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95617\Desktop\桌面1\写作\转录组\ipath 3\"/>
    </mc:Choice>
  </mc:AlternateContent>
  <xr:revisionPtr revIDLastSave="0" documentId="13_ncr:1_{F5012584-4DDB-4F4C-AC10-538E7213AD2E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MS-vs-MS-Host.edgeR.all.annot" sheetId="1" r:id="rId1"/>
    <sheet name="Sheet2" sheetId="3" r:id="rId2"/>
    <sheet name="Sheet3" sheetId="4" r:id="rId3"/>
    <sheet name="Sheet4" sheetId="5" r:id="rId4"/>
    <sheet name="Sheet5" sheetId="6" r:id="rId5"/>
    <sheet name="Sheet6" sheetId="7" r:id="rId6"/>
    <sheet name="Sheet1" sheetId="2" r:id="rId7"/>
    <sheet name="Sheet7" sheetId="8" r:id="rId8"/>
  </sheets>
  <definedNames>
    <definedName name="_xlnm._FilterDatabase" localSheetId="1" hidden="1">Sheet2!$C$1:$C$586</definedName>
  </definedNames>
  <calcPr calcId="0"/>
</workbook>
</file>

<file path=xl/sharedStrings.xml><?xml version="1.0" encoding="utf-8"?>
<sst xmlns="http://schemas.openxmlformats.org/spreadsheetml/2006/main" count="13325" uniqueCount="3156">
  <si>
    <t>id</t>
  </si>
  <si>
    <t>MS-1_count</t>
  </si>
  <si>
    <t>MS-2_count</t>
  </si>
  <si>
    <t>MS-3_count</t>
  </si>
  <si>
    <t>MS-Host1_count</t>
  </si>
  <si>
    <t>MS-Host2_count</t>
  </si>
  <si>
    <t>MS-Host3_count</t>
  </si>
  <si>
    <t>MS-1_fpkm</t>
  </si>
  <si>
    <t>MS-2_fpkm</t>
  </si>
  <si>
    <t>MS-3_fpkm</t>
  </si>
  <si>
    <t>MS-Host1_fpkm</t>
  </si>
  <si>
    <t>MS-Host2_fpkm</t>
  </si>
  <si>
    <t>MS-Host3_fpkm</t>
  </si>
  <si>
    <t>MS_mean</t>
  </si>
  <si>
    <t>MS-Host_mean</t>
  </si>
  <si>
    <t>log2(fc)</t>
  </si>
  <si>
    <t>PValue</t>
  </si>
  <si>
    <t>FDR</t>
  </si>
  <si>
    <t>Symbol</t>
  </si>
  <si>
    <t>Description</t>
  </si>
  <si>
    <t>KEGG_A_class</t>
  </si>
  <si>
    <t>KEGG_B_class</t>
  </si>
  <si>
    <t>Pathway</t>
  </si>
  <si>
    <t>K_ID</t>
  </si>
  <si>
    <t>VY93_RS00750</t>
  </si>
  <si>
    <t>MPN_386</t>
  </si>
  <si>
    <t>WP_011283303.1 deoxynucleoside kinase [Mycoplasmopsis synoviae]</t>
  </si>
  <si>
    <t>-</t>
  </si>
  <si>
    <t>GO:0005737//cytoplasm</t>
  </si>
  <si>
    <t>GO:0004017//adenylate kinase activity;GO:0004140//dephospho-CoA kinase activity;GO:0004798//thymidylate kinase activity;GO:0004849//uridine kinase activity;GO:0005524//ATP binding;GO:0016879//ligase activity, forming carbon-nitrogen bonds</t>
  </si>
  <si>
    <t>GO:0006400//tRNA modification;GO:0009151//purine deoxyribonucleotide metabolic process;GO:0015937//coenzyme A biosynthetic process;GO:0015949//nucleobase-containing small molecule interconversion;GO:0046108//uridine metabolic process</t>
  </si>
  <si>
    <t>VY93_RS02985</t>
  </si>
  <si>
    <t>--</t>
  </si>
  <si>
    <t>WP_225248986.1 DNA-protecting protein DprA [Mycoplasmopsis synoviae]</t>
  </si>
  <si>
    <t>GO:0009294//DNA mediated transformation</t>
  </si>
  <si>
    <t>VY93_RS01090</t>
  </si>
  <si>
    <t>WP_020002893.1 PDxFFG protein [Mycoplasmopsis synoviae]</t>
  </si>
  <si>
    <t>VY93_RS01875</t>
  </si>
  <si>
    <t>oppF</t>
  </si>
  <si>
    <t>WP_020003195.1 ATP-binding cassette domain-containing protein [Mycoplasmopsis synoviae]</t>
  </si>
  <si>
    <t>Environmental Information Processing;Cellular Processes</t>
  </si>
  <si>
    <t>Membrane transport;Cellular community - prokaryotes</t>
  </si>
  <si>
    <t>ko02010//ABC transporters;ko02024//Quorum sensing</t>
  </si>
  <si>
    <t>K10823;K10823</t>
  </si>
  <si>
    <t>GO:0005575//cellular_component;GO:0005886//plasma membrane;GO:0005887//integral component of plasma membrane;GO:0009898//cytoplasmic side of plasma membrane;GO:0016020//membrane;GO:0016021//integral component of membrane;GO:0043190//ATP-binding cassette (ABC) transporter complex;GO:0055051//ATP-binding cassette (ABC) transporter complex, integrated substrate binding;GO:0055052//ATP-binding cassette (ABC) transporter complex, substrate-binding subunit-containing;GO:0071944//cell periphery</t>
  </si>
  <si>
    <t>GO:0000166//nucleotide binding;GO:0003674//molecular_function;GO:0003824//catalytic activity;GO:0003924//GTPase activity;GO:0005319//lipid transporter activity;GO:0005488//binding;GO:0005524//ATP binding;GO:0005525//GTP binding;GO:0008134//transcription factor binding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301//kinase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8835//carbon phosphorus lyase activity;GO:0030554//adenyl nucleotide binding;GO:0032553//ribonucleotide binding;GO:0032555//purine ribonucleotide binding;GO:0032559//adenyl ribonucleotide binding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35639//purine ribonucleoside triphosphate binding;GO:0036094//small molecule binding;GO:0042626//ATPase-coupled transmembrane transporter activity;GO:0043167//ion binding;GO:0043168//anion binding;GO:0043212//carbohydrate-exporting ABC transporter activity;GO:0043214//ABC-type bacteriocin transporter activity;GO:0048502//ABC-type thiamine transporter activity;GO:0097159//organic cyclic compound binding;GO:0097367//carbohydrate derivative binding;GO:1901265//nucleoside phosphate binding;GO:1901363//heterocyclic compound binding</t>
  </si>
  <si>
    <t>GO:0000910//cytokinesis;GO:0006355//regulation of transcription, DNA-templated;GO:0006810//transport;GO:0006817//phosphate ion transport;GO:0006824//cobalt ion transport;GO:0006855//xenobiotic transmembrane transport;GO:0006869//lipid transport;GO:0007601//visual perception;GO:0008104//protein localization;GO:0008150//biological_process;GO:0008272//sulfate transport;GO:0015031//protein transport;GO:0015675//nickel cation transport;GO:0015689//molybdate ion transport;GO:0015706//nitrate transport;GO:0015716//organic phosphonate transport;GO:0015753//D-xylose transmembrane transport;GO:0015833//peptid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974//thiamine pyrophosphate transmembrane transport;GO:0033036//macromolecule localization;GO:0033223//2-aminoethylphosphonate transport;GO:0033228//cysteine export across plasma membrane;GO:0033231//carbohydrate export;GO:0033308//hydroxyectoine transport;GO:0042886//amide transport;GO:0042953//lipoprotein transport;GO:0043213//bacteriocin transport;GO:0043215//daunorubicin transport;GO:0045184//establishment of protein localization;GO:0048473//D-methionine transport;GO:0051179//localization;GO:0051234//establishment of localization;GO:0051470//ectoine transport;GO:0071702//organic substance transport;GO:0071705//nitrogen compound transport</t>
  </si>
  <si>
    <t>VY93_RS04195</t>
  </si>
  <si>
    <t>WP_158439021.1 ABC transporter substrate-binding protein [Mycoplasmopsis synoviae]</t>
  </si>
  <si>
    <t>K15580;K15580</t>
  </si>
  <si>
    <t>GO:0000156//phosphorelay response regulator activity;GO:0004553//hydrolase activity, hydrolyzing O-glycosyl compounds;GO:0004673//protein histidine kinase activity;GO:0008984//protein-glutamate methylesterase activity</t>
  </si>
  <si>
    <t>GO:0000160//phosphorelay signal transduction system;GO:0005975//carbohydrate metabolic process;GO:0006935//chemotaxis</t>
  </si>
  <si>
    <t>VY93_RS01085</t>
  </si>
  <si>
    <t>oppD</t>
  </si>
  <si>
    <t>WP_026365167.1 ABC transporter ATP-binding protein [Mycoplasmopsis synoviae]</t>
  </si>
  <si>
    <t>K15583;K15583</t>
  </si>
  <si>
    <t>GO:0005575//cellular_component;GO:0005887//integral component of plasma membrane;GO:0009380//excinuclease repair complex;GO:0009898//cytoplasmic side of plasma membrane;GO:0016021//integral component of membrane;GO:0043190//ATP-binding cassette (ABC) transporter complex;GO:0055051//ATP-binding cassette (ABC) transporter complex, integrated substrate binding;GO:0055052//ATP-binding cassette (ABC) transporter complex, substrate-binding subunit-containing</t>
  </si>
  <si>
    <t>GO:0000166//nucleotide binding;GO:0005260//intracellularly ATP-gated chloride channel activity;GO:0005319//lipid transporter activity;GO:0005524//ATP binding;GO:0009381//excinuclease ABC activity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887//ATP hydrolysis activity;GO:0018835//carbon phosphorus lyase activity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42626//ATPase-coupled transmembrane transporter activity;GO:0043212//carbohydrate-exporting ABC transporter activity;GO:0043214//ABC-type bacteriocin transporter activity;GO:0048502//ABC-type thiamine transporter activity</t>
  </si>
  <si>
    <t>GO:0000910//cytokinesis;GO:0006289//nucleotide-excision repair;GO:0006810//transport;GO:0006817//phosphate ion transport;GO:0006824//cobalt ion transport;GO:0006855//xenobiotic transmembrane transport;GO:0006869//lipid transport;GO:0007601//visual perception;GO:0008150//biological_process;GO:0008272//sulfate transport;GO:0015675//nickel cation transport;GO:0015689//molybdate ion transport;GO:0015706//nitrate transport;GO:0015716//organic phosphonate transport;GO:0015753//D-xylose transmembrane transport;GO:0015833//peptid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321//transepithelial chloride transport;GO:0030974//thiamine pyrophosphate transmembrane transport;GO:0033223//2-aminoethylphosphonate transport;GO:0033228//cysteine export across plasma membrane;GO:0033231//carbohydrate export;GO:0033308//hydroxyectoine transport;GO:0042953//lipoprotein transport;GO:0043213//bacteriocin transport;GO:0043215//daunorubicin transport;GO:0048473//D-methionine transport;GO:0051470//ectoine transport</t>
  </si>
  <si>
    <t>VY93_RS01870</t>
  </si>
  <si>
    <t>WP_117274880.1 DUF3899 domain-containing protein [Mycoplasmopsis synoviae]</t>
  </si>
  <si>
    <t>GO:0005634//nucleus;GO:0005668//RNA polymerase transcription factor SL1 complex;GO:0016020//membrane;GO:0016021//integral component of membrane</t>
  </si>
  <si>
    <t>GO:0004129//cytochrome-c oxidase activity;GO:0004930//G protein-coupled receptor activity;GO:0009055//electron transfer activity;GO:0016409//palmitoyltransferase activity;GO:0038023//signaling receptor activity</t>
  </si>
  <si>
    <t>GO:0006355//regulation of transcription, DNA-templated;GO:0007186//G protein-coupled receptor signaling pathway;GO:0009306//protein secretion;GO:0055085//transmembrane transport</t>
  </si>
  <si>
    <t>VY93_RS01885</t>
  </si>
  <si>
    <t>BruAb2_1032</t>
  </si>
  <si>
    <t>WP_011283490.1 ABC transporter permease [Mycoplasmopsis synoviae]</t>
  </si>
  <si>
    <t>K15582;K15582</t>
  </si>
  <si>
    <t>GO:0005575//cellular_component;GO:0005886//plasma membrane;GO:0005887//integral component of plasma membrane;GO:0016020//membrane;GO:0016021//integral component of membrane;GO:0031224//intrinsic component of membrane;GO:0055052//ATP-binding cassette (ABC) transporter complex, substrate-binding subunit-containing;GO:0071944//cell periphery</t>
  </si>
  <si>
    <t>GO:0015413//ABC-type nickel transporter activity</t>
  </si>
  <si>
    <t>GO:0006810//transport;GO:0008104//protein localization;GO:0008150//biological_process;GO:0015031//protein transport;GO:0015675//nickel cation transport;GO:0015833//peptide transport;GO:0033036//macromolecule localization;GO:0042886//amide transport;GO:0045184//establishment of protein localization;GO:0051179//localization;GO:0051234//establishment of localization;GO:0055085//transmembrane transport;GO:0071702//organic substance transport;GO:0071705//nitrogen compound transport</t>
  </si>
  <si>
    <t>VY93_RS00715</t>
  </si>
  <si>
    <t>WP_020003063.1 hypothetical protein [Mycoplasmopsis synoviae]</t>
  </si>
  <si>
    <t>VY93_RS01075</t>
  </si>
  <si>
    <t>dppC</t>
  </si>
  <si>
    <t>WP_020002890.1 ABC transporter permease [Mycoplasmopsis synoviae]</t>
  </si>
  <si>
    <t>GO:0005887//integral component of plasma membrane;GO:0016020//membrane;GO:0055052//ATP-binding cassette (ABC) transporter complex, substrate-binding subunit-containing</t>
  </si>
  <si>
    <t>GO:0015675//nickel cation transport;GO:0015837//amine transport;GO:0055085//transmembrane transport</t>
  </si>
  <si>
    <t>VY93_RS01890</t>
  </si>
  <si>
    <t>oppB</t>
  </si>
  <si>
    <t>WP_020003196.1 ABC transporter permease [Mycoplasmopsis synoviae]</t>
  </si>
  <si>
    <t>K15581;K15581</t>
  </si>
  <si>
    <t>VY93_RS01080</t>
  </si>
  <si>
    <t>amiF</t>
  </si>
  <si>
    <t>WP_020002891.1 ABC transporter ATP-binding protein [Mycoplasmopsis synoviae]</t>
  </si>
  <si>
    <t>VY93_RS01880</t>
  </si>
  <si>
    <t>WP_026365203.1 ABC transporter ATP-binding protein [Mycoplasmopsis synoviae]</t>
  </si>
  <si>
    <t>GO:0005575//cellular_component;GO:0005886//plasma membrane;GO:0005887//integral component of plasma membrane;GO:0009380//excinuclease repair complex;GO:0009898//cytoplasmic side of plasma membrane;GO:0016020//membrane;GO:0016021//integral component of membrane;GO:0043190//ATP-binding cassette (ABC) transporter complex;GO:0055051//ATP-binding cassette (ABC) transporter complex, integrated substrate binding;GO:0055052//ATP-binding cassette (ABC) transporter complex, substrate-binding subunit-containing;GO:0071944//cell periphery</t>
  </si>
  <si>
    <t>GO:0000166//nucleotide binding;GO:0003674//molecular_function;GO:0003824//catalytic activity;GO:0005260//intracellularly ATP-gated chloride channel activity;GO:0005319//lipid transporter activity;GO:0005488//binding;GO:0005524//ATP binding;GO:0009381//excinuclease ABC activity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8835//carbon phosphorus lyase activity;GO:0030554//adenyl nucleotide binding;GO:0032553//ribonucleotide binding;GO:0032555//purine ribonucleotide binding;GO:0032559//adenyl ribonucleotide binding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35639//purine ribonucleoside triphosphate binding;GO:0036094//small molecule binding;GO:0042626//ATPase-coupled transmembrane transporter activity;GO:0043167//ion binding;GO:0043168//anion binding;GO:0043212//carbohydrate-exporting ABC transporter activity;GO:0043214//ABC-type bacteriocin transporter activity;GO:0048502//ABC-type thiamine transporter activity;GO:0097159//organic cyclic compound binding;GO:0097367//carbohydrate derivative binding;GO:1901265//nucleoside phosphate binding;GO:1901363//heterocyclic compound binding</t>
  </si>
  <si>
    <t>GO:0000910//cytokinesis;GO:0006289//nucleotide-excision repair;GO:0006810//transport;GO:0006817//phosphate ion transport;GO:0006824//cobalt ion transport;GO:0006855//xenobiotic transmembrane transport;GO:0006869//lipid transport;GO:0007601//visual perception;GO:0008104//protein localization;GO:0008150//biological_process;GO:0008272//sulfate transport;GO:0015031//protein transport;GO:0015675//nickel cation transport;GO:0015689//molybdate ion transport;GO:0015706//nitrate transport;GO:0015716//organic phosphonate transport;GO:0015753//D-xylose transmembrane transport;GO:0015833//peptid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321//transepithelial chloride transport;GO:0030974//thiamine pyrophosphate transmembrane transport;GO:0033036//macromolecule localization;GO:0033223//2-aminoethylphosphonate transport;GO:0033228//cysteine export across plasma membrane;GO:0033231//carbohydrate export;GO:0033308//hydroxyectoine transport;GO:0042886//amide transport;GO:0042953//lipoprotein transport;GO:0043213//bacteriocin transport;GO:0043215//daunorubicin transport;GO:0045184//establishment of protein localization;GO:0048473//D-methionine transport;GO:0051179//localization;GO:0051234//establishment of localization;GO:0051470//ectoine transport;GO:0071702//organic substance transport;GO:0071705//nitrogen compound transport</t>
  </si>
  <si>
    <t>VY93_RS00710</t>
  </si>
  <si>
    <t>WP_020003064.1 hypothetical protein [Mycoplasmopsis synoviae]</t>
  </si>
  <si>
    <t>VY93_RS00755</t>
  </si>
  <si>
    <t>WP_020002910.1 deoxynucleoside kinase [Mycoplasmopsis synoviae]</t>
  </si>
  <si>
    <t>GO:0004017//adenylate kinase activity;GO:0004140//dephospho-CoA kinase activity;GO:0004798//thymidylate kinase activity;GO:0005525//GTP binding</t>
  </si>
  <si>
    <t>GO:0009151//purine deoxyribonucleotide metabolic process;GO:0015937//coenzyme A biosynthetic process;GO:0015949//nucleobase-containing small molecule interconversion</t>
  </si>
  <si>
    <t>VY93_RS02950</t>
  </si>
  <si>
    <t>WP_036434150.1 hypothetical protein [Mycoplasmopsis synoviae]</t>
  </si>
  <si>
    <t>VY93_RS01905</t>
  </si>
  <si>
    <t>pepF</t>
  </si>
  <si>
    <t>WP_020003199.1 oligoendopeptidase F [Mycoplasmopsis synoviae]</t>
  </si>
  <si>
    <t>GO:0003674//molecular_function;GO:0003824//catalytic activity;GO:0004175//endopeptidase activity;GO:0004222//metalloendopeptidase activity;GO:0005488//binding;GO:0008233//peptidase activity;GO:0008237//metallopeptidase activity;GO:0016787//hydrolase activity;GO:0043167//ion binding;GO:0043169//cation binding;GO:0046872//metal ion binding;GO:0140096//catalytic activity, acting on a protein</t>
  </si>
  <si>
    <t>GO:0006508//proteolysis;GO:0006569//tryptophan catabolic process;GO:0006807//nitrogen compound metabolic process;GO:0008150//biological_process;GO:0008152//metabolic process;GO:0019538//protein metabolic process;GO:0031554//regulation of DNA-templated transcription, termination;GO:0031556//transcriptional attenuation by ribosome;GO:0043170//macromolecule metabolic process;GO:0044238//primary metabolic process;GO:0071704//organic substance metabolic process;GO:1901564//organonitrogen compound metabolic process</t>
  </si>
  <si>
    <t>VY93_RS01900</t>
  </si>
  <si>
    <t>AKB11088.1 lipoprotein [Mycoplasmopsis synoviae ATCC 25204] [Mycoplasmopsis synoviae]</t>
  </si>
  <si>
    <t>VY93_RS00870</t>
  </si>
  <si>
    <t>mod</t>
  </si>
  <si>
    <t>WP_081619822.1 site-specific DNA-methyltransferase [Mycoplasmopsis synoviae]</t>
  </si>
  <si>
    <t>GO:0003677//DNA binding;GO:0004519//endonuclease activity;GO:0008170//N-methyltransferase activity</t>
  </si>
  <si>
    <t>GO:0006306//DNA methylation</t>
  </si>
  <si>
    <t>VY93_RS00125</t>
  </si>
  <si>
    <t>plsY</t>
  </si>
  <si>
    <t>WP_020003038.1 glycerol-3-phosphate 1-O-acyltransferase PlsY [Mycoplasmopsis synoviae]</t>
  </si>
  <si>
    <t>Metabolism;Metabolism;Metabolism;Metabolism</t>
  </si>
  <si>
    <t>Global and overview maps;Global and overview maps;Lipid metabolism;Lipid metabolism</t>
  </si>
  <si>
    <t>ko01100//Metabolic pathways;ko01110//Biosynthesis of secondary metabolites;ko00564//Glycerophospholipid metabolism;ko00561//Glycerolipid metabolism</t>
  </si>
  <si>
    <t>K08591;K08591;K08591;K08591</t>
  </si>
  <si>
    <t>GO:0005575//cellular_component;GO:0005886//plasma membrane;GO:0016020//membrane;GO:0016021//integral component of membrane;GO:0031224//intrinsic component of membrane;GO:0071944//cell periphery</t>
  </si>
  <si>
    <t>GO:0003674//molecular_function;GO:0003824//catalytic activity;GO:0008374//O-acyltransferase activity;GO:0016740//transferase activity;GO:0016746//acyltransferase activity;GO:0016747//acyltransferase activity, transferring groups other than amino-acyl groups;GO:0043772//acyl-phosphate glycerol-3-phosphate acyltransferase activity</t>
  </si>
  <si>
    <t>GO:0006629//lipid metabolic process;GO:0006644//phospholipid metabolic process;GO:0006654//phosphatidic acid biosynthetic process;GO:0006793//phosphorus metabolic process;GO:0006796//phosphate-containing compound metabolic process;GO:0008150//biological_process;GO:0008152//metabolic process;GO:0008610//lipid biosynthetic process;GO:0008654//phospholipid biosynthetic process;GO:0009058//biosynthetic process;GO:0009987//cellular process;GO:0019637//organophosphate metabolic process;GO:0044237//cellular metabolic process;GO:0044238//primary metabolic process;GO:0044249//cellular biosynthetic process;GO:0044255//cellular lipid metabolic process;GO:0071704//organic substance metabolic process;GO:0090407//organophosphate biosynthetic process;GO:1901576//organic substance biosynthetic process</t>
  </si>
  <si>
    <t>VY93_RS02755</t>
  </si>
  <si>
    <t>WP_109537356.1 hypothetical protein [Mycoplasmopsis synoviae]</t>
  </si>
  <si>
    <t>VY93_RS00880</t>
  </si>
  <si>
    <t>tmcAL</t>
  </si>
  <si>
    <t>WP_020002747.1 nucleotidyltransferase [Mycoplasmopsis synoviae]</t>
  </si>
  <si>
    <t>GO:0000309//nicotinamide-nucleotide adenylyltransferase activity;GO:0003674//molecular_function;GO:0003824//catalytic activity;GO:0004515//nicotinate-nucleotide adenylyltransferase activity;GO:0008771//[citrate (pro-3S)-lyase] ligase activity</t>
  </si>
  <si>
    <t>GO:0008150//biological_process;GO:0008152//metabolic process;GO:0009058//biosynthetic process;GO:0009435//NAD biosynthetic process</t>
  </si>
  <si>
    <t>VY93_RS01145</t>
  </si>
  <si>
    <t>WP_020002904.1 glycoside hydrolase [Mycoplasmopsis synoviae]</t>
  </si>
  <si>
    <t>Metabolism;Metabolism;Metabolism</t>
  </si>
  <si>
    <t>Global and overview maps;Glycan biosynthesis and metabolism;Lipid metabolism</t>
  </si>
  <si>
    <t>ko01100//Metabolic pathways;ko00511//Other glycan degradation;ko00600//Sphingolipid metabolism</t>
  </si>
  <si>
    <t>K01186;K01186;K01186</t>
  </si>
  <si>
    <t>GO:0004553//hydrolase activity, hydrolyzing O-glycosyl compounds;GO:0008810//cellulase activity</t>
  </si>
  <si>
    <t>GO:0000272//polysaccharide catabolic process;GO:0005975//carbohydrate metabolic process</t>
  </si>
  <si>
    <t>VY93_RS03110</t>
  </si>
  <si>
    <t>WP_020002852.1 hypothetical protein [Mycoplasmopsis synoviae]</t>
  </si>
  <si>
    <t>Global and overview maps;Global and overview maps;Metabolism of cofactors and vitamins</t>
  </si>
  <si>
    <t>ko01100//Metabolic pathways;ko01110//Biosynthesis of secondary metabolites;ko00740//Riboflavin metabolism</t>
  </si>
  <si>
    <t>K11753;K11753;K11753</t>
  </si>
  <si>
    <t>GO:0000166//nucleotide binding;GO:0003674//molecular_function;GO:0003824//catalytic activity;GO:0003919//FMN adenylyltransferase activity;GO:0005488//binding;GO:0005524//ATP binding;GO:0008531//riboflavin kinase activity;GO:0016301//kinase activity;GO:0016740//transferase activity;GO:0016772//transferase activity, transferring phosphorus-containing groups;GO:0016773//phosphotransferase activity, alcohol group as acceptor;GO:0016779//nucleotidyltransferase activity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70566//adenylyltransferase activity;GO:0097159//organic cyclic compound binding;GO:0097367//carbohydrate derivative binding;GO:1901265//nucleoside phosphate binding;GO:1901363//heterocyclic compound binding</t>
  </si>
  <si>
    <t>GO:0006139//nucleobase-containing compound metabolic process;GO:0006725//cellular aromatic compound metabolic process;GO:0006747//FAD biosynthetic process;GO:0006753//nucleoside phosphate metabolic process;GO:0006766//vitamin metabolic process;GO:0006767//water-soluble vitamin metabolic process;GO:0006771//riboflavin metabolic process;GO:0006793//phosphorus metabolic process;GO:0006796//phosphate-containing compound metabolic process;GO:0006807//nitrogen compound metabolic process;GO:0008150//biological_process;GO:0008152//metabolic process;GO:0009058//biosynthetic process;GO:0009110//vitamin biosynthetic process;GO:0009117//nucleotide metabolic process;GO:0009123//nucleoside monophosphate metabolic process;GO:0009124//nucleoside monophosphate biosynthetic process;GO:0009156//ribonucleoside monophosphate biosynthetic process;GO:0009161//ribonucleoside monophosphate metabolic process;GO:0009165//nucleotide biosynthetic process;GO:0009231//riboflavin biosynthetic process;GO:0009259//ribonucleotide metabolic process;GO:0009260//ribonucleotide biosynthetic process;GO:0009398//FMN biosynthetic process;GO:0009987//cellular process;GO:0016310//phosphorylation;GO:0018130//heterocycle biosynthetic process;GO:0019438//aromatic compound biosynthetic process;GO:0019637//organophosphate metabolic process;GO:0019693//ribose phosphate metabolic process;GO:0034641//cellular nitrogen compound metabolic process;GO:0034654//nucleobase-containing compound biosynthetic process;GO:0042364//water-soluble vitamin biosynthetic process;GO:0042726//flavin-containing compound metabolic process;GO:0042727//flavin-containing compound biosynthetic process;GO:0044237//cellular metabolic process;GO:0044238//primary metabolic process;GO:0044249//cellular biosynthetic process;GO:0044271//cellular nitrogen compound biosynthetic process;GO:0044281//small molecule metabolic process;GO:0044283//small molecule biosynthetic process;GO:0046390//ribose phosphate biosynthetic process;GO:0046443//FAD metabolic process;GO:0046444//FMN metabolic process;GO:0046483//heterocycle metabolic process;GO:0055086//nucleobase-containing small molecule metabolic process;GO:0071704//organic substance metabolic process;GO:0072387//flavin adenine dinucleotide metabolic process;GO:0072388//flavin adenine dinucleotide biosynthet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1840</t>
  </si>
  <si>
    <t>asnA</t>
  </si>
  <si>
    <t>WP_020003188.1 aspartate--ammonia ligase [Mycoplasmopsis synoviae]</t>
  </si>
  <si>
    <t>Metabolism;Metabolism;Metabolism;Metabolism;Metabolism</t>
  </si>
  <si>
    <t>Global and overview maps;Global and overview maps;Global and overview maps;Metabolism of other amino acids;Amino acid metabolism</t>
  </si>
  <si>
    <t>ko01100//Metabolic pathways;ko01110//Biosynthesis of secondary metabolites;ko01230//Biosynthesis of amino acids;ko00460//Cyanoamino acid metabolism;ko00250//Alanine, aspartate and glutamate metabolism</t>
  </si>
  <si>
    <t>K01914;K01914;K01914;K01914;K01914</t>
  </si>
  <si>
    <t>GO:0005575//cellular_component;GO:0005622//intracellular anatomical structure;GO:0005737//cytoplasm;GO:0005829//cytosol</t>
  </si>
  <si>
    <t>GO:0000166//nucleotide binding;GO:0003674//molecular_function;GO:0003824//catalytic activity;GO:0004071//aspartate-ammonia ligase activity;GO:0004097//catechol oxidase activity;GO:0004812//aminoacyl-tRNA ligase activity;GO:0005488//binding;GO:0005515//protein binding;GO:0005524//ATP binding;GO:0016211//ammonia ligase activity;GO:0016874//ligase activity;GO:0016875//ligase activity, forming carbon-oxygen bonds;GO:0016879//ligase activity, forming carbon-nitrogen bonds;GO:0016880//acid-ammonia (or amide) ligase activity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2802//identical protein binding;GO:0043167//ion binding;GO:0043168//anio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18//tRNA aminoacylation for protein translation;GO:0006518//peptide metabolic process;GO:0006520//cellular amino acid metabolic process;GO:0006528//asparagine metabolic process;GO:0006529//asparagine biosynthetic process;GO:0006725//cellular aromatic compound metabolic process;GO:0006807//nitrogen compound metabolic process;GO:0006950//response to stress;GO:0006974//cellular response to DNA damage stimulus;GO:0008150//biological_process;GO:0008152//metabolic process;GO:0008652//cellular amino acid biosynthetic process;GO:0009058//biosynthetic process;GO:0009059//macromolecule biosynthetic process;GO:0009066//aspartate family amino acid metabolic process;GO:0009067//aspartate family amino acid biosynthetic process;GO:0009987//cellular process;GO:0010467//gene expression;GO:0016053//organic acid biosynthetic process;GO:0016070//RNA metabolic process;GO:0019538//protein metabolic process;GO:0019752//carboxylic acid metabolic process;GO:0032787//monocarboxylic acid metabolic process;GO:0033554//cellular response to str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4283//small molecule biosynthetic process;GO:0046394//carboxylic acid biosynthetic process;GO:0046483//heterocycle metabolic process;GO:0050896//response to stimulus;GO:0051716//cellular response to stimulus;GO:0070981//L-asparagine biosynthetic process;GO:0070982//L-asparagine metabolic process;GO:0071704//organic substance metabolic process;GO:0072330//monocarboxylic acid biosynthetic process;GO:0090304//nucleic acid metabolic process;GO:1901360//organic cyclic compound metabolic process;GO:1901564//organonitrogen compound metabolic process;GO:1901566//organonitrogen compound biosynthetic process;GO:1901576//organic substance biosynthetic process;GO:1901605//alpha-amino acid metabolic process;GO:1901607//alpha-amino acid biosynthetic process</t>
  </si>
  <si>
    <t>VY93_RS00360</t>
  </si>
  <si>
    <t>cysS</t>
  </si>
  <si>
    <t>WP_117274803.1 DUF402 domain-containing protein [Mycoplasmopsis synoviae]</t>
  </si>
  <si>
    <t>VY93_RS02760</t>
  </si>
  <si>
    <t>thiI</t>
  </si>
  <si>
    <t>WP_020003023.1 tRNA 4-thiouridine(8) synthase ThiI [Mycoplasmopsis synoviae]</t>
  </si>
  <si>
    <t>Metabolism;Metabolism;Genetic Information Processing</t>
  </si>
  <si>
    <t>Global and overview maps;Metabolism of cofactors and vitamins;Folding, sorting and degradation</t>
  </si>
  <si>
    <t>ko01100//Metabolic pathways;ko00730//Thiamine metabolism;ko04122//Sulfur relay system</t>
  </si>
  <si>
    <t>K03151;K03151;K03151</t>
  </si>
  <si>
    <t>GO:0000049//tRNA binding;GO:0000166//nucleotide binding;GO:0003674//molecular_function;GO:0003676//nucleic acid binding;GO:0003723//RNA binding;GO:0003824//catalytic activity;GO:0004652//polynucleotide adenylyltransferase activity;GO:0004810//tRNA adenylyltransferase activity;GO:0005488//binding;GO:0005524//ATP binding;GO:0016740//transferase activity;GO:0016772//transferase activity, transferring phosphorus-containing groups;GO:0016779//nucleotidyltransferase activity;GO:0016782//transferase activity, transferring sulphur-containing groups;GO:0016783//sulfurtransferase activity;GO:0016879//ligase activity, forming carbon-nitro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70566//adenylyltransferase activity;GO:0097159//organic cyclic compound binding;GO:0097367//carbohydrate derivative binding;GO:1901265//nucleoside phosphate binding;GO:1901363//heterocyclic compound binding;GO:1990817//RNA adenylyltransferase activity</t>
  </si>
  <si>
    <t>GO:0002937//tRNA 4-thiouridine biosynthesis;GO:0006139//nucleobase-containing compound metabolic process;GO:0006396//RNA processing;GO:0006399//tRNA metabolic process;GO:0006400//tRNA modification;GO:0006725//cellular aromatic compound metabolic process;GO:0006766//vitamin metabolic process;GO:0006767//water-soluble vitamin metabolic process;GO:0006772//thiamine metabolic process;GO:0006790//sulfur compound metabolic process;GO:0006793//phosphorus metabolic process;GO:0006796//phosphate-containing compound metabolic process;GO:0006807//nitrogen compound metabolic process;GO:0008033//tRNA processing;GO:0008150//biological_process;GO:0008152//metabolic process;GO:0008616//queuosine biosynthetic process;GO:0009058//biosynthetic process;GO:0009110//vitamin biosynthetic process;GO:0009228//thiamine biosynthetic process;GO:0009229//thiamine diphosphate biosynthetic process;GO:0009451//RNA modification;GO:0009987//cellular process;GO:0010467//gene expression;GO:0016070//RNA metabolic process;GO:0018130//heterocycle biosynthetic process;GO:0018131//oxazole or thiazole biosynthetic process;GO:0019438//aromatic compound biosynthetic process;GO:0019637//organophosphate metabolic process;GO:0034227//tRNA thio-modification;GO:0034470//ncRNA processing;GO:0034641//cellular nitrogen compound metabolic process;GO:0034660//ncRNA metabolic process;GO:0042357//thiamine diphosphate metabolic process;GO:0042364//water-soluble vitamin biosynthetic process;GO:0042723//thiamine-containing compound metabolic process;GO:0042724//thiamine-containing compound biosynthetic process;GO:0043170//macromolecule metabolic process;GO:0043412//macromolecule modification;GO:0044237//cellular metabolic process;GO:0044238//primary metabolic process;GO:0044249//cellular biosynthetic process;GO:0044271//cellular nitrogen compound biosynthetic process;GO:0044272//sulfur compound biosynthetic process;GO:0044281//small molecule metabolic process;GO:0044283//small molecule biosynthetic process;GO:0046483//heterocycle metabolic process;GO:0046484//oxazole or thiazole metabolic process;GO:0052837//thiazole biosynthetic process;GO:0052838//thiazole metabolic process;GO:0071704//organic substance metabolic process;GO:0072527//pyrimidine-containing compound metabolic process;GO:0072528//pyrimidine-containing compound biosynthetic process;GO:0090304//nucleic acid metabolic process;GO:0090407//organo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1730</t>
  </si>
  <si>
    <t>rluB</t>
  </si>
  <si>
    <t>WP_026365174.1 rRNA pseudouridine synthase [Mycoplasmopsis synoviae]</t>
  </si>
  <si>
    <t>GO:0003723//RNA binding;GO:0009982//pseudouridine synthase activity</t>
  </si>
  <si>
    <t>GO:0001522//pseudouridine synthesis;GO:0009451//RNA modification</t>
  </si>
  <si>
    <t>VY93_RS01895</t>
  </si>
  <si>
    <t>WP_020003197.1 hypothetical protein [Mycoplasmopsis synoviae]</t>
  </si>
  <si>
    <t>VY93_RS00740</t>
  </si>
  <si>
    <t>nupP</t>
  </si>
  <si>
    <t>WP_117274854.1 sugar ABC transporter permease [Mycoplasmopsis synoviae]</t>
  </si>
  <si>
    <t>Environmental Information Processing</t>
  </si>
  <si>
    <t>Membrane transport</t>
  </si>
  <si>
    <t>ko02010//ABC transporters</t>
  </si>
  <si>
    <t>K23535</t>
  </si>
  <si>
    <t>GO:0003674//molecular_function;GO:0005215//transporter activity;GO:0022857//transmembrane transporter activity</t>
  </si>
  <si>
    <t>GO:0006810//transport;GO:0008150//biological_process;GO:0051179//localization;GO:0051234//establishment of localization;GO:0055085//transmembrane transport</t>
  </si>
  <si>
    <t>VY93_RS02855</t>
  </si>
  <si>
    <t>fmt</t>
  </si>
  <si>
    <t>WP_020002979.1 methionyl-tRNA formyltransferase [Mycoplasmopsis synoviae]</t>
  </si>
  <si>
    <t>Metabolism;Genetic Information Processing;Metabolism</t>
  </si>
  <si>
    <t>Global and overview maps;Translation;Metabolism of cofactors and vitamins</t>
  </si>
  <si>
    <t>ko01100//Metabolic pathways;ko00970//Aminoacyl-tRNA biosynthesis;ko00670//One carbon pool by folate</t>
  </si>
  <si>
    <t>K00604;K00604;K00604</t>
  </si>
  <si>
    <t>GO:0003674//molecular_function;GO:0003824//catalytic activity;GO:0004479//methionyl-tRNA formyltransferase activity;GO:0004644//phosphoribosylglycinamide formyltransferase activity;GO:0008864//formyltetrahydrofolate deformylase activity;GO:0016740//transferase activity;GO:0016741//transferase activity, transferring one-carbon groups;GO:0016742//hydroxymethyl-, formyl- and related transferase activity;GO:0140098//catalytic activity, acting on RNA;GO:0140101//catalytic activity, acting on a tRNA</t>
  </si>
  <si>
    <t>GO:0006139//nucleobase-containing compound metabolic process;GO:0006396//RNA processing;GO:0006399//tRNA metabolic process;GO:0006400//tRNA modification;GO:0006412//translation;GO:0006413//translational initiation;GO:0006431//methionyl-tRNA aminoacylation;GO:0006464//cellular protein modification process;GO:0006518//peptide metabolic process;GO:0006725//cellular aromatic compound metabolic process;GO:0006807//nitrogen compound metabolic process;GO:0008033//tRNA processing;GO:0008150//biological_process;GO:0008152//metabolic process;GO:0009058//biosynthetic process;GO:0009059//macromolecule biosynthetic process;GO:0009152//purine ribonucleotide biosynthetic process;GO:0009451//RNA modification;GO:0009987//cellular process;GO:0010467//gene expression;GO:0016070//RNA metabolic process;GO:0019538//protein metabolic process;GO:0019988//charged-tRNA amino acid modification;GO:0034470//ncRNA processing;GO:0034641//cellular nitrogen compound metabolic process;GO:0034645//cellular macromolecule biosynthetic process;GO:0034660//ncRNA metabolic process;GO:0036211//protein modification process;GO:0043043//peptide biosynthetic process;GO:0043170//macromolecule metabolic process;GO:0043412//macromolecule modification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483//heterocycle metabolic process;GO:0071704//organic substance metabolic process;GO:0071951//conversion of methionyl-tRNA to N-formyl-methionyl-tRNA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2080</t>
  </si>
  <si>
    <t>WP_020003228.1 sugar ABC transporter permease [Mycoplasmopsis synoviae]</t>
  </si>
  <si>
    <t>GO:0005887//integral component of plasma membrane;GO:0016020//membrane;GO:0043190//ATP-binding cassette (ABC) transporter complex;GO:0055052//ATP-binding cassette (ABC) transporter complex, substrate-binding subunit-containing</t>
  </si>
  <si>
    <t>GO:0005315//inorganic phosphate transmembrane transporter activity;GO:0015419//ABC-type sulfate transporter activity;GO:0042626//ATPase-coupled transmembrane transporter activity</t>
  </si>
  <si>
    <t>GO:0006810//transport;GO:0006817//phosphate ion transport;GO:0008272//sulfate transport;GO:0055085//transmembrane transport</t>
  </si>
  <si>
    <t>VY93_RS02135</t>
  </si>
  <si>
    <t>WP_020003237.1 YqaJ viral recombinase family protein [Mycoplasmopsis synoviae]</t>
  </si>
  <si>
    <t>VY93_RS02630</t>
  </si>
  <si>
    <t>MG225</t>
  </si>
  <si>
    <t>WP_020003004.1 APC family permease [Mycoplasmopsis synoviae]</t>
  </si>
  <si>
    <t>GO:0005887//integral component of plasma membrane;GO:0016020//membrane</t>
  </si>
  <si>
    <t>GO:0005275//amine transmembrane transporter activity;GO:0022857//transmembrane transporter activity;GO:0043858//arginine:ornithine antiporter activity</t>
  </si>
  <si>
    <t>GO:0006527//arginine catabolic process;GO:0006811//ion transport;GO:0009103//lipopolysaccharide biosynthetic process;GO:0015837//amine transport;GO:0055085//transmembrane transport</t>
  </si>
  <si>
    <t>VY93_RS02455</t>
  </si>
  <si>
    <t>MYPU_4560</t>
  </si>
  <si>
    <t>WP_117274886.1 Nif3-like dinuclear metal center hexameric protein [Mycoplasmopsis synoviae]</t>
  </si>
  <si>
    <t>Metabolism;Metabolism</t>
  </si>
  <si>
    <t>Global and overview maps;Metabolism of cofactors and vitamins</t>
  </si>
  <si>
    <t>ko01100//Metabolic pathways;ko00790//Folate biosynthesis</t>
  </si>
  <si>
    <t>K22391;K22391</t>
  </si>
  <si>
    <t>GO:0003674//molecular_function;GO:0005488//binding;GO:0043167//ion binding;GO:0043169//cation binding;GO:0046872//metal ion binding;GO:0051540//metal cluster binding</t>
  </si>
  <si>
    <t>GO:0008150//biological_process</t>
  </si>
  <si>
    <t>VY93_RS01600</t>
  </si>
  <si>
    <t>WP_020002760.1 MFS transporter [Mycoplasmopsis synoviae]</t>
  </si>
  <si>
    <t>GO:0008168//methyltransferase activity;GO:0008170//N-methyltransferase activity;GO:0008171//O-methyltransferase activity;GO:0008176//tRNA (guanine-N7-)-methyltransferase activity;GO:0008276//protein methyltransferase activity;GO:0008689//3-demethylubiquinone-9 3-O-methyltransferase activity;GO:0008757//S-adenosylmethionine-dependent methyltransferase activity;GO:0022857//transmembrane transporter activity;GO:0046025//precorrin-6Y C5,15-methyltransferase (decarboxylating) activity;GO:0046406//magnesium protoporphyrin IX methyltransferase activity</t>
  </si>
  <si>
    <t>GO:0006400//tRNA modification;GO:0006412//translation;GO:0006744//ubiquinone biosynthetic process;GO:0008152//metabolic process;GO:0009102//biotin biosynthetic process;GO:0009312//oligosaccharide biosynthetic process;GO:0009877//nodulation;GO:0015995//chlorophyll biosynthetic process;GO:0018364//peptidyl-glutamine methylation;GO:0042273//ribosomal large subunit biogenesis;GO:0044272//sulfur compound biosynthetic process;GO:0046140//corrin biosynthetic process;GO:0055085//transmembrane transport</t>
  </si>
  <si>
    <t>VY93_RS01845</t>
  </si>
  <si>
    <t>licA</t>
  </si>
  <si>
    <t>WP_020003189.1 phosphotransferase [Mycoplasmopsis synoviae]</t>
  </si>
  <si>
    <t>GO:0005576//extracellular region</t>
  </si>
  <si>
    <t>GO:0005134//interleukin-2 receptor binding;GO:0008083//growth factor activity;GO:0016827//hydrolase activity, acting on acid carbon-phosphorus bonds;GO:0019165//thiamine kinase activity</t>
  </si>
  <si>
    <t>GO:0006955//immune response;GO:0009228//thiamine biosynthetic process;GO:0009636//response to toxic substance;GO:0019635//2-aminoethylphosphonate catabolic process;GO:0019636//phosphonoacetate metabolic process;GO:0019700//organic phosphonate catabolic process</t>
  </si>
  <si>
    <t>VY93_RS00865</t>
  </si>
  <si>
    <t>WP_020002931.1 DEAD/DEAH box helicase family protein [Mycoplasmopsis synoviae]</t>
  </si>
  <si>
    <t>GO:0003676//nucleic acid binding;GO:0003677//DNA binding;GO:0003678//DNA helicase activity;GO:0005524//ATP binding;GO:0016787//hydrolase activity</t>
  </si>
  <si>
    <t>GO:0000723//telomere maintenance;GO:0006281//DNA repair</t>
  </si>
  <si>
    <t>VY93_RS02535</t>
  </si>
  <si>
    <t>UU050</t>
  </si>
  <si>
    <t>WP_020002819.1 F0F1 ATP synthase subunit gamma [Mycoplasmopsis synoviae]</t>
  </si>
  <si>
    <t>GO:0045261//proton-transporting ATP synthase complex, catalytic core F(1)</t>
  </si>
  <si>
    <t>GO:0046933//proton-transporting ATP synthase activity, rotational mechanism</t>
  </si>
  <si>
    <t>GO:0015986//ATP synthesis coupled proton transport</t>
  </si>
  <si>
    <t>VY93_RS03210</t>
  </si>
  <si>
    <t>cas1</t>
  </si>
  <si>
    <t>WP_020002865.1 type II CRISPR-associated endonuclease Cas1 [Mycoplasmopsis synoviae]</t>
  </si>
  <si>
    <t>GO:0003674//molecular_function;GO:0003676//nucleic acid binding;GO:0003677//DNA binding;GO:0003824//catalytic activity;GO:0004518//nuclease activity;GO:0004519//endonuclease activity;GO:0004520//endodeoxyribonuclease activity;GO:0004536//deoxyribonuclease activity;GO:0005488//binding;GO:0016787//hydrolase activity;GO:0016788//hydrolase activity, acting on ester bonds;GO:0043167//ion binding;GO:0043169//cation binding;GO:0046872//metal ion binding;GO:0097159//organic cyclic compound binding;GO:0140097//catalytic activity, acting on DNA;GO:1901363//heterocyclic compound binding</t>
  </si>
  <si>
    <t>GO:0002252//immune effector process;GO:0002376//immune system process;GO:0006139//nucleobase-containing compound metabolic process;GO:0006259//DNA metabolic process;GO:0006725//cellular aromatic compound metabolic process;GO:0006807//nitrogen compound metabolic process;GO:0006950//response to stress;GO:0006952//defense response;GO:0006996//organelle organization;GO:0008150//biological_process;GO:0008152//metabolic process;GO:0009605//response to external stimulus;GO:0009607//response to biotic stimulus;GO:0009615//response to virus;GO:0009987//cellular process;GO:0016032//viral process;GO:0016043//cellular component organization;GO:0034641//cellular nitrogen compound metabolic process;GO:0043170//macromolecule metabolic process;GO:0043207//response to external biotic stimulus;GO:0043570//maintenance of DNA repeat elements;GO:0043571//maintenance of CRISPR repeat elements;GO:0044237//cellular metabolic process;GO:0044238//primary metabolic process;GO:0044260//cellular macromolecule metabolic process;GO:0046483//heterocycle metabolic process;GO:0050896//response to stimulus;GO:0051276//chromosome organization;GO:0051607//defense response to virus;GO:0051704//multi-organism process;GO:0051707//response to other organism;GO:0071704//organic substance metabolic process;GO:0071840//cellular component organization or biogenesis;GO:0090304//nucleic acid metabolic process;GO:0090305//nucleic acid phosphodiester bond hydrolysis;GO:0098542//defense response to other organism;GO:1901360//organic cyclic compound metabolic process</t>
  </si>
  <si>
    <t>VY93_RS01070</t>
  </si>
  <si>
    <t>WP_026365166.1 ABC transporter permease [Mycoplasmopsis synoviae]</t>
  </si>
  <si>
    <t>GO:0015413//ABC-type nickel transporter activity;GO:0015416//ABC-type phosphonate transporter activity</t>
  </si>
  <si>
    <t>GO:0015675//nickel cation transport;GO:0015716//organic phosphonate transport;GO:0015837//amine transport;GO:0055085//transmembrane transport</t>
  </si>
  <si>
    <t>VY93_RS01510</t>
  </si>
  <si>
    <t>5.68730951232677e-310</t>
  </si>
  <si>
    <t>nrnA</t>
  </si>
  <si>
    <t>WP_020002753.1 bifunctional oligoribonuclease/PAP phosphatase NrnA [Mycoplasmopsis synoviae]</t>
  </si>
  <si>
    <t>Global and overview maps;Global and overview maps;Energy metabolism</t>
  </si>
  <si>
    <t>ko01100//Metabolic pathways;ko01120//Microbial metabolism in diverse environments;ko00920//Sulfur metabolism</t>
  </si>
  <si>
    <t>K06881;K06881;K06881</t>
  </si>
  <si>
    <t>GO:0003676//nucleic acid binding</t>
  </si>
  <si>
    <t>VY93_RS02780</t>
  </si>
  <si>
    <t>potB</t>
  </si>
  <si>
    <t>WP_020003027.1 ABC transporter permease [Mycoplasmopsis synoviae]</t>
  </si>
  <si>
    <t>K11071</t>
  </si>
  <si>
    <t>GO:0005575//cellular_component;GO:0005634//nucleus;GO:0005886//plasma membrane;GO:0005887//integral component of plasma membrane;GO:0016020//membrane;GO:0016021//integral component of membrane;GO:0031224//intrinsic component of membrane;GO:0043190//ATP-binding cassette (ABC) transporter complex;GO:0055052//ATP-binding cassette (ABC) transporter complex, substrate-binding subunit-containing;GO:0071944//cell periphery</t>
  </si>
  <si>
    <t>GO:0008324//cation transmembrane transporter activity;GO:0015412//ABC-type molybdate transporter activity;GO:0015415//ATPase-coupled phosphate ion transmembrane transporter activity;GO:0015419//ABC-type sulfate transporter activity;GO:0016409//palmitoyltransferase activity;GO:0033225//ATPase-coupled 2-aminoethylphosphonate transporter activity;GO:0042626//ATPase-coupled transmembrane transporter activity;GO:0048502//ABC-type thiamine transporter activity</t>
  </si>
  <si>
    <t>GO:0006810//transport;GO:0006812//cation transport;GO:0006817//phosphate ion transport;GO:0008150//biological_process;GO:0008272//sulfate transport;GO:0015689//molybdate ion transport;GO:0015888//thiamine transport;GO:0030974//thiamine pyrophosphate transmembrane transport;GO:0033223//2-aminoethylphosphonate transport;GO:0051179//localization;GO:0051234//establishment of localization;GO:0055085//transmembrane transport</t>
  </si>
  <si>
    <t>VY93_RS00735</t>
  </si>
  <si>
    <t>MG119</t>
  </si>
  <si>
    <t>WP_020002907.1 ABC transporter ATP-binding protein [Mycoplasmopsis synoviae]</t>
  </si>
  <si>
    <t>K23537</t>
  </si>
  <si>
    <t>GO:0000166//nucleotide binding;GO:0003674//molecular_function;GO:0003824//catalytic activity;GO:0003924//GTPase activity;GO:0005260//intracellularly ATP-gated chloride channel activity;GO:0005319//lipid transporter activity;GO:0005436//sodium:phosphate symporter activity;GO:0005488//binding;GO:0005524//ATP binding;GO:0005525//GTP binding;GO:0009381//excinuclease ABC activity;GO:0009982//pseudouridine synthase activity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462//pyrophosphatase activity;GO:0016627//oxidoreductase activity, acting on the CH-CH group of donors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8835//carbon phosphorus lyase activity;GO:0030554//adenyl nucleotide binding;GO:0032553//ribonucleotide binding;GO:0032555//purine ribonucleotide binding;GO:0032559//adenyl ribonucleotide binding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35639//purine ribonucleoside triphosphate binding;GO:0036094//small molecule binding;GO:0042626//ATPase-coupled transmembrane transporter activity;GO:0043167//ion binding;GO:0043168//anion binding;GO:0043212//carbohydrate-exporting ABC transporter activity;GO:0043214//ABC-type bacteriocin transporter activity;GO:0048502//ABC-type thiamine transporter activity;GO:0097159//organic cyclic compound binding;GO:0097367//carbohydrate derivative binding;GO:1901265//nucleoside phosphate binding;GO:1901363//heterocyclic compound binding</t>
  </si>
  <si>
    <t>GO:0000910//cytokinesis;GO:0001522//pseudouridine synthesis;GO:0006289//nucleotide-excision repair;GO:0006810//transport;GO:0006817//phosphate ion transport;GO:0006824//cobalt ion transport;GO:0006855//xenobiotic transmembrane transport;GO:0006869//lipid transport;GO:0007601//visual perception;GO:0008150//biological_process;GO:0008272//sulfate transport;GO:0008643//carbohydrate transport;GO:0009451//RNA modification;GO:0015675//nickel cation transport;GO:0015689//molybdate ion transport;GO:0015706//nitrate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321//transepithelial chloride transport;GO:0030974//thiamine pyrophosphate transmembrane transport;GO:0033223//2-aminoethylphosphonate transport;GO:0033228//cysteine export across plasma membrane;GO:0033231//carbohydrate export;GO:0033308//hydroxyectoine transport;GO:0042953//lipoprotein transport;GO:0043213//bacteriocin transport;GO:0043215//daunorubicin transport;GO:0044341//sodium-dependent phosphate transport;GO:0048473//D-methionine transport;GO:0051179//localization;GO:0051234//establishment of localization;GO:0051470//ectoine transport;GO:0071702//organic substance transport</t>
  </si>
  <si>
    <t>VY93_RS00960</t>
  </si>
  <si>
    <t>AKB10956.1 P60-like lipoprotein [Mycoplasmopsis synoviae ATCC 25204] [Mycoplasmopsis synoviae]</t>
  </si>
  <si>
    <t>VY93_RS02865</t>
  </si>
  <si>
    <t>WP_020002981.1 hypothetical protein [Mycoplasmopsis synoviae]</t>
  </si>
  <si>
    <t>GO:0005575//cellular_component;GO:0005622//intracellular anatomical structure;GO:0005657//replication fork;GO:0005694//chromosome;GO:0030894//replisome;GO:0032991//protein-containing complex;GO:0032993//protein-DNA complex;GO:0043226//organelle;GO:0043228//non-membrane-bounded organelle;GO:0043229//intracellular organelle;GO:0043232//intracellular non-membrane-bounded organelle;GO:1990077//primosome complex</t>
  </si>
  <si>
    <t>GO:0000166//nucleotide binding;GO:0003674//molecular_function;GO:0003676//nucleic acid binding;GO:0003677//DNA binding;GO:0005488//binding;GO:0005524//ATP binding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1901265//nucleoside phosphate binding;GO:1901363//heterocyclic compound binding</t>
  </si>
  <si>
    <t>GO:0006139//nucleobase-containing compound metabolic process;GO:0006259//DNA metabolic process;GO:0006260//DNA replication;GO:0006261//DNA-dependent DNA replication;GO:0006269//DNA replication, synthesis of RNA primer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6070//RNA metabolic process;GO:0018130//heterocycle biosynthetic process;GO:0019438//aromatic compound biosynthetic process;GO:0032774//RNA biosynthetic process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71704//organic substance metabolic process;GO:0090304//nucleic acid metabolic process;GO:1901360//organic cyclic compound metabolic process;GO:1901362//organic cyclic compound biosynthetic process;GO:1901576//organic substance biosynthetic process</t>
  </si>
  <si>
    <t>VY93_RS02505</t>
  </si>
  <si>
    <t>WP_046128344.1 putative immunoglobulin-blocking virulence protein [Mycoplasmopsis synoviae]</t>
  </si>
  <si>
    <t>GO:0005515//protein binding</t>
  </si>
  <si>
    <t>VY93_RS02945</t>
  </si>
  <si>
    <t>rnj1</t>
  </si>
  <si>
    <t>WP_020002995.1 ribonuclease J [Mycoplasmopsis synoviae]</t>
  </si>
  <si>
    <t>Genetic Information Processing</t>
  </si>
  <si>
    <t>Folding, sorting and degradation</t>
  </si>
  <si>
    <t>ko03018//RNA degradation</t>
  </si>
  <si>
    <t>K12574</t>
  </si>
  <si>
    <t>GO:0005575//cellular_component;GO:0005622//intracellular anatomical structure;GO:0005737//cytoplasm</t>
  </si>
  <si>
    <t>GO:0003674//molecular_function;GO:0003676//nucleic acid binding;GO:0003723//RNA binding;GO:0003824//catalytic activity;GO:0004416//hydroxyacylglutathione hydrolase activity;GO:0004518//nuclease activity;GO:0004519//endonuclease activity;GO:0004521//endoribonuclease activity;GO:0004527//exonuclease activity;GO:0004532//exoribonuclease activity;GO:0004534//5'-3' exoribonuclease activity;GO:0004540//ribonuclease activity;GO:0005215//transporter activity;GO:0005488//binding;GO:0008270//zinc ion binding;GO:0008409//5'-3' exonuclease activity;GO:0016787//hydrolase activity;GO:0016788//hydrolase activity, acting on ester bonds;GO:0016796//exonuclease activity, active with either ribo- or deoxyribonucleic acids and producing 5'-phosphomonoesters;GO:0016891//endoribonuclease activity, producing 5'-phosphomonoesters;GO:0016896//exoribonuclease activity, producing 5'-phosphomonoesters;GO:0043167//ion binding;GO:0043169//cation binding;GO:0046872//metal ion binding;GO:0046914//transition metal ion binding;GO:0097159//organic cyclic compound binding;GO:0140098//catalytic activity, acting on RNA;GO:1901363//heterocyclic compound binding</t>
  </si>
  <si>
    <t>GO:0006139//nucleobase-containing compound metabolic process;GO:0006364//rRNA processing;GO:0006396//RNA processing;GO:0006401//RNA catabolic process;GO:0006725//cellular aromatic compound metabolic process;GO:0006807//nitrogen compound metabolic process;GO:0008150//biological_process;GO:0008152//metabolic process;GO:0009290//DNA import into cell involved in transformation;GO:0009987//cellular process;GO:0010467//gene expression;GO:0016070//RNA metabolic process;GO:0016072//rRNA metabolic process;GO:0019243//methylglyoxal catabolic process to D-lactate via S-lactoyl-glutathione;GO:0022613//ribonucleoprotein complex biogenesis;GO:0034470//ncRNA processing;GO:0034641//cellular nitrogen compound metabolic process;GO:0034660//ncRNA metabolic process;GO:0042254//ribosome biogenesis;GO:0042779//tRNA 3'-trailer cleavage;GO:0043170//macromolecule metabolic process;GO:0044085//cellular component biogenesis;GO:0044237//cellular metabolic process;GO:0044238//primary metabolic process;GO:0046483//heterocycle metabolic process;GO:0071704//organic substance metabolic process;GO:0071840//cellular component organization or biogenesis;GO:0090304//nucleic acid metabolic process;GO:0090305//nucleic acid phosphodiester bond hydrolysis;GO:0090501//RNA phosphodiester bond hydrolysis;GO:0090502//RNA phosphodiester bond hydrolysis, endonucleolytic;GO:0090503//RNA phosphodiester bond hydrolysis, exonucleolytic;GO:1901360//organic cyclic compound metabolic process</t>
  </si>
  <si>
    <t>VY93_RS02860</t>
  </si>
  <si>
    <t>WP_109537226.1 hypothetical protein [Mycoplasmopsis synoviae]</t>
  </si>
  <si>
    <t>VY93_RS02090</t>
  </si>
  <si>
    <t>AKB11124.1 lipoprotein [Mycoplasmopsis synoviae ATCC 25204] [Mycoplasmopsis synoviae]</t>
  </si>
  <si>
    <t>VY93_RS02785</t>
  </si>
  <si>
    <t>potC</t>
  </si>
  <si>
    <t>WP_020003028.1 spermidine/putrescine ABC transporter permease [Mycoplasmopsis synoviae]</t>
  </si>
  <si>
    <t>K11070</t>
  </si>
  <si>
    <t>GO:0005575//cellular_component;GO:0005886//plasma membrane;GO:0005887//integral component of plasma membrane;GO:0016020//membrane;GO:0016021//integral component of membrane;GO:0031224//intrinsic component of membrane;GO:0032991//protein-containing complex;GO:0043190//ATP-binding cassette (ABC) transporter complex;GO:0055052//ATP-binding cassette (ABC) transporter complex, substrate-binding subunit-containing;GO:0071944//cell periphery;GO:0098533//ATPase dependent transmembrane transport complex;GO:0098796//membrane protein complex;GO:0098797//plasma membrane protein complex;GO:1902494//catalytic complex;GO:1902495//transmembrane transporter complex;GO:1904949//ATPase complex;GO:1990351//transporter complex</t>
  </si>
  <si>
    <t>GO:0015412//ABC-type molybdate transporter activity;GO:0016780//phosphotransferase activity, for other substituted phosphate groups;GO:0033225//ATPase-coupled 2-aminoethylphosphonate transporter activity;GO:0042626//ATPase-coupled transmembrane transporter activity</t>
  </si>
  <si>
    <t>GO:0006810//transport;GO:0006811//ion transport;GO:0006812//cation transport;GO:0008150//biological_process;GO:0008654//phospholipid biosynthetic process;GO:0015689//molybdate ion transport;GO:0015695//organic cation transport;GO:0015696//ammonium transport;GO:0015846//polyamine transport;GO:0015847//putrescine transport;GO:0033223//2-aminoethylphosphonate transport;GO:0051179//localization;GO:0051234//establishment of localization;GO:0055085//transmembrane transport;GO:0071702//organic substance transport;GO:0071705//nitrogen compound transport</t>
  </si>
  <si>
    <t>VY93_RS00745</t>
  </si>
  <si>
    <t>MG121</t>
  </si>
  <si>
    <t>WP_020002909.1 ABC transporter permease [Mycoplasmopsis synoviae]</t>
  </si>
  <si>
    <t>K23536</t>
  </si>
  <si>
    <t>GO:0003674//molecular_function;GO:0005215//transporter activity;GO:0022857//transmembrane transporter activity;GO:0033221//ATPase-coupled urea transmembrane transporter activity</t>
  </si>
  <si>
    <t>GO:0006810//transport;GO:0008150//biological_process;GO:0015840//urea transport;GO:0051179//localization;GO:0051234//establishment of localization;GO:0055085//transmembrane transport</t>
  </si>
  <si>
    <t>VY93_RS00475</t>
  </si>
  <si>
    <t>WP_117274847.1 ABC transporter permease subunit [Mycoplasmopsis synoviae]</t>
  </si>
  <si>
    <t>K02042</t>
  </si>
  <si>
    <t>GO:0005575//cellular_component;GO:0005634//nucleus;GO:0005886//plasma membrane;GO:0005887//integral component of plasma membrane;GO:0016020//membrane;GO:0016021//integral component of membrane;GO:0031224//intrinsic component of membrane;GO:0055052//ATP-binding cassette (ABC) transporter complex, substrate-binding subunit-containing;GO:0071944//cell periphery</t>
  </si>
  <si>
    <t>GO:0008301//DNA binding, bending;GO:0015416//ABC-type phosphonate transporter activity</t>
  </si>
  <si>
    <t>GO:0006810//transport;GO:0007531//mating type determination;GO:0008150//biological_process;GO:0015716//organic phosphonate transport;GO:0045895//positive regulation of mating-type specific transcription, DNA-templated;GO:0051179//localization;GO:0051234//establishment of localization;GO:0055085//transmembrane transport</t>
  </si>
  <si>
    <t>VY93_RS00010</t>
  </si>
  <si>
    <t>WP_020003053.1 DNA polymerase III subunit beta [Mycoplasmopsis synoviae]</t>
  </si>
  <si>
    <t>Genetic Information Processing;Genetic Information Processing;Genetic Information Processing</t>
  </si>
  <si>
    <t>Replication and repair;Replication and repair;Replication and repair</t>
  </si>
  <si>
    <t>ko03440//Homologous recombination;ko03030//DNA replication;ko03430//Mismatch repair</t>
  </si>
  <si>
    <t>K02338;K02338;K02338</t>
  </si>
  <si>
    <t>GO:0005575//cellular_component;GO:0005622//intracellular anatomical structure;GO:0005737//cytoplasm;GO:0009360//DNA polymerase III complex;GO:0032991//protein-containing complex;GO:0042575//DNA polymerase complex;GO:0061695//transferase complex, transferring phosphorus-containing groups;GO:1902494//catalytic complex;GO:1990234//transferase complex</t>
  </si>
  <si>
    <t>GO:0003674//molecular_function;GO:0003676//nucleic acid binding;GO:0003677//DNA binding;GO:0003824//catalytic activity;GO:0003887//DNA-directed DNA polymerase activity;GO:0004518//nuclease activity;GO:0004527//exonuclease activity;GO:0005488//binding;GO:0008408//3'-5' exonuclease activity;GO:0016740//transferase activity;GO:0016772//transferase activity, transferring phosphorus-containing groups;GO:0016779//nucleotidyltransferase activity;GO:0016787//hydrolase activity;GO:0016788//hydrolase activity, acting on ester bonds;GO:0034061//DNA polymerase activity;GO:0097159//organic cyclic compound binding;GO:0140097//catalytic activity, acting on DNA;GO:1901363//heterocyclic compound binding</t>
  </si>
  <si>
    <t>GO:0006139//nucleobase-containing compound metabolic process;GO:0006259//DNA metabolic process;GO:0006260//DNA replication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8130//heterocycle biosynthetic process;GO:0019438//aromatic compound biosynthetic process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71704//organic substance metabolic process;GO:0071897//DNA biosynthetic process;GO:0090304//nucleic acid metabolic process;GO:0090305//nucleic acid phosphodiester bond hydrolysis;GO:1901360//organic cyclic compound metabolic process;GO:1901362//organic cyclic compound biosynthetic process;GO:1901576//organic substance biosynthetic process</t>
  </si>
  <si>
    <t>VY93_RS01105</t>
  </si>
  <si>
    <t>nanT</t>
  </si>
  <si>
    <t>WP_117274857.1 sodium:solute symporter [Mycoplasmopsis synoviae]</t>
  </si>
  <si>
    <t>GO:0005575//cellular_component;GO:0005886//plasma membrane;GO:0005887//integral component of plasma membrane;GO:0016020//membrane;GO:0016021//integral component of membrane;GO:0031224//intrinsic component of membrane;GO:0071944//cell periphery</t>
  </si>
  <si>
    <t>GO:0003674//molecular_function;GO:0005215//transporter activity;GO:0005298//proline:sodium symporter activity;GO:0005515//protein binding;GO:0015370//solute:sodium symporter activity;GO:0015498//pantothenate:sodium symporter activity;GO:0022857//transmembrane transporter activity</t>
  </si>
  <si>
    <t>GO:0006810//transport;GO:0008150//biological_process;GO:0008643//carbohydrate transport;GO:0015824//proline transport;GO:0015887//pantothenate transmembrane transport;GO:0015937//coenzyme A biosynthetic process;GO:0051179//localization;GO:0051234//establishment of localization;GO:0055085//transmembrane transport;GO:0071702//organic substance transport</t>
  </si>
  <si>
    <t>VY93_RS01975</t>
  </si>
  <si>
    <t>rsmA</t>
  </si>
  <si>
    <t>WP_011283507.1 16S rRNA (adenine(1518)-N(6)/adenine(1519)-N(6))-dimethyltransferase RsmA [Mycoplasmopsis synoviae]</t>
  </si>
  <si>
    <t>GO:0000179//rRNA (adenine-N6,N6-)-dimethyltransferase activity;GO:0003674//molecular_function;GO:0003676//nucleic acid binding;GO:0003723//RNA binding;GO:0003824//catalytic activity;GO:0005488//binding;GO:0008168//methyltransferase activity;GO:0008170//N-methyltransferase activity;GO:0008171//O-methyltransferase activity;GO:0008173//RNA methyltransferase activity;GO:0008176//tRNA (guanine-N7-)-methyltransferase activity;GO:0008649//rRNA methyltransferase activity;GO:0008689//3-demethylubiquinone-9 3-O-methyltransferase activity;GO:0008757//S-adenosylmethionine-dependent methyltransferase activity;GO:0008988//rRNA (adenine-N6-)-methyltransferase activity;GO:0016433//rRNA (adenine) methyltransferase activity;GO:0016740//transferase activity;GO:0016741//transferase activity, transferring one-carbon groups;GO:0046025//precorrin-6Y C5,15-methyltransferase (decarboxylating) activity;GO:0046406//magnesium protoporphyrin IX methyltransferase activity;GO:0052908//16S rRNA (adenine(1518)-N(6)/adenine(1519)-N(6))-dimethyltransferase activity;GO:0052913//16S rRNA (guanine(966)-N(2))-methyltransferase activity;GO:0097159//organic cyclic compound binding;GO:0140098//catalytic activity, acting on RNA;GO:0140102//catalytic activity, acting on a rRNA;GO:1901363//heterocyclic compound binding</t>
  </si>
  <si>
    <t>GO:0000154//rRNA modification;GO:0001510//RNA methylation;GO:0006139//nucleobase-containing compound metabolic process;GO:0006364//rRNA processing;GO:0006396//RNA processing;GO:0006400//tRNA modification;GO:0006464//cellular protein modification process;GO:0006725//cellular aromatic compound metabolic process;GO:0006744//ubiquinone biosynthetic process;GO:0006807//nitrogen compound metabolic process;GO:0008150//biological_process;GO:0008152//metabolic process;GO:0008299//isoprenoid biosynthetic process;GO:0009102//biotin biosynthetic process;GO:0009312//oligosaccharide biosynthetic process;GO:0009451//RNA modification;GO:0009877//nodulation;GO:0009987//cellular process;GO:0010467//gene expression;GO:0015995//chlorophyll biosynthetic process;GO:0016070//RNA metabolic process;GO:0016072//rRNA metabolic process;GO:0022613//ribonucleoprotein complex biogenesis;GO:0031167//rRNA methylation;GO:0032259//methylation;GO:0034470//ncRNA processing;GO:0034641//cellular nitrogen compound metabolic process;GO:0034660//ncRNA metabolic process;GO:0042254//ribosome biogenesis;GO:0043170//macromolecule metabolic process;GO:0043412//macromolecule modification;GO:0043414//macromolecule methylation;GO:0044085//cellular component biogenesis;GO:0044237//cellular metabolic process;GO:0044238//primary metabolic process;GO:0044260//cellular macromolecule metabolic process;GO:0046140//corrin biosynthetic process;GO:0046483//heterocycle metabolic process;GO:0071704//organic substance metabolic process;GO:0071840//cellular component organization or biogenesis;GO:0090304//nucleic acid metabolic process;GO:1901360//organic cyclic compound metabolic process</t>
  </si>
  <si>
    <t>VY93_RS01830</t>
  </si>
  <si>
    <t>WP_020003186.1 bifunctional oligoribonuclease/PAP phosphatase NrnA [Mycoplasmopsis synoviae]</t>
  </si>
  <si>
    <t>GO:0003676//nucleic acid binding;GO:0008297//single-stranded DNA exodeoxyribonuclease activity</t>
  </si>
  <si>
    <t>GO:0006310//DNA recombination</t>
  </si>
  <si>
    <t>VY93_RS03215</t>
  </si>
  <si>
    <t>WP_109537261.1 CRISPR-associated endonuclease Cas2 [Mycoplasmopsis synoviae]</t>
  </si>
  <si>
    <t>GO:0003674//molecular_function;GO:0003824//catalytic activity;GO:0004518//nuclease activity;GO:0004519//endonuclease activity;GO:0004521//endoribonuclease activity;GO:0004540//ribonuclease activity;GO:0005488//binding;GO:0016787//hydrolase activity;GO:0016788//hydrolase activity, acting on ester bonds;GO:0043167//ion binding;GO:0043169//cation binding;GO:0046872//metal ion binding;GO:0140098//catalytic activity, acting on RNA</t>
  </si>
  <si>
    <t>GO:0002252//immune effector process;GO:0002376//immune system process;GO:0006139//nucleobase-containing compound metabolic process;GO:0006259//DNA metabolic process;GO:0006725//cellular aromatic compound metabolic process;GO:0006807//nitrogen compound metabolic process;GO:0006950//response to stress;GO:0006952//defense response;GO:0006996//organelle organization;GO:0008150//biological_process;GO:0008152//metabolic process;GO:0009605//response to external stimulus;GO:0009607//response to biotic stimulus;GO:0009615//response to virus;GO:0009987//cellular process;GO:0016043//cellular component organization;GO:0016070//RNA metabolic process;GO:0034641//cellular nitrogen compound metabolic process;GO:0043170//macromolecule metabolic process;GO:0043207//response to external biotic stimulus;GO:0043570//maintenance of DNA repeat elements;GO:0043571//maintenance of CRISPR repeat elements;GO:0044237//cellular metabolic process;GO:0044238//primary metabolic process;GO:0044260//cellular macromolecule metabolic process;GO:0046483//heterocycle metabolic process;GO:0050896//response to stimulus;GO:0051276//chromosome organization;GO:0051607//defense response to virus;GO:0051704//multi-organism process;GO:0051707//response to other organism;GO:0071704//organic substance metabolic process;GO:0071840//cellular component organization or biogenesis;GO:0090304//nucleic acid metabolic process;GO:0090305//nucleic acid phosphodiester bond hydrolysis;GO:0090501//RNA phosphodiester bond hydrolysis;GO:0090502//RNA phosphodiester bond hydrolysis, endonucleolytic;GO:0098542//defense response to other organism;GO:1901360//organic cyclic compound metabolic process</t>
  </si>
  <si>
    <t>VY93_RS02870</t>
  </si>
  <si>
    <t>WP_020002982.1 dephospho-CoA kinase [Mycoplasmopsis synoviae]</t>
  </si>
  <si>
    <t>ko01100//Metabolic pathways;ko00770//Pantothenate and CoA biosynthesis</t>
  </si>
  <si>
    <t>K00859;K00859</t>
  </si>
  <si>
    <t>GO:0000166//nucleotide binding;GO:0003674//molecular_function;GO:0003824//catalytic activity;GO:0003924//GTPase activity;GO:0004140//dephospho-CoA kinase activity;GO:0004849//uridine kinase activity;GO:0005488//binding;GO:0005524//ATP binding;GO:0005525//GTP binding;GO:0016301//kinase activity;GO:0016740//transferase activity;GO:0016772//transferase activity, transferring phosphorus-containing groups;GO:0016773//phosphotransferase activity, alcohol group as acceptor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1901265//nucleoside phosphate binding;GO:1901363//heterocyclic compound binding</t>
  </si>
  <si>
    <t>GO:0006139//nucleobase-containing compound metabolic process;GO:0006163//purine nucleotide metabolic process;GO:0006164//purine nucleotide biosynthetic process;GO:0006725//cellular aromatic compound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9058//biosynthetic process;GO:0009117//nucleotide metabolic process;GO:0009150//purine ribonucleotide metabolic process;GO:0009152//purine ribonucleotide biosynthetic process;GO:0009165//nucleotide biosynthetic process;GO:0009259//ribonucleotide metabolic process;GO:0009260//ribonucleotide biosynthetic process;GO:0009987//cellular process;GO:0015936//coenzyme A metabolic process;GO:0015937//coenzyme A biosynthetic process;GO:0016310//phosphorylation;GO:0018130//heterocycle biosynthetic process;GO:0019438//aromatic compound biosynthetic process;GO:0019637//organophosphate metabolic process;GO:0019693//ribose phosphate metabolic process;GO:0033865//nucleoside bisphosphate metabolic process;GO:0033866//nucleoside bisphosphate biosynthetic process;GO:0033875//ribonucleoside bisphosphate metabolic process;GO:0034030//ribonucleoside bisphosphate biosynthetic process;GO:0034032//purine nucleoside bisphosphate metabolic process;GO:0034033//purine nucleoside bisphosphate biosynthetic process;GO:0034641//cellular nitrogen compound metabolic process;GO:0034654//nucleobase-containing compound biosynthetic process;GO:0044237//cellular metabolic process;GO:0044238//primary metabolic process;GO:0044249//cellular biosynthetic process;GO:0044271//cellular nitrogen compound biosynthetic process;GO:0044281//small molecule metabolic process;GO:0046108//uridine metabolic process;GO:0046390//ribose phosphate biosynthetic process;GO:0046483//heterocycle metabolic process;GO:0055086//nucleobase-containing small molecule metabolic process;GO:0071704//organic substance metabolic process;GO:0072521//purine-containing compound metabolic process;GO:0072522//purine-containing compound biosynthet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1755</t>
  </si>
  <si>
    <t>WP_117274875.1 hypothetical protein [Mycoplasmopsis synoviae]</t>
  </si>
  <si>
    <t>GO:0006355//regulation of transcription, DNA-templated</t>
  </si>
  <si>
    <t>VY93_RS03855</t>
  </si>
  <si>
    <t>WP_020002738.1 thermonuclease family protein [Mycoplasmopsis synoviae]</t>
  </si>
  <si>
    <t>GO:0005575//cellular_component;GO:0005886//plasma membrane;GO:0016020//membrane;GO:0071944//cell periphery</t>
  </si>
  <si>
    <t>GO:0003674//molecular_function;GO:0003676//nucleic acid binding;GO:0003824//catalytic activity;GO:0004518//nuclease activity;GO:0004519//endonuclease activity;GO:0005488//binding;GO:0016787//hydrolase activity;GO:0016788//hydrolase activity, acting on ester bonds;GO:0097159//organic cyclic compound binding;GO:1901363//heterocyclic compound binding</t>
  </si>
  <si>
    <t>GO:0006139//nucleobase-containing compound metabolic process;GO:0006725//cellular aromatic compound metabolic process;GO:0006807//nitrogen compound metabolic process;GO:0008150//biological_process;GO:0008152//metabolic process;GO:0009987//cellular process;GO:0034641//cellular nitrogen compound metabolic process;GO:0043170//macromolecule metabolic process;GO:0044237//cellular metabolic process;GO:0044238//primary metabolic process;GO:0046483//heterocycle metabolic process;GO:0071704//organic substance metabolic process;GO:0090304//nucleic acid metabolic process;GO:0090305//nucleic acid phosphodiester bond hydrolysis;GO:1901360//organic cyclic compound metabolic process</t>
  </si>
  <si>
    <t>VY93_RS01835</t>
  </si>
  <si>
    <t>WP_026365201.1 bifunctional oligoribonuclease/PAP phosphatase NrnA [Mycoplasmopsis synoviae]</t>
  </si>
  <si>
    <t>VY93_RS02980</t>
  </si>
  <si>
    <t>ydcI</t>
  </si>
  <si>
    <t>AKB11273.1 RNA-binding protein S1 [Mycoplasmopsis synoviae ATCC 25204] [Mycoplasmopsis synoviae]</t>
  </si>
  <si>
    <t>GO:0003674//molecular_function;GO:0003676//nucleic acid binding;GO:0003677//DNA binding;GO:0003723//RNA binding;GO:0004654//polyribonucleotide nucleotidyltransferase activity;GO:0005488//binding;GO:0005515//protein binding;GO:0097159//organic cyclic compound binding;GO:1901363//heterocyclic compound binding</t>
  </si>
  <si>
    <t>GO:0006139//nucleobase-containing compound metabolic process;GO:0006402//mRNA catabolic process;GO:0006725//cellular aromatic compound metabolic process;GO:0006807//nitrogen compound metabolic process;GO:0008150//biological_process;GO:0008152//metabolic process;GO:0009314//response to radiation;GO:0009628//response to abiotic stimulus;GO:0009847//spore germination;GO:0009987//cellular process;GO:0010212//response to ionizing radiation;GO:0034641//cellular nitrogen compound metabolic process;GO:0044237//cellular metabolic process;GO:0044238//primary metabolic process;GO:0046483//heterocycle metabolic process;GO:0050896//response to stimulus;GO:0071704//organic substance metabolic process;GO:1901360//organic cyclic compound metabolic process</t>
  </si>
  <si>
    <t>VY93_RS00970</t>
  </si>
  <si>
    <t>WP_225607101.1 hypothetical protein [Mycoplasmopsis synoviae]</t>
  </si>
  <si>
    <t>VY93_RS01740</t>
  </si>
  <si>
    <t>WP_117274877.1 DNA polymerase IV [Mycoplasmopsis synoviae]</t>
  </si>
  <si>
    <t>GO:0003674//molecular_function;GO:0003676//nucleic acid binding;GO:0003677//DNA binding;GO:0003684//damaged DNA binding;GO:0003824//catalytic activity;GO:0003887//DNA-directed DNA polymerase activity;GO:0005488//binding;GO:0016740//transferase activity;GO:0016772//transferase activity, transferring phosphorus-containing groups;GO:0016779//nucleotidyltransferase activity;GO:0034061//DNA polymerase activity;GO:0043167//ion binding;GO:0043169//cation binding;GO:0046872//metal ion binding;GO:0097159//organic cyclic compound binding;GO:0140097//catalytic activity, acting on DNA;GO:1901363//heterocyclic compound binding</t>
  </si>
  <si>
    <t>GO:0006139//nucleobase-containing compound metabolic process;GO:0006259//DNA metabolic process;GO:0006260//DNA replication;GO:0006281//DNA repair;GO:0006725//cellular aromatic compound metabolic process;GO:0006807//nitrogen compound metabolic process;GO:0006950//response to stress;GO:0006974//cellular response to DNA damage stimulus;GO:0008150//biological_process;GO:0008152//metabolic process;GO:0009058//biosynthetic process;GO:0009059//macromolecule biosynthetic process;GO:0009314//response to radiation;GO:0009411//response to UV;GO:0009416//response to light stimulus;GO:0009628//response to abiotic stimulus;GO:0009650//UV protection;GO:0009987//cellular process;GO:0018130//heterocycle biosynthetic process;GO:0019438//aromatic compound biosynthetic process;GO:0033554//cellular response to stress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50896//response to stimulus;GO:0051716//cellular response to stimulus;GO:0071704//organic substance metabolic process;GO:0071897//DNA biosynthetic process;GO:0090304//nucleic acid metabolic process;GO:1901360//organic cyclic compound metabolic process;GO:1901362//organic cyclic compound biosynthetic process;GO:1901576//organic substance biosynthetic process</t>
  </si>
  <si>
    <t>VY93_RS01475</t>
  </si>
  <si>
    <t>uvrC</t>
  </si>
  <si>
    <t>WP_020002788.1 GIY-YIG nuclease family protein [Mycoplasmopsis synoviae]</t>
  </si>
  <si>
    <t>Replication and repair</t>
  </si>
  <si>
    <t>ko03420//Nucleotide excision repair</t>
  </si>
  <si>
    <t>K03703</t>
  </si>
  <si>
    <t>GO:0005575//cellular_component;GO:0005622//intracellular anatomical structure;GO:0005737//cytoplasm;GO:0009380//excinuclease repair complex;GO:0032991//protein-containing complex;GO:1902494//catalytic complex;GO:1905347//endodeoxyribonuclease complex;GO:1905348//endonuclease complex;GO:1990391//DNA repair complex</t>
  </si>
  <si>
    <t>GO:0003674//molecular_function;GO:0003677//DNA binding;GO:0003824//catalytic activity;GO:0004518//nuclease activity;GO:0004519//endonuclease activity;GO:0004520//endodeoxyribonuclease activity;GO:0004536//deoxyribonuclease activity;GO:0005515//protein binding;GO:0009381//excinuclease ABC activity;GO:0016787//hydrolase activity;GO:0016788//hydrolase activity, acting on ester bonds;GO:0140097//catalytic activity, acting on DNA</t>
  </si>
  <si>
    <t>GO:0006139//nucleobase-containing compound metabolic process;GO:0006259//DNA metabolic process;GO:0006281//DNA repair;GO:0006289//nucleotide-excision repair;GO:0006725//cellular aromatic compound metabolic process;GO:0006807//nitrogen compound metabolic process;GO:0006950//response to stress;GO:0006974//cellular response to DNA damage stimulus;GO:0007154//cell communication;GO:0008150//biological_process;GO:0008152//metabolic process;GO:0009432//SOS response;GO:0009605//response to external stimulus;GO:0009987//cellular process;GO:0009991//response to extracellular stimulus;GO:0031668//cellular response to extracellular stimulus;GO:0033554//cellular response to stress;GO:0034641//cellular nitrogen compound metabolic process;GO:0043170//macromolecule metabolic process;GO:0044237//cellular metabolic process;GO:0044238//primary metabolic process;GO:0044260//cellular macromolecule metabolic process;GO:0046483//heterocycle metabolic process;GO:0050896//response to stimulus;GO:0051716//cellular response to stimulus;GO:0071496//cellular response to external stimulus;GO:0071704//organic substance metabolic process;GO:0090304//nucleic acid metabolic process;GO:0090305//nucleic acid phosphodiester bond hydrolysis;GO:1901360//organic cyclic compound metabolic process</t>
  </si>
  <si>
    <t>VY93_RS00705</t>
  </si>
  <si>
    <t>WP_020003065.1 hypothetical protein [Mycoplasmopsis synoviae]</t>
  </si>
  <si>
    <t>VY93_RS00500</t>
  </si>
  <si>
    <t>WP_020003103.1 YihY/virulence factor BrkB family protein [Mycoplasmopsis synoviae]</t>
  </si>
  <si>
    <t>VY93_RS01670</t>
  </si>
  <si>
    <t>pheT</t>
  </si>
  <si>
    <t>WP_020002954.1 phenylalanine--tRNA ligase subunit beta [Mycoplasmopsis synoviae]</t>
  </si>
  <si>
    <t>Translation</t>
  </si>
  <si>
    <t>ko00970//Aminoacyl-tRNA biosynthesis</t>
  </si>
  <si>
    <t>K01890</t>
  </si>
  <si>
    <t>GO:0005575//cellular_component;GO:0005618//cell wall;GO:0005622//intracellular anatomical structure;GO:0005737//cytoplasm;GO:0005829//cytosol;GO:0005886//plasma membrane;GO:0009328//phenylalanine-tRNA ligase complex;GO:0016020//membrane;GO:0030312//external encapsulating structure;GO:0032991//protein-containing complex;GO:0071944//cell periphery;GO:1902494//catalytic complex</t>
  </si>
  <si>
    <t>GO:0000049//tRNA binding;GO:0000166//nucleotide binding;GO:0000287//magnesium ion binding;GO:0003674//molecular_function;GO:0003676//nucleic acid binding;GO:0003723//RNA binding;GO:0003824//catalytic activity;GO:0004812//aminoacyl-tRNA ligase activity;GO:0004826//phenylalanine-tRNA ligase activity;GO:0005488//binding;GO:0005515//protein binding;GO:0005524//ATP binding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2802//identical protein binding;GO:0043167//ion binding;GO:0043168//anion binding;GO:0043169//cation binding;GO:0046872//metal io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18//tRNA aminoacylation for protein translation;GO:0006432//phenylalan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0007//growth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2440</t>
  </si>
  <si>
    <t>dnaG</t>
  </si>
  <si>
    <t>WP_026365162.1 DNA primase [Mycoplasmopsis synoviae]</t>
  </si>
  <si>
    <t>ko03030//DNA replication</t>
  </si>
  <si>
    <t>K02316</t>
  </si>
  <si>
    <t>GO:0003674//molecular_function;GO:0003676//nucleic acid binding;GO:0003677//DNA binding;GO:0003824//catalytic activity;GO:0003896//DNA primase activity;GO:0003899//DNA-directed 5'-3' RNA polymerase activity;GO:0005488//binding;GO:0008270//zinc ion binding;GO:0016740//transferase activity;GO:0016772//transferase activity, transferring phosphorus-containing groups;GO:0016779//nucleotidyltransferase activity;GO:0034062//5'-3' RNA polymerase activity;GO:0043167//ion binding;GO:0043169//cation binding;GO:0046872//metal ion binding;GO:0046914//transition metal ion binding;GO:0097159//organic cyclic compound binding;GO:0097747//RNA polymerase activity;GO:0140098//catalytic activity, acting on RNA;GO:1901363//heterocyclic compound binding</t>
  </si>
  <si>
    <t>VY93_RS03205</t>
  </si>
  <si>
    <t>cas9-1</t>
  </si>
  <si>
    <t>WP_026365159.1 type II CRISPR RNA-guided endonuclease Cas9 [Mycoplasmopsis synoviae]</t>
  </si>
  <si>
    <t>GO:0005575//cellular_component</t>
  </si>
  <si>
    <t>GO:0003674//molecular_function;GO:0003676//nucleic acid binding;GO:0003677//DNA binding;GO:0003723//RNA binding;GO:0003824//catalytic activity;GO:0004518//nuclease activity;GO:0004519//endonuclease activity;GO:0004520//endodeoxyribonuclease activity;GO:0005488//binding;GO:0016787//hydrolase activity;GO:0016788//hydrolase activity, acting on ester bonds;GO:0043167//ion binding;GO:0043169//cation binding;GO:0046872//metal ion binding;GO:0097159//organic cyclic compound binding;GO:1901363//heterocyclic compound binding</t>
  </si>
  <si>
    <t>GO:0002252//immune effector process;GO:0002376//immune system process;GO:0006139//nucleobase-containing compound metabolic process;GO:0006725//cellular aromatic compound metabolic process;GO:0006807//nitrogen compound metabolic process;GO:0006950//response to stress;GO:0006952//defense response;GO:0008150//biological_process;GO:0008152//metabolic process;GO:0009605//response to external stimulus;GO:0009607//response to biotic stimulus;GO:0009615//response to virus;GO:0009987//cellular process;GO:0034641//cellular nitrogen compound metabolic process;GO:0043170//macromolecule metabolic process;GO:0043207//response to external biotic stimulus;GO:0043571//maintenance of CRISPR repeat elements;GO:0044237//cellular metabolic process;GO:0044238//primary metabolic process;GO:0046483//heterocycle metabolic process;GO:0050896//response to stimulus;GO:0051607//defense response to virus;GO:0051704//multi-organism process;GO:0051707//response to other organism;GO:0071704//organic substance metabolic process;GO:0090304//nucleic acid metabolic process;GO:0090305//nucleic acid phosphodiester bond hydrolysis;GO:0098542//defense response to other organism;GO:1901360//organic cyclic compound metabolic process</t>
  </si>
  <si>
    <t>VY93_RS01815</t>
  </si>
  <si>
    <t>WP_020003183.1 hypothetical protein [Mycoplasmopsis synoviae]</t>
  </si>
  <si>
    <t>GO:0031514//motile cilium</t>
  </si>
  <si>
    <t>GO:0005524//ATP binding;GO:0030983//mismatched DNA binding</t>
  </si>
  <si>
    <t>GO:0006260//DNA replication;GO:0006298//mismatch repair;GO:0007059//chromosome segregation;GO:0030261//chromosome condensation;GO:0048870//cell motility</t>
  </si>
  <si>
    <t>VY93_RS03390</t>
  </si>
  <si>
    <t>MYPU_3590</t>
  </si>
  <si>
    <t>WP_117274837.1 DegV family EDD domain-containing protein [Mycoplasmopsis synoviae]</t>
  </si>
  <si>
    <t>GO:0003674//molecular_function;GO:0005488//binding;GO:0008289//lipid binding;GO:0016740//transferase activity</t>
  </si>
  <si>
    <t>VY93_RS02885</t>
  </si>
  <si>
    <t>WP_117274829.1 GA module-containing protein [Mycoplasmopsis synoviae]</t>
  </si>
  <si>
    <t>GO:0003677//DNA binding;GO:0008270//zinc ion binding</t>
  </si>
  <si>
    <t>VY93_RS00130</t>
  </si>
  <si>
    <t>ffh</t>
  </si>
  <si>
    <t>WP_020003037.1 signal recognition particle protein [Mycoplasmopsis synoviae]</t>
  </si>
  <si>
    <t>Cellular Processes;Genetic Information Processing;Environmental Information Processing</t>
  </si>
  <si>
    <t>Cellular community - prokaryotes;Folding, sorting and degradation;Membrane transport</t>
  </si>
  <si>
    <t>ko02024//Quorum sensing;ko03060//Protein export;ko03070//Bacterial secretion system</t>
  </si>
  <si>
    <t>K03106;K03106;K03106</t>
  </si>
  <si>
    <t>GO:0005575//cellular_component;GO:0005618//cell wall;GO:0005622//intracellular anatomical structure;GO:0005737//cytoplasm;GO:0005786//signal recognition particle, endoplasmic reticulum targeting;GO:0005829//cytosol;GO:0005886//plasma membrane;GO:0009360//DNA polymerase III complex;GO:0016020//membrane;GO:0016021//integral component of membrane;GO:0030312//external encapsulating structure;GO:0032991//protein-containing complex;GO:0048500//signal recognition particle;GO:0048501//signal recognition particle, plasma membrane targeting;GO:0071944//cell periphery;GO:1990904//ribonucleoprotein complex</t>
  </si>
  <si>
    <t>GO:0000166//nucleotide binding;GO:0001882//nucleoside binding;GO:0001883//purine nucleoside binding;GO:0003674//molecular_function;GO:0003676//nucleic acid binding;GO:0003677//DNA binding;GO:0003723//RNA binding;GO:0003824//catalytic activity;GO:0003873//6-phosphofructo-2-kinase activity;GO:0003887//DNA-directed DNA polymerase activity;GO:0003924//GTPase activity;GO:0004020//adenylylsulfate kinase activity;GO:0005047//signal recognition particle binding;GO:0005048//signal sequence binding;GO:0005488//binding;GO:0005524//ATP binding;GO:0005525//GTP binding;GO:0008312//7S RNA binding;GO:0016301//kinase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9001//guanyl nucleotide binding;GO:0032549//ribonucleoside binding;GO:0032550//purine ribonucleoside binding;GO:0032553//ribonucleotide binding;GO:0032555//purine ribonucleotide binding;GO:0032561//guanyl ribonucleotide binding;GO:0035639//purine ribonucleoside triphosphate binding;GO:0036094//small molecule binding;GO:0043167//ion binding;GO:0043168//anion binding;GO:0097159//organic cyclic compound binding;GO:0097367//carbohydrate derivative binding;GO:1901265//nucleoside phosphate binding;GO:1901363//heterocyclic compound binding</t>
  </si>
  <si>
    <t>GO:0002949//tRNA threonylcarbamoyladenosine modification;GO:0006000//fructose metabolic process;GO:0006260//DNA replication;GO:0006605//protein targeting;GO:0006612//protein targeting to membrane;GO:0006613//cotranslational protein targeting to membrane;GO:0006614//SRP-dependent cotranslational protein targeting to membrane;GO:0006617//SRP-dependent cotranslational protein targeting to membrane, signal sequence recognition;GO:0006790//sulfur compound metabolic process;GO:0006810//transport;GO:0006886//intracellular protein transport;GO:0008104//protein localization;GO:0008150//biological_process;GO:0009306//protein secretion;GO:0009401//phosphoenolpyruvate-dependent sugar phosphotransferase system;GO:0015031//protein transport;GO:0015833//peptide transport;GO:0033036//macromolecule localization;GO:0033365//protein localization to organelle;GO:0034613//cellular protein localization;GO:0040007//growth;GO:0042886//amide transport;GO:0045047//protein targeting to ER;GO:0045184//establishment of protein localization;GO:0046907//intracellular transport;GO:0051179//localization;GO:0051234//establishment of localization;GO:0051641//cellular localization;GO:0051649//establishment of localization in cell;GO:0070727//cellular macromolecule localization;GO:0070972//protein localization to endoplasmic reticulum;GO:0071702//organic substance transport;GO:0071705//nitrogen compound transport;GO:0072594//establishment of protein localization to organelle;GO:0072599//establishment of protein localization to endoplasmic reticulum;GO:0072657//protein localization to membrane;GO:0090150//establishment of protein localization to membrane</t>
  </si>
  <si>
    <t>VY93_RS01785</t>
  </si>
  <si>
    <t>WP_020003177.1 SGNH/GDSL hydrolase family protein [Mycoplasmopsis synoviae]</t>
  </si>
  <si>
    <t>GO:0003723//RNA binding;GO:0003724//RNA helicase activity;GO:0016788//hydrolase activity, acting on ester bonds</t>
  </si>
  <si>
    <t>VY93_RS00590</t>
  </si>
  <si>
    <t>malL</t>
  </si>
  <si>
    <t>WP_020003087.1 alpha-amylase family glycosyl hydrolase [Mycoplasmopsis synoviae]</t>
  </si>
  <si>
    <t>GO:0003824//catalytic activity;GO:0003844//1,4-alpha-glucan branching enzyme activity;GO:0004133//glycogen debranching enzyme activity;GO:0008788//alpha,alpha-phosphotrehalase activity;GO:0016798//hydrolase activity, acting on glycosyl bonds;GO:0047470//(1,4)-alpha-D-glucan 1-alpha-D-glucosylmutase activity;GO:0047471//maltose alpha-D-glucosyltransferase activity</t>
  </si>
  <si>
    <t>GO:0005975//carbohydrate metabolic process;GO:0005978//glycogen biosynthetic process;GO:0005980//glycogen catabolic process;GO:0005991//trehalose metabolic process;GO:0005992//trehalose biosynthetic process</t>
  </si>
  <si>
    <t>VY93_RS00645</t>
  </si>
  <si>
    <t>SPAC31G5.05c</t>
  </si>
  <si>
    <t>WP_020003076.1 ribulose-phosphate 3-epimerase [Mycoplasmopsis synoviae]</t>
  </si>
  <si>
    <t>Metabolism;Metabolism;Metabolism;Metabolism;Metabolism;Metabolism;Metabolism;Metabolism</t>
  </si>
  <si>
    <t>Global and overview maps;Global and overview maps;Global and overview maps;Global and overview maps;Global and overview maps;Carbohydrate metabolism;Energy metabolism;Carbohydrate metabolism</t>
  </si>
  <si>
    <t>ko01100//Metabolic pathways;ko01110//Biosynthesis of secondary metabolites;ko01120//Microbial metabolism in diverse environments;ko01200//Carbon metabolism;ko01230//Biosynthesis of amino acids;ko00030//Pentose phosphate pathway;ko00710//Carbon fixation in photosynthetic organisms;ko00040//Pentose and glucuronate interconversions</t>
  </si>
  <si>
    <t>K01783;K01783;K01783;K01783;K01783;K01783;K01783;K01783</t>
  </si>
  <si>
    <t>GO:0003674//molecular_function;GO:0003824//catalytic activity;GO:0004750//ribulose-phosphate 3-epimerase activity;GO:0005488//binding;GO:0016853//isomerase activity;GO:0016854//racemase and epimerase activity;GO:0016857//racemase and epimerase activity, acting on carbohydrates and derivatives;GO:0043167//ion binding;GO:0043169//cation binding;GO:0046872//metal ion binding</t>
  </si>
  <si>
    <t>GO:0000105//histidine biosynthetic process;GO:0005975//carbohydrate metabolic process;GO:0006081//cellular aldehyde metabolic process;GO:0006098//pentose-phosphate shunt;GO:0006139//nucleobase-containing compound metabolic process;GO:0006725//cellular aromatic compound metabolic process;GO:0006739//NADP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9117//nucleotide metabolic process;GO:0009987//cellular process;GO:0019362//pyridine nucleotide metabolic process;GO:0019637//organophosphate metabolic process;GO:0019682//glyceraldehyde-3-phosphate metabolic process;GO:0019693//ribose phosphate metabolic process;GO:0030152//bacteriocin biosynthetic process;GO:0034641//cellular nitrogen compound metabolic process;GO:0044237//cellular metabolic process;GO:0044238//primary metabolic process;GO:0044281//small molecule metabolic process;GO:0046483//heterocycle metabolic process;GO:0046496//nicotinamide nucleotide metabolic process;GO:0051156//glucose 6-phosphate metabolic process;GO:0055086//nucleobase-containing small molecule metabolic process;GO:0071704//organic substance metabolic process;GO:0072524//pyridine-containing compound metabolic process;GO:1901135//carbohydrate derivative metabolic process;GO:1901360//organic cyclic compound metabolic process;GO:1901564//organonitrogen compound metabolic process</t>
  </si>
  <si>
    <t>VY93_RS00455</t>
  </si>
  <si>
    <t>rsmE</t>
  </si>
  <si>
    <t>WP_020003111.1 16S rRNA (uracil(1498)-N(3))-methyltransferase [Mycoplasmopsis synoviae]</t>
  </si>
  <si>
    <t>GO:0003674//molecular_function;GO:0003824//catalytic activity;GO:0008168//methyltransferase activity;GO:0008170//N-methyltransferase activity;GO:0008173//RNA methyltransferase activity;GO:0008649//rRNA methyltransferase activity;GO:0008757//S-adenosylmethionine-dependent methyltransferase activity;GO:0016436//rRNA (uridine) methyltransferase activity;GO:0016740//transferase activity;GO:0016741//transferase activity, transferring one-carbon groups;GO:0070042//rRNA (uridine-N3-)-methyltransferase activity;GO:0140098//catalytic activity, acting on RNA;GO:0140102//catalytic activity, acting on a rRNA</t>
  </si>
  <si>
    <t>GO:0000154//rRNA modification;GO:0001510//RNA methylation;GO:0006139//nucleobase-containing compound metabolic process;GO:0006364//rRNA processing;GO:0006396//RNA processing;GO:0006725//cellular aromatic compound metabolic process;GO:0006807//nitrogen compound metabolic process;GO:0008150//biological_process;GO:0008152//metabolic process;GO:0009451//RNA modification;GO:0009987//cellular process;GO:0010467//gene expression;GO:0016070//RNA metabolic process;GO:0016072//rRNA metabolic process;GO:0022613//ribonucleoprotein complex biogenesis;GO:0031167//rRNA methylation;GO:0032259//methylation;GO:0034470//ncRNA processing;GO:0034641//cellular nitrogen compound metabolic process;GO:0034660//ncRNA metabolic process;GO:0042254//ribosome biogenesis;GO:0043170//macromolecule metabolic process;GO:0043412//macromolecule modification;GO:0043414//macromolecule methylation;GO:0044085//cellular component biogenesis;GO:0044237//cellular metabolic process;GO:0044238//primary metabolic process;GO:0044260//cellular macromolecule metabolic process;GO:0046483//heterocycle metabolic process;GO:0070475//rRNA base methylation;GO:0071704//organic substance metabolic process;GO:0071840//cellular component organization or biogenesis;GO:0090304//nucleic acid metabolic process;GO:1901360//organic cyclic compound metabolic process</t>
  </si>
  <si>
    <t>VY93_RS02835</t>
  </si>
  <si>
    <t>whiA</t>
  </si>
  <si>
    <t>WP_026365176.1 DNA-binding protein WhiA [Mycoplasmopsis synoviae]</t>
  </si>
  <si>
    <t>GO:0005575//cellular_component;GO:0005618//cell wall;GO:0005886//plasma membrane;GO:0016020//membrane;GO:0030312//external encapsulating structure;GO:0071944//cell periphery</t>
  </si>
  <si>
    <t>GO:0003674//molecular_function;GO:0003676//nucleic acid binding;GO:0003677//DNA binding;GO:0003824//catalytic activity;GO:0004518//nuclease activity;GO:0004519//endonuclease activity;GO:0005488//binding;GO:0016787//hydrolase activity;GO:0016788//hydrolase activity, acting on ester bonds;GO:0097159//organic cyclic compound binding;GO:1901363//heterocyclic compound binding</t>
  </si>
  <si>
    <t>GO:0006139//nucleobase-containing compound metabolic process;GO:0006351//transcription, DNA-templated;GO:0006355//regulation of transcription, DNA-templated;GO:0006725//cellular aromatic compound metabolic process;GO:0006807//nitrogen compound metabolic process;GO:0008150//biological_process;GO:0008152//metabolic process;GO:0009058//biosynthetic process;GO:0009059//macromolecule biosynthetic process;GO:0009889//regulation of biosynthetic process;GO:0009987//cellular process;GO:0010467//gene expression;GO:0010468//regulation of gene expression;GO:0010556//regulation of macromolecule biosynthetic process;GO:0016070//RNA metabolic process;GO:0018130//heterocycle biosynthetic process;GO:0019219//regulation of nucleobase-containing compound metabolic process;GO:0019222//regulation of metabolic process;GO:0019438//aromatic compound biosynthetic process;GO:0031323//regulation of cellular metabolic process;GO:0031326//regulation of cellular biosynthetic process;GO:0032774//RNA biosynthetic process;GO:0034641//cellular nitrogen compound metabolic process;GO:0034645//cellular macromolecule biosynthetic process;GO:0034654//nucleobase-containing compound biosynthetic process;GO:0043170//macromolecule metabolic process;GO:0043937//regulation of sporulation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50789//regulation of biological process;GO:0050793//regulation of developmental process;GO:0050794//regulation of cellular process;GO:0051171//regulation of nitrogen compound metabolic process;GO:0051252//regulation of RNA metabolic process;GO:0060255//regulation of macromolecule metabolic process;GO:0065007//biological regulation;GO:0071704//organic substance metabolic process;GO:0080090//regulation of primary metabolic process;GO:0090304//nucleic acid metabolic process;GO:0090305//nucleic acid phosphodiester bond hydrolysis;GO:0097659//nucleic acid-templated transcription;GO:1901360//organic cyclic compound metabolic process;GO:1901362//organic cyclic compound biosynthetic process;GO:1901576//organic substance biosynthetic process;GO:1903506//regulation of nucleic acid-templated transcription;GO:2000112//regulation of cellular macromolecule biosynthetic process;GO:2001141//regulation of RNA biosynthetic process</t>
  </si>
  <si>
    <t>VY93_RS00585</t>
  </si>
  <si>
    <t>ycjT</t>
  </si>
  <si>
    <t>WP_020003088.1 glycoside hydrolase family 65 protein [Mycoplasmopsis synoviae]</t>
  </si>
  <si>
    <t>GO:0005575//cellular_component;GO:0005618//cell wall;GO:0030312//external encapsulating structure;GO:0071944//cell periphery</t>
  </si>
  <si>
    <t>GO:0003674//molecular_function;GO:0003824//catalytic activity;GO:0004519//endonuclease activity;GO:0005488//binding;GO:0016787//hydrolase activity;GO:0016798//hydrolase activity, acting on glycosyl bonds;GO:0030246//carbohydrate binding</t>
  </si>
  <si>
    <t>GO:0005975//carbohydrate metabolic process;GO:0008150//biological_process;GO:0008152//metabolic process;GO:0044238//primary metabolic process;GO:0071704//organic substance metabolic process</t>
  </si>
  <si>
    <t>VY93_RS02415</t>
  </si>
  <si>
    <t>WP_117274885.1 isochorismatase family protein [Mycoplasmopsis synoviae]</t>
  </si>
  <si>
    <t>VY93_RS00690</t>
  </si>
  <si>
    <t>WP_051085469.1 ABC transporter permease [Mycoplasmopsis synoviae]</t>
  </si>
  <si>
    <t>GO:0055085//transmembrane transport</t>
  </si>
  <si>
    <t>VY93_RS03705</t>
  </si>
  <si>
    <t>WP_026365147.1 hypothetical protein [Mycoplasmopsis synoviae]</t>
  </si>
  <si>
    <t>GO:0003677//DNA binding;GO:0008170//N-methyltransferase activity</t>
  </si>
  <si>
    <t>VY93_RS00950</t>
  </si>
  <si>
    <t>WP_020002812.1 DNA recombination protein RmuC [Mycoplasmopsis synoviae]</t>
  </si>
  <si>
    <t>GO:0005576//extracellular region;GO:0005925//focal adhesion;GO:0016020//membrane</t>
  </si>
  <si>
    <t>GO:0000774//adenyl-nucleotide exchange factor activity;GO:0004435//phosphatidylinositol phospholipase C activity;GO:0004713//protein tyrosine kinase activity;GO:0005509//calcium ion binding;GO:0008289//lipid binding;GO:0008948//oxaloacetate decarboxylase activity;GO:0015081//sodium ion transmembrane transporter activity;GO:0042803//protein homodimerization activity;GO:0051087//chaperone binding;GO:0070204//2-succinyl-5-enolpyruvyl-6-hydroxy-3-cyclohexene-1-carboxylic-acid synthase activity</t>
  </si>
  <si>
    <t>GO:0006457//protein folding;GO:0006468//protein phosphorylation;GO:0006869//lipid transport;GO:0007172//signal complex assembly;GO:0009234//menaquinone biosynthetic process;GO:0009292//genetic transfer;GO:0016042//lipid catabolic process;GO:0036376//sodium ion export across plasma membrane;GO:0042157//lipoprotein metabolic process</t>
  </si>
  <si>
    <t>VY93_RS02085</t>
  </si>
  <si>
    <t>AKB11123.1 glycerol transporter subunit C [Mycoplasmopsis synoviae ATCC 25204] [Mycoplasmopsis synoviae]</t>
  </si>
  <si>
    <t>GO:0016020//membrane</t>
  </si>
  <si>
    <t>VY93_RS02520</t>
  </si>
  <si>
    <t>atpA2</t>
  </si>
  <si>
    <t>WP_020002816.1 ATP F0F1 synthase subunit alpha [Mycoplasmopsis synoviae]</t>
  </si>
  <si>
    <t>Global and overview maps;Energy metabolism;Energy metabolism</t>
  </si>
  <si>
    <t>ko01100//Metabolic pathways;ko00190//Oxidative phosphorylation;ko00195//Photosynthesis</t>
  </si>
  <si>
    <t>K02111;K02111;K02111</t>
  </si>
  <si>
    <t>GO:0000275//mitochondrial proton-transporting ATP synthase complex, catalytic sector F(1);GO:0009288//bacterial-type flagellum;GO:0016469//proton-transporting two-sector ATPase complex;GO:0016471//vacuolar proton-transporting V-type ATPase complex;GO:0030257//type III protein secretion system complex;GO:0042729//DASH complex;GO:0045261//proton-transporting ATP synthase complex, catalytic core F(1);GO:0045262//plasma membrane proton-transporting ATP synthase complex, catalytic core F(1);GO:0072686//mitotic spindle</t>
  </si>
  <si>
    <t>GO:0004386//helicase activity;GO:0005524//ATP binding;GO:0008186//ATP-dependent activity, acting on RNA;GO:0008553//P-type proton-exporting transporter activity;GO:0016887//ATP hydrolysis activity;GO:0046933//proton-transporting ATP synthase activity, rotational mechanism;GO:0046961//proton-transporting ATPase activity, rotational mechanism</t>
  </si>
  <si>
    <t>GO:0000278//mitotic cell cycle;GO:0001539//cilium or flagellum-dependent cell motility;GO:0006353//DNA-templated transcription, termination;GO:0015986//ATP synthesis coupled proton transport;GO:0030254//protein secretion by the type III secretion system</t>
  </si>
  <si>
    <t>VY93_RS01990</t>
  </si>
  <si>
    <t>AKJ20589.1 putative 2 cooccurring with ATP synthase chains [Mycoplasmopsis synoviae]</t>
  </si>
  <si>
    <t>GO:0016020//membrane;GO:0016021//integral component of membrane</t>
  </si>
  <si>
    <t>GO:0016409//palmitoyltransferase activity</t>
  </si>
  <si>
    <t>GO:0007283//spermatogenesis;GO:0009403//toxin biosynthetic process;GO:0035092//sperm chromatin condensation</t>
  </si>
  <si>
    <t>VY93_RS01735</t>
  </si>
  <si>
    <t>nadD</t>
  </si>
  <si>
    <t>WP_020002941.1 nicotinate-nucleotide adenylyltransferase [Mycoplasmopsis synoviae]</t>
  </si>
  <si>
    <t>ko01100//Metabolic pathways;ko00760//Nicotinate and nicotinamide metabolism</t>
  </si>
  <si>
    <t>K00969;K00969</t>
  </si>
  <si>
    <t>GO:0000166//nucleotide binding;GO:0000309//nicotinamide-nucleotide adenylyltransferase activity;GO:0003674//molecular_function;GO:0003824//catalytic activity;GO:0003919//FMN adenylyltransferase activity;GO:0004515//nicotinate-nucleotide adenylyltransferase activity;GO:0004521//endoribonuclease activity;GO:0004595//pantetheine-phosphate adenylyltransferase activity;GO:0004781//sulfate adenylyltransferase (ATP) activity;GO:0005488//binding;GO:0005524//ATP binding;GO:0008531//riboflavin kinase activity;GO:0016740//transferase activity;GO:0016772//transferase activity, transferring phosphorus-containing groups;GO:0016779//nucleotidyltransferase activity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70566//adenylyltransferase activity;GO:0097159//organic cyclic compound binding;GO:0097367//carbohydrate derivative binding;GO:1901265//nucleoside phosphate binding;GO:1901363//heterocyclic compound binding</t>
  </si>
  <si>
    <t>GO:0006139//nucleobase-containing compound metabolic process;GO:0006402//mRNA catabolic process;GO:0006725//cellular aromatic compound metabolic process;GO:0006747//FAD biosynthetic process;GO:0006753//nucleoside phosphate metabolic process;GO:0006793//phosphorus metabolic process;GO:0006796//phosphate-containing compound metabolic process;GO:0006807//nitrogen compound metabolic process;GO:0008150//biological_process;GO:0008152//metabolic process;GO:0009058//biosynthetic process;GO:0009117//nucleotide metabolic process;GO:0009165//nucleotide biosynthetic process;GO:0009231//riboflavin biosynthetic process;GO:0009398//FMN biosynthetic process;GO:0009435//NAD biosynthetic process;GO:0009987//cellular process;GO:0015937//coenzyme A biosynthetic process;GO:0018130//heterocycle biosynthetic process;GO:0019359//nicotinamide nucleotide biosynthetic process;GO:0019362//pyridine nucleotide metabolic process;GO:0019363//pyridine nucleotide biosynthetic process;GO:0019438//aromatic compound biosynthetic process;GO:0019637//organophosphate metabolic process;GO:0019674//NAD metabolic process;GO:0034641//cellular nitrogen compound metabolic process;GO:0034654//nucleobase-containing compound biosynthetic process;GO:0044237//cellular metabolic process;GO:0044238//primary metabolic process;GO:0044249//cellular biosynthetic process;GO:0044271//cellular nitrogen compound biosynthetic process;GO:0044281//small molecule metabolic process;GO:0046483//heterocycle metabolic process;GO:0046496//nicotinamide nucleotide metabolic process;GO:0055086//nucleobase-containing small molecule metabolic process;GO:0071704//organic substance metabolic process;GO:0072524//pyridine-containing compound metabolic process;GO:0072525//pyridine-containing compound biosynthetic process;GO:0090407//organophosphat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0580</t>
  </si>
  <si>
    <t>yvdM</t>
  </si>
  <si>
    <t>WP_117274849.1 beta-phosphoglucomutase [Mycoplasmopsis synoviae]</t>
  </si>
  <si>
    <t>Metabolism</t>
  </si>
  <si>
    <t>Carbohydrate metabolism</t>
  </si>
  <si>
    <t>ko00500//Starch and sucrose metabolism</t>
  </si>
  <si>
    <t>K01838</t>
  </si>
  <si>
    <t>GO:0003824//catalytic activity;GO:0008801//beta-phosphoglucomutase activity;GO:0008967//phosphoglycolate phosphatase activity;GO:0016787//hydrolase activity;GO:0016791//phosphatase activity;GO:0016827//hydrolase activity, acting on acid carbon-phosphorus bonds;GO:0018784//(S)-2-haloacid dehalogenase activity</t>
  </si>
  <si>
    <t>GO:0005975//carbohydrate metabolic process;GO:0005992//trehalose biosynthetic process;GO:0006805//xenobiotic metabolic process;GO:0008152//metabolic process;GO:0009636//response to toxic substance;GO:0009853//photorespiration;GO:0019635//2-aminoethylphosphonate catabolic process;GO:0019636//phosphonoacetate metabolic process;GO:0019700//organic phosphonate catabolic process;GO:0043094//cellular metabolic compound salvage;GO:0046352//disaccharide catabolic process</t>
  </si>
  <si>
    <t>VY93_RS00760</t>
  </si>
  <si>
    <t>der</t>
  </si>
  <si>
    <t>WP_020002911.1 ribosome biogenesis GTPase Der [Mycoplasmopsis synoviae]</t>
  </si>
  <si>
    <t>GO:0005575//cellular_component;GO:0005618//cell wall;GO:0005737//cytoplasm;GO:0005886//plasma membrane;GO:0009898//cytoplasmic side of plasma membrane;GO:0016020//membrane;GO:0030312//external encapsulating structure;GO:0043190//ATP-binding cassette (ABC) transporter complex;GO:0055052//ATP-binding cassette (ABC) transporter complex, substrate-binding subunit-containing;GO:0071944//cell periphery</t>
  </si>
  <si>
    <t>GO:0000166//nucleotide binding;GO:0000309//nicotinamide-nucleotide adenylyltransferase activity;GO:0001882//nucleoside binding;GO:0001883//purine nucleoside binding;GO:0003674//molecular_function;GO:0003723//RNA binding;GO:0003724//RNA helicase activity;GO:0003743//translation initiation factor activity;GO:0003746//translation elongation factor activity;GO:0003924//GTPase activity;GO:0004140//dephospho-CoA kinase activity;GO:0004781//sulfate adenylyltransferase (ATP) activity;GO:0005488//binding;GO:0005524//ATP binding;GO:0005525//GTP binding;GO:0016530//metallochaperone activity;GO:0016772//transferase activity, transferring phosphorus-containing groups;GO:0017076//purine nucleotide binding;GO:0017111//nucleoside-triphosphatase activity;GO:0019001//guanyl nucleotide binding;GO:0019843//rRNA binding;GO:0032549//ribonucleoside binding;GO:0032550//purine ribonucleoside binding;GO:0032553//ribonucleotide binding;GO:0032555//purine ribonucleotide binding;GO:0032561//guanyl ribonucleotide binding;GO:0032778//P-type cobalt transporter activity;GO:0035639//purine ribonucleoside triphosphate binding;GO:0036094//small molecule binding;GO:0042626//ATPase-coupled transmembrane transporter activity;GO:0043022//ribosome binding;GO:0043167//ion binding;GO:0043168//anion binding;GO:0048502//ABC-type thiamine transporter activity;GO:0051539//4 iron, 4 sulfur cluster binding;GO:0097159//organic cyclic compound binding;GO:0097367//carbohydrate derivative binding;GO:1901265//nucleoside phosphate binding;GO:1901363//heterocyclic compound binding</t>
  </si>
  <si>
    <t>GO:0000103//sulfate assimilation;GO:0001514//selenocysteine incorporation;GO:0006400//tRNA modification;GO:0006412//translation;GO:0006413//translational initiation;GO:0006414//translational elongation;GO:0006464//cellular protein modification process;GO:0006576//cellular biogenic amine metabolic process;GO:0006777//Mo-molybdopterin cofactor biosynthetic process;GO:0006810//transport;GO:0006824//cobalt ion transport;GO:0008150//biological_process;GO:0009435//NAD biosynthetic process;GO:0015809//arginine transport;GO:0015819//lysine transport;GO:0015822//ornithine transport;GO:0015888//thiamine transport;GO:0015937//coenzyme A biosynthetic process;GO:0022613//ribonucleoprotein complex biogenesis;GO:0030974//thiamine pyrophosphate transmembrane transport;GO:0040007//growth;GO:0042254//ribosome biogenesis;GO:0044085//cellular component biogenesis;GO:0046336//ethanolamine catabolic process;GO:0071840//cellular component organization or biogenesis</t>
  </si>
  <si>
    <t>VY93_RS02140</t>
  </si>
  <si>
    <t>Dctd</t>
  </si>
  <si>
    <t>WP_020003238.1 dCMP deaminase family protein [Mycoplasmopsis synoviae]</t>
  </si>
  <si>
    <t>Global and overview maps;Nucleotide metabolism</t>
  </si>
  <si>
    <t>ko01100//Metabolic pathways;ko00240//Pyrimidine metabolism</t>
  </si>
  <si>
    <t>K01493;K01493</t>
  </si>
  <si>
    <t>GO:0005524//ATP binding;GO:0008251//tRNA-specific adenosine deaminase activity;GO:0008703//5-amino-6-(5-phosphoribosylamino)uracil reductase activity;GO:0008835//diaminohydroxyphosphoribosylaminopyrimidine deaminase activity;GO:0030983//mismatched DNA binding</t>
  </si>
  <si>
    <t>GO:0002100//tRNA wobble adenosine to inosine editing;GO:0006298//mismatch repair;GO:0006525//arginine metabolic process;GO:0009231//riboflavin biosynthetic process</t>
  </si>
  <si>
    <t>VY93_RS00565</t>
  </si>
  <si>
    <t>amyC</t>
  </si>
  <si>
    <t>WP_011283267.1 carbohydrate ABC transporter permease [Mycoplasmopsis synoviae]</t>
  </si>
  <si>
    <t>GO:0015412//ABC-type molybdate transporter activity;GO:0042626//ATPase-coupled transmembrane transporter activity</t>
  </si>
  <si>
    <t>GO:0006810//transport;GO:0015689//molybdate ion transport;GO:0055085//transmembrane transport</t>
  </si>
  <si>
    <t>VY93_RS02875</t>
  </si>
  <si>
    <t>polA</t>
  </si>
  <si>
    <t>WP_020002983.1 DNA polymerase I [Mycoplasmopsis synoviae]</t>
  </si>
  <si>
    <t>Genetic Information Processing;Genetic Information Processing;Genetic Information Processing;Genetic Information Processing</t>
  </si>
  <si>
    <t>Replication and repair;Replication and repair;Replication and repair;Replication and repair</t>
  </si>
  <si>
    <t>ko03440//Homologous recombination;ko03030//DNA replication;ko03420//Nucleotide excision repair;ko03410//Base excision repair</t>
  </si>
  <si>
    <t>K02335;K02335;K02335;K02335</t>
  </si>
  <si>
    <t>GO:0005575//cellular_component;GO:0005622//intracellular anatomical structure;GO:0005737//cytoplasm;GO:0009379//Holliday junction helicase complex</t>
  </si>
  <si>
    <t>GO:0003674//molecular_function;GO:0003676//nucleic acid binding;GO:0003677//DNA binding;GO:0003824//catalytic activity;GO:0003887//DNA-directed DNA polymerase activity;GO:0004518//nuclease activity;GO:0004519//endonuclease activity;GO:0004520//endodeoxyribonuclease activity;GO:0004527//exonuclease activity;GO:0004536//deoxyribonuclease activity;GO:0005488//binding;GO:0008408//3'-5' exonuclease activity;GO:0008409//5'-3' exonuclease activity;GO:0009378//four-way junction helicase activity;GO:0016740//transferase activity;GO:0016772//transferase activity, transferring phosphorus-containing groups;GO:0016779//nucleotidyltransferase activity;GO:0016787//hydrolase activity;GO:0016788//hydrolase activity, acting on ester bonds;GO:0016888//endodeoxyribonuclease activity, producing 5'-phosphomonoesters;GO:0016893//endonuclease activity, active with either ribo- or deoxyribonucleic acids and producing 5'-phosphomonoesters;GO:0017108//5'-flap endonuclease activity;GO:0034061//DNA polymerase activity;GO:0048256//flap endonuclease activity;GO:0097159//organic cyclic compound binding;GO:0140097//catalytic activity, acting on DNA;GO:1901363//heterocyclic compound binding</t>
  </si>
  <si>
    <t>GO:0006139//nucleobase-containing compound metabolic process;GO:0006259//DNA metabolic process;GO:0006260//DNA replication;GO:0006261//DNA-dependent DNA replication;GO:0006271//DNA strand elongation involved in DNA replication;GO:0006273//lagging strand elongation;GO:0006281//DNA repair;GO:0006310//DNA recombination;GO:0006725//cellular aromatic compound metabolic process;GO:0006807//nitrogen compound metabolic process;GO:0006950//response to stress;GO:0006974//cellular response to DNA damage stimulus;GO:0008150//biological_process;GO:0008152//metabolic process;GO:0009058//biosynthetic process;GO:0009059//macromolecule biosynthetic process;GO:0009987//cellular process;GO:0016070//RNA metabolic process;GO:0018130//heterocycle biosynthetic process;GO:0019438//aromatic compound biosynthetic process;GO:0022616//DNA strand elongation;GO:0033554//cellular response to stress;GO:0033567//DNA replication, Okazaki fragment processing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50896//response to stimulus;GO:0051716//cellular response to stimulus;GO:0071704//organic substance metabolic process;GO:0071897//DNA biosynthetic process;GO:0090304//nucleic acid metabolic process;GO:0090305//nucleic acid phosphodiester bond hydrolysis;GO:1901360//organic cyclic compound metabolic process;GO:1901362//organic cyclic compound biosynthetic process;GO:1901576//organic substance biosynthetic process</t>
  </si>
  <si>
    <t>VY93_RS02425</t>
  </si>
  <si>
    <t>WP_011283591.1 hypothetical protein [Mycoplasmopsis synoviae]</t>
  </si>
  <si>
    <t>Global and overview maps;Global and overview maps;Global and overview maps;Global and overview maps;Carbohydrate metabolism;Carbohydrate metabolism;Carbohydrate metabolism;Carbohydrate metabolism</t>
  </si>
  <si>
    <t>ko01100//Metabolic pathways;ko01110//Biosynthesis of secondary metabolites;ko01120//Microbial metabolism in diverse environments;ko01200//Carbon metabolism;ko00010//Glycolysis / Gluconeogenesis;ko00030//Pentose phosphate pathway;ko00520//Amino sugar and nucleotide sugar metabolism;ko00500//Starch and sucrose metabolism</t>
  </si>
  <si>
    <t>K01810;K01810;K01810;K01810;K01810;K01810;K01810;K01810</t>
  </si>
  <si>
    <t>GO:0003674//molecular_function;GO:0003824//catalytic activity;GO:0004347//glucose-6-phosphate isomerase activity;GO:0016853//isomerase activity;GO:0016860//intramolecular oxidoreductase activity;GO:0016861//intramolecular oxidoreductase activity, interconverting aldoses and ketoses</t>
  </si>
  <si>
    <t>GO:0005975//carbohydrate metabolic process;GO:0005996//monosaccharide metabolic process;GO:0006006//glucose metabolic process;GO:0006082//organic acid metabolic process;GO:0006090//pyruvate metabolic process;GO:0006091//generation of precursor metabolites and energy;GO:0006094//gluconeogenesis;GO:0006096//glycolytic process;GO:0006139//nucleobase-containing compound metabolic process;GO:0006163//purine nucleotide metabolic process;GO:0006164//purine nucleotide biosynthetic process;GO:0006165//nucleoside diphosphate phosphorylation;GO:0006725//cellular aromatic compound metabol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8150//biological_process;GO:0008152//metabol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987//cellular process;GO:0016051//carbohydrate biosynthetic process;GO:0016052//carbohydrate catabolic process;GO:0016053//organic acid biosynthetic process;GO:0016310//phosphorylation;GO:0018130//heterocycle biosynthetic process;GO:0019318//hexose metabolic process;GO:0019319//hexose biosynthet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93//ribose phosphate metabolic process;GO:0019752//carboxylic acid metabolic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3//small molecule biosynthetic process;GO:0046031//ADP metabolic process;GO:0046034//ATP metabolic process;GO:0046364//monosaccharide biosynthet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939//nucleotide phosphorylation;GO:0055086//nucleobase-containing small molecule metabolic process;GO:0071704//organic substance metabolic proces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4285</t>
  </si>
  <si>
    <t>sigA</t>
  </si>
  <si>
    <t>WP_020002874.1 RNA polymerase sigma factor [Mycoplasmopsis synoviae]</t>
  </si>
  <si>
    <t>Cellular Processes</t>
  </si>
  <si>
    <t>Cell motility</t>
  </si>
  <si>
    <t>ko02040//Flagellar assembly</t>
  </si>
  <si>
    <t>K03086</t>
  </si>
  <si>
    <t>GO:0003674//molecular_function;GO:0003676//nucleic acid binding;GO:0003677//DNA binding;GO:0003700//DNA-binding transcription factor activity;GO:0005488//binding;GO:0016987//sigma factor activity;GO:0097159//organic cyclic compound binding;GO:0140110//transcription regulator activity;GO:1901363//heterocyclic compound binding</t>
  </si>
  <si>
    <t>GO:0006139//nucleobase-containing compound metabolic process;GO:0006351//transcription, DNA-templated;GO:0006352//DNA-templated transcription, initiation;GO:0006355//regulation of transcription, DNA-templated;GO:0006725//cellular aromatic compound metabolic process;GO:0006807//nitrogen compound metabolic process;GO:0006950//response to stress;GO:0008150//biological_process;GO:0008152//metabolic process;GO:0009058//biosynthetic process;GO:0009059//macromolecule biosynthetic process;GO:0009889//regulation of biosynthetic process;GO:0009987//cellular process;GO:0010467//gene expression;GO:0010468//regulation of gene expression;GO:0010556//regulation of macromolecule biosynthetic process;GO:0016070//RNA metabolic process;GO:0018130//heterocycle biosynthetic process;GO:0019219//regulation of nucleobase-containing compound metabolic process;GO:0019222//regulation of metabolic process;GO:0019438//aromatic compound biosynthetic process;GO:0030436//asexual sporulation;GO:0031323//regulation of cellular metabolic process;GO:0031326//regulation of cellular biosynthetic process;GO:0032774//RNA biosynthetic process;GO:0034641//cellular nitrogen compound metabolic process;GO:0034645//cellular macromolecule biosynthetic process;GO:0034654//nucleobase-containing compound biosynthetic process;GO:0042173//regulation of sporulation resulting in formation of a cellular spore;GO:0043170//macromolecule metabolic process;GO:0043254//regulation of protein-containing complex assembly;GO:0044087//regulation of cellular component biogenesi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50789//regulation of biological process;GO:0050794//regulation of cellular process;GO:0051128//regulation of cellular component organization;GO:0051171//regulation of nitrogen compound metabolic process;GO:0051252//regulation of RNA metabolic process;GO:0060255//regulation of macromolecule metabolic process;GO:0065007//biological regulation;GO:0071704//organic substance metabolic process;GO:0080090//regulation of primary metabolic process;GO:0090304//nucleic acid metabolic process;GO:0097659//nucleic acid-templated transcription;GO:1901360//organic cyclic compound metabolic process;GO:1901362//organic cyclic compound biosynthetic process;GO:1901576//organic substance biosynthetic process;GO:1903506//regulation of nucleic acid-templated transcription;GO:2000112//regulation of cellular macromolecule biosynthetic process;GO:2000142//regulation of DNA-templated transcription, initiation;GO:2001141//regulation of RNA biosynthetic process</t>
  </si>
  <si>
    <t>VY93_RS04030</t>
  </si>
  <si>
    <t>WP_117274826.1 hypothetical protein [Mycoplasmopsis synoviae]</t>
  </si>
  <si>
    <t>K02112;K02112;K02112</t>
  </si>
  <si>
    <t>VY93_RS00650</t>
  </si>
  <si>
    <t>rsgA</t>
  </si>
  <si>
    <t>WP_011283284.1 ribosome small subunit-dependent GTPase A [Mycoplasmopsis synoviae]</t>
  </si>
  <si>
    <t>ko01100//Metabolic pathways;ko00730//Thiamine metabolism</t>
  </si>
  <si>
    <t>K06949;K06949</t>
  </si>
  <si>
    <t>GO:0005575//cellular_component;GO:0005622//intracellular anatomical structure;GO:0005737//cytoplasm;GO:0009898//cytoplasmic side of plasma membrane;GO:0055052//ATP-binding cassette (ABC) transporter complex, substrate-binding subunit-containing</t>
  </si>
  <si>
    <t>GO:0000166//nucleotide binding;GO:0001882//nucleoside binding;GO:0001883//purine nucleoside binding;GO:0003674//molecular_function;GO:0003676//nucleic acid binding;GO:0003700//DNA-binding transcription factor activity;GO:0003723//RNA binding;GO:0003824//catalytic activity;GO:0003924//GTPase activity;GO:0004385//guanylate kinase activity;GO:0005488//binding;GO:0005524//ATP binding;GO:0005525//GTP binding;GO:0016462//pyrophosphatase activity;GO:0016787//hydrolase activity;GO:0016817//hydrolase activity, acting on acid anhydrides;GO:0016818//hydrolase activity, acting on acid anhydrides, in phosphorus-containing anhydrides;GO:0017076//purine nucleotide binding;GO:0017111//nucleoside-triphosphatase activity;GO:0019001//guanyl nucleotide binding;GO:0019843//rRNA binding;GO:0032549//ribonucleoside binding;GO:0032550//purine ribonucleoside binding;GO:0032553//ribonucleotide binding;GO:0032555//purine ribonucleotide binding;GO:0032561//guanyl ribonucleotide binding;GO:0033221//ATPase-coupled urea transmembrane transporter activity;GO:0035639//purine ribonucleoside triphosphate binding;GO:0036094//small molecule binding;GO:0042626//ATPase-coupled transmembrane transporter activity;GO:0043022//ribosome binding;GO:0043167//ion binding;GO:0043168//anion binding;GO:0043169//cation binding;GO:0046872//metal ion binding;GO:0097159//organic cyclic compound binding;GO:0097367//carbohydrate derivative binding;GO:1901265//nucleoside phosphate binding;GO:1901363//heterocyclic compound binding</t>
  </si>
  <si>
    <t>GO:0005975//carbohydrate metabolic process;GO:0006355//regulation of transcription, DNA-templated;GO:0006412//translation;GO:0006576//cellular biogenic amine metabolic process;GO:0006810//transport;GO:0008150//biological_process;GO:0015840//urea transport;GO:0015949//nucleobase-containing small molecule interconversion;GO:0022613//ribonucleoprotein complex biogenesis;GO:0042254//ribosome biogenesis;GO:0044085//cellular component biogenesis;GO:0046336//ethanolamine catabolic process;GO:0071840//cellular component organization or biogenesis</t>
  </si>
  <si>
    <t>VY93_RS02880</t>
  </si>
  <si>
    <t>dnaE</t>
  </si>
  <si>
    <t>WP_020002984.1 DNA polymerase III subunit alpha [Mycoplasmopsis synoviae]</t>
  </si>
  <si>
    <t>K02337;K02337;K02337</t>
  </si>
  <si>
    <t>GO:0005575//cellular_component;GO:0005622//intracellular anatomical structure;GO:0005634//nucleus;GO:0005737//cytoplasm;GO:0009360//DNA polymerase III complex</t>
  </si>
  <si>
    <t>GO:0003674//molecular_function;GO:0003676//nucleic acid binding;GO:0003723//RNA binding;GO:0003824//catalytic activity;GO:0003887//DNA-directed DNA polymerase activity;GO:0004518//nuclease activity;GO:0004527//exonuclease activity;GO:0004535//poly(A)-specific ribonuclease activity;GO:0005488//binding;GO:0008408//3'-5' exonuclease activity;GO:0016740//transferase activity;GO:0016772//transferase activity, transferring phosphorus-containing groups;GO:0016779//nucleotidyltransferase activity;GO:0016787//hydrolase activity;GO:0016788//hydrolase activity, acting on ester bonds;GO:0034061//DNA polymerase activity;GO:0046872//metal ion binding;GO:0097159//organic cyclic compound binding;GO:0140097//catalytic activity, acting on DNA;GO:1901363//heterocyclic compound binding</t>
  </si>
  <si>
    <t>GO:0006139//nucleobase-containing compound metabolic process;GO:0006259//DNA metabolic process;GO:0006260//DNA replication;GO:0006402//mRNA ca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8130//heterocycle biosynthetic process;GO:0019438//aromatic compound biosynthetic process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71704//organic substance metabolic process;GO:0071897//DNA biosynthetic process;GO:0090304//nucleic acid metabolic process;GO:0090305//nucleic acid phosphodiester bond hydrolysis;GO:1901360//organic cyclic compound metabolic process;GO:1901362//organic cyclic compound biosynthetic process;GO:1901576//organic substance biosynthetic process</t>
  </si>
  <si>
    <t>VY93_RS01750</t>
  </si>
  <si>
    <t>csd</t>
  </si>
  <si>
    <t>WP_020002938.1 aminotransferase class V-fold PLP-dependent enzyme [Mycoplasmopsis synoviae]</t>
  </si>
  <si>
    <t>Global and overview maps;Metabolism of other amino acids</t>
  </si>
  <si>
    <t>ko01100//Metabolic pathways;ko00450//Selenocompound metabolism</t>
  </si>
  <si>
    <t>K11717;K11717</t>
  </si>
  <si>
    <t>GO:0003674//molecular_function;GO:0003824//catalytic activity;GO:0004648//O-phospho-L-serine:2-oxoglutarate aminotransferase activity;GO:0005488//binding;GO:0016740//transferase activity;GO:0016782//transferase activity, transferring sulphur-containing groups;GO:0016783//sulfurtransferase activity;GO:0016829//lyase activity;GO:0019842//vitamin binding;GO:0030170//pyridoxal phosphate binding;GO:0031071//cysteine desulfurase activity;GO:0036094//small molecule binding;GO:0043167//ion binding;GO:0043168//anion binding;GO:0070279//vitamin B6 binding;GO:0097159//organic cyclic compound binding;GO:1901363//heterocyclic compound binding</t>
  </si>
  <si>
    <t>GO:0000096//sulfur amino acid metabolic process;GO:0006082//organic acid metabolic process;GO:0006520//cellular amino acid metabolic process;GO:0006534//cysteine metabolic process;GO:0006564//L-serine biosynthetic process;GO:0006790//sulfur compound metabolic process;GO:0006807//nitrogen compound metabolic process;GO:0008150//biological_process;GO:0008152//metabolic process;GO:0009069//serine family amino acid metabolic process;GO:0009987//cellular process;GO:0016226//iron-sulfur cluster assembly;GO:0019752//carboxylic acid metabolic process;GO:0043436//oxoacid metabolic process;GO:0044237//cellular metabolic process;GO:0044238//primary metabolic process;GO:0044281//small molecule metabolic process;GO:0052699//ergothioneine biosynthetic process;GO:0071704//organic substance metabolic process;GO:1901564//organonitrogen compound metabolic process;GO:1901605//alpha-amino acid metabolic process</t>
  </si>
  <si>
    <t>VY93_RS01655</t>
  </si>
  <si>
    <t>metG</t>
  </si>
  <si>
    <t>WP_020002957.1 methionine--tRNA ligase [Mycoplasmopsis synoviae]</t>
  </si>
  <si>
    <t>Global and overview maps;Translation;Metabolism of other amino acids</t>
  </si>
  <si>
    <t>ko01100//Metabolic pathways;ko00970//Aminoacyl-tRNA biosynthesis;ko00450//Selenocompound metabolism</t>
  </si>
  <si>
    <t>K01874;K01874;K01874</t>
  </si>
  <si>
    <t>GO:0005575//cellular_component;GO:0005622//intracellular anatomical structure;GO:0005737//cytoplasm;GO:0005886//plasma membrane;GO:0016020//membrane;GO:0071944//cell periphery</t>
  </si>
  <si>
    <t>GO:0000049//tRNA binding;GO:0000166//nucleotide binding;GO:0003674//molecular_function;GO:0003676//nucleic acid binding;GO:0003723//RNA binding;GO:0003824//catalytic activity;GO:0004812//aminoacyl-tRNA ligase activity;GO:0004817//cysteine-tRNA ligase activity;GO:0004822//isoleucine-tRNA ligase activity;GO:0004823//leucine-tRNA ligase activity;GO:0004824//lysine-tRNA ligase activity;GO:0004825//methionine-tRNA ligase activity;GO:0004832//valine-tRNA ligase activity;GO:0005488//binding;GO:0005524//ATP binding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18//tRNA aminoacylation for protein translation;GO:0006423//cysteinyl-tRNA aminoacylation;GO:0006428//isoleucyl-tRNA aminoacylation;GO:0006429//leucyl-tRNA aminoacylation;GO:0006430//lysyl-tRNA aminoacylation;GO:0006431//methionyl-tRNA aminoacylation;GO:0006438//val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0007//growth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2515</t>
  </si>
  <si>
    <t>atpD2</t>
  </si>
  <si>
    <t>WP_020002815.1 F0F1 ATP synthase subunit beta [Mycoplasmopsis synoviae]</t>
  </si>
  <si>
    <t>GO:0000275//mitochondrial proton-transporting ATP synthase complex, catalytic sector F(1);GO:0009288//bacterial-type flagellum;GO:0016469//proton-transporting two-sector ATPase complex;GO:0016471//vacuolar proton-transporting V-type ATPase complex;GO:0030257//type III protein secretion system complex;GO:0045261//proton-transporting ATP synthase complex, catalytic core F(1);GO:0045262//plasma membrane proton-transporting ATP synthase complex, catalytic core F(1)</t>
  </si>
  <si>
    <t>GO:0003677//DNA binding;GO:0003723//RNA binding;GO:0003724//RNA helicase activity;GO:0004386//helicase activity;GO:0005524//ATP binding;GO:0008186//ATP-dependent activity, acting on RNA;GO:0008553//P-type proton-exporting transporter activity;GO:0009378//four-way junction helicase activity;GO:0016787//hydrolase activity;GO:0016887//ATP hydrolysis activity;GO:0018835//carbon phosphorus lyase activity;GO:0043531//ADP binding;GO:0046933//proton-transporting ATP synthase activity, rotational mechanism;GO:0046961//proton-transporting ATPase activity, rotational mechanism</t>
  </si>
  <si>
    <t>GO:0001539//cilium or flagellum-dependent cell motility;GO:0006281//DNA repair;GO:0006310//DNA recombination;GO:0006353//DNA-templated transcription, termination;GO:0015986//ATP synthesis coupled proton transport;GO:0019634//organic phosphonate metabolic process;GO:0030254//protein secretion by the type III secretion system</t>
  </si>
  <si>
    <t>VY93_RS02805</t>
  </si>
  <si>
    <t>TM_0288</t>
  </si>
  <si>
    <t>WP_020002969.1 ABC transporter ATP-binding protein/permease [Mycoplasmopsis synoviae]</t>
  </si>
  <si>
    <t>K18888</t>
  </si>
  <si>
    <t>GO:0005575//cellular_component;GO:0005887//integral component of plasma membrane;GO:0009898//cytoplasmic side of plasma membrane;GO:0016021//integral component of membrane;GO:0043190//ATP-binding cassette (ABC) transporter complex;GO:0055051//ATP-binding cassette (ABC) transporter complex, integrated substrate binding;GO:0055052//ATP-binding cassette (ABC) transporter complex, substrate-binding subunit-containing</t>
  </si>
  <si>
    <t>GO:0003676//nucleic acid binding;GO:0003924//GTPase activity;GO:0005260//intracellularly ATP-gated chloride channel activity;GO:0005319//lipid transporter activity;GO:0005524//ATP binding;GO:0005525//GTP binding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7111//nucleoside-triphosphatase activity;GO:0018835//carbon phosphorus lyase activity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42626//ATPase-coupled transmembrane transporter activity;GO:0043212//carbohydrate-exporting ABC transporter activity;GO:0043214//ABC-type bacteriocin transporter activity;GO:0048502//ABC-type thiamine transporter activity</t>
  </si>
  <si>
    <t>GO:0000910//cytokinesis;GO:0006810//transport;GO:0006817//phosphate ion transport;GO:0006824//cobalt ion transport;GO:0006855//xenobiotic transmembrane transport;GO:0006869//lipid transport;GO:0007601//visual perception;GO:0008150//biological_process;GO:0008272//sulfate transport;GO:0015675//nickel cation transport;GO:0015689//molybdate ion transport;GO:0015706//nitrate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321//transepithelial chloride transport;GO:0030974//thiamine pyrophosphate transmembrane transport;GO:0033223//2-aminoethylphosphonate transport;GO:0033228//cysteine export across plasma membrane;GO:0033231//carbohydrate export;GO:0033308//hydroxyectoine transport;GO:0042953//lipoprotein transport;GO:0043213//bacteriocin transport;GO:0043215//daunorubicin transport;GO:0048473//D-methionine transport;GO:0051470//ectoine transport;GO:0055085//transmembrane transport</t>
  </si>
  <si>
    <t>VY93_RS00270</t>
  </si>
  <si>
    <t>rsmI</t>
  </si>
  <si>
    <t>WP_020002847.1 16S rRNA (cytidine(1402)-2'-O)-methyltransferase [Mycoplasmopsis synoviae]</t>
  </si>
  <si>
    <t>GO:0003674//molecular_function;GO:0003824//catalytic activity;GO:0004851//uroporphyrin-III C-methyltransferase activity;GO:0008168//methyltransferase activity;GO:0008171//O-methyltransferase activity;GO:0008173//RNA methyltransferase activity;GO:0008649//rRNA methyltransferase activity;GO:0008675//2-dehydro-3-deoxy-phosphogluconate aldolase activity;GO:0008700//4-hydroxy-2-oxoglutarate aldolase activity;GO:0008757//S-adenosylmethionine-dependent methyltransferase activity;GO:0016434//rRNA (cytosine) methyltransferase activity;GO:0016740//transferase activity;GO:0016741//transferase activity, transferring one-carbon groups;GO:0016829//lyase activity;GO:0030788//precorrin-2 C20-methyltransferase activity;GO:0030789//precorrin-3B C17-methyltransferase activity;GO:0046026//precorrin-4 C11-methyltransferase activity;GO:0070677//rRNA (cytosine-2'-O-)-methyltransferase activity;GO:0140098//catalytic activity, acting on RNA;GO:0140102//catalytic activity, acting on a rRNA</t>
  </si>
  <si>
    <t>GO:0000154//rRNA modification;GO:0000451//rRNA 2'-O-methylation;GO:0000453//enzyme-directed rRNA 2'-O-methylation;GO:0001510//RNA methylation;GO:0006139//nucleobase-containing compound metabolic process;GO:0006364//rRNA processing;GO:0006396//RNA processing;GO:0006725//cellular aromatic compound metabolic process;GO:0006807//nitrogen compound metabolic process;GO:0008150//biological_process;GO:0008152//metabolic process;GO:0009084//glutamine family amino acid biosynthetic process;GO:0009236//cobalamin biosynthetic process;GO:0009255//Entner-Doudoroff pathway through 6-phosphogluconate;GO:0009451//RNA modification;GO:0009987//cellular process;GO:0010467//gene expression;GO:0016070//RNA metabolic process;GO:0016072//rRNA metabolic process;GO:0019354//siroheme biosynthetic process;GO:0022613//ribonucleoprotein complex biogenesis;GO:0031167//rRNA methylation;GO:0032259//methylation;GO:0034470//ncRNA processing;GO:0034641//cellular nitrogen compound metabolic process;GO:0034660//ncRNA metabolic process;GO:0042254//ribosome biogenesis;GO:0043170//macromolecule metabolic process;GO:0043412//macromolecule modification;GO:0043414//macromolecule methylation;GO:0044085//cellular component biogenesis;GO:0044237//cellular metabolic process;GO:0044238//primary metabolic process;GO:0044260//cellular macromolecule metabolic process;GO:0046483//heterocycle metabolic process;GO:0071704//organic substance metabolic process;GO:0071840//cellular component organization or biogenesis;GO:0090304//nucleic acid metabolic process;GO:1901360//organic cyclic compound metabolic process</t>
  </si>
  <si>
    <t>VY93_RS00425</t>
  </si>
  <si>
    <t>ywdH</t>
  </si>
  <si>
    <t>WP_154221564.1 aldehyde dehydrogenase family protein [Mycoplasmopsis synoviae]</t>
  </si>
  <si>
    <t>Metabolism;Metabolism;Metabolism;Metabolism;Metabolism;Metabolism;Metabolism;Metabolism;Metabolism;Metabolism;Metabolism;Metabolism;Metabolism;Metabolism;Metabolism;Metabolism;Metabolism</t>
  </si>
  <si>
    <t>Global and overview maps;Global and overview maps;Global and overview maps;Carbohydrate metabolism;Carbohydrate metabolism;Carbohydrate metabolism;Metabolism of cofactors and vitamins;Lipid metabolism;Amino acid metabolism;Amino acid metabolism;Amino acid metabolism;Lipid metabolism;Amino acid metabolism;Amino acid metabolism;Metabolism of other amino acids;Xenobiotics biodegradation and metabolism;Metabolism of terpenoids and polyketides</t>
  </si>
  <si>
    <t>ko01100//Metabolic pathways;ko01110//Biosynthesis of secondary metabolites;ko01120//Microbial metabolism in diverse environments;ko00010//Glycolysis / Gluconeogenesis;ko00053//Ascorbate and aldarate metabolism;ko00620//Pyruvate metabolism;ko00770//Pantothenate and CoA biosynthesis;ko00561//Glycerolipid metabolism;ko00280//Valine, leucine and isoleucine degradation;ko00310//Lysine degradation;ko00380//Tryptophan metabolism;ko00071//Fatty acid degradation;ko00330//Arginine and proline metabolism;ko00340//Histidine metabolism;ko00410//beta-Alanine metabolism;ko00625//Chloroalkane and chloroalkene degradation;ko00903//Limonene and pinene degradation</t>
  </si>
  <si>
    <t>K00128;K00128;K00128;K00128;K00128;K00128;K00128;K00128;K00128;K00128;K00128;K00128;K00128;K00128;K00128;K00128;K00128</t>
  </si>
  <si>
    <t>GO:0003842//1-pyrroline-5-carboxylate dehydrogenase activity;GO:0003995//acyl-CoA dehydrogenase activity;GO:0004350//glutamate-5-semialdehyde dehydrogenase activity;GO:0004491//methylmalonate-semialdehyde dehydrogenase (acylating) activity;GO:0004777//succinate-semialdehyde dehydrogenase (NAD+) activity;GO:0008802//betaine-aldehyde dehydrogenase activity;GO:0009013//succinate-semialdehyde dehydrogenase [NAD(P)+] activity;GO:0016491//oxidoreductase activity;GO:0016620//oxidoreductase activity, acting on the aldehyde or oxo group of donors, NAD or NADP as acceptor;GO:0016903//oxidoreductase activity, acting on the aldehyde or oxo group of donors;GO:0017084//delta1-pyrroline-5-carboxylate synthetase activity</t>
  </si>
  <si>
    <t>GO:0006527//arginine catabolic process;GO:0006561//proline biosynthetic process;GO:0006562//proline catabolic process;GO:0006574//valine catabolic process;GO:0006578//amino-acid betaine biosynthetic process;GO:0008218//bioluminescence;GO:0009450//gamma-aminobutyric acid catabolic process;GO:0010124//phenylacetate catabolic process</t>
  </si>
  <si>
    <t>VY93_RS02560</t>
  </si>
  <si>
    <t>WP_020002761.1 hypothetical protein [Mycoplasmopsis synoviae]</t>
  </si>
  <si>
    <t>VY93_RS02510</t>
  </si>
  <si>
    <t>UU045</t>
  </si>
  <si>
    <t>WP_046128345.1 DUF31 family protein [Mycoplasmopsis synoviae]</t>
  </si>
  <si>
    <t>GO:0003723//RNA binding;GO:0003724//RNA helicase activity;GO:0005524//ATP binding;GO:0030983//mismatched DNA binding</t>
  </si>
  <si>
    <t>GO:0006259//DNA metabolic process</t>
  </si>
  <si>
    <t>VY93_RS00965</t>
  </si>
  <si>
    <t>AKB10957.1 membrane protein P80 [Mycoplasmopsis synoviae ATCC 25204] [Mycoplasmopsis synoviae]</t>
  </si>
  <si>
    <t>VY93_RS01825</t>
  </si>
  <si>
    <t>WP_117274821.1 hypothetical protein [Mycoplasmopsis synoviae]</t>
  </si>
  <si>
    <t>VY93_RS02800</t>
  </si>
  <si>
    <t>yfiB</t>
  </si>
  <si>
    <t>WP_117274893.1 ABC transporter ATP-binding protein/permease [Mycoplasmopsis synoviae]</t>
  </si>
  <si>
    <t>K18887</t>
  </si>
  <si>
    <t>GO:0005575//cellular_component;GO:0005577//fibrinogen complex;GO:0005887//integral component of plasma membrane;GO:0009380//excinuclease repair complex;GO:0009512//cytochrome b6f complex;GO:0009898//cytoplasmic side of plasma membrane;GO:0016020//membrane;GO:0016021//integral component of membrane;GO:0043190//ATP-binding cassette (ABC) transporter complex;GO:0055051//ATP-binding cassette (ABC) transporter complex, integrated substrate binding;GO:0055052//ATP-binding cassette (ABC) transporter complex, substrate-binding subunit-containing</t>
  </si>
  <si>
    <t>GO:0005102//signaling receptor binding;GO:0005260//intracellularly ATP-gated chloride channel activity;GO:0005319//lipid transporter activity;GO:0005524//ATP binding;GO:0009381//excinuclease ABC activity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301//kinase activity;GO:0018835//carbon phosphorus lyase activity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42626//ATPase-coupled transmembrane transporter activity;GO:0043212//carbohydrate-exporting ABC transporter activity;GO:0043214//ABC-type bacteriocin transporter activity;GO:0048502//ABC-type thiamine transporter activity</t>
  </si>
  <si>
    <t>GO:0000910//cytokinesis;GO:0006289//nucleotide-excision repair;GO:0006810//transport;GO:0006817//phosphate ion transport;GO:0006824//cobalt ion transport;GO:0006855//xenobiotic transmembrane transport;GO:0006869//lipid transport;GO:0007601//visual perception;GO:0008150//biological_process;GO:0008272//sulfate transport;GO:0009306//protein secretion;GO:0015675//nickel cation transport;GO:0015689//molybdate ion transport;GO:0015706//nitrate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168//platelet activation;GO:0030253//protein secretion by the type I secretion system;GO:0030321//transepithelial chloride transport;GO:0030974//thiamine pyrophosphate transmembrane transport;GO:0033223//2-aminoethylphosphonate transport;GO:0033228//cysteine export across plasma membrane;GO:0033231//carbohydrate export;GO:0033308//hydroxyectoine transport;GO:0042953//lipoprotein transport;GO:0043213//bacteriocin transport;GO:0043215//daunorubicin transport;GO:0048473//D-methionine transport;GO:0051258//protein polymerization;GO:0051470//ectoine transport;GO:0055085//transmembrane transport</t>
  </si>
  <si>
    <t>VY93_RS00245</t>
  </si>
  <si>
    <t>WP_211207605.1 Cof-type HAD-IIB family hydrolase [Mycoplasmopsis synoviae]</t>
  </si>
  <si>
    <t>GO:0003674//molecular_function;GO:0003824//catalytic activity;GO:0005488//binding;GO:0008967//phosphoglycolate phosphatase activity;GO:0016787//hydrolase activity;GO:0016791//phosphatase activity;GO:0043167//ion binding;GO:0043169//cation binding;GO:0046872//metal ion binding</t>
  </si>
  <si>
    <t>GO:0008152//metabolic process</t>
  </si>
  <si>
    <t>VY93_RS03795</t>
  </si>
  <si>
    <t>infB</t>
  </si>
  <si>
    <t>WP_011283822.1 translation initiation factor IF-2 [Mycoplasmopsis synoviae]</t>
  </si>
  <si>
    <t>GO:0000166//nucleotide binding;GO:0001882//nucleoside binding;GO:0001883//purine nucleoside binding;GO:0003674//molecular_function;GO:0003676//nucleic acid binding;GO:0003723//RNA binding;GO:0003743//translation initiation factor activity;GO:0003746//translation elongation factor activity;GO:0003747//translation release factor activity;GO:0003824//catalytic activity;GO:0003924//GTPase activity;GO:0004781//sulfate adenylyltransferase (ATP) activity;GO:0005488//binding;GO:0005524//ATP binding;GO:0005525//GTP binding;GO:0008135//translation factor activity, RNA binding;GO:0016462//pyrophosphatase activity;GO:0016787//hydrolase activity;GO:0016817//hydrolase activity, acting on acid anhydrides;GO:0016818//hydrolase activity, acting on acid anhydrides, in phosphorus-containing anhydrides;GO:0017076//purine nucleotide binding;GO:0017111//nucleoside-triphosphatase activity;GO:0019001//guanyl nucleotide binding;GO:0032549//ribonucleoside binding;GO:0032550//purine ribonucleoside binding;GO:0032553//ribonucleotide binding;GO:0032555//purine ribonucleotide binding;GO:0032561//guanyl ribonucleotide binding;GO:0035639//purine ribonucleoside triphosphate binding;GO:0036094//small molecule binding;GO:0043022//ribosome binding;GO:0043167//ion binding;GO:0043168//anion binding;GO:0051539//4 iron, 4 sulfur cluster binding;GO:0097159//organic cyclic compound binding;GO:0097367//carbohydrate derivative binding;GO:1901265//nucleoside phosphate binding;GO:1901363//heterocyclic compound binding</t>
  </si>
  <si>
    <t>GO:0000103//sulfate assimilation;GO:0001514//selenocysteine incorporation;GO:0006412//translation;GO:0006413//translational initiation;GO:0006414//translational elongation;GO:0006415//translational termination;GO:0006518//peptide metabolic process;GO:0006576//cellular biogenic amine metabolic process;GO:0006807//nitrogen compound metabolic process;GO:0006950//response to str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2254//ribosome biogenesi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336//ethanolamine catabolic process;GO:0071704//organic substance metabolic process;GO:1901135//carbohydrate derivative metabolic process;GO:1901564//organonitrogen compound metabolic process;GO:1901566//organonitrogen compound biosynthetic process;GO:1901576//organic substance biosynthetic process</t>
  </si>
  <si>
    <t>VY93_RS00005</t>
  </si>
  <si>
    <t>dnaA</t>
  </si>
  <si>
    <t>WP_020003054.1 DnaA/Hda family protein [Mycoplasmopsis synoviae]</t>
  </si>
  <si>
    <t>Cellular Processes;Environmental Information Processing</t>
  </si>
  <si>
    <t>Cell growth and death;Signal transduction</t>
  </si>
  <si>
    <t>ko04112//Cell cycle - Caulobacter;ko02020//Two-component system</t>
  </si>
  <si>
    <t>K02313;K02313</t>
  </si>
  <si>
    <t>GO:0005575//cellular_component;GO:0005622//intracellular anatomical structure;GO:0005737//cytoplasm;GO:0005886//plasma membrane;GO:0005887//integral component of plasma membrane;GO:0016020//membrane;GO:0055051//ATP-binding cassette (ABC) transporter complex, integrated substrate binding;GO:0071944//cell periphery</t>
  </si>
  <si>
    <t>GO:0000166//nucleotide binding;GO:0003674//molecular_function;GO:0003676//nucleic acid binding;GO:0003677//DNA binding;GO:0003688//DNA replication origin binding;GO:0003690//double-stranded DNA binding;GO:0003723//RNA binding;GO:0003724//RNA helicase activity;GO:0003924//GTPase activity;GO:0004803//transposase activity;GO:0005488//binding;GO:0005515//protein binding;GO:0005524//ATP binding;GO:0005525//GTP binding;GO:0008134//transcription factor binding;GO:0016301//kinase activity;GO:0016818//hydrolase activity, acting on acid anhydrides, in phosphorus-containing anhydrides;GO:0016887//ATP hydrolysis activity;GO:0017076//purine nucleotide binding;GO:0018835//carbon phosphorus lyase activity;GO:0030554//adenyl nucleotide binding;GO:0032553//ribonucleotide binding;GO:0032555//purine ribonucleotide binding;GO:0032559//adenyl ribonucleotide binding;GO:0033230//ABC-type cysteine transporter activity;GO:0035639//purine ribonucleoside triphosphate binding;GO:0036094//small molecule binding;GO:0042802//identical protein binding;GO:0043022//ribosome binding;GO:0043167//ion binding;GO:0043168//anion binding;GO:0043531//ADP binding;GO:0043565//sequence-specific DNA binding;GO:0097159//organic cyclic compound binding;GO:0097367//carbohydrate derivative binding;GO:1901265//nucleoside phosphate binding;GO:1901363//heterocyclic compound binding;GO:1990837//sequence-specific double-stranded DNA binding</t>
  </si>
  <si>
    <t>GO:0000910//cytokinesis;GO:0006139//nucleobase-containing compound metabolic process;GO:0006259//DNA metabolic process;GO:0006260//DNA replication;GO:0006261//DNA-dependent DNA replication;GO:0006270//DNA replication initiation;GO:0006275//regulation of DNA replication;GO:0006313//transposition, DNA-mediated;GO:0006355//regulation of transcription, DNA-templated;GO:0006412//translation;GO:0006725//cellular aromatic compound metabolic process;GO:0006807//nitrogen compound metabolic process;GO:0006810//transport;GO:0008150//biological_process;GO:0008152//metabolic process;GO:0009058//biosynthetic process;GO:0009059//macromolecule biosynthetic process;GO:0009889//regulation of biosynthetic process;GO:0009987//cellular process;GO:0010556//regulation of macromolecule biosynthetic process;GO:0019219//regulation of nucleobase-containing compound metabolic process;GO:0019222//regulation of metabolic process;GO:0019634//organic phosphonate metabolic process;GO:0031323//regulation of cellular metabolic process;GO:0031326//regulation of cellular biosynthetic process;GO:0032297//negative regulation of DNA-dependent DNA replication initiation;GO:0033228//cysteine export across plasma membrane;GO:0034641//cellular nitrogen compound metabolic process;GO:0034645//cellular macromolecule biosynthetic process;GO:0043170//macromolecule metabolic process;GO:0044237//cellular metabolic process;GO:0044238//primary metabolic process;GO:0044249//cellular biosynthetic process;GO:0044260//cellular macromolecule metabolic process;GO:0046483//heterocycle metabolic process;GO:0050789//regulation of biological process;GO:0050794//regulation of cellular process;GO:0051052//regulation of DNA metabolic process;GO:0051171//regulation of nitrogen compound metabolic process;GO:0060255//regulation of macromolecule metabolic process;GO:0065007//biological regulation;GO:0071704//organic substance metabolic process;GO:0080090//regulation of primary metabolic process;GO:0090304//nucleic acid metabolic process;GO:1901360//organic cyclic compound metabolic process;GO:1901576//organic substance biosynthetic process;GO:2000112//regulation of cellular macromolecule biosynthetic process</t>
  </si>
  <si>
    <t>VY93_RS01805</t>
  </si>
  <si>
    <t>MPN_136</t>
  </si>
  <si>
    <t>WP_020003181.1 carbohydrate ABC transporter permease [Mycoplasmopsis synoviae]</t>
  </si>
  <si>
    <t>GO:0005575//cellular_component;GO:0005886//plasma membrane;GO:0005887//integral component of plasma membrane;GO:0016020//membrane;GO:0016021//integral component of membrane;GO:0031224//intrinsic component of membrane;GO:0043190//ATP-binding cassette (ABC) transporter complex;GO:0055052//ATP-binding cassette (ABC) transporter complex, substrate-binding subunit-containing;GO:0071944//cell periphery</t>
  </si>
  <si>
    <t>GO:0006810//transport;GO:0008150//biological_process;GO:0015689//molybdate ion transport;GO:0051179//localization;GO:0051234//establishment of localization;GO:0055085//transmembrane transport</t>
  </si>
  <si>
    <t>VY93_RS00770</t>
  </si>
  <si>
    <t>WP_117274805.1 hypothetical protein [Mycoplasmopsis synoviae]</t>
  </si>
  <si>
    <t>GO:0006260//DNA replication</t>
  </si>
  <si>
    <t>VY93_RS03115</t>
  </si>
  <si>
    <t>ybjI</t>
  </si>
  <si>
    <t>WP_109537361.1 HAD-IIB family hydrolase [Mycoplasmopsis synoviae]</t>
  </si>
  <si>
    <t>GO:0008967//phosphoglycolate phosphatase activity;GO:0016787//hydrolase activity;GO:0016791//phosphatase activity;GO:0019143//3-deoxy-manno-octulosonate-8-phosphatase activity;GO:0050307//sucrose-phosphate phosphatase activity;GO:0050531//mannosyl-3-phosphoglycerate phosphatase activity;GO:0051540//metal cluster binding</t>
  </si>
  <si>
    <t>GO:0005986//sucrose biosynthetic process;GO:0006545//glycine biosynthetic process;GO:0006564//L-serine biosynthetic process;GO:0008152//metabolic process;GO:0009103//lipopolysaccharide biosynthetic process;GO:0009399//nitrogen fixation</t>
  </si>
  <si>
    <t>VY93_RS01155</t>
  </si>
  <si>
    <t>WP_220094918.1 hemagglutinin [Mycoplasmopsis synoviae]</t>
  </si>
  <si>
    <t>VY93_RS03785</t>
  </si>
  <si>
    <t>9.88131291682493e-324</t>
  </si>
  <si>
    <t>3.95252516672997e-323</t>
  </si>
  <si>
    <t>nusA</t>
  </si>
  <si>
    <t>WP_117274841.1 transcription termination/antitermination protein NusA [Mycoplasmopsis synoviae]</t>
  </si>
  <si>
    <t>GO:0003674//molecular_function;GO:0003676//nucleic acid binding;GO:0003700//DNA-binding transcription factor activity;GO:0003723//RNA binding;GO:0005488//binding;GO:0097159//organic cyclic compound binding;GO:0140110//transcription regulator activity;GO:1901363//heterocyclic compound binding</t>
  </si>
  <si>
    <t>GO:0006139//nucleobase-containing compound metabolic process;GO:0006351//transcription, DNA-templated;GO:0006353//DNA-templated transcription, termination;GO:0006355//regulation of transcription, DNA-templated;GO:0006725//cellular aromatic compound metabolic process;GO:0006807//nitrogen compound metabolic process;GO:0008150//biological_process;GO:0008152//metabolic process;GO:0009058//biosynthetic process;GO:0009059//macromolecule biosynthetic process;GO:0009889//regulation of biosynthetic process;GO:0009987//cellular process;GO:0010467//gene expression;GO:0010468//regulation of gene expression;GO:0010556//regulation of macromolecule biosynthetic process;GO:0016070//RNA metabolic process;GO:0018130//heterocycle biosynthetic process;GO:0019219//regulation of nucleobase-containing compound metabolic process;GO:0019222//regulation of metabolic process;GO:0019438//aromatic compound biosynthetic process;GO:0031323//regulation of cellular metabolic process;GO:0031326//regulation of cellular biosynthetic process;GO:0031554//regulation of DNA-templated transcription, termination;GO:0031564//transcription antitermination;GO:0032774//RNA biosynthetic process;GO:0034641//cellular nitrogen compound metabolic process;GO:0034645//cellular macromolecule biosynthetic process;GO:0034654//nucleobase-containing compound biosynthetic process;GO:0043170//macromolecule metabolic process;GO:0043244//regulation of protein-containing complex disassembly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50789//regulation of biological process;GO:0050794//regulation of cellular process;GO:0051128//regulation of cellular component organization;GO:0051171//regulation of nitrogen compound metabolic process;GO:0051252//regulation of RNA metabolic process;GO:0060255//regulation of macromolecule metabolic process;GO:0065007//biological regulation;GO:0071704//organic substance metabolic process;GO:0080090//regulation of primary metabolic process;GO:0090304//nucleic acid metabolic process;GO:0097659//nucleic acid-templated transcription;GO:1901360//organic cyclic compound metabolic process;GO:1901362//organic cyclic compound biosynthetic process;GO:1901576//organic substance biosynthetic process;GO:1903506//regulation of nucleic acid-templated transcription;GO:2000112//regulation of cellular macromolecule biosynthetic process;GO:2001141//regulation of RNA biosynthetic process</t>
  </si>
  <si>
    <t>VY93_RS03130</t>
  </si>
  <si>
    <t>ligA</t>
  </si>
  <si>
    <t>WP_026365156.1 NAD-dependent DNA ligase LigA [Mycoplasmopsis synoviae]</t>
  </si>
  <si>
    <t>ko03030//DNA replication;ko03430//Mismatch repair;ko03420//Nucleotide excision repair;ko03410//Base excision repair</t>
  </si>
  <si>
    <t>K01972;K01972;K01972;K01972</t>
  </si>
  <si>
    <t>GO:0003674//molecular_function;GO:0003676//nucleic acid binding;GO:0003677//DNA binding;GO:0003700//DNA-binding transcription factor activity;GO:0003824//catalytic activity;GO:0003899//DNA-directed 5'-3' RNA polymerase activity;GO:0003909//DNA ligase activity;GO:0003911//DNA ligase (NAD+) activity;GO:0005488//binding;GO:0016874//ligase activity;GO:0016886//ligase activity, forming phosphoric ester bonds;GO:0043167//ion binding;GO:0043169//cation binding;GO:0046872//metal ion binding;GO:0097159//organic cyclic compound binding;GO:0140097//catalytic activity, acting on DNA;GO:1901363//heterocyclic compound binding</t>
  </si>
  <si>
    <t>GO:0006139//nucleobase-containing compound metabolic process;GO:0006259//DNA metabolic process;GO:0006260//DNA replication;GO:0006266//DNA ligation;GO:0006281//DNA repair;GO:0006284//base-excision repair;GO:0006288//base-excision repair, DNA ligation;GO:0006310//DNA recombination;GO:0006351//transcription, DNA-templated;GO:0006355//regulation of transcription, DNA-templated;GO:0006525//arginine metabolic process;GO:0006725//cellular aromatic compound metabolic process;GO:0006807//nitrogen compound metabolic process;GO:0006950//response to stress;GO:0006974//cellular response to DNA damage stimulus;GO:0008150//biological_process;GO:0008152//metabolic process;GO:0009058//biosynthetic process;GO:0009059//macromolecule biosynthetic process;GO:0009987//cellular process;GO:0033554//cellular response to stress;GO:0034641//cellular nitrogen compound metabolic process;GO:0034645//cellular macromolecule biosynthetic process;GO:0043170//macromolecule metabolic process;GO:0044237//cellular metabolic process;GO:0044238//primary metabolic process;GO:0044249//cellular biosynthetic process;GO:0044260//cellular macromolecule metabolic process;GO:0046483//heterocycle metabolic process;GO:0050896//response to stimulus;GO:0051103//DNA ligation involved in DNA repair;GO:0051716//cellular response to stimulus;GO:0071704//organic substance metabolic process;GO:0090304//nucleic acid metabolic process;GO:1901360//organic cyclic compound metabolic process;GO:1901576//organic substance biosynthetic process</t>
  </si>
  <si>
    <t>VY93_RS00875</t>
  </si>
  <si>
    <t>WP_046128305.1 hypothetical protein [Mycoplasmopsis synoviae]</t>
  </si>
  <si>
    <t>VY93_RS03595</t>
  </si>
  <si>
    <t>ecfT</t>
  </si>
  <si>
    <t>WP_011283797.1 energy-coupling factor transporter transmembrane protein EcfT [Mycoplasmopsis synoviae]</t>
  </si>
  <si>
    <t>K16785</t>
  </si>
  <si>
    <t>GO:0005575//cellular_component;GO:0005886//plasma membrane;GO:0005887//integral component of plasma membrane;GO:0016020//membrane;GO:0016021//integral component of membrane;GO:0031224//intrinsic component of membrane;GO:0043190//ATP-binding cassette (ABC) transporter complex;GO:0071944//cell periphery</t>
  </si>
  <si>
    <t>GO:0032778//P-type cobalt transporter activity</t>
  </si>
  <si>
    <t>GO:0006824//cobalt ion transport</t>
  </si>
  <si>
    <t>VY93_RS00675</t>
  </si>
  <si>
    <t>KCNQ4</t>
  </si>
  <si>
    <t>WP_020003070.1 potassium channel family protein [Mycoplasmopsis synoviae]</t>
  </si>
  <si>
    <t>GO:0005887//integral component of plasma membrane;GO:0016020//membrane;GO:0016021//integral component of membrane;GO:0031966//mitochondrial membrane</t>
  </si>
  <si>
    <t>GO:0005216//ion channel activity;GO:0015450//protein-transporting ATPase activity;GO:0016779//nucleotidyltransferase activity</t>
  </si>
  <si>
    <t>GO:0002218//activation of innate immune response;GO:0006811//ion transport;GO:0007155//cell adhesion;GO:0009058//biosynthetic process;GO:0032481//positive regulation of type I interferon production;GO:0042246//tissue regeneration;GO:0043952//protein transport by the Sec complex;GO:0055085//transmembrane transport</t>
  </si>
  <si>
    <t>VY93_RS00570</t>
  </si>
  <si>
    <t>amyD</t>
  </si>
  <si>
    <t>WP_020003091.1 sugar ABC transporter permease [Mycoplasmopsis synoviae]</t>
  </si>
  <si>
    <t>GO:0015412//ABC-type molybdate transporter activity;GO:0015419//ABC-type sulfate transporter activity;GO:0033225//ATPase-coupled 2-aminoethylphosphonate transporter activity;GO:0033286//ATPase-coupled ectoine transmembrane transporter activity;GO:0033288//ATPase-coupled hydroxyectoine transmembrane transporter activity;GO:0042626//ATPase-coupled transmembrane transporter activity</t>
  </si>
  <si>
    <t>GO:0006810//transport;GO:0008272//sulfate transport;GO:0015689//molybdate ion transport;GO:0033223//2-aminoethylphosphonate transport;GO:0033308//hydroxyectoine transport;GO:0051470//ectoine transport;GO:0055085//transmembrane transport</t>
  </si>
  <si>
    <t>VY93_RS00730</t>
  </si>
  <si>
    <t>tmpC</t>
  </si>
  <si>
    <t>WP_026365170.1 BMP family ABC transporter substrate-binding protein [Mycoplasmopsis synoviae]</t>
  </si>
  <si>
    <t>K07335</t>
  </si>
  <si>
    <t>VY93_RS02970</t>
  </si>
  <si>
    <t>SYV93448.1 Uncharacterised protein [Mycoplasmopsis synoviae]</t>
  </si>
  <si>
    <t>GO:0005886//plasma membrane;GO:0016021//integral component of membrane</t>
  </si>
  <si>
    <t>GO:0004252//serine-type endopeptidase activity;GO:0022857//transmembrane transporter activity;GO:0046982//protein heterodimerization activity</t>
  </si>
  <si>
    <t>GO:0006355//regulation of transcription, DNA-templated;GO:0009271//phage shock;GO:0015721//bile acid and bile salt transport;GO:0051301//cell division</t>
  </si>
  <si>
    <t>VY93_RS00400</t>
  </si>
  <si>
    <t>SYV92419.1 DNA polymerase III, delta subunit [Mycoplasmopsis synoviae]</t>
  </si>
  <si>
    <t>K02340;K02340;K02340</t>
  </si>
  <si>
    <t>GO:0005575//cellular_component;GO:0005622//intracellular anatomical structure;GO:0009360//DNA polymerase III complex;GO:0032991//protein-containing complex;GO:0042575//DNA polymerase complex;GO:0061695//transferase complex, transferring phosphorus-containing groups;GO:1902494//catalytic complex;GO:1990234//transferase complex</t>
  </si>
  <si>
    <t>GO:0003674//molecular_function;GO:0003676//nucleic acid binding;GO:0003677//DNA binding;GO:0003824//catalytic activity;GO:0003887//DNA-directed DNA polymerase activity;GO:0003924//GTPase activity;GO:0005488//binding;GO:0005525//GTP binding;GO:0016740//transferase activity;GO:0016772//transferase activity, transferring phosphorus-containing groups;GO:0016779//nucleotidyltransferase activity;GO:0034061//DNA polymerase activity;GO:0097159//organic cyclic compound binding;GO:0140097//catalytic activity, acting on DNA;GO:1901363//heterocyclic compound binding</t>
  </si>
  <si>
    <t>GO:0006139//nucleobase-containing compound metabolic process;GO:0006259//DNA metabolic process;GO:0006260//DNA replication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8130//heterocycle biosynthetic process;GO:0019438//aromatic compound biosynthetic process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71704//organic substance metabolic process;GO:0071897//DNA biosynthetic process;GO:0090304//nucleic acid metabolic process;GO:1901360//organic cyclic compound metabolic process;GO:1901362//organic cyclic compound biosynthetic process;GO:1901576//organic substance biosynthetic process</t>
  </si>
  <si>
    <t>VY93_RS01985</t>
  </si>
  <si>
    <t>WP_020003212.1 DUF4231 domain-containing protein [Mycoplasmopsis synoviae]</t>
  </si>
  <si>
    <t>VY93_RS02230</t>
  </si>
  <si>
    <t>tsf</t>
  </si>
  <si>
    <t>WP_020003255.1 translation elongation factor Ts [Mycoplasmopsis synoviae]</t>
  </si>
  <si>
    <t>GO:0005575//cellular_component;GO:0005622//intracellular anatomical structure;GO:0005737//cytoplasm;GO:0005829//cytosol;GO:0005840//ribosome;GO:0009986//cell surface</t>
  </si>
  <si>
    <t>GO:0003674//molecular_function;GO:0003676//nucleic acid binding;GO:0003723//RNA binding;GO:0003735//structural constituent of ribosome;GO:0003746//translation elongation factor activity;GO:0005085//guanyl-nucleotide exchange factor activity;GO:0005488//binding;GO:0005515//protein binding;GO:0008135//translation factor activity, RNA binding;GO:0008270//zinc ion binding;GO:0019899//enzyme binding;GO:0030246//carbohydrate binding;GO:0030247//polysaccharide binding;GO:0043130//ubiquitin binding;GO:0043167//ion binding;GO:0043169//cation binding;GO:0046872//metal ion binding;GO:0046914//transition metal ion binding;GO:0051020//GTPase binding;GO:0097159//organic cyclic compound binding;GO:0098772//molecular function regulator;GO:1901363//heterocyclic compound binding;GO:2001065//mannan binding</t>
  </si>
  <si>
    <t>GO:0006412//translation;GO:0006414//translational elongation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65007//biological regulation;GO:0065009//regulation of molecular function;GO:0071704//organic substance metabolic process;GO:1901564//organonitrogen compound metabolic process;GO:1901566//organonitrogen compound biosynthetic process;GO:1901576//organic substance biosynthetic process</t>
  </si>
  <si>
    <t>VY93_RS02280</t>
  </si>
  <si>
    <t>MG146</t>
  </si>
  <si>
    <t>WP_026365209.1 CNNM domain-containing protein [Mycoplasmopsis synoviae]</t>
  </si>
  <si>
    <t>GO:0015095//magnesium ion transmembrane transporter activity</t>
  </si>
  <si>
    <t>GO:0015693//magnesium ion transport</t>
  </si>
  <si>
    <t>VY93_RS03280</t>
  </si>
  <si>
    <t>WP_020003121.1 hypothetical protein [Mycoplasmopsis synoviae]</t>
  </si>
  <si>
    <t>VY93_RS01855</t>
  </si>
  <si>
    <t>WP_020003191.1 hypothetical protein [Mycoplasmopsis synoviae]</t>
  </si>
  <si>
    <t>VY93_RS00405</t>
  </si>
  <si>
    <t>WP_117274846.1 hypothetical protein [Mycoplasmopsis synoviae]</t>
  </si>
  <si>
    <t>GO:0004806//triglyceride lipase activity</t>
  </si>
  <si>
    <t>GO:0006629//lipid metabolic process</t>
  </si>
  <si>
    <t>VY93_RS00560</t>
  </si>
  <si>
    <t>msmK</t>
  </si>
  <si>
    <t>WP_117274848.1 ATP-binding cassette domain-containing protein [Mycoplasmopsis synoviae]</t>
  </si>
  <si>
    <t>K10112</t>
  </si>
  <si>
    <t>GO:0003674//molecular_function;GO:0003924//GTPase activity;GO:0005260//intracellularly ATP-gated chloride channel activity;GO:0005319//lipid transporter activity;GO:0005524//ATP binding;GO:0005525//GTP binding;GO:0009381//excinuclease ABC activity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887//ATP hydrolysis activity;GO:0018835//carbon phosphorus lyase activity;GO:0022857//transmembrane transporter activity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42626//ATPase-coupled transmembrane transporter activity;GO:0043212//carbohydrate-exporting ABC transporter activity;GO:0043214//ABC-type bacteriocin transporter activity;GO:0048502//ABC-type thiamine transporter activity</t>
  </si>
  <si>
    <t>GO:0000910//cytokinesis;GO:0006289//nucleotide-excision repair;GO:0006810//transport;GO:0006817//phosphate ion transport;GO:0006824//cobalt ion transport;GO:0006855//xenobiotic transmembrane transport;GO:0006869//lipid transport;GO:0007601//visual perception;GO:0008150//biological_process;GO:0008272//sulfate transport;GO:0015675//nickel cation transport;GO:0015689//molybdate ion transport;GO:0015706//nitrate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43//cellulose metabolic process;GO:0030253//protein secretion by the type I secretion system;GO:0030321//transepithelial chloride transport;GO:0030974//thiamine pyrophosphate transmembrane transport;GO:0033223//2-aminoethylphosphonate transport;GO:0033228//cysteine export across plasma membrane;GO:0033231//carbohydrate export;GO:0033308//hydroxyectoine transport;GO:0042953//lipoprotein transport;GO:0043213//bacteriocin transport;GO:0043215//daunorubicin transport;GO:0048473//D-methionine transport;GO:0051470//ectoine transport;GO:0055085//transmembrane transport</t>
  </si>
  <si>
    <t>VY93_RS03035</t>
  </si>
  <si>
    <t>ileS</t>
  </si>
  <si>
    <t>WP_020002799.1 isoleucine--tRNA ligase [Mycoplasmopsis synoviae]</t>
  </si>
  <si>
    <t>K01870</t>
  </si>
  <si>
    <t>GO:0000049//tRNA binding;GO:0000166//nucleotide binding;GO:0002161//aminoacyl-tRNA editing activity;GO:0003674//molecular_function;GO:0003676//nucleic acid binding;GO:0003723//RNA binding;GO:0003824//catalytic activity;GO:0004812//aminoacyl-tRNA ligase activity;GO:0004817//cysteine-tRNA ligase activity;GO:0004822//isoleucine-tRNA ligase activity;GO:0004823//leucine-tRNA ligase activity;GO:0004824//lysine-tRNA ligase activity;GO:0004825//methionine-tRNA ligase activity;GO:0004832//valine-tRNA ligase activity;GO:0005488//binding;GO:0005524//ATP binding;GO:0008270//zinc ion binding;GO:0016787//hydrolase activity;GO:0016788//hydrolase activity, acting on ester bonds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46914//transition metal ion binding;GO:0052689//carboxylic ester hydrolase activity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18//tRNA aminoacylation for protein translation;GO:0006423//cysteinyl-tRNA aminoacylation;GO:0006428//isoleucyl-tRNA aminoacylation;GO:0006429//leucyl-tRNA aminoacylation;GO:0006430//lysyl-tRNA aminoacylation;GO:0006431//methionyl-tRNA aminoacylation;GO:0006438//valyl-tRNA aminoacylation;GO:0006450//regulation of translational fidelity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125//mycothiol biosynthetic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2221//response to chemical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46677//response to antibiotic;GO:0050896//response to stimulus;GO:0065007//biological regulation;GO:0065008//regulation of biological quality;GO:0071704//organic substance metabolic process;GO:0090304//nucleic acid metabolic process;GO:0106074//aminoacyl-tRNA metabolism involved in translational fidelity;GO:1901360//organic cyclic compound metabolic process;GO:1901564//organonitrogen compound metabolic process;GO:1901566//organonitrogen compound biosynthetic process;GO:1901576//organic substance biosynthetic process</t>
  </si>
  <si>
    <t>VY93_RS03400</t>
  </si>
  <si>
    <t>tyrS</t>
  </si>
  <si>
    <t>WP_020003140.1 tyrosine--tRNA ligase [Mycoplasmopsis synoviae]</t>
  </si>
  <si>
    <t>K01866</t>
  </si>
  <si>
    <t>GO:0000166//nucleotide binding;GO:0003674//molecular_function;GO:0003676//nucleic acid binding;GO:0003723//RNA binding;GO:0003824//catalytic activity;GO:0004812//aminoacyl-tRNA ligase activity;GO:0004831//tyrosine-tRNA ligase activity;GO:0005488//binding;GO:0005524//ATP binding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18//tRNA aminoacylation for protein translation;GO:0006437//tyros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2825</t>
  </si>
  <si>
    <t>WP_020002973.1 TrkA family potassium uptake protein [Mycoplasmopsis synoviae]</t>
  </si>
  <si>
    <t>GO:0003674//molecular_function;GO:0003824//catalytic activity;GO:0003978//UDP-glucose 4-epimerase activity;GO:0004616//phosphogluconate dehydrogenase (decarboxylating) activity;GO:0004764//shikimate 3-dehydrogenase (NADP+) activity;GO:0005215//transporter activity;GO:0008324//cation transmembrane transporter activity;GO:0008667//2,3-dihydro-2,3-dihydroxybenzoate dehydrogenase activity;GO:0008712//ADP-glyceromanno-heptose 6-epimerase activity;GO:0015075//ion transmembrane transporter activity;GO:0016491//oxidoreductase activity;GO:0016616//oxidoreductase activity, acting on the CH-OH group of donors, NAD or NADP as acceptor;GO:0022857//transmembrane transporter activity;GO:0043546//molybdopterin cofactor binding;GO:0050661//NADP binding;GO:0051287//NAD binding;GO:0070403//NAD+ binding</t>
  </si>
  <si>
    <t>GO:0006012//galactose metabolic process;GO:0006098//pentose-phosphate shunt;GO:0006631//fatty acid metabolic process;GO:0006810//transport;GO:0006811//ion transport;GO:0006812//cation transport;GO:0006813//potassium ion transport;GO:0008150//biological_process;GO:0008652//cellular amino acid biosynthetic process;GO:0009115//xanthine catabolic process;GO:0009244//lipopolysaccharide core region biosynthetic process;GO:0009423//chorismate biosynthetic process;GO:0019439//aromatic compound catabolic process;GO:0030001//metal ion transport;GO:0034220//ion transmembrane transport;GO:0046168//glycerol-3-phosphate catabolic process;GO:0051179//localization;GO:0051234//establishment of localization;GO:0055085//transmembrane transport;GO:0098655//cation transmembrane transport</t>
  </si>
  <si>
    <t>VY93_RS01940</t>
  </si>
  <si>
    <t>WP_026365205.1 class I tRNA ligase family protein [Mycoplasmopsis synoviae]</t>
  </si>
  <si>
    <t>K01883</t>
  </si>
  <si>
    <t>GO:0005575//cellular_component;GO:0005622//intracellular anatomical structure;GO:0005737//cytoplasm;GO:0005829//cytosol;GO:0009986//cell surface</t>
  </si>
  <si>
    <t>GO:0000166//nucleotide binding;GO:0003674//molecular_function;GO:0003824//catalytic activity;GO:0004812//aminoacyl-tRNA ligase activity;GO:0004817//cysteine-tRNA ligase activity;GO:0004822//isoleucine-tRNA ligase activity;GO:0004824//lysine-tRNA ligase activity;GO:0004825//methionine-tRNA ligase activity;GO:0005488//binding;GO:0005524//ATP binding;GO:0008270//zinc ion binding;GO:0016874//ligase activity;GO:0016875//ligase activity, forming carbon-oxygen bonds;GO:0016879//ligase activity, forming carbon-nitrogen bonds;GO:0016880//acid-ammonia (or amide) ligase activity;GO:0017076//purine nucleotide binding;GO:0030246//carbohydrate binding;GO:0030247//polysaccharide binding;GO:0030554//adenyl nucleotide binding;GO:0032553//ribonucleotide binding;GO:0032555//purine ribonucleotide binding;GO:0032559//adenyl ribonucleotide binding;GO:0035446//cysteine-glucosaminylinositol ligase activity;GO:0035639//purine ribonucleoside triphosphate binding;GO:0036094//small molecule binding;GO:0043167//ion binding;GO:0043168//anion binding;GO:0043169//cation binding;GO:0046872//metal ion binding;GO:0046914//transition metal ion binding;GO:0097159//organic cyclic compound binding;GO:0097367//carbohydrate derivative binding;GO:0140098//catalytic activity, acting on RNA;GO:0140101//catalytic activity, acting on a tRNA;GO:1901265//nucleoside phosphate binding;GO:1901363//heterocyclic compound binding;GO:2001065//mannan binding</t>
  </si>
  <si>
    <t>GO:0006082//organic acid metabolic process;GO:0006139//nucleobase-containing compound metabolic process;GO:0006399//tRNA metabolic process;GO:0006412//translation;GO:0006418//tRNA aminoacylation for protein translation;GO:0006423//cysteinyl-tRNA aminoacylation;GO:0006428//isoleucyl-tRNA aminoacylation;GO:0006430//lysyl-tRNA aminoacylation;GO:0006431//methionyl-tRNA aminoacylation;GO:0006518//peptide metabolic process;GO:0006520//cellular amino acid metabolic process;GO:0006725//cellular aromatic compound metabolic process;GO:0006790//sulfur compound metabolic process;GO:0006807//nitrogen compound metabolic process;GO:0008150//biological_process;GO:0008152//metabolic process;GO:0009058//biosynthetic process;GO:0009059//macromolecule biosynthetic process;GO:0009987//cellular process;GO:0010125//mycothiol biosynthetic process;GO:0010126//mycothiol metabolic process;GO:0010467//gene expression;GO:0016070//RNA metabolic process;GO:0016137//glycoside metabolic process;GO:0016138//glycoside biosynthet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72//sulfur compound biosynthetic process;GO:0044281//small molecule metabolic process;GO:0046483//heterocycle metabolic process;GO:0071704//organic substance metabolic process;GO:0090304//nucleic acid metabolic process;GO:1901135//carbohydrate derivative metabolic process;GO:1901137//carbohydrate derivative biosynthetic process;GO:1901360//organic cyclic compound metabolic process;GO:1901564//organonitrogen compound metabolic process;GO:1901566//organonitrogen compound biosynthetic process;GO:1901576//organic substance biosynthetic process;GO:1901657//glycosyl compound metabolic process;GO:1901659//glycosyl compound biosynthetic process</t>
  </si>
  <si>
    <t>VY93_RS01140</t>
  </si>
  <si>
    <t>nanA</t>
  </si>
  <si>
    <t>WP_081619821.1 N-acetylneuraminate lyase [Mycoplasmopsis synoviae]</t>
  </si>
  <si>
    <t>Global and overview maps;Carbohydrate metabolism</t>
  </si>
  <si>
    <t>ko01100//Metabolic pathways;ko00520//Amino sugar and nucleotide sugar metabolism</t>
  </si>
  <si>
    <t>K01639;K01639</t>
  </si>
  <si>
    <t>GO:0005575//cellular_component;GO:0005622//intracellular anatomical structure;GO:0005737//cytoplasm;GO:0005829//cytosol;GO:0005840//ribosome</t>
  </si>
  <si>
    <t>GO:0003674//molecular_function;GO:0003735//structural constituent of ribosome;GO:0003824//catalytic activity;GO:0005488//binding;GO:0005515//protein binding;GO:0008747//N-acetylneuraminate lyase activity;GO:0008840//4-hydroxy-tetrahydrodipicolinate synthase activity;GO:0016829//lyase activity;GO:0016830//carbon-carbon lyase activity;GO:0016833//oxo-acid-lyase activity;GO:0016835//carbon-oxygen lyase activity;GO:0016836//hydro-lyase activity;GO:0042802//identical protein binding</t>
  </si>
  <si>
    <t>GO:0005975//carbohydrate metabolic process;GO:0006040//amino sugar metabolic process;GO:0006054//N-acetylneuraminate metabolic process;GO:0006082//organic acid metabolic process;GO:0006412//translation;GO:0006520//cellular amino acid metabolic process;GO:0006553//lysine metabolic process;GO:0006807//nitrogen compound metabolic process;GO:0008150//biological_process;GO:0008152//metabolic process;GO:0008652//cellular amino acid biosynthetic process;GO:0009056//catabolic process;GO:0009058//biosynthetic process;GO:0009066//aspartate family amino acid metabolic process;GO:0009067//aspartate family amino acid biosynthetic process;GO:0009085//lysine biosynthetic process;GO:0009089//lysine biosynthetic process via diaminopimelate;GO:0009273//peptidoglycan-based cell wall biogenesis;GO:0009987//cellular process;GO:0016053//organic acid biosynthetic process;GO:0016054//organic acid catabolic process;GO:0016999//antibiotic metabolic process;GO:0017001//antibiotic catabolic process;GO:0018149//peptide cross-linking;GO:0018189//pyrroloquinoline quinone biosynthetic process;GO:0019262//N-acetylneuraminate catabolic process;GO:0019752//carboxylic acid metabolic process;GO:0019877//diaminopimelate biosynthetic process;GO:0043436//oxoacid metabolic process;GO:0043648//dicarboxylic acid metabolic process;GO:0043650//dicarboxylic acid biosynthetic process;GO:0044237//cellular metabolic process;GO:0044238//primary metabolic process;GO:0044248//cellular catabolic process;GO:0044249//cellular biosynthetic process;GO:0044281//small molecule metabolic process;GO:0044282//small molecule catabolic process;GO:0044283//small molecule biosynthetic process;GO:0046348//amino sugar catabolic process;GO:0046394//carboxylic acid biosynthetic process;GO:0046395//carboxylic acid catabolic process;GO:0046451//diaminopimelate metabolic process;GO:0071704//organic substance metabolic process;GO:1901135//carbohydrate derivative metabolic process;GO:1901136//carbohydrate derivative catabolic process;GO:1901564//organonitrogen compound metabolic process;GO:1901566//organonitrogen compound biosynthetic process;GO:1901575//organic substance catabolic process;GO:1901576//organic substance biosynthetic process;GO:1901605//alpha-amino acid metabolic process;GO:1901607//alpha-amino acid biosynthetic process</t>
  </si>
  <si>
    <t>VY93_RS00495</t>
  </si>
  <si>
    <t>tsaC</t>
  </si>
  <si>
    <t>WP_011283253.1 Sua5/YciO/YrdC/YwlC family protein [Mycoplasmopsis synoviae]</t>
  </si>
  <si>
    <t>GO:0000049//tRNA binding;GO:0000166//nucleotide binding;GO:0003674//molecular_function;GO:0003676//nucleic acid binding;GO:0003723//RNA binding;GO:0003725//double-stranded RNA binding;GO:0003824//catalytic activity;GO:0003998//acylphosphatase activity;GO:0005488//binding;GO:0005524//ATP binding;GO:0008168//methyltransferase activity;GO:0016740//transferase activity;GO:0016741//transferase activity, transferring one-carbon groups;GO:0016772//transferase activity, transferring phosphorus-containing groups;GO:0016779//nucleotidyltransferase activity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61710//L-threonylcarbamoyladenylate synthase;GO:0097159//organic cyclic compound binding;GO:0097367//carbohydrate derivative binding;GO:1901265//nucleoside phosphate binding;GO:1901363//heterocyclic compound binding</t>
  </si>
  <si>
    <t>GO:0002949//tRNA threonylcarbamoyladenosine modification;GO:0006139//nucleobase-containing compound metabolic process;GO:0006364//rRNA processing;GO:0006396//RNA processing;GO:0006399//tRNA metabolic process;GO:0006400//tRNA modification;GO:0006450//regulation of translational fidelity;GO:0006464//cellular protein modification process;GO:0006725//cellular aromatic compound metabolic process;GO:0006807//nitrogen compound metabolic process;GO:0008033//tRNA processing;GO:0008150//biological_process;GO:0008152//metabolic process;GO:0009451//RNA modification;GO:0009987//cellular process;GO:0010467//gene expression;GO:0016070//RNA metabolic process;GO:0016072//rRNA metabolic process;GO:0022613//ribonucleoprotein complex biogenesis;GO:0032259//methylation;GO:0034470//ncRNA processing;GO:0034641//cellular nitrogen compound metabolic process;GO:0034660//ncRNA metabolic process;GO:0042254//ribosome biogenesis;GO:0043170//macromolecule metabolic process;GO:0043412//macromolecule modification;GO:0044085//cellular component biogenesis;GO:0044237//cellular metabolic process;GO:0044238//primary metabolic process;GO:0046483//heterocycle metabolic process;GO:0065007//biological regulation;GO:0065008//regulation of biological quality;GO:0070525//tRNA threonylcarbamoyladenosine metabolic process;GO:0071704//organic substance metabolic process;GO:0071840//cellular component organization or biogenesis;GO:0090304//nucleic acid metabolic process;GO:1901360//organic cyclic compound metabolic process</t>
  </si>
  <si>
    <t>VY93_RS00765</t>
  </si>
  <si>
    <t>cmk</t>
  </si>
  <si>
    <t>WP_020002912.1 (d)CMP kinase [Mycoplasmopsis synoviae]</t>
  </si>
  <si>
    <t>K00945;K00945</t>
  </si>
  <si>
    <t>GO:0005575//cellular_component;GO:0005622//intracellular anatomical structure;GO:0005737//cytoplasm;GO:0005829//cytosol;GO:0005887//integral component of plasma membrane;GO:0009360//DNA polymerase III complex;GO:0009379//Holliday junction helicase complex;GO:0055051//ATP-binding cassette (ABC) transporter complex, integrated substrate binding</t>
  </si>
  <si>
    <t>GO:0000166//nucleotide binding;GO:0003674//molecular_function;GO:0003723//RNA binding;GO:0003724//RNA helicase activity;GO:0003824//catalytic activity;GO:0003887//DNA-directed DNA polymerase activity;GO:0004017//adenylate kinase activity;GO:0004127//cytidylate kinase activity;GO:0004140//dephospho-CoA kinase activity;GO:0004385//guanylate kinase activity;GO:0004592//pantoate-beta-alanine ligase activity;GO:0004798//thymidylate kinase activity;GO:0004849//uridine kinase activity;GO:0005488//binding;GO:0005524//ATP binding;GO:0009378//four-way junction helicase activity;GO:0016301//kinase activity;GO:0016740//transferase activity;GO:0016772//transferase activity, transferring phosphorus-containing groups;GO:0016773//phosphotransferase activity, alcohol group as acceptor;GO:0016776//phosphotransferase activity, phosphate group as acceptor;GO:0016874//ligase activity;GO:0016879//ligase activity, forming carbon-nitrogen bonds;GO:0016881//acid-amino acid ligase activity;GO:0016887//ATP hydrolysis activity;GO:0017076//purine nucleotide binding;GO:0017111//nucleoside-triphosphatase activity;GO:0019205//nucleobase-containing compound kinase activity;GO:0030554//adenyl nucleotide binding;GO:0032553//ribonucleotide binding;GO:0032555//purine ribonucleotide binding;GO:0032559//adenyl ribonucleotide binding;GO:0033230//ABC-type cysteine transporter activity;GO:0035639//purine ribonucleoside triphosphate binding;GO:0036094//small molecule binding;GO:0043167//ion binding;GO:0043168//anion binding;GO:0050145//nucleoside monophosphate kinase activity;GO:0097159//organic cyclic compound binding;GO:0097367//carbohydrate derivative binding;GO:1901265//nucleoside phosphate binding;GO:1901363//heterocyclic compound binding</t>
  </si>
  <si>
    <t>GO:0006082//organic acid metabolic process;GO:0006139//nucleobase-containing compound metabolic process;GO:0006260//DNA replication;GO:0006281//DNA repair;GO:0006310//DNA recombination;GO:0006520//cellular amino acid metabolic process;GO:0006573//valine metabolic process;GO:0006575//cellular modified amino acid metabolic process;GO:0006725//cellular aromatic compound metabolic process;GO:0006753//nucleoside phosphate metabolic process;GO:0006766//vitamin metabolic process;GO:0006767//water-soluble vitamin metabolic process;GO:0006793//phosphorus metabolic process;GO:0006796//phosphate-containing compound metabolic process;GO:0006807//nitrogen compound metabolic process;GO:0008150//biological_process;GO:0008152//metabolic process;GO:0009058//biosynthetic process;GO:0009081//branched-chain amino acid metabolic process;GO:0009110//vitamin biosynthetic process;GO:0009117//nucleotide metabolic process;GO:0009123//nucleoside monophosphate metabolic process;GO:0009151//purine deoxyribonucleotide metabolic process;GO:0009165//nucleotide biosynthetic process;GO:0009987//cellular process;GO:0015937//coenzyme A biosynthetic process;GO:0015939//pantothenate metabolic process;GO:0015940//pantothenate biosynthetic process;GO:0015949//nucleobase-containing small molecule interconversion;GO:0016053//organic acid biosynthetic process;GO:0016226//iron-sulfur cluster assembly;GO:0016260//selenocysteine biosynthetic process;GO:0016310//phosphorylation;GO:0018130//heterocycle biosynthetic process;GO:0019438//aromatic compound biosynthetic process;GO:0019637//organophosphate metabolic process;GO:0019752//carboxylic acid metabolic process;GO:0032787//monocarboxylic acid metabolic process;GO:0033228//cysteine export across plasma membrane;GO:0034641//cellular nitrogen compound metabolic process;GO:0034654//nucleobase-containing compound biosynthetic process;GO:0042364//water-soluble vitamin biosynthetic process;GO:0042398//cellular modified amino acid biosynthetic process;GO:0043436//oxoacid metabolic process;GO:0043603//cellular amide metabolic process;GO:0043604//amide biosynthetic process;GO:0044237//cellular metabolic process;GO:0044238//primary metabolic process;GO:0044249//cellular biosynthetic process;GO:0044271//cellular nitrogen compound biosynthetic process;GO:0044281//small molecule metabolic process;GO:0044283//small molecule biosynthetic process;GO:0046108//uridine metabolic process;GO:0046394//carboxylic acid biosynthetic process;GO:0046483//heterocycle metabolic process;GO:0046939//nucleotide phosphorylation;GO:0046940//nucleoside monophosphate phosphorylation;GO:0055086//nucleobase-containing small molecule metabolic process;GO:0071704//organic substance metabolic process;GO:0072330//monocarboxylic acid biosynthetic process;GO:0090407//organophosphat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1605//alpha-amino acid metabolic process</t>
  </si>
  <si>
    <t>VY93_RS01550</t>
  </si>
  <si>
    <t>WP_020002775.1 hypothetical protein [Mycoplasmopsis synoviae]</t>
  </si>
  <si>
    <t>GO:0000345//cytosolic DNA-directed RNA polymerase complex;GO:0005577//fibrinogen complex;GO:0019028//viral capsid;GO:0019031//viral envelope</t>
  </si>
  <si>
    <t>GO:0003899//DNA-directed 5'-3' RNA polymerase activity;GO:0005102//signaling receptor binding;GO:0005198//structural molecule activity;GO:0008964//phosphoenolpyruvate carboxylase activity</t>
  </si>
  <si>
    <t>GO:0006099//tricarboxylic acid cycle;GO:0015977//carbon fixation;GO:0030168//platelet activation;GO:0051258//protein polymerization</t>
  </si>
  <si>
    <t>VY93_RS02955</t>
  </si>
  <si>
    <t>pcrA</t>
  </si>
  <si>
    <t>WP_020002997.1 UvrD-helicase domain-containing protein [Mycoplasmopsis synoviae]</t>
  </si>
  <si>
    <t>Genetic Information Processing;Genetic Information Processing</t>
  </si>
  <si>
    <t>Replication and repair;Replication and repair</t>
  </si>
  <si>
    <t>ko03430//Mismatch repair;ko03420//Nucleotide excision repair</t>
  </si>
  <si>
    <t>K03657;K03657</t>
  </si>
  <si>
    <t>GO:0009338//exodeoxyribonuclease V complex</t>
  </si>
  <si>
    <t>GO:0000166//nucleotide binding;GO:0003674//molecular_function;GO:0003676//nucleic acid binding;GO:0003677//DNA binding;GO:0003678//DNA helicase activity;GO:0003824//catalytic activity;GO:0004386//helicase activity;GO:0005488//binding;GO:0005524//ATP binding;GO:0008094//ATP-dependent activity, acting on DNA;GO:0008854//exodeoxyribonuclease V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0140097//catalytic activity, acting on DNA;GO:1901265//nucleoside phosphate binding;GO:1901363//heterocyclic compound binding</t>
  </si>
  <si>
    <t>GO:0000724//double-strand break repair via homologous recombination;GO:0006139//nucleobase-containing compound metabolic process;GO:0006259//DNA metabolic process;GO:0006260//DNA replication;GO:0006268//DNA unwinding involved in DNA replication;GO:0006281//DNA repair;GO:0006310//DNA recombination;GO:0006725//cellular aromatic compound metabolic process;GO:0006807//nitrogen compound metabolic process;GO:0006950//response to stress;GO:0006974//cellular response to DNA damage stimulus;GO:0006996//organelle organization;GO:0008150//biological_process;GO:0008152//metabolic process;GO:0009058//biosynthetic process;GO:0009059//macromolecule biosynthetic process;GO:0009987//cellular process;GO:0016043//cellular component organization;GO:0032392//DNA geometric change;GO:0032508//DNA duplex unwinding;GO:0033554//cellular response to stress;GO:0034641//cellular nitrogen compound metabolic process;GO:0034645//cellular macromolecule biosynthetic process;GO:0043170//macromolecule metabolic process;GO:0044237//cellular metabolic process;GO:0044238//primary metabolic process;GO:0044249//cellular biosynthetic process;GO:0044260//cellular macromolecule metabolic process;GO:0046483//heterocycle metabolic process;GO:0050896//response to stimulus;GO:0051276//chromosome organization;GO:0051716//cellular response to stimulus;GO:0071103//DNA conformation change;GO:0071704//organic substance metabolic process;GO:0071840//cellular component organization or biogenesis;GO:0090304//nucleic acid metabolic process;GO:1901360//organic cyclic compound metabolic process;GO:1901576//organic substance biosynthetic process</t>
  </si>
  <si>
    <t>VY93_RS00635</t>
  </si>
  <si>
    <t>WP_117274804.1 DUF3137 domain-containing protein [Mycoplasmopsis synoviae]</t>
  </si>
  <si>
    <t>GO:0009103//lipopolysaccharide biosynthetic process</t>
  </si>
  <si>
    <t>VY93_RS02550</t>
  </si>
  <si>
    <t>UU044</t>
  </si>
  <si>
    <t>WP_046128346.1 putative immunoglobulin-blocking virulence protein [Mycoplasmopsis synoviae]</t>
  </si>
  <si>
    <t>VY93_RS01800</t>
  </si>
  <si>
    <t>MG188</t>
  </si>
  <si>
    <t>WP_197712767.1 sugar ABC transporter permease [Mycoplasmopsis synoviae]</t>
  </si>
  <si>
    <t>GO:0004129//cytochrome-c oxidase activity;GO:0033225//ATPase-coupled 2-aminoethylphosphonate transporter activity;GO:0042626//ATPase-coupled transmembrane transporter activity</t>
  </si>
  <si>
    <t>GO:0006810//transport;GO:0008150//biological_process;GO:0033223//2-aminoethylphosphonate transport;GO:0051179//localization;GO:0051234//establishment of localization;GO:0055085//transmembrane transport</t>
  </si>
  <si>
    <t>VY93_RS02815</t>
  </si>
  <si>
    <t>rlmH</t>
  </si>
  <si>
    <t>WP_020002971.1 23S rRNA (pseudouridine(1915)-N(3))-methyltransferase RlmH [Mycoplasmopsis synoviae]</t>
  </si>
  <si>
    <t>GO:0003674//molecular_function;GO:0003824//catalytic activity;GO:0005488//binding;GO:0005515//protein binding;GO:0008168//methyltransferase activity;GO:0008173//RNA methyltransferase activity;GO:0008649//rRNA methyltransferase activity;GO:0008757//S-adenosylmethionine-dependent methyltransferase activity;GO:0016740//transferase activity;GO:0016741//transferase activity, transferring one-carbon groups;GO:0042802//identical protein binding;GO:0042803//protein homodimerization activity;GO:0043021//ribonucleoprotein complex binding;GO:0043022//ribosome binding;GO:0043167//ion binding;GO:0043169//cation binding;GO:0044877//protein-containing complex binding;GO:0046872//metal ion binding;GO:0046983//protein dimerization activity;GO:0070037//rRNA (pseudouridine) methyltransferase activity;GO:0070038//rRNA (pseudouridine-N3-)-methyltransferase activity;GO:0140098//catalytic activity, acting on RNA;GO:0140102//catalytic activity, acting on a rRNA</t>
  </si>
  <si>
    <t>GO:0000154//rRNA modification;GO:0001510//RNA methylation;GO:0006139//nucleobase-containing compound metabolic process;GO:0006364//rRNA processing;GO:0006396//RNA processing;GO:0006725//cellular aromatic compound metabolic process;GO:0006807//nitrogen compound metabolic process;GO:0008150//biological_process;GO:0008152//metabolic process;GO:0009451//RNA modification;GO:0009987//cellular process;GO:0010467//gene expression;GO:0016070//RNA metabolic process;GO:0016072//rRNA metabolic process;GO:0022613//ribonucleoprotein complex biogenesis;GO:0031167//rRNA methylation;GO:0032259//methylation;GO:0034470//ncRNA processing;GO:0034641//cellular nitrogen compound metabolic process;GO:0034660//ncRNA metabolic process;GO:0042254//ribosome biogenesis;GO:0043087//regulation of GTPase activity;GO:0043170//macromolecule metabolic process;GO:0043412//macromolecule modification;GO:0043414//macromolecule methylation;GO:0044085//cellular component biogenesis;GO:0044237//cellular metabolic process;GO:0044238//primary metabolic process;GO:0044260//cellular macromolecule metabolic process;GO:0046483//heterocycle metabolic process;GO:0050790//regulation of catalytic activity;GO:0051336//regulation of hydrolase activity;GO:0065007//biological regulation;GO:0065009//regulation of molecular function;GO:0070475//rRNA base methylation;GO:0071704//organic substance metabolic process;GO:0071840//cellular component organization or biogenesis;GO:0090304//nucleic acid metabolic process;GO:1901360//organic cyclic compound metabolic process</t>
  </si>
  <si>
    <t>VY93_RS02635</t>
  </si>
  <si>
    <t>pgi</t>
  </si>
  <si>
    <t>WP_020003005.1 glucose-6-phosphate isomerase [Mycoplasmopsis synoviae]</t>
  </si>
  <si>
    <t>GO:0003674//molecular_function;GO:0003824//catalytic activity;GO:0003872//6-phosphofructokinase activity;GO:0004347//glucose-6-phosphate isomerase activity;GO:0016853//isomerase activity;GO:0016860//intramolecular oxidoreductase activity;GO:0016861//intramolecular oxidoreductase activity, interconverting aldoses and ketoses</t>
  </si>
  <si>
    <t>VY93_RS00110</t>
  </si>
  <si>
    <t>WP_020003041.1 hypothetical protein [Mycoplasmopsis synoviae]</t>
  </si>
  <si>
    <t>VY93_RS01545</t>
  </si>
  <si>
    <t>MPN_506</t>
  </si>
  <si>
    <t>WP_020002776.1 P80 family lipoprotein [Mycoplasmopsis synoviae]</t>
  </si>
  <si>
    <t>VY93_RS01980</t>
  </si>
  <si>
    <t>WP_117274881.1 hypothetical protein [Mycoplasmopsis synoviae]</t>
  </si>
  <si>
    <t>GO:0016021//integral component of membrane</t>
  </si>
  <si>
    <t>GO:0008384//IkappaB kinase activity;GO:0016409//palmitoyltransferase activity</t>
  </si>
  <si>
    <t>GO:0006820//anion transport;GO:0050909//sensory perception of taste</t>
  </si>
  <si>
    <t>VY93_RS02435</t>
  </si>
  <si>
    <t>glyQS</t>
  </si>
  <si>
    <t>WP_020002876.1 glycine--tRNA ligase [Mycoplasmopsis synoviae]</t>
  </si>
  <si>
    <t>K01880</t>
  </si>
  <si>
    <t>GO:0005575//cellular_component;GO:0005622//intracellular anatomical structure;GO:0005737//cytoplasm;GO:0009345//glycine-tRNA ligase complex;GO:0030288//outer membrane-bounded periplasmic space;GO:0031362//anchored component of external side of plasma membrane;GO:0032991//protein-containing complex;GO:0055052//ATP-binding cassette (ABC) transporter complex, substrate-binding subunit-containing;GO:1902494//catalytic complex</t>
  </si>
  <si>
    <t>GO:0000166//nucleotide binding;GO:0000287//magnesium ion binding;GO:0003674//molecular_function;GO:0003824//catalytic activity;GO:0004812//aminoacyl-tRNA ligase activity;GO:0004820//glycine-tRNA ligase activity;GO:0004821//histidine-tRNA ligase activity;GO:0004827//proline-tRNA ligase activity;GO:0004829//threonine-tRNA ligase activity;GO:0005488//binding;GO:0005515//protein binding;GO:0005524//ATP binding;GO:0015419//ABC-type sulfate transporter activity;GO:0016594//glycine binding;GO:0016597//amino acid binding;GO:0016874//ligase activity;GO:0016875//ligase activity, forming carbon-oxygen bonds;GO:0017076//purine nucleotide binding;GO:0030554//adenyl nucleotide binding;GO:0031406//carboxylic acid binding;GO:0032553//ribonucleotide binding;GO:0032555//purine ribonucleotide binding;GO:0032559//adenyl ribonucleotide binding;GO:0035639//purine ribonucleoside triphosphate binding;GO:0036094//small molecule binding;GO:0042165//neurotransmitter binding;GO:0042802//identical protein binding;GO:0042803//protein homodimerization activity;GO:0043167//ion binding;GO:0043168//anion binding;GO:0043169//cation binding;GO:0043177//organic acid binding;GO:0043199//sulfate binding;GO:0046872//metal ion binding;GO:0046983//protein dimerization activity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18//tRNA aminoacylation for protein translation;GO:0006426//glycyl-tRNA aminoacylation;GO:0006427//histidyl-tRNA aminoacylation;GO:0006433//prolyl-tRNA aminoacylation;GO:0006435//threon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8272//sulfate transport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1650</t>
  </si>
  <si>
    <t>WP_020002958.1 tRNA1(Val) (adenine(37)-N6)-methyltransferase [Mycoplasmopsis synoviae]</t>
  </si>
  <si>
    <t>GO:0000179//rRNA (adenine-N6,N6-)-dimethyltransferase activity;GO:0003674//molecular_function;GO:0003677//DNA binding;GO:0003824//catalytic activity;GO:0008168//methyltransferase activity;GO:0008170//N-methyltransferase activity;GO:0008171//O-methyltransferase activity;GO:0008176//tRNA (guanine-N7-)-methyltransferase activity;GO:0008276//protein methyltransferase activity;GO:0008757//S-adenosylmethionine-dependent methyltransferase activity;GO:0016740//transferase activity;GO:0016741//transferase activity, transferring one-carbon groups;GO:0046025//precorrin-6Y C5,15-methyltransferase (decarboxylating) activity;GO:0046429//4-hydroxy-3-methylbut-2-en-1-yl diphosphate synthase activity;GO:0046872//metal ion binding;GO:0052913//16S rRNA (guanine(966)-N(2))-methyltransferase activity</t>
  </si>
  <si>
    <t>GO:0000154//rRNA modification;GO:0001510//RNA methylation;GO:0006306//DNA methylation;GO:0006400//tRNA modification;GO:0006412//translation;GO:0006464//cellular protein modification process;GO:0008150//biological_process;GO:0008152//metabolic process;GO:0009102//biotin biosynthetic process;GO:0009312//oligosaccharide biosynthetic process;GO:0009452//7-methylguanosine RNA capping;GO:0009877//nodulation;GO:0016114//terpenoid biosynthetic process;GO:0018364//peptidyl-glutamine methylation;GO:0031167//rRNA methylation;GO:0032259//methylation;GO:0042273//ribosomal large subunit biogenesis;GO:0046140//corrin biosynthetic process</t>
  </si>
  <si>
    <t>VY93_RS03235</t>
  </si>
  <si>
    <t>WP_020003112.1 lectin like domain-containing protein [Mycoplasmopsis synoviae]</t>
  </si>
  <si>
    <t>GO:0008234//cysteine-type peptidase activity</t>
  </si>
  <si>
    <t>GO:0006508//proteolysis;GO:0006820//anion transport</t>
  </si>
  <si>
    <t>VY93_RS00575</t>
  </si>
  <si>
    <t>WP_020003090.1 variable surface lipoprotein [Mycoplasmopsis synoviae]</t>
  </si>
  <si>
    <t>GO:0016757//glycosyltransferase activity</t>
  </si>
  <si>
    <t>VY93_RS00605</t>
  </si>
  <si>
    <t>OB0768</t>
  </si>
  <si>
    <t>WP_117274851.1 methyltransferase [Mycoplasmopsis synoviae]</t>
  </si>
  <si>
    <t>GO:0003674//molecular_function;GO:0003676//nucleic acid binding;GO:0003723//RNA binding;GO:0003824//catalytic activity;GO:0005488//binding;GO:0008168//methyltransferase activity;GO:0008173//RNA methyltransferase activity;GO:0008176//tRNA (guanine-N7-)-methyltransferase activity;GO:0008276//protein methyltransferase activity;GO:0008649//rRNA methyltransferase activity;GO:0008757//S-adenosylmethionine-dependent methyltransferase activity;GO:0016740//transferase activity;GO:0016741//transferase activity, transferring one-carbon groups;GO:0043167//ion binding;GO:0043169//cation binding;GO:0046025//precorrin-6Y C5,15-methyltransferase (decarboxylating) activity;GO:0046872//metal ion binding;GO:0051536//iron-sulfur cluster binding;GO:0051539//4 iron, 4 sulfur cluster binding;GO:0051540//metal cluster binding;GO:0097159//organic cyclic compound binding;GO:0140098//catalytic activity, acting on RNA;GO:1901363//heterocyclic compound binding</t>
  </si>
  <si>
    <t>GO:0000154//rRNA modification;GO:0001510//RNA methylation;GO:0006139//nucleobase-containing compound metabolic process;GO:0006396//RNA processing;GO:0006400//tRNA modification;GO:0006412//translation;GO:0006725//cellular aromatic compound metabolic process;GO:0006807//nitrogen compound metabolic process;GO:0008150//biological_process;GO:0008152//metabolic process;GO:0009451//RNA modification;GO:0009452//7-methylguanosine RNA capping;GO:0009987//cellular process;GO:0010467//gene expression;GO:0016070//RNA metabolic process;GO:0018364//peptidyl-glutamine methylation;GO:0032259//methylation;GO:0034641//cellular nitrogen compound metabolic process;GO:0042273//ribosomal large subunit biogenesis;GO:0043170//macromolecule metabolic process;GO:0043412//macromolecule modification;GO:0043414//macromolecule methylation;GO:0044237//cellular metabolic process;GO:0044238//primary metabolic process;GO:0044260//cellular macromolecule metabolic process;GO:0046140//corrin biosynthetic process;GO:0046483//heterocycle metabolic process;GO:0071704//organic substance metabolic process;GO:0090304//nucleic acid metabolic process;GO:1901360//organic cyclic compound metabolic process</t>
  </si>
  <si>
    <t>VY93_RS03000</t>
  </si>
  <si>
    <t>WP_020002766.1 YitT family protein [Mycoplasmopsis synoviae]</t>
  </si>
  <si>
    <t>GO:0000796//condensin complex</t>
  </si>
  <si>
    <t>GO:0007076//mitotic chromosome condensation</t>
  </si>
  <si>
    <t>VY93_RS00325</t>
  </si>
  <si>
    <t>WP_020002837.1 alpha/beta fold hydrolase [Mycoplasmopsis synoviae]</t>
  </si>
  <si>
    <t>GO:0016787//hydrolase activity;GO:0050480//imidazolonepropionase activity;GO:0070205//2-succinyl-6-hydroxy-2,4-cyclohexadiene-1-carboxylate synthase activity</t>
  </si>
  <si>
    <t>GO:0006548//histidine catabolic process;GO:0006629//lipid metabolic process;GO:0009234//menaquinone biosynthetic process</t>
  </si>
  <si>
    <t>VY93_RS02075</t>
  </si>
  <si>
    <t>potA</t>
  </si>
  <si>
    <t>WP_020003227.1 ABC transporter ATP-binding protein [Mycoplasmopsis synoviae]</t>
  </si>
  <si>
    <t>GO:0005575//cellular_component;GO:0005887//integral component of plasma membrane;GO:0009380//excinuclease repair complex;GO:0009898//cytoplasmic side of plasma membrane;GO:0015627//type II protein secretion system complex;GO:0016021//integral component of membrane;GO:0043190//ATP-binding cassette (ABC) transporter complex;GO:0055051//ATP-binding cassette (ABC) transporter complex, integrated substrate binding;GO:0055052//ATP-binding cassette (ABC) transporter complex, substrate-binding subunit-containing</t>
  </si>
  <si>
    <t>GO:0003674//molecular_function;GO:0003924//GTPase activity;GO:0005260//intracellularly ATP-gated chloride channel activity;GO:0005319//lipid transporter activity;GO:0005524//ATP binding;GO:0005525//GTP binding;GO:0009381//excinuclease ABC activity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887//ATP hydrolysis activity;GO:0018835//carbon phosphorus lyase activity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42626//ATPase-coupled transmembrane transporter activity;GO:0043022//ribosome binding;GO:0043212//carbohydrate-exporting ABC transporter activity;GO:0043214//ABC-type bacteriocin transporter activity;GO:0048502//ABC-type thiamine transporter activity</t>
  </si>
  <si>
    <t>GO:0000910//cytokinesis;GO:0006289//nucleotide-excision repair;GO:0006412//translation;GO:0006810//transport;GO:0006817//phosphate ion transport;GO:0006824//cobalt ion transport;GO:0006855//xenobiotic transmembrane transport;GO:0006869//lipid transport;GO:0007601//visual perception;GO:0008150//biological_process;GO:0008272//sulfate transport;GO:0015628//protein secretion by the type II secretion system;GO:0015675//nickel cation transport;GO:0015689//molybdate ion transport;GO:0015706//nitrate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321//transepithelial chloride transport;GO:0030974//thiamine pyrophosphate transmembrane transport;GO:0033223//2-aminoethylphosphonate transport;GO:0033228//cysteine export across plasma membrane;GO:0033231//carbohydrate export;GO:0033308//hydroxyectoine transport;GO:0042953//lipoprotein transport;GO:0043213//bacteriocin transport;GO:0043215//daunorubicin transport;GO:0048473//D-methionine transport;GO:0051470//ectoine transport</t>
  </si>
  <si>
    <t>VY93_RS01765</t>
  </si>
  <si>
    <t>WP_020002935.1 hypothetical protein [Mycoplasmopsis synoviae]</t>
  </si>
  <si>
    <t>GO:0022857//transmembrane transporter activity</t>
  </si>
  <si>
    <t>VY93_RS00230</t>
  </si>
  <si>
    <t>macB</t>
  </si>
  <si>
    <t>WP_020002780.1 ATP-binding cassette domain-containing protein [Mycoplasmopsis synoviae]</t>
  </si>
  <si>
    <t>GO:0005575//cellular_component;GO:0005887//integral component of plasma membrane;GO:0009380//excinuclease repair complex;GO:0009898//cytoplasmic side of plasma membrane;GO:0016020//membrane;GO:0016021//integral component of membrane;GO:0043190//ATP-binding cassette (ABC) transporter complex;GO:0055051//ATP-binding cassette (ABC) transporter complex, integrated substrate binding;GO:0055052//ATP-binding cassette (ABC) transporter complex, substrate-binding subunit-containing</t>
  </si>
  <si>
    <t>GO:0003924//GTPase activity;GO:0004170//dUTP diphosphatase activity;GO:0004385//guanylate kinase activity;GO:0005260//intracellularly ATP-gated chloride channel activity;GO:0005319//lipid transporter activity;GO:0005524//ATP binding;GO:0005525//GTP binding;GO:0009381//excinuclease ABC activity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8835//carbon phosphorus lyase activity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42626//ATPase-coupled transmembrane transporter activity;GO:0043022//ribosome binding;GO:0043212//carbohydrate-exporting ABC transporter activity;GO:0043214//ABC-type bacteriocin transporter activity;GO:0048502//ABC-type thiamine transporter activity</t>
  </si>
  <si>
    <t>GO:0000910//cytokinesis;GO:0006289//nucleotide-excision repair;GO:0006412//translation;GO:0006810//transport;GO:0006817//phosphate ion transport;GO:0006824//cobalt ion transport;GO:0006855//xenobiotic transmembrane transport;GO:0006869//lipid transport;GO:0007059//chromosome segregation;GO:0007601//visual perception;GO:0008150//biological_process;GO:0008272//sulfate transport;GO:0009394//2'-deoxyribonucleotide metabolic process;GO:0015675//nickel cation transport;GO:0015689//molybdate ion transport;GO:0015706//nitrate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5949//nucleobase-containing small molecule interconversion;GO:0016226//iron-sulfur cluster assembly;GO:0019634//organic phosphonate metabolic process;GO:0030253//protein secretion by the type I secretion system;GO:0030261//chromosome condensation;GO:0030321//transepithelial chloride transport;GO:0030974//thiamine pyrophosphate transmembrane transport;GO:0033223//2-aminoethylphosphonate transport;GO:0033228//cysteine export across plasma membrane;GO:0033231//carbohydrate export;GO:0033308//hydroxyectoine transport;GO:0042953//lipoprotein transport;GO:0043213//bacteriocin transport;GO:0043215//daunorubicin transport;GO:0048473//D-methionine transport;GO:0051470//ectoine transport</t>
  </si>
  <si>
    <t>VY93_RS03305</t>
  </si>
  <si>
    <t>2.29565962042191e-316</t>
  </si>
  <si>
    <t>9.48272471594404e-316</t>
  </si>
  <si>
    <t>tig</t>
  </si>
  <si>
    <t>WP_020003125.1 trigger factor [Mycoplasmopsis synoviae]</t>
  </si>
  <si>
    <t>GO:0005575//cellular_component;GO:0005622//intracellular anatomical structure;GO:0005737//cytoplasm;GO:0005854//nascent polypeptide-associated complex</t>
  </si>
  <si>
    <t>GO:0003674//molecular_function;GO:0003755//peptidyl-prolyl cis-trans isomerase activity;GO:0003824//catalytic activity;GO:0016853//isomerase activity;GO:0016859//cis-trans isomerase activity;GO:0051082//unfolded protein binding;GO:0140096//catalytic activity, acting on a protein</t>
  </si>
  <si>
    <t>GO:0000413//protein peptidyl-prolyl isomerization;GO:0006457//protein folding;GO:0006464//cellular protein modification process;GO:0006807//nitrogen compound metabolic process;GO:0006810//transport;GO:0007049//cell cycle;GO:0008104//protein localization;GO:0008150//biological_process;GO:0008152//metabolic process;GO:0009987//cellular process;GO:0015031//protein transport;GO:0015833//peptide transport;GO:0018193//peptidyl-amino acid modification;GO:0018208//peptidyl-proline modification;GO:0019538//protein metabolic process;GO:0033036//macromolecule localization;GO:0036211//protein modification process;GO:0042886//amide transport;GO:0043170//macromolecule metabolic process;GO:0043412//macromolecule modification;GO:0044237//cellular metabolic process;GO:0044238//primary metabolic process;GO:0044260//cellular macromolecule metabolic process;GO:0044267//cellular protein metabolic process;GO:0045184//establishment of protein localization;GO:0051083//'de novo' cotranslational protein folding;GO:0051179//localization;GO:0051234//establishment of localization;GO:0051301//cell division;GO:0071702//organic substance transport;GO:0071704//organic substance metabolic process;GO:0071705//nitrogen compound transport;GO:1901564//organonitrogen compound metabolic process</t>
  </si>
  <si>
    <t>VY93_RS02245</t>
  </si>
  <si>
    <t>ytzG</t>
  </si>
  <si>
    <t>WP_026365208.1 rRNA pseudouridine synthase [Mycoplasmopsis synoviae]</t>
  </si>
  <si>
    <t>GO:0003674//molecular_function;GO:0003676//nucleic acid binding;GO:0003723//RNA binding;GO:0003824//catalytic activity;GO:0005488//binding;GO:0009982//pseudouridine synthase activity;GO:0016853//isomerase activity;GO:0016866//intramolecular transferase activity;GO:0097159//organic cyclic compound binding;GO:1901363//heterocyclic compound binding</t>
  </si>
  <si>
    <t>GO:0000154//rRNA modification;GO:0000455//enzyme-directed rRNA pseudouridine synthesis;GO:0001522//pseudouridine synthesis;GO:0006139//nucleobase-containing compound metabolic process;GO:0006364//rRNA processing;GO:0006396//RNA processing;GO:0006725//cellular aromatic compound metabolic process;GO:0006807//nitrogen compound metabolic process;GO:0008150//biological_process;GO:0008152//metabolic process;GO:0009451//RNA modification;GO:0009987//cellular process;GO:0010467//gene expression;GO:0016070//RNA metabolic process;GO:0016072//rRNA metabolic process;GO:0022613//ribonucleoprotein complex biogenesis;GO:0031118//rRNA pseudouridine synthesis;GO:0034470//ncRNA processing;GO:0034641//cellular nitrogen compound metabolic process;GO:0034660//ncRNA metabolic process;GO:0042254//ribosome biogenesis;GO:0043170//macromolecule metabolic process;GO:0043412//macromolecule modification;GO:0044085//cellular component biogenesis;GO:0044237//cellular metabolic process;GO:0044238//primary metabolic process;GO:0046483//heterocycle metabolic process;GO:0071704//organic substance metabolic process;GO:0071840//cellular component organization or biogenesis;GO:0090304//nucleic acid metabolic process;GO:1901360//organic cyclic compound metabolic process</t>
  </si>
  <si>
    <t>VY93_RS00200</t>
  </si>
  <si>
    <t>WP_020002725.1 IS30 family transposase [Mycoplasmopsis synoviae]</t>
  </si>
  <si>
    <t>GO:0003677//DNA binding;GO:0003700//DNA-binding transcription factor activity</t>
  </si>
  <si>
    <t>VY93_RS00900</t>
  </si>
  <si>
    <t>VY93_RS01540</t>
  </si>
  <si>
    <t>VY93_RS02375</t>
  </si>
  <si>
    <t>VY93_RS02790</t>
  </si>
  <si>
    <t>WP_117274827.1 hypothetical protein [Mycoplasmopsis synoviae]</t>
  </si>
  <si>
    <t>K11069</t>
  </si>
  <si>
    <t>VY93_RS02150</t>
  </si>
  <si>
    <t>thyA</t>
  </si>
  <si>
    <t>WP_020003239.1 thymidylate synthase [Mycoplasmopsis synoviae]</t>
  </si>
  <si>
    <t>Global and overview maps;Nucleotide metabolism;Metabolism of cofactors and vitamins</t>
  </si>
  <si>
    <t>ko01100//Metabolic pathways;ko00240//Pyrimidine metabolism;ko00670//One carbon pool by folate</t>
  </si>
  <si>
    <t>K00560;K00560;K00560</t>
  </si>
  <si>
    <t>GO:0003674//molecular_function;GO:0003824//catalytic activity;GO:0004799//thymidylate synthase activity;GO:0008168//methyltransferase activity;GO:0016740//transferase activity;GO:0016741//transferase activity, transferring one-carbon groups;GO:0042083//5,10-methylenetetrahydrofolate-dependent methyltransferase activity</t>
  </si>
  <si>
    <t>GO:0006139//nucleobase-containing compound metabolic process;GO:0006220//pyrimidine nucleotide metabolic process;GO:0006221//pyrimidine nucleotide biosynthetic process;GO:0006231//dTMP biosynthetic process;GO:0006235//dTTP biosynthetic process;GO:0006725//cellular aromatic compound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9058//biosynthetic process;GO:0009117//nucleotide metabolic process;GO:0009123//nucleoside monophosphate metabolic process;GO:0009124//nucleoside monophosphate biosynthetic process;GO:0009129//pyrimidine nucleoside monophosphate metabolic process;GO:0009130//pyrimidine nucleoside monophosphate biosynthetic process;GO:0009141//nucleoside triphosphate metabolic process;GO:0009142//nucleoside triphosphate biosynthetic process;GO:0009147//pyrimidine nucleoside triphosphate metabolic process;GO:0009148//pyrimidine nucleoside triphosphate biosynthetic process;GO:0009157//deoxyribonucleoside monophosphate biosynthetic process;GO:0009162//deoxyribonucleoside monophosphate metabolic process;GO:0009165//nucleotide biosynthetic process;GO:0009176//pyrimidine deoxyribonucleoside monophosphate metabolic process;GO:0009177//pyrimidine deoxyribonucleoside monophosphate biosynthetic process;GO:0009200//deoxyribonucleoside triphosphate metabolic process;GO:0009202//deoxyribonucleoside triphosphate biosynthetic process;GO:0009211//pyrimidine deoxyribonucleoside triphosphate metabolic process;GO:0009212//pyrimidine deoxyribonucleoside triphosphate biosynthetic process;GO:0009219//pyrimidine deoxyribonucleotide metabolic process;GO:0009221//pyrimidine deoxyribonucleotide biosynthetic process;GO:0009262//deoxyribonucleotide metabolic process;GO:0009263//deoxyribonucleotide biosynthetic process;GO:0009265//2'-deoxyribonucleotide biosynthetic process;GO:0009394//2'-deoxyribonucleotide metabolic process;GO:0009987//cellular process;GO:0018130//heterocycle biosynthetic process;GO:0019438//aromatic compound biosynthetic process;GO:0019637//organophosphate metabolic process;GO:0019692//deoxyribose phosphate metabolic process;GO:0032259//methylation;GO:0034641//cellular nitrogen compound metabolic process;GO:0034654//nucleobase-containing compound biosynthetic process;GO:0044237//cellular metabolic process;GO:0044238//primary metabolic process;GO:0044249//cellular biosynthetic process;GO:0044271//cellular nitrogen compound biosynthetic process;GO:0044281//small molecule metabolic process;GO:0046073//dTMP metabolic process;GO:0046075//dTTP metabolic process;GO:0046385//deoxyribose phosphate biosynthetic process;GO:0046483//heterocycle metabolic process;GO:0055086//nucleobase-containing small molecule metabolic process;GO:0071704//organic substance metabolic process;GO:0072527//pyrimidine-containing compound metabolic process;GO:0072528//pyrimidine-containing compound biosynthet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0640</t>
  </si>
  <si>
    <t>WP_109536960.1 hypothetical protein [Mycoplasmopsis synoviae]</t>
  </si>
  <si>
    <t>VY93_RS00925</t>
  </si>
  <si>
    <t>secDF</t>
  </si>
  <si>
    <t>WP_020002807.1 protein translocase subunit SecDF [Mycoplasmopsis synoviae]</t>
  </si>
  <si>
    <t>K12257;K12257;K12257</t>
  </si>
  <si>
    <t>GO:0005575//cellular_component;GO:0005618//cell wall;GO:0005622//intracellular anatomical structure;GO:0005886//plasma membrane;GO:0005887//integral component of plasma membrane;GO:0016020//membrane;GO:0016021//integral component of membrane;GO:0030312//external encapsulating structure;GO:0031224//intrinsic component of membrane;GO:0031226//intrinsic component of plasma membrane;GO:0031522//cell envelope Sec protein transport complex;GO:0071944//cell periphery</t>
  </si>
  <si>
    <t>GO:0003674//molecular_function;GO:0005215//transporter activity;GO:0008320//protein transmembrane transporter activity;GO:0015399//primary active transmembrane transporter activity;GO:0015450//protein-transporting ATPase activity;GO:0022804//active transmembrane transporter activity;GO:0022857//transmembrane transporter activity;GO:0022884//macromolecule transmembrane transporter activity;GO:0042887//amide transmembrane transporter activity;GO:1904680//peptide transmembrane transporter activity</t>
  </si>
  <si>
    <t>GO:0006810//transport;GO:0006886//intracellular protein transport;GO:0008104//protein localization;GO:0008150//biological_process;GO:0015031//protein transport;GO:0015833//peptide transport;GO:0033036//macromolecule localization;GO:0034613//cellular protein localization;GO:0042886//amide transport;GO:0043952//protein transport by the Sec complex;GO:0045184//establishment of protein localization;GO:0046907//intracellular transport;GO:0051179//localization;GO:0051234//establishment of localization;GO:0051641//cellular localization;GO:0051649//establishment of localization in cell;GO:0055085//transmembrane transport;GO:0070727//cellular macromolecule localization;GO:0071702//organic substance transport;GO:0071705//nitrogen compound transport;GO:0071806//protein transmembrane transport</t>
  </si>
  <si>
    <t>VY93_RS02295</t>
  </si>
  <si>
    <t>gdpP</t>
  </si>
  <si>
    <t>WP_117274883.1 DHH family phosphoesterase [Mycoplasmopsis synoviae]</t>
  </si>
  <si>
    <t>GO:0005575//cellular_component;GO:0005622//intracellular anatomical structure;GO:0005737//cytoplasm;GO:0005840//ribosome;GO:0005886//plasma membrane;GO:0016020//membrane;GO:0016021//integral component of membrane;GO:0031224//intrinsic component of membrane;GO:0032991//protein-containing complex;GO:0043226//organelle;GO:0043228//non-membrane-bounded organelle;GO:0043229//intracellular organelle;GO:0043232//intracellular non-membrane-bounded organelle;GO:0071944//cell periphery;GO:1990904//ribonucleoprotein complex</t>
  </si>
  <si>
    <t>GO:0003674//molecular_function;GO:0003676//nucleic acid binding;GO:0003723//RNA binding;GO:0003735//structural constituent of ribosome;GO:0003824//catalytic activity;GO:0005198//structural molecule activity;GO:0005488//binding;GO:0016787//hydrolase activity;GO:0019843//rRNA binding;GO:0043167//ion binding;GO:0043169//cation binding;GO:0046872//metal ion binding;GO:0097159//organic cyclic compound binding;GO:1901363//heterocyclic compound binding</t>
  </si>
  <si>
    <t>GO:0006412//translation;GO:0006518//peptide metabolic process;GO:0006807//nitrogen compound metabolic process;GO:0008150//biological_process;GO:0008152//metabolic process;GO:0009058//biosynthetic process;GO:0009059//macromolecule biosynthetic process;GO:0009653//anatomical structure morphogenesis;GO:0009987//cellular process;GO:0010467//gene expression;GO:0019538//protein metabolic process;GO:0030154//cell differentiation;GO:0030435//sporulation resulting in formation of a cellular spore;GO:0032502//developmental process;GO:0034641//cellular nitrogen compound metabolic process;GO:0034645//cellular macromolecule biosynthetic process;GO:0043043//peptide biosynthetic process;GO:0043170//macromolecule metabolic process;GO:0043603//cellular amide metabolic process;GO:0043604//amide biosynthetic process;GO:0043934//sporulation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8646//anatomical structure formation involved in morphogenesis;GO:0048856//anatomical structure development;GO:0048869//cellular developmental process;GO:0071704//organic substance metabolic process;GO:1901564//organonitrogen compound metabolic process;GO:1901566//organonitrogen compound biosynthetic process;GO:1901576//organic substance biosynthetic process</t>
  </si>
  <si>
    <t>VY93_RS00335</t>
  </si>
  <si>
    <t>WP_011283226.1 phosphopantetheine-binding protein [Mycoplasmopsis synoviae]</t>
  </si>
  <si>
    <t>Global and overview maps;Global and overview maps;Biosynthesis of other secondary metabolites</t>
  </si>
  <si>
    <t>ko01100//Metabolic pathways;ko01110//Biosynthesis of secondary metabolites;ko00998//Biosynthesis of various antibiotics</t>
  </si>
  <si>
    <t>K02078;K02078;K02078</t>
  </si>
  <si>
    <t>GO:0000036//acyl carrier activity;GO:0003674//molecular_function</t>
  </si>
  <si>
    <t>GO:0006633//fatty acid biosynthetic process;GO:0030152//bacteriocin biosynthetic process</t>
  </si>
  <si>
    <t>VY93_RS03285</t>
  </si>
  <si>
    <t>yidC</t>
  </si>
  <si>
    <t>WP_020003122.1 membrane protein insertase YidC [Mycoplasmopsis synoviae]</t>
  </si>
  <si>
    <t>K03217;K03217;K03217</t>
  </si>
  <si>
    <t>GO:0003674//molecular_function;GO:0005215//transporter activity;GO:0032977//membrane insertase activity</t>
  </si>
  <si>
    <t>GO:0006810//transport;GO:0008104//protein localization;GO:0008150//biological_process;GO:0015031//protein transport;GO:0015833//peptide transport;GO:0033036//macromolecule localization;GO:0042886//amide transport;GO:0045184//establishment of protein localization;GO:0051179//localization;GO:0051205//protein insertion into membrane;GO:0051234//establishment of localization;GO:0071702//organic substance transport;GO:0071705//nitrogen compound transport</t>
  </si>
  <si>
    <t>VY93_RS01795</t>
  </si>
  <si>
    <t>MPN_134</t>
  </si>
  <si>
    <t>WP_117274878.1 ATP-binding cassette domain-containing protein [Mycoplasmopsis synoviae]</t>
  </si>
  <si>
    <t>GO:0000166//nucleotide binding;GO:0003674//molecular_function;GO:0003723//RNA binding;GO:0003724//RNA helicase activity;GO:0003824//catalytic activity;GO:0003924//GTPase activity;GO:0005260//intracellularly ATP-gated chloride channel activity;GO:0005319//lipid transporter activity;GO:0005488//binding;GO:0005524//ATP binding;GO:0005525//GTP binding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8835//carbon phosphorus lyase activity;GO:0022857//transmembrane transporter activity;GO:0030554//adenyl nucleotide binding;GO:0032553//ribonucleotide binding;GO:0032555//purine ribonucleotide binding;GO:0032559//adenyl ribonucleotide binding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35639//purine ribonucleoside triphosphate binding;GO:0036094//small molecule binding;GO:0042626//ATPase-coupled transmembrane transporter activity;GO:0043167//ion binding;GO:0043168//anion binding;GO:0043212//carbohydrate-exporting ABC transporter activity;GO:0043214//ABC-type bacteriocin transporter activity;GO:0048502//ABC-type thiamine transporter activity;GO:0097159//organic cyclic compound binding;GO:0097367//carbohydrate derivative binding;GO:1901265//nucleoside phosphate binding;GO:1901363//heterocyclic compound binding</t>
  </si>
  <si>
    <t>GO:0000910//cytokinesis;GO:0006614//SRP-dependent cotranslational protein targeting to membrane;GO:0006810//transport;GO:0006817//phosphate ion transport;GO:0006824//cobalt ion transport;GO:0006855//xenobiotic transmembrane transport;GO:0006869//lipid transport;GO:0007601//visual perception;GO:0008150//biological_process;GO:0008272//sulfate transport;GO:0015675//nickel cation transport;GO:0015689//molybdate ion transport;GO:0015706//nitrate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321//transepithelial chloride transport;GO:0030974//thiamine pyrophosphate transmembrane transport;GO:0033223//2-aminoethylphosphonate transport;GO:0033228//cysteine export across plasma membrane;GO:0033231//carbohydrate export;GO:0033308//hydroxyectoine transport;GO:0042953//lipoprotein transport;GO:0043213//bacteriocin transport;GO:0043215//daunorubicin transport;GO:0048473//D-methionine transport;GO:0051470//ectoine transport;GO:0055085//transmembrane transport</t>
  </si>
  <si>
    <t>VY93_RS00670</t>
  </si>
  <si>
    <t>nfo</t>
  </si>
  <si>
    <t>WP_011283289.1 deoxyribonuclease IV [Mycoplasmopsis synoviae]</t>
  </si>
  <si>
    <t>ko03410//Base excision repair</t>
  </si>
  <si>
    <t>K01151</t>
  </si>
  <si>
    <t>GO:0003674//molecular_function;GO:0003676//nucleic acid binding;GO:0003677//DNA binding;GO:0003824//catalytic activity;GO:0003906//DNA-(apurinic or apyrimidinic site) endonuclease activity;GO:0004400//histidinol-phosphate transaminase activity;GO:0004518//nuclease activity;GO:0004519//endonuclease activity;GO:0004520//endodeoxyribonuclease activity;GO:0004536//deoxyribonuclease activity;GO:0005488//binding;GO:0008081//phosphoric diester hydrolase activity;GO:0008270//zinc ion binding;GO:0008833//deoxyribonuclease IV (phage-T4-induced) activity;GO:0016787//hydrolase activity;GO:0016788//hydrolase activity, acting on ester bonds;GO:0016888//endodeoxyribonuclease activity, producing 5'-phosphomonoesters;GO:0016893//endonuclease activity, active with either ribo- or deoxyribonucleic acids and producing 5'-phosphomonoesters;GO:0042578//phosphoric ester hydrolase activity;GO:0043167//ion binding;GO:0043169//cation binding;GO:0046872//metal ion binding;GO:0046914//transition metal ion binding;GO:0097159//organic cyclic compound binding;GO:0140097//catalytic activity, acting on DNA;GO:1901363//heterocyclic compound binding</t>
  </si>
  <si>
    <t>GO:0000105//histidine biosynthetic process;GO:0006139//nucleobase-containing compound metabolic process;GO:0006259//DNA metabolic process;GO:0006281//DNA repair;GO:0006284//base-excision repair;GO:0006725//cellular aromatic compound metabolic process;GO:0006807//nitrogen compound metabolic process;GO:0006950//response to stress;GO:0006974//cellular response to DNA damage stimulus;GO:0008150//biological_process;GO:0008152//metabolic process;GO:0009987//cellular process;GO:0033554//cellular response to stress;GO:0034641//cellular nitrogen compound metabolic process;GO:0043170//macromolecule metabolic process;GO:0044237//cellular metabolic process;GO:0044238//primary metabolic process;GO:0044260//cellular macromolecule metabolic process;GO:0046483//heterocycle metabolic process;GO:0050896//response to stimulus;GO:0051716//cellular response to stimulus;GO:0071704//organic substance metabolic process;GO:0090304//nucleic acid metabolic process;GO:0090305//nucleic acid phosphodiester bond hydrolysis;GO:1901360//organic cyclic compound metabolic process</t>
  </si>
  <si>
    <t>VY93_RS01660</t>
  </si>
  <si>
    <t>WP_020002956.1 hypothetical protein [Mycoplasmopsis synoviae]</t>
  </si>
  <si>
    <t>VY93_RS00775</t>
  </si>
  <si>
    <t>ftsY</t>
  </si>
  <si>
    <t>WP_026365171.1 signal recognition particle-docking protein FtsY [Mycoplasmopsis synoviae]</t>
  </si>
  <si>
    <t>K03110;K03110;K03110</t>
  </si>
  <si>
    <t>GO:0005575//cellular_component;GO:0005622//intracellular anatomical structure;GO:0005737//cytoplasm;GO:0005786//signal recognition particle, endoplasmic reticulum targeting;GO:0005886//plasma membrane;GO:0009898//cytoplasmic side of plasma membrane;GO:0016020//membrane;GO:0043190//ATP-binding cassette (ABC) transporter complex;GO:0048501//signal recognition particle, plasma membrane targeting;GO:0055052//ATP-binding cassette (ABC) transporter complex, substrate-binding subunit-containing;GO:0071944//cell periphery</t>
  </si>
  <si>
    <t>GO:0000166//nucleotide binding;GO:0001882//nucleoside binding;GO:0001883//purine nucleoside binding;GO:0003674//molecular_function;GO:0003677//DNA binding;GO:0003924//GTPase activity;GO:0004797//thymidine kinase activity;GO:0004798//thymidylate kinase activity;GO:0005047//signal recognition particle binding;GO:0005048//signal sequence binding;GO:0005488//binding;GO:0005524//ATP binding;GO:0005525//GTP binding;GO:0015439//ABC-type heme transporter activity;GO:0016301//kinase activity;GO:0016530//metallochaperone activity;GO:0016787//hydrolase activity;GO:0016887//ATP hydrolysis activity;GO:0017076//purine nucleotide binding;GO:0017111//nucleoside-triphosphatase activity;GO:0019001//guanyl nucleotide binding;GO:0032549//ribonucleoside binding;GO:0032550//purine ribonucleoside binding;GO:0032553//ribonucleotide binding;GO:0032555//purine ribonucleotide binding;GO:0032561//guanyl ribonucleotide binding;GO:0032778//P-type cobalt transporter activity;GO:0033225//ATPase-coupled 2-aminoethylphosphonate transporter activity;GO:0035639//purine ribonucleoside triphosphate binding;GO:0036094//small molecule binding;GO:0043167//ion binding;GO:0043168//anion binding;GO:0043531//ADP binding;GO:0097159//organic cyclic compound binding;GO:0097367//carbohydrate derivative binding;GO:1901265//nucleoside phosphate binding;GO:1901363//heterocyclic compound binding</t>
  </si>
  <si>
    <t>GO:0006464//cellular protein modification process;GO:0006605//protein targeting;GO:0006612//protein targeting to membrane;GO:0006613//cotranslational protein targeting to membrane;GO:0006614//SRP-dependent cotranslational protein targeting to membrane;GO:0006617//SRP-dependent cotranslational protein targeting to membrane, signal sequence recognition;GO:0006810//transport;GO:0006824//cobalt ion transport;GO:0006886//intracellular protein transport;GO:0008104//protein localization;GO:0008150//biological_process;GO:0009306//protein secretion;GO:0015031//protein transport;GO:0015833//peptide transport;GO:0015886//heme transport;GO:0015949//nucleobase-containing small molecule interconversion;GO:0030243//cellulose metabolic process;GO:0033036//macromolecule localization;GO:0033223//2-aminoethylphosphonate transport;GO:0033365//protein localization to organelle;GO:0034613//cellular protein localization;GO:0042886//amide transport;GO:0043107//type IV pilus-dependent motility;GO:0043215//daunorubicin transport;GO:0045047//protein targeting to ER;GO:0045184//establishment of protein localization;GO:0046907//intracellular transport;GO:0051179//localization;GO:0051234//establishment of localization;GO:0051641//cellular localization;GO:0051649//establishment of localization in cell;GO:0070727//cellular macromolecule localization;GO:0070972//protein localization to endoplasmic reticulum;GO:0071702//organic substance transport;GO:0071705//nitrogen compound transport;GO:0072594//establishment of protein localization to organelle;GO:0072599//establishment of protein localization to endoplasmic reticulum;GO:0072657//protein localization to membrane;GO:0090150//establishment of protein localization to membrane</t>
  </si>
  <si>
    <t>VY93_RS02965</t>
  </si>
  <si>
    <t>WP_036434153.1 glycosyltransferase [Mycoplasmopsis synoviae]</t>
  </si>
  <si>
    <t>VY93_RS01720</t>
  </si>
  <si>
    <t>WP_020002944.1 hypothetical protein [Mycoplasmopsis synoviae]</t>
  </si>
  <si>
    <t>VY93_RS00655</t>
  </si>
  <si>
    <t>prkC</t>
  </si>
  <si>
    <t>WP_117274852.1 serine/threonine protein kinase [Mycoplasmopsis synoviae]</t>
  </si>
  <si>
    <t>GO:0000166//nucleotide binding;GO:0003674//molecular_function;GO:0003824//catalytic activity;GO:0004672//protein kinase activity;GO:0004674//protein serine/threonine kinase activity;GO:0005488//binding;GO:0005524//ATP binding;GO:0016301//kinase activity;GO:0016709//oxidoreductase activity, acting on paired donors, with incorporation or reduction of molecular oxygen, NAD(P)H as one donor, and incorporation of one atom of oxygen;GO:0016740//transferase activity;GO:0016772//transferase activity, transferring phosphorus-containing groups;GO:0016773//phosphotransferase activity, alcohol group as acceptor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0140096//catalytic activity, acting on a protein;GO:1901265//nucleoside phosphate binding;GO:1901363//heterocyclic compound binding</t>
  </si>
  <si>
    <t>GO:0006464//cellular protein modification process;GO:0006468//protein phosphorylation;GO:0006744//ubiquinone biosynthetic process;GO:0006793//phosphorus metabolic process;GO:0006796//phosphate-containing compound metabolic process;GO:0006807//nitrogen compound metabolic process;GO:0008150//biological_process;GO:0008152//metabolic process;GO:0009987//cellular process;GO:0016310//phosphorylation;GO:0019538//protein metabolic process;GO:0036211//protein modification process;GO:0043170//macromolecule metabolic process;GO:0043412//macromolecule modification;GO:0044237//cellular metabolic process;GO:0044238//primary metabolic process;GO:0044260//cellular macromolecule metabolic process;GO:0044267//cellular protein metabolic process;GO:0071704//organic substance metabolic process;GO:1901564//organonitrogen compound metabolic process</t>
  </si>
  <si>
    <t>VY93_RS02235</t>
  </si>
  <si>
    <t>MPN_544</t>
  </si>
  <si>
    <t>WP_081619823.1 DUF2779 domain-containing protein [Mycoplasmopsis synoviae]</t>
  </si>
  <si>
    <t>VY93_RS00700</t>
  </si>
  <si>
    <t>WP_117274853.1 hypothetical protein [Mycoplasmopsis synoviae]</t>
  </si>
  <si>
    <t>VY93_RS00910</t>
  </si>
  <si>
    <t>WP_020002735.1 hypothetical protein [Mycoplasmopsis synoviae]</t>
  </si>
  <si>
    <t>VY93_RS00480</t>
  </si>
  <si>
    <t>phnC</t>
  </si>
  <si>
    <t>WP_020003106.1 ATP-binding cassette domain-containing protein [Mycoplasmopsis synoviae]</t>
  </si>
  <si>
    <t>K02041</t>
  </si>
  <si>
    <t>GO:0005575//cellular_component;GO:0005737//cytoplasm;GO:0005886//plasma membrane;GO:0005887//integral component of plasma membrane;GO:0009379//Holliday junction helicase complex;GO:0009380//excinuclease repair complex;GO:0009898//cytoplasmic side of plasma membrane;GO:0016020//membrane;GO:0016021//integral component of membrane;GO:0043190//ATP-binding cassette (ABC) transporter complex;GO:0055051//ATP-binding cassette (ABC) transporter complex, integrated substrate binding;GO:0055052//ATP-binding cassette (ABC) transporter complex, substrate-binding subunit-containing;GO:0071944//cell periphery</t>
  </si>
  <si>
    <t>GO:0000166//nucleotide binding;GO:0003674//molecular_function;GO:0003676//nucleic acid binding;GO:0003723//RNA binding;GO:0003724//RNA helicase activity;GO:0003824//catalytic activity;GO:0003924//GTPase activity;GO:0004252//serine-type endopeptidase activity;GO:0004849//uridine kinase activity;GO:0005198//structural molecule activity;GO:0005215//transporter activity;GO:0005260//intracellularly ATP-gated chloride channel activity;GO:0005319//lipid transporter activity;GO:0005488//binding;GO:0005524//ATP binding;GO:0005525//GTP binding;GO:0008509//anion transmembrane transporter activity;GO:0009378//four-way junction helicase activity;GO:0009381//excinuclease ABC activity;GO:0015075//ion transmembrane transporter activity;GO:0015103//inorganic anion transmembrane transporter activity;GO:0015220//choline transmembrane transporter activity;GO:0015221//lipopolysaccharide transmembrane transporter activity;GO:0015318//inorganic molecular entity transmembrane transporter activity;GO:0015399//primary activ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05//organophosphate ester transmembrane transporter activity;GO:0015614//ABC-type D-xylose transporter activity;GO:0016301//kinase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8835//carbon phosphorus lyase activity;GO:0022804//active transmembrane transporter activity;GO:0022857//transmembrane transporter activity;GO:0030554//adenyl nucleotide binding;GO:0032553//ribonucleotide binding;GO:0032555//purine ribonucleotide binding;GO:0032559//adenyl ribonucleotide binding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35639//purine ribonucleoside triphosphate binding;GO:0036094//small molecule binding;GO:0042626//ATPase-coupled transmembrane transporter activity;GO:0043022//ribosome binding;GO:0043167//ion binding;GO:0043168//anion binding;GO:0043212//carbohydrate-exporting ABC transporter activity;GO:0043214//ABC-type bacteriocin transporter activity;GO:0043225//ATPase-coupled inorganic anion transmembrane transporter activity;GO:0043531//ADP binding;GO:0048502//ABC-type thiamine transporter activity;GO:0097159//organic cyclic compound binding;GO:0097367//carbohydrate derivative binding;GO:1901265//nucleoside phosphate binding;GO:1901363//heterocyclic compound binding</t>
  </si>
  <si>
    <t>GO:0000910//cytokinesis;GO:0002949//tRNA threonylcarbamoyladenosine modification;GO:0006281//DNA repair;GO:0006289//nucleotide-excision repair;GO:0006310//DNA recombination;GO:0006412//translation;GO:0006508//proteolysis;GO:0006810//transport;GO:0006811//ion transport;GO:0006817//phosphate ion transport;GO:0006820//anion transport;GO:0006824//cobalt ion transport;GO:0006855//xenobiotic transmembrane transport;GO:0006869//lipid transport;GO:0007601//visual perception;GO:0008150//biological_process;GO:0008272//sulfate transport;GO:0009306//protein secretion;GO:0015675//nickel cation transport;GO:0015689//molybdate ion transport;GO:0015698//inorganic anion transport;GO:0015706//nitrate transport;GO:0015716//organic phosphonate transport;GO:0015748//organophosphate ester transport;GO:0015753//D-xylose transmembran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321//transepithelial chloride transport;GO:0030974//thiamine pyrophosphate transmembrane transport;GO:0031412//gas vesicle organization;GO:0033223//2-aminoethylphosphonate transport;GO:0033228//cysteine export across plasma membrane;GO:0033231//carbohydrate export;GO:0033308//hydroxyectoine transport;GO:0034220//ion transmembrane transport;GO:0042953//lipoprotein transport;GO:0043213//bacteriocin transport;GO:0043215//daunorubicin transport;GO:0046108//uridine metabolic process;GO:0048473//D-methionine transport;GO:0051179//localization;GO:0051234//establishment of localization;GO:0051470//ectoine transport;GO:0055085//transmembrane transport;GO:0071702//organic substance transport;GO:0098656//anion transmembrane transport</t>
  </si>
  <si>
    <t>VY93_RS02525</t>
  </si>
  <si>
    <t>WP_020002817.1 hypothetical protein [Mycoplasmopsis synoviae]</t>
  </si>
  <si>
    <t>GO:0008948//oxaloacetate decarboxylase activity;GO:0015081//sodium ion transmembrane transporter activity</t>
  </si>
  <si>
    <t>GO:0036376//sodium ion export across plasma membrane</t>
  </si>
  <si>
    <t>VY93_RS02145</t>
  </si>
  <si>
    <t>folA</t>
  </si>
  <si>
    <t>WP_011283540.1 dihydrofolate reductase [Mycoplasmopsis synoviae]</t>
  </si>
  <si>
    <t>Global and overview maps;Metabolism of cofactors and vitamins;Metabolism of cofactors and vitamins</t>
  </si>
  <si>
    <t>ko01100//Metabolic pathways;ko00670//One carbon pool by folate;ko00790//Folate biosynthesis</t>
  </si>
  <si>
    <t>K00287;K00287;K00287</t>
  </si>
  <si>
    <t>GO:0000166//nucleotide binding;GO:0003674//molecular_function;GO:0003824//catalytic activity;GO:0004146//dihydrofolate reductase activity;GO:0005488//binding;GO:0016491//oxidoreductase activity;GO:0016645//oxidoreductase activity, acting on the CH-NH group of donors;GO:0016646//oxidoreductase activity, acting on the CH-NH group of donors, NAD or NADP as acceptor;GO:0036094//small molecule binding;GO:0050661//NADP binding;GO:0051989//coproporphyrinogen dehydrogenase activity;GO:0097159//organic cyclic compound binding;GO:1901265//nucleoside phosphate binding;GO:1901363//heterocyclic compound binding</t>
  </si>
  <si>
    <t>GO:0001505//regulation of neurotransmitter levels;GO:0006082//organic acid metabolic process;GO:0006520//cellular amino acid metabolic process;GO:0006544//glycine metabolic process;GO:0006545//glycine biosynthetic process;GO:0006575//cellular modified amino acid metabolic process;GO:0006725//cellular aromatic compound metabolic process;GO:0006730//one-carbon metabolic process;GO:0006760//folic acid-containing compound metabolic process;GO:0006779//porphyrin-containing compound biosynthetic process;GO:0006807//nitrogen compound metabolic process;GO:0008150//biological_process;GO:0008152//metabolic process;GO:0008652//cellular amino acid biosynthetic process;GO:0009058//biosynthetic process;GO:0009069//serine family amino acid metabolic process;GO:0009070//serine family amino acid biosynthetic process;GO:0009396//folic acid-containing compound biosynthetic process;GO:0009987//cellular process;GO:0016053//organic acid biosynthetic process;GO:0018130//heterocycle biosynthetic process;GO:0019438//aromatic compound biosynthetic process;GO:0019752//carboxylic acid metabolic process;GO:0034641//cellular nitrogen compound metabolic process;GO:0042133//neurotransmitter metabolic process;GO:0042136//neurotransmitter biosynthetic process;GO:0042221//response to chemical;GO:0042398//cellular modified amino acid biosynthetic process;GO:0042558//pteridine-containing compound metabolic process;GO:0042559//pteridine-containing compound biosynthetic process;GO:0043436//oxoacid metabolic process;GO:0043603//cellular amide metabolic process;GO:0043604//amide biosynthetic process;GO:0044237//cellular metabolic process;GO:0044238//primary metabolic process;GO:0044249//cellular biosynthetic process;GO:0044271//cellular nitrogen compound biosynthetic process;GO:0044281//small molecule metabolic process;GO:0044283//small molecule biosynthetic process;GO:0046394//carboxylic acid biosynthetic process;GO:0046483//heterocycle metabolic process;GO:0046653//tetrahydrofolate metabolic process;GO:0046654//tetrahydrofolate biosynthetic process;GO:0046677//response to antibiotic;GO:0050896//response to stimulus;GO:0065007//biological regulation;GO:0065008//regulation of biological quality;GO:0071704//organic substance metabol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1605//alpha-amino acid metabolic process;GO:1901607//alpha-amino acid biosynthetic process</t>
  </si>
  <si>
    <t>VY93_RS03120</t>
  </si>
  <si>
    <t>truB</t>
  </si>
  <si>
    <t>AKB11289.1 tRNA pseudouridine synthase B [Mycoplasmopsis synoviae ATCC 25204] [Mycoplasmopsis synoviae]</t>
  </si>
  <si>
    <t>GO:0000315//organellar large ribosomal subunit;GO:0022625//cytosolic large ribosomal subunit</t>
  </si>
  <si>
    <t>GO:0003674//molecular_function;GO:0003676//nucleic acid binding;GO:0003723//RNA binding;GO:0003735//structural constituent of ribosome;GO:0003824//catalytic activity;GO:0004730//pseudouridylate synthase activity;GO:0005488//binding;GO:0009982//pseudouridine synthase activity;GO:0016853//isomerase activity;GO:0016866//intramolecular transferase activity;GO:0097159//organic cyclic compound binding;GO:1901363//heterocyclic compound binding</t>
  </si>
  <si>
    <t>GO:0001522//pseudouridine synthesis;GO:0006139//nucleobase-containing compound metabolic process;GO:0006396//RNA processing;GO:0006399//tRNA metabolic process;GO:0006400//tRNA modification;GO:0006412//translation;GO:0006725//cellular aromatic compound metabolic process;GO:0006807//nitrogen compound metabolic process;GO:0008033//tRNA processing;GO:0008150//biological_process;GO:0008152//metabolic process;GO:0009451//RNA modification;GO:0009987//cellular process;GO:0010467//gene expression;GO:0016070//RNA metabolic process;GO:0016071//mRNA metabolic process;GO:0016556//mRNA modification;GO:0034470//ncRNA processing;GO:0034641//cellular nitrogen compound metabolic process;GO:0034660//ncRNA metabolic process;GO:0043170//macromolecule metabolic process;GO:0043412//macromolecule modification;GO:0044237//cellular metabolic process;GO:0044238//primary metabolic process;GO:0046483//heterocycle metabolic process;GO:0071704//organic substance metabolic process;GO:0090304//nucleic acid metabolic process;GO:1901360//organic cyclic compound metabolic process;GO:1990481//mRNA pseudouridine synthesis</t>
  </si>
  <si>
    <t>VY93_RS03660</t>
  </si>
  <si>
    <t>WP_011283807.1 recombination protein O N-terminal domain-containing protein [Mycoplasmopsis synoviae]</t>
  </si>
  <si>
    <t>ko03440//Homologous recombination</t>
  </si>
  <si>
    <t>K03584</t>
  </si>
  <si>
    <t>GO:0003677//DNA binding</t>
  </si>
  <si>
    <t>GO:0006281//DNA repair;GO:0006310//DNA recombination</t>
  </si>
  <si>
    <t>VY93_RS00600</t>
  </si>
  <si>
    <t>WP_117274850.1 thermonuclease family protein [Mycoplasmopsis synoviae]</t>
  </si>
  <si>
    <t>VY93_RS02765</t>
  </si>
  <si>
    <t>WP_117274891.1 ABC transporter ATP-binding protein/permease [Mycoplasmopsis synoviae]</t>
  </si>
  <si>
    <t>GO:0005575//cellular_component;GO:0005737//cytoplasm;GO:0005886//plasma membrane;GO:0005887//integral component of plasma membrane;GO:0009380//excinuclease repair complex;GO:0009898//cytoplasmic side of plasma membrane;GO:0016020//membrane;GO:0016021//integral component of membrane;GO:0031224//intrinsic component of membrane;GO:0043190//ATP-binding cassette (ABC) transporter complex;GO:0055051//ATP-binding cassette (ABC) transporter complex, integrated substrate binding;GO:0055052//ATP-binding cassette (ABC) transporter complex, substrate-binding subunit-containing;GO:0071944//cell periphery</t>
  </si>
  <si>
    <t>GO:0000166//nucleotide binding;GO:0003674//molecular_function;GO:0003824//catalytic activity;GO:0003924//GTPase activity;GO:0004386//helicase activity;GO:0004527//exonuclease activity;GO:0005215//transporter activity;GO:0005260//intracellularly ATP-gated chloride channel activity;GO:0005319//lipid transporter activity;GO:0005488//binding;GO:0005524//ATP binding;GO:0005525//GTP binding;GO:0009381//excinuclease ABC activity;GO:0015220//choline transmembrane transporter activity;GO:0015221//lipopolysaccharide transmembrane transporter activity;GO:0015399//primary activ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8835//carbon phosphorus lyase activity;GO:0022804//active transmembrane transporter activity;GO:0022857//transmembrane transporter activity;GO:0030554//adenyl nucleotide binding;GO:0032553//ribonucleotide binding;GO:0032555//purine ribonucleotide binding;GO:0032559//adenyl ribonucleotide binding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35639//purine ribonucleoside triphosphate binding;GO:0036094//small molecule binding;GO:0042626//ATPase-coupled transmembrane transporter activity;GO:0043167//ion binding;GO:0043168//anion binding;GO:0043212//carbohydrate-exporting ABC transporter activity;GO:0043214//ABC-type bacteriocin transporter activity;GO:0048502//ABC-type thiamine transporter activity;GO:0097159//organic cyclic compound binding;GO:0097367//carbohydrate derivative binding;GO:1901265//nucleoside phosphate binding;GO:1901363//heterocyclic compound binding</t>
  </si>
  <si>
    <t>GO:0000910//cytokinesis;GO:0006260//DNA replication;GO:0006281//DNA repair;GO:0006289//nucleotide-excision repair;GO:0006310//DNA recombination;GO:0006810//transport;GO:0006817//phosphate ion transport;GO:0006824//cobalt ion transport;GO:0006855//xenobiotic transmembrane transport;GO:0006869//lipid transport;GO:0007601//visual perception;GO:0008150//biological_process;GO:0008272//sulfate transport;GO:0015675//nickel cation transport;GO:0015689//molybdate ion transport;GO:0015706//nitrate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321//transepithelial chloride transport;GO:0030974//thiamine pyrophosphate transmembrane transport;GO:0033223//2-aminoethylphosphonate transport;GO:0033228//cysteine export across plasma membrane;GO:0033231//carbohydrate export;GO:0033308//hydroxyectoine transport;GO:0042953//lipoprotein transport;GO:0043213//bacteriocin transport;GO:0043215//daunorubicin transport;GO:0048473//D-methionine transport;GO:0051179//localization;GO:0051234//establishment of localization;GO:0051470//ectoine transport;GO:0055085//transmembrane transport</t>
  </si>
  <si>
    <t>VY93_RS02225</t>
  </si>
  <si>
    <t>1.9081130456271e-316</t>
  </si>
  <si>
    <t>7.93373316630956e-316</t>
  </si>
  <si>
    <t>rpsB</t>
  </si>
  <si>
    <t>WP_020003254.1 30S ribosomal protein S2 [Mycoplasmopsis synoviae]</t>
  </si>
  <si>
    <t>ko03010//Ribosome</t>
  </si>
  <si>
    <t>K02967</t>
  </si>
  <si>
    <t>GO:0000314//organellar small ribosomal subunit;GO:0005575//cellular_component;GO:0005618//cell wall;GO:0005622//intracellular anatomical structure;GO:0005737//cytoplasm;GO:0005829//cytosol;GO:0005840//ribosome;GO:0005886//plasma membrane;GO:0015935//small ribosomal subunit;GO:0016020//membrane;GO:0022626//cytosolic ribosome;GO:0022627//cytosolic small ribosomal subunit;GO:0030312//external encapsulating structur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3674//molecular_function;GO:0003676//nucleic acid binding;GO:0003723//RNA binding;GO:0003735//structural constituent of ribosome;GO:0005198//structural molecule activity;GO:0005488//binding;GO:0008270//zinc ion binding;GO:0019843//rRNA binding;GO:0043167//ion binding;GO:0043169//cation binding;GO:0046872//metal ion binding;GO:0046914//transition metal ion binding;GO:0097159//organic cyclic compound binding;GO:1901363//heterocyclic compound binding</t>
  </si>
  <si>
    <t>GO:0000028//ribosomal small subunit assembly;GO:0006139//nucleobase-containing compound metabolic process;GO:0006351//transcription, DNA-templated;GO:0006353//DNA-templated transcription, termination;GO:0006412//translation;GO:0006518//peptide metabolic process;GO:0006725//cellular aromatic compound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6070//RNA metabolic process;GO:0018130//heterocycle biosynthetic process;GO:0019438//aromatic compound biosynthetic process;GO:0019538//protein metabolic process;GO:0022607//cellular component assembly;GO:0022613//ribonucleoprotein complex biogenesis;GO:0022618//ribonucleoprotein complex assembly;GO:0032774//RNA biosynthetic process;GO:0034622//cellular protein-containing complex assembly;GO:0034641//cellular nitrogen compound metabolic process;GO:0034645//cellular macromolecule biosynthetic process;GO:0034654//nucleobase-containing compound biosynthetic process;GO:0040007//growth;GO:0042254//ribosome biogenesis;GO:0042255//ribosome assembly;GO:0042274//ribosomal small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483//heterocycle metabolic process;GO:0065003//protein-containing complex assembly;GO:0070925//organelle assembly;GO:0071704//organic substance metabolic process;GO:0071826//ribonucleoprotein complex subunit organization;GO:0071840//cellular component organization or biogenesis;GO:0090304//nucleic acid metabolic process;GO:0097659//nucleic acid-templated transcription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1645</t>
  </si>
  <si>
    <t>rnr</t>
  </si>
  <si>
    <t>WP_117274819.1 ribonuclease R [Mycoplasmopsis synoviae]</t>
  </si>
  <si>
    <t>K12573</t>
  </si>
  <si>
    <t>GO:0000314//organellar small ribosomal subunit;GO:0005575//cellular_component;GO:0005622//intracellular anatomical structure;GO:0005737//cytoplasm;GO:0022627//cytosolic small ribosomal subunit</t>
  </si>
  <si>
    <t>GO:0003674//molecular_function;GO:0003676//nucleic acid binding;GO:0003723//RNA binding;GO:0003735//structural constituent of ribosome;GO:0003824//catalytic activity;GO:0004518//nuclease activity;GO:0004527//exonuclease activity;GO:0004532//exoribonuclease activity;GO:0004540//ribonuclease activity;GO:0004654//polyribonucleotide nucleotidyltransferase activity;GO:0005488//binding;GO:0008408//3'-5' exonuclease activity;GO:0008859//exoribonuclease II activity;GO:0008997//ribonuclease R activity;GO:0016787//hydrolase activity;GO:0016788//hydrolase activity, acting on ester bonds;GO:0016796//exonuclease activity, active with either ribo- or deoxyribonucleic acids and producing 5'-phosphomonoesters;GO:0016896//exoribonuclease activity, producing 5'-phosphomonoesters;GO:0036094//small molecule binding;GO:0097159//organic cyclic compound binding;GO:0140098//catalytic activity, acting on RNA;GO:1901363//heterocyclic compound binding</t>
  </si>
  <si>
    <t>GO:0006139//nucleobase-containing compound metabolic process;GO:0006401//RNA catabolic process;GO:0006402//mRNA catabolic process;GO:0006412//translation;GO:0006725//cellular aromatic compound metabolic process;GO:0006807//nitrogen compound metabolic process;GO:0008150//biological_process;GO:0008152//metabolic process;GO:0009987//cellular process;GO:0016070//RNA metabolic process;GO:0034641//cellular nitrogen compound metabolic process;GO:0043170//macromolecule metabolic process;GO:0044237//cellular metabolic process;GO:0044238//primary metabolic process;GO:0046483//heterocycle metabolic process;GO:0071704//organic substance metabolic process;GO:0090304//nucleic acid metabolic process;GO:0090305//nucleic acid phosphodiester bond hydrolysis;GO:0090501//RNA phosphodiester bond hydrolysis;GO:0090503//RNA phosphodiester bond hydrolysis, exonucleolytic;GO:1901360//organic cyclic compound metabolic process</t>
  </si>
  <si>
    <t>VY93_RS00470</t>
  </si>
  <si>
    <t>MHO_3780</t>
  </si>
  <si>
    <t>WP_036434211.1 hypothetical protein [Mycoplasmopsis synoviae]</t>
  </si>
  <si>
    <t>VY93_RS02740</t>
  </si>
  <si>
    <t>WP_117274890.1 hypothetical protein [Mycoplasmopsis synoviae]</t>
  </si>
  <si>
    <t>GO:0005575//cellular_component;GO:0005886//plasma membrane;GO:0009898//cytoplasmic side of plasma membrane;GO:0016020//membrane;GO:0071944//cell periphery</t>
  </si>
  <si>
    <t>GO:0000166//nucleotide binding;GO:0003674//molecular_function;GO:0003824//catalytic activity;GO:0005215//transporter activity;GO:0005488//binding;GO:0005524//ATP binding;GO:0015399//primary active transmembrane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22804//active transmembrane transporter activity;GO:0022857//transmembrane transporter activity;GO:0030554//adenyl nucleotide binding;GO:0032553//ribonucleotide binding;GO:0032555//purine ribonucleotide binding;GO:0032559//adenyl ribonucleotide binding;GO:0033286//ATPase-coupled ectoine transmembrane transporter activity;GO:0033288//ATPase-coupled hydroxyectoine transmembrane transporter activity;GO:0035639//purine ribonucleoside triphosphate binding;GO:0036094//small molecule binding;GO:0042626//ATPase-coupled transmembrane transporter activity;GO:0043167//ion binding;GO:0043168//anion binding;GO:0097159//organic cyclic compound binding;GO:0097367//carbohydrate derivative binding;GO:1901265//nucleoside phosphate binding;GO:1901363//heterocyclic compound binding</t>
  </si>
  <si>
    <t>GO:0000101//sulfur amino acid transport;GO:0006810//transport;GO:0006811//ion transport;GO:0006812//cation transport;GO:0006820//anion transport;GO:0006865//amino acid transport;GO:0008150//biological_process;GO:0015711//organic anion transport;GO:0015821//methionine transport;GO:0015849//organic acid transport;GO:0033308//hydroxyectoine transport;GO:0046942//carboxylic acid transport;GO:0051179//localization;GO:0051234//establishment of localization;GO:0051470//ectoine transport;GO:0055085//transmembrane transport;GO:0071702//organic substance transport;GO:0071705//nitrogen compound transport;GO:0072348//sulfur compound transport</t>
  </si>
  <si>
    <t>VY93_RS00505</t>
  </si>
  <si>
    <t>gatB</t>
  </si>
  <si>
    <t>WP_020003102.1 Asp-tRNA(Asn)/Glu-tRNA(Gln) amidotransferase subunit GatB [Mycoplasmopsis synoviae]</t>
  </si>
  <si>
    <t>Metabolism;Genetic Information Processing</t>
  </si>
  <si>
    <t>Global and overview maps;Translation</t>
  </si>
  <si>
    <t>ko01100//Metabolic pathways;ko00970//Aminoacyl-tRNA biosynthesis</t>
  </si>
  <si>
    <t>K02434;K02434</t>
  </si>
  <si>
    <t>GO:0030956//glutamyl-tRNA(Gln) amidotransferase complex</t>
  </si>
  <si>
    <t>GO:0000166//nucleotide binding;GO:0003674//molecular_function;GO:0003824//catalytic activity;GO:0005488//binding;GO:0005524//ATP binding;GO:0016874//ligase activity;GO:0016879//ligase activity, forming carbon-nitrogen bonds;GO:0016884//carbon-nitrogen ligase activity, with glutamine as amido-N-donor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50567//glutaminyl-tRNA synthase (glutamine-hydrolyzing) activity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24//glutam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0681//glutaminyl-tRNAGln biosynthesis via transamidation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1675</t>
  </si>
  <si>
    <t>ung</t>
  </si>
  <si>
    <t>WP_020002953.1 uracil-DNA glycosylase [Mycoplasmopsis synoviae]</t>
  </si>
  <si>
    <t>K03648</t>
  </si>
  <si>
    <t>GO:0003674//molecular_function;GO:0003824//catalytic activity;GO:0004844//uracil DNA N-glycosylase activity;GO:0016787//hydrolase activity;GO:0016798//hydrolase activity, acting on glycosyl bonds;GO:0016799//hydrolase activity, hydrolyzing N-glycosyl compounds;GO:0019104//DNA N-glycosylase activity;GO:0097506//deaminated base DNA N-glycosylase activity;GO:0140097//catalytic activity, acting on DNA</t>
  </si>
  <si>
    <t>GO:0006139//nucleobase-containing compound metabolic process;GO:0006259//DNA metabolic process;GO:0006281//DNA repair;GO:0006284//base-excision repair;GO:0006285//base-excision repair, AP site formation;GO:0006725//cellular aromatic compound metabolic process;GO:0006807//nitrogen compound metabolic process;GO:0006950//response to stress;GO:0006974//cellular response to DNA damage stimulus;GO:0008150//biological_process;GO:0008152//metabolic process;GO:0009987//cellular process;GO:0033554//cellular response to stress;GO:0034641//cellular nitrogen compound metabolic process;GO:0043170//macromolecule metabolic process;GO:0044237//cellular metabolic process;GO:0044238//primary metabolic process;GO:0044260//cellular macromolecule metabolic process;GO:0046483//heterocycle metabolic process;GO:0050896//response to stimulus;GO:0051716//cellular response to stimulus;GO:0071704//organic substance metabolic process;GO:0090304//nucleic acid metabolic process;GO:0097510//base-excision repair, AP site formation via deaminated base removal;GO:1901360//organic cyclic compound metabolic process</t>
  </si>
  <si>
    <t>VY93_RS01095</t>
  </si>
  <si>
    <t>WP_117274856.1 hypothetical protein [Mycoplasmopsis synoviae]</t>
  </si>
  <si>
    <t>VY93_RS02705</t>
  </si>
  <si>
    <t>WP_020003014.1 hypothetical protein [Mycoplasmopsis synoviae]</t>
  </si>
  <si>
    <t>GO:0005783//endoplasmic reticulum</t>
  </si>
  <si>
    <t>GO:0045047//protein targeting to ER</t>
  </si>
  <si>
    <t>VY93_RS01915</t>
  </si>
  <si>
    <t>9.99168080148036e-310</t>
  </si>
  <si>
    <t>MGE1</t>
  </si>
  <si>
    <t>WP_144406209.1 nucleotide exchange factor GrpE [Mycoplasmopsis synoviae]</t>
  </si>
  <si>
    <t>GO:0005575//cellular_component;GO:0005618//cell wall;GO:0005622//intracellular anatomical structure;GO:0005737//cytoplasm;GO:0005886//plasma membrane;GO:0016021//integral component of membrane;GO:0030312//external encapsulating structure;GO:0071944//cell periphery</t>
  </si>
  <si>
    <t>GO:0000166//nucleotide binding;GO:0000774//adenyl-nucleotide exchange factor activity;GO:0003674//molecular_function;GO:0003755//peptidyl-prolyl cis-trans isomerase activity;GO:0005488//binding;GO:0005515//protein binding;GO:0008855//exodeoxyribonuclease VII activity;GO:0017076//purine nucleotide binding;GO:0030234//enzyme regulator activity;GO:0030554//adenyl nucleotide binding;GO:0036094//small molecule binding;GO:0042802//identical protein binding;GO:0042803//protein homodimerization activity;GO:0046983//protein dimerization activity;GO:0051082//unfolded protein binding;GO:0051087//chaperone binding;GO:0060589//nucleoside-triphosphatase regulator activity;GO:0060590//ATPase regulator activity;GO:0097159//organic cyclic compound binding;GO:0098772//molecular function regulator;GO:1901265//nucleoside phosphate binding;GO:1901363//heterocyclic compound binding</t>
  </si>
  <si>
    <t>GO:0000398//mRNA splicing, via spliceosome;GO:0006415//translational termination;GO:0006457//protein folding;GO:0006950//response to stress;GO:0007154//cell communication;GO:0008150//biological_process;GO:0009267//cellular response to starvation;GO:0009605//response to external stimulus;GO:0009987//cellular process;GO:0009991//response to extracellular stimulus;GO:0031667//response to nutrient levels;GO:0031668//cellular response to extracellular stimulus;GO:0031669//cellular response to nutrient levels;GO:0033554//cellular response to stress;GO:0040007//growth;GO:0042594//response to starvation;GO:0050790//regulation of catalytic activity;GO:0050896//response to stimulus;GO:0051716//cellular response to stimulus;GO:0065007//biological regulation;GO:0065009//regulation of molecular function;GO:0071496//cellular response to external stimulus</t>
  </si>
  <si>
    <t>VY93_RS01820</t>
  </si>
  <si>
    <t>MPN_364</t>
  </si>
  <si>
    <t>WP_117274820.1 P80 family lipoprotein [Mycoplasmopsis synoviae]</t>
  </si>
  <si>
    <t>VY93_RS00140</t>
  </si>
  <si>
    <t>MG293</t>
  </si>
  <si>
    <t>WP_117274801.1 glycerophosphodiester phosphodiesterase [Mycoplasmopsis synoviae]</t>
  </si>
  <si>
    <t>Lipid metabolism</t>
  </si>
  <si>
    <t>ko00564//Glycerophospholipid metabolism</t>
  </si>
  <si>
    <t>K01126</t>
  </si>
  <si>
    <t>GO:0003674//molecular_function;GO:0003824//catalytic activity;GO:0008081//phosphoric diester hydrolase activity;GO:0008889//glycerophosphodiester phosphodiesterase activity;GO:0016787//hydrolase activity;GO:0016788//hydrolase activity, acting on ester bonds;GO:0042578//phosphoric ester hydrolase activity</t>
  </si>
  <si>
    <t>GO:0006629//lipid metabolic process;GO:0008150//biological_process;GO:0008152//metabolic process;GO:0044238//primary metabolic process;GO:0071704//organic substance metabolic process</t>
  </si>
  <si>
    <t>VY93_RS01965</t>
  </si>
  <si>
    <t>mnmE</t>
  </si>
  <si>
    <t>WP_020003209.1 tRNA uridine-5-carboxymethylaminomethyl(34) synthesis GTPase MnmE [Mycoplasmopsis synoviae]</t>
  </si>
  <si>
    <t>GO:0000315//organellar large ribosomal subunit;GO:0005575//cellular_component;GO:0005622//intracellular anatomical structure;GO:0005737//cytoplasm;GO:0009288//bacterial-type flagellum;GO:0022625//cytosolic large ribosomal subunit</t>
  </si>
  <si>
    <t>GO:0000166//nucleotide binding;GO:0001882//nucleoside binding;GO:0001883//purine nucleoside binding;GO:0003674//molecular_function;GO:0003735//structural constituent of ribosome;GO:0003824//catalytic activity;GO:0003924//GTPase activity;GO:0004385//guanylate kinase activity;GO:0005488//binding;GO:0005515//protein binding;GO:0005524//ATP binding;GO:0005525//GTP binding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9001//guanyl nucleotide binding;GO:0019843//rRNA binding;GO:0032549//ribonucleoside binding;GO:0032550//purine ribonucleoside binding;GO:0032553//ribonucleotide binding;GO:0032555//purine ribonucleotide binding;GO:0032561//guanyl ribonucleotide binding;GO:0035639//purine ribonucleoside triphosphate binding;GO:0036094//small molecule binding;GO:0042802//identical protein binding;GO:0043022//ribosome binding;GO:0043167//ion binding;GO:0043168//anion binding;GO:0043169//cation binding;GO:0046872//metal ion binding;GO:0051539//4 iron, 4 sulfur cluster binding;GO:0097159//organic cyclic compound binding;GO:0097367//carbohydrate derivative binding;GO:1901265//nucleoside phosphate binding;GO:1901363//heterocyclic compound binding</t>
  </si>
  <si>
    <t>GO:0001539//cilium or flagellum-dependent cell motility;GO:0006139//nucleobase-containing compound metabolic process;GO:0006396//RNA processing;GO:0006399//tRNA metabolic process;GO:0006400//tRNA modification;GO:0006412//translation;GO:0006725//cellular aromatic compound metabolic process;GO:0006807//nitrogen compound metabolic process;GO:0008033//tRNA processing;GO:0008150//biological_process;GO:0008152//metabolic process;GO:0009451//RNA modification;GO:0009987//cellular process;GO:0010467//gene expression;GO:0015949//nucleobase-containing small molecule interconversion;GO:0016070//RNA metabolic process;GO:0034470//ncRNA processing;GO:0034641//cellular nitrogen compound metabolic process;GO:0034660//ncRNA metabolic process;GO:0042254//ribosome biogenesis;GO:0043170//macromolecule metabolic process;GO:0043412//macromolecule modification;GO:0044237//cellular metabolic process;GO:0044238//primary metabolic process;GO:0046483//heterocycle metabolic process;GO:0071704//organic substance metabolic process;GO:0090304//nucleic acid metabolic process;GO:1901360//organic cyclic compound metabolic process</t>
  </si>
  <si>
    <t>VY93_RS03600</t>
  </si>
  <si>
    <t>MCAP_0231</t>
  </si>
  <si>
    <t>WP_117274839.1 DUF31 family protein [Mycoplasmopsis synoviae]</t>
  </si>
  <si>
    <t>VY93_RS00695</t>
  </si>
  <si>
    <t>MPN_334</t>
  </si>
  <si>
    <t>WP_011283294.1 ABC transporter ATP-binding protein [Mycoplasmopsis synoviae]</t>
  </si>
  <si>
    <t>GO:0005575//cellular_component;GO:0005887//integral component of plasma membrane;GO:0009380//excinuclease repair complex;GO:0009898//cytoplasmic side of plasma membrane;GO:0016021//integral component of membrane;GO:0016611//iron-iron nitrogenase complex;GO:0016612//molybdenum-iron nitrogenase complex;GO:0016613//vanadium-iron nitrogenase complex;GO:0043190//ATP-binding cassette (ABC) transporter complex;GO:0055051//ATP-binding cassette (ABC) transporter complex, integrated substrate binding;GO:0055052//ATP-binding cassette (ABC) transporter complex, substrate-binding subunit-containing</t>
  </si>
  <si>
    <t>GO:0003697//single-stranded DNA binding;GO:0003924//GTPase activity;GO:0004527//exonuclease activity;GO:0005047//signal recognition particle binding;GO:0005260//intracellularly ATP-gated chloride channel activity;GO:0005319//lipid transporter activity;GO:0005524//ATP binding;GO:0009381//excinuclease ABC activity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163//nitrogenase activity;GO:0016773//phosphotransferase activity, alcohol group as acceptor;GO:0016887//ATP hydrolysis activity;GO:0018835//carbon phosphorus lyase activity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42626//ATPase-coupled transmembrane transporter activity;GO:0043212//carbohydrate-exporting ABC transporter activity;GO:0043214//ABC-type bacteriocin transporter activity;GO:0048502//ABC-type thiamine transporter activity</t>
  </si>
  <si>
    <t>GO:0000910//cytokinesis;GO:0006260//DNA replication;GO:0006281//DNA repair;GO:0006289//nucleotide-excision repair;GO:0006310//DNA recombination;GO:0006810//transport;GO:0006817//phosphate ion transport;GO:0006824//cobalt ion transport;GO:0006855//xenobiotic transmembrane transport;GO:0006869//lipid transport;GO:0007601//visual perception;GO:0008150//biological_process;GO:0008272//sulfate transport;GO:0009306//protein secretion;GO:0009399//nitrogen fixation;GO:0009432//SOS response;GO:0015675//nickel cation transport;GO:0015689//molybdate ion transport;GO:0015706//nitrate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6226//iron-sulfur cluster assembly;GO:0016260//selenocysteine biosynthetic process;GO:0019634//organic phosphonate metabolic process;GO:0030253//protein secretion by the type I secretion system;GO:0030321//transepithelial chloride transport;GO:0030974//thiamine pyrophosphate transmembrane transport;GO:0033223//2-aminoethylphosphonate transport;GO:0033228//cysteine export across plasma membrane;GO:0033231//carbohydrate export;GO:0033308//hydroxyectoine transport;GO:0042953//lipoprotein transport;GO:0043213//bacteriocin transport;GO:0043215//daunorubicin transport;GO:0048473//D-methionine transport;GO:0051470//ectoine transport</t>
  </si>
  <si>
    <t>VY93_RS01970</t>
  </si>
  <si>
    <t>bbp_325</t>
  </si>
  <si>
    <t>WP_020003210.1 TatD family hydrolase [Mycoplasmopsis synoviae]</t>
  </si>
  <si>
    <t>GO:0003674//molecular_function;GO:0003824//catalytic activity;GO:0004518//nuclease activity;GO:0004519//endonuclease activity;GO:0004520//endodeoxyribonuclease activity;GO:0004536//deoxyribonuclease activity;GO:0005488//binding;GO:0016787//hydrolase activity;GO:0016788//hydrolase activity, acting on ester bonds;GO:0016888//endodeoxyribonuclease activity, producing 5'-phosphomonoesters;GO:0016893//endonuclease activity, active with either ribo- or deoxyribonucleic acids and producing 5'-phosphomonoesters;GO:0043167//ion binding;GO:0043169//cation binding;GO:0046872//metal ion binding;GO:0140097//catalytic activity, acting on DNA</t>
  </si>
  <si>
    <t>GO:0006139//nucleobase-containing compound metabolic process;GO:0006259//DNA metabolic process;GO:0006725//cellular aromatic compound metabolic process;GO:0006807//nitrogen compound metabolic process;GO:0008150//biological_process;GO:0008152//metabolic process;GO:0009987//cellular process;GO:0034641//cellular nitrogen compound metabolic process;GO:0043170//macromolecule metabolic process;GO:0044237//cellular metabolic process;GO:0044238//primary metabolic process;GO:0044260//cellular macromolecule metabolic process;GO:0046483//heterocycle metabolic process;GO:0071704//organic substance metabolic process;GO:0090304//nucleic acid metabolic process;GO:0090305//nucleic acid phosphodiester bond hydrolysis;GO:1901360//organic cyclic compound metabolic process</t>
  </si>
  <si>
    <t>VY93_RS00215</t>
  </si>
  <si>
    <t>WP_027332492.1 hypothetical protein [Mycoplasmopsis synoviae]</t>
  </si>
  <si>
    <t>VY93_RS01715</t>
  </si>
  <si>
    <t>WP_020002945.1 hypothetical protein [Mycoplasmopsis synoviae]</t>
  </si>
  <si>
    <t>VY93_RS01665</t>
  </si>
  <si>
    <t>glyA</t>
  </si>
  <si>
    <t>WP_020002955.1 serine hydroxymethyltransferase [Mycoplasmopsis synoviae]</t>
  </si>
  <si>
    <t>Metabolism;Metabolism;Metabolism;Metabolism;Metabolism;Metabolism;Metabolism;Metabolism;Metabolism;Metabolism</t>
  </si>
  <si>
    <t>Global and overview maps;Global and overview maps;Global and overview maps;Global and overview maps;Global and overview maps;Energy metabolism;Metabolism of cofactors and vitamins;Amino acid metabolism;Metabolism of other amino acids;Carbohydrate metabolism</t>
  </si>
  <si>
    <t>ko01100//Metabolic pathways;ko01110//Biosynthesis of secondary metabolites;ko01120//Microbial metabolism in diverse environments;ko01200//Carbon metabolism;ko01230//Biosynthesis of amino acids;ko00680//Methane metabolism;ko00670//One carbon pool by folate;ko00260//Glycine, serine and threonine metabolism;ko00460//Cyanoamino acid metabolism;ko00630//Glyoxylate and dicarboxylate metabolism</t>
  </si>
  <si>
    <t>K00600;K00600;K00600;K00600;K00600;K00600;K00600;K00600;K00600;K00600</t>
  </si>
  <si>
    <t>GO:0003674//molecular_function;GO:0003824//catalytic activity;GO:0004372//glycine hydroxymethyltransferase activity;GO:0005488//binding;GO:0005515//protein binding;GO:0008270//zinc ion binding;GO:0008890//glycine C-acetyltransferase activity;GO:0016740//transferase activity;GO:0016741//transferase activity, transferring one-carbon groups;GO:0016742//hydroxymethyl-, formyl- and related transferase activity;GO:0016829//lyase activity;GO:0019842//vitamin binding;GO:0030170//pyridoxal phosphate binding;GO:0033806//fluorothreonine transaldolase activity;GO:0036094//small molecule binding;GO:0042802//identical protein binding;GO:0043167//ion binding;GO:0043168//anion binding;GO:0043169//cation binding;GO:0046872//metal ion binding;GO:0046914//transition metal ion binding;GO:0070279//vitamin B6 binding;GO:0097159//organic cyclic compound binding;GO:1901363//heterocyclic compound binding</t>
  </si>
  <si>
    <t>GO:0001505//regulation of neurotransmitter levels;GO:0006082//organic acid metabolic process;GO:0006520//cellular amino acid metabolic process;GO:0006544//glycine metabolic process;GO:0006545//glycine biosynthetic process;GO:0006546//glycine catabolic process;GO:0006563//L-serine metabolic process;GO:0006565//L-serine catabolic process;GO:0006567//threonine catabolic process;GO:0006575//cellular modified amino acid metabolic process;GO:0006725//cellular aromatic compound metabolic process;GO:0006730//one-carbon metabolic process;GO:0006760//folic acid-containing compound metabolic process;GO:0006807//nitrogen compound metabolic process;GO:0008150//biological_process;GO:0008152//metabolic process;GO:0008652//cellular amino acid biosynthetic process;GO:0009056//catabolic process;GO:0009058//biosynthetic process;GO:0009063//cellular amino acid catabolic process;GO:0009069//serine family amino acid metabolic process;GO:0009070//serine family amino acid biosynthetic process;GO:0009071//serine family amino acid catabolic process;GO:0009987//cellular process;GO:0016053//organic acid biosynthetic process;GO:0016054//organic acid catabolic process;GO:0019264//glycine biosynthetic process from serine;GO:0019752//carboxylic acid metabolic process;GO:0034641//cellular nitrogen compound metabolic process;GO:0035999//tetrahydrofolate interconversion;GO:0042133//neurotransmitter metabolic process;GO:0042135//neurotransmitter catabolic process;GO:0042136//neurotransmitter biosynthetic process;GO:0042558//pteridine-containing compound metabolic process;GO:0043436//oxoacid metabolic process;GO:0043603//cellular amide metabolic process;GO:0044237//cellular metabolic process;GO:0044238//primary metabolic process;GO:0044248//cellular catabolic process;GO:0044249//cellular biosynthetic process;GO:0044281//small molecule metabolic process;GO:0044282//small molecule catabolic process;GO:0044283//small molecule biosynthetic process;GO:0046394//carboxylic acid biosynthetic process;GO:0046395//carboxylic acid catabolic process;GO:0046483//heterocycle metabolic process;GO:0046653//tetrahydrofolate metabolic process;GO:0065007//biological regulation;GO:0065008//regulation of biological quality;GO:0071704//organic substance metabolic process;GO:0090346//cellular organofluorine metabolic process;GO:1901360//organic cyclic compound metabolic process;GO:1901564//organonitrogen compound metabolic process;GO:1901565//organonitrogen compound catabolic process;GO:1901566//organonitrogen compound biosynthetic process;GO:1901575//organic substance catabolic process;GO:1901576//organic substance biosynthetic process;GO:1901605//alpha-amino acid metabolic process;GO:1901606//alpha-amino acid catabolic process;GO:1901607//alpha-amino acid biosynthetic process</t>
  </si>
  <si>
    <t>VY93_RS00905</t>
  </si>
  <si>
    <t>WP_082071145.1 IS1634 family transposase [Mycoplasmopsis synoviae]</t>
  </si>
  <si>
    <t>GO:0003677//DNA binding;GO:0004803//transposase activity;GO:0036094//small molecule binding</t>
  </si>
  <si>
    <t>GO:0006313//transposition, DNA-mediated</t>
  </si>
  <si>
    <t>VY93_RS02700</t>
  </si>
  <si>
    <t>pgsA</t>
  </si>
  <si>
    <t>WP_117274888.1 CDP-diacylglycerol--glycerol-3-phosphate 3-phosphatidyltransferase [Mycoplasmopsis synoviae]</t>
  </si>
  <si>
    <t>Global and overview maps;Lipid metabolism</t>
  </si>
  <si>
    <t>ko01100//Metabolic pathways;ko00564//Glycerophospholipid metabolism</t>
  </si>
  <si>
    <t>K00995;K00995</t>
  </si>
  <si>
    <t>GO:0003674//molecular_function;GO:0003824//catalytic activity;GO:0003882//CDP-diacylglycerol-serine O-phosphatidyltransferase activity;GO:0008444//CDP-diacylglycerol-glycerol-3-phosphate 3-phosphatidyltransferase activity;GO:0016740//transferase activity;GO:0016772//transferase activity, transferring phosphorus-containing groups;GO:0016780//phosphotransferase activity, for other substituted phosphate groups;GO:0017169//CDP-alcohol phosphatidyltransferase activity</t>
  </si>
  <si>
    <t>GO:0006629//lipid metabolic process;GO:0006644//phospholipid metabolic process;GO:0006650//glycerophospholipid metabolic process;GO:0006655//phosphatidylglycerol biosynthetic process;GO:0006793//phosphorus metabolic process;GO:0006796//phosphate-containing compound metabolic process;GO:0008150//biological_process;GO:0008152//metabolic process;GO:0008610//lipid biosynthetic process;GO:0008654//phospholipid biosynthetic process;GO:0009058//biosynthetic process;GO:0009987//cellular process;GO:0019637//organophosphate metabolic process;GO:0044237//cellular metabolic process;GO:0044238//primary metabolic process;GO:0044249//cellular biosynthetic process;GO:0044255//cellular lipid metabolic process;GO:0045017//glycerolipid biosynthetic process;GO:0046471//phosphatidylglycerol metabolic process;GO:0046474//glycerophospholipid biosynthetic process;GO:0046486//glycerolipid metabolic process;GO:0071704//organic substance metabolic process;GO:0090407//organophosphate biosynthetic process;GO:1901576//organic substance biosynthetic process</t>
  </si>
  <si>
    <t>VY93_RS02960</t>
  </si>
  <si>
    <t>WP_117274831.1 RDD family protein [Mycoplasmopsis synoviae]</t>
  </si>
  <si>
    <t>VY93_RS03895</t>
  </si>
  <si>
    <t>WP_082071141.1 IS1634 family transposase [Mycoplasmopsis synoviae]</t>
  </si>
  <si>
    <t>GO:0003677//DNA binding;GO:0004553//hydrolase activity, hydrolyzing O-glycosyl compounds;GO:0004803//transposase activity</t>
  </si>
  <si>
    <t>GO:0006313//transposition, DNA-mediated;GO:0030245//cellulose catabolic process</t>
  </si>
  <si>
    <t>VY93_RS01920</t>
  </si>
  <si>
    <t>hrcA</t>
  </si>
  <si>
    <t>WP_020003202.1 heat-inducible transcriptional repressor HrcA [Mycoplasmopsis synoviae]</t>
  </si>
  <si>
    <t>GO:0003674//molecular_function;GO:0003676//nucleic acid binding;GO:0003677//DNA binding;GO:0003700//DNA-binding transcription factor activity;GO:0005488//binding;GO:0097159//organic cyclic compound binding;GO:0140110//transcription regulator activity;GO:1901363//heterocyclic compound binding</t>
  </si>
  <si>
    <t>GO:0006139//nucleobase-containing compound metabolic process;GO:0006351//transcription, DNA-templated;GO:0006355//regulation of transcription, DNA-templated;GO:0006725//cellular aromatic compound metabolic process;GO:0006807//nitrogen compound metabolic process;GO:0008150//biological_process;GO:0008152//metabolic process;GO:0009058//biosynthetic process;GO:0009059//macromolecule biosynthetic process;GO:0009408//response to heat;GO:0009889//regulation of biosynthetic process;GO:0009890//negative regulation of biosynthetic process;GO:0009892//negative regulation of metabolic process;GO:0009987//cellular process;GO:0010467//gene expression;GO:0010468//regulation of gene expression;GO:0010556//regulation of macromolecule biosynthetic process;GO:0010558//negative regulation of macromolecule biosynthetic process;GO:0010605//negative regulation of macromolecule metabolic process;GO:0010629//negative regulation of gene expression;GO:0016070//RNA metabolic process;GO:0018130//heterocycle biosynthetic process;GO:0019219//regulation of nucleobase-containing compound metabolic process;GO:0019222//regulation of metabolic process;GO:0019438//aromatic compound biosynthetic process;GO:0031323//regulation of cellular metabolic process;GO:0031324//negative regulation of cellular metabolic process;GO:0031326//regulation of cellular biosynthetic process;GO:0031327//negative regulation of cellular biosynthetic process;GO:0032774//RNA biosynthetic process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5892//negative regulation of transcription, DNA-templated;GO:0045934//negative regulation of nucleobase-containing compound metabolic process;GO:0046483//heterocycle metabolic process;GO:0048519//negative regulation of biological process;GO:0048523//negative regulation of cellular process;GO:0050789//regulation of biological process;GO:0050794//regulation of cellular process;GO:0051171//regulation of nitrogen compound metabolic process;GO:0051172//negative regulation of nitrogen compound metabolic process;GO:0051252//regulation of RNA metabolic process;GO:0051253//negative regulation of RNA metabolic process;GO:0060255//regulation of macromolecule metabolic process;GO:0065007//biological regulation;GO:0071704//organic substance metabolic process;GO:0080090//regulation of primary metabolic process;GO:0090304//nucleic acid metabolic process;GO:0097659//nucleic acid-templated transcription;GO:1901360//organic cyclic compound metabolic process;GO:1901362//organic cyclic compound biosynthetic process;GO:1901576//organic substance biosynthetic process;GO:1902679//negative regulation of RNA biosynthetic process;GO:1903506//regulation of nucleic acid-templated transcription;GO:1903507//negative regulation of nucleic acid-templated transcription;GO:2000112//regulation of cellular macromolecule biosynthetic process;GO:2000113//negative regulation of cellular macromolecule biosynthetic process;GO:2001141//regulation of RNA biosynthetic process</t>
  </si>
  <si>
    <t>VY93_RS01950</t>
  </si>
  <si>
    <t>WP_011283502.1 hypothetical protein [Mycoplasmopsis synoviae]</t>
  </si>
  <si>
    <t>VY93_RS03800</t>
  </si>
  <si>
    <t>apt</t>
  </si>
  <si>
    <t>WP_011283823.1 adenine phosphoribosyltransferase [Mycoplasmopsis synoviae]</t>
  </si>
  <si>
    <t>ko01100//Metabolic pathways;ko00230//Purine metabolism</t>
  </si>
  <si>
    <t>K00759;K00759</t>
  </si>
  <si>
    <t>GO:0000310//xanthine phosphoribosyltransferase activity;GO:0003674//molecular_function;GO:0003824//catalytic activity;GO:0003999//adenine phosphoribosyltransferase activity;GO:0004422//hypoxanthine phosphoribosyltransferase activity;GO:0004588//orotate phosphoribosyltransferase activity;GO:0004749//ribose phosphate diphosphokinase activity;GO:0004845//uracil phosphoribosyltransferase activity;GO:0016740//transferase activity;GO:0016757//glycosyltransferase activity;GO:0016763//pentosyltransferase activity</t>
  </si>
  <si>
    <t>GO:0006139//nucleobase-containing compound metabolic process;GO:0006144//purine nucleobase metabolic process;GO:0006163//purine nucleotide metabolic process;GO:0006164//purine nucleotide biosynthetic process;GO:0006166//purine ribonucleoside salvage;GO:0006167//AMP biosynthetic process;GO:0006168//adenine salvage;GO:0006725//cellular aromatic compound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8655//pyrimidine-containing compound salvage;GO:0009058//biosynthetic process;GO:0009112//nucleobase metabolic process;GO:0009113//purine nucleobase biosynthetic process;GO:0009116//nucleoside metabolic process;GO:0009117//nucleotide metabolic process;GO:0009119//ribonucleoside metabolic process;GO:0009123//nucleoside monophosphate metabolic process;GO:0009124//nucleoside monophosphate biosynthetic process;GO:0009126//purine nucleoside monophosphate metabolic process;GO:0009127//purine nucleoside monophosphate biosynthetic process;GO:0009150//purine ribonucleotide metabolic process;GO:0009152//purine ribonucleotide biosynthetic process;GO:0009156//ribonucleoside monophosphate biosynthetic process;GO:0009161//ribonucleoside monophosphate metabolic process;GO:0009163//nucleoside biosynthetic process;GO:0009165//nucleotide biosynthetic process;GO:0009167//purine ribonucleoside monophosphate metabolic process;GO:0009168//purine ribonucleoside monophosphate biosynthetic process;GO:0009220//pyrimidine ribonucleotide biosynthetic process;GO:0009259//ribonucleotide metabolic process;GO:0009260//ribonucleotide biosynthetic process;GO:0009987//cellular process;GO:0018130//heterocycle biosynthetic process;GO:0019438//aromatic compound biosynthetic process;GO:0019637//organophosphate metabolic process;GO:0019693//ribose phosphate metabolic process;GO:0032261//purine nucleotide salvage;GO:0034404//nucleobase-containing small molecule biosynthetic process;GO:0034641//cellular nitrogen compound metabolic process;GO:0034654//nucleobase-containing compound biosynthetic process;GO:0042278//purine nucleoside metabolic process;GO:0042440//pigment metabolic process;GO:0042451//purine nucleoside biosynthetic process;GO:0042455//ribonucleoside biosynthetic process;GO:0043094//cellular metabolic compound salvage;GO:0043096//purine nucleobase salvage;GO:0043101//purine-containing compound salvage;GO:0043173//nucleotide salvage;GO:0043174//nucleoside salvage;GO:0044209//AMP salvage;GO:0044237//cellular metabolic process;GO:0044238//primary metabolic process;GO:0044249//cellular biosynthetic process;GO:0044271//cellular nitrogen compound biosynthetic process;GO:0044281//small molecule metabolic process;GO:0044283//small molecule biosynthetic process;GO:0046033//AMP metabolic process;GO:0046083//adenine metabolic process;GO:0046084//adenine biosynthetic process;GO:0046110//xanthine metabolic process;GO:0046112//nucleobase biosynthetic process;GO:0046128//purine ribonucleoside metabolic process;GO:0046129//purine ribonucleoside biosynthetic process;GO:0046148//pigment biosynthetic process;GO:0046390//ribose phosphate biosynthetic process;GO:0046483//heterocycle metabolic process;GO:0055086//nucleobase-containing small molecule metabolic process;GO:0071704//organic substance metabolic process;GO:0072521//purine-containing compound metabolic process;GO:0072522//purine-containing compound biosynthet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1657//glycosyl compound metabolic process;GO:1901659//glycosyl compound biosynthetic process</t>
  </si>
  <si>
    <t>VY93_RS02165</t>
  </si>
  <si>
    <t>nrdE</t>
  </si>
  <si>
    <t>WP_020003241.1 class 1b ribonucleoside-diphosphate reductase subunit alpha [Mycoplasmopsis synoviae]</t>
  </si>
  <si>
    <t>Global and overview maps;Nucleotide metabolism;Nucleotide metabolism</t>
  </si>
  <si>
    <t>ko01100//Metabolic pathways;ko00240//Pyrimidine metabolism;ko00230//Purine metabolism</t>
  </si>
  <si>
    <t>K00525;K00525;K00525</t>
  </si>
  <si>
    <t>GO:0005575//cellular_component;GO:0005622//intracellular anatomical structure;GO:0005737//cytoplasm;GO:0005829//cytosol;GO:0005886//plasma membrane;GO:0005971//ribonucleoside-diphosphate reductase complex;GO:0016020//membrane;GO:0032991//protein-containing complex;GO:0071944//cell periphery;GO:1902494//catalytic complex;GO:1990204//oxidoreductase complex</t>
  </si>
  <si>
    <t>GO:0000166//nucleotide binding;GO:0003674//molecular_function;GO:0003824//catalytic activity;GO:0004748//ribonucleoside-diphosphate reductase activity, thioredoxin disulfide as acceptor;GO:0005488//binding;GO:0005524//ATP binding;GO:0016491//oxidoreductase activity;GO:0016725//oxidoreductase activity, acting on CH or CH2 groups;GO:0016728//oxidoreductase activity, acting on CH or CH2 groups, disulfide as acceptor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51063//CDP reductase activity;GO:0061731//ribonucleoside-diphosphate reductase activity;GO:0097159//organic cyclic compound binding;GO:0097367//carbohydrate derivative binding;GO:1901265//nucleoside phosphate binding;GO:1901363//heterocyclic compound binding</t>
  </si>
  <si>
    <t>GO:0006139//nucleobase-containing compound metabolic process;GO:0006259//DNA metabolic process;GO:0006260//DNA replication;GO:0006725//cellular aromatic compound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9058//biosynthetic process;GO:0009059//macromolecule biosynthetic process;GO:0009117//nucleotide metabolic process;GO:0009165//nucleotide biosynthetic process;GO:0009262//deoxyribonucleotide metabolic process;GO:0009263//deoxyribonucleotide biosynthetic process;GO:0009265//2'-deoxyribonucleotide biosynthetic process;GO:0009987//cellular process;GO:0015949//nucleobase-containing small molecule interconversion;GO:0018130//heterocycle biosynthetic process;GO:0019438//aromatic compound biosynthetic process;GO:0019637//organophosphate metabolic process;GO:0034641//cellular nitrogen compound metabolic process;GO:0034645//cellular macromolecule biosynthetic process;GO:0034654//nucleobase-containing compound biosynthetic process;GO:0040007//growth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4281//small molecule metabolic process;GO:0046483//heterocycle metabolic process;GO:0055086//nucleobase-containing small molecule metabolic process;GO:0071704//organic substance metabolic process;GO:0090304//nucleic acid metabol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76//organic substance biosynthetic process</t>
  </si>
  <si>
    <t>VY93_RS03140</t>
  </si>
  <si>
    <t>ysgA</t>
  </si>
  <si>
    <t>WP_020002856.1 RNA methyltransferase [Mycoplasmopsis synoviae]</t>
  </si>
  <si>
    <t>GO:0003674//molecular_function;GO:0003676//nucleic acid binding;GO:0003723//RNA binding;GO:0003824//catalytic activity;GO:0005488//binding;GO:0008168//methyltransferase activity;GO:0008173//RNA methyltransferase activity;GO:0008175//tRNA methyltransferase activity;GO:0016740//transferase activity;GO:0016741//transferase activity, transferring one-carbon groups;GO:0097159//organic cyclic compound binding;GO:0140098//catalytic activity, acting on RNA;GO:1901363//heterocyclic compound binding</t>
  </si>
  <si>
    <t>GO:0001510//RNA methylation;GO:0006139//nucleobase-containing compound metabolic process;GO:0006396//RNA processing;GO:0006400//tRNA modification;GO:0006725//cellular aromatic compound metabolic process;GO:0006807//nitrogen compound metabolic process;GO:0008150//biological_process;GO:0008152//metabolic process;GO:0009451//RNA modification;GO:0009987//cellular process;GO:0010467//gene expression;GO:0016070//RNA metabolic process;GO:0032259//methylation;GO:0034641//cellular nitrogen compound metabolic process;GO:0043170//macromolecule metabolic process;GO:0043412//macromolecule modification;GO:0043414//macromolecule methylation;GO:0044237//cellular metabolic process;GO:0044238//primary metabolic process;GO:0044260//cellular macromolecule metabolic process;GO:0046483//heterocycle metabolic process;GO:0071704//organic substance metabolic process;GO:0090304//nucleic acid metabolic process;GO:1901360//organic cyclic compound metabolic process</t>
  </si>
  <si>
    <t>VY93_RS01695</t>
  </si>
  <si>
    <t>leuS</t>
  </si>
  <si>
    <t>WP_020002949.1 leucine--tRNA ligase [Mycoplasmopsis synoviae]</t>
  </si>
  <si>
    <t>K01869</t>
  </si>
  <si>
    <t>GO:0000166//nucleotide binding;GO:0002161//aminoacyl-tRNA editing activity;GO:0003674//molecular_function;GO:0003824//catalytic activity;GO:0004812//aminoacyl-tRNA ligase activity;GO:0004817//cysteine-tRNA ligase activity;GO:0004822//isoleucine-tRNA ligase activity;GO:0004823//leucine-tRNA ligase activity;GO:0004824//lysine-tRNA ligase activity;GO:0004825//methionine-tRNA ligase activity;GO:0004832//valine-tRNA ligase activity;GO:0005488//binding;GO:0005524//ATP binding;GO:0016787//hydrolase activity;GO:0016788//hydrolase activity, acting on ester bonds;GO:0016874//ligase activity;GO:0016875//ligase activity, forming carbon-oxygen bonds;GO:0017076//purine nucleotide binding;GO:0017111//nucleoside-triphosphatase activity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52689//carboxylic ester hydrolase activity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51//transcription, DNA-templated;GO:0006399//tRNA metabolic process;GO:0006412//translation;GO:0006418//tRNA aminoacylation for protein translation;GO:0006423//cysteinyl-tRNA aminoacylation;GO:0006428//isoleucyl-tRNA aminoacylation;GO:0006429//leucyl-tRNA aminoacylation;GO:0006430//lysyl-tRNA aminoacylation;GO:0006431//methionyl-tRNA aminoacylation;GO:0006438//valyl-tRNA aminoacylation;GO:0006450//regulation of translational fidelity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125//mycothiol biosynthetic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65007//biological regulation;GO:0065008//regulation of biological quality;GO:0071704//organic substance metabolic process;GO:0090304//nucleic acid metabolic process;GO:0106074//aminoacyl-tRNA metabolism involved in translational fidelity;GO:1901360//organic cyclic compound metabolic process;GO:1901564//organonitrogen compound metabolic process;GO:1901566//organonitrogen compound biosynthetic process;GO:1901576//organic substance biosynthetic process</t>
  </si>
  <si>
    <t>VY93_RS03320</t>
  </si>
  <si>
    <t>infC</t>
  </si>
  <si>
    <t>WP_026365198.1 translation initiation factor IF-3 [Mycoplasmopsis synoviae]</t>
  </si>
  <si>
    <t>GO:0005575//cellular_component;GO:0005576//extracellular region;GO:0005622//intracellular anatomical structure;GO:0005737//cytoplasm;GO:0005829//cytosol;GO:0005886//plasma membrane;GO:0016020//membrane;GO:0032991//protein-containing complex;GO:0070992//translation initiation complex;GO:0071944//cell periphery;GO:1990904//ribonucleoprotein complex</t>
  </si>
  <si>
    <t>GO:0000049//tRNA binding;GO:0003674//molecular_function;GO:0003676//nucleic acid binding;GO:0003723//RNA binding;GO:0003743//translation initiation factor activity;GO:0005488//binding;GO:0008135//translation factor activity, RNA binding;GO:0008289//lipid binding;GO:0043021//ribonucleoprotein complex binding;GO:0043022//ribosome binding;GO:0043024//ribosomal small subunit binding;GO:0044877//protein-containing complex binding;GO:0097159//organic cyclic compound binding;GO:1901363//heterocyclic compound binding;GO:1990856//methionyl-initiator methionine tRNA binding</t>
  </si>
  <si>
    <t>GO:0001731//formation of translation preinitiation complex;GO:0002181//cytoplasmic translation;GO:0002183//cytoplasmic translational initiation;GO:0006412//translation;GO:0006413//translational initiation;GO:0006417//regulation of translation;GO:0006446//regulation of translational initiation;GO:0006518//peptide metabolic process;GO:0006807//nitrogen compound metabolic process;GO:0006869//lipid transport;GO:0006950//response to stress;GO:0006996//organelle organization;GO:0008150//biological_process;GO:0008152//metabolic process;GO:0009058//biosynthetic process;GO:0009059//macromolecule biosynthetic process;GO:0009266//response to temperature stimulus;GO:0009409//response to cold;GO:0009628//response to abiotic stimulus;GO:0009889//regulation of biosynthetic process;GO:0009891//positive regulation of biosynthetic process;GO:0009893//positive regulation of metabolic process;GO:0009987//cellular process;GO:0010467//gene expression;GO:0010468//regulation of gene expression;GO:0010556//regulation of macromolecule biosynthetic process;GO:0010557//positive regulation of macromolecule biosynthetic process;GO:0010604//positive regulation of macromolecule metabolic process;GO:0010608//posttranscriptional regulation of gene expression;GO:0010628//positive regulation of gene expression;GO:0016043//cellular component organization;GO:0019222//regulation of metabolic process;GO:0019538//protein metabolic process;GO:0022411//cellular component disassembly;GO:0022607//cellular component assembly;GO:0022613//ribonucleoprotein complex biogenesis;GO:0022618//ribonucleoprotein complex assembly;GO:0031323//regulation of cellular metabolic process;GO:0031325//positive regulation of cellular metabolic process;GO:0031326//regulation of cellular biosynthetic process;GO:0031328//positive regulation of cellular biosynthetic process;GO:0031334//positive regulation of protein-containing complex assembly;GO:0032268//regulation of cellular protein metabolic process;GO:0032270//positive regulation of cellular protein metabolic process;GO:0032790//ribosome disassembly;GO:0032984//protein-containing complex disassembly;GO:0032988//ribonucleoprotein complex disassembly;GO:0034248//regulation of cellular amide metabolic process;GO:0034250//positive regulation of cellular amide metabolic process;GO:0034622//cellular protein-containing complex assembly;GO:0034641//cellular nitrogen compound metabolic process;GO:0034645//cellular macromolecule biosynthetic process;GO:0040007//growth;GO:0042157//lipoprotein metabolic process;GO:0043043//peptide biosynthetic process;GO:0043170//macromolecule metabolic process;GO:0043254//regulation of protein-containing complex assembly;GO:0043603//cellular amide metabolic process;GO:0043604//amide biosynthetic process;GO:0043933//protein-containing complex subunit organization;GO:0044085//cellular component biogenesis;GO:0044087//regulation of cellular component biogenesis;GO:0044089//positive regulation of 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5727//positive regulation of translation;GO:0045948//positive regulation of translational initiation;GO:0048518//positive regulation of biological process;GO:0048522//positive regulation of cellular process;GO:0050789//regulation of biological process;GO:0050794//regulation of cellular process;GO:0050896//response to stimulus;GO:0051128//regulation of cellular component organization;GO:0051130//positive regulation of cellular component organization;GO:0051171//regulation of nitrogen compound metabolic process;GO:0051173//positive regulation of nitrogen compound metabolic process;GO:0051246//regulation of protein metabolic process;GO:0051247//positive regulation of protein metabolic process;GO:0060255//regulation of macromolecule metabolic process;GO:0065003//protein-containing complex assembly;GO:0065007//biological regulation;GO:0071704//organic substance metabolic process;GO:0071826//ribonucleoprotein complex subunit organization;GO:0071840//cellular component organization or biogenesis;GO:0080090//regulation of primary metabolic process;GO:1901193//regulation of formation of translation preinitiation complex;GO:1901195//positive regulation of formation of translation preinitiation complex;GO:1901564//organonitrogen compound metabolic process;GO:1901566//organonitrogen compound biosynthetic process;GO:1901576//organic substance biosynthetic process;GO:1903008//organelle disassembly;GO:1904688//regulation of cytoplasmic translational initiation;GO:1904690//positive regulation of cytoplasmic translational initiation;GO:2000112//regulation of cellular macromolecule biosynthetic process;GO:2000765//regulation of cytoplasmic translation;GO:2000767//positive regulation of cytoplasmic translation</t>
  </si>
  <si>
    <t>VY93_RS01760</t>
  </si>
  <si>
    <t>AKJ20516.1 Transcription termination protein NusB [Mycoplasmopsis synoviae]</t>
  </si>
  <si>
    <t>GO:0003674//molecular_function;GO:0003676//nucleic acid binding;GO:0003723//RNA binding;GO:0005488//binding;GO:0097159//organic cyclic compound binding;GO:1901363//heterocyclic compound binding</t>
  </si>
  <si>
    <t>VY93_RS02775</t>
  </si>
  <si>
    <t>WP_020003026.1 ABC transporter ATP-binding protein [Mycoplasmopsis synoviae]</t>
  </si>
  <si>
    <t>K11072</t>
  </si>
  <si>
    <t>GO:0005575//cellular_component;GO:0005840//ribosome;GO:0005886//plasma membrane;GO:0005887//integral component of plasma membrane;GO:0009380//excinuclease repair complex;GO:0009898//cytoplasmic side of plasma membrane;GO:0016020//membrane;GO:0016021//integral component of membrane;GO:0031224//intrinsic component of membrane;GO:0032991//protein-containing complex;GO:0043190//ATP-binding cassette (ABC) transporter complex;GO:0055051//ATP-binding cassette (ABC) transporter complex, integrated substrate binding;GO:0055052//ATP-binding cassette (ABC) transporter complex, substrate-binding subunit-containing;GO:0071944//cell periphery;GO:0098533//ATPase dependent transmembrane transport complex;GO:0098796//membrane protein complex;GO:0098797//plasma membrane protein complex;GO:1902494//catalytic complex;GO:1902495//transmembrane transporter complex;GO:1904949//ATPase complex;GO:1990351//transporter complex</t>
  </si>
  <si>
    <t>GO:0000166//nucleotide binding;GO:0003674//molecular_function;GO:0003735//structural constituent of ribosome;GO:0003824//catalytic activity;GO:0003924//GTPase activity;GO:0005215//transporter activity;GO:0005260//intracellularly ATP-gated chloride channel activity;GO:0005319//lipid transporter activity;GO:0005488//binding;GO:0005524//ATP binding;GO:0005525//GTP binding;GO:0008324//cation transmembrane transporter activity;GO:0008519//ammonium transmembrane transporter activity;GO:0009381//excinuclease ABC activity;GO:0015075//ion transmembrane transporter activity;GO:0015101//organic cation transmembrane transporter activity;GO:0015203//polyamine transmembrane transporter activity;GO:0015220//choline transmembrane transporter activity;GO:0015221//lipopolysaccharide transmembrane transporter activity;GO:0015399//primary activ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489//putrescine transmembrane transporter activity;GO:0015594//ABC-type putrescine transporter activity;GO:0015606//spermidine transmembrane transporter activity;GO:0015614//ABC-type D-xylose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8835//carbon phosphorus lyase activity;GO:0019843//rRNA binding;GO:0022804//active transmembrane transporter activity;GO:0022857//transmembrane transporter activity;GO:0030554//adenyl nucleotide binding;GO:0032553//ribonucleotide binding;GO:0032555//purine ribonucleotide binding;GO:0032559//adenyl ribonucleotide binding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35639//purine ribonucleoside triphosphate binding;GO:0036094//small molecule binding;GO:0042626//ATPase-coupled transmembrane transporter activity;GO:0043167//ion binding;GO:0043168//anion binding;GO:0043212//carbohydrate-exporting ABC transporter activity;GO:0043214//ABC-type bacteriocin transporter activity;GO:0048502//ABC-type thiamine transporter activity;GO:0097159//organic cyclic compound binding;GO:0097367//carbohydrate derivative binding;GO:1901265//nucleoside phosphate binding;GO:1901363//heterocyclic compound binding</t>
  </si>
  <si>
    <t>GO:0000910//cytokinesis;GO:0006289//nucleotide-excision repair;GO:0006412//translation;GO:0006810//transport;GO:0006811//ion transport;GO:0006812//cation transport;GO:0006817//phosphate ion transport;GO:0006824//cobalt ion transport;GO:0006855//xenobiotic transmembrane transport;GO:0006869//lipid transport;GO:0007601//visual perception;GO:0008150//biological_process;GO:0008272//sulfate transport;GO:0015675//nickel cation transport;GO:0015689//molybdate ion transport;GO:0015695//organic cation transport;GO:0015696//ammonium transport;GO:0015706//nitrate transport;GO:0015716//organic phosphonate transport;GO:0015753//D-xylose transmembrane transport;GO:0015837//amine transport;GO:0015840//urea transport;GO:0015846//polyamine transport;GO:0015847//putrescine transport;GO:0015848//spermid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321//transepithelial chloride transport;GO:0030974//thiamine pyrophosphate transmembrane transport;GO:0033223//2-aminoethylphosphonate transport;GO:0033228//cysteine export across plasma membrane;GO:0033231//carbohydrate export;GO:0033308//hydroxyectoine transport;GO:0034220//ion transmembrane transport;GO:0042953//lipoprotein transport;GO:0043213//bacteriocin transport;GO:0043215//daunorubicin transport;GO:0048473//D-methionine transport;GO:0051179//localization;GO:0051234//establishment of localization;GO:0051470//ectoine transport;GO:0055085//transmembrane transport;GO:0071702//organic substance transport;GO:0071705//nitrogen compound transport;GO:0072488//ammonium transmembrane transport;GO:0098655//cation transmembrane transport;GO:1902047//polyamine transmembrane transport;GO:1903711//spermidine transmembrane transport</t>
  </si>
  <si>
    <t>VY93_RS02285</t>
  </si>
  <si>
    <t>dnaB</t>
  </si>
  <si>
    <t>WP_117274882.1 replicative DNA helicase [Mycoplasmopsis synoviae]</t>
  </si>
  <si>
    <t>Genetic Information Processing;Cellular Processes</t>
  </si>
  <si>
    <t>Replication and repair;Cell growth and death</t>
  </si>
  <si>
    <t>ko03030//DNA replication;ko04112//Cell cycle - Caulobacter</t>
  </si>
  <si>
    <t>K02314;K02314</t>
  </si>
  <si>
    <t>GO:0000166//nucleotide binding;GO:0000287//magnesium ion binding;GO:0003674//molecular_function;GO:0003676//nucleic acid binding;GO:0003677//DNA binding;GO:0003678//DNA helicase activity;GO:0003824//catalytic activity;GO:0004386//helicase activity;GO:0004721//phosphoprotein phosphatase activity;GO:0005488//binding;GO:0005515//protein binding;GO:0005524//ATP binding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30145//manganese ion binding;GO:0030554//adenyl nucleotide binding;GO:0032553//ribonucleotide binding;GO:0032555//purine ribonucleotide binding;GO:0032559//adenyl ribonucleotide binding;GO:0035639//purine ribonucleoside triphosphate binding;GO:0036094//small molecule binding;GO:0042802//identical protein binding;GO:0043167//ion binding;GO:0043168//anion binding;GO:0097159//organic cyclic compound binding;GO:0097367//carbohydrate derivative binding;GO:0140097//catalytic activity, acting on DNA;GO:1901265//nucleoside phosphate binding;GO:1901363//heterocyclic compound binding</t>
  </si>
  <si>
    <t>GO:0006139//nucleobase-containing compound metabolic process;GO:0006259//DNA metabolic process;GO:0006260//DNA replication;GO:0006261//DNA-dependent DNA replication;GO:0006269//DNA replication, synthesis of RNA primer;GO:0006281//DNA repair;GO:0006725//cellular aromatic compound metabolic process;GO:0006807//nitrogen compound metabolic process;GO:0006996//organelle organization;GO:0008150//biological_process;GO:0008152//metabolic process;GO:0009058//biosynthetic process;GO:0009059//macromolecule biosynthetic process;GO:0009987//cellular process;GO:0016043//cellular component organization;GO:0016070//RNA metabolic process;GO:0018130//heterocycle biosynthetic process;GO:0019438//aromatic compound biosynthetic process;GO:0032392//DNA geometric change;GO:0032508//DNA duplex unwinding;GO:0032774//RNA biosynthetic process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51276//chromosome organization;GO:0071103//DNA conformation change;GO:0071704//organic substance metabolic process;GO:0071840//cellular component organization or biogenesis;GO:0090304//nucleic acid metabolic process;GO:1901360//organic cyclic compound metabolic process;GO:1901362//organic cyclic compound biosynthetic process;GO:1901576//organic substance biosynthetic process</t>
  </si>
  <si>
    <t>VY93_RS03260</t>
  </si>
  <si>
    <t>WP_020003117.1 hypothetical protein [Mycoplasmopsis synoviae]</t>
  </si>
  <si>
    <t>GO:0004930//G protein-coupled receptor activity</t>
  </si>
  <si>
    <t>GO:0006353//DNA-templated transcription, termination;GO:0007186//G protein-coupled receptor signaling pathway</t>
  </si>
  <si>
    <t>VY93_RS03100</t>
  </si>
  <si>
    <t>recA</t>
  </si>
  <si>
    <t>WP_020002850.1 recombinase RecA [Mycoplasmopsis synoviae]</t>
  </si>
  <si>
    <t>K03553</t>
  </si>
  <si>
    <t>GO:0005575//cellular_component;GO:0005622//intracellular anatomical structure;GO:0005737//cytoplasm;GO:0005829//cytosol;GO:0009898//cytoplasmic side of plasma membrane;GO:0055052//ATP-binding cassette (ABC) transporter complex, substrate-binding subunit-containing</t>
  </si>
  <si>
    <t>GO:0000166//nucleotide binding;GO:0003674//molecular_function;GO:0003676//nucleic acid binding;GO:0003677//DNA binding;GO:0003678//DNA helicase activity;GO:0003697//single-stranded DNA binding;GO:0003824//catalytic activity;GO:0004797//thymidine kinase activity;GO:0005488//binding;GO:0005524//ATP binding;GO:0005525//GTP binding;GO:0008094//ATP-dependent activity, acting on DNA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30554//adenyl nucleotide binding;GO:0032553//ribonucleotide binding;GO:0032555//purine ribonucleotide binding;GO:0032559//adenyl ribonucleotide binding;GO:0033225//ATPase-coupled 2-aminoethylphosphonate transporter activity;GO:0035639//purine ribonucleoside triphosphate binding;GO:0036094//small molecule binding;GO:0042626//ATPase-coupled transmembrane transporter activity;GO:0043167//ion binding;GO:0043168//anion binding;GO:0043752//adenosylcobinamide kinase activity;GO:0097159//organic cyclic compound binding;GO:0097367//carbohydrate derivative binding;GO:1901265//nucleoside phosphate binding;GO:1901363//heterocyclic compound binding</t>
  </si>
  <si>
    <t>GO:0006139//nucleobase-containing compound metabolic process;GO:0006259//DNA metabolic process;GO:0006260//DNA replication;GO:0006281//DNA repair;GO:0006310//DNA recombination;GO:0006725//cellular aromatic compound metabolic process;GO:0006777//Mo-molybdopterin cofactor biosynthetic process;GO:0006807//nitrogen compound metabolic process;GO:0006810//transport;GO:0006950//response to stress;GO:0006974//cellular response to DNA damage stimulus;GO:0007154//cell communication;GO:0008150//biological_process;GO:0008152//metabolic process;GO:0009236//cobalamin biosynthetic process;GO:0009292//genetic transfer;GO:0009294//DNA mediated transformation;GO:0009432//SOS response;GO:0009605//response to external stimulus;GO:0009987//cellular process;GO:0009991//response to extracellular stimulus;GO:0030420//establishment of competence for transformation;GO:0031668//cellular response to extracellular stimulus;GO:0032297//negative regulation of DNA-dependent DNA replication initiation;GO:0033223//2-aminoethylphosphonate transport;GO:0033554//cellular response to stress;GO:0034641//cellular nitrogen compound metabolic process;GO:0042254//ribosome biogenesis;GO:0043170//macromolecule metabolic process;GO:0044237//cellular metabolic process;GO:0044238//primary metabolic process;GO:0044260//cellular macromolecule metabolic process;GO:0044764//multi-organism cellular process;GO:0046483//heterocycle metabolic process;GO:0050896//response to stimulus;GO:0051704//multi-organism process;GO:0051716//cellular response to stimulus;GO:0071496//cellular response to external stimulus;GO:0071704//organic substance metabolic process;GO:0090304//nucleic acid metabolic process;GO:1901360//organic cyclic compound metabolic process</t>
  </si>
  <si>
    <t>VY93_RS03225</t>
  </si>
  <si>
    <t>WP_117274835.1 IS1634 family transposase [Mycoplasmopsis synoviae]</t>
  </si>
  <si>
    <t>GO:0003677//DNA binding;GO:0004803//transposase activity</t>
  </si>
  <si>
    <t>VY93_RS02625</t>
  </si>
  <si>
    <t>mhp246</t>
  </si>
  <si>
    <t>WP_026365179.1 MFS transporter [Mycoplasmopsis synoviae]</t>
  </si>
  <si>
    <t>GO:0005575//cellular_component;GO:0005886//plasma membrane;GO:0005887//integral component of plasma membrane;GO:0016020//membrane;GO:0016021//integral component of membrane;GO:0019867//outer membrane;GO:0031224//intrinsic component of membrane;GO:0071944//cell periphery</t>
  </si>
  <si>
    <t>GO:0022857//transmembrane transporter activity;GO:0042910//xenobiotic transmembrane transporter activity</t>
  </si>
  <si>
    <t>GO:0042908//xenobiotic transport;GO:0055085//transmembrane transport</t>
  </si>
  <si>
    <t>VY93_RS02105</t>
  </si>
  <si>
    <t>ybeY</t>
  </si>
  <si>
    <t>WP_020003233.1 rRNA maturation RNase YbeY [Mycoplasmopsis synoviae]</t>
  </si>
  <si>
    <t>GO:0003674//molecular_function;GO:0003824//catalytic activity;GO:0004175//endopeptidase activity;GO:0004222//metalloendopeptidase activity;GO:0004518//nuclease activity;GO:0004519//endonuclease activity;GO:0004521//endoribonuclease activity;GO:0004540//ribonuclease activity;GO:0005488//binding;GO:0008233//peptidase activity;GO:0008237//metallopeptidase activity;GO:0016151//nickel cation binding;GO:0016787//hydrolase activity;GO:0016788//hydrolase activity, acting on ester bonds;GO:0016892//endoribonuclease activity, producing 3'-phosphomonoesters;GO:0016894//endonuclease activity, active with either ribo- or deoxyribonucleic acids and producing 3'-phosphomonoesters;GO:0043167//ion binding;GO:0043169//cation binding;GO:0046872//metal ion binding;GO:0046914//transition metal ion binding;GO:0140096//catalytic activity, acting on a protein;GO:0140098//catalytic activity, acting on RNA</t>
  </si>
  <si>
    <t>GO:0000469//cleavage involved in rRNA processing;GO:0000478//endonucleolytic cleavage involved in rRNA processing;GO:0006139//nucleobase-containing compound metabolic process;GO:0006355//regulation of transcription, DNA-templated;GO:0006364//rRNA processing;GO:0006396//RNA processing;GO:0006412//translation;GO:0006508//proteolysis;GO:0006518//peptide metabolic process;GO:0006725//cellular aromatic compound metabolic process;GO:0006807//nitrogen compound metabolic process;GO:0006950//response to stress;GO:0008150//biological_process;GO:0008152//metabolic process;GO:0009058//biosynthetic process;GO:0009059//macromolecule biosynthetic process;GO:0009266//response to temperature stimulus;GO:0009408//response to heat;GO:0009628//response to abiotic stimulus;GO:0009889//regulation of biosynthetic process;GO:0009987//cellular process;GO:0010467//gene expression;GO:0010468//regulation of gene expression;GO:0010556//regulation of macromolecule biosynthetic process;GO:0016070//RNA metabolic process;GO:0016072//rRNA metabolic process;GO:0019219//regulation of nucleobase-containing compound metabolic process;GO:0019222//regulation of metabolic process;GO:0019538//protein metabolic process;GO:0022613//ribonucleoprotein complex biogenesis;GO:0030490//maturation of SSU-rRNA;GO:0031323//regulation of cellular metabolic process;GO:0031326//regulation of cellular biosynthetic process;GO:0031554//regulation of DNA-templated transcription, termination;GO:0031564//transcription antitermination;GO:0034470//ncRNA processing;GO:0034641//cellular nitrogen compound metabolic process;GO:0034645//cellular macromolecule biosynthetic process;GO:0034660//ncRNA metabolic process;GO:0042254//ribosome biogenesis;GO:0042274//ribosomal small subunit biogenesis;GO:0043043//peptide biosynthetic process;GO:0043170//macromolecule metabolic process;GO:0043244//regulation of protein-containing complex disassembly;GO:0043603//cellular amide metabolic process;GO:0043604//amide biosynthetic process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483//heterocycle metabolic process;GO:0050789//regulation of biological process;GO:0050794//regulation of cellular process;GO:0050896//response to stimulus;GO:0051128//regulation of cellular component organization;GO:0051171//regulation of nitrogen compound metabolic process;GO:0051252//regulation of RNA metabolic process;GO:0060255//regulation of macromolecule metabolic process;GO:0065007//biological regulation;GO:0071704//organic substance metabolic process;GO:0071840//cellular component organization or biogenesis;GO:0080090//regulation of primary metabolic process;GO:0090304//nucleic acid metabolic process;GO:0090305//nucleic acid phosphodiester bond hydrolysis;GO:0090501//RNA phosphodiester bond hydrolysis;GO:0090502//RNA phosphodiester bond hydrolysis, endonucleolytic;GO:1901360//organic cyclic compound metabolic process;GO:1901564//organonitrogen compound metabolic process;GO:1901566//organonitrogen compound biosynthetic process;GO:1901576//organic substance biosynthetic process;GO:1903506//regulation of nucleic acid-templated transcription;GO:2000112//regulation of cellular macromolecule biosynthetic process;GO:2001141//regulation of RNA biosynthetic process</t>
  </si>
  <si>
    <t>VY93_RS01790</t>
  </si>
  <si>
    <t>MPN_200</t>
  </si>
  <si>
    <t>WP_020003178.1 P80 family lipoprotein [Mycoplasmopsis synoviae]</t>
  </si>
  <si>
    <t>VY93_RS00680</t>
  </si>
  <si>
    <t>WP_020003069.1 hypothetical protein [Mycoplasmopsis synoviae]</t>
  </si>
  <si>
    <t>VY93_RS01745</t>
  </si>
  <si>
    <t>WP_117274876.1 iron-sulfur cluster assembly scaffold protein [Mycoplasmopsis synoviae]</t>
  </si>
  <si>
    <t>GO:0003674//molecular_function;GO:0003824//catalytic activity;GO:0005198//structural molecule activity;GO:0005488//binding;GO:0005506//iron ion binding;GO:0008198//ferrous iron binding;GO:0016740//transferase activity;GO:0016782//transferase activity, transferring sulphur-containing groups;GO:0036455//iron-sulfur transferase activity;GO:0043167//ion binding;GO:0043169//cation binding;GO:0046872//metal ion binding;GO:0046914//transition metal ion binding;GO:0051536//iron-sulfur cluster binding;GO:0051537//2 iron, 2 sulfur cluster binding;GO:0051539//4 iron, 4 sulfur cluster binding;GO:0051540//metal cluster binding</t>
  </si>
  <si>
    <t>GO:0006790//sulfur compound metabolic process;GO:0006807//nitrogen compound metabolic process;GO:0006873//cellular ion homeostasis;GO:0006875//cellular metal ion homeostasis;GO:0006879//cellular iron ion homeostasis;GO:0008150//biological_process;GO:0008152//metabolic process;GO:0009987//cellular process;GO:0010467//gene expression;GO:0016043//cellular component organization;GO:0016226//iron-sulfur cluster assembly;GO:0019538//protein metabolic process;GO:0019725//cellular homeostasis;GO:0022607//cellular component assembly;GO:0030003//cellular cation homeostasis;GO:0031163//metallo-sulfur cluster assembly;GO:0042592//homeostatic process;GO:0043170//macromolecule metabolic process;GO:0044085//cellular component biogenesis;GO:0044237//cellular metabolic process;GO:0044238//primary metabolic process;GO:0046916//cellular transition metal ion homeostasis;GO:0048878//chemical homeostasis;GO:0050801//ion homeostasis;GO:0051604//protein maturation;GO:0055065//metal ion homeostasis;GO:0055072//iron ion homeostasis;GO:0055076//transition metal ion homeostasis;GO:0055080//cation homeostasis;GO:0055082//cellular chemical homeostasis;GO:0065007//biological regulation;GO:0065008//regulation of biological quality;GO:0071704//organic substance metabolic process;GO:0071840//cellular component organization or biogenesis;GO:0097428//protein maturation by iron-sulfur cluster transfer;GO:0098771//inorganic ion homeostasis;GO:1901564//organonitrogen compound metabolic process</t>
  </si>
  <si>
    <t>VY93_RS03200</t>
  </si>
  <si>
    <t>cas9</t>
  </si>
  <si>
    <t>WP_026365158.1 hypothetical protein [Mycoplasmopsis synoviae]</t>
  </si>
  <si>
    <t>GO:0005575//cellular_component;GO:0019867//outer membrane</t>
  </si>
  <si>
    <t>VY93_RS01680</t>
  </si>
  <si>
    <t>pheS</t>
  </si>
  <si>
    <t>WP_020002952.1 phenylalanine--tRNA ligase subunit alpha [Mycoplasmopsis synoviae]</t>
  </si>
  <si>
    <t>K01889</t>
  </si>
  <si>
    <t>GO:0005575//cellular_component;GO:0005622//intracellular anatomical structure;GO:0005737//cytoplasm;GO:0005739//mitochondrion;GO:0005829//cytosol;GO:0005886//plasma membrane;GO:0009328//phenylalanine-tRNA ligase complex;GO:0016020//membrane;GO:0032991//protein-containing complex;GO:0071944//cell periphery;GO:1902494//catalytic complex</t>
  </si>
  <si>
    <t>GO:0000049//tRNA binding;GO:0000166//nucleotide binding;GO:0003674//molecular_function;GO:0003676//nucleic acid binding;GO:0003723//RNA binding;GO:0003824//catalytic activity;GO:0004812//aminoacyl-tRNA ligase activity;GO:0004821//histidine-tRNA ligase activity;GO:0004824//lysine-tRNA ligase activity;GO:0004826//phenylalanine-tRNA ligase activity;GO:0005488//binding;GO:0005524//ATP binding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3767//pyrrolysyl-tRNA synthetase activity;GO:0043816//phosphoserine-tRNA(Cys) ligase activity;GO:0046872//metal ion binding;GO:0051082//unfolded protei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55//regulation of transcription, DNA-templated;GO:0006399//tRNA metabolic process;GO:0006412//translation;GO:0006418//tRNA aminoacylation for protein translation;GO:0006427//histidyl-tRNA aminoacylation;GO:0006430//lysyl-tRNA aminoacylation;GO:0006432//phenylalan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069//viral capsid assembly;GO:0019538//protein metabolic process;GO:0019752//carboxylic acid metabolic process;GO:0034641//cellular nitrogen compound metabolic process;GO:0034645//cellular macromolecule biosynthetic process;GO:0034660//ncRNA metabolic process;GO:0040007//growth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2345</t>
  </si>
  <si>
    <t>MPN_153</t>
  </si>
  <si>
    <t>WP_117274884.1 AAA domain-containing protein [Mycoplasmopsis synoviae]</t>
  </si>
  <si>
    <t>GO:0000166//nucleotide binding;GO:0003674//molecular_function;GO:0003678//DNA helicase activity;GO:0003824//catalytic activity;GO:0004386//helicase activity;GO:0004672//protein kinase activity;GO:0005488//binding;GO:0005524//ATP binding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1901265//nucleoside phosphate binding;GO:1901363//heterocyclic compound binding</t>
  </si>
  <si>
    <t>GO:0006281//DNA repair;GO:0006468//protein phosphorylation</t>
  </si>
  <si>
    <t>VY93_RS02645</t>
  </si>
  <si>
    <t>rpoB</t>
  </si>
  <si>
    <t>WP_026365181.1 DNA-directed RNA polymerase subunit beta [Mycoplasmopsis synoviae]</t>
  </si>
  <si>
    <t>Transcription</t>
  </si>
  <si>
    <t>ko03020//RNA polymerase</t>
  </si>
  <si>
    <t>K03043</t>
  </si>
  <si>
    <t>GO:0000345//cytosolic DNA-directed RNA polymerase complex;GO:0000428//DNA-directed RNA polymerase complex;GO:0005575//cellular_component;GO:0005618//cell wall;GO:0005622//intracellular anatomical structure;GO:0005737//cytoplasm;GO:0005829//cytosol;GO:0005886//plasma membrane;GO:0016020//membrane;GO:0030312//external encapsulating structure;GO:0030880//RNA polymerase complex;GO:0032991//protein-containing complex;GO:0061695//transferase complex, transferring phosphorus-containing groups;GO:0071944//cell periphery;GO:1902494//catalytic complex;GO:1990234//transferase complex</t>
  </si>
  <si>
    <t>GO:0001882//nucleoside binding;GO:0003674//molecular_function;GO:0003676//nucleic acid binding;GO:0003677//DNA binding;GO:0003824//catalytic activity;GO:0003899//DNA-directed 5'-3' RNA polymerase activity;GO:0005488//binding;GO:0016740//transferase activity;GO:0016772//transferase activity, transferring phosphorus-containing groups;GO:0016779//nucleotidyltransferase activity;GO:0032549//ribonucleoside binding;GO:0034062//5'-3' RNA polymerase activity;GO:0036094//small molecule binding;GO:0097159//organic cyclic compound binding;GO:0097367//carbohydrate derivative binding;GO:0097747//RNA polymerase activity;GO:0140098//catalytic activity, acting on RNA;GO:1901363//heterocyclic compound binding</t>
  </si>
  <si>
    <t>GO:0006139//nucleobase-containing compound metabolic process;GO:0006351//transcription, DNA-templated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8130//heterocycle biosynthetic process;GO:0019438//aromatic compound biosynthetic process;GO:0032774//RNA biosynthetic process;GO:0034641//cellular nitrogen compound metabolic process;GO:0034645//cellular macromolecule biosynthetic process;GO:0034654//nucleobase-containing compound biosynthetic process;GO:0040007//growth;GO:0042221//response to chemical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46677//response to antibiotic;GO:0050896//response to stimulus;GO:0071704//organic substance metabolic process;GO:0090304//nucleic acid metabolic process;GO:0097659//nucleic acid-templated transcription;GO:1901360//organic cyclic compound metabolic process;GO:1901362//organic cyclic compound biosynthetic process;GO:1901576//organic substance biosynthetic process</t>
  </si>
  <si>
    <t>VY93_RS00320</t>
  </si>
  <si>
    <t>lplA</t>
  </si>
  <si>
    <t>WP_020002838.1 lipoate--protein ligase [Mycoplasmopsis synoviae]</t>
  </si>
  <si>
    <t>ko01100//Metabolic pathways;ko00785//Lipoic acid metabolism</t>
  </si>
  <si>
    <t>K03800;K03800</t>
  </si>
  <si>
    <t>GO:0000166//nucleotide binding;GO:0003674//molecular_function;GO:0003824//catalytic activity;GO:0005488//binding;GO:0005524//ATP binding;GO:0016874//ligase activity;GO:0017076//purine nucleotide binding;GO:0017118//lipoyltransferase activity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1901265//nucleoside phosphate binding;GO:1901363//heterocyclic compound binding</t>
  </si>
  <si>
    <t>GO:0006464//cellular protein modification process;GO:0006807//nitrogen compound metabolic process;GO:0008150//biological_process;GO:0008152//metabolic process;GO:0009249//protein lipoylation;GO:0009987//cellular process;GO:0010467//gene expression;GO:0018193//peptidyl-amino acid modification;GO:0018205//peptidyl-lysine modification;GO:0019538//protein metabolic process;GO:0036211//protein modification process;GO:0043170//macromolecule metabolic process;GO:0043412//macromolecule modification;GO:0044237//cellular metabolic process;GO:0044238//primary metabolic process;GO:0044260//cellular macromolecule metabolic process;GO:0044267//cellular protein metabolic process;GO:0051604//protein maturation;GO:0071704//organic substance metabolic process;GO:1901564//organonitrogen compound metabolic process</t>
  </si>
  <si>
    <t>VY93_RS01690</t>
  </si>
  <si>
    <t>WP_109537348.1 hypothetical protein [Mycoplasmopsis synoviae]</t>
  </si>
  <si>
    <t>VY93_RS00685</t>
  </si>
  <si>
    <t>secA</t>
  </si>
  <si>
    <t>WP_020003068.1 preprotein translocase subunit SecA [Mycoplasmopsis synoviae]</t>
  </si>
  <si>
    <t>K03070;K03070;K03070</t>
  </si>
  <si>
    <t>GO:0005575//cellular_component;GO:0005622//intracellular anatomical structure;GO:0005737//cytoplasm;GO:0005829//cytosol;GO:0005886//plasma membrane;GO:0005887//integral component of plasma membrane;GO:0009898//cytoplasmic side of plasma membrane;GO:0016020//membrane;GO:0016021//integral component of membrane;GO:0031224//intrinsic component of membrane;GO:0031226//intrinsic component of plasma membrane;GO:0031522//cell envelope Sec protein transport complex;GO:0032991//protein-containing complex;GO:0071944//cell periphery</t>
  </si>
  <si>
    <t>GO:0000166//nucleotide binding;GO:0003674//molecular_function;GO:0003824//catalytic activity;GO:0005215//transporter activity;GO:0005488//binding;GO:0005524//ATP binding;GO:0008320//protein transmembrane transporter activity;GO:0015399//primary active transmembrane transporter activity;GO:0015440//ABC-type peptide transporter activity;GO:0015450//protein-transporting ATPase activity;GO:0015462//ABC-type protein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22804//active transmembrane transporter activity;GO:0022857//transmembrane transporter activity;GO:0022884//macromolecule transmembrane transporter activity;GO:0030554//adenyl nucleotide binding;GO:0032553//ribonucleotide binding;GO:0032555//purine ribonucleotide binding;GO:0032559//adenyl ribonucleotide binding;GO:0035639//purine ribonucleoside triphosphate binding;GO:0036094//small molecule binding;GO:0042626//ATPase-coupled transmembrane transporter activity;GO:0042887//amide transmembrane transporter activity;GO:0043167//ion binding;GO:0043168//anion binding;GO:0043169//cation binding;GO:0046872//metal ion binding;GO:0097159//organic cyclic compound binding;GO:0097367//carbohydrate derivative binding;GO:1901265//nucleoside phosphate binding;GO:1901363//heterocyclic compound binding;GO:1904680//peptide transmembrane transporter activity</t>
  </si>
  <si>
    <t>GO:0002790//peptide secretion;GO:0006355//regulation of transcription, DNA-templated;GO:0006605//protein targeting;GO:0006810//transport;GO:0006886//intracellular protein transport;GO:0008104//protein localization;GO:0008150//biological_process;GO:0009306//protein secretion;GO:0009987//cellular process;GO:0015031//protein transport;GO:0015833//peptide transport;GO:0017038//protein import;GO:0032940//secretion by cell;GO:0033036//macromolecule localization;GO:0034613//cellular protein localization;GO:0042886//amide transport;GO:0043952//protein transport by the Sec complex;GO:0045184//establishment of protein localization;GO:0045232//S-layer organization;GO:0046903//secretion;GO:0046907//intracellular transport;GO:0051179//localization;GO:0051234//establishment of localization;GO:0051641//cellular localization;GO:0051649//establishment of localization in cell;GO:0055085//transmembrane transport;GO:0070727//cellular macromolecule localization;GO:0071702//organic substance transport;GO:0071705//nitrogen compound transport;GO:0071806//protein transmembrane transport</t>
  </si>
  <si>
    <t>VY93_RS00830</t>
  </si>
  <si>
    <t>WP_020002924.1 hypothetical protein [Mycoplasmopsis synoviae]</t>
  </si>
  <si>
    <t>VY93_RS02680</t>
  </si>
  <si>
    <t>proS</t>
  </si>
  <si>
    <t>WP_020003011.1 proline--tRNA ligase [Mycoplasmopsis synoviae]</t>
  </si>
  <si>
    <t>K01881</t>
  </si>
  <si>
    <t>GO:0005575//cellular_component;GO:0005622//intracellular anatomical structure;GO:0005737//cytoplasm;GO:0009345//glycine-tRNA ligase complex;GO:0045250//cytosolic pyruvate dehydrogenase complex</t>
  </si>
  <si>
    <t>GO:0000166//nucleotide binding;GO:0003674//molecular_function;GO:0003824//catalytic activity;GO:0004739//pyruvate dehydrogenase (acetyl-transferring) activity;GO:0004812//aminoacyl-tRNA ligase activity;GO:0004820//glycine-tRNA ligase activity;GO:0004821//histidine-tRNA ligase activity;GO:0004827//proline-tRNA ligase activity;GO:0004828//serine-tRNA ligase activity;GO:0004829//threonine-tRNA ligase activity;GO:0005488//binding;GO:0005524//ATP binding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086//acetyl-CoA biosynthetic process from pyruvate;GO:0006139//nucleobase-containing compound metabolic process;GO:0006399//tRNA metabolic process;GO:0006412//translation;GO:0006418//tRNA aminoacylation for protein translation;GO:0006426//glycyl-tRNA aminoacylation;GO:0006427//histidyl-tRNA aminoacylation;GO:0006433//prolyl-tRNA aminoacylation;GO:0006434//seryl-tRNA aminoacylation;GO:0006435//threon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1045</t>
  </si>
  <si>
    <t>tkt</t>
  </si>
  <si>
    <t>WP_020002886.1 transketolase [Mycoplasmopsis synoviae]</t>
  </si>
  <si>
    <t>Global and overview maps;Global and overview maps;Global and overview maps;Global and overview maps;Global and overview maps;Carbohydrate metabolism;Energy metabolism;Metabolism of terpenoids and polyketides</t>
  </si>
  <si>
    <t>ko01100//Metabolic pathways;ko01110//Biosynthesis of secondary metabolites;ko01120//Microbial metabolism in diverse environments;ko01200//Carbon metabolism;ko01230//Biosynthesis of amino acids;ko00030//Pentose phosphate pathway;ko00710//Carbon fixation in photosynthetic organisms;ko01051//Biosynthesis of ansamycins</t>
  </si>
  <si>
    <t>K00615;K00615;K00615;K00615;K00615;K00615;K00615;K00615</t>
  </si>
  <si>
    <t>GO:0005634//nucleus;GO:0005737//cytoplasm;GO:0045250//cytosolic pyruvate dehydrogenase complex</t>
  </si>
  <si>
    <t>GO:0003674//molecular_function;GO:0003824//catalytic activity;GO:0004526//ribonuclease P activity;GO:0004738//pyruvate dehydrogenase activity;GO:0004739//pyruvate dehydrogenase (acetyl-transferring) activity;GO:0004802//transketolase activity;GO:0005488//binding;GO:0008661//1-deoxy-D-xylulose-5-phosphate synthase activity;GO:0010181//FMN binding;GO:0016624//oxidoreductase activity, acting on the aldehyde or oxo group of donors, disulfide as acceptor;GO:0016740//transferase activity;GO:0016744//transketolase or transaldolase activity;GO:0030976//thiamine pyrophosphate binding;GO:0043167//ion binding;GO:0043169//cation binding;GO:0046872//metal ion binding</t>
  </si>
  <si>
    <t>GO:0006086//acetyl-CoA biosynthetic process from pyruvate;GO:0006098//pentose-phosphate shunt;GO:0008033//tRNA processing;GO:0008150//biological_process;GO:0008152//metabolic process;GO:0008615//pyridoxine biosynthetic process;GO:0009228//thiamine biosynthetic process;GO:0009240//isopentenyl diphosphate biosynthetic process;GO:0016114//terpenoid biosynthetic process</t>
  </si>
  <si>
    <t>VY93_RS03365</t>
  </si>
  <si>
    <t>tilS</t>
  </si>
  <si>
    <t>WP_117274896.1 tRNA lysidine(34) synthetase TilS [Mycoplasmopsis synoviae]</t>
  </si>
  <si>
    <t>GO:0000166//nucleotide binding;GO:0003674//molecular_function;GO:0003824//catalytic activity;GO:0005488//binding;GO:0005524//ATP binding;GO:0016874//ligase activity;GO:0016879//ligase activity, forming carbon-nitro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1901265//nucleoside phosphate binding;GO:1901363//heterocyclic compound binding</t>
  </si>
  <si>
    <t>GO:0006139//nucleobase-containing compound metabolic process;GO:0006396//RNA processing;GO:0006399//tRNA metabolic process;GO:0006400//tRNA modification;GO:0006725//cellular aromatic compound metabolic process;GO:0006807//nitrogen compound metabolic process;GO:0008033//tRNA processing;GO:0008150//biological_process;GO:0008152//metabolic process;GO:0009987//cellular process;GO:0010467//gene expression;GO:0016070//RNA metabolic process;GO:0034470//ncRNA processing;GO:0034641//cellular nitrogen compound metabolic process;GO:0034660//ncRNA metabolic process;GO:0043170//macromolecule metabolic process;GO:0044237//cellular metabolic process;GO:0044238//primary metabolic process;GO:0046483//heterocycle metabolic process;GO:0071704//organic substance metabolic process;GO:0090304//nucleic acid metabolic process;GO:1901360//organic cyclic compound metabolic process</t>
  </si>
  <si>
    <t>VY93_RS03240</t>
  </si>
  <si>
    <t>serS</t>
  </si>
  <si>
    <t>WP_020003114.1 serine--tRNA ligase [Mycoplasmopsis synoviae]</t>
  </si>
  <si>
    <t>K01875</t>
  </si>
  <si>
    <t>GO:0000166//nucleotide binding;GO:0003674//molecular_function;GO:0003824//catalytic activity;GO:0004812//aminoacyl-tRNA ligase activity;GO:0004821//histidine-tRNA ligase activity;GO:0004827//proline-tRNA ligase activity;GO:0004828//serine-tRNA ligase activity;GO:0004829//threonine-tRNA ligase activity;GO:0005488//binding;GO:0005524//ATP binding;GO:0016831//carboxy-lyase activity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18//tRNA aminoacylation for protein translation;GO:0006427//histidyl-tRNA aminoacylation;GO:0006433//prolyl-tRNA aminoacylation;GO:0006434//seryl-tRNA aminoacylation;GO:0006435//threon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8130//heterocycle biosynthetic process;GO:0019438//aromatic compound biosynthetic process;GO:0019538//protein metabolic process;GO:0019752//carboxylic acid metabolic process;GO:0032774//RNA biosynthetic process;GO:0034641//cellular nitrogen compound metabolic process;GO:0034645//cellular macromolecule biosynthetic process;GO:0034654//nucleobase-containing compound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0097056//selenocysteinyl-tRNA(Sec)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2220</t>
  </si>
  <si>
    <t>WP_020003253.1 hypothetical protein [Mycoplasmopsis synoviae]</t>
  </si>
  <si>
    <t>VY93_RS03695</t>
  </si>
  <si>
    <t>frr</t>
  </si>
  <si>
    <t>WP_020002827.1 ribosome recycling factor [Mycoplasmopsis synoviae]</t>
  </si>
  <si>
    <t>GO:0005575//cellular_component;GO:0005618//cell wall;GO:0005622//intracellular anatomical structure;GO:0005737//cytoplasm;GO:0005762//mitochondrial large ribosomal subunit;GO:0005829//cytosol;GO:0005840//ribosome;GO:0005886//plasma membrane;GO:0016020//membrane;GO:0022625//cytosolic large ribosomal subunit;GO:0030312//external encapsulating structure;GO:0071944//cell periphery</t>
  </si>
  <si>
    <t>GO:0003674//molecular_function;GO:0003676//nucleic acid binding;GO:0003723//RNA binding;GO:0003735//structural constituent of ribosome;GO:0004106//chorismate mutase activity;GO:0005488//binding;GO:0008079//translation termination factor activity;GO:0008135//translation factor activity, RNA binding;GO:0016884//carbon-nitrogen ligase activity, with glutamine as amido-N-donor;GO:0043021//ribonucleoprotein complex binding;GO:0043023//ribosomal large subunit binding;GO:0044877//protein-containing complex binding;GO:0097159//organic cyclic compound binding;GO:1901363//heterocyclic compound binding</t>
  </si>
  <si>
    <t>GO:0002181//cytoplasmic translation;GO:0002184//cytoplasmic translational termination;GO:0006412//translation;GO:0006415//translational termination;GO:0006518//peptide metabolic process;GO:0006571//tyrosine biosynthetic process;GO:0006807//nitrogen compound metabolic process;GO:0008150//biological_process;GO:0008152//metabolic process;GO:0009058//biosynthetic process;GO:0009059//macromolecule biosynthetic process;GO:0009094//L-phenylalanine biosynthetic process;GO:0009987//cellular process;GO:0010467//gene expression;GO:0016043//cellular component organization;GO:0019538//protein metabolic process;GO:0022411//cellular component disassembly;GO:0032984//protein-containing complex disassembly;GO:0034641//cellular nitrogen compound metabolic process;GO:0034645//cellular macromolecule biosynthetic process;GO:0040007//growth;GO:0043043//peptide biosynthetic process;GO:0043170//macromolecule metabolic process;GO:0043603//cellular amide metabolic process;GO:0043604//amide biosynthetic process;GO:0043624//cellular protein complex disassembly;GO:0043933//protein-containing complex subunit organization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0071840//cellular component organization or biogenesis;GO:1901564//organonitrogen compound metabolic process;GO:1901566//organonitrogen compound biosynthetic process;GO:1901576//organic substance biosynthetic process</t>
  </si>
  <si>
    <t>VY93_RS03245</t>
  </si>
  <si>
    <t>parE</t>
  </si>
  <si>
    <t>WP_020003115.1 type IIA DNA topoisomerase subunit B [Mycoplasmopsis synoviae]</t>
  </si>
  <si>
    <t>GO:0005575//cellular_component;GO:0005622//intracellular anatomical structure;GO:0005694//chromosome;GO:0005737//cytoplasm;GO:0009295//nucleoid;GO:0009330//DNA topoisomerase type II (double strand cut, ATP-hydrolyzing) complex;GO:0009340//DNA topoisomerase IV complex;GO:0043226//organelle;GO:0043228//non-membrane-bounded organelle;GO:0043229//intracellular organelle;GO:0043232//intracellular non-membrane-bounded organelle</t>
  </si>
  <si>
    <t>GO:0000166//nucleotide binding;GO:0003674//molecular_function;GO:0003676//nucleic acid binding;GO:0003677//DNA binding;GO:0003824//catalytic activity;GO:0003916//DNA topoisomerase activity;GO:0003918//DNA topoisomerase type II (double strand cut, ATP-hydrolyzing) activity;GO:0005488//binding;GO:0005524//ATP binding;GO:0008094//ATP-dependent activity, acting on DNA;GO:0016462//pyrophosphatase activity;GO:0016787//hydrolase activity;GO:0016817//hydrolase activity, acting on acid anhydrides;GO:0016818//hydrolase activity, acting on acid anhydrides, in phosphorus-containing anhydrides;GO:0016853//isomerase activity;GO:0016887//ATP hydrolysis activity;GO:0017076//purine nucleotide binding;GO:0017111//nucleoside-triphosphatase activity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97159//organic cyclic compound binding;GO:0097367//carbohydrate derivative binding;GO:0140097//catalytic activity, acting on DNA;GO:1901265//nucleoside phosphate binding;GO:1901363//heterocyclic compound binding</t>
  </si>
  <si>
    <t>GO:0006139//nucleobase-containing compound metabolic process;GO:0006259//DNA metabolic process;GO:0006260//DNA replication;GO:0006265//DNA topological change;GO:0006725//cellular aromatic compound metabolic process;GO:0006807//nitrogen compound metabolic process;GO:0006996//organelle organization;GO:0007059//chromosome segregation;GO:0008150//biological_process;GO:0008152//metabolic process;GO:0009987//cellular process;GO:0016043//cellular component organization;GO:0034641//cellular nitrogen compound metabolic process;GO:0043170//macromolecule metabolic process;GO:0044237//cellular metabolic process;GO:0044238//primary metabolic process;GO:0044260//cellular macromolecule metabolic process;GO:0046483//heterocycle metabolic process;GO:0051276//chromosome organization;GO:0071103//DNA conformation change;GO:0071704//organic substance metabolic process;GO:0071840//cellular component organization or biogenesis;GO:0090304//nucleic acid metabolic process;GO:1901360//organic cyclic compound metabolic process</t>
  </si>
  <si>
    <t>VY93_RS00135</t>
  </si>
  <si>
    <t>uvrA</t>
  </si>
  <si>
    <t>WP_020003036.1 excinuclease ABC subunit UvrA [Mycoplasmopsis synoviae]</t>
  </si>
  <si>
    <t>K03701</t>
  </si>
  <si>
    <t>GO:0005575//cellular_component;GO:0005622//intracellular anatomical structure;GO:0005737//cytoplasm;GO:0005887//integral component of plasma membrane;GO:0009380//excinuclease repair complex;GO:0009898//cytoplasmic side of plasma membrane;GO:0016021//integral component of membrane;GO:0032991//protein-containing complex;GO:0043190//ATP-binding cassette (ABC) transporter complex;GO:0055051//ATP-binding cassette (ABC) transporter complex, integrated substrate binding;GO:0055052//ATP-binding cassette (ABC) transporter complex, substrate-binding subunit-containing;GO:1902494//catalytic complex;GO:1905347//endodeoxyribonuclease complex;GO:1905348//endonuclease complex;GO:1990391//DNA repair complex</t>
  </si>
  <si>
    <t>GO:0000166//nucleotide binding;GO:0003674//molecular_function;GO:0003676//nucleic acid binding;GO:0003677//DNA binding;GO:0003824//catalytic activity;GO:0003924//GTPase activity;GO:0004020//adenylylsulfate kinase activity;GO:0004385//guanylate kinase activity;GO:0004518//nuclease activity;GO:0004798//thymidylate kinase activity;GO:0005260//intracellularly ATP-gated chloride channel activity;GO:0005319//lipid transporter activity;GO:0005488//binding;GO:0005524//ATP binding;GO:0005525//GTP binding;GO:0008514//organic anion transmembrane transporter activity;GO:0009381//excinuclease ABC activity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301//kinase activity;GO:0016462//pyrophosphatase activity;GO:0016772//transferase activity, transferring phosphorus-containing groups;GO:0016787//hydrolase activity;GO:0016788//hydrolase activity, acting on ester bonds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8835//carbon phosphorus lyase activity;GO:0030554//adenyl nucleotide binding;GO:0031072//heat shock protein binding;GO:0032553//ribonucleotide binding;GO:0032555//purine ribonucleotide binding;GO:0032559//adenyl ribonucleotide binding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35639//purine ribonucleoside triphosphate binding;GO:0036094//small molecule binding;GO:0042626//ATPase-coupled transmembrane transporter activity;GO:0043022//ribosome binding;GO:0043167//ion binding;GO:0043168//anion binding;GO:0043169//cation binding;GO:0043212//carbohydrate-exporting ABC transporter activity;GO:0043214//ABC-type bacteriocin transporter activity;GO:0043531//ADP binding;GO:0046872//metal ion binding;GO:0048502//ABC-type thiamine transporter activity;GO:0051082//unfolded protein binding;GO:0097159//organic cyclic compound binding;GO:0097367//carbohydrate derivative binding;GO:1901265//nucleoside phosphate binding;GO:1901363//heterocyclic compound binding</t>
  </si>
  <si>
    <t>GO:0000910//cytokinesis;GO:0006139//nucleobase-containing compound metabolic process;GO:0006259//DNA metabolic process;GO:0006281//DNA repair;GO:0006289//nucleotide-excision repair;GO:0006412//translation;GO:0006725//cellular aromatic compound metabolic process;GO:0006790//sulfur compound metabolic process;GO:0006807//nitrogen compound metabolic process;GO:0006810//transport;GO:0006817//phosphate ion transport;GO:0006824//cobalt ion transport;GO:0006855//xenobiotic transmembrane transport;GO:0006869//lipid transport;GO:0006950//response to stress;GO:0006974//cellular response to DNA damage stimulus;GO:0007154//cell communication;GO:0007601//visual perception;GO:0008150//biological_process;GO:0008152//metabolic process;GO:0008272//sulfate transport;GO:0009306//protein secretion;GO:0009432//SOS response;GO:0009605//response to external stimulus;GO:0009987//cellular process;GO:0009991//response to extracellular stimulus;GO:0015675//nickel cation transport;GO:0015689//molybdate ion transport;GO:0015706//nitrate transport;GO:0015711//organic anion transport;GO:0015716//organic phosphonate transport;GO:0015753//D-xylose transmembrane transport;GO:0015809//arginine transport;GO:0015819//lysine transport;GO:0015822//ornithine transport;GO:0015837//amine transport;GO:0015840//urea transport;GO:0015846//polyamine transport;GO:0015871//choline transport;GO:0015886//heme transport;GO:0015888//thiamine transport;GO:0015920//lipopolysaccharide transport;GO:0015949//nucleobase-containing small molecule interconversion;GO:0016226//iron-sulfur cluster assembly;GO:0019634//organic phosphonate metabolic process;GO:0030253//protein secretion by the type I secretion system;GO:0030321//transepithelial chloride transport;GO:0030974//thiamine pyrophosphate transmembrane transport;GO:0031668//cellular response to extracellular stimulus;GO:0033223//2-aminoethylphosphonate transport;GO:0033228//cysteine export across plasma membrane;GO:0033231//carbohydrate export;GO:0033308//hydroxyectoine transport;GO:0033554//cellular response to stress;GO:0034641//cellular nitrogen compound metabolic process;GO:0042953//lipoprotein transport;GO:0043170//macromolecule metabolic process;GO:0043213//bacteriocin transport;GO:0043215//daunorubicin transport;GO:0044237//cellular metabolic process;GO:0044238//primary metabolic process;GO:0044260//cellular macromolecule metabolic process;GO:0046483//heterocycle metabolic process;GO:0048473//D-methionine transport;GO:0050896//response to stimulus;GO:0051470//ectoine transport;GO:0051716//cellular response to stimulus;GO:0071496//cellular response to external stimulus;GO:0071704//organic substance metabolic process;GO:0090304//nucleic acid metabolic process;GO:0090305//nucleic acid phosphodiester bond hydrolysis;GO:1901360//organic cyclic compound metabolic process</t>
  </si>
  <si>
    <t>VY93_RS02010</t>
  </si>
  <si>
    <t>WP_020003216.1 SGNH/GDSL hydrolase family protein [Mycoplasmopsis synoviae]</t>
  </si>
  <si>
    <t>GO:0016788//hydrolase activity, acting on ester bonds</t>
  </si>
  <si>
    <t>VY93_RS03520</t>
  </si>
  <si>
    <t>WP_036434240.1 hypothetical protein [Mycoplasmopsis synoviae]</t>
  </si>
  <si>
    <t>GO:0070206//protein trimerization</t>
  </si>
  <si>
    <t>VY93_RS02070</t>
  </si>
  <si>
    <t>MPN_519</t>
  </si>
  <si>
    <t>WP_020003226.1 alpha/beta hydrolase [Mycoplasmopsis synoviae]</t>
  </si>
  <si>
    <t>GO:0003674//molecular_function;GO:0003824//catalytic activity;GO:0005515//protein binding;GO:0008236//serine-type peptidase activity;GO:0008374//O-acyltransferase activity;GO:0016787//hydrolase activity;GO:0016788//hydrolase activity, acting on ester bonds;GO:0018738//S-formylglutathione hydrolase activity;GO:0047570//3-oxoadipate enol-lactonase activity;GO:0052689//carboxylic ester hydrolase activity;GO:0070205//2-succinyl-6-hydroxy-2,4-cyclohexadiene-1-carboxylate synthase activity</t>
  </si>
  <si>
    <t>GO:0006508//proteolysis;GO:0006629//lipid metabolic process;GO:0009058//biosynthetic process;GO:0009102//biotin biosynthetic process;GO:0009234//menaquinone biosynthetic process;GO:0015979//photosynthesis;GO:0016042//lipid catabolic process;GO:0030163//protein catabolic process;GO:0042952//beta-ketoadipate pathway;GO:0046292//formaldehyde metabolic process</t>
  </si>
  <si>
    <t>VY93_RS02275</t>
  </si>
  <si>
    <t>WP_020003263.1 amino acid permease [Mycoplasmopsis synoviae]</t>
  </si>
  <si>
    <t>GO:0005575//cellular_component;GO:0005886//plasma membrane;GO:0005887//integral component of plasma membrane;GO:0016020//membrane;GO:0016021//integral component of membrane;GO:0031224//intrinsic component of membrane;GO:0031226//intrinsic component of plasma membrane;GO:0071944//cell periphery</t>
  </si>
  <si>
    <t>GO:0003674//molecular_function;GO:0005215//transporter activity;GO:0005275//amine transmembrane transporter activity;GO:0005342//organic acid transmembrane transporter activity;GO:0008509//anion transmembrane transporter activity;GO:0008514//organic anion transmembrane transporter activity;GO:0015075//ion transmembrane transporter activity;GO:0015171//amino acid transmembrane transporter activity;GO:0015179//L-amino acid transmembrane transporter activity;GO:0015291//secondary active transmembrane transporter activity;GO:0015297//antiporter activity;GO:0015318//inorganic molecular entity transmembrane transporter activity;GO:0022804//active transmembrane transporter activity;GO:0022857//transmembrane transporter activity;GO:0046943//carboxylic acid transmembrane transporter activity</t>
  </si>
  <si>
    <t>GO:0003333//amino acid transmembrane transport;GO:0006810//transport;GO:0006811//ion transport;GO:0006820//anion transport;GO:0006865//amino acid transport;GO:0008150//biological_process;GO:0015711//organic anion transport;GO:0015807//L-amino acid transport;GO:0015837//amine transport;GO:0015849//organic acid transport;GO:0034220//ion transmembrane transport;GO:0046942//carboxylic acid transport;GO:0051179//localization;GO:0051234//establishment of localization;GO:0055085//transmembrane transport;GO:0071702//organic substance transport;GO:0071705//nitrogen compound transport;GO:0098656//anion transmembrane transport;GO:1902475//L-alpha-amino acid transmembrane transport;GO:1903825//organic acid transmembrane transport;GO:1905039//carboxylic acid transmembrane transport</t>
  </si>
  <si>
    <t>VY93_RS00630</t>
  </si>
  <si>
    <t>msrC</t>
  </si>
  <si>
    <t>WP_020003079.1 GAF domain-containing protein [Mycoplasmopsis synoviae]</t>
  </si>
  <si>
    <t>Global and overview maps;Amino acid metabolism</t>
  </si>
  <si>
    <t>ko01100//Metabolic pathways;ko00270//Cysteine and methionine metabolism</t>
  </si>
  <si>
    <t>K08968;K08968</t>
  </si>
  <si>
    <t>GO:0003674//molecular_function;GO:0003824//catalytic activity;GO:0005515//protein binding;GO:0016491//oxidoreductase activity;GO:0016667//oxidoreductase activity, acting on a sulfur group of donors;GO:0016671//oxidoreductase activity, acting on a sulfur group of donors, disulfide as acceptor;GO:0033745//L-methionine-(R)-S-oxide reductase activity</t>
  </si>
  <si>
    <t>GO:0008150//biological_process;GO:0008152//metabolic process</t>
  </si>
  <si>
    <t>VY93_RS02650</t>
  </si>
  <si>
    <t>tpiA</t>
  </si>
  <si>
    <t>WP_011283624.1 triose-phosphate isomerase [Mycoplasmopsis synoviae]</t>
  </si>
  <si>
    <t>Metabolism;Metabolism;Metabolism;Metabolism;Metabolism;Metabolism;Metabolism;Metabolism;Metabolism</t>
  </si>
  <si>
    <t>Global and overview maps;Global and overview maps;Global and overview maps;Global and overview maps;Carbohydrate metabolism;Global and overview maps;Energy metabolism;Carbohydrate metabolism;Carbohydrate metabolism</t>
  </si>
  <si>
    <t>ko01100//Metabolic pathways;ko01110//Biosynthesis of secondary metabolites;ko01120//Microbial metabolism in diverse environments;ko01200//Carbon metabolism;ko00010//Glycolysis / Gluconeogenesis;ko01230//Biosynthesis of amino acids;ko00710//Carbon fixation in photosynthetic organisms;ko00051//Fructose and mannose metabolism;ko00562//Inositol phosphate metabolism</t>
  </si>
  <si>
    <t>K01803;K01803;K01803;K01803;K01803;K01803;K01803;K01803;K01803</t>
  </si>
  <si>
    <t>GO:0003674//molecular_function;GO:0003824//catalytic activity;GO:0004807//triose-phosphate isomerase activity;GO:0016853//isomerase activity;GO:0016860//intramolecular oxidoreductase activity;GO:0016861//intramolecular oxidoreductase activity, interconverting aldoses and ketoses</t>
  </si>
  <si>
    <t>GO:0005975//carbohydrate metabolic process;GO:0005996//monosaccharide metabolic process;GO:0006006//glucose metabolic process;GO:0006066//alcohol metabolic process;GO:0006071//glycerol metabolic process;GO:0006081//cellular aldehyde metabolic process;GO:0006082//organic acid metabolic process;GO:0006090//pyruvate metabolic process;GO:0006091//generation of precursor metabolites and energy;GO:0006094//gluconeogenesis;GO:0006096//glycolytic process;GO:0006139//nucleobase-containing compound metabolic process;GO:0006163//purine nucleotide metabolic process;GO:0006164//purine nucleotide biosynthetic process;GO:0006165//nucleoside diphosphate phosphorylation;GO:0006725//cellular aromatic compound metabol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8150//biological_process;GO:0008152//metabol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987//cellular process;GO:0016051//carbohydrate biosynthetic process;GO:0016052//carbohydrate catabolic process;GO:0016053//organic acid biosynthetic process;GO:0016310//phosphorylation;GO:0018130//heterocycle biosynthetic process;GO:0019318//hexose metabolic process;GO:0019319//hexose biosynthetic process;GO:0019359//nicotinamide nucleotide biosynthetic process;GO:0019362//pyridine nucleotide metabolic process;GO:0019363//pyridine nucleotide biosynthetic process;GO:0019400//alditol metabolic process;GO:0019405//alditol catabolic process;GO:0019438//aromatic compound biosynthetic process;GO:0019439//aromatic compound catabolic process;GO:0019563//glycerol catabolic process;GO:0019637//organophosphate metabolic process;GO:0019682//glyceraldehyde-3-phosphate metabolic process;GO:0019693//ribose phosphate metabolic process;GO:0019751//polyol metabolic process;GO:0019752//carboxylic acid metabolic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4237//cellular metabolic process;GO:0044238//primary metabolic process;GO:0044248//cellular catabolic process;GO:0044249//cellular biosynthetic process;GO:0044262//cellular carbohydrate metabolic process;GO:0044270//cellular nitrogen compound catabolic process;GO:0044271//cellular nitrogen compound biosynthetic process;GO:0044275//cellular carbohydrate catabolic process;GO:0044281//small molecule metabolic process;GO:0044282//small molecule catabolic process;GO:0044283//small molecule biosynthetic process;GO:0046031//ADP metabolic process;GO:0046034//ATP metabolic process;GO:0046164//alcohol catabolic process;GO:0046166//glyceraldehyde-3-phosphate biosynthetic process;GO:0046174//polyol catabolic process;GO:0046184//aldehyde biosynthetic process;GO:0046364//monosaccharide biosynthet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939//nucleotide phosphorylation;GO:0055086//nucleobase-containing small molecule metabolic process;GO:0071704//organic substance metabolic proces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;GO:1901615//organic hydroxy compound metabolic process;GO:1901616//organic hydroxy compound catabolic process</t>
  </si>
  <si>
    <t>VY93_RS00660</t>
  </si>
  <si>
    <t>prpC</t>
  </si>
  <si>
    <t>WP_020003074.1 protein phosphatase 2C domain-containing protein [Mycoplasmopsis synoviae]</t>
  </si>
  <si>
    <t>GO:0005575//cellular_component;GO:0005622//intracellular anatomical structure;GO:0005737//cytoplasm;GO:0016020//membrane</t>
  </si>
  <si>
    <t>GO:0003674//molecular_function;GO:0003824//catalytic activity;GO:0004721//phosphoprotein phosphatase activity;GO:0004722//protein serine/threonine phosphatase activity;GO:0005488//binding;GO:0016787//hydrolase activity;GO:0016788//hydrolase activity, acting on ester bonds;GO:0016791//phosphatase activity;GO:0042578//phosphoric ester hydrolase activity;GO:0043167//ion binding;GO:0043169//cation binding;GO:0046872//metal ion binding;GO:0140096//catalytic activity, acting on a protein</t>
  </si>
  <si>
    <t>GO:0006464//cellular protein modification process;GO:0006470//protein dephosphorylation;GO:0006793//phosphorus metabolic process;GO:0006796//phosphate-containing compound metabolic process;GO:0006807//nitrogen compound metabolic process;GO:0008150//biological_process;GO:0008152//metabolic process;GO:0009653//anatomical structure morphogenesis;GO:0009987//cellular process;GO:0016311//dephosphorylation;GO:0019538//protein metabolic process;GO:0030154//cell differentiation;GO:0030435//sporulation resulting in formation of a cellular spore;GO:0032502//developmental process;GO:0036211//protein modification process;GO:0043170//macromolecule metabolic process;GO:0043412//macromolecule modification;GO:0043934//sporulation;GO:0044237//cellular metabolic process;GO:0044238//primary metabolic process;GO:0044260//cellular macromolecule metabolic process;GO:0044267//cellular protein metabolic process;GO:0048646//anatomical structure formation involved in morphogenesis;GO:0048856//anatomical structure development;GO:0048869//cellular developmental process;GO:0071704//organic substance metabolic process;GO:1901564//organonitrogen compound metabolic process</t>
  </si>
  <si>
    <t>VY93_RS00610</t>
  </si>
  <si>
    <t>WP_020003083.1 16S rRNA (guanine(966)-N(2))-methyltransferase RsmD [Mycoplasmopsis synoviae]</t>
  </si>
  <si>
    <t>GO:0003674//molecular_function;GO:0003676//nucleic acid binding;GO:0003723//RNA binding;GO:0003824//catalytic activity;GO:0004809//tRNA (guanine-N2-)-methyltransferase activity;GO:0005488//binding;GO:0008168//methyltransferase activity;GO:0008170//N-methyltransferase activity;GO:0008171//O-methyltransferase activity;GO:0008173//RNA methyltransferase activity;GO:0008176//tRNA (guanine-N7-)-methyltransferase activity;GO:0008276//protein methyltransferase activity;GO:0008649//rRNA methyltransferase activity;GO:0008689//3-demethylubiquinone-9 3-O-methyltransferase activity;GO:0008757//S-adenosylmethionine-dependent methyltransferase activity;GO:0008990//rRNA (guanine-N2-)-methyltransferase activity;GO:0009007//site-specific DNA-methyltransferase (adenine-specific) activity;GO:0016435//rRNA (guanine) methyltransferase activity;GO:0016740//transferase activity;GO:0016741//transferase activity, transferring one-carbon groups;GO:0046025//precorrin-6Y C5,15-methyltransferase (decarboxylating) activity;GO:0052913//16S rRNA (guanine(966)-N(2))-methyltransferase activity;GO:0097159//organic cyclic compound binding;GO:0140098//catalytic activity, acting on RNA;GO:0140102//catalytic activity, acting on a rRNA;GO:1901363//heterocyclic compound binding</t>
  </si>
  <si>
    <t>GO:0000154//rRNA modification;GO:0001510//RNA methylation;GO:0006139//nucleobase-containing compound metabolic process;GO:0006364//rRNA processing;GO:0006396//RNA processing;GO:0006400//tRNA modification;GO:0006412//translation;GO:0006464//cellular protein modification process;GO:0006725//cellular aromatic compound metabolic process;GO:0006744//ubiquinone biosynthetic process;GO:0006807//nitrogen compound metabolic process;GO:0008033//tRNA processing;GO:0008150//biological_process;GO:0008152//metabolic process;GO:0009234//menaquinone biosynthetic process;GO:0009451//RNA modification;GO:0009452//7-methylguanosine RNA capping;GO:0009987//cellular process;GO:0010467//gene expression;GO:0016070//RNA metabolic process;GO:0016072//rRNA metabolic process;GO:0018364//peptidyl-glutamine methylation;GO:0022613//ribonucleoprotein complex biogenesis;GO:0030488//tRNA methylation;GO:0031167//rRNA methylation;GO:0032259//methylation;GO:0032775//DNA methylation on adenine;GO:0034470//ncRNA processing;GO:0034641//cellular nitrogen compound metabolic process;GO:0034660//ncRNA metabolic process;GO:0042254//ribosome biogenesis;GO:0042273//ribosomal large subunit biogenesis;GO:0043170//macromolecule metabolic process;GO:0043412//macromolecule modification;GO:0043414//macromolecule methylation;GO:0044085//cellular component biogenesis;GO:0044237//cellular metabolic process;GO:0044238//primary metabolic process;GO:0044260//cellular macromolecule metabolic process;GO:0046140//corrin biosynthetic process;GO:0046483//heterocycle metabolic process;GO:0070475//rRNA base methylation;GO:0071704//organic substance metabolic process;GO:0071840//cellular component organization or biogenesis;GO:0090304//nucleic acid metabolic process;GO:1901360//organic cyclic compound metabolic process</t>
  </si>
  <si>
    <t>VY93_RS03570</t>
  </si>
  <si>
    <t>gpmI</t>
  </si>
  <si>
    <t>WP_020003167.1 2,3-bisphosphoglycerate-independent phosphoglycerate mutase [Mycoplasmopsis synoviae]</t>
  </si>
  <si>
    <t>Global and overview maps;Global and overview maps;Global and overview maps;Global and overview maps;Carbohydrate metabolism;Global and overview maps;Energy metabolism;Amino acid metabolism</t>
  </si>
  <si>
    <t>ko01100//Metabolic pathways;ko01110//Biosynthesis of secondary metabolites;ko01120//Microbial metabolism in diverse environments;ko01200//Carbon metabolism;ko00010//Glycolysis / Gluconeogenesis;ko01230//Biosynthesis of amino acids;ko00680//Methane metabolism;ko00260//Glycine, serine and threonine metabolism</t>
  </si>
  <si>
    <t>K15633;K15633;K15633;K15633;K15633;K15633;K15633;K15633</t>
  </si>
  <si>
    <t>GO:0003674//molecular_function;GO:0003824//catalytic activity;GO:0004619//phosphoglycerate mutase activity;GO:0005488//binding;GO:0008484//sulfuric ester hydrolase activity;GO:0016853//isomerase activity;GO:0016866//intramolecular transferase activity;GO:0016868//intramolecular transferase activity, phosphotransferases;GO:0030145//manganese ion binding;GO:0043167//ion binding;GO:0043169//cation binding;GO:0046537//2,3-bisphosphoglycerate-independent phosphoglycerate mutase activity;GO:0046872//metal ion binding;GO:0046914//transition metal ion binding</t>
  </si>
  <si>
    <t>GO:0005975//carbohydrate metabolic process;GO:0005996//monosaccharide metabolic process;GO:0006006//glucose metabolic process;GO:0006007//glucose catabolic process;GO:0006082//organic acid metabolic process;GO:0006090//pyruvate metabolic process;GO:0006091//generation of precursor metabolites and energy;GO:0006094//gluconeogenesis;GO:0006096//glycolytic process;GO:0006139//nucleobase-containing compound metabolic process;GO:0006163//purine nucleotide metabolic process;GO:0006164//purine nucleotide biosynthetic process;GO:0006165//nucleoside diphosphate phosphorylation;GO:0006725//cellular aromatic compound metabol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6950//response to stress;GO:0006979//response to oxidative stress;GO:0008150//biological_process;GO:0008152//metabol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653//anatomical structure morphogenesis;GO:0009987//cellular process;GO:0016052//carbohydrate catabolic process;GO:0016053//organic acid biosynthetic process;GO:0016310//phosphorylation;GO:0018130//heterocycle biosynthetic process;GO:0019318//hexose metabolic process;GO:0019320//hexose catabol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93//ribose phosphate metabolic process;GO:0019752//carboxylic acid metabolic process;GO:0030154//cell differentiation;GO:0030435//sporulation resulting in formation of a cellular spore;GO:0032502//developmental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3934//sporulation;GO:0043937//regulation of sporulation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2//small molecule catabolic process;GO:0044283//small molecule biosynthetic process;GO:0046031//ADP metabolic process;GO:0046034//ATP metabolic process;GO:0046365//monosaccharide catabol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939//nucleotide phosphorylation;GO:0048646//anatomical structure formation involved in morphogenesis;GO:0048856//anatomical structure development;GO:0048869//cellular developmental process;GO:0050789//regulation of biological process;GO:0050793//regulation of developmental process;GO:0050896//response to stimulus;GO:0055086//nucleobase-containing small molecule metabolic process;GO:0065007//biological regulation;GO:0071704//organic substance metabolic proces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3335</t>
  </si>
  <si>
    <t>WP_117274836.1 hypothetical protein [Mycoplasmopsis synoviae]</t>
  </si>
  <si>
    <t>GO:0008137//NADH dehydrogenase (ubiquinone) activity</t>
  </si>
  <si>
    <t>VY93_RS01700</t>
  </si>
  <si>
    <t>lon</t>
  </si>
  <si>
    <t>WP_020002948.1 endopeptidase La [Mycoplasmopsis synoviae]</t>
  </si>
  <si>
    <t>Cell growth and death</t>
  </si>
  <si>
    <t>ko04112//Cell cycle - Caulobacter</t>
  </si>
  <si>
    <t>K01338</t>
  </si>
  <si>
    <t>GO:0000502//proteasome complex;GO:0005575//cellular_component;GO:0005622//intracellular anatomical structure;GO:0005737//cytoplasm;GO:0005829//cytosol;GO:0005887//integral component of plasma membrane;GO:0009338//exodeoxyribonuclease V complex;GO:0009360//DNA polymerase III complex;GO:0009368//endopeptidase Clp complex;GO:0009379//Holliday junction helicase complex;GO:0009898//cytoplasmic side of plasma membrane;GO:0033104//type VI protein secretion system complex;GO:0043190//ATP-binding cassette (ABC) transporter complex;GO:0055051//ATP-binding cassette (ABC) transporter complex, integrated substrate binding;GO:0055052//ATP-binding cassette (ABC) transporter complex, substrate-binding subunit-containing</t>
  </si>
  <si>
    <t>GO:0000166//nucleotide binding;GO:0003674//molecular_function;GO:0003676//nucleic acid binding;GO:0003677//DNA binding;GO:0003678//DNA helicase activity;GO:0003723//RNA binding;GO:0003724//RNA helicase activity;GO:0003824//catalytic activity;GO:0003887//DNA-directed DNA polymerase activity;GO:0004020//adenylylsulfate kinase activity;GO:0004127//cytidylate kinase activity;GO:0004140//dephospho-CoA kinase activity;GO:0004175//endopeptidase activity;GO:0004176//ATP-dependent peptidase activity;GO:0004222//metalloendopeptidase activity;GO:0004252//serine-type endopeptidase activity;GO:0004386//helicase activity;GO:0005198//structural molecule activity;GO:0005488//binding;GO:0005524//ATP binding;GO:0005525//GTP binding;GO:0008134//transcription factor binding;GO:0008233//peptidase activity;GO:0008236//serine-type peptidase activity;GO:0008854//exodeoxyribonuclease V activity;GO:0009378//four-way junction helicase activity;GO:0015413//ABC-type nickel transporter activity;GO:0015419//ABC-type sulfate transporter activity;GO:0016301//kinase activity;GO:0016462//pyrophosphatase activity;GO:0016772//transferase activity, transferring phosphorus-containing groups;GO:0016773//phosphotransferase activity, alcohol group as acceptor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7171//serine hydrolase activity;GO:0030554//adenyl nucleotide binding;GO:0032553//ribonucleotide binding;GO:0032555//purine ribonucleotide binding;GO:0032559//adenyl ribonucleotide binding;GO:0032778//P-type cobalt transporter activity;GO:0033230//ABC-type cysteine transporter activity;GO:0035639//purine ribonucleoside triphosphate binding;GO:0036094//small molecule binding;GO:0042626//ATPase-coupled transmembrane transporter activity;GO:0043167//ion binding;GO:0043168//anion binding;GO:0043531//ADP binding;GO:0043565//sequence-specific DNA binding;GO:0051082//unfolded protein binding;GO:0097159//organic cyclic compound binding;GO:0097367//carbohydrate derivative binding;GO:0140096//catalytic activity, acting on a protein;GO:1901265//nucleoside phosphate binding;GO:1901363//heterocyclic compound binding</t>
  </si>
  <si>
    <t>GO:0002949//tRNA threonylcarbamoyladenosine modification;GO:0006139//nucleobase-containing compound metabolic process;GO:0006260//DNA replication;GO:0006281//DNA repair;GO:0006310//DNA recombination;GO:0006355//regulation of transcription, DNA-templated;GO:0006508//proteolysis;GO:0006515//protein quality control for misfolded or incompletely synthesized proteins;GO:0006777//Mo-molybdopterin cofactor biosynthetic process;GO:0006790//sulfur compound metabolic process;GO:0006807//nitrogen compound metabolic process;GO:0006810//transport;GO:0006824//cobalt ion transport;GO:0006950//response to stress;GO:0008150//biological_process;GO:0008152//metabolic process;GO:0008272//sulfate transport;GO:0009056//catabolic process;GO:0009057//macromolecule catabolic process;GO:0009266//response to temperature stimulus;GO:0009306//protein secretion;GO:0009314//response to radiation;GO:0009408//response to heat;GO:0009628//response to abiotic stimulus;GO:0009987//cellular process;GO:0010165//response to X-ray;GO:0010212//response to ionizing radiation;GO:0010498//proteasomal protein catabolic process;GO:0015675//nickel cation transport;GO:0015809//arginine transport;GO:0015819//lysine transport;GO:0015822//ornithine transport;GO:0015937//coenzyme A biosynthetic process;GO:0015949//nucleobase-containing small molecule interconversion;GO:0016260//selenocysteine biosynthetic process;GO:0019538//protein metabolic process;GO:0019941//modification-dependent protein catabolic process;GO:0030163//protein catabolic process;GO:0030436//asexual sporulation;GO:0031412//gas vesicle organization;GO:0033103//protein secretion by the type VI secretion system;GO:0033228//cysteine export across plasma membrane;GO:0043170//macromolecule metabolic process;GO:0044237//cellular metabolic process;GO:0044238//primary metabolic process;GO:0044248//cellular catabolic process;GO:0044257//cellular protein catabolic process;GO:0044260//cellular macromolecule metabolic process;GO:0044265//cellular macromolecule catabolic process;GO:0044267//cellular protein metabolic process;GO:0050896//response to stimulus;GO:0051301//cell division;GO:0051603//proteolysis involved in cellular protein catabolic process;GO:0071704//organic substance metabolic process;GO:1901564//organonitrogen compound metabolic process;GO:1901565//organonitrogen compound catabolic process;GO:1901575//organic substance catabolic process</t>
  </si>
  <si>
    <t>VY93_RS03580</t>
  </si>
  <si>
    <t>WP_020003169.1 ABC transporter permease [Mycoplasmopsis synoviae]</t>
  </si>
  <si>
    <t>K11051</t>
  </si>
  <si>
    <t>GO:0005887//integral component of plasma membrane;GO:0016020//membrane;GO:0043190//ATP-binding cassette (ABC) transporter complex</t>
  </si>
  <si>
    <t>GO:0003968//RNA-directed 5'-3' RNA polymerase activity;GO:0004197//cysteine-type endopeptidase activity;GO:0004252//serine-type endopeptidase activity;GO:0016817//hydrolase activity, acting on acid anhydrides;GO:0017111//nucleoside-triphosphatase activity;GO:0070008//serine-type exopeptidase activity</t>
  </si>
  <si>
    <t>GO:0043215//daunorubicin transport</t>
  </si>
  <si>
    <t>VY93_RS03315</t>
  </si>
  <si>
    <t>MJ0555</t>
  </si>
  <si>
    <t>WP_020003126.1 M42 family metallopeptidase [Mycoplasmopsis synoviae]</t>
  </si>
  <si>
    <t>GO:0004177//aminopeptidase activity;GO:0004222//metalloendopeptidase activity;GO:0008270//zinc ion binding;GO:0009014//succinyl-diaminopimelate desuccinylase activity;GO:0016787//hydrolase activity</t>
  </si>
  <si>
    <t>GO:0006508//proteolysis;GO:0009089//lysine biosynthetic process via diaminopimelate</t>
  </si>
  <si>
    <t>VY93_RS00510</t>
  </si>
  <si>
    <t>gatA</t>
  </si>
  <si>
    <t>WP_020003101.1 Asp-tRNA(Asn)/Glu-tRNA(Gln) amidotransferase subunit GatA [Mycoplasmopsis synoviae]</t>
  </si>
  <si>
    <t>K02433;K02433</t>
  </si>
  <si>
    <t>GO:0005575//cellular_component;GO:0005622//intracellular anatomical structure;GO:0030956//glutamyl-tRNA(Gln) amidotransferase complex;GO:0032991//protein-containing complex</t>
  </si>
  <si>
    <t>GO:0000166//nucleotide binding;GO:0003674//molecular_function;GO:0003824//catalytic activity;GO:0004039//allophanate hydrolase activity;GO:0004040//amidase activity;GO:0005488//binding;GO:0005524//ATP binding;GO:0016787//hydrolase activity;GO:0016810//hydrolase activity, acting on carbon-nitrogen (but not peptide) bonds;GO:0016811//hydrolase activity, acting on carbon-nitrogen (but not peptide) bonds, in linear amides;GO:0016874//ligase activity;GO:0016879//ligase activity, forming carbon-nitrogen bonds;GO:0016884//carbon-nitrogen ligase activity, with glutamine as amido-N-donor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50567//glutaminyl-tRNA synthase (glutamine-hydrolyzing) activity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412//translation;GO:0006424//glutamyl-tRNA aminoacylation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9538//protein metabolic process;GO:0019627//urea metabolic process;GO:0034641//cellular nitrogen compound metabolic process;GO:0034645//cellular macromolecule biosynthetic proces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1901564//organonitrogen compound metabolic process;GO:1901566//organonitrogen compound biosynthetic process;GO:1901576//organic substance biosynthetic process</t>
  </si>
  <si>
    <t>VY93_RS01050</t>
  </si>
  <si>
    <t>prmC</t>
  </si>
  <si>
    <t>WP_020002887.1 peptide chain release factor N(5)-glutamine methyltransferase [Mycoplasmopsis synoviae]</t>
  </si>
  <si>
    <t>GO:0003674//molecular_function;GO:0003676//nucleic acid binding;GO:0003677//DNA binding;GO:0003723//RNA binding;GO:0003824//catalytic activity;GO:0004809//tRNA (guanine-N2-)-methyltransferase activity;GO:0005488//binding;GO:0008168//methyltransferase activity;GO:0008170//N-methyltransferase activity;GO:0008171//O-methyltransferase activity;GO:0008173//RNA methyltransferase activity;GO:0008175//tRNA methyltransferase activity;GO:0008176//tRNA (guanine-N7-)-methyltransferase activity;GO:0008276//protein methyltransferase activity;GO:0008649//rRNA methyltransferase activity;GO:0008757//S-adenosylmethionine-dependent methyltransferase activity;GO:0016423//tRNA (guanine) methyltransferase activity;GO:0016740//transferase activity;GO:0016741//transferase activity, transferring one-carbon groups;GO:0036009//protein-glutamine N-methyltransferase activity;GO:0046025//precorrin-6Y C5,15-methyltransferase (decarboxylating) activity;GO:0046406//magnesium protoporphyrin IX methyltransferase activity;GO:0097159//organic cyclic compound binding;GO:0102559//protein-(glutamine-N5) methyltransferase activity;GO:0140096//catalytic activity, acting on a protein;GO:0140098//catalytic activity, acting on RNA;GO:0140101//catalytic activity, acting on a tRNA;GO:1901363//heterocyclic compound binding</t>
  </si>
  <si>
    <t>GO:0000154//rRNA modification;GO:0001510//RNA methylation;GO:0006139//nucleobase-containing compound metabolic process;GO:0006304//DNA modification;GO:0006306//DNA methylation;GO:0006396//RNA processing;GO:0006399//tRNA metabolic process;GO:0006400//tRNA modification;GO:0006412//translation;GO:0006464//cellular protein modification process;GO:0006479//protein methylation;GO:0006725//cellular aromatic compound metabolic process;GO:0006807//nitrogen compound metabolic process;GO:0008033//tRNA processing;GO:0008150//biological_process;GO:0008152//metabolic process;GO:0008213//protein alkylation;GO:0008299//isoprenoid biosynthetic process;GO:0009102//biotin biosynthetic process;GO:0009451//RNA modification;GO:0009452//7-methylguanosine RNA capping;GO:0009987//cellular process;GO:0010467//gene expression;GO:0015995//chlorophyll biosynthetic process;GO:0016070//RNA metabolic process;GO:0018364//peptidyl-glutamine methylation;GO:0019538//protein metabolic process;GO:0030488//tRNA methylation;GO:0032259//methylation;GO:0034470//ncRNA processing;GO:0034641//cellular nitrogen compound metabolic process;GO:0034660//ncRNA metabolic process;GO:0036211//protein modification process;GO:0036265//RNA (guanine-N7)-methylation;GO:0042273//ribosomal large subunit biogenesis;GO:0043170//macromolecule metabolic process;GO:0043412//macromolecule modification;GO:0043414//macromolecule methylation;GO:0044237//cellular metabolic process;GO:0044238//primary metabolic process;GO:0044260//cellular macromolecule metabolic process;GO:0044267//cellular protein metabolic process;GO:0046140//corrin biosynthetic process;GO:0046483//heterocycle metabolic process;GO:0071704//organic substance metabolic process;GO:0090304//nucleic acid metabolic process;GO:0106004//tRNA (guanine-N7)-methylation;GO:1901360//organic cyclic compound metabolic process;GO:1901564//organonitrogen compound metabolic process</t>
  </si>
  <si>
    <t>VY93_RS00595</t>
  </si>
  <si>
    <t>WP_026365193.1 winged helix-turn-helix domain-containing protein [Mycoplasmopsis synoviae]</t>
  </si>
  <si>
    <t>GO:0003700//DNA-binding transcription factor activity;GO:0016787//hydrolase activity</t>
  </si>
  <si>
    <t>GO:0006355//regulation of transcription, DNA-templated;GO:0008152//metabolic process;GO:0015716//organic phosphonate transport</t>
  </si>
  <si>
    <t>VY93_RS03575</t>
  </si>
  <si>
    <t>nodI</t>
  </si>
  <si>
    <t>WP_117274899.1 ABC transporter ATP-binding protein [Mycoplasmopsis synoviae]</t>
  </si>
  <si>
    <t>K11050</t>
  </si>
  <si>
    <t>GO:0003924//GTPase activity;GO:0003941//L-serine ammonia-lyase activity;GO:0005260//intracellularly ATP-gated chloride channel activity;GO:0005319//lipid transporter activity;GO:0005524//ATP binding;GO:0005525//GTP binding;GO:0009381//excinuclease ABC activity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887//ATP hydrolysis activity;GO:0018835//carbon phosphorus lyase activity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42626//ATPase-coupled transmembrane transporter activity;GO:0043212//carbohydrate-exporting ABC transporter activity;GO:0043214//ABC-type bacteriocin transporter activity;GO:0048502//ABC-type thiamine transporter activity;GO:0051539//4 iron, 4 sulfur cluster binding</t>
  </si>
  <si>
    <t>GO:0000910//cytokinesis;GO:0006094//gluconeogenesis;GO:0006289//nucleotide-excision repair;GO:0006810//transport;GO:0006817//phosphate ion transport;GO:0006824//cobalt ion transport;GO:0006855//xenobiotic transmembrane transport;GO:0006869//lipid transport;GO:0007601//visual perception;GO:0008150//biological_process;GO:0008272//sulfate transport;GO:0009063//cellular amino acid catabolic process;GO:0015675//nickel cation transport;GO:0015689//molybdate ion transport;GO:0015706//nitrate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321//transepithelial chloride transport;GO:0030974//thiamine pyrophosphate transmembrane transport;GO:0033223//2-aminoethylphosphonate transport;GO:0033228//cysteine export across plasma membrane;GO:0033231//carbohydrate export;GO:0033308//hydroxyectoine transport;GO:0042953//lipoprotein transport;GO:0043213//bacteriocin transport;GO:0043215//daunorubicin transport;GO:0048473//D-methionine transport;GO:0051470//ectoine transport</t>
  </si>
  <si>
    <t>VY93_RS02155</t>
  </si>
  <si>
    <t>nrdF</t>
  </si>
  <si>
    <t>WP_011283542.1 class 1b ribonucleoside-diphosphate reductase subunit beta [Mycoplasmopsis synoviae]</t>
  </si>
  <si>
    <t>K00526;K00526;K00526</t>
  </si>
  <si>
    <t>GO:0005575//cellular_component;GO:0005622//intracellular anatomical structure;GO:0005737//cytoplasm;GO:0005829//cytosol;GO:0005971//ribonucleoside-diphosphate reductase complex;GO:0032991//protein-containing complex;GO:1902494//catalytic complex;GO:1990204//oxidoreductase complex</t>
  </si>
  <si>
    <t>GO:0003674//molecular_function;GO:0003824//catalytic activity;GO:0004748//ribonucleoside-diphosphate reductase activity, thioredoxin disulfide as acceptor;GO:0005488//binding;GO:0005506//iron ion binding;GO:0016491//oxidoreductase activity;GO:0016725//oxidoreductase activity, acting on CH or CH2 groups;GO:0016728//oxidoreductase activity, acting on CH or CH2 groups, disulfide as acceptor;GO:0030145//manganese ion binding;GO:0043167//ion binding;GO:0043169//cation binding;GO:0046872//metal ion binding;GO:0046914//transition metal ion binding;GO:0061731//ribonucleoside-diphosphate reductase activity</t>
  </si>
  <si>
    <t>GO:0006139//nucleobase-containing compound metabolic process;GO:0006259//DNA metabolic process;GO:0006260//DNA replication;GO:0006725//cellular aromatic compound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9058//biosynthetic process;GO:0009059//macromolecule biosynthetic process;GO:0009117//nucleotide metabolic process;GO:0009165//nucleotide biosynthetic process;GO:0009262//deoxyribonucleotide metabolic process;GO:0009263//deoxyribonucleotide biosynthetic process;GO:0009265//2'-deoxyribonucleotide biosynthetic process;GO:0009987//cellular process;GO:0018130//heterocycle biosynthetic process;GO:0019438//aromatic compound biosynthetic process;GO:0019637//organophosphate metabolic process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4281//small molecule metabolic process;GO:0046483//heterocycle metabolic process;GO:0055086//nucleobase-containing small molecule metabolic process;GO:0071704//organic substance metabolic process;GO:0090304//nucleic acid metabol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76//organic substance biosynthetic process</t>
  </si>
  <si>
    <t>VY93_RS02045</t>
  </si>
  <si>
    <t>MS53_0377</t>
  </si>
  <si>
    <t>WP_020003222.1 Holliday junction resolvase RuvX [Mycoplasmopsis synoviae]</t>
  </si>
  <si>
    <t>GO:0003674//molecular_function;GO:0003824//catalytic activity;GO:0004518//nuclease activity;GO:0004527//exonuclease activity;GO:0004529//exodeoxyribonuclease activity;GO:0004536//deoxyribonuclease activity;GO:0008296//3'-5'-exodeoxyribonuclease activity;GO:0008408//3'-5' exonuclease activity;GO:0016787//hydrolase activity;GO:0016788//hydrolase activity, acting on ester bonds;GO:0016796//exonuclease activity, active with either ribo- or deoxyribonucleic acids and producing 5'-phosphomonoesters;GO:0016895//exodeoxyribonuclease activity, producing 5'-phosphomonoesters;GO:0140097//catalytic activity, acting on DNA</t>
  </si>
  <si>
    <t>GO:0000966//RNA 5'-end processing;GO:0000967//rRNA 5'-end processing;GO:0006139//nucleobase-containing compound metabolic process;GO:0006259//DNA metabolic process;GO:0006364//rRNA processing;GO:0006396//RNA processing;GO:0006725//cellular aromatic compound metabolic process;GO:0006807//nitrogen compound metabolic process;GO:0008150//biological_process;GO:0008152//metabolic process;GO:0009987//cellular process;GO:0010467//gene expression;GO:0016070//RNA metabolic process;GO:0016072//rRNA metabolic process;GO:0022613//ribonucleoprotein complex biogenesis;GO:0034470//ncRNA processing;GO:0034471//ncRNA 5'-end processing;GO:0034641//cellular nitrogen compound metabolic process;GO:0034660//ncRNA metabolic process;GO:0040007//growth;GO:0042254//ribosome biogenesis;GO:0043170//macromolecule metabolic process;GO:0044085//cellular component biogenesis;GO:0044237//cellular metabolic process;GO:0044238//primary metabolic process;GO:0044260//cellular macromolecule metabolic process;GO:0046483//heterocycle metabolic process;GO:0071704//organic substance metabolic process;GO:0071840//cellular component organization or biogenesis;GO:0090304//nucleic acid metabolic process;GO:0090305//nucleic acid phosphodiester bond hydrolysis;GO:1901360//organic cyclic compound metabolic process</t>
  </si>
  <si>
    <t>VY93_RS03125</t>
  </si>
  <si>
    <t>WP_117274833.1 hypothetical protein [Mycoplasmopsis synoviae]</t>
  </si>
  <si>
    <t>VY93_RS03095</t>
  </si>
  <si>
    <t>ymdB</t>
  </si>
  <si>
    <t>WP_020002849.1 YmdB family metallophosphoesterase [Mycoplasmopsis synoviae]</t>
  </si>
  <si>
    <t>K09769;K09769;K09769</t>
  </si>
  <si>
    <t>GO:0003674//molecular_function;GO:0003824//catalytic activity;GO:0004112//cyclic-nucleotide phosphodiesterase activity;GO:0004113//2',3'-cyclic-nucleotide 3'-phosphodiesterase activity;GO:0005488//binding;GO:0008081//phosphoric diester hydrolase activity;GO:0008663//2',3'-cyclic-nucleotide 2'-phosphodiesterase activity;GO:0016787//hydrolase activity;GO:0016788//hydrolase activity, acting on ester bonds;GO:0016791//phosphatase activity;GO:0042578//phosphoric ester hydrolase activity;GO:0043167//ion binding;GO:0043169//cation binding;GO:0046872//metal ion binding;GO:0050189//phosphoenolpyruvate phosphatase activity</t>
  </si>
  <si>
    <t>GO:0006793//phosphorus metabolic process;GO:0006796//phosphate-containing compound metabolic process;GO:0008150//biological_process;GO:0008152//metabolic process;GO:0009987//cellular process;GO:0016311//dephosphorylation;GO:0044237//cellular metabolic process</t>
  </si>
  <si>
    <t>VY93_RS03300</t>
  </si>
  <si>
    <t>WP_020003124.1 DUF31 family protein [Mycoplasmopsis synoviae]</t>
  </si>
  <si>
    <t>GO:0016020//membrane;GO:0030133//transport vesicle;GO:0031083//BLOC-1 complex</t>
  </si>
  <si>
    <t>GO:0003723//RNA binding;GO:0003724//RNA helicase activity;GO:0005524//ATP binding</t>
  </si>
  <si>
    <t>GO:0006886//intracellular protein transport</t>
  </si>
  <si>
    <t>VY93_RS00485</t>
  </si>
  <si>
    <t>p37</t>
  </si>
  <si>
    <t>AKB10866.1 P37-like ABC transporter substrate-binding lipoprotein [Mycoplasmopsis synoviae ATCC 25204] [Mycoplasmopsis synoviae]</t>
  </si>
  <si>
    <t>K02044</t>
  </si>
  <si>
    <t>VY93_RS02770</t>
  </si>
  <si>
    <t>MG014</t>
  </si>
  <si>
    <t>WP_020003025.1 ABC transporter ATP-binding protein/permease [Mycoplasmopsis synoviae]</t>
  </si>
  <si>
    <t>GO:0005575//cellular_component;GO:0005886//plasma membrane;GO:0005887//integral component of plasma membrane;GO:0009380//excinuclease repair complex;GO:0009898//cytoplasmic side of plasma membrane;GO:0016020//membrane;GO:0016021//integral component of membrane;GO:0031224//intrinsic component of membrane;GO:0043190//ATP-binding cassette (ABC) transporter complex;GO:0055051//ATP-binding cassette (ABC) transporter complex, integrated substrate binding;GO:0055052//ATP-binding cassette (ABC) transporter complex, substrate-binding subunit-containing;GO:0071944//cell periphery</t>
  </si>
  <si>
    <t>GO:0000166//nucleotide binding;GO:0003674//molecular_function;GO:0003723//RNA binding;GO:0003824//catalytic activity;GO:0003924//GTPase activity;GO:0005215//transporter activity;GO:0005260//intracellularly ATP-gated chloride channel activity;GO:0005319//lipid transporter activity;GO:0005488//binding;GO:0005524//ATP binding;GO:0005525//GTP binding;GO:0009381//excinuclease ABC activity;GO:0015220//choline transmembrane transporter activity;GO:0015221//lipopolysaccharide transmembrane transporter activity;GO:0015399//primary activ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301//kinase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8835//carbon phosphorus lyase activity;GO:0022804//active transmembrane transporter activity;GO:0022857//transmembrane transporter activity;GO:0030554//adenyl nucleotide binding;GO:0032553//ribonucleotide binding;GO:0032555//purine ribonucleotide binding;GO:0032559//adenyl ribonucleotide binding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35639//purine ribonucleoside triphosphate binding;GO:0036094//small molecule binding;GO:0042626//ATPase-coupled transmembrane transporter activity;GO:0043167//ion binding;GO:0043168//anion binding;GO:0043212//carbohydrate-exporting ABC transporter activity;GO:0043214//ABC-type bacteriocin transporter activity;GO:0048502//ABC-type thiamine transporter activity;GO:0097159//organic cyclic compound binding;GO:0097367//carbohydrate derivative binding;GO:1901265//nucleoside phosphate binding;GO:1901363//heterocyclic compound binding</t>
  </si>
  <si>
    <t>GO:0000910//cytokinesis;GO:0006289//nucleotide-excision repair;GO:0006810//transport;GO:0006817//phosphate ion transport;GO:0006824//cobalt ion transport;GO:0006855//xenobiotic transmembrane transport;GO:0006869//lipid transport;GO:0007601//visual perception;GO:0008150//biological_process;GO:0008272//sulfate transport;GO:0015675//nickel cation transport;GO:0015689//molybdate ion transport;GO:0015706//nitrate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321//transepithelial chloride transport;GO:0030974//thiamine pyrophosphate transmembrane transport;GO:0033223//2-aminoethylphosphonate transport;GO:0033228//cysteine export across plasma membrane;GO:0033231//carbohydrate export;GO:0033308//hydroxyectoine transport;GO:0042953//lipoprotein transport;GO:0043213//bacteriocin transport;GO:0043215//daunorubicin transport;GO:0048473//D-methionine transport;GO:0051179//localization;GO:0051234//establishment of localization;GO:0051470//ectoine transport;GO:0055085//transmembrane transport</t>
  </si>
  <si>
    <t>VY93_RS01935</t>
  </si>
  <si>
    <t>argS</t>
  </si>
  <si>
    <t>WP_020003205.1 arginine--tRNA ligase [Mycoplasmopsis synoviae]</t>
  </si>
  <si>
    <t>K01887</t>
  </si>
  <si>
    <t>GO:0005575//cellular_component;GO:0005622//intracellular anatomical structure;GO:0005737//cytoplasm;GO:0005829//cytosol;GO:0005886//plasma membrane;GO:0016020//membrane;GO:0071944//cell periphery</t>
  </si>
  <si>
    <t>GO:0000166//nucleotide binding;GO:0003674//molecular_function;GO:0003824//catalytic activity;GO:0004812//aminoacyl-tRNA ligase activity;GO:0004814//arginine-tRNA ligase activity;GO:0004824//lysine-tRNA ligase activity;GO:0005488//binding;GO:0005524//ATP binding;GO:0008757//S-adenosylmethionine-dependent methyltransferase activity;GO:0008821//crossover junction endodeoxyribonuclease activity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10//DNA recombination;GO:0006399//tRNA metabolic process;GO:0006400//tRNA modification;GO:0006412//translation;GO:0006418//tRNA aminoacylation for protein translation;GO:0006420//arginyl-tRNA aminoacylation;GO:0006430//lys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0007//growth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1945</t>
  </si>
  <si>
    <t>SH2477</t>
  </si>
  <si>
    <t>WP_011283501.1 23S rRNA (guanosine(2251)-2'-O)-methyltransferase RlmB [Mycoplasmopsis synoviae]</t>
  </si>
  <si>
    <t>VY93_RS03585</t>
  </si>
  <si>
    <t>ecfA1</t>
  </si>
  <si>
    <t>WP_020003170.1 energy-coupling factor transporter ATPase [Mycoplasmopsis synoviae]</t>
  </si>
  <si>
    <t>K16786</t>
  </si>
  <si>
    <t>GO:0000166//nucleotide binding;GO:0003674//molecular_function;GO:0003723//RNA binding;GO:0003724//RNA helicase activity;GO:0003824//catalytic activity;GO:0003924//GTPase activity;GO:0004798//thymidylate kinase activity;GO:0005215//transporter activity;GO:0005260//intracellularly ATP-gated chloride channel activity;GO:0005319//lipid transporter activity;GO:0005488//binding;GO:0005524//ATP binding;GO:0005525//GTP binding;GO:0008509//anion transmembrane transporter activity;GO:0008514//organic anion transmembrane transporter activity;GO:0009381//excinuclease ABC activity;GO:0015075//ion transmembrane transporter activity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8835//carbon phosphorus lyase activity;GO:0019001//guanyl nucleotide binding;GO:0022857//transmembrane transporter activity;GO:0030554//adenyl nucleotide binding;GO:0031683//G-protein beta/gamma-subunit complex binding;GO:0032217//riboflavin transmembrane transporter activity;GO:0032553//ribonucleotide binding;GO:0032555//purine ribonucleotide binding;GO:0032559//adenyl ribonucleotide binding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35639//purine ribonucleoside triphosphate binding;GO:0036094//small molecule binding;GO:0042626//ATPase-coupled transmembrane transporter activity;GO:0043167//ion binding;GO:0043168//anion binding;GO:0043212//carbohydrate-exporting ABC transporter activity;GO:0043214//ABC-type bacteriocin transporter activity;GO:0048502//ABC-type thiamine transporter activity;GO:0090482//vitamin transmembrane transporter activity;GO:0097159//organic cyclic compound binding;GO:0097367//carbohydrate derivative binding;GO:1901265//nucleoside phosphate binding;GO:1901363//heterocyclic compound binding</t>
  </si>
  <si>
    <t>GO:0000910//cytokinesis;GO:0006289//nucleotide-excision repair;GO:0006810//transport;GO:0006811//ion transport;GO:0006817//phosphate ion transport;GO:0006820//anion transport;GO:0006824//cobalt ion transport;GO:0006855//xenobiotic transmembrane transport;GO:0006869//lipid transport;GO:0007059//chromosome segregation;GO:0007186//G protein-coupled receptor signaling pathway;GO:0007601//visual perception;GO:0008150//biological_process;GO:0008272//sulfate transport;GO:0015675//nickel cation transport;GO:0015689//molybdate ion transport;GO:0015706//nitrate transport;GO:0015711//organic anion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5949//nucleobase-containing small molecule interconversion;GO:0016226//iron-sulfur cluster assembly;GO:0019634//organic phosphonate metabolic process;GO:0030253//protein secretion by the type I secretion system;GO:0030261//chromosome condensation;GO:0030321//transepithelial chloride transport;GO:0030974//thiamine pyrophosphate transmembrane transport;GO:0032218//riboflavin transport;GO:0033223//2-aminoethylphosphonate transport;GO:0033228//cysteine export across plasma membrane;GO:0033231//carbohydrate export;GO:0033308//hydroxyectoine transport;GO:0034220//ion transmembrane transport;GO:0035461//vitamin transmembrane transport;GO:0042221//response to chemical;GO:0042953//lipoprotein transport;GO:0043213//bacteriocin transport;GO:0043215//daunorubicin transport;GO:0048473//D-methionine transport;GO:0050896//response to stimulus;GO:0051179//localization;GO:0051180//vitamin transport;GO:0051234//establishment of localization;GO:0051470//ectoine transport;GO:0055085//transmembrane transport;GO:0071702//organic substance transport;GO:0071705//nitrogen compound transport;GO:0098656//anion transmembrane transport</t>
  </si>
  <si>
    <t>VY93_RS00280</t>
  </si>
  <si>
    <t>tmk</t>
  </si>
  <si>
    <t>WP_011283216.1 dTMP kinase [Mycoplasmopsis synoviae]</t>
  </si>
  <si>
    <t>K00943;K00943</t>
  </si>
  <si>
    <t>GO:0005575//cellular_component;GO:0005622//intracellular anatomical structure;GO:0005737//cytoplasm;GO:0048501//signal recognition particle, plasma membrane targeting</t>
  </si>
  <si>
    <t>GO:0000166//nucleotide binding;GO:0003674//molecular_function;GO:0003824//catalytic activity;GO:0003924//GTPase activity;GO:0004798//thymidylate kinase activity;GO:0005048//signal sequence binding;GO:0005488//binding;GO:0005524//ATP binding;GO:0005525//GTP binding;GO:0009041//uridylate kinase activity;GO:0016301//kinase activity;GO:0016740//transferase activity;GO:0016772//transferase activity, transferring phosphorus-containing groups;GO:0016776//phosphotransferase activity, phosphate group as acceptor;GO:0016887//ATP hydrolysis activity;GO:0017076//purine nucleotide binding;GO:0019205//nucleobase-containing compound kinase activity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531//ADP binding;GO:0050145//nucleoside monophosphate kinase activity;GO:0097159//organic cyclic compound binding;GO:0097367//carbohydrate derivative binding;GO:1901265//nucleoside phosphate binding;GO:1901363//heterocyclic compound binding</t>
  </si>
  <si>
    <t>GO:0006139//nucleobase-containing compound metabolic process;GO:0006220//pyrimidine nucleotide metabolic process;GO:0006221//pyrimidine nucleotide biosynthetic process;GO:0006227//dUDP biosynthetic process;GO:0006233//dTDP biosynthetic process;GO:0006235//dTTP biosynthetic process;GO:0006614//SRP-dependent cotranslational protein targeting to membrane;GO:0006725//cellular aromatic compound metabolic process;GO:0006753//nucleoside phosphate metabolic process;GO:0006777//Mo-molybdopterin cofactor biosynthetic process;GO:0006793//phosphorus metabolic process;GO:0006796//phosphate-containing compound metabolic process;GO:0006807//nitrogen compound metabolic process;GO:0008150//biological_process;GO:0008152//metabolic process;GO:0009058//biosynthetic process;GO:0009117//nucleotide metabolic process;GO:0009123//nucleoside monophosphate metabolic process;GO:0009132//nucleoside diphosphate metabolic process;GO:0009133//nucleoside diphosphate biosynthetic process;GO:0009138//pyrimidine nucleoside diphosphate metabolic process;GO:0009139//pyrimidine nucleoside diphosphate biosynthetic process;GO:0009141//nucleoside triphosphate metabolic process;GO:0009142//nucleoside triphosphate biosynthetic process;GO:0009147//pyrimidine nucleoside triphosphate metabolic process;GO:0009148//pyrimidine nucleoside triphosphate biosynthetic process;GO:0009165//nucleotide biosynthetic process;GO:0009186//deoxyribonucleoside diphosphate metabolic process;GO:0009189//deoxyribonucleoside diphosphate biosynthetic process;GO:0009196//pyrimidine deoxyribonucleoside diphosphate metabolic process;GO:0009197//pyrimidine deoxyribonucleoside diphosphate biosynthetic process;GO:0009200//deoxyribonucleoside triphosphate metabolic process;GO:0009202//deoxyribonucleoside triphosphate biosynthetic process;GO:0009211//pyrimidine deoxyribonucleoside triphosphate metabolic process;GO:0009212//pyrimidine deoxyribonucleoside triphosphate biosynthetic process;GO:0009219//pyrimidine deoxyribonucleotide metabolic process;GO:0009221//pyrimidine deoxyribonucleotide biosynthetic process;GO:0009262//deoxyribonucleotide metabolic process;GO:0009263//deoxyribonucleotide biosynthetic process;GO:0009265//2'-deoxyribonucleotide biosynthetic process;GO:0009306//protein secretion;GO:0009394//2'-deoxyribonucleotide metabolic process;GO:0009987//cellular process;GO:0015949//nucleobase-containing small molecule interconversion;GO:0016310//phosphorylation;GO:0018130//heterocycle biosynthetic process;GO:0019438//aromatic compound biosynthetic process;GO:0019637//organophosphate metabolic process;GO:0019692//deoxyribose phosphate metabolic process;GO:0034641//cellular nitrogen compound metabolic process;GO:0034654//nucleobase-containing compound biosynthetic process;GO:0044237//cellular metabolic process;GO:0044238//primary metabolic process;GO:0044249//cellular biosynthetic process;GO:0044271//cellular nitrogen compound biosynthetic process;GO:0044281//small molecule metabolic process;GO:0046072//dTDP metabolic process;GO:0046075//dTTP metabolic process;GO:0046077//dUDP metabolic process;GO:0046385//deoxyribose phosphate biosynthetic process;GO:0046483//heterocycle metabolic process;GO:0046940//nucleoside monophosphate phosphorylation;GO:0055086//nucleobase-containing small molecule metabolic process;GO:0071704//organic substance metabolic process;GO:0072527//pyrimidine-containing compound metabolic process;GO:0072528//pyrimidine-containing compound biosynthet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3250</t>
  </si>
  <si>
    <t>dnaJ</t>
  </si>
  <si>
    <t>WP_020003116.1 DnaJ domain-containing protein [Mycoplasmopsis synoviae]</t>
  </si>
  <si>
    <t>GO:0000166//nucleotide binding;GO:0003674//molecular_function;GO:0005488//binding;GO:0005515//protein binding;GO:0005524//ATP binding;GO:0008901//ferredoxin hydrogenase activity;GO:0017076//purine nucleotide binding;GO:0030554//adenyl nucleotide binding;GO:0031072//heat shock protein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51082//unfolded protein binding;GO:0061630//ubiquitin protein ligase activity;GO:0097159//organic cyclic compound binding;GO:0097367//carbohydrate derivative binding;GO:1901265//nucleoside phosphate binding;GO:1901363//heterocyclic compound binding</t>
  </si>
  <si>
    <t>GO:0006139//nucleobase-containing compound metabolic process;GO:0006259//DNA metabolic process;GO:0006260//DNA replication;GO:0006457//protein folding;GO:0006464//cellular protein modification process;GO:0006725//cellular aromatic compound metabolic process;GO:0006807//nitrogen compound metabolic process;GO:0006950//response to stress;GO:0008150//biological_process;GO:0008152//metabolic process;GO:0009058//biosynthetic process;GO:0009059//macromolecule biosynthetic process;GO:0009266//response to temperature stimulus;GO:0009408//response to heat;GO:0009628//response to abiotic stimulus;GO:0009987//cellular process;GO:0034641//cellular nitrogen compound metabolic process;GO:0034645//cellular macromolecule biosynthetic process;GO:0043170//macromolecule metabolic process;GO:0044237//cellular metabolic process;GO:0044238//primary metabolic process;GO:0044249//cellular biosynthetic process;GO:0044260//cellular macromolecule metabolic process;GO:0046483//heterocycle metabolic process;GO:0050896//response to stimulus;GO:0071704//organic substance metabolic process;GO:0090304//nucleic acid metabolic process;GO:1901360//organic cyclic compound metabolic process;GO:1901576//organic substance biosynthetic process</t>
  </si>
  <si>
    <t>VY93_RS04280</t>
  </si>
  <si>
    <t>WP_197712763.1 IS1634 family transposase [Mycoplasmopsis synoviae]</t>
  </si>
  <si>
    <t>GO:0003677//DNA binding;GO:0003824//catalytic activity;GO:0004803//transposase activity</t>
  </si>
  <si>
    <t>VY93_RS02300</t>
  </si>
  <si>
    <t>WP_081619824.1 hypothetical protein [Mycoplasmopsis synoviae]</t>
  </si>
  <si>
    <t>GO:0009288//bacterial-type flagellum</t>
  </si>
  <si>
    <t>GO:0003746//translation elongation factor activity;GO:0003774//cytoskeletal motor activity;GO:0005198//structural molecule activity;GO:0005506//iron ion binding;GO:0009055//electron transfer activity;GO:0020037//heme binding</t>
  </si>
  <si>
    <t>GO:0001539//cilium or flagellum-dependent cell motility;GO:0006414//translational elongation;GO:0071973//bacterial-type flagellum-dependent cell motility</t>
  </si>
  <si>
    <t>VY93_RS00305</t>
  </si>
  <si>
    <t>parC</t>
  </si>
  <si>
    <t>WP_020002841.1 DNA topoisomerase IV subunit A [Mycoplasmopsis synoviae]</t>
  </si>
  <si>
    <t>GO:0005575//cellular_component;GO:0005622//intracellular anatomical structure;GO:0005694//chromosome;GO:0005737//cytoplasm;GO:0005886//plasma membrane;GO:0009330//DNA topoisomerase type II (double strand cut, ATP-hydrolyzing) complex;GO:0009340//DNA topoisomerase IV complex;GO:0016020//membrane;GO:0032991//protein-containing complex;GO:0043226//organelle;GO:0043228//non-membrane-bounded organelle;GO:0043229//intracellular organelle;GO:0043232//intracellular non-membrane-bounded organelle;GO:0071944//cell periphery</t>
  </si>
  <si>
    <t>GO:0000166//nucleotide binding;GO:0003674//molecular_function;GO:0003676//nucleic acid binding;GO:0003677//DNA binding;GO:0003824//catalytic activity;GO:0003916//DNA topoisomerase activity;GO:0003918//DNA topoisomerase type II (double strand cut, ATP-hydrolyzing) activity;GO:0005488//binding;GO:0005524//ATP binding;GO:0008094//ATP-dependent activity, acting on DNA;GO:0016462//pyrophosphatase activity;GO:0016787//hydrolase activity;GO:0016817//hydrolase activity, acting on acid anhydrides;GO:0016818//hydrolase activity, acting on acid anhydrides, in phosphorus-containing anhydrides;GO:0016853//isomerase activity;GO:0016887//ATP hydrolysis activity;GO:0017076//purine nucleotide binding;GO:0017111//nucleoside-triphosphatase activity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0140097//catalytic activity, acting on DNA;GO:1901265//nucleoside phosphate binding;GO:1901363//heterocyclic compound binding</t>
  </si>
  <si>
    <t>GO:0006139//nucleobase-containing compound metabolic process;GO:0006259//DNA metabolic process;GO:0006260//DNA replication;GO:0006265//DNA topological change;GO:0006725//cellular aromatic compound metabolic process;GO:0006807//nitrogen compound metabolic process;GO:0006996//organelle organization;GO:0008150//biological_process;GO:0008152//metabolic process;GO:0009987//cellular process;GO:0016043//cellular component organization;GO:0034641//cellular nitrogen compound metabolic process;GO:0042221//response to chemical;GO:0043170//macromolecule metabolic process;GO:0044237//cellular metabolic process;GO:0044238//primary metabolic process;GO:0044260//cellular macromolecule metabolic process;GO:0046483//heterocycle metabolic process;GO:0046677//response to antibiotic;GO:0050896//response to stimulus;GO:0051276//chromosome organization;GO:0071103//DNA conformation change;GO:0071704//organic substance metabolic process;GO:0071840//cellular component organization or biogenesis;GO:0090304//nucleic acid metabolic process;GO:1901360//organic cyclic compound metabolic process</t>
  </si>
  <si>
    <t>VY93_RS03685</t>
  </si>
  <si>
    <t>smc</t>
  </si>
  <si>
    <t>WP_020002826.1 AAA family ATPase [Mycoplasmopsis synoviae]</t>
  </si>
  <si>
    <t>GO:0005575//cellular_component;GO:0005622//intracellular anatomical structure;GO:0005694//chromosome;GO:0005737//cytoplasm;GO:0005887//integral component of plasma membrane;GO:0009898//cytoplasmic side of plasma membrane;GO:0043190//ATP-binding cassette (ABC) transporter complex;GO:0043226//organelle;GO:0043228//non-membrane-bounded organelle;GO:0043229//intracellular organelle;GO:0043232//intracellular non-membrane-bounded organelle;GO:0055051//ATP-binding cassette (ABC) transporter complex, integrated substrate binding;GO:0055052//ATP-binding cassette (ABC) transporter complex, substrate-binding subunit-containing</t>
  </si>
  <si>
    <t>GO:0000166//nucleotide binding;GO:0003674//molecular_function;GO:0003676//nucleic acid binding;GO:0003677//DNA binding;GO:0004527//exonuclease activity;GO:0005319//lipid transporter activity;GO:0005488//binding;GO:0005515//protein binding;GO:0005524//ATP binding;GO:0015413//ABC-type nickel transporter activity;GO:0015415//ATPase-coupled phosphate ion transmembrane transporter activity;GO:0015419//ABC-type sulfate transporter activity;GO:0015439//ABC-type heme transporter activity;GO:0015440//ABC-type peptide transporter activity;GO:0016887//ATP hydrolysis activity;GO:0017076//purine nucleotide binding;GO:0030554//adenyl nucleotide binding;GO:0032553//ribonucleotide binding;GO:0032555//purine ribonucleotide binding;GO:0032559//adenyl ribonucleotide binding;GO:0032778//P-type cobalt transporter activity;GO:0033221//ATPase-coupled urea transmembrane transporter activity;GO:0033230//ABC-type cysteine transporter activity;GO:0035639//purine ribonucleoside triphosphate binding;GO:0036094//small molecule binding;GO:0042626//ATPase-coupled transmembrane transporter activity;GO:0043167//ion binding;GO:0043168//anion binding;GO:0097159//organic cyclic compound binding;GO:0097367//carbohydrate derivative binding;GO:1901265//nucleoside phosphate binding;GO:1901363//heterocyclic compound binding</t>
  </si>
  <si>
    <t>GO:0000819//sister chromatid segregation;GO:0006260//DNA replication;GO:0006310//DNA recombination;GO:0006323//DNA packaging;GO:0006810//transport;GO:0006817//phosphate ion transport;GO:0006824//cobalt ion transport;GO:0006869//lipid transport;GO:0006996//organelle organization;GO:0007049//cell cycle;GO:0007059//chromosome segregation;GO:0007062//sister chromatid cohesion;GO:0008150//biological_process;GO:0008272//sulfate transport;GO:0009987//cellular process;GO:0015675//nickel cation transport;GO:0015840//urea transport;GO:0015886//heme transport;GO:0016043//cellular component organization;GO:0016226//iron-sulfur cluster assembly;GO:0022402//cell cycle process;GO:0030253//protein secretion by the type I secretion system;GO:0030261//chromosome condensation;GO:0033228//cysteine export across plasma membrane;GO:0043213//bacteriocin transport;GO:0051276//chromosome organization;GO:0071103//DNA conformation change;GO:0071840//cellular component organization or biogenesis;GO:0098813//nuclear chromosome segregation</t>
  </si>
  <si>
    <t>VY93_RS02500</t>
  </si>
  <si>
    <t>ldh</t>
  </si>
  <si>
    <t>WP_011283600.1 L-lactate dehydrogenase [Mycoplasmopsis synoviae]</t>
  </si>
  <si>
    <t>Metabolism;Metabolism;Metabolism;Metabolism;Metabolism;Metabolism;Metabolism</t>
  </si>
  <si>
    <t>Global and overview maps;Global and overview maps;Global and overview maps;Carbohydrate metabolism;Carbohydrate metabolism;Amino acid metabolism;Carbohydrate metabolism</t>
  </si>
  <si>
    <t>ko01100//Metabolic pathways;ko01110//Biosynthesis of secondary metabolites;ko01120//Microbial metabolism in diverse environments;ko00010//Glycolysis / Gluconeogenesis;ko00620//Pyruvate metabolism;ko00270//Cysteine and methionine metabolism;ko00640//Propanoate metabolism</t>
  </si>
  <si>
    <t>K00016;K00016;K00016;K00016;K00016;K00016;K00016</t>
  </si>
  <si>
    <t>GO:0003674//molecular_function;GO:0003824//catalytic activity;GO:0004457//lactate dehydrogenase activity;GO:0004459//L-lactate dehydrogenase activity;GO:0016491//oxidoreductase activity;GO:0016614//oxidoreductase activity, acting on CH-OH group of donors;GO:0016616//oxidoreductase activity, acting on the CH-OH group of donors, NAD or NADP as acceptor;GO:0030060//L-malate dehydrogenase activity;GO:0051287//NAD binding</t>
  </si>
  <si>
    <t>GO:0005975//carbohydrate metabolic process;GO:0006082//organic acid metabolic process;GO:0006099//tricarboxylic acid cycle;GO:0006813//potassium ion transport;GO:0008150//biological_process;GO:0008152//metabolic process;GO:0009987//cellular process;GO:0019439//aromatic compound catabolic process;GO:0019752//carboxylic acid metabolic process;GO:0043436//oxoacid metabolic process;GO:0044237//cellular metabolic process;GO:0044238//primary metabolic process;GO:0044281//small molecule metabolic process;GO:0071704//organic substance metabolic process</t>
  </si>
  <si>
    <t>VY93_RS02125</t>
  </si>
  <si>
    <t>cls</t>
  </si>
  <si>
    <t>WP_020003236.1 phospholipase D-like domain-containing protein [Mycoplasmopsis synoviae]</t>
  </si>
  <si>
    <t>K06131;K06131</t>
  </si>
  <si>
    <t>GO:0005575//cellular_component;GO:0005787//signal peptidase complex;GO:0005886//plasma membrane;GO:0016020//membrane;GO:0016021//integral component of membrane;GO:0031224//intrinsic component of membrane;GO:0071944//cell periphery</t>
  </si>
  <si>
    <t>GO:0003674//molecular_function;GO:0003824//catalytic activity;GO:0008808//cardiolipin synthase activity;GO:0016740//transferase activity;GO:0016772//transferase activity, transferring phosphorus-containing groups;GO:0016780//phosphotransferase activity, for other substituted phosphate groups;GO:0030572//phosphatidyltransferase activity</t>
  </si>
  <si>
    <t>GO:0006465//signal peptide processing;GO:0006629//lipid metabolic process;GO:0006644//phospholipid metabolic process;GO:0006650//glycerophospholipid metabolic process;GO:0006655//phosphatidylglycerol biosynthetic process;GO:0006793//phosphorus metabolic process;GO:0006796//phosphate-containing compound metabolic process;GO:0008150//biological_process;GO:0008152//metabolic process;GO:0008610//lipid biosynthetic process;GO:0008654//phospholipid biosynthetic process;GO:0009058//biosynthetic process;GO:0009987//cellular process;GO:0019637//organophosphate metabolic process;GO:0032048//cardiolipin metabolic process;GO:0032049//cardiolipin biosynthetic process;GO:0044237//cellular metabolic process;GO:0044238//primary metabolic process;GO:0044249//cellular biosynthetic process;GO:0044255//cellular lipid metabolic process;GO:0045017//glycerolipid biosynthetic process;GO:0046471//phosphatidylglycerol metabolic process;GO:0046474//glycerophospholipid biosynthetic process;GO:0046486//glycerolipid metabolic process;GO:0071704//organic substance metabolic process;GO:0090407//organophosphate biosynthetic process;GO:1901576//organic substance biosynthetic process</t>
  </si>
  <si>
    <t>VY93_RS00105</t>
  </si>
  <si>
    <t>MG029</t>
  </si>
  <si>
    <t>WP_020003042.1 DJ-1/PfpI family protein [Mycoplasmopsis synoviae]</t>
  </si>
  <si>
    <t>GO:0003824//catalytic activity;GO:0008234//cysteine-type peptidase activity</t>
  </si>
  <si>
    <t>GO:0006508//proteolysis</t>
  </si>
  <si>
    <t>VY93_RS01860</t>
  </si>
  <si>
    <t>rsmH</t>
  </si>
  <si>
    <t>WP_020003192.1 16S rRNA (cytosine(1402)-N(4))-methyltransferase RsmH [Mycoplasmopsis synoviae]</t>
  </si>
  <si>
    <t>GO:0003674//molecular_function;GO:0003824//catalytic activity;GO:0008168//methyltransferase activity;GO:0008170//N-methyltransferase activity;GO:0008171//O-methyltransferase activity;GO:0008173//RNA methyltransferase activity;GO:0008649//rRNA methyltransferase activity;GO:0008757//S-adenosylmethionine-dependent methyltransferase activity;GO:0016434//rRNA (cytosine) methyltransferase activity;GO:0016740//transferase activity;GO:0016741//transferase activity, transferring one-carbon groups;GO:0046025//precorrin-6Y C5,15-methyltransferase (decarboxylating) activity;GO:0071424//rRNA (cytosine-N4-)-methyltransferase activity;GO:0140098//catalytic activity, acting on RNA;GO:0140102//catalytic activity, acting on a rRNA</t>
  </si>
  <si>
    <t>GO:0000154//rRNA modification;GO:0001510//RNA methylation;GO:0006139//nucleobase-containing compound metabolic process;GO:0006364//rRNA processing;GO:0006396//RNA processing;GO:0006412//translation;GO:0006725//cellular aromatic compound metabolic process;GO:0006807//nitrogen compound metabolic process;GO:0008150//biological_process;GO:0008152//metabolic process;GO:0009102//biotin biosynthetic process;GO:0009451//RNA modification;GO:0009987//cellular process;GO:0010467//gene expression;GO:0016070//RNA metabolic process;GO:0016072//rRNA metabolic process;GO:0018364//peptidyl-glutamine methylation;GO:0022613//ribonucleoprotein complex biogenesis;GO:0031167//rRNA methylation;GO:0032259//methylation;GO:0034470//ncRNA processing;GO:0034641//cellular nitrogen compound metabolic process;GO:0034660//ncRNA metabolic process;GO:0042254//ribosome biogenesis;GO:0043170//macromolecule metabolic process;GO:0043412//macromolecule modification;GO:0043414//macromolecule methylation;GO:0044085//cellular component biogenesis;GO:0044237//cellular metabolic process;GO:0044238//primary metabolic process;GO:0044260//cellular macromolecule metabolic process;GO:0046140//corrin biosynthetic process;GO:0046483//heterocycle metabolic process;GO:0070475//rRNA base methylation;GO:0071704//organic substance metabolic process;GO:0071840//cellular component organization or biogenesis;GO:0090304//nucleic acid metabolic process;GO:1901360//organic cyclic compound metabolic process</t>
  </si>
  <si>
    <t>VY93_RS02255</t>
  </si>
  <si>
    <t>WP_020003260.1 hypothetical protein [Mycoplasmopsis synoviae]</t>
  </si>
  <si>
    <t>VY93_RS03135</t>
  </si>
  <si>
    <t>cspR</t>
  </si>
  <si>
    <t>WP_020002868.1 tRNA (cytidine(34)-2'-O)-methyltransferase [Mycoplasmopsis synoviae]</t>
  </si>
  <si>
    <t>GO:0003674//molecular_function;GO:0003676//nucleic acid binding;GO:0003723//RNA binding;GO:0003824//catalytic activity;GO:0005488//binding;GO:0005515//protein binding;GO:0008168//methyltransferase activity;GO:0008173//RNA methyltransferase activity;GO:0008175//tRNA methyltransferase activity;GO:0008757//S-adenosylmethionine-dependent methyltransferase activity;GO:0016300//tRNA (uracil) methyltransferase activity;GO:0016427//tRNA (cytosine) methyltransferase activity;GO:0016740//transferase activity;GO:0016741//transferase activity, transferring one-carbon groups;GO:0042802//identical protein binding;GO:0052665//tRNA (uracil-2'-O-)-methyltransferase activity;GO:0052666//tRNA (cytosine-2'-O-)-methyltransferase activity;GO:0097159//organic cyclic compound binding;GO:0140098//catalytic activity, acting on RNA;GO:0140101//catalytic activity, acting on a tRNA;GO:1901363//heterocyclic compound binding</t>
  </si>
  <si>
    <t>GO:0001510//RNA methylation;GO:0002128//tRNA nucleoside ribose methylation;GO:0002130//wobble position ribose methylation;GO:0002131//wobble position cytosine ribose methylation;GO:0002132//wobble position uridine ribose methylation;GO:0006139//nucleobase-containing compound metabolic process;GO:0006396//RNA processing;GO:0006399//tRNA metabolic process;GO:0006400//tRNA modification;GO:0006725//cellular aromatic compound metabolic process;GO:0006807//nitrogen compound metabolic process;GO:0008033//tRNA processing;GO:0008150//biological_process;GO:0008152//metabolic process;GO:0009451//RNA modification;GO:0009987//cellular process;GO:0010467//gene expression;GO:0016070//RNA metabolic process;GO:0030488//tRNA methylation;GO:0032259//methylation;GO:0034470//ncRNA processing;GO:0034641//cellular nitrogen compound metabolic process;GO:0034660//ncRNA metabolic process;GO:0043170//macromolecule metabolic process;GO:0043412//macromolecule modification;GO:0043414//macromolecule methylation;GO:0044237//cellular metabolic process;GO:0044238//primary metabolic process;GO:0044260//cellular macromolecule metabolic process;GO:0046483//heterocycle metabolic process;GO:0071704//organic substance metabolic process;GO:0090304//nucleic acid metabolic process;GO:1901360//organic cyclic compound metabolic process</t>
  </si>
  <si>
    <t>VY93_RS02830</t>
  </si>
  <si>
    <t>MG322</t>
  </si>
  <si>
    <t>WP_020002974.1 TrkH family potassium uptake protein [Mycoplasmopsis synoviae]</t>
  </si>
  <si>
    <t>GO:0003674//molecular_function;GO:0005215//transporter activity;GO:0008324//cation transmembrane transporter activity;GO:0015075//ion transmembrane transporter activity;GO:0022857//transmembrane transporter activity</t>
  </si>
  <si>
    <t>GO:0006810//transport;GO:0006811//ion transport;GO:0006812//cation transport;GO:0006813//potassium ion transport;GO:0008150//biological_process;GO:0030001//metal ion transport;GO:0034220//ion transmembrane transport;GO:0051179//localization;GO:0051234//establishment of localization;GO:0055085//transmembrane transport;GO:0098655//cation transmembrane transport</t>
  </si>
  <si>
    <t>VY93_RS00835</t>
  </si>
  <si>
    <t>WP_020002925.1 DUF2714 domain-containing protein [Mycoplasmopsis synoviae]</t>
  </si>
  <si>
    <t>GO:0019784//NEDD8-specific protease activity</t>
  </si>
  <si>
    <t>GO:0039693//viral DNA genome replication</t>
  </si>
  <si>
    <t>VY93_RS01125</t>
  </si>
  <si>
    <t>CPE0188</t>
  </si>
  <si>
    <t>WP_117274858.1 ROK family protein [Mycoplasmopsis synoviae]</t>
  </si>
  <si>
    <t>GO:0004340//glucokinase activity;GO:0005524//ATP binding;GO:0005536//glucose binding;GO:0016773//phosphotransferase activity, alcohol group as acceptor</t>
  </si>
  <si>
    <t>GO:0005975//carbohydrate metabolic process;GO:0006096//glycolytic process;GO:0051156//glucose 6-phosphate metabolic process</t>
  </si>
  <si>
    <t>VY93_RS00120</t>
  </si>
  <si>
    <t>def</t>
  </si>
  <si>
    <t>WP_020003039.1 peptide deformylase [Mycoplasmopsis synoviae]</t>
  </si>
  <si>
    <t>GO:0003674//molecular_function;GO:0003824//catalytic activity;GO:0005488//binding;GO:0016787//hydrolase activity;GO:0016810//hydrolase activity, acting on carbon-nitrogen (but not peptide) bonds;GO:0016811//hydrolase activity, acting on carbon-nitrogen (but not peptide) bonds, in linear amides;GO:0042586//peptide deformylase activity;GO:0043167//ion binding;GO:0043169//cation binding;GO:0046872//metal ion binding</t>
  </si>
  <si>
    <t>GO:0006412//translation;GO:0006464//cellular protein modification process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8193//peptidyl-amino acid modification;GO:0018206//peptidyl-methionine modification;GO:0019538//protein metabolic process;GO:0031365//N-terminal protein amino acid modification;GO:0034641//cellular nitrogen compound metabolic process;GO:0034645//cellular macromolecule biosynthetic process;GO:0036211//protein modification process;GO:0043043//peptide biosynthetic process;GO:0043170//macromolecule metabolic process;GO:0043412//macromolecule modification;GO:0043603//cellular amide metabolic process;GO:0043604//amide biosynthetic process;GO:0043686//co-translational protein modification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1901564//organonitrogen compound metabolic process;GO:1901566//organonitrogen compound biosynthetic process;GO:1901576//organic substance biosynthetic process</t>
  </si>
  <si>
    <t>VY93_RS02675</t>
  </si>
  <si>
    <t>WP_036434160.1 DUF2130 domain-containing protein [Mycoplasmopsis synoviae]</t>
  </si>
  <si>
    <t>VY93_RS02060</t>
  </si>
  <si>
    <t>WP_020003224.1 deoxynucleoside kinase [Mycoplasmopsis synoviae]</t>
  </si>
  <si>
    <t>GO:0005737//cytoplasm;GO:0009898//cytoplasmic side of plasma membrane;GO:0055052//ATP-binding cassette (ABC) transporter complex, substrate-binding subunit-containing</t>
  </si>
  <si>
    <t>GO:0004017//adenylate kinase activity;GO:0004140//dephospho-CoA kinase activity;GO:0004798//thymidylate kinase activity;GO:0005524//ATP binding;GO:0015416//ABC-type phosphonate transporter activity</t>
  </si>
  <si>
    <t>GO:0009151//purine deoxyribonucleotide metabolic process;GO:0015716//organic phosphonate transport;GO:0015937//coenzyme A biosynthetic process;GO:0015949//nucleobase-containing small molecule interconversion</t>
  </si>
  <si>
    <t>VY93_RS01035</t>
  </si>
  <si>
    <t>WP_117274855.1 chromate transporter [Mycoplasmopsis synoviae]</t>
  </si>
  <si>
    <t>GO:0015109//chromate transmembrane transporter activity</t>
  </si>
  <si>
    <t>GO:0015703//chromate transport</t>
  </si>
  <si>
    <t>VY93_RS03690</t>
  </si>
  <si>
    <t>pyrH</t>
  </si>
  <si>
    <t>WP_011283813.1 UMP kinase [Mycoplasmopsis synoviae]</t>
  </si>
  <si>
    <t>K09903;K09903</t>
  </si>
  <si>
    <t>GO:0000166//nucleotide binding;GO:0000287//magnesium ion binding;GO:0003674//molecular_function;GO:0003824//catalytic activity;GO:0004072//aspartate kinase activity;GO:0004349//glutamate 5-kinase activity;GO:0005488//binding;GO:0005524//ATP binding;GO:0009041//uridylate kinase activity;GO:0016301//kinase activity;GO:0016740//transferase activity;GO:0016772//transferase activity, transferring phosphorus-containing groups;GO:0016776//phosphotransferase activity, phosphate group as acceptor;GO:0017076//purine nucleotide binding;GO:0019205//nucleobase-containing compound kinase activity;GO:0030554//adenyl nucleotide binding;GO:0032553//ribonucleotide binding;GO:0032555//purine ribonucleotide binding;GO:0032559//adenyl ribonucleotide binding;GO:0033862//UMP kinase activity;GO:0035639//purine ribonucleoside triphosphate binding;GO:0036094//small molecule binding;GO:0043167//ion binding;GO:0043168//anion binding;GO:0043169//cation binding;GO:0046872//metal ion binding;GO:0050145//nucleoside monophosphate kinase activity;GO:0097159//organic cyclic compound binding;GO:0097367//carbohydrate derivative binding;GO:1901265//nucleoside phosphate binding;GO:1901363//heterocyclic compound binding</t>
  </si>
  <si>
    <t>GO:0006139//nucleobase-containing compound metabolic process;GO:0006213//pyrimidine nucleoside metabolic process;GO:0006220//pyrimidine nucleotide metabolic process;GO:0006221//pyrimidine nucleotide biosynthetic process;GO:0006225//UDP biosynthetic process;GO:0006241//CTP biosynthetic process;GO:0006561//proline biosynthetic process;GO:0006725//cellular aromatic compound metabolic process;GO:0006753//nucleoside phosphate metabolic process;GO:0006777//Mo-molybdopterin cofactor biosynthetic process;GO:0006793//phosphorus metabolic process;GO:0006796//phosphate-containing compound metabolic process;GO:0006807//nitrogen compound metabolic process;GO:0008150//biological_process;GO:0008152//metabolic process;GO:0009058//biosynthetic process;GO:0009089//lysine biosynthetic process via diaminopimelate;GO:0009116//nucleoside metabolic process;GO:0009117//nucleotide metabolic process;GO:0009119//ribonucleoside metabolic process;GO:0009123//nucleoside monophosphate metabolic process;GO:0009132//nucleoside diphosphate metabolic process;GO:0009133//nucleoside diphosphate biosynthetic process;GO:0009138//pyrimidine nucleoside diphosphate metabolic process;GO:0009139//pyrimidine nucleoside diphosphate biosynthetic process;GO:0009141//nucleoside triphosphate metabolic process;GO:0009142//nucleoside triphosphate biosynthetic process;GO:0009147//pyrimidine nucleoside triphosphate metabolic process;GO:0009148//pyrimidine nucleoside triphosphate biosynthetic process;GO:0009163//nucleoside biosynthetic process;GO:0009165//nucleotide biosynthetic process;GO:0009185//ribonucleoside diphosphate metabolic process;GO:0009188//ribonucleoside diphosphate biosynthetic process;GO:0009193//pyrimidine ribonucleoside diphosphate metabolic process;GO:0009194//pyrimidine ribonucleoside diphosphate biosynthetic process;GO:0009199//ribonucleoside triphosphate metabolic process;GO:0009201//ribonucleoside triphosphate biosynthetic process;GO:0009208//pyrimidine ribonucleoside triphosphate metabolic process;GO:0009209//pyrimidine ribonucleoside triphosphate biosynthetic process;GO:0009218//pyrimidine ribonucleotide metabolic process;GO:0009220//pyrimidine ribonucleotide biosynthetic process;GO:0009259//ribonucleotide metabolic process;GO:0009260//ribonucleotide biosynthetic process;GO:0009987//cellular process;GO:0015949//nucleobase-containing small molecule interconversion;GO:0016310//phosphorylation;GO:0018130//heterocycle biosynthetic process;GO:0019438//aromatic compound biosynthetic process;GO:0019637//organophosphate metabolic process;GO:0019693//ribose phosphate metabolic process;GO:0034404//nucleobase-containing small molecule biosynthetic process;GO:0034641//cellular nitrogen compound metabolic process;GO:0034654//nucleobase-containing compound biosynthetic process;GO:0040007//growth;GO:0042455//ribonucleoside biosynthetic process;GO:0044210//'de novo' CTP biosynthetic process;GO:0044237//cellular metabolic process;GO:0044238//primary metabolic process;GO:0044249//cellular biosynthetic process;GO:0044271//cellular nitrogen compound biosynthetic process;GO:0044281//small molecule metabolic process;GO:0044283//small molecule biosynthetic process;GO:0046036//CTP metabolic process;GO:0046048//UDP metabolic process;GO:0046131//pyrimidine ribonucleoside metabolic process;GO:0046132//pyrimidine ribonucleoside biosynthetic process;GO:0046134//pyrimidine nucleoside biosynthetic process;GO:0046390//ribose phosphate biosynthetic process;GO:0046483//heterocycle metabolic process;GO:0046940//nucleoside monophosphate phosphorylation;GO:0055086//nucleobase-containing small molecule metabolic process;GO:0071704//organic substance metabolic process;GO:0072527//pyrimidine-containing compound metabolic process;GO:0072528//pyrimidine-containing compound biosynthet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1657//glycosyl compound metabolic process;GO:1901659//glycosyl compound biosynthetic process</t>
  </si>
  <si>
    <t>VY93_RS03030</t>
  </si>
  <si>
    <t>WP_020002800.1 signal peptidase II [Mycoplasmopsis synoviae]</t>
  </si>
  <si>
    <t>ko03060//Protein export</t>
  </si>
  <si>
    <t>K03101</t>
  </si>
  <si>
    <t>GO:0004190//aspartic-type endopeptidase activity</t>
  </si>
  <si>
    <t>GO:0006508//proteolysis;GO:0009306//protein secretion</t>
  </si>
  <si>
    <t>VY93_RS03290</t>
  </si>
  <si>
    <t>rnpA</t>
  </si>
  <si>
    <t>WP_020003123.1 ribonuclease P protein component [Mycoplasmopsis synoviae]</t>
  </si>
  <si>
    <t>GO:0005575//cellular_component;GO:0005622//intracellular anatomical structure;GO:0005634//nucleus;GO:0005655//nucleolar ribonuclease P complex;GO:0005730//nucleolus;GO:0030677//ribonuclease P complex;GO:0030681//multimeric ribonuclease P complex;GO:0031974//membrane-enclosed lumen;GO:0031981//nuclear lumen;GO:0032991//protein-containing complex;GO:0043226//organelle;GO:0043227//membrane-bounded organelle;GO:0043228//non-membrane-bounded organelle;GO:0043229//intracellular organelle;GO:0043231//intracellular membrane-bounded organelle;GO:0043232//intracellular non-membrane-bounded organelle;GO:0043233//organelle lumen;GO:0070013//intracellular organelle lumen;GO:1902494//catalytic complex;GO:1902555//endoribonuclease complex;GO:1905348//endonuclease complex;GO:1990904//ribonucleoprotein complex</t>
  </si>
  <si>
    <t>GO:0000049//tRNA binding;GO:0003674//molecular_function;GO:0003676//nucleic acid binding;GO:0003723//RNA binding;GO:0003824//catalytic activity;GO:0004518//nuclease activity;GO:0004519//endonuclease activity;GO:0004521//endoribonuclease activity;GO:0004526//ribonuclease P activity;GO:0004540//ribonuclease activity;GO:0004549//tRNA-specific ribonuclease activity;GO:0005488//binding;GO:0016787//hydrolase activity;GO:0016788//hydrolase activity, acting on ester bonds;GO:0016891//endoribonuclease activity, producing 5'-phosphomonoesters;GO:0016893//endonuclease activity, active with either ribo- or deoxyribonucleic acids and producing 5'-phosphomonoesters;GO:0031404//chloride ion binding;GO:0033204//ribonuclease P RNA binding;GO:0042301//phosphate ion binding;GO:0042781//3'-tRNA processing endoribonuclease activity;GO:0043167//ion binding;GO:0043168//anion binding;GO:0043199//sulfate binding;GO:0097159//organic cyclic compound binding;GO:0140098//catalytic activity, acting on RNA;GO:0140101//catalytic activity, acting on a tRNA;GO:1901363//heterocyclic compound binding;GO:1901681//sulfur compound binding</t>
  </si>
  <si>
    <t>GO:0000966//RNA 5'-end processing;GO:0001682//tRNA 5'-leader removal;GO:0006139//nucleobase-containing compound metabolic process;GO:0006396//RNA processing;GO:0006399//tRNA metabolic process;GO:0006725//cellular aromatic compound metabolic process;GO:0006807//nitrogen compound metabolic process;GO:0008033//tRNA processing;GO:0008150//biological_process;GO:0008152//metabolic process;GO:0009987//cellular process;GO:0010467//gene expression;GO:0016070//RNA metabolic process;GO:0031123//RNA 3'-end processing;GO:0034414//tRNA 3'-trailer cleavage, endonucleolytic;GO:0034470//ncRNA processing;GO:0034471//ncRNA 5'-end processing;GO:0034641//cellular nitrogen compound metabolic process;GO:0034660//ncRNA metabolic process;GO:0040007//growth;GO:0042779//tRNA 3'-trailer cleavage;GO:0042780//tRNA 3'-end processing;GO:0043170//macromolecule metabolic process;GO:0043628//ncRNA 3'-end processing;GO:0044237//cellular metabolic process;GO:0044238//primary metabolic process;GO:0046483//heterocycle metabolic process;GO:0071704//organic substance metabolic process;GO:0090304//nucleic acid metabolic process;GO:0090305//nucleic acid phosphodiester bond hydrolysis;GO:0090501//RNA phosphodiester bond hydrolysis;GO:0090502//RNA phosphodiester bond hydrolysis, endonucleolytic;GO:0099116//tRNA 5'-end processing;GO:1901360//organic cyclic compound metabolic process;GO:1905267//endonucleolytic cleavage involved in tRNA processing</t>
  </si>
  <si>
    <t>VY93_RS00955</t>
  </si>
  <si>
    <t>slr1234</t>
  </si>
  <si>
    <t>WP_027332497.1 HIT family protein [Mycoplasmopsis synoviae]</t>
  </si>
  <si>
    <t>GO:0003674//molecular_function;GO:0003824//catalytic activity</t>
  </si>
  <si>
    <t>VY93_RS01130</t>
  </si>
  <si>
    <t>WP_020002902.1 YhcH/YjgK/YiaL family protein [Mycoplasmopsis synoviae]</t>
  </si>
  <si>
    <t>VY93_RS02005</t>
  </si>
  <si>
    <t>WP_036434069.1 GNAT family N-acetyltransferase [Mycoplasmopsis synoviae]</t>
  </si>
  <si>
    <t>GO:0008080//N-acetyltransferase activity;GO:0016747//acyltransferase activity, transferring groups other than amino-acyl groups</t>
  </si>
  <si>
    <t>VY93_RS03590</t>
  </si>
  <si>
    <t>ecfA2</t>
  </si>
  <si>
    <t>WP_011283796.1 energy-coupling factor transporter ATPase [Mycoplasmopsis synoviae]</t>
  </si>
  <si>
    <t>K16787</t>
  </si>
  <si>
    <t>GO:0000166//nucleotide binding;GO:0003674//molecular_function;GO:0003723//RNA binding;GO:0003724//RNA helicase activity;GO:0003824//catalytic activity;GO:0003924//GTPase activity;GO:0004527//exonuclease activity;GO:0005215//transporter activity;GO:0005260//intracellularly ATP-gated chloride channel activity;GO:0005319//lipid transporter activity;GO:0005488//binding;GO:0005524//ATP binding;GO:0005525//GTP binding;GO:0008509//anion transmembrane transporter activity;GO:0008514//organic anion transmembrane transporter activity;GO:0009381//excinuclease ABC activity;GO:0015075//ion transmembrane transporter activity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301//kinase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8835//carbon phosphorus lyase activity;GO:0022857//transmembrane transporter activity;GO:0030554//adenyl nucleotide binding;GO:0032217//riboflavin transmembrane transporter activity;GO:0032553//ribonucleotide binding;GO:0032555//purine ribonucleotide binding;GO:0032559//adenyl ribonucleotide binding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35639//purine ribonucleoside triphosphate binding;GO:0036094//small molecule binding;GO:0042626//ATPase-coupled transmembrane transporter activity;GO:0043167//ion binding;GO:0043168//anion binding;GO:0043212//carbohydrate-exporting ABC transporter activity;GO:0043214//ABC-type bacteriocin transporter activity;GO:0048502//ABC-type thiamine transporter activity;GO:0090482//vitamin transmembrane transporter activity;GO:0097159//organic cyclic compound binding;GO:0097367//carbohydrate derivative binding;GO:1901265//nucleoside phosphate binding;GO:1901363//heterocyclic compound binding</t>
  </si>
  <si>
    <t>GO:0000910//cytokinesis;GO:0001887//selenium compound metabolic process;GO:0006260//DNA replication;GO:0006289//nucleotide-excision repair;GO:0006310//DNA recombination;GO:0006400//tRNA modification;GO:0006576//cellular biogenic amine metabolic process;GO:0006777//Mo-molybdopterin cofactor biosynthetic process;GO:0006810//transport;GO:0006811//ion transport;GO:0006817//phosphate ion transport;GO:0006820//anion transport;GO:0006824//cobalt ion transport;GO:0006855//xenobiotic transmembrane transport;GO:0006869//lipid transport;GO:0007601//visual perception;GO:0008150//biological_process;GO:0008272//sulfate transport;GO:0015675//nickel cation transport;GO:0015689//molybdate ion transport;GO:0015706//nitrate transport;GO:0015711//organic anion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321//transepithelial chloride transport;GO:0030974//thiamine pyrophosphate transmembrane transport;GO:0032218//riboflavin transport;GO:0033223//2-aminoethylphosphonate transport;GO:0033228//cysteine export across plasma membrane;GO:0033231//carbohydrate export;GO:0033308//hydroxyectoine transport;GO:0034220//ion transmembrane transport;GO:0035461//vitamin transmembrane transport;GO:0042221//response to chemical;GO:0042953//lipoprotein transport;GO:0043213//bacteriocin transport;GO:0043215//daunorubicin transport;GO:0048473//D-methionine transport;GO:0050896//response to stimulus;GO:0051179//localization;GO:0051180//vitamin transport;GO:0051234//establishment of localization;GO:0051470//ectoine transport;GO:0055085//transmembrane transport;GO:0071702//organic substance transport;GO:0071705//nitrogen compound transport;GO:0098656//anion transmembrane transport</t>
  </si>
  <si>
    <t>VY93_RS00945</t>
  </si>
  <si>
    <t>WP_020002811.1 hypothetical protein [Mycoplasmopsis synoviae]</t>
  </si>
  <si>
    <t>VY93_RS03525</t>
  </si>
  <si>
    <t>MG423</t>
  </si>
  <si>
    <t>WP_020003160.1 ribonuclease J [Mycoplasmopsis synoviae]</t>
  </si>
  <si>
    <t>GO:0005575//cellular_component;GO:0005622//intracellular anatomical structure;GO:0005737//cytoplasm;GO:0005886//plasma membrane;GO:0016020//membrane;GO:0016021//integral component of membrane;GO:0031224//intrinsic component of membrane;GO:0071944//cell periphery</t>
  </si>
  <si>
    <t>GO:0003674//molecular_function;GO:0003676//nucleic acid binding;GO:0003723//RNA binding;GO:0003824//catalytic activity;GO:0004518//nuclease activity;GO:0004519//endonuclease activity;GO:0004521//endoribonuclease activity;GO:0004527//exonuclease activity;GO:0004532//exoribonuclease activity;GO:0004534//5'-3' exoribonuclease activity;GO:0004540//ribonuclease activity;GO:0005488//binding;GO:0008270//zinc ion binding;GO:0008409//5'-3' exonuclease activity;GO:0016787//hydrolase activity;GO:0016788//hydrolase activity, acting on ester bonds;GO:0016796//exonuclease activity, active with either ribo- or deoxyribonucleic acids and producing 5'-phosphomonoesters;GO:0016896//exoribonuclease activity, producing 5'-phosphomonoesters;GO:0043167//ion binding;GO:0043169//cation binding;GO:0046872//metal ion binding;GO:0046914//transition metal ion binding;GO:0097159//organic cyclic compound binding;GO:0140098//catalytic activity, acting on RNA;GO:1901363//heterocyclic compound binding</t>
  </si>
  <si>
    <t>GO:0006139//nucleobase-containing compound metabolic process;GO:0006364//rRNA processing;GO:0006396//RNA processing;GO:0006397//mRNA processing;GO:0006401//RNA catabolic process;GO:0006725//cellular aromatic compound metabolic process;GO:0006807//nitrogen compound metabolic process;GO:0008150//biological_process;GO:0008152//metabolic process;GO:0009987//cellular process;GO:0010467//gene expression;GO:0016070//RNA metabolic process;GO:0016071//mRNA metabolic process;GO:0016072//rRNA metabolic process;GO:0022613//ribonucleoprotein complex biogenesis;GO:0034470//ncRNA processing;GO:0034641//cellular nitrogen compound metabolic process;GO:0034660//ncRNA metabolic process;GO:0042254//ribosome biogenesis;GO:0043170//macromolecule metabolic process;GO:0044085//cellular component biogenesis;GO:0044237//cellular metabolic process;GO:0044238//primary metabolic process;GO:0046483//heterocycle metabolic process;GO:0071704//organic substance metabolic process;GO:0071840//cellular component organization or biogenesis;GO:0090304//nucleic acid metabolic process;GO:0090305//nucleic acid phosphodiester bond hydrolysis;GO:0090501//RNA phosphodiester bond hydrolysis;GO:0090502//RNA phosphodiester bond hydrolysis, endonucleolytic;GO:0090503//RNA phosphodiester bond hydrolysis, exonucleolytic;GO:1901360//organic cyclic compound metabolic process</t>
  </si>
  <si>
    <t>VY93_RS00310</t>
  </si>
  <si>
    <t>uvrB</t>
  </si>
  <si>
    <t>WP_020002840.1 excinuclease ABC subunit UvrB [Mycoplasmopsis synoviae]</t>
  </si>
  <si>
    <t>K03702</t>
  </si>
  <si>
    <t>GO:0005575//cellular_component;GO:0005622//intracellular anatomical structure;GO:0005658//alpha DNA polymerase:primase complex;GO:0005737//cytoplasm;GO:0005886//plasma membrane;GO:0009380//excinuclease repair complex;GO:0016020//membrane;GO:0032991//protein-containing complex;GO:0071944//cell periphery;GO:1902494//catalytic complex;GO:1905347//endodeoxyribonuclease complex;GO:1905348//endonuclease complex;GO:1990391//DNA repair complex</t>
  </si>
  <si>
    <t>GO:0000166//nucleotide binding;GO:0003674//molecular_function;GO:0003676//nucleic acid binding;GO:0003677//DNA binding;GO:0003688//DNA replication origin binding;GO:0003690//double-stranded DNA binding;GO:0003824//catalytic activity;GO:0004386//helicase activity;GO:0004518//nuclease activity;GO:0005198//structural molecule activity;GO:0005488//binding;GO:0005515//protein binding;GO:0005524//ATP binding;GO:0009381//excinuclease ABC activity;GO:0016462//pyrophosphatase activity;GO:0016787//hydrolase activity;GO:0016788//hydrolase activity, acting on ester bonds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30554//adenyl nucleotide binding;GO:0032553//ribonucleotide binding;GO:0032555//purine ribonucleotide binding;GO:0032559//adenyl ribonucleotide binding;GO:0035639//purine ribonucleoside triphosphate binding;GO:0036094//small molecule binding;GO:0042802//identical protein binding;GO:0043167//ion binding;GO:0043168//anion binding;GO:0097159//organic cyclic compound binding;GO:0097367//carbohydrate derivative binding;GO:1901265//nucleoside phosphate binding;GO:1901363//heterocyclic compound binding</t>
  </si>
  <si>
    <t>GO:0002682//regulation of immune system process;GO:0002684//positive regulation of immune system process;GO:0006139//nucleobase-containing compound metabolic process;GO:0006259//DNA metabolic process;GO:0006260//DNA replication;GO:0006268//DNA unwinding involved in DNA replication;GO:0006281//DNA repair;GO:0006289//nucleotide-excision repair;GO:0006310//DNA recombination;GO:0006725//cellular aromatic compound metabolic process;GO:0006807//nitrogen compound metabolic process;GO:0006950//response to stress;GO:0006974//cellular response to DNA damage stimulus;GO:0007154//cell communication;GO:0008150//biological_process;GO:0008152//metabolic process;GO:0009314//response to radiation;GO:0009432//SOS response;GO:0009605//response to external stimulus;GO:0009607//response to biotic stimulus;GO:0009628//response to abiotic stimulus;GO:0009987//cellular process;GO:0009991//response to extracellular stimulus;GO:0031412//gas vesicle organization;GO:0031668//cellular response to extracellular stimulus;GO:0033554//cellular response to stress;GO:0034641//cellular nitrogen compound metabolic process;GO:0035821//modulation of process of other organism;GO:0043170//macromolecule metabolic process;GO:0043207//response to external biotic stimulus;GO:0044003//modulation by symbiont of host process;GO:0044237//cellular metabolic process;GO:0044238//primary metabolic process;GO:0044260//cellular macromolecule metabolic process;GO:0044403//biological process involved in symbiotic interaction;GO:0044419//biological process involved in interspecies interaction between organisms;GO:0046483//heterocycle metabolic process;GO:0048518//positive regulation of biological process;GO:0048583//regulation of response to stimulus;GO:0048584//positive regulation of response to stimulus;GO:0050776//regulation of immune response;GO:0050778//positive regulation of immune response;GO:0050789//regulation of biological process;GO:0050896//response to stimulus;GO:0051409//response to nitrosative stress;GO:0051701//biological process involved in interaction with host;GO:0051704//multi-organism process;GO:0051707//response to other organism;GO:0051716//cellular response to stimulus;GO:0051817//modulation of process of other organism involved in symbiotic interaction;GO:0052031//modulation by symbiont of host defense response;GO:0052173//response to defenses of other organism;GO:0052200//response to host defenses;GO:0052553//modulation by symbiont of host immune response;GO:0052572//response to host immune response;GO:0065007//biological regulation;GO:0071496//cellular response to external stimulus;GO:0071704//organic substance metabolic process;GO:0075136//response to host;GO:0090304//nucleic acid metabolic process;GO:0090305//nucleic acid phosphodiester bond hydrolysis;GO:1901360//organic cyclic compound metabolic process</t>
  </si>
  <si>
    <t>VY93_RS02695</t>
  </si>
  <si>
    <t>WP_020003012.1 hypothetical protein [Mycoplasmopsis synoviae]</t>
  </si>
  <si>
    <t>VY93_RS02840</t>
  </si>
  <si>
    <t>tdk</t>
  </si>
  <si>
    <t>WP_020002976.1 thymidine kinase [Mycoplasmopsis synoviae]</t>
  </si>
  <si>
    <t>Global and overview maps;Nucleotide metabolism;Xenobiotics biodegradation and metabolism</t>
  </si>
  <si>
    <t>ko01100//Metabolic pathways;ko00240//Pyrimidine metabolism;ko00983//Drug metabolism - other enzymes</t>
  </si>
  <si>
    <t>K00857;K00857;K00857</t>
  </si>
  <si>
    <t>GO:0000166//nucleotide binding;GO:0003674//molecular_function;GO:0003824//catalytic activity;GO:0004797//thymidine kinase activity;GO:0005488//binding;GO:0005515//protein binding;GO:0005524//ATP binding;GO:0009055//electron transfer activity;GO:0016301//kinase activity;GO:0016740//transferase activity;GO:0016772//transferase activity, transferring phosphorus-containing groups;GO:0017076//purine nucleotide binding;GO:0019136//deoxynucleoside kinase activity;GO:0019205//nucleobase-containing compound kinase activity;GO:0019206//nucleoside kinase activity;GO:0020037//heme binding;GO:0030554//adenyl nucleotide binding;GO:0032553//ribonucleotide binding;GO:0032555//purine ribonucleotide binding;GO:0032559//adenyl ribonucleotide binding;GO:0035639//purine ribonucleoside triphosphate binding;GO:0036094//small molecule binding;GO:0042802//identical protein binding;GO:0043167//ion binding;GO:0043168//anion binding;GO:0043169//cation binding;GO:0046872//metal ion binding;GO:0097159//organic cyclic compound binding;GO:0097367//carbohydrate derivative binding;GO:1901265//nucleoside phosphate binding;GO:1901363//heterocyclic compound binding</t>
  </si>
  <si>
    <t>GO:0006139//nucleobase-containing compound metabolic process;GO:0006213//pyrimidine nucleoside metabolic process;GO:0006259//DNA metabolic process;GO:0006725//cellular aromatic compound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9058//biosynthetic process;GO:0009059//macromolecule biosynthetic process;GO:0009116//nucleoside metabolic process;GO:0009117//nucleotide metabolic process;GO:0009120//deoxyribonucleoside metabolic process;GO:0009123//nucleoside monophosphate metabolic process;GO:0009124//nucleoside monophosphate biosynthetic process;GO:0009157//deoxyribonucleoside monophosphate biosynthetic process;GO:0009162//deoxyribonucleoside monophosphate metabolic process;GO:0009165//nucleotide biosynthetic process;GO:0009987//cellular process;GO:0016310//phosphorylation;GO:0018130//heterocycle biosynthetic process;GO:0019438//aromatic compound biosynthetic process;GO:0019637//organophosphate metabolic process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4281//small molecule metabolic process;GO:0046104//thymidine metabolic process;GO:0046125//pyrimidine deoxyribonucleoside metabolic process;GO:0046483//heterocycle metabolic process;GO:0055086//nucleobase-containing small molecule metabolic process;GO:0071704//organic substance metabolic process;GO:0071897//DNA biosynthetic process;GO:0072527//pyrimidine-containing compound metabolic process;GO:0090304//nucleic acid metabolic process;GO:0090407//organophosphate biosynthetic process;GO:1901135//carbohydrate derivative metabolic process;GO:1901293//nucleoside phosphate biosynthetic process;GO:1901360//organic cyclic compound metabolic process;GO:1901362//organic cyclic compound biosynthetic process;GO:1901564//organonitrogen compound metabolic process;GO:1901576//organic substance biosynthetic process;GO:1901657//glycosyl compound metabolic process</t>
  </si>
  <si>
    <t>VY93_RS01910</t>
  </si>
  <si>
    <t>dnaK</t>
  </si>
  <si>
    <t>WP_020003200.1 molecular chaperone DnaK [Mycoplasmopsis synoviae]</t>
  </si>
  <si>
    <t>K04043</t>
  </si>
  <si>
    <t>GO:0000166//nucleotide binding;GO:0003674//molecular_function;GO:0004068//aspartate 1-decarboxylase activity;GO:0005488//binding;GO:0005509//calcium ion binding;GO:0005515//protein binding;GO:0005524//ATP binding;GO:0016887//ATP hydrolysis activity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51082//unfolded protein binding;GO:0097159//organic cyclic compound binding;GO:0097367//carbohydrate derivative binding;GO:1901265//nucleoside phosphate binding;GO:1901363//heterocyclic compound binding</t>
  </si>
  <si>
    <t>GO:0006457//protein folding;GO:0006950//response to stress;GO:0008150//biological_process;GO:0008360//regulation of cell shape;GO:0009987//cellular process;GO:0015940//pantothenate biosynthetic process;GO:0042073//intraciliary transport</t>
  </si>
  <si>
    <t>VY93_RS01770</t>
  </si>
  <si>
    <t>MYPU_7660</t>
  </si>
  <si>
    <t>WP_020002934.1 DegV family protein [Mycoplasmopsis synoviae]</t>
  </si>
  <si>
    <t>VY93_RS01960</t>
  </si>
  <si>
    <t>nusG</t>
  </si>
  <si>
    <t>WP_011283504.1 transcription termination/antitermination protein NusG [Mycoplasmopsis synoviae]</t>
  </si>
  <si>
    <t>GO:0006139//nucleobase-containing compound metabolic process;GO:0006351//transcription, DNA-templated;GO:0006353//DNA-templated transcription, termination;GO:0006355//regulation of transcription, DNA-templated;GO:0006725//cellular aromatic compound metabolic process;GO:0006807//nitrogen compound metabolic process;GO:0008150//biological_process;GO:0008152//metabolic process;GO:0009058//biosynthetic process;GO:0009059//macromolecule biosynthetic process;GO:0009889//regulation of biosynthetic process;GO:0009987//cellular process;GO:0010467//gene expression;GO:0010468//regulation of gene expression;GO:0010556//regulation of macromolecule biosynthetic process;GO:0016070//RNA metabolic process;GO:0018130//heterocycle biosynthetic process;GO:0019219//regulation of nucleobase-containing compound metabolic process;GO:0019222//regulation of metabolic process;GO:0019438//aromatic compound biosynthetic process;GO:0031323//regulation of cellular metabolic process;GO:0031326//regulation of cellular biosynthetic process;GO:0031554//regulation of DNA-templated transcription, termination;GO:0031564//transcription antitermination;GO:0032774//RNA biosynthetic process;GO:0032784//regulation of DNA-templated transcription, elongation;GO:0034641//cellular nitrogen compound metabolic process;GO:0034645//cellular macromolecule biosynthetic process;GO:0034654//nucleobase-containing compound biosynthetic process;GO:0043170//macromolecule metabolic process;GO:0043244//regulation of protein-containing complex disassembly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50789//regulation of biological process;GO:0050794//regulation of cellular process;GO:0051128//regulation of cellular component organization;GO:0051171//regulation of nitrogen compound metabolic process;GO:0051252//regulation of RNA metabolic process;GO:0060255//regulation of macromolecule metabolic process;GO:0065007//biological regulation;GO:0071704//organic substance metabolic process;GO:0080090//regulation of primary metabolic process;GO:0090304//nucleic acid metabolic process;GO:0097659//nucleic acid-templated transcription;GO:1901360//organic cyclic compound metabolic process;GO:1901362//organic cyclic compound biosynthetic process;GO:1901576//organic substance biosynthetic process;GO:1903506//regulation of nucleic acid-templated transcription;GO:2000112//regulation of cellular macromolecule biosynthetic process;GO:2001141//regulation of RNA biosynthetic process</t>
  </si>
  <si>
    <t>VY93_RS02640</t>
  </si>
  <si>
    <t>rpoC</t>
  </si>
  <si>
    <t>WP_020003006.1 DNA-directed RNA polymerase subunit beta' [Mycoplasmopsis synoviae]</t>
  </si>
  <si>
    <t>K03046</t>
  </si>
  <si>
    <t>GO:0000345//cytosolic DNA-directed RNA polymerase complex;GO:0000428//DNA-directed RNA polymerase complex;GO:0005575//cellular_component;GO:0005622//intracellular anatomical structure;GO:0030880//RNA polymerase complex;GO:0032991//protein-containing complex;GO:0061695//transferase complex, transferring phosphorus-containing groups;GO:1902494//catalytic complex;GO:1990234//transferase complex</t>
  </si>
  <si>
    <t>GO:0003674//molecular_function;GO:0003676//nucleic acid binding;GO:0003677//DNA binding;GO:0003824//catalytic activity;GO:0003899//DNA-directed 5'-3' RNA polymerase activity;GO:0005488//binding;GO:0016740//transferase activity;GO:0016772//transferase activity, transferring phosphorus-containing groups;GO:0016779//nucleotidyltransferase activity;GO:0034062//5'-3' RNA polymerase activity;GO:0097159//organic cyclic compound binding;GO:0097747//RNA polymerase activity;GO:0140098//catalytic activity, acting on RNA;GO:1901363//heterocyclic compound binding</t>
  </si>
  <si>
    <t>GO:0006139//nucleobase-containing compound metabolic process;GO:0006351//transcription, DNA-templated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8130//heterocycle biosynthetic process;GO:0019438//aromatic compound biosynthetic process;GO:0032774//RNA biosynthetic process;GO:0034641//cellular nitrogen compound metabolic process;GO:0034645//cellular macromolecule biosynthetic process;GO:0034654//nucleobase-containing compound biosynthetic process;GO:0042221//response to chemical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46677//response to antibiotic;GO:0050896//response to stimulus;GO:0071704//organic substance metabolic process;GO:0090304//nucleic acid metabolic process;GO:0097659//nucleic acid-templated transcription;GO:1901360//organic cyclic compound metabolic process;GO:1901362//organic cyclic compound biosynthetic process;GO:1901576//organic substance biosynthetic process</t>
  </si>
  <si>
    <t>VY93_RS01150</t>
  </si>
  <si>
    <t>gap</t>
  </si>
  <si>
    <t>WP_011283362.1 type I glyceraldehyde-3-phosphate dehydrogenase [Mycoplasmopsis synoviae]</t>
  </si>
  <si>
    <t>Global and overview maps;Global and overview maps;Global and overview maps;Global and overview maps;Carbohydrate metabolism;Global and overview maps;Energy metabolism</t>
  </si>
  <si>
    <t>ko01100//Metabolic pathways;ko01110//Biosynthesis of secondary metabolites;ko01120//Microbial metabolism in diverse environments;ko01200//Carbon metabolism;ko00010//Glycolysis / Gluconeogenesis;ko01230//Biosynthesis of amino acids;ko00710//Carbon fixation in photosynthetic organisms</t>
  </si>
  <si>
    <t>K00134;K00134;K00134;K00134;K00134;K00134;K00134</t>
  </si>
  <si>
    <t>GO:0004073//aspartate-semialdehyde dehydrogenase activity;GO:0016491//oxidoreductase activity;GO:0016620//oxidoreductase activity, acting on the aldehyde or oxo group of donors, NAD or NADP as acceptor;GO:0048001//erythrose-4-phosphate dehydrogenase activity;GO:0050661//NADP binding;GO:0051287//NAD binding</t>
  </si>
  <si>
    <t>GO:0006094//gluconeogenesis;GO:0006096//glycolytic process;GO:0008615//pyridoxine biosynthetic process;GO:0009086//methionine biosynthetic process;GO:0009088//threonine biosynthetic process;GO:0009089//lysine biosynthetic process via diaminopimelate;GO:0009097//isoleucine biosynthetic process;GO:0019682//glyceraldehyde-3-phosphate metabolic process</t>
  </si>
  <si>
    <t>VY93_RS01470</t>
  </si>
  <si>
    <t>VY93_RS00285</t>
  </si>
  <si>
    <t>recR</t>
  </si>
  <si>
    <t>WP_011283217.1 recombination protein RecR [Mycoplasmopsis synoviae]</t>
  </si>
  <si>
    <t>K06187</t>
  </si>
  <si>
    <t>GO:0003674//molecular_function;GO:0003676//nucleic acid binding;GO:0003677//DNA binding;GO:0005488//binding;GO:0043167//ion binding;GO:0043169//cation binding;GO:0046872//metal ion binding;GO:0097159//organic cyclic compound binding;GO:1901363//heterocyclic compound binding</t>
  </si>
  <si>
    <t>GO:0000731//DNA synthesis involved in DNA repair;GO:0006139//nucleobase-containing compound metabolic process;GO:0006259//DNA metabolic process;GO:0006281//DNA repair;GO:0006302//double-strand break repair;GO:0006310//DNA recombination;GO:0006725//cellular aromatic compound metabolic process;GO:0006807//nitrogen compound metabolic process;GO:0006950//response to stress;GO:0006974//cellular response to DNA damage stimulus;GO:0008150//biological_process;GO:0008152//metabolic process;GO:0009058//biosynthetic process;GO:0009059//macromolecule biosynthetic process;GO:0009314//response to radiation;GO:0009411//response to UV;GO:0009416//response to light stimulus;GO:0009628//response to abiotic stimulus;GO:0009987//cellular process;GO:0018130//heterocycle biosynthetic process;GO:0019438//aromatic compound biosynthetic process;GO:0033554//cellular response to stress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50896//response to stimulus;GO:0051716//cellular response to stimulus;GO:0071704//organic substance metabolic process;GO:0071897//DNA biosynthetic process;GO:0090304//nucleic acid metabolic process;GO:1901360//organic cyclic compound metabolic process;GO:1901362//organic cyclic compound biosynthetic process;GO:1901576//organic substance biosynthetic process</t>
  </si>
  <si>
    <t>VY93_RS00390</t>
  </si>
  <si>
    <t>WP_036434379.1 helix-hairpin-helix domain-containing protein [Mycoplasmopsis synoviae]</t>
  </si>
  <si>
    <t>GO:0008270//zinc ion binding;GO:0016757//glycosyltransferase activity</t>
  </si>
  <si>
    <t>GO:0000271//polysaccharide biosynthetic process</t>
  </si>
  <si>
    <t>VY93_RS00625</t>
  </si>
  <si>
    <t>lemA</t>
  </si>
  <si>
    <t>WP_020003080.1 LemA family protein [Mycoplasmopsis synoviae]</t>
  </si>
  <si>
    <t>GO:0004842//ubiquitin-protein transferase activity</t>
  </si>
  <si>
    <t>GO:0006996//organelle organization;GO:0016567//protein ubiquitination</t>
  </si>
  <si>
    <t>VY93_RS00820</t>
  </si>
  <si>
    <t>pepA</t>
  </si>
  <si>
    <t>WP_020002922.1 leucyl aminopeptidase family protein [Mycoplasmopsis synoviae]</t>
  </si>
  <si>
    <t>ko01100//Metabolic pathways;ko00480//Glutathione metabolism</t>
  </si>
  <si>
    <t>K01255;K01255</t>
  </si>
  <si>
    <t>GO:0003747//translation release factor activity;GO:0070006//metalloaminopeptidase activity</t>
  </si>
  <si>
    <t>GO:0006415//translational termination;GO:0006508//proteolysis</t>
  </si>
  <si>
    <t>VY93_RS00115</t>
  </si>
  <si>
    <t>WP_020003040.1 hypothetical protein [Mycoplasmopsis synoviae]</t>
  </si>
  <si>
    <t>VY93_RS01725</t>
  </si>
  <si>
    <t>gyrA</t>
  </si>
  <si>
    <t>WP_020002943.1 DNA gyrase subunit A [Mycoplasmopsis synoviae]</t>
  </si>
  <si>
    <t>GO:0005575//cellular_component;GO:0005618//cell wall;GO:0005622//intracellular anatomical structure;GO:0005694//chromosome;GO:0005737//cytoplasm;GO:0005886//plasma membrane;GO:0009330//DNA topoisomerase type II (double strand cut, ATP-hydrolyzing) complex;GO:0009340//DNA topoisomerase IV complex;GO:0016020//membrane;GO:0030312//external encapsulating structure;GO:0043226//organelle;GO:0043228//non-membrane-bounded organelle;GO:0043229//intracellular organelle;GO:0043232//intracellular non-membrane-bounded organelle;GO:0071944//cell periphery</t>
  </si>
  <si>
    <t>GO:0000166//nucleotide binding;GO:0000287//magnesium ion binding;GO:0003674//molecular_function;GO:0003676//nucleic acid binding;GO:0003677//DNA binding;GO:0003824//catalytic activity;GO:0003916//DNA topoisomerase activity;GO:0003918//DNA topoisomerase type II (double strand cut, ATP-hydrolyzing) activity;GO:0004518//nuclease activity;GO:0004519//endonuclease activity;GO:0005488//binding;GO:0005524//ATP binding;GO:0008094//ATP-dependent activity, acting on DNA;GO:0016462//pyrophosphatase activity;GO:0016787//hydrolase activity;GO:0016788//hydrolase activity, acting on ester bonds;GO:0016817//hydrolase activity, acting on acid anhydrides;GO:0016818//hydrolase activity, acting on acid anhydrides, in phosphorus-containing anhydrides;GO:0016853//isomerase activity;GO:0016887//ATP hydrolysis activity;GO:0017076//purine nucleotide binding;GO:0017111//nucleoside-triphosphatase activity;GO:0030554//adenyl nucleotide binding;GO:0032553//ribonucleotide binding;GO:0032555//purine ribonucleotide binding;GO:0032559//adenyl ribonucleotide binding;GO:0034335//DNA negative supercoiling activity;GO:0035639//purine ribonucleoside triphosphate binding;GO:0036094//small molecule binding;GO:0043167//ion binding;GO:0043168//anion binding;GO:0043169//cation binding;GO:0046872//metal ion binding;GO:0097159//organic cyclic compound binding;GO:0097367//carbohydrate derivative binding;GO:0140097//catalytic activity, acting on DNA;GO:1901265//nucleoside phosphate binding;GO:1901363//heterocyclic compound binding</t>
  </si>
  <si>
    <t>GO:0006139//nucleobase-containing compound metabolic process;GO:0006259//DNA metabolic process;GO:0006260//DNA replication;GO:0006265//DNA topological change;GO:0006351//transcription, DNA-templated;GO:0006355//regulation of transcription, DNA-templated;GO:0006508//proteolysis;GO:0006725//cellular aromatic compound metabolic process;GO:0006807//nitrogen compound metabolic process;GO:0006996//organelle organization;GO:0008150//biological_process;GO:0008152//metabolic process;GO:0009987//cellular process;GO:0010467//gene expression;GO:0016043//cellular component organization;GO:0016485//protein processing;GO:0016539//intein-mediated protein splicing;GO:0019538//protein metabolic process;GO:0030908//protein splicing;GO:0034641//cellular nitrogen compound metabolic process;GO:0042221//response to chemical;GO:0043170//macromolecule metabolic process;GO:0044237//cellular metabolic process;GO:0044238//primary metabolic process;GO:0044260//cellular macromolecule metabolic process;GO:0046483//heterocycle metabolic process;GO:0046677//response to antibiotic;GO:0050896//response to stimulus;GO:0051276//chromosome organization;GO:0051604//protein maturation;GO:0071103//DNA conformation change;GO:0071704//organic substance metabolic process;GO:0071840//cellular component organization or biogenesis;GO:0090304//nucleic acid metabolic process;GO:0090305//nucleic acid phosphodiester bond hydrolysis;GO:1901360//organic cyclic compound metabolic process;GO:1901564//organonitrogen compound metabolic process</t>
  </si>
  <si>
    <t>VY93_RS00785</t>
  </si>
  <si>
    <t>ptsG</t>
  </si>
  <si>
    <t>WP_020002915.1 PTS transporter subunit IIABC [Mycoplasmopsis synoviae]</t>
  </si>
  <si>
    <t>Metabolism;Metabolism;Environmental Information Processing;Metabolism</t>
  </si>
  <si>
    <t>Global and overview maps;Carbohydrate metabolism;Membrane transport;Carbohydrate metabolism</t>
  </si>
  <si>
    <t>ko01100//Metabolic pathways;ko00010//Glycolysis / Gluconeogenesis;ko02060//Phosphotransferase system (PTS);ko00520//Amino sugar and nucleotide sugar metabolism</t>
  </si>
  <si>
    <t>K20118;K20118;K20118;K20118</t>
  </si>
  <si>
    <t>GO:0003674//molecular_function;GO:0003824//catalytic activity;GO:0005215//transporter activity;GO:0005355//glucose transmembrane transporter activity;GO:0005363//maltose transmembrane transporter activity;GO:0008982//protein-N(PI)-phosphohistidine-sugar phosphotransferase activity;GO:0015144//carbohydrate transmembrane transporter activity;GO:0015572//N-acetylglucosamine transmembrane transporter activity;GO:0015573//beta-glucoside transmembrane transporter activity;GO:0016301//kinase activity;GO:0016740//transferase activity;GO:0016772//transferase activity, transferring phosphorus-containing groups;GO:0016773//phosphotransferase activity, alcohol group as acceptor;GO:0022804//active transmembrane transporter activity;GO:0022857//transmembrane transporter activity</t>
  </si>
  <si>
    <t>GO:0006793//phosphorus metabolic process;GO:0006796//phosphate-containing compound metabolic process;GO:0006810//transport;GO:0008150//biological_process;GO:0008152//metabolic process;GO:0008643//carbohydrate transport;GO:0009401//phosphoenolpyruvate-dependent sugar phosphotransferase system;GO:0009987//cellular process;GO:0015759//beta-glucoside transport;GO:0016310//phosphorylation;GO:0034219//carbohydrate transmembrane transport;GO:0044237//cellular metabolic process;GO:0051179//localization;GO:0051234//establishment of localization;GO:0055085//transmembrane transport;GO:0071702//organic substance transport</t>
  </si>
  <si>
    <t>VY93_RS01135</t>
  </si>
  <si>
    <t>nanE</t>
  </si>
  <si>
    <t>ACN42898.1 N-acetylmannosamine-6-phosphate epimerase [Mycoplasmopsis synoviae]</t>
  </si>
  <si>
    <t>K01788;K01788</t>
  </si>
  <si>
    <t>GO:0003674//molecular_function;GO:0003824//catalytic activity;GO:0003938//IMP dehydrogenase activity;GO:0004425//indole-3-glycerol-phosphate synthase activity;GO:0004514//nicotinate-nucleotide diphosphorylase (carboxylating) activity;GO:0016853//isomerase activity;GO:0016854//racemase and epimerase activity;GO:0016857//racemase and epimerase activity, acting on carbohydrates and derivatives;GO:0033856//pyridoxine 5'-phosphate synthase activity;GO:0047465//N-acylglucosamine-6-phosphate 2-epimerase activity</t>
  </si>
  <si>
    <t>GO:0005975//carbohydrate metabolic process;GO:0006040//amino sugar metabolic process;GO:0006050//mannosamine metabolic process;GO:0006051//N-acetylmannosamine metabolic process;GO:0006054//N-acetylneuraminate metabolic process;GO:0006082//organic acid metabolic process;GO:0008150//biological_process;GO:0008152//metabolic process;GO:0008615//pyridoxine biosynthetic process;GO:0009056//catabolic process;GO:0009152//purine ribonucleotide biosynthetic process;GO:0009435//NAD biosynthetic process;GO:0009987//cellular process;GO:0016054//organic acid catabolic process;GO:0016999//antibiotic metabolic process;GO:0017001//antibiotic catabolic process;GO:0019262//N-acetylneuraminate catabolic process;GO:0019752//carboxylic acid metabolic process;GO:0043436//oxoacid metabolic process;GO:0044237//cellular metabolic process;GO:0044238//primary metabolic process;GO:0044248//cellular catabolic process;GO:0044281//small molecule metabolic process;GO:0044282//small molecule catabolic process;GO:0046348//amino sugar catabolic process;GO:0046395//carboxylic acid catabolic process;GO:0071704//organic substance metabolic process;GO:1901135//carbohydrate derivative metabolic process;GO:1901136//carbohydrate derivative catabolic process;GO:1901575//organic substance catabolic process</t>
  </si>
  <si>
    <t>VY93_RS02670</t>
  </si>
  <si>
    <t>yvyE</t>
  </si>
  <si>
    <t>WP_225597311.1 YigZ family protein [Mycoplasmopsis synoviae]</t>
  </si>
  <si>
    <t>VY93_RS03475</t>
  </si>
  <si>
    <t>rpsC</t>
  </si>
  <si>
    <t>WP_020003150.1 30S ribosomal protein S3 [Mycoplasmopsis synoviae]</t>
  </si>
  <si>
    <t>K02982</t>
  </si>
  <si>
    <t>GO:0000312//plastid small ribosomal subunit;GO:0005575//cellular_component;GO:0005618//cell wall;GO:0005622//intracellular anatomical structure;GO:0005737//cytoplasm;GO:0005761//mitochondrial ribosome;GO:0005829//cytosol;GO:0005840//ribosome;GO:0005886//plasma membrane;GO:0015935//small ribosomal subunit;GO:0016020//membrane;GO:0022626//cytosolic ribosome;GO:0022627//cytosolic small ribosomal subunit;GO:0030312//external encapsulating structur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3674//molecular_function;GO:0003676//nucleic acid binding;GO:0003723//RNA binding;GO:0003735//structural constituent of ribosome;GO:0005198//structural molecule activity;GO:0005488//binding;GO:0015643//toxic substance binding;GO:0019843//rRNA binding;GO:0097159//organic cyclic compound binding;GO:1901363//heterocyclic compound binding</t>
  </si>
  <si>
    <t>GO:0000028//ribosomal small subunit assembly;GO:0002181//cytoplasmic translation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0153//bacteriocin immunity;GO:0034622//cellular protein-containing complex assembly;GO:0034641//cellular nitrogen compound metabolic process;GO:0034645//cellular macromolecule biosynthetic process;GO:0040007//growth;GO:0042254//ribosome biogenesis;GO:0042255//ribosome assembly;GO:0042274//ribosomal small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2620</t>
  </si>
  <si>
    <t>smpB</t>
  </si>
  <si>
    <t>WP_011283618.1 SsrA-binding protein [Mycoplasmopsis synoviae]</t>
  </si>
  <si>
    <t>GO:0003674//molecular_function;GO:0003676//nucleic acid binding;GO:0003723//RNA binding;GO:0005488//binding;GO:0019843//rRNA binding;GO:0097159//organic cyclic compound binding;GO:1901363//heterocyclic compound binding</t>
  </si>
  <si>
    <t>GO:0006450//regulation of translational fidelity;GO:0006464//cellular protein modification process;GO:0006807//nitrogen compound metabolic process;GO:0008150//biological_process;GO:0008152//metabolic process;GO:0009653//anatomical structure morphogenesis;GO:0009987//cellular process;GO:0019538//protein metabolic process;GO:0030154//cell differentiation;GO:0030435//sporulation resulting in formation of a cellular spore;GO:0032502//developmental process;GO:0036211//protein modification process;GO:0043170//macromolecule metabolic process;GO:0043412//macromolecule modification;GO:0043934//sporulation;GO:0044237//cellular metabolic process;GO:0044238//primary metabolic process;GO:0044260//cellular macromolecule metabolic process;GO:0044267//cellular protein metabolic process;GO:0048646//anatomical structure formation involved in morphogenesis;GO:0048856//anatomical structure development;GO:0048869//cellular developmental process;GO:0070930//trans-translation-dependent protein tagging;GO:0071704//organic substance metabolic process;GO:1901564//organonitrogen compound metabolic process</t>
  </si>
  <si>
    <t>VY93_RS02720</t>
  </si>
  <si>
    <t>dacA</t>
  </si>
  <si>
    <t>WP_020003017.1 DNA integrity scanning protein DisA nucleotide-binding domain protein [Mycoplasmopsis synoviae]</t>
  </si>
  <si>
    <t>GO:0000166//nucleotide binding;GO:0003674//molecular_function;GO:0003824//catalytic activity;GO:0004016//adenylate cyclase activity;GO:0005488//binding;GO:0005524//ATP binding;GO:0009975//cyclase activity;GO:0016740//transferase activity;GO:0016772//transferase activity, transferring phosphorus-containing groups;GO:0016779//nucleotidyltransferase activity;GO:0016829//lyase activity;GO:0016849//phosphorus-oxygen lyase activity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1901265//nucleoside phosphate binding;GO:1901363//heterocyclic compound binding</t>
  </si>
  <si>
    <t>GO:0006139//nucleobase-containing compound metabolic process;GO:0006163//purine nucleotide metabolic process;GO:0006164//purine nucleotide biosynthetic process;GO:0006171//cAMP biosynthetic process;GO:0006725//cellular aromatic compound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9058//biosynthetic process;GO:0009117//nucleotide metabolic process;GO:0009150//purine ribonucleotide metabolic process;GO:0009152//purine ribonucleotide biosynthetic process;GO:0009165//nucleotide biosynthetic process;GO:0009187//cyclic nucleotide metabolic process;GO:0009190//cyclic nucleotide biosynthetic process;GO:0009259//ribonucleotide metabolic process;GO:0009260//ribonucleotide biosynthetic process;GO:0009987//cellular process;GO:0018130//heterocycle biosynthetic process;GO:0019438//aromatic compound biosynthetic process;GO:0019637//organophosphate metabolic process;GO:0019693//ribose phosphate metabolic process;GO:0034641//cellular nitrogen compound metabolic process;GO:0034654//nucleobase-containing compound biosynthetic process;GO:0044237//cellular metabolic process;GO:0044238//primary metabolic process;GO:0044249//cellular biosynthetic process;GO:0044271//cellular nitrogen compound biosynthetic process;GO:0044281//small molecule metabolic process;GO:0046058//cAMP metabolic process;GO:0046390//ribose phosphate biosynthetic process;GO:0046483//heterocycle metabolic process;GO:0052652//cyclic purine nucleotide metabolic process;GO:0055086//nucleobase-containing small molecule metabolic process;GO:0071704//organic substance metabolic process;GO:0072521//purine-containing compound metabolic process;GO:0072522//purine-containing compound biosynthet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2330</t>
  </si>
  <si>
    <t>WP_020003272.1 dUTP diphosphatase [Mycoplasmopsis synoviae]</t>
  </si>
  <si>
    <t>VY93_RS03270</t>
  </si>
  <si>
    <t>trxB</t>
  </si>
  <si>
    <t>WP_020003119.1 NAD(P)/FAD-dependent oxidoreductase [Mycoplasmopsis synoviae]</t>
  </si>
  <si>
    <t>Metabolism of other amino acids</t>
  </si>
  <si>
    <t>ko00450//Selenocompound metabolism</t>
  </si>
  <si>
    <t>K00384</t>
  </si>
  <si>
    <t>GO:0005575//cellular_component;GO:0005622//intracellular anatomical structure;GO:0005737//cytoplasm;GO:0009331//glycerol-3-phosphate dehydrogenase complex;GO:0009342//glutamate synthase complex (NADPH)</t>
  </si>
  <si>
    <t>GO:0000104//succinate dehydrogenase activity;GO:0003674//molecular_function;GO:0003824//catalytic activity;GO:0004148//dihydrolipoyl dehydrogenase activity;GO:0004355//glutamate synthase (NADPH) activity;GO:0004362//glutathione-disulfide reductase (NADPH) activity;GO:0004368//glycerol-3-phosphate dehydrogenase (quinone) activity;GO:0004791//thioredoxin-disulfide reductase activity;GO:0008734//L-aspartate oxidase activity;GO:0015036//disulfide oxidoreductase activity;GO:0016152//mercury (II) reductase activity;GO:0016209//antioxidant activity;GO:0016491//oxidoreductase activity;GO:0016651//oxidoreductase activity, acting on NAD(P)H;GO:0016667//oxidoreductase activity, acting on a sulfur group of donors;GO:0016668//oxidoreductase activity, acting on a sulfur group of donors, NAD(P) as acceptor;GO:0016701//oxidoreductase activity, acting on single donors with incorporation of molecular oxygen;GO:0016740//transferase activity;GO:0045181//glutamate synthase activity, NAD(P)H as acceptor;GO:0045550//geranylgeranyl reductase activity;GO:0050451//CoA-disulfide reductase activity;GO:0050627//mycothione reductase activity;GO:0070402//NADPH binding;GO:0071949//FAD binding</t>
  </si>
  <si>
    <t>GO:0000302//response to reactive oxygen species;GO:0000303//response to superoxide;GO:0000305//response to oxygen radical;GO:0006071//glycerol metabolic process;GO:0006096//glycolytic process;GO:0006099//tricarboxylic acid cycle;GO:0006400//tRNA modification;GO:0006537//glutamate biosynthetic process;GO:0006744//ubiquinone biosynthetic process;GO:0006790//sulfur compound metabolic process;GO:0006801//superoxide metabolic process;GO:0006805//xenobiotic metabolic process;GO:0006950//response to stress;GO:0006979//response to oxidative stress;GO:0008150//biological_process;GO:0008152//metabolic process;GO:0009060//aerobic respiration;GO:0009061//anaerobic respiration;GO:0009228//thiamine biosynthetic process;GO:0009236//cobalamin biosynthetic process;GO:0009398//FMN biosynthetic process;GO:0009636//response to toxic substance;GO:0009987//cellular process;GO:0010035//response to inorganic substance;GO:0010126//mycothiol metabolic process;GO:0015995//chlorophyll biosynthetic process;GO:0019363//pyridine nucleotide biosynthetic process;GO:0019430//removal of superoxide radicals;GO:0030494//bacteriochlorophyll biosynthetic process;GO:0033554//cellular response to stress;GO:0034599//cellular response to oxidative stress;GO:0034614//cellular response to reactive oxygen species;GO:0042221//response to chemical;GO:0044237//cellular metabolic process;GO:0045454//cell redox homeostasis;GO:0046689//response to mercury ion;GO:0050896//response to stimulus;GO:0051068//dihydrolipoamide metabolic process;GO:0051716//cellular response to stimulus;GO:0070887//cellular response to chemical stimulus;GO:0071450//cellular response to oxygen radical;GO:0071451//cellular response to superoxide;GO:0072593//reactive oxygen species metabolic process;GO:0097237//cellular response to toxic substance;GO:0098754//detoxification;GO:0098869//cellular oxidant detoxification;GO:1901700//response to oxygen-containing compound;GO:1901701//cellular response to oxygen-containing compound;GO:1990748//cellular detoxification</t>
  </si>
  <si>
    <t>VY93_RS02250</t>
  </si>
  <si>
    <t>WP_109537157.1 hypothetical protein [Mycoplasmopsis synoviae]</t>
  </si>
  <si>
    <t>VY93_RS02850</t>
  </si>
  <si>
    <t>ptsI</t>
  </si>
  <si>
    <t>WP_020002978.1 phosphoenolpyruvate--protein phosphotransferase [Mycoplasmopsis synoviae]</t>
  </si>
  <si>
    <t>ko02060//Phosphotransferase system (PTS)</t>
  </si>
  <si>
    <t>K08483</t>
  </si>
  <si>
    <t>GO:0005575//cellular_component;GO:0005622//intracellular anatomical structure;GO:0005737//cytoplasm;GO:0005829//cytosol;GO:0019197//phosphoenolpyruvate-dependent sugar phosphotransferase complex;GO:0032991//protein-containing complex</t>
  </si>
  <si>
    <t>GO:0000287//magnesium ion binding;GO:0003674//molecular_function;GO:0003824//catalytic activity;GO:0005488//binding;GO:0005515//protein binding;GO:0008965//phosphoenolpyruvate-protein phosphotransferase activity;GO:0008986//pyruvate, water dikinase activity;GO:0016301//kinase activity;GO:0016740//transferase activity;GO:0016772//transferase activity, transferring phosphorus-containing groups;GO:0016775//phosphotransferase activity, nitrogenous group as acceptor;GO:0042802//identical protein binding;GO:0043167//ion binding;GO:0043169//cation binding;GO:0046872//metal ion binding;GO:0050242//pyruvate, phosphate dikinase activity</t>
  </si>
  <si>
    <t>GO:0006094//gluconeogenesis;GO:0006793//phosphorus metabolic process;GO:0006796//phosphate-containing compound metabolic process;GO:0006808//regulation of nitrogen utilization;GO:0006810//transport;GO:0008150//biological_process;GO:0008152//metabolic process;GO:0008643//carbohydrate transport;GO:0009401//phosphoenolpyruvate-dependent sugar phosphotransferase system;GO:0009987//cellular process;GO:0015976//carbon utilization;GO:0016310//phosphorylation;GO:0044237//cellular metabolic process;GO:0051179//localization;GO:0051234//establishment of localization;GO:0071702//organic substance transport</t>
  </si>
  <si>
    <t>VY93_RS03780</t>
  </si>
  <si>
    <t>gyrB</t>
  </si>
  <si>
    <t>WP_020003057.1 DNA gyrase subunit B [Mycoplasmopsis synoviae]</t>
  </si>
  <si>
    <t>GO:0005575//cellular_component;GO:0005622//intracellular anatomical structure;GO:0005694//chromosome;GO:0005737//cytoplasm;GO:0009330//DNA topoisomerase type II (double strand cut, ATP-hydrolyzing) complex;GO:0009340//DNA topoisomerase IV complex;GO:0043226//organelle;GO:0043228//non-membrane-bounded organelle;GO:0043229//intracellular organelle;GO:0043232//intracellular non-membrane-bounded organelle</t>
  </si>
  <si>
    <t>GO:0000166//nucleotide binding;GO:0003674//molecular_function;GO:0003676//nucleic acid binding;GO:0003677//DNA binding;GO:0003824//catalytic activity;GO:0003916//DNA topoisomerase activity;GO:0003918//DNA topoisomerase type II (double strand cut, ATP-hydrolyzing) activity;GO:0005488//binding;GO:0005524//ATP binding;GO:0008094//ATP-dependent activity, acting on DNA;GO:0016462//pyrophosphatase activity;GO:0016787//hydrolase activity;GO:0016817//hydrolase activity, acting on acid anhydrides;GO:0016818//hydrolase activity, acting on acid anhydrides, in phosphorus-containing anhydrides;GO:0016853//isomerase activity;GO:0016887//ATP hydrolysis activity;GO:0017076//purine nucleotide binding;GO:0017111//nucleoside-triphosphatase activity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3822//ribonuclease M5 activity;GO:0046872//metal ion binding;GO:0097159//organic cyclic compound binding;GO:0097367//carbohydrate derivative binding;GO:0140097//catalytic activity, acting on DNA;GO:1901265//nucleoside phosphate binding;GO:1901363//heterocyclic compound binding</t>
  </si>
  <si>
    <t>GO:0006139//nucleobase-containing compound metabolic process;GO:0006259//DNA metabolic process;GO:0006260//DNA replication;GO:0006265//DNA topological change;GO:0006298//mismatch repair;GO:0006364//rRNA processing;GO:0006725//cellular aromatic compound metabolic process;GO:0006807//nitrogen compound metabolic process;GO:0006996//organelle organization;GO:0008150//biological_process;GO:0008152//metabolic process;GO:0009987//cellular process;GO:0016043//cellular component organization;GO:0034641//cellular nitrogen compound metabolic process;GO:0043170//macromolecule metabolic process;GO:0044237//cellular metabolic process;GO:0044238//primary metabolic process;GO:0044260//cellular macromolecule metabolic process;GO:0046483//heterocycle metabolic process;GO:0051276//chromosome organization;GO:0071103//DNA conformation change;GO:0071704//organic substance metabolic process;GO:0071840//cellular component organization or biogenesis;GO:0090304//nucleic acid metabolic process;GO:1901360//organic cyclic compound metabolic process</t>
  </si>
  <si>
    <t>VY93_RS03490</t>
  </si>
  <si>
    <t>rplB</t>
  </si>
  <si>
    <t>WP_020003153.1 50S ribosomal protein L2 [Mycoplasmopsis synoviae]</t>
  </si>
  <si>
    <t>K02886</t>
  </si>
  <si>
    <t>GO:0000315//organellar large ribosomal subunit;GO:0005575//cellular_component;GO:0005622//intracellular anatomical structure;GO:0005737//cytoplasm;GO:0005829//cytosol;GO:0005840//ribosome;GO:0005886//plasma membrane;GO:0015934//large ribosomal subunit;GO:0016020//membrane;GO:0022625//cytosolic large ribosomal subunit;GO:0022626//cytosolic ribosom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3674//molecular_function;GO:0003676//nucleic acid binding;GO:0003723//RNA binding;GO:0003735//structural constituent of ribosome;GO:0003824//catalytic activity;GO:0005198//structural molecule activity;GO:0005488//binding;GO:0008270//zinc ion binding;GO:0016740//transferase activity;GO:0019843//rRNA binding;GO:0043167//ion binding;GO:0043169//cation binding;GO:0046872//metal ion binding;GO:0046914//transition metal ion binding;GO:0097159//organic cyclic compound binding;GO:1901363//heterocyclic compound binding</t>
  </si>
  <si>
    <t>GO:0000027//ribosomal large subunit assembly;GO:0002181//cytoplasmic translation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2254//ribosome biogenesis;GO:0042255//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2430</t>
  </si>
  <si>
    <t>WP_109537180.1 hypothetical protein [Mycoplasmopsis synoviae]</t>
  </si>
  <si>
    <t>VY93_RS00030</t>
  </si>
  <si>
    <t>coaX</t>
  </si>
  <si>
    <t>WP_020003050.1 type III pantothenate kinase [Mycoplasmopsis synoviae]</t>
  </si>
  <si>
    <t>K03525;K03525</t>
  </si>
  <si>
    <t>GO:0000166//nucleotide binding;GO:0003674//molecular_function;GO:0003824//catalytic activity;GO:0004594//pantothenate kinase activity;GO:0005488//binding;GO:0005524//ATP binding;GO:0016301//kinase activity;GO:0016740//transferase activity;GO:0016772//transferase activity, transferring phosphorus-containing groups;GO:0016773//phosphotransferase activity, alcohol group as acceptor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97159//organic cyclic compound binding;GO:0097367//carbohydrate derivative binding;GO:1901265//nucleoside phosphate binding;GO:1901363//heterocyclic compound binding</t>
  </si>
  <si>
    <t>GO:0006139//nucleobase-containing compound metabolic process;GO:0006163//purine nucleotide metabolic process;GO:0006164//purine nucleotide biosynthetic process;GO:0006351//transcription, DNA-templated;GO:0006355//regulation of transcription, DNA-templated;GO:0006725//cellular aromatic compound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9058//biosynthetic process;GO:0009059//macromolecule biosynthetic process;GO:0009117//nucleotide metabolic process;GO:0009150//purine ribonucleotide metabolic process;GO:0009152//purine ribonucleotide biosynthetic process;GO:0009165//nucleotide biosynthetic process;GO:0009259//ribonucleotide metabolic process;GO:0009260//ribonucleotide biosynthetic process;GO:0009889//regulation of biosynthetic process;GO:0009987//cellular process;GO:0010467//gene expression;GO:0010468//regulation of gene expression;GO:0010556//regulation of macromolecule biosynthetic process;GO:0015936//coenzyme A metabolic process;GO:0015937//coenzyme A biosynthetic process;GO:0016070//RNA metabolic process;GO:0016310//phosphorylation;GO:0018130//heterocycle biosynthetic process;GO:0019219//regulation of nucleobase-containing compound metabolic process;GO:0019222//regulation of metabolic process;GO:0019438//aromatic compound biosynthetic process;GO:0019637//organophosphate metabolic process;GO:0019693//ribose phosphate metabolic process;GO:0031323//regulation of cellular metabolic process;GO:0031326//regulation of cellular biosynthetic process;GO:0032774//RNA biosynthetic process;GO:0033865//nucleoside bisphosphate metabolic process;GO:0033866//nucleoside bisphosphate biosynthetic process;GO:0033875//ribonucleoside bisphosphate metabolic process;GO:0034030//ribonucleoside bisphosphate biosynthetic process;GO:0034032//purine nucleoside bisphosphate metabolic process;GO:0034033//purine nucleoside bisphosphate biosynthetic process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4281//small molecule metabolic process;GO:0046390//ribose phosphate biosynthetic process;GO:0046483//heterocycle metabolic process;GO:0050789//regulation of biological process;GO:0050794//regulation of cellular process;GO:0051171//regulation of nitrogen compound metabolic process;GO:0051252//regulation of RNA metabolic process;GO:0055086//nucleobase-containing small molecule metabolic process;GO:0060255//regulation of macromolecule metabolic process;GO:0065007//biological regulation;GO:0071704//organic substance metabolic process;GO:0072521//purine-containing compound metabolic process;GO:0072522//purine-containing compound biosynthetic process;GO:0080090//regulation of primary metabolic process;GO:0090304//nucleic acid metabolic process;GO:0090407//organophosphate biosynthetic process;GO:0097659//nucleic acid-templated transcription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3506//regulation of nucleic acid-templated transcription;GO:2000112//regulation of cellular macromolecule biosynthetic process;GO:2001141//regulation of RNA biosynthetic process</t>
  </si>
  <si>
    <t>VY93_RS00295</t>
  </si>
  <si>
    <t>dnaX</t>
  </si>
  <si>
    <t>WP_020002844.1 DNA polymerase III subunit gamma/tau [Mycoplasmopsis synoviae]</t>
  </si>
  <si>
    <t>K02343;K02343;K02343</t>
  </si>
  <si>
    <t>GO:0005575//cellular_component;GO:0005622//intracellular anatomical structure;GO:0005737//cytoplasm;GO:0009360//DNA polymerase III complex;GO:0009379//Holliday junction helicase complex;GO:0032991//protein-containing complex;GO:0033104//type VI protein secretion system complex;GO:0042575//DNA polymerase complex;GO:0061695//transferase complex, transferring phosphorus-containing groups;GO:1902494//catalytic complex;GO:1990234//transferase complex</t>
  </si>
  <si>
    <t>GO:0000166//nucleotide binding;GO:0003674//molecular_function;GO:0003676//nucleic acid binding;GO:0003677//DNA binding;GO:0003678//DNA helicase activity;GO:0003824//catalytic activity;GO:0003887//DNA-directed DNA polymerase activity;GO:0004252//serine-type endopeptidase activity;GO:0004386//helicase activity;GO:0005488//binding;GO:0005524//ATP binding;GO:0008134//transcription factor binding;GO:0009378//four-way junction helicase activity;GO:0016740//transferase activity;GO:0016772//transferase activity, transferring phosphorus-containing groups;GO:0016779//nucleotidyltransferase activity;GO:0016787//hydrolase activity;GO:0016887//ATP hydrolysis activity;GO:0017076//purine nucleotide binding;GO:0030554//adenyl nucleotide binding;GO:0032553//ribonucleotide binding;GO:0032555//purine ribonucleotide binding;GO:0032559//adenyl ribonucleotide binding;GO:0034061//DNA polymerase activity;GO:0035639//purine ribonucleoside triphosphate binding;GO:0036094//small molecule binding;GO:0043167//ion binding;GO:0043168//anion binding;GO:0097159//organic cyclic compound binding;GO:0097367//carbohydrate derivative binding;GO:0140097//catalytic activity, acting on DNA;GO:1901265//nucleoside phosphate binding;GO:1901363//heterocyclic compound binding</t>
  </si>
  <si>
    <t>GO:0002949//tRNA threonylcarbamoyladenosine modification;GO:0006139//nucleobase-containing compound metabolic process;GO:0006259//DNA metabolic process;GO:0006260//DNA replication;GO:0006281//DNA repair;GO:0006310//DNA recombination;GO:0006355//regulation of transcription, DNA-templated;GO:0006457//protein folding;GO:0006508//proteolysis;GO:0006725//cellular aromatic compound metabolic process;GO:0006807//nitrogen compound metabolic process;GO:0006914//autophagy;GO:0008150//biological_process;GO:0008152//metabolic process;GO:0009058//biosynthetic process;GO:0009059//macromolecule biosynthetic process;GO:0009306//protein secretion;GO:0009987//cellular process;GO:0018130//heterocycle biosynthetic process;GO:0019438//aromatic compound biosynthetic process;GO:0030436//asexual sporulation;GO:0033103//protein secretion by the type VI secretion system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71704//organic substance metabolic process;GO:0071897//DNA biosynthetic process;GO:0090304//nucleic acid metabolic process;GO:1901360//organic cyclic compound metabolic process;GO:1901362//organic cyclic compound biosynthetic process;GO:1901576//organic substance biosynthetic process</t>
  </si>
  <si>
    <t>VY93_RS00840</t>
  </si>
  <si>
    <t>AKJ21088.1 putative in cluster with ATP synthase chains [Mycoplasmopsis synoviae]</t>
  </si>
  <si>
    <t>VY93_RS02055</t>
  </si>
  <si>
    <t>greA</t>
  </si>
  <si>
    <t>WP_011283522.1 transcription elongation factor GreA [Mycoplasmopsis synoviae]</t>
  </si>
  <si>
    <t>GO:0003674//molecular_function;GO:0003676//nucleic acid binding;GO:0003677//DNA binding;GO:0003711//transcription elongation regulator activity;GO:0005488//binding;GO:0005515//protein binding;GO:0019899//enzyme binding;GO:0070063//RNA polymerase binding;GO:0097159//organic cyclic compound binding;GO:1901363//heterocyclic compound binding</t>
  </si>
  <si>
    <t>GO:0006139//nucleobase-containing compound metabolic process;GO:0006351//transcription, DNA-templated;GO:0006354//DNA-templated transcription, elongation;GO:0006355//regulation of transcription, DNA-templated;GO:0006725//cellular aromatic compound metabolic process;GO:0006807//nitrogen compound metabolic process;GO:0008150//biological_process;GO:0008152//metabolic process;GO:0009058//biosynthetic process;GO:0009059//macromolecule biosynthetic process;GO:0009889//regulation of biosynthetic process;GO:0009987//cellular process;GO:0010467//gene expression;GO:0010468//regulation of gene expression;GO:0010556//regulation of macromolecule biosynthetic process;GO:0016070//RNA metabolic process;GO:0018130//heterocycle biosynthetic process;GO:0019219//regulation of nucleobase-containing compound metabolic process;GO:0019222//regulation of metabolic process;GO:0019438//aromatic compound biosynthetic process;GO:0031323//regulation of cellular metabolic process;GO:0031326//regulation of cellular biosynthetic process;GO:0032774//RNA biosynthetic process;GO:0032784//regulation of DNA-templated transcription, elongation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50789//regulation of biological process;GO:0050794//regulation of cellular process;GO:0051171//regulation of nitrogen compound metabolic process;GO:0051252//regulation of RNA metabolic process;GO:0060255//regulation of macromolecule metabolic process;GO:0065007//biological regulation;GO:0071704//organic substance metabolic process;GO:0080090//regulation of primary metabolic process;GO:0090304//nucleic acid metabolic process;GO:0097659//nucleic acid-templated transcription;GO:1901360//organic cyclic compound metabolic process;GO:1901362//organic cyclic compound biosynthetic process;GO:1901576//organic substance biosynthetic process;GO:1903506//regulation of nucleic acid-templated transcription;GO:2000112//regulation of cellular macromolecule biosynthetic process;GO:2001141//regulation of RNA biosynthetic process</t>
  </si>
  <si>
    <t>VY93_RS02290</t>
  </si>
  <si>
    <t>rplI</t>
  </si>
  <si>
    <t>WP_011283569.1 50S ribosomal protein L9 [Mycoplasmopsis synoviae]</t>
  </si>
  <si>
    <t>K02939</t>
  </si>
  <si>
    <t>GO:0000311//plastid large ribosomal subunit;GO:0005575//cellular_component;GO:0005618//cell wall;GO:0005622//intracellular anatomical structure;GO:0005737//cytoplasm;GO:0005829//cytosol;GO:0005840//ribosome;GO:0005886//plasma membrane;GO:0015934//large ribosomal subunit;GO:0016020//membrane;GO:0022625//cytosolic large ribosomal subunit;GO:0022626//cytosolic ribosome;GO:0030312//external encapsulating structur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3674//molecular_function;GO:0003676//nucleic acid binding;GO:0003723//RNA binding;GO:0003735//structural constituent of ribosome;GO:0005198//structural molecule activity;GO:0005488//binding;GO:0019843//rRNA binding;GO:0070180//large ribosomal subunit rRNA binding;GO:0097159//organic cyclic compound binding;GO:1901363//heterocyclic compound binding</t>
  </si>
  <si>
    <t>GO:0006412//translation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1901564//organonitrogen compound metabolic process;GO:1901566//organonitrogen compound biosynthetic process;GO:1901576//organic substance biosynthetic process</t>
  </si>
  <si>
    <t>VY93_RS00935</t>
  </si>
  <si>
    <t>trpS</t>
  </si>
  <si>
    <t>WP_026365144.1 tryptophan--tRNA ligase [Mycoplasmopsis synoviae]</t>
  </si>
  <si>
    <t>K01867</t>
  </si>
  <si>
    <t>GO:0000166//nucleotide binding;GO:0003674//molecular_function;GO:0003735//structural constituent of ribosome;GO:0003824//catalytic activity;GO:0004812//aminoacyl-tRNA ligase activity;GO:0004830//tryptophan-tRNA ligase activity;GO:0004831//tyrosine-tRNA ligase activity;GO:0005488//binding;GO:0005524//ATP binding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18//tRNA aminoacylation for protein translation;GO:0006436//tryptophanyl-tRNA aminoacylation;GO:0006437//tyros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0940</t>
  </si>
  <si>
    <t>thrS</t>
  </si>
  <si>
    <t>WP_020002810.1 threonine--tRNA ligase [Mycoplasmopsis synoviae]</t>
  </si>
  <si>
    <t>K01868</t>
  </si>
  <si>
    <t>GO:0005575//cellular_component;GO:0005622//intracellular anatomical structure;GO:0005737//cytoplasm;GO:0009345//glycine-tRNA ligase complex</t>
  </si>
  <si>
    <t>GO:0000049//tRNA binding;GO:0000166//nucleotide binding;GO:0003674//molecular_function;GO:0003676//nucleic acid binding;GO:0003723//RNA binding;GO:0003824//catalytic activity;GO:0003879//ATP phosphoribosyltransferase activity;GO:0004812//aminoacyl-tRNA ligase activity;GO:0004813//alanine-tRNA ligase activity;GO:0004820//glycine-tRNA ligase activity;GO:0004821//histidine-tRNA ligase activity;GO:0004827//proline-tRNA ligase activity;GO:0004828//serine-tRNA ligase activity;GO:0004829//threonine-tRNA ligase activity;GO:0005488//binding;GO:0005524//ATP binding;GO:0016874//ligase activity;GO:0016875//ligase activity, forming carbon-oxygen bonds;GO:0017076//purine nucleotide binding;GO:0030234//enzyme regulator activity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0105//histidine biosynthetic process;GO:0006082//organic acid metabolic process;GO:0006139//nucleobase-containing compound metabolic process;GO:0006399//tRNA metabolic process;GO:0006412//translation;GO:0006418//tRNA aminoacylation for protein translation;GO:0006419//alanyl-tRNA aminoacylation;GO:0006426//glycyl-tRNA aminoacylation;GO:0006427//histidyl-tRNA aminoacylation;GO:0006433//prolyl-tRNA aminoacylation;GO:0006434//seryl-tRNA aminoacylation;GO:0006435//threon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1810</t>
  </si>
  <si>
    <t>WP_020003182.1 hypothetical protein [Mycoplasmopsis synoviae]</t>
  </si>
  <si>
    <t>VY93_RS02360</t>
  </si>
  <si>
    <t>aspS</t>
  </si>
  <si>
    <t>WP_020003277.1 aspartate--tRNA ligase [Mycoplasmopsis synoviae]</t>
  </si>
  <si>
    <t>K01876</t>
  </si>
  <si>
    <t>GO:0000049//tRNA binding;GO:0000166//nucleotide binding;GO:0003674//molecular_function;GO:0003676//nucleic acid binding;GO:0003824//catalytic activity;GO:0004812//aminoacyl-tRNA ligase activity;GO:0004815//aspartate-tRNA ligase activity;GO:0004816//asparagine-tRNA ligase activity;GO:0004820//glycine-tRNA ligase activity;GO:0004821//histidine-tRNA ligase activity;GO:0004824//lysine-tRNA ligase activity;GO:0005488//binding;GO:0005524//ATP binding;GO:0016874//ligase activity;GO:0016875//ligase activity, forming carbon-oxygen bonds;GO:0016884//carbon-nitrogen ligase activity, with glutamine as amido-N-donor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767//pyrrolysyl-tRNA synthetase activity;GO:0050560//aspartate-tRNA(Asn) ligase activity;GO:0051082//unfolded protei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18//tRNA aminoacylation for protein translation;GO:0006421//asparaginyl-tRNA aminoacylation;GO:0006422//aspartyl-tRNA aminoacylation;GO:0006426//glycyl-tRNA aminoacylation;GO:0006427//histidyl-tRNA aminoacylation;GO:0006430//lys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2270</t>
  </si>
  <si>
    <t>asnS</t>
  </si>
  <si>
    <t>WP_020003262.1 asparagine--tRNA ligase [Mycoplasmopsis synoviae]</t>
  </si>
  <si>
    <t>K01893</t>
  </si>
  <si>
    <t>GO:0000049//tRNA binding;GO:0000166//nucleotide binding;GO:0003674//molecular_function;GO:0003676//nucleic acid binding;GO:0003824//catalytic activity;GO:0004812//aminoacyl-tRNA ligase activity;GO:0004815//aspartate-tRNA ligase activity;GO:0004816//asparagine-tRNA ligase activity;GO:0004824//lysine-tRNA ligase activity;GO:0005488//binding;GO:0005524//ATP binding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767//pyrrolysyl-tRNA synthetase activity;GO:0050560//aspartate-tRNA(Asn) ligase activity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18//tRNA aminoacylation for protein translation;GO:0006421//asparaginyl-tRNA aminoacylation;GO:0006422//aspartyl-tRNA aminoacylation;GO:0006430//lys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2240</t>
  </si>
  <si>
    <t>WP_020003257.1 hypothetical protein [Mycoplasmopsis synoviae]</t>
  </si>
  <si>
    <t>GO:0003674//molecular_function;GO:0099106//ion channel regulator activity</t>
  </si>
  <si>
    <t>GO:0030436//asexual sporulation;GO:0043269//regulation of ion transport</t>
  </si>
  <si>
    <t>VY93_RS00795</t>
  </si>
  <si>
    <t>ppa</t>
  </si>
  <si>
    <t>WP_020002917.1 inorganic diphosphatase [Mycoplasmopsis synoviae]</t>
  </si>
  <si>
    <t>Energy metabolism</t>
  </si>
  <si>
    <t>ko00190//Oxidative phosphorylation</t>
  </si>
  <si>
    <t>K01507</t>
  </si>
  <si>
    <t>GO:0005575//cellular_component;GO:0005576//extracellular region;GO:0005622//intracellular anatomical structure;GO:0005737//cytoplasm;GO:0005829//cytosol;GO:0005886//plasma membrane;GO:0016020//membrane;GO:0018995//host cellular component;GO:0033643//host cell part;GO:0043657//host cell;GO:0044217//other organism part;GO:0044228//host cell surface;GO:0071944//cell periphery</t>
  </si>
  <si>
    <t>GO:0000287//magnesium ion binding;GO:0003674//molecular_function;GO:0003824//catalytic activity;GO:0004427//inorganic diphosphatase activity;GO:0005488//binding;GO:0008270//zinc ion binding;GO:0016462//pyrophosphatase activity;GO:0016787//hydrolase activity;GO:0016817//hydrolase activity, acting on acid anhydrides;GO:0016818//hydrolase activity, acting on acid anhydrides, in phosphorus-containing anhydrides;GO:0043167//ion binding;GO:0043169//cation binding;GO:0046872//metal ion binding;GO:0046914//transition metal ion binding;GO:0050355//triphosphatase activity</t>
  </si>
  <si>
    <t>GO:0006793//phosphorus metabolic process;GO:0006796//phosphate-containing compound metabolic process;GO:0006952//defense response;GO:0008150//biological_process;GO:0008152//metabolic process;GO:0008284//positive regulation of cell population proliferation;GO:0009987//cellular process;GO:0044237//cellular metabolic process</t>
  </si>
  <si>
    <t>VY93_RS03610</t>
  </si>
  <si>
    <t>ychF</t>
  </si>
  <si>
    <t>WP_020003172.1 redox-regulated ATPase YchF [Mycoplasmopsis synoviae]</t>
  </si>
  <si>
    <t>GO:0000166//nucleotide binding;GO:0001882//nucleoside binding;GO:0001883//purine nucleoside binding;GO:0003674//molecular_function;GO:0003824//catalytic activity;GO:0003924//GTPase activity;GO:0004857//enzyme inhibitor activity;GO:0005488//binding;GO:0005524//ATP binding;GO:0005525//GTP binding;GO:0016462//pyrophosphatase activity;GO:0016772//transferase activity, transferring phosphorus-containing groups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9001//guanyl nucleotide binding;GO:0019843//rRNA binding;GO:0030234//enzyme regulator activity;GO:0030554//adenyl nucleotide binding;GO:0032549//ribonucleoside binding;GO:0032550//purine ribonucleoside binding;GO:0032553//ribonucleotide binding;GO:0032555//purine ribonucleotide binding;GO:0032559//adenyl ribonucleotide binding;GO:0032561//guanyl ribonucleotide binding;GO:0035639//purine ribonucleoside triphosphate binding;GO:0036094//small molecule binding;GO:0043021//ribonucleoprotein complex binding;GO:0043022//ribosome binding;GO:0043023//ribosomal large subunit binding;GO:0043167//ion binding;GO:0043168//anion binding;GO:0043169//cation binding;GO:0044877//protein-containing complex binding;GO:0046872//metal ion binding;GO:0051539//4 iron, 4 sulfur cluster binding;GO:0097159//organic cyclic compound binding;GO:0097367//carbohydrate derivative binding;GO:0098772//molecular function regulator;GO:1901265//nucleoside phosphate binding;GO:1901363//heterocyclic compound binding</t>
  </si>
  <si>
    <t>GO:0006950//response to stress;GO:0006979//response to oxidative stress;GO:0008150//biological_process;GO:0015809//arginine transport;GO:0015819//lysine transport;GO:0015822//ornithine transport;GO:0042254//ribosome biogenesis;GO:0043086//negative regulation of catalytic activity;GO:0044092//negative regulation of molecular function;GO:0050790//regulation of catalytic activity;GO:0050896//response to stimulus;GO:0065007//biological regulation;GO:0065009//regulation of molecular function</t>
  </si>
  <si>
    <t>VY93_RS02750</t>
  </si>
  <si>
    <t>ycsE</t>
  </si>
  <si>
    <t>WP_020003021.1 Cof-type HAD-IIB family hydrolase [Mycoplasmopsis synoviae]</t>
  </si>
  <si>
    <t>GO:0003824//catalytic activity;GO:0008967//phosphoglycolate phosphatase activity;GO:0016787//hydrolase activity;GO:0016791//phosphatase activity;GO:0019143//3-deoxy-manno-octulosonate-8-phosphatase activity;GO:0050531//mannosyl-3-phosphoglycerate phosphatase activity</t>
  </si>
  <si>
    <t>GO:0005992//trehalose biosynthetic process;GO:0006545//glycine biosynthetic process;GO:0006564//L-serine biosynthetic process;GO:0008152//metabolic process;GO:0009103//lipopolysaccharide biosynthetic process</t>
  </si>
  <si>
    <t>VY93_RS00855</t>
  </si>
  <si>
    <t>WP_020002929.1 ATP F0F1 synthase subunit alpha [Mycoplasmopsis synoviae]</t>
  </si>
  <si>
    <t>GO:0001539//cilium or flagellum-dependent cell motility;GO:0006353//DNA-templated transcription, termination;GO:0015986//ATP synthesis coupled proton transport;GO:0030254//protein secretion by the type III secretion system</t>
  </si>
  <si>
    <t>VY93_RS02890</t>
  </si>
  <si>
    <t>topA</t>
  </si>
  <si>
    <t>WP_020002986.1 type I DNA topoisomerase [Mycoplasmopsis synoviae]</t>
  </si>
  <si>
    <t>GO:0005575//cellular_component;GO:0005622//intracellular anatomical structure;GO:0005694//chromosome;GO:0005737//cytoplasm;GO:0022625//cytosolic large ribosomal subunit;GO:0043226//organelle;GO:0043228//non-membrane-bounded organelle;GO:0043229//intracellular organelle;GO:0043232//intracellular non-membrane-bounded organelle</t>
  </si>
  <si>
    <t>GO:0003674//molecular_function;GO:0003676//nucleic acid binding;GO:0003677//DNA binding;GO:0003678//DNA helicase activity;GO:0003735//structural constituent of ribosome;GO:0003824//catalytic activity;GO:0003916//DNA topoisomerase activity;GO:0003917//DNA topoisomerase type I (single strand cut, ATP-independent) activity;GO:0005488//binding;GO:0005515//protein binding;GO:0016853//isomerase activity;GO:0043167//ion binding;GO:0043169//cation binding;GO:0043822//ribonuclease M5 activity;GO:0046872//metal ion binding;GO:0097159//organic cyclic compound binding;GO:0140097//catalytic activity, acting on DNA;GO:1901363//heterocyclic compound binding</t>
  </si>
  <si>
    <t>GO:0006139//nucleobase-containing compound metabolic process;GO:0006259//DNA metabolic process;GO:0006260//DNA replication;GO:0006265//DNA topological change;GO:0006364//rRNA processing;GO:0006412//translation;GO:0006725//cellular aromatic compound metabolic process;GO:0006807//nitrogen compound metabolic process;GO:0006996//organelle organization;GO:0008150//biological_process;GO:0008152//metabolic process;GO:0009987//cellular process;GO:0016043//cellular component organization;GO:0034641//cellular nitrogen compound metabolic process;GO:0043170//macromolecule metabolic process;GO:0044237//cellular metabolic process;GO:0044238//primary metabolic process;GO:0044260//cellular macromolecule metabolic process;GO:0046483//heterocycle metabolic process;GO:0051276//chromosome organization;GO:0071103//DNA conformation change;GO:0071704//organic substance metabolic process;GO:0071840//cellular component organization or biogenesis;GO:0090304//nucleic acid metabolic process;GO:1901360//organic cyclic compound metabolic process</t>
  </si>
  <si>
    <t>VY93_RS03105</t>
  </si>
  <si>
    <t>rpsO</t>
  </si>
  <si>
    <t>SYV93473.1 30S ribosomal protein S15 [Mycoplasmopsis synoviae]</t>
  </si>
  <si>
    <t>K02956</t>
  </si>
  <si>
    <t>GO:0000314//organellar small ribosomal subunit;GO:0005575//cellular_component;GO:0005622//intracellular anatomical structure;GO:0005737//cytoplasm;GO:0005829//cytosol;GO:0005840//ribosome;GO:0005886//plasma membrane;GO:0015935//small ribosomal subunit;GO:0016020//membrane;GO:0022626//cytosolic ribosome;GO:0022627//cytosolic small ribosomal subunit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3674//molecular_function;GO:0003676//nucleic acid binding;GO:0003723//RNA binding;GO:0003735//structural constituent of ribosome;GO:0004462//lactoylglutathione lyase activity;GO:0005198//structural molecule activity;GO:0005488//binding;GO:0019843//rRNA binding;GO:0097159//organic cyclic compound binding;GO:1901363//heterocyclic compound binding</t>
  </si>
  <si>
    <t>GO:0000028//ribosomal small subunit assembly;GO:0005975//carbohydrate metabolic process;GO:0006139//nucleobase-containing compound metabolic process;GO:0006378//mRNA polyadenylation;GO:0006396//RNA processing;GO:0006397//mRNA processing;GO:0006412//translation;GO:0006417//regulation of translation;GO:0006518//peptide metabolic process;GO:0006725//cellular aromatic compound metabolic process;GO:0006807//nitrogen compound metabolic process;GO:0006996//organelle organization;GO:0008150//biological_process;GO:0008152//metabolic process;GO:0009058//biosynthetic process;GO:0009059//macromolecule biosynthetic process;GO:0009889//regulation of biosynthetic process;GO:0009987//cellular process;GO:0010467//gene expression;GO:0010468//regulation of gene expression;GO:0010556//regulation of macromolecule biosynthetic process;GO:0010608//posttranscriptional regulation of gene expression;GO:0016043//cellular component organization;GO:0016070//RNA metabolic process;GO:0016071//mRNA metabolic process;GO:0019222//regulation of metabolic process;GO:0019538//protein metabolic process;GO:0022607//cellular component assembly;GO:0022613//ribonucleoprotein complex biogenesis;GO:0022618//ribonucleoprotein complex assembly;GO:0031123//RNA 3'-end processing;GO:0031124//mRNA 3'-end processing;GO:0031323//regulation of cellular metabolic process;GO:0031326//regulation of cellular biosynthetic process;GO:0032268//regulation of cellular protein metabolic process;GO:0034248//regulation of cellular amide metabolic process;GO:0034622//cellular protein-containing complex assembly;GO:0034641//cellular nitrogen compound metabolic process;GO:0034645//cellular macromolecule biosynthetic process;GO:0042254//ribosome biogenesis;GO:0042255//ribosome assembly;GO:0042274//ribosomal small subunit biogenesis;GO:0043043//peptide biosynthetic process;GO:0043170//macromolecule metabolic process;GO:0043603//cellular amide metabolic process;GO:0043604//amide biosynthetic process;GO:0043631//RNA polyadenylation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483//heterocycle metabolic process;GO:0050789//regulation of biological process;GO:0050794//regulation of cellular process;GO:0051171//regulation of nitrogen compound metabolic process;GO:0051246//regulation of protein metabolic process;GO:0051596//methylglyoxal catabolic process;GO:0060255//regulation of macromolecule metabolic process;GO:0065003//protein-containing complex assembly;GO:0065007//biological regulation;GO:0070925//organelle assembly;GO:0071704//organic substance metabolic process;GO:0071826//ribonucleoprotein complex subunit organization;GO:0071840//cellular component organization or biogenesis;GO:0080090//regulation of primary metabolic process;GO:0090304//nucleic acid metabolic process;GO:1901360//organic cyclic compound metabolic process;GO:1901564//organonitrogen compound metabolic process;GO:1901566//organonitrogen compound biosynthetic process;GO:1901576//organic substance biosynthetic process;GO:2000112//regulation of cellular macromolecule biosynthetic process</t>
  </si>
  <si>
    <t>VY93_RS02465</t>
  </si>
  <si>
    <t>WP_020002871.1 GDSL-type esterase/lipase family protein [Mycoplasmopsis synoviae]</t>
  </si>
  <si>
    <t>VY93_RS01040</t>
  </si>
  <si>
    <t>WP_026365165.1 chromate transporter [Mycoplasmopsis synoviae]</t>
  </si>
  <si>
    <t>GO:0015109//chromate transmembrane transporter activity;GO:0034597//phosphatidylinositol-4,5-bisphosphate 4-phosphatase activity</t>
  </si>
  <si>
    <t>GO:0015703//chromate transport;GO:0046856//phosphatidylinositol dephosphorylation</t>
  </si>
  <si>
    <t>VY93_RS02370</t>
  </si>
  <si>
    <t>WP_020003279.1 hypothetical protein [Mycoplasmopsis synoviae]</t>
  </si>
  <si>
    <t>VY93_RS00450</t>
  </si>
  <si>
    <t>ykpA</t>
  </si>
  <si>
    <t>WP_011283244.1 ATP-binding cassette domain-containing protein [Mycoplasmopsis synoviae]</t>
  </si>
  <si>
    <t>GO:0000166//nucleotide binding;GO:0003674//molecular_function;GO:0003723//RNA binding;GO:0003724//RNA helicase activity;GO:0003824//catalytic activity;GO:0003924//GTPase activity;GO:0005260//intracellularly ATP-gated chloride channel activity;GO:0005319//lipid transporter activity;GO:0005488//binding;GO:0005524//ATP binding;GO:0005525//GTP binding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8835//carbon phosphorus lyase activity;GO:0030554//adenyl nucleotide binding;GO:0032553//ribonucleotide binding;GO:0032555//purine ribonucleotide binding;GO:0032559//adenyl ribonucleotide binding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35639//purine ribonucleoside triphosphate binding;GO:0036094//small molecule binding;GO:0042626//ATPase-coupled transmembrane transporter activity;GO:0043167//ion binding;GO:0043168//anion binding;GO:0043212//carbohydrate-exporting ABC transporter activity;GO:0043214//ABC-type bacteriocin transporter activity;GO:0048502//ABC-type thiamine transporter activity;GO:0097159//organic cyclic compound binding;GO:0097367//carbohydrate derivative binding;GO:1901265//nucleoside phosphate binding;GO:1901363//heterocyclic compound binding</t>
  </si>
  <si>
    <t>GO:0000910//cytokinesis;GO:0006810//transport;GO:0006817//phosphate ion transport;GO:0006824//cobalt ion transport;GO:0006855//xenobiotic transmembrane transport;GO:0006869//lipid transport;GO:0006950//response to stress;GO:0007601//visual perception;GO:0008150//biological_process;GO:0008272//sulfate transport;GO:0009266//response to temperature stimulus;GO:0009409//response to cold;GO:0009628//response to abiotic stimulus;GO:0015675//nickel cation transport;GO:0015689//molybdate ion transport;GO:0015706//nitrate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321//transepithelial chloride transport;GO:0030974//thiamine pyrophosphate transmembrane transport;GO:0033223//2-aminoethylphosphonate transport;GO:0033228//cysteine export across plasma membrane;GO:0033231//carbohydrate export;GO:0033308//hydroxyectoine transport;GO:0042953//lipoprotein transport;GO:0043213//bacteriocin transport;GO:0043215//daunorubicin transport;GO:0048473//D-methionine transport;GO:0050896//response to stimulus;GO:0051470//ectoine transport</t>
  </si>
  <si>
    <t>VY93_RS02025</t>
  </si>
  <si>
    <t>MS53_0373</t>
  </si>
  <si>
    <t>WP_020003218.1 YebC/PmpR family DNA-binding transcriptional regulator [Mycoplasmopsis synoviae]</t>
  </si>
  <si>
    <t>GO:0003674//molecular_function;GO:0003676//nucleic acid binding;GO:0003677//DNA binding;GO:0005488//binding;GO:0005525//GTP binding;GO:0008234//cysteine-type peptidase activity;GO:0097159//organic cyclic compound binding;GO:1901363//heterocyclic compound binding</t>
  </si>
  <si>
    <t>GO:0006139//nucleobase-containing compound metabolic process;GO:0006351//transcription, DNA-templated;GO:0006355//regulation of transcription, DNA-templated;GO:0006508//proteolysis;GO:0006725//cellular aromatic compound metabolic process;GO:0006807//nitrogen compound metabolic process;GO:0008150//biological_process;GO:0008152//metabolic process;GO:0009058//biosynthetic process;GO:0009059//macromolecule biosynthetic process;GO:0009314//response to radiation;GO:0009628//response to abiotic stimulus;GO:0009889//regulation of biosynthetic process;GO:0009987//cellular process;GO:0010212//response to ionizing radiation;GO:0010467//gene expression;GO:0010468//regulation of gene expression;GO:0010556//regulation of macromolecule biosynthetic process;GO:0016070//RNA metabolic process;GO:0018130//heterocycle biosynthetic process;GO:0019219//regulation of nucleobase-containing compound metabolic process;GO:0019222//regulation of metabolic process;GO:0019438//aromatic compound biosynthetic process;GO:0031323//regulation of cellular metabolic process;GO:0031326//regulation of cellular biosynthetic process;GO:0032774//RNA biosynthetic process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50789//regulation of biological process;GO:0050794//regulation of cellular process;GO:0050896//response to stimulus;GO:0051171//regulation of nitrogen compound metabolic process;GO:0051252//regulation of RNA metabolic process;GO:0060255//regulation of macromolecule metabolic process;GO:0065007//biological regulation;GO:0071704//organic substance metabolic process;GO:0080090//regulation of primary metabolic process;GO:0090304//nucleic acid metabolic process;GO:0097659//nucleic acid-templated transcription;GO:1901360//organic cyclic compound metabolic process;GO:1901362//organic cyclic compound biosynthetic process;GO:1901576//organic substance biosynthetic process;GO:1903506//regulation of nucleic acid-templated transcription;GO:2000112//regulation of cellular macromolecule biosynthetic process;GO:2001141//regulation of RNA biosynthetic process</t>
  </si>
  <si>
    <t>VY93_RS01865</t>
  </si>
  <si>
    <t>mraZ</t>
  </si>
  <si>
    <t>WP_026365202.1 MraZ family transcriptional regulator [Mycoplasmopsis synoviae]</t>
  </si>
  <si>
    <t>GO:0005575//cellular_component;GO:0005622//intracellular anatomical structure;GO:0005737//cytoplasm;GO:0009295//nucleoid</t>
  </si>
  <si>
    <t>GO:0000976//transcription cis-regulatory region binding;GO:0001067//transcription regulatory region nucleic acid binding;GO:0003674//molecular_function;GO:0003676//nucleic acid binding;GO:0003677//DNA binding;GO:0003690//double-stranded DNA binding;GO:0003700//DNA-binding transcription factor activity;GO:0005488//binding;GO:0043565//sequence-specific DNA binding;GO:0097159//organic cyclic compound binding;GO:0140110//transcription regulator activity;GO:1901363//heterocyclic compound binding;GO:1990837//sequence-specific double-stranded DNA binding</t>
  </si>
  <si>
    <t>GO:0006139//nucleobase-containing compound metabolic process;GO:0006351//transcription, DNA-templated;GO:0006355//regulation of transcription, DNA-templated;GO:0006725//cellular aromatic compound metabolic process;GO:0006807//nitrogen compound metabolic process;GO:0008150//biological_process;GO:0008152//metabolic process;GO:0009058//biosynthetic process;GO:0009059//macromolecule biosynthetic process;GO:0009889//regulation of biosynthetic process;GO:0009890//negative regulation of biosynthetic process;GO:0009892//negative regulation of metabolic process;GO:0009987//cellular process;GO:0010467//gene expression;GO:0010468//regulation of gene expression;GO:0010556//regulation of macromolecule biosynthetic process;GO:0010558//negative regulation of macromolecule biosynthetic process;GO:0010605//negative regulation of macromolecule metabolic process;GO:0010629//negative regulation of gene expression;GO:0016070//RNA metabolic process;GO:0018130//heterocycle biosynthetic process;GO:0019219//regulation of nucleobase-containing compound metabolic process;GO:0019222//regulation of metabolic process;GO:0019438//aromatic compound biosynthetic process;GO:0031323//regulation of cellular metabolic process;GO:0031324//negative regulation of cellular metabolic process;GO:0031326//regulation of cellular biosynthetic process;GO:0031327//negative regulation of cellular biosynthetic process;GO:0031333//negative regulation of protein-containing complex assembly;GO:0032774//RNA biosynthetic process;GO:0034641//cellular nitrogen compound metabolic process;GO:0034645//cellular macromolecule biosynthetic process;GO:0034654//nucleobase-containing compound biosynthetic process;GO:0043170//macromolecule metabolic process;GO:0043254//regulation of protein-containing complex assembly;GO:0044087//regulation of cellular component biogenesis;GO:0044237//cellular metabolic process;GO:0044238//primary metabolic process;GO:0044249//cellular biosynthetic process;GO:0044260//cellular macromolecule metabolic process;GO:0044271//cellular nitrogen compound biosynthetic process;GO:0045892//negative regulation of transcription, DNA-templated;GO:0045934//negative regulation of nucleobase-containing compound metabolic process;GO:0046483//heterocycle metabolic process;GO:0048519//negative regulation of biological process;GO:0048523//negative regulation of cellular process;GO:0050789//regulation of biological process;GO:0050794//regulation of cellular process;GO:0051128//regulation of cellular component organization;GO:0051129//negative regulation of cellular component organization;GO:0051171//regulation of nitrogen compound metabolic process;GO:0051172//negative regulation of nitrogen compound metabolic process;GO:0051252//regulation of RNA metabolic process;GO:0051253//negative regulation of RNA metabolic process;GO:0051302//regulation of cell division;GO:0060255//regulation of macromolecule metabolic process;GO:0065007//biological regulation;GO:0071704//organic substance metabolic process;GO:0080090//regulation of primary metabolic process;GO:0090304//nucleic acid metabolic process;GO:0097659//nucleic acid-templated transcription;GO:1901360//organic cyclic compound metabolic process;GO:1901362//organic cyclic compound biosynthetic process;GO:1901576//organic substance biosynthetic process;GO:1902679//negative regulation of RNA biosynthetic process;GO:1903506//regulation of nucleic acid-templated transcription;GO:1903507//negative regulation of nucleic acid-templated transcription;GO:2000112//regulation of cellular macromolecule biosynthetic process;GO:2000113//negative regulation of cellular macromolecule biosynthetic process;GO:2000142//regulation of DNA-templated transcription, initiation;GO:2000143//negative regulation of DNA-templated transcription, initiation;GO:2001141//regulation of RNA biosynthetic process</t>
  </si>
  <si>
    <t>VY93_RS02020</t>
  </si>
  <si>
    <t>WP_020003217.1 ZIP family metal transporter [Mycoplasmopsis synoviae]</t>
  </si>
  <si>
    <t>GO:0046873//metal ion transmembrane transporter activity</t>
  </si>
  <si>
    <t>GO:0007155//cell adhesion;GO:0030001//metal ion transport;GO:0042246//tissue regeneration;GO:0055085//transmembrane transport</t>
  </si>
  <si>
    <t>VY93_RS03275</t>
  </si>
  <si>
    <t>lgt</t>
  </si>
  <si>
    <t>WP_020003120.1 prolipoprotein diacylglyceryl transferase [Mycoplasmopsis synoviae]</t>
  </si>
  <si>
    <t>GO:0005575//cellular_component;GO:0005886//plasma membrane;GO:0005887//integral component of plasma membrane;GO:0009898//cytoplasmic side of plasma membrane;GO:0016020//membrane;GO:0016021//integral component of membrane;GO:0031224//intrinsic component of membrane;GO:0031226//intrinsic component of plasma membrane;GO:0071944//cell periphery;GO:0098552//side of membrane;GO:0098562//cytoplasmic side of membrane</t>
  </si>
  <si>
    <t>GO:0003674//molecular_function;GO:0003824//catalytic activity;GO:0008961//phosphatidylglycerol-prolipoprotein diacylglyceryl transferase activity;GO:0016740//transferase activity;GO:0016757//glycosyltransferase activity;GO:0140096//catalytic activity, acting on a protein</t>
  </si>
  <si>
    <t>GO:0006464//cellular protein modification process;GO:0006807//nitrogen compound metabolic process;GO:0008150//biological_process;GO:0008152//metabolic process;GO:0009058//biosynthetic process;GO:0009059//macromolecule biosynthetic process;GO:0009249//protein lipoylation;GO:0009987//cellular process;GO:0010467//gene expression;GO:0018193//peptidyl-amino acid modification;GO:0018205//peptidyl-lysine modification;GO:0019538//protein metabolic process;GO:0034645//cellular macromolecule biosynthetic process;GO:0036211//protein modification process;GO:0040007//growth;GO:0042157//lipoprotein metabolic process;GO:0042158//lipoprotein biosynthetic process;GO:0043170//macromolecule metabolic process;GO:0043412//macromolecule modification;GO:0044237//cellular metabolic process;GO:0044238//primary metabolic process;GO:0044249//cellular biosynthetic process;GO:0044260//cellular macromolecule metabolic process;GO:0044267//cellular protein metabolic process;GO:0051604//protein maturation;GO:0071704//organic substance metabolic process;GO:1901564//organonitrogen compound metabolic process;GO:1901566//organonitrogen compound biosynthetic process;GO:1901576//organic substance biosynthetic process</t>
  </si>
  <si>
    <t>VY93_RS00465</t>
  </si>
  <si>
    <t>deoB</t>
  </si>
  <si>
    <t>WP_026365195.1 phosphopentomutase [Mycoplasmopsis synoviae]</t>
  </si>
  <si>
    <t>Global and overview maps;Carbohydrate metabolism;Nucleotide metabolism</t>
  </si>
  <si>
    <t>ko01100//Metabolic pathways;ko00030//Pentose phosphate pathway;ko00230//Purine metabolism</t>
  </si>
  <si>
    <t>K01839;K01839;K01839</t>
  </si>
  <si>
    <t>GO:0000287//magnesium ion binding;GO:0003674//molecular_function;GO:0003824//catalytic activity;GO:0005488//binding;GO:0008484//sulfuric ester hydrolase activity;GO:0008973//phosphopentomutase activity;GO:0016853//isomerase activity;GO:0016866//intramolecular transferase activity;GO:0016868//intramolecular transferase activity, phosphotransferases;GO:0043167//ion binding;GO:0043169//cation binding;GO:0046537//2,3-bisphosphoglycerate-independent phosphoglycerate mutase activity;GO:0046872//metal ion binding</t>
  </si>
  <si>
    <t>GO:0006015//5-phosphoribose 1-diphosphate biosynthetic process;GO:0006094//gluconeogenesis;GO:0006096//glycolytic process;GO:0006139//nucleobase-containing compound metabolic process;GO:0006725//cellular aromatic compound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9058//biosynthetic process;GO:0009117//nucleotide metabolic process;GO:0009987//cellular process;GO:0019637//organophosphate metabolic process;GO:0019693//ribose phosphate metabolic process;GO:0034641//cellular nitrogen compound metabolic process;GO:0043094//cellular metabolic compound salvage;GO:0044237//cellular metabolic process;GO:0044238//primary metabolic process;GO:0044281//small molecule metabolic process;GO:0046390//ribose phosphate biosynthetic process;GO:0046391//5-phosphoribose 1-diphosphate metabolic process;GO:0046483//heterocycle metabolic process;GO:0055086//nucleobase-containing small molecule metabolic process;GO:0071704//organic substance metabolic process;GO:0090407//organophosphate biosynthetic process;GO:1901135//carbohydrate derivative metabolic process;GO:1901137//carbohydrate derivative biosynthetic process;GO:1901360//organic cyclic compound metabolic process;GO:1901576//organic substance biosynthetic process</t>
  </si>
  <si>
    <t>VY93_RS01205</t>
  </si>
  <si>
    <t>WP_081692751.1 hemagglutinin [Mycoplasmopsis synoviae]</t>
  </si>
  <si>
    <t>VY93_RS03150</t>
  </si>
  <si>
    <t>pacL</t>
  </si>
  <si>
    <t>WP_026365157.1 cation-translocating P-type ATPase [Mycoplasmopsis synoviae]</t>
  </si>
  <si>
    <t>GO:0005575//cellular_component;GO:0005886//plasma membrane;GO:0016020//membrane;GO:0016021//integral component of membrane;GO:0031004//potassium ion-transporting ATPase complex;GO:0031224//intrinsic component of membrane;GO:0071944//cell periphery</t>
  </si>
  <si>
    <t>GO:0000166//nucleotide binding;GO:0003674//molecular_function;GO:0003824//catalytic activity;GO:0005375//copper ion transmembrane transporter activity;GO:0005388//P-type calcium transporter activity;GO:0005488//binding;GO:0005524//ATP binding;GO:0008556//P-type potassium transmembrane transporter activity;GO:0008967//phosphoglycolate phosphatase activity;GO:0015434//ABC-type cadmium transporter activity;GO:0015444//P-type magnesium transporter activity;GO:0016787//hydrolase activity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2625//ATPase-coupled ion transmembrane transporter activity;GO:0043167//ion binding;GO:0043168//anion binding;GO:0043169//cation binding;GO:0046872//metal ion binding;GO:0046873//metal ion transmembrane transporter activity;GO:0097159//organic cyclic compound binding;GO:0097367//carbohydrate derivative binding;GO:1901265//nucleoside phosphate binding;GO:1901363//heterocyclic compound binding</t>
  </si>
  <si>
    <t>GO:0006545//glycine biosynthetic process;GO:0006564//L-serine biosynthetic process;GO:0006813//potassium ion transport;GO:0006816//calcium ion transport;GO:0006825//copper ion transport;GO:0008152//metabolic process;GO:0015691//cadmium ion transport;GO:0015693//magnesium ion transport;GO:0030001//metal ion transport</t>
  </si>
  <si>
    <t>VY93_RS02095</t>
  </si>
  <si>
    <t>era</t>
  </si>
  <si>
    <t>WP_020003231.1 GTPase Era [Mycoplasmopsis synoviae]</t>
  </si>
  <si>
    <t>GO:0000166//nucleotide binding;GO:0001882//nucleoside binding;GO:0001883//purine nucleoside binding;GO:0003674//molecular_function;GO:0003676//nucleic acid binding;GO:0003723//RNA binding;GO:0003743//translation initiation factor activity;GO:0003824//catalytic activity;GO:0003924//GTPase activity;GO:0005488//binding;GO:0005524//ATP binding;GO:0005525//GTP binding;GO:0016462//pyrophosphatase activity;GO:0016787//hydrolase activity;GO:0016817//hydrolase activity, acting on acid anhydrides;GO:0016818//hydrolase activity, acting on acid anhydrides, in phosphorus-containing anhydrides;GO:0017076//purine nucleotide binding;GO:0017111//nucleoside-triphosphatase activity;GO:0019001//guanyl nucleotide binding;GO:0019003//GDP binding;GO:0019843//rRNA binding;GO:0032549//ribonucleoside binding;GO:0032550//purine ribonucleoside binding;GO:0032553//ribonucleotide binding;GO:0032555//purine ribonucleotide binding;GO:0032561//guanyl ribonucleotide binding;GO:0035639//purine ribonucleoside triphosphate binding;GO:0036094//small molecule binding;GO:0043022//ribosome binding;GO:0043167//ion binding;GO:0043168//anion binding;GO:0051539//4 iron, 4 sulfur cluster binding;GO:0097159//organic cyclic compound binding;GO:0097367//carbohydrate derivative binding;GO:1901265//nucleoside phosphate binding;GO:1901363//heterocyclic compound binding</t>
  </si>
  <si>
    <t>GO:0006275//regulation of DNA replication;GO:0006400//tRNA modification;GO:0006412//translation;GO:0006413//translational initiation;GO:0006950//response to stress;GO:0008150//biological_process;GO:0008156//negative regulation of DNA replication;GO:0009889//regulation of biosynthetic process;GO:0009890//negative regulation of biosynthetic process;GO:0009892//negative regulation of metabolic process;GO:0010556//regulation of macromolecule biosynthetic process;GO:0010558//negative regulation of macromolecule biosynthetic process;GO:0010605//negative regulation of macromolecule metabolic process;GO:0019219//regulation of nucleobase-containing compound metabolic process;GO:0019222//regulation of metabolic process;GO:0022613//ribonucleoprotein complex biogenesis;GO:0030174//regulation of DNA-dependent DNA replication initiation;GO:0031323//regulation of cellular metabolic process;GO:0031324//negative regulation of cellular metabolic process;GO:0031326//regulation of cellular biosynthetic process;GO:0031327//negative regulation of cellular biosynthetic process;GO:0032297//negative regulation of DNA-dependent DNA replication initiation;GO:0042254//ribosome biogenesis;GO:0044085//cellular component biogenesis;GO:0045934//negative regulation of nucleobase-containing compound metabolic process;GO:0046336//ethanolamine catabolic process;GO:0048518//positive regulation of biological process;GO:0048519//negative regulation of biological process;GO:0048522//positive regulation of cellular process;GO:0048523//negative regulation of cellular process;GO:0050789//regulation of biological process;GO:0050794//regulation of cellular process;GO:0051052//regulation of DNA metabolic process;GO:0051053//negative regulation of DNA metabolic process;GO:0051171//regulation of nitrogen compound metabolic process;GO:0051172//negative regulation of nitrogen compound metabolic process;GO:0051302//regulation of cell division;GO:0051781//positive regulation of cell division;GO:0060255//regulation of macromolecule metabolic process;GO:0065007//biological regulation;GO:0071840//cellular component organization or biogenesis;GO:0080090//regulation of primary metabolic process;GO:0090329//regulation of DNA-dependent DNA replication;GO:2000104//negative regulation of DNA-dependent DNA replication;GO:2000112//regulation of cellular macromolecule biosynthetic process;GO:2000113//negative regulation of cellular macromolecule biosynthetic process</t>
  </si>
  <si>
    <t>VY93_RS00850</t>
  </si>
  <si>
    <t>WP_020002928.1 hypothetical protein [Mycoplasmopsis synoviae]</t>
  </si>
  <si>
    <t>GO:0000150//DNA strand exchange activity;GO:0003677//DNA binding;GO:0009055//electron transfer activity;GO:0015078//proton transmembrane transporter activity;GO:0016682//oxidoreductase activity, acting on diphenols and related substances as donors, oxygen as acceptor</t>
  </si>
  <si>
    <t>GO:0015990//electron transport coupled proton transport</t>
  </si>
  <si>
    <t>VY93_RS00020</t>
  </si>
  <si>
    <t>polC</t>
  </si>
  <si>
    <t>WP_020003052.1 PolC-type DNA polymerase III [Mycoplasmopsis synoviae]</t>
  </si>
  <si>
    <t>K03763;K03763;K03763</t>
  </si>
  <si>
    <t>GO:0005575//cellular_component;GO:0005622//intracellular anatomical structure;GO:0005737//cytoplasm;GO:0009360//DNA polymerase III complex</t>
  </si>
  <si>
    <t>GO:0003674//molecular_function;GO:0003676//nucleic acid binding;GO:0003677//DNA binding;GO:0003824//catalytic activity;GO:0003887//DNA-directed DNA polymerase activity;GO:0004518//nuclease activity;GO:0004527//exonuclease activity;GO:0005488//binding;GO:0008408//3'-5' exonuclease activity;GO:0016740//transferase activity;GO:0016772//transferase activity, transferring phosphorus-containing groups;GO:0016779//nucleotidyltransferase activity;GO:0016787//hydrolase activity;GO:0016788//hydrolase activity, acting on ester bonds;GO:0016896//exoribonuclease activity, producing 5'-phosphomonoesters;GO:0034061//DNA polymerase activity;GO:0097159//organic cyclic compound binding;GO:0140097//catalytic activity, acting on DNA;GO:1901363//heterocyclic compound binding</t>
  </si>
  <si>
    <t>GO:0006139//nucleobase-containing compound metabolic process;GO:0006259//DNA metabolic process;GO:0006260//DNA replication;GO:0006364//rRNA processing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8130//heterocycle biosynthetic process;GO:0019438//aromatic compound biosynthetic process;GO:0034641//cellular nitrogen compound metabolic process;GO:0034645//cellular macromolecule biosynthetic process;GO:0034654//nucleobase-containing compound biosynthetic process;GO:0042221//response to chemical;GO:0042780//tRNA 3'-end processing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46677//response to antibiotic;GO:0050896//response to stimulus;GO:0071704//organic substance metabolic process;GO:0071897//DNA biosynthetic process;GO:0090304//nucleic acid metabolic process;GO:0090305//nucleic acid phosphodiester bond hydrolysis;GO:1901360//organic cyclic compound metabolic process;GO:1901362//organic cyclic compound biosynthetic process;GO:1901576//organic substance biosynthetic process</t>
  </si>
  <si>
    <t>VY93_RS00845</t>
  </si>
  <si>
    <t>WP_020002927.1 hypothetical protein [Mycoplasmopsis synoviae]</t>
  </si>
  <si>
    <t>GO:0005085//guanyl-nucleotide exchange factor activity</t>
  </si>
  <si>
    <t>GO:0031532//actin cytoskeleton reorganization;GO:0090630//activation of GTPase activity</t>
  </si>
  <si>
    <t>VY93_RS03395</t>
  </si>
  <si>
    <t>SYV93587.1 phenylalanyl-tRNA synthetase subunit beta [Mycoplasmopsis synoviae]</t>
  </si>
  <si>
    <t>GO:0005575//cellular_component;GO:0005622//intracellular anatomical structure;GO:0005737//cytoplasm;GO:0009328//phenylalanine-tRNA ligase complex</t>
  </si>
  <si>
    <t>GO:0000049//tRNA binding;GO:0000166//nucleotide binding;GO:0000287//magnesium ion binding;GO:0003674//molecular_function;GO:0003676//nucleic acid binding;GO:0003723//RNA binding;GO:0003824//catalytic activity;GO:0004812//aminoacyl-tRNA ligase activity;GO:0004825//methionine-tRNA ligase activity;GO:0004826//phenylalanine-tRNA ligase activity;GO:0005488//binding;GO:0005524//ATP binding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18//tRNA aminoacylation for protein translation;GO:0006431//methionyl-tRNA aminoacylation;GO:0006432//phenylalan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2050</t>
  </si>
  <si>
    <t>WP_020003223.1 hypothetical protein [Mycoplasmopsis synoviae]</t>
  </si>
  <si>
    <t>GO:0016462//pyrophosphatase activity</t>
  </si>
  <si>
    <t>VY93_RS03625</t>
  </si>
  <si>
    <t>WP_020003175.1 HAD-IIB family hydrolase [Mycoplasmopsis synoviae]</t>
  </si>
  <si>
    <t>K21064;K21064;K21064</t>
  </si>
  <si>
    <t>GO:0008967//phosphoglycolate phosphatase activity;GO:0016787//hydrolase activity;GO:0019143//3-deoxy-manno-octulosonate-8-phosphatase activity</t>
  </si>
  <si>
    <t>GO:0006545//glycine biosynthetic process;GO:0006564//L-serine biosynthetic process;GO:0008152//metabolic process;GO:0009103//lipopolysaccharide biosynthetic process</t>
  </si>
  <si>
    <t>VY93_RS03505</t>
  </si>
  <si>
    <t>rplC</t>
  </si>
  <si>
    <t>WP_011283779.1 50S ribosomal protein L3 [Mycoplasmopsis synoviae]</t>
  </si>
  <si>
    <t>K02906</t>
  </si>
  <si>
    <t>GO:0005575//cellular_component;GO:0005622//intracellular anatomical structure;GO:0005737//cytoplasm;GO:0005829//cytosol;GO:0005840//ribosome;GO:0005886//plasma membrane;GO:0015934//large ribosomal subunit;GO:0016020//membrane;GO:0022625//cytosolic large ribosomal subunit;GO:0022626//cytosolic ribosom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3674//molecular_function;GO:0003676//nucleic acid binding;GO:0003723//RNA binding;GO:0003735//structural constituent of ribosome;GO:0005198//structural molecule activity;GO:0005488//binding;GO:0019843//rRNA binding;GO:0097159//organic cyclic compound binding;GO:1901363//heterocyclic compound binding</t>
  </si>
  <si>
    <t>GO:0000027//ribosomal large subunit assembly;GO:0006139//nucleobase-containing compound metabolic process;GO:0006364//rRNA processing;GO:0006396//RNA processing;GO:0006412//translation;GO:0006518//peptide metabolic process;GO:0006725//cellular aromatic compound metabolic process;GO:0006807//nitrogen compound metabolic process;GO:0006996//organelle organization;GO:0008150//biological_process;GO:0008152//metabolic process;GO:0009058//biosynthetic process;GO:0009059//macromolecule biosynthetic process;GO:0009893//positive regulation of metabolic process;GO:0009987//cellular process;GO:0010467//gene expression;GO:0010468//regulation of gene expression;GO:0010604//positive regulation of macromolecule metabolic process;GO:0010628//positive regulation of gene expression;GO:0016043//cellular component organization;GO:0016070//RNA metabolic process;GO:0016072//rRNA metabolic process;GO:0019219//regulation of nucleobase-containing compound metabolic process;GO:0019222//regulation of metabolic process;GO:0019538//protein metabolic process;GO:0022607//cellular component assembly;GO:0022613//ribonucleoprotein complex biogenesis;GO:0022618//ribonucleoprotein complex assembly;GO:0031323//regulation of cellular metabolic process;GO:0031325//positive regulation of cellular metabolic process;GO:0034470//ncRNA processing;GO:0034622//cellular protein-containing complex assembly;GO:0034641//cellular nitrogen compound metabolic process;GO:0034645//cellular macromolecule biosynthetic process;GO:0034660//ncRNA metabolic process;GO:0040007//growth;GO:0042254//ribosome biogenesis;GO:0042255//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087//regulation of cellular component biogenesis;GO:0044089//positive regulation of 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5935//positive regulation of nucleobase-containing compound metabolic process;GO:0046483//heterocycle metabolic process;GO:0048518//positive regulation of biological process;GO:0048522//positive regulation of cellular process;GO:0050789//regulation of biological process;GO:0050794//regulation of cellular process;GO:0051171//regulation of nitrogen compound metabolic process;GO:0051173//positive regulation of nitrogen compound metabolic process;GO:0051252//regulation of RNA metabolic process;GO:0051254//positive regulation of RNA metabolic process;GO:0060255//regulation of macromolecule metabolic process;GO:0065003//protein-containing complex assembly;GO:0065007//biological regulation;GO:0070925//organelle assembly;GO:0071704//organic substance metabolic process;GO:0071826//ribonucleoprotein complex subunit organization;GO:0071840//cellular component organization or biogenesis;GO:0080090//regulation of primary metabolic process;GO:0090069//regulation of ribosome biogenesis;GO:0090070//positive regulation of ribosome biogenesis;GO:0090304//nucleic acid metabolic process;GO:1901360//organic cyclic compound metabolic process;GO:1901564//organonitrogen compound metabolic process;GO:1901566//organonitrogen compound biosynthetic process;GO:1901576//organic substance biosynthetic process;GO:2000232//regulation of rRNA processing;GO:2000234//positive regulation of rRNA processing</t>
  </si>
  <si>
    <t>VY93_RS02340</t>
  </si>
  <si>
    <t>WP_020003273.1 winged helix-turn-helix transcriptional regulator [Mycoplasmopsis synoviae]</t>
  </si>
  <si>
    <t>GO:0003700//DNA-binding transcription factor activity</t>
  </si>
  <si>
    <t>VY93_RS00860</t>
  </si>
  <si>
    <t>WP_020002930.1 F0F1 ATP synthase subunit beta [Mycoplasmopsis synoviae]</t>
  </si>
  <si>
    <t>GO:0004386//helicase activity;GO:0005524//ATP binding;GO:0008186//ATP-dependent activity, acting on RNA;GO:0008553//P-type proton-exporting transporter activity;GO:0016887//ATP hydrolysis activity;GO:0043531//ADP binding;GO:0046933//proton-transporting ATP synthase activity, rotational mechanism;GO:0046961//proton-transporting ATPase activity, rotational mechanism</t>
  </si>
  <si>
    <t>VY93_RS00070</t>
  </si>
  <si>
    <t>eno</t>
  </si>
  <si>
    <t>WP_020003047.1 phosphopyruvate hydratase [Mycoplasmopsis synoviae]</t>
  </si>
  <si>
    <t>Metabolism;Metabolism;Metabolism;Metabolism;Metabolism;Metabolism;Metabolism;Genetic Information Processing</t>
  </si>
  <si>
    <t>Global and overview maps;Global and overview maps;Global and overview maps;Global and overview maps;Carbohydrate metabolism;Global and overview maps;Energy metabolism;Folding, sorting and degradation</t>
  </si>
  <si>
    <t>ko01100//Metabolic pathways;ko01110//Biosynthesis of secondary metabolites;ko01120//Microbial metabolism in diverse environments;ko01200//Carbon metabolism;ko00010//Glycolysis / Gluconeogenesis;ko01230//Biosynthesis of amino acids;ko00680//Methane metabolism;ko03018//RNA degradation</t>
  </si>
  <si>
    <t>K01689;K01689;K01689;K01689;K01689;K01689;K01689;K01689</t>
  </si>
  <si>
    <t>GO:0000015//phosphopyruvate hydratase complex;GO:0005575//cellular_component;GO:0005576//extracellular region;GO:0005622//intracellular anatomical structure;GO:0005737//cytoplasm;GO:0005829//cytosol;GO:0009986//cell surface;GO:0032991//protein-containing complex;GO:1902494//catalytic complex</t>
  </si>
  <si>
    <t>GO:0000287//magnesium ion binding;GO:0001968//fibronectin binding;GO:0003674//molecular_function;GO:0003824//catalytic activity;GO:0004634//phosphopyruvate hydratase activity;GO:0005488//binding;GO:0005515//protein binding;GO:0016829//lyase activity;GO:0016835//carbon-oxygen lyase activity;GO:0016836//hydro-lyase activity;GO:0043167//ion binding;GO:0043169//cation binding;GO:0043236//laminin binding;GO:0046872//metal ion binding;GO:0050096//methylaspartate ammonia-lyase activity;GO:0050840//extracellular matrix binding</t>
  </si>
  <si>
    <t>GO:0005975//carbohydrate metabolic process;GO:0006082//organic acid metabolic process;GO:0006090//pyruvate metabolic process;GO:0006091//generation of precursor metabolites and energy;GO:0006096//glycolytic process;GO:0006139//nucleobase-containing compound metabolic process;GO:0006163//purine nucleotide metabolic process;GO:0006164//purine nucleotide biosynthetic process;GO:0006165//nucleoside diphosphate phosphorylation;GO:0006725//cellular aromatic compound metabol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8150//biological_process;GO:0008152//metabol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34//menaquinone biosynthetic process;GO:0009259//ribonucleotide metabolic process;GO:0009260//ribonucleotide biosynthetic process;GO:0009653//anatomical structure morphogenesis;GO:0009987//cellular process;GO:0016052//carbohydrate catabolic process;GO:0016053//organic acid biosynthetic process;GO:0016310//phosphorylation;GO:0018130//heterocycle biosynthet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70//anaerobic glutamate catabolic process;GO:0019693//ribose phosphate metabolic process;GO:0019752//carboxylic acid metabolic process;GO:0030154//cell differentiation;GO:0030435//sporulation resulting in formation of a cellular spore;GO:0032502//developmental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3934//sporulation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3//small molecule biosynthetic process;GO:0044419//biological process involved in interspecies interaction between organisms;GO:0046031//ADP metabolic process;GO:0046034//ATP metabol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939//nucleotide phosphorylation;GO:0048646//anatomical structure formation involved in morphogenesis;GO:0048856//anatomical structure development;GO:0048869//cellular developmental process;GO:0051704//multi-organism process;GO:0055086//nucleobase-containing small molecule metabolic process;GO:0071704//organic substance metabolic proces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3375</t>
  </si>
  <si>
    <t>yrrC</t>
  </si>
  <si>
    <t>WP_020003136.1 AAA family ATPase [Mycoplasmopsis synoviae]</t>
  </si>
  <si>
    <t>K03581</t>
  </si>
  <si>
    <t>GO:0003676//nucleic acid binding;GO:0003677//DNA binding;GO:0003678//DNA helicase activity;GO:0003723//RNA binding;GO:0003724//RNA helicase activity;GO:0003924//GTPase activity;GO:0004386//helicase activity;GO:0005524//ATP binding;GO:0005525//GTP binding;GO:0008134//transcription factor binding;GO:0008854//exodeoxyribonuclease V activity;GO:0016301//kinase activity;GO:0016887//ATP hydrolysis activity;GO:0017111//nucleoside-triphosphatase activity</t>
  </si>
  <si>
    <t>GO:0000723//telomere maintenance;GO:0006281//DNA repair;GO:0006310//DNA recombination;GO:0006355//regulation of transcription, DNA-templated;GO:0032508//DNA duplex unwinding</t>
  </si>
  <si>
    <t>VY93_RS00780</t>
  </si>
  <si>
    <t>MCAP_0480</t>
  </si>
  <si>
    <t>WP_011283309.1 hypothetical protein [Mycoplasmopsis synoviae]</t>
  </si>
  <si>
    <t>GO:0003674//molecular_function;GO:0003677//DNA binding;GO:0003700//DNA-binding transcription factor activity;GO:0003824//catalytic activity;GO:0016987//sigma factor activity;GO:0030234//enzyme regulator activity;GO:0030695//GTPase regulator activity;GO:0060589//nucleoside-triphosphatase regulator activity;GO:0098772//molecular function regulator</t>
  </si>
  <si>
    <t>GO:0006352//DNA-templated transcription, initiation;GO:0006355//regulation of transcription, DNA-templated;GO:0008150//biological_process;GO:0009058//biosynthetic process;GO:0050790//regulation of catalytic activity;GO:0065007//biological regulation;GO:0065009//regulation of molecular function</t>
  </si>
  <si>
    <t>VY93_RS02365</t>
  </si>
  <si>
    <t>hisS</t>
  </si>
  <si>
    <t>WP_020003278.1 histidine--tRNA ligase [Mycoplasmopsis synoviae]</t>
  </si>
  <si>
    <t>K01892</t>
  </si>
  <si>
    <t>GO:0000049//tRNA binding;GO:0000166//nucleotide binding;GO:0003674//molecular_function;GO:0003824//catalytic activity;GO:0003879//ATP phosphoribosyltransferase activity;GO:0004812//aminoacyl-tRNA ligase activity;GO:0004821//histidine-tRNA ligase activity;GO:0005488//binding;GO:0005524//ATP binding;GO:0016874//ligase activity;GO:0016875//ligase activity, forming carbon-oxygen bonds;GO:0017076//purine nucleotide binding;GO:0030234//enzyme regulator activity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0105//histidine biosynthetic process;GO:0006082//organic acid metabolic process;GO:0006139//nucleobase-containing compound metabolic process;GO:0006399//tRNA metabolic process;GO:0006412//translation;GO:0006418//tRNA aminoacylation for protein translation;GO:0006427//histid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3500</t>
  </si>
  <si>
    <t>rplD</t>
  </si>
  <si>
    <t>WP_020003155.1 50S ribosomal protein L4 [Mycoplasmopsis synoviae]</t>
  </si>
  <si>
    <t>K02926</t>
  </si>
  <si>
    <t>GO:0005575//cellular_component;GO:0005618//cell wall;GO:0005622//intracellular anatomical structure;GO:0005737//cytoplasm;GO:0005829//cytosol;GO:0005840//ribosome;GO:0005844//polysome;GO:0005886//plasma membrane;GO:0015934//large ribosomal subunit;GO:0016020//membrane;GO:0016021//integral component of membrane;GO:0022625//cytosolic large ribosomal subunit;GO:0022626//cytosolic ribosome;GO:0030312//external encapsulating structure;GO:0031224//intrinsic component of membrane;GO:0032991//protein-containing complex;GO:0032993//protein-DNA complex;GO:0042788//polysomal ribosome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1217//DNA-binding transcription repressor activity;GO:0003674//molecular_function;GO:0003676//nucleic acid binding;GO:0003700//DNA-binding transcription factor activity;GO:0003723//RNA binding;GO:0003735//structural constituent of ribosome;GO:0004857//enzyme inhibitor activity;GO:0005198//structural molecule activity;GO:0005488//binding;GO:0008428//ribonuclease inhibitor activity;GO:0019843//rRNA binding;GO:0030234//enzyme regulator activity;GO:0030371//translation repressor activity;GO:0045182//translation regulator activity;GO:0060698//endoribonuclease inhibitor activity;GO:0097159//organic cyclic compound binding;GO:0098772//molecular function regulator;GO:0140110//transcription regulator activity;GO:1901363//heterocyclic compound binding</t>
  </si>
  <si>
    <t>GO:0006139//nucleobase-containing compound metabolic process;GO:0006351//transcription, DNA-templated;GO:0006353//DNA-templated transcription, termination;GO:0006355//regulation of transcription, DNA-templated;GO:0006412//translation;GO:0006417//regulation of translation;GO:0006518//peptide metabolic process;GO:0006725//cellular aromatic compound metabolic process;GO:0006807//nitrogen compound metabolic process;GO:0006996//organelle organization;GO:0008150//biological_process;GO:0008152//metabolic process;GO:0009058//biosynthetic process;GO:0009059//macromolecule biosynthetic process;GO:0009889//regulation of biosynthetic process;GO:0009890//negative regulation of biosynthetic process;GO:0009892//negative regulation of metabolic process;GO:0009987//cellular process;GO:0010467//gene expression;GO:0010468//regulation of gene expression;GO:0010556//regulation of macromolecule biosynthetic process;GO:0010558//negative regulation of macromolecule biosynthetic process;GO:0010605//negative regulation of macromolecule metabolic process;GO:0010608//posttranscriptional regulation of gene expression;GO:0010629//negative regulation of gene expression;GO:0016043//cellular component organization;GO:0016070//RNA metabolic process;GO:0017148//negative regulation of translation;GO:0018130//heterocycle biosynthetic process;GO:0019219//regulation of nucleobase-containing compound metabolic process;GO:0019222//regulation of metabolic process;GO:0019438//aromatic compound biosynthetic process;GO:0019538//protein metabolic process;GO:0022607//cellular component assembly;GO:0022613//ribonucleoprotein complex biogenesis;GO:0022618//ribonucleoprotein complex assembly;GO:0031323//regulation of cellular metabolic process;GO:0031324//negative regulation of cellular metabolic process;GO:0031326//regulation of cellular biosynthetic process;GO:0031327//negative regulation of cellular biosynthetic process;GO:0032069//regulation of nuclease activity;GO:0032074//negative regulation of nuclease activity;GO:0032268//regulation of cellular protein metabolic process;GO:0032269//negative regulation of cellular protein metabolic process;GO:0032774//RNA biosynthetic process;GO:0034248//regulation of cellular amide metabolic process;GO:0034249//negative regulation of cellular amide metabolic process;GO:0034622//cellular protein-containing complex assembly;GO:0034641//cellular nitrogen compound metabolic process;GO:0034645//cellular macromolecule biosynthetic process;GO:0034654//nucleobase-containing compound biosynthetic process;GO:0042221//response to chemical;GO:0042254//ribosome biogenesis;GO:0042255//ribosome assembly;GO:0043043//peptide biosynthetic process;GO:0043086//negative regulation of catalytic activity;GO:0043170//macromolecule metabolic process;GO:0043603//cellular amide metabolic process;GO:0043604//amide biosynthetic process;GO:0043933//protein-containing complex subunit organization;GO:0044085//cellular component biogenesis;GO:0044092//negative regulation of molecular function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5892//negative regulation of transcription, DNA-templated;GO:0045934//negative regulation of nucleobase-containing compound metabolic process;GO:0046483//heterocycle metabolic process;GO:0046677//response to antibiotic;GO:0048519//negative regulation of biological process;GO:0048523//negative regulation of cellular process;GO:0050789//regulation of biological process;GO:0050790//regulation of catalytic activity;GO:0050794//regulation of cellular process;GO:0050896//response to stimulus;GO:0051171//regulation of nitrogen compound metabolic process;GO:0051172//negative regulation of nitrogen compound metabolic process;GO:0051246//regulation of protein metabolic process;GO:0051248//negative regulation of protein metabolic process;GO:0051252//regulation of RNA metabolic process;GO:0051253//negative regulation of RNA metabolic process;GO:0051336//regulation of hydrolase activity;GO:0051346//negative regulation of hydrolase activity;GO:0060255//regulation of macromolecule metabolic process;GO:0060699//regulation of endoribonuclease activity;GO:0060700//regulation of ribonuclease activity;GO:0060701//negative regulation of ribonuclease activity;GO:0060702//negative regulation of endoribonuclease activity;GO:0065003//protein-containing complex assembly;GO:0065007//biological regulation;GO:0065009//regulation of molecular function;GO:0070925//organelle assembly;GO:0071704//organic substance metabolic process;GO:0071826//ribonucleoprotein complex subunit organization;GO:0071840//cellular component organization or biogenesis;GO:0080090//regulation of primary metabolic process;GO:0090304//nucleic acid metabolic process;GO:0097659//nucleic acid-templated transcription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2679//negative regulation of RNA biosynthetic process;GO:1903506//regulation of nucleic acid-templated transcription;GO:1903507//negative regulation of nucleic acid-templated transcription;GO:2000112//regulation of cellular macromolecule biosynthetic process;GO:2000113//negative regulation of cellular macromolecule biosynthetic process;GO:2001141//regulation of RNA biosynthetic process</t>
  </si>
  <si>
    <t>VY93_RS03560</t>
  </si>
  <si>
    <t>gpsA</t>
  </si>
  <si>
    <t>WP_117274898.1 NAD(P)H-dependent glycerol-3-phosphate dehydrogenase [Mycoplasmopsis synoviae]</t>
  </si>
  <si>
    <t>ko01110//Biosynthesis of secondary metabolites;ko00564//Glycerophospholipid metabolism</t>
  </si>
  <si>
    <t>K00057;K00057</t>
  </si>
  <si>
    <t>GO:0005575//cellular_component;GO:0005622//intracellular anatomical structure;GO:0005737//cytoplasm;GO:0009331//glycerol-3-phosphate dehydrogenase complex;GO:0032991//protein-containing complex;GO:1902494//catalytic complex;GO:1990204//oxidoreductase complex</t>
  </si>
  <si>
    <t>GO:0000166//nucleotide binding;GO:0003674//molecular_function;GO:0003824//catalytic activity;GO:0004367//glycerol-3-phosphate dehydrogenase [NAD+] activity;GO:0004616//phosphogluconate dehydrogenase (decarboxylating) activity;GO:0004665//prephenate dehydrogenase (NADP+) activity;GO:0004735//pyrroline-5-carboxylate reductase activity;GO:0005488//binding;GO:0008677//2-dehydropantoate 2-reductase activity;GO:0008977//prephenate dehydrogenase (NAD+) activity;GO:0016491//oxidoreductase activity;GO:0016614//oxidoreductase activity, acting on CH-OH group of donors;GO:0016616//oxidoreductase activity, acting on the CH-OH group of donors, NAD or NADP as acceptor;GO:0036094//small molecule binding;GO:0047952//glycerol-3-phosphate dehydrogenase [NAD(P)+] activity;GO:0050661//NADP binding;GO:0051287//NAD binding;GO:0070403//NAD+ binding;GO:0097159//organic cyclic compound binding;GO:1901265//nucleoside phosphate binding;GO:1901363//heterocyclic compound binding</t>
  </si>
  <si>
    <t>GO:0005975//carbohydrate metabolic process;GO:0006072//glycerol-3-phosphate metabolic process;GO:0006098//pentose-phosphate shunt;GO:0006561//proline biosynthetic process;GO:0006571//tyrosine biosynthetic process;GO:0006629//lipid metabolic process;GO:0006631//fatty acid metabolic process;GO:0006644//phospholipid metabolic process;GO:0006650//glycerophospholipid metabolic process;GO:0006793//phosphorus metabolic process;GO:0006796//phosphate-containing compound metabolic process;GO:0008150//biological_process;GO:0008152//metabolic process;GO:0008610//lipid biosynthetic process;GO:0008654//phospholipid biosynthetic process;GO:0009056//catabolic process;GO:0009058//biosynthetic process;GO:0009987//cellular process;GO:0015940//pantothenate biosynthetic process;GO:0019637//organophosphate metabolic process;GO:0044237//cellular metabolic process;GO:0044238//primary metabolic process;GO:0044249//cellular biosynthetic process;GO:0044255//cellular lipid metabolic process;GO:0046168//glycerol-3-phosphate catabolic process;GO:0046434//organophosphate catabolic process;GO:0046486//glycerolipid metabolic process;GO:0052646//alditol phosphate metabolic process;GO:0071704//organic substance metabolic process;GO:0090407//organophosphate biosynthetic process;GO:1901135//carbohydrate derivative metabolic process;GO:1901136//carbohydrate derivative catabolic process;GO:1901575//organic substance catabolic process;GO:1901576//organic substance biosynthetic process</t>
  </si>
  <si>
    <t>VY93_RS01055</t>
  </si>
  <si>
    <t>prfA</t>
  </si>
  <si>
    <t>WP_020002888.1 peptide chain release factor 1 [Mycoplasmopsis synoviae]</t>
  </si>
  <si>
    <t>GO:0003674//molecular_function;GO:0003676//nucleic acid binding;GO:0003723//RNA binding;GO:0003747//translation release factor activity;GO:0005488//binding;GO:0008079//translation termination factor activity;GO:0008135//translation factor activity, RNA binding;GO:0016149//translation release factor activity, codon specific;GO:0097159//organic cyclic compound binding;GO:1901363//heterocyclic compound binding</t>
  </si>
  <si>
    <t>GO:0006412//translation;GO:0006415//translational termination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411//cellular component disassembly;GO:0032984//protein-containing complex disassembly;GO:0034641//cellular nitrogen compound metabolic process;GO:0034645//cellular macromolecule biosynthetic process;GO:0043043//peptide biosynthetic process;GO:0043170//macromolecule metabolic process;GO:0043603//cellular amide metabolic process;GO:0043604//amide biosynthetic process;GO:0043624//cellular protein complex disassembly;GO:0043933//protein-containing complex subunit organization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0071840//cellular component organization or biogenesis;GO:1901564//organonitrogen compound metabolic process;GO:1901566//organonitrogen compound biosynthetic process;GO:1901576//organic substance biosynthetic process</t>
  </si>
  <si>
    <t>VY93_RS02065</t>
  </si>
  <si>
    <t>hpt</t>
  </si>
  <si>
    <t>WP_020003225.1 hypoxanthine phosphoribosyltransferase [Mycoplasmopsis synoviae]</t>
  </si>
  <si>
    <t>Global and overview maps;Global and overview maps;Nucleotide metabolism;Xenobiotics biodegradation and metabolism</t>
  </si>
  <si>
    <t>ko01100//Metabolic pathways;ko01110//Biosynthesis of secondary metabolites;ko00230//Purine metabolism;ko00983//Drug metabolism - other enzymes</t>
  </si>
  <si>
    <t>K00760;K00760;K00760;K00760</t>
  </si>
  <si>
    <t>GO:0000166//nucleotide binding;GO:0003674//molecular_function;GO:0003824//catalytic activity;GO:0003999//adenine phosphoribosyltransferase activity;GO:0004422//hypoxanthine phosphoribosyltransferase activity;GO:0004588//orotate phosphoribosyltransferase activity;GO:0004749//ribose phosphate diphosphokinase activity;GO:0004845//uracil phosphoribosyltransferase activity;GO:0005488//binding;GO:0005524//ATP binding;GO:0016740//transferase activity;GO:0016757//glycosyltransferase activity;GO:0016763//pentosyltransferase activity;GO:0016874//ligase activity;GO:0016879//ligase activity, forming carbon-nitro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52657//guanine phosphoribosyltransferase activity;GO:0097159//organic cyclic compound binding;GO:0097367//carbohydrate derivative binding;GO:1901265//nucleoside phosphate binding;GO:1901363//heterocyclic compound binding</t>
  </si>
  <si>
    <t>GO:0006139//nucleobase-containing compound metabolic process;GO:0006163//purine nucleotide metabolic process;GO:0006164//purine nucleotide biosynthetic process;GO:0006166//purine ribonucleoside salvage;GO:0006188//IMP biosynthetic process;GO:0006396//RNA processing;GO:0006399//tRNA metabolic process;GO:0006725//cellular aromatic compound metabolic process;GO:0006753//nucleoside phosphate metabolic process;GO:0006793//phosphorus metabolic process;GO:0006796//phosphate-containing compound metabolic process;GO:0006807//nitrogen compound metabolic process;GO:0008033//tRNA processing;GO:0008150//biological_process;GO:0008152//metabolic process;GO:0008655//pyrimidine-containing compound salvage;GO:0009058//biosynthetic process;GO:0009116//nucleoside metabolic process;GO:0009117//nucleotide metabolic process;GO:0009119//ribonucleoside metabolic process;GO:0009123//nucleoside monophosphate metabolic process;GO:0009124//nucleoside monophosphate biosynthetic process;GO:0009126//purine nucleoside monophosphate metabolic process;GO:0009127//purine nucleoside monophosphate biosynthetic process;GO:0009150//purine ribonucleotide metabolic process;GO:0009152//purine ribonucleotide biosynthetic process;GO:0009156//ribonucleoside monophosphate biosynthetic process;GO:0009161//ribonucleoside monophosphate metabolic process;GO:0009163//nucleoside biosynthetic process;GO:0009165//nucleotide biosynthetic process;GO:0009167//purine ribonucleoside monophosphate metabolic process;GO:0009168//purine ribonucleoside monophosphate biosynthetic process;GO:0009220//pyrimidine ribonucleotide biosynthetic process;GO:0009259//ribonucleotide metabolic process;GO:0009260//ribonucleotide biosynthetic process;GO:0009987//cellular process;GO:0010467//gene expression;GO:0016070//RNA metabolic process;GO:0018130//heterocycle biosynthetic process;GO:0019438//aromatic compound biosynthetic process;GO:0019637//organophosphate metabolic process;GO:0019693//ribose phosphate metabolic process;GO:0032261//purine nucleotide salvage;GO:0032264//IMP salvage;GO:0034404//nucleobase-containing small molecule biosynthetic process;GO:0034470//ncRNA processing;GO:0034641//cellular nitrogen compound metabolic process;GO:0034654//nucleobase-containing compound biosynthetic process;GO:0034660//ncRNA metabolic process;GO:0042278//purine nucleoside metabolic process;GO:0042451//purine nucleoside biosynthetic process;GO:0042455//ribonucleoside biosynthetic process;GO:0043094//cellular metabolic compound salvage;GO:0043101//purine-containing compound salvage;GO:0043170//macromolecule metabolic process;GO:0043173//nucleotide salvage;GO:0043174//nucleoside salvage;GO:0044237//cellular metabolic process;GO:0044238//primary metabolic process;GO:0044249//cellular biosynthetic process;GO:0044271//cellular nitrogen compound biosynthetic process;GO:0044281//small molecule metabolic process;GO:0044283//small molecule biosynthetic process;GO:0046040//IMP metabolic process;GO:0046128//purine ribonucleoside metabolic process;GO:0046129//purine ribonucleoside biosynthetic process;GO:0046390//ribose phosphate biosynthetic process;GO:0046483//heterocycle metabolic process;GO:0046782//regulation of viral transcription;GO:0055086//nucleobase-containing small molecule metabolic process;GO:0071704//organic substance metabolic process;GO:0072521//purine-containing compound metabolic process;GO:0072522//purine-containing compound biosynthetic process;GO:0090304//nucleic acid metabol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1657//glycosyl compound metabolic process;GO:1901659//glycosyl compound biosynthetic process</t>
  </si>
  <si>
    <t>VY93_RS00520</t>
  </si>
  <si>
    <t>MCAP_0714</t>
  </si>
  <si>
    <t>WP_020003099.1 RluA family pseudouridine synthase [Mycoplasmopsis synoviae]</t>
  </si>
  <si>
    <t>GO:0003674//molecular_function;GO:0003676//nucleic acid binding;GO:0003723//RNA binding;GO:0003824//catalytic activity;GO:0004730//pseudouridylate synthase activity;GO:0005488//binding;GO:0009982//pseudouridine synthase activity;GO:0016853//isomerase activity;GO:0016866//intramolecular transferase activity;GO:0097159//organic cyclic compound binding;GO:1901363//heterocyclic compound binding</t>
  </si>
  <si>
    <t>GO:0001522//pseudouridine synthesis;GO:0006139//nucleobase-containing compound metabolic process;GO:0006364//rRNA processing;GO:0006396//RNA processing;GO:0006725//cellular aromatic compound metabolic process;GO:0006807//nitrogen compound metabolic process;GO:0008150//biological_process;GO:0008152//metabolic process;GO:0009451//RNA modification;GO:0009987//cellular process;GO:0010467//gene expression;GO:0016070//RNA metabolic process;GO:0016072//rRNA metabolic process;GO:0022613//ribonucleoprotein complex biogenesis;GO:0034470//ncRNA processing;GO:0034641//cellular nitrogen compound metabolic process;GO:0034660//ncRNA metabolic process;GO:0042254//ribosome biogenesis;GO:0043170//macromolecule metabolic process;GO:0043412//macromolecule modification;GO:0044085//cellular component biogenesis;GO:0044237//cellular metabolic process;GO:0044238//primary metabolic process;GO:0046483//heterocycle metabolic process;GO:0071704//organic substance metabolic process;GO:0071840//cellular component organization or biogenesis;GO:0090304//nucleic acid metabolic process;GO:1901360//organic cyclic compound metabolic process</t>
  </si>
  <si>
    <t>VY93_RS00800</t>
  </si>
  <si>
    <t>pepP</t>
  </si>
  <si>
    <t>WP_020002918.1 aminopeptidase P family protein [Mycoplasmopsis synoviae]</t>
  </si>
  <si>
    <t>GO:0003674//molecular_function;GO:0003824//catalytic activity;GO:0004177//aminopeptidase activity;GO:0005488//binding;GO:0008233//peptidase activity;GO:0008237//metallopeptidase activity;GO:0008238//exopeptidase activity;GO:0016787//hydrolase activity;GO:0043167//ion binding;GO:0043169//cation binding;GO:0046872//metal ion binding;GO:0140096//catalytic activity, acting on a protein</t>
  </si>
  <si>
    <t>GO:0006464//cellular protein modification process;GO:0006508//proteolysis;GO:0006807//nitrogen compound metabolic process;GO:0008150//biological_process;GO:0008152//metabolic process;GO:0019538//protein metabolic process;GO:0042400//ectoine catabolic process;GO:0043170//macromolecule metabolic process;GO:0044238//primary metabolic process;GO:0071704//organic substance metabolic process;GO:1901564//organonitrogen compound metabolic process</t>
  </si>
  <si>
    <t>VY93_RS02735</t>
  </si>
  <si>
    <t>WP_026365183.1 ECF transporter S component [Mycoplasmopsis synoviae]</t>
  </si>
  <si>
    <t>GO:0003674//molecular_function;GO:0005215//transporter activity;GO:0005488//binding;GO:0005542//folic acid binding;GO:0019842//vitamin binding;GO:0022857//transmembrane transporter activity;GO:0031406//carboxylic acid binding;GO:0033218//amide binding;GO:0036094//small molecule binding;GO:0043167//ion binding;GO:0043168//anion binding;GO:0043177//organic acid binding;GO:0072341//modified amino acid binding;GO:0097159//organic cyclic compound binding;GO:1901363//heterocyclic compound binding</t>
  </si>
  <si>
    <t>GO:0006810//transport</t>
  </si>
  <si>
    <t>VY93_RS02305</t>
  </si>
  <si>
    <t>WP_225601467.1 hypothetical protein [Mycoplasmopsis synoviae]</t>
  </si>
  <si>
    <t>VY93_RS00255</t>
  </si>
  <si>
    <t>fusA</t>
  </si>
  <si>
    <t>WP_011283211.1 elongation factor G [Mycoplasmopsis synoviae]</t>
  </si>
  <si>
    <t>GO:0000166//nucleotide binding;GO:0001882//nucleoside binding;GO:0001883//purine nucleoside binding;GO:0003674//molecular_function;GO:0003676//nucleic acid binding;GO:0003723//RNA binding;GO:0003743//translation initiation factor activity;GO:0003746//translation elongation factor activity;GO:0003747//translation release factor activity;GO:0003824//catalytic activity;GO:0003924//GTPase activity;GO:0004781//sulfate adenylyltransferase (ATP) activity;GO:0005488//binding;GO:0005525//GTP binding;GO:0008135//translation factor activity, RNA binding;GO:0016462//pyrophosphatase activity;GO:0016787//hydrolase activity;GO:0016817//hydrolase activity, acting on acid anhydrides;GO:0016818//hydrolase activity, acting on acid anhydrides, in phosphorus-containing anhydrides;GO:0017076//purine nucleotide binding;GO:0017111//nucleoside-triphosphatase activity;GO:0019001//guanyl nucleotide binding;GO:0032549//ribonucleoside binding;GO:0032550//purine ribonucleoside binding;GO:0032553//ribonucleotide binding;GO:0032555//purine ribonucleotide binding;GO:0032561//guanyl ribonucleotide binding;GO:0035639//purine ribonucleoside triphosphate binding;GO:0036094//small molecule binding;GO:0043022//ribosome binding;GO:0043167//ion binding;GO:0043168//anion binding;GO:0051539//4 iron, 4 sulfur cluster binding;GO:0097159//organic cyclic compound binding;GO:0097367//carbohydrate derivative binding;GO:1901265//nucleoside phosphate binding;GO:1901363//heterocyclic compound binding</t>
  </si>
  <si>
    <t>GO:0000103//sulfate assimilation;GO:0001514//selenocysteine incorporation;GO:0006412//translation;GO:0006413//translational initiation;GO:0006414//translational elongation;GO:0006415//translational termination;GO:0006518//peptide metabolic process;GO:0006807//nitrogen compound metabolic process;GO:0006950//response to str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2254//ribosome biogenesi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1901564//organonitrogen compound metabolic process;GO:1901566//organonitrogen compound biosynthetic process;GO:1901576//organic substance biosynthetic process</t>
  </si>
  <si>
    <t>VY93_RS01120</t>
  </si>
  <si>
    <t>Amdhd2</t>
  </si>
  <si>
    <t>WP_117274859.1 amidohydrolase family protein [Mycoplasmopsis synoviae]</t>
  </si>
  <si>
    <t>K01443;K01443</t>
  </si>
  <si>
    <t>GO:0000034//adenine deaminase activity;GO:0004151//dihydroorotase activity;GO:0004157//dihydropyrimidinase activity;GO:0008448//N-acetylglucosamine-6-phosphate deacetylase activity;GO:0008798//beta-aspartyl-peptidase activity;GO:0016787//hydrolase activity;GO:0018835//carbon phosphorus lyase activity;GO:0050480//imidazolonepropionase activity</t>
  </si>
  <si>
    <t>GO:0006040//amino sugar metabolic process;GO:0006168//adenine salvage;GO:0006508//proteolysis;GO:0006548//histidine catabolic process;GO:0008152//metabolic process;GO:0009220//pyrimidine ribonucleotide biosynthetic process;GO:0019634//organic phosphonate metabolic process</t>
  </si>
  <si>
    <t>VY93_RS01490</t>
  </si>
  <si>
    <t>pdhC</t>
  </si>
  <si>
    <t>AAT58043.1 dihydrolipoamide acetyltransferase [Mycoplasmopsis synoviae]</t>
  </si>
  <si>
    <t>Global and overview maps;Global and overview maps;Global and overview maps;Global and overview maps;Carbohydrate metabolism;Carbohydrate metabolism;Carbohydrate metabolism</t>
  </si>
  <si>
    <t>ko01100//Metabolic pathways;ko01110//Biosynthesis of secondary metabolites;ko01120//Microbial metabolism in diverse environments;ko01200//Carbon metabolism;ko00010//Glycolysis / Gluconeogenesis;ko00620//Pyruvate metabolism;ko00020//Citrate cycle (TCA cycle)</t>
  </si>
  <si>
    <t>K00627;K00627;K00627;K00627;K00627;K00627;K00627</t>
  </si>
  <si>
    <t>GO:0045252//oxoglutarate dehydrogenase complex;GO:0045254//pyruvate dehydrogenase complex</t>
  </si>
  <si>
    <t>GO:0003674//molecular_function;GO:0003824//catalytic activity;GO:0004149//dihydrolipoyllysine-residue succinyltransferase activity;GO:0004738//pyruvate dehydrogenase activity;GO:0004742//dihydrolipoyllysine-residue acetyltransferase activity;GO:0016407//acetyltransferase activity;GO:0016417//S-acyltransferase activity;GO:0016418//S-acetyltransferase activity;GO:0016740//transferase activity;GO:0016746//acyltransferase activity;GO:0016747//acyltransferase activity, transferring groups other than amino-acyl groups;GO:0030523//dihydrolipoamide S-acyltransferase activity;GO:0140096//catalytic activity, acting on a protein</t>
  </si>
  <si>
    <t>GO:0005975//carbohydrate metabolic process;GO:0006082//organic acid metabolic process;GO:0006086//acetyl-CoA biosynthetic process from pyruvate;GO:0006090//pyruvate metabolic process;GO:0006091//generation of precursor metabolites and energy;GO:0006096//glycolytic process;GO:0006099//tricarboxylic acid cycle;GO:0006139//nucleobase-containing compound metabolic process;GO:0006163//purine nucleotide metabolic process;GO:0006164//purine nucleotide biosynthetic process;GO:0006165//nucleoside diphosphate phosphorylation;GO:0006554//lysine catabolic process;GO:0006725//cellular aromatic compound metabol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8150//biological_process;GO:0008152//metabol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987//cellular process;GO:0016052//carbohydrate catabolic process;GO:0016053//organic acid biosynthetic process;GO:0016310//phosphorylation;GO:0018130//heterocycle biosynthet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93//ribose phosphate metabolic process;GO:0019752//carboxylic acid metabolic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3//small molecule biosynthetic process;GO:0046031//ADP metabolic process;GO:0046034//ATP metabol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939//nucleotide phosphorylation;GO:0055086//nucleobase-containing small molecule metabolic process;GO:0071704//organic substance metabolic proces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2400</t>
  </si>
  <si>
    <t>pdp</t>
  </si>
  <si>
    <t>WP_020002881.1 thymidine phosphorylase [Mycoplasmopsis synoviae]</t>
  </si>
  <si>
    <t>K00756;K00756</t>
  </si>
  <si>
    <t>GO:0000166//nucleotide binding;GO:0003674//molecular_function;GO:0003824//catalytic activity;GO:0004048//anthranilate phosphoribosyltransferase activity;GO:0004645//1,4-alpha-oligoglucan phosphorylase activity;GO:0005488//binding;GO:0005524//ATP binding;GO:0009032//thymidine phosphorylase activity;GO:0016154//pyrimidine-nucleoside phosphorylase activity;GO:0016301//kinase activity;GO:0016740//transferase activity;GO:0016757//glycosyltransferase activity;GO:0016758//hexosyltransferase activity;GO:0016763//pentosyltransferase activity;GO:0016772//transferase activity, transferring phosphorus-containing groups;GO:0016776//phosphotransferase activity, phosphate group as acceptor;GO:0017076//purine nucleotide binding;GO:0019200//carbohydrate kinase activity;GO:0030554//adenyl nucleotide binding;GO:0032553//ribonucleotide binding;GO:0032555//purine ribonucleotide binding;GO:0032559//adenyl ribonucleotide binding;GO:0033863//ribose 1,5-bisphosphate phosphokinase activity;GO:0035639//purine ribonucleoside triphosphate binding;GO:0036094//small molecule binding;GO:0043167//ion binding;GO:0043168//anion binding;GO:0097159//organic cyclic compound binding;GO:0097367//carbohydrate derivative binding;GO:1901265//nucleoside phosphate binding;GO:1901363//heterocyclic compound binding</t>
  </si>
  <si>
    <t>GO:0000162//tryptophan biosynthetic process;GO:0005975//carbohydrate metabolic process;GO:0006015//5-phosphoribose 1-diphosphate biosynthetic process;GO:0006139//nucleobase-containing compound metabolic process;GO:0006206//pyrimidine nucleobase metabolic process;GO:0006213//pyrimidine nucleoside metabolic process;GO:0006725//cellular aromatic compound metabolic process;GO:0006793//phosphorus metabolic process;GO:0006796//phosphate-containing compound metabolic process;GO:0006807//nitrogen compound metabolic process;GO:0006810//transport;GO:0008150//biological_process;GO:0008152//metabolic process;GO:0009058//biosynthetic process;GO:0009112//nucleobase metabolic process;GO:0009116//nucleoside metabolic process;GO:0009987//cellular process;GO:0015716//organic phosphonate transport;GO:0016310//phosphorylation;GO:0019637//organophosphate metabolic process;GO:0019693//ribose phosphate metabolic process;GO:0034641//cellular nitrogen compound metabolic process;GO:0044237//cellular metabolic process;GO:0044238//primary metabolic process;GO:0044262//cellular carbohydrate metabolic process;GO:0044281//small molecule metabolic process;GO:0046390//ribose phosphate biosynthetic process;GO:0046391//5-phosphoribose 1-diphosphate metabolic process;GO:0046483//heterocycle metabolic process;GO:0046835//carbohydrate phosphorylation;GO:0051179//localization;GO:0051234//establishment of localization;GO:0055086//nucleobase-containing small molecule metabolic process;GO:0071702//organic substance transport;GO:0071704//organic substance metabolic process;GO:0072527//pyrimidine-containing compound metabolic process;GO:0090407//organophosphate biosynthetic process;GO:1901135//carbohydrate derivative metabolic process;GO:1901137//carbohydrate derivative biosynthetic process;GO:1901360//organic cyclic compound metabolic process;GO:1901564//organonitrogen compound metabolic process;GO:1901576//organic substance biosynthetic process;GO:1901657//glycosyl compound metabolic process</t>
  </si>
  <si>
    <t>VY93_RS03145</t>
  </si>
  <si>
    <t>WP_117274834.1 hypothetical protein [Mycoplasmopsis synoviae]</t>
  </si>
  <si>
    <t>GO:0043565//sequence-specific DNA binding</t>
  </si>
  <si>
    <t>GO:0006260//DNA replication;GO:0006355//regulation of transcription, DNA-templated;GO:0043093//FtsZ-dependent cytokinesis;GO:0090529//cell septum assembly</t>
  </si>
  <si>
    <t>VY93_RS04235</t>
  </si>
  <si>
    <t>WP_169743363.1 hemagglutinin [Mycoplasmopsis synoviae]</t>
  </si>
  <si>
    <t>GO:0003824//catalytic activity</t>
  </si>
  <si>
    <t>GO:0009847//spore germination</t>
  </si>
  <si>
    <t>VY93_RS01110</t>
  </si>
  <si>
    <t>WP_020002897.1 hypothetical protein [Mycoplasmopsis synoviae]</t>
  </si>
  <si>
    <t>VY93_RS02610</t>
  </si>
  <si>
    <t>rpsD</t>
  </si>
  <si>
    <t>WP_020003001.1 30S ribosomal protein S4 [Mycoplasmopsis synoviae]</t>
  </si>
  <si>
    <t>K02986</t>
  </si>
  <si>
    <t>GO:0000314//organellar small ribosomal subunit;GO:0005575//cellular_component;GO:0005622//intracellular anatomical structure;GO:0005737//cytoplasm;GO:0005840//ribosome;GO:0015935//small ribosomal subunit;GO:0022627//cytosolic small ribosomal subunit;GO:0030095//chloroplast photosystem II;GO:0030096//plasma membrane-derived thylakoid photosystem II;GO:0032991//protein-containing complex;GO:0043226//organelle;GO:0043228//non-membrane-bounded organelle;GO:0043229//intracellular organelle;GO:0043232//intracellular non-membrane-bounded organelle;GO:0044391//ribosomal subunit;GO:1990904//ribonucleoprotein complex</t>
  </si>
  <si>
    <t>GO:0006412//translation;GO:0006417//regulation of translation;GO:0006450//regulation of translational fidelity;GO:0006518//peptide metabolic process;GO:0006807//nitrogen compound metabolic process;GO:0008150//biological_process;GO:0008152//metabolic process;GO:0009058//biosynthetic process;GO:0009059//macromolecule biosynthetic process;GO:0009889//regulation of biosynthetic process;GO:0009891//positive regulation of biosynthetic process;GO:0009893//positive regulation of metabolic process;GO:0009987//cellular process;GO:0010467//gene expression;GO:0010468//regulation of gene expression;GO:0010556//regulation of macromolecule biosynthetic process;GO:0010557//positive regulation of macromolecule biosynthetic process;GO:0010604//positive regulation of macromolecule metabolic process;GO:0010608//posttranscriptional regulation of gene expression;GO:0010628//positive regulation of gene expression;GO:0015979//photosynthesis;GO:0019222//regulation of metabolic process;GO:0019538//protein metabolic process;GO:0031323//regulation of cellular metabolic process;GO:0031325//positive regulation of cellular metabolic process;GO:0031326//regulation of cellular biosynthetic process;GO:0031328//positive regulation of cellular biosynthetic process;GO:0032268//regulation of cellular protein metabolic process;GO:0032270//positive regulation of cellular protein metabolic process;GO:0034248//regulation of cellular amide metabolic process;GO:0034250//positive regulation of cellular amide metabolic process;GO:0034641//cellular nitrogen compound metabolic process;GO:0034645//cellular macromolecule biosynthetic proces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5727//positive regulation of translation;GO:0045903//positive regulation of translational fidelity;GO:0048518//positive regulation of biological process;GO:0048522//positive regulation of cellular process;GO:0050789//regulation of biological process;GO:0050794//regulation of cellular process;GO:0051171//regulation of nitrogen compound metabolic process;GO:0051173//positive regulation of nitrogen compound metabolic process;GO:0051246//regulation of protein metabolic process;GO:0051247//positive regulation of protein metabolic process;GO:0060255//regulation of macromolecule metabolic process;GO:0065007//biological regulation;GO:0065008//regulation of biological quality;GO:0071704//organic substance metabolic process;GO:0080090//regulation of primary metabolic process;GO:1901564//organonitrogen compound metabolic process;GO:1901566//organonitrogen compound biosynthetic process;GO:1901576//organic substance biosynthetic process;GO:2000112//regulation of cellular macromolecule biosynthetic process</t>
  </si>
  <si>
    <t>VY93_RS03445</t>
  </si>
  <si>
    <t>rplE</t>
  </si>
  <si>
    <t>AKB11348.1 50S ribosomal protein L5 [Mycoplasmopsis synoviae ATCC 25204] [Mycoplasmopsis synoviae]</t>
  </si>
  <si>
    <t>K02931</t>
  </si>
  <si>
    <t>GO:0000049//tRNA binding;GO:0003674//molecular_function;GO:0003676//nucleic acid binding;GO:0003723//RNA binding;GO:0003735//structural constituent of ribosome;GO:0005198//structural molecule activity;GO:0005488//binding;GO:0008097//5S rRNA binding;GO:0019843//rRNA binding;GO:0097159//organic cyclic compound binding;GO:1901363//heterocyclic compound binding</t>
  </si>
  <si>
    <t>GO:0000027//ribosomal large subunit assembly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2254//ribosome biogenesis;GO:0042255//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2160</t>
  </si>
  <si>
    <t>nrdI</t>
  </si>
  <si>
    <t>WP_020003240.1 class Ib ribonucleoside-diphosphate reductase assembly flavoprotein NrdI [Mycoplasmopsis synoviae]</t>
  </si>
  <si>
    <t>GO:0000166//nucleotide binding;GO:0003674//molecular_function;GO:0005488//binding;GO:0009055//electron transfer activity;GO:0010181//FMN binding;GO:0032553//ribonucleotide binding;GO:0036094//small molecule binding;GO:0043167//ion binding;GO:0043168//anion binding;GO:0097159//organic cyclic compound binding;GO:0097367//carbohydrate derivative binding;GO:1901265//nucleoside phosphate binding;GO:1901363//heterocyclic compound binding</t>
  </si>
  <si>
    <t>GO:0006464//cellular protein modification process;GO:0006807//nitrogen compound metabolic process;GO:0008150//biological_process;GO:0008152//metabolic process;GO:0009263//deoxyribonucleotide biosynthetic process;GO:0009987//cellular process;GO:0019538//protein metabolic process;GO:0036211//protein modification process;GO:0043170//macromolecule metabolic process;GO:0043412//macromolecule modification;GO:0044237//cellular metabolic process;GO:0044238//primary metabolic process;GO:0044260//cellular macromolecule metabolic process;GO:0044267//cellular protein metabolic process;GO:0071704//organic substance metabolic process;GO:1901564//organonitrogen compound metabolic process</t>
  </si>
  <si>
    <t>VY93_RS00095</t>
  </si>
  <si>
    <t>WP_117274800.1 tRNA (adenosine(37)-N6)-threonylcarbamoyltransferase complex dimerization subunit type 1 TsaB [Mycoplasmopsis synoviae]</t>
  </si>
  <si>
    <t>GO:0003674//molecular_function;GO:0003725//double-stranded RNA binding;GO:0003824//catalytic activity;GO:0005488//binding;GO:0005515//protein binding;GO:0008233//peptidase activity;GO:0008237//metallopeptidase activity;GO:0016787//hydrolase activity;GO:0042802//identical protein binding;GO:0050519//holo-citrate lyase synthase activity;GO:0140096//catalytic activity, acting on a protein</t>
  </si>
  <si>
    <t>GO:0002949//tRNA threonylcarbamoyladenosine modification;GO:0006139//nucleobase-containing compound metabolic process;GO:0006396//RNA processing;GO:0006399//tRNA metabolic process;GO:0006400//tRNA modification;GO:0006508//proteolysis;GO:0006725//cellular aromatic compound metabolic process;GO:0006807//nitrogen compound metabolic process;GO:0008033//tRNA processing;GO:0008150//biological_process;GO:0008152//metabolic process;GO:0009451//RNA modification;GO:0009987//cellular process;GO:0010467//gene expression;GO:0016070//RNA metabolic process;GO:0019538//protein metabolic process;GO:0034470//ncRNA processing;GO:0034641//cellular nitrogen compound metabolic process;GO:0034660//ncRNA metabolic process;GO:0043170//macromolecule metabolic process;GO:0043412//macromolecule modification;GO:0044237//cellular metabolic process;GO:0044238//primary metabolic process;GO:0046483//heterocycle metabolic process;GO:0051191//prosthetic group biosynthetic process;GO:0070525//tRNA threonylcarbamoyladenosine metabolic process;GO:0071704//organic substance metabolic process;GO:0090304//nucleic acid metabolic process;GO:1901360//organic cyclic compound metabolic process;GO:1901564//organonitrogen compound metabolic process</t>
  </si>
  <si>
    <t>VY93_RS00920</t>
  </si>
  <si>
    <t>WP_082071150.1 IS1634 family transposase [Mycoplasmopsis synoviae]</t>
  </si>
  <si>
    <t>VY93_RS01190</t>
  </si>
  <si>
    <t>WP_082071164.1 hemagglutinin [Mycoplasmopsis synoviae]</t>
  </si>
  <si>
    <t>VY93_RS01340</t>
  </si>
  <si>
    <t>VY93_RS01685</t>
  </si>
  <si>
    <t>upp</t>
  </si>
  <si>
    <t>WP_020002951.1 uracil phosphoribosyltransferase [Mycoplasmopsis synoviae]</t>
  </si>
  <si>
    <t>K00761;K00761</t>
  </si>
  <si>
    <t>GO:0000166//nucleotide binding;GO:0001882//nucleoside binding;GO:0001883//purine nucleoside binding;GO:0003674//molecular_function;GO:0003824//catalytic activity;GO:0003999//adenine phosphoribosyltransferase activity;GO:0004588//orotate phosphoribosyltransferase activity;GO:0004845//uracil phosphoribosyltransferase activity;GO:0004849//uridine kinase activity;GO:0005488//binding;GO:0005525//GTP binding;GO:0016301//kinase activity;GO:0016740//transferase activity;GO:0016757//glycosyltransferase activity;GO:0016763//pentosyltransferase activity;GO:0016772//transferase activity, transferring phosphorus-containing groups;GO:0017076//purine nucleotide binding;GO:0019001//guanyl nucleotide binding;GO:0019205//nucleobase-containing compound kinase activity;GO:0019206//nucleoside kinase activity;GO:0032549//ribonucleoside binding;GO:0032550//purine ribonucleoside binding;GO:0032553//ribonucleotide binding;GO:0032555//purine ribonucleotide binding;GO:0032561//guanyl ribonucleotide binding;GO:0035639//purine ribonucleoside triphosphate binding;GO:0036094//small molecule binding;GO:0043167//ion binding;GO:0043168//anion binding;GO:0097159//organic cyclic compound binding;GO:0097367//carbohydrate derivative binding;GO:1901265//nucleoside phosphate binding;GO:1901363//heterocyclic compound binding</t>
  </si>
  <si>
    <t>GO:0006139//nucleobase-containing compound metabolic process;GO:0006166//purine ribonucleoside salvage;GO:0006206//pyrimidine nucleobase metabolic process;GO:0006213//pyrimidine nucleoside metabolic process;GO:0006220//pyrimidine nucleotide metabolic process;GO:0006221//pyrimidine nucleotide biosynthetic process;GO:0006222//UMP biosynthetic process;GO:0006223//uracil salvage;GO:0006725//cellular aromatic compound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8655//pyrimidine-containing compound salvage;GO:0009058//biosynthetic process;GO:0009112//nucleobase metabolic process;GO:0009116//nucleoside metabolic process;GO:0009117//nucleotide metabolic process;GO:0009119//ribonucleoside metabolic process;GO:0009123//nucleoside monophosphate metabolic process;GO:0009124//nucleoside monophosphate biosynthetic process;GO:0009129//pyrimidine nucleoside monophosphate metabolic process;GO:0009130//pyrimidine nucleoside monophosphate biosynthetic process;GO:0009156//ribonucleoside monophosphate biosynthetic process;GO:0009161//ribonucleoside monophosphate metabolic process;GO:0009163//nucleoside biosynthetic process;GO:0009165//nucleotide biosynthetic process;GO:0009173//pyrimidine ribonucleoside monophosphate metabolic process;GO:0009174//pyrimidine ribonucleoside monophosphate biosynthetic process;GO:0009218//pyrimidine ribonucleotide metabolic process;GO:0009220//pyrimidine ribonucleotide biosynthetic process;GO:0009259//ribonucleotide metabolic process;GO:0009260//ribonucleotide biosynthetic process;GO:0009987//cellular process;GO:0010138//pyrimidine ribonucleotide salvage;GO:0016310//phosphorylation;GO:0018130//heterocycle biosynthetic process;GO:0019438//aromatic compound biosynthetic process;GO:0019637//organophosphate metabolic process;GO:0019693//ribose phosphate metabolic process;GO:0019856//pyrimidine nucleobase biosynthetic process;GO:0019860//uracil metabolic process;GO:0032262//pyrimidine nucleotide salvage;GO:0034404//nucleobase-containing small molecule biosynthetic process;GO:0034641//cellular nitrogen compound metabolic process;GO:0034654//nucleobase-containing compound biosynthetic process;GO:0042455//ribonucleoside biosynthetic process;GO:0043094//cellular metabolic compound salvage;GO:0043097//pyrimidine nucleoside salvage;GO:0043100//pyrimidine nucleobase salvage;GO:0043173//nucleotide salvage;GO:0043174//nucleoside salvage;GO:0044206//UMP salvage;GO:0044237//cellular metabolic process;GO:0044238//primary metabolic process;GO:0044249//cellular biosynthetic process;GO:0044271//cellular nitrogen compound biosynthetic process;GO:0044281//small molecule metabolic process;GO:0044283//small molecule biosynthetic process;GO:0046049//UMP metabolic process;GO:0046107//uracil biosynthetic process;GO:0046112//nucleobase biosynthetic process;GO:0046131//pyrimidine ribonucleoside metabolic process;GO:0046132//pyrimidine ribonucleoside biosynthetic process;GO:0046134//pyrimidine nucleoside biosynthetic process;GO:0046390//ribose phosphate biosynthetic process;GO:0046483//heterocycle metabolic process;GO:0055086//nucleobase-containing small molecule metabolic process;GO:0071704//organic substance metabolic process;GO:0072527//pyrimidine-containing compound metabolic process;GO:0072528//pyrimidine-containing compound biosynthet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1657//glycosyl compound metabolic process;GO:1901659//glycosyl compound biosynthetic process</t>
  </si>
  <si>
    <t>VY93_RS00025</t>
  </si>
  <si>
    <t>cdsA</t>
  </si>
  <si>
    <t>WP_036434481.1 phosphatidate cytidylyltransferase [Mycoplasmopsis synoviae]</t>
  </si>
  <si>
    <t>Global and overview maps;Global and overview maps;Lipid metabolism</t>
  </si>
  <si>
    <t>ko01100//Metabolic pathways;ko01110//Biosynthesis of secondary metabolites;ko00564//Glycerophospholipid metabolism</t>
  </si>
  <si>
    <t>K00981;K00981;K00981</t>
  </si>
  <si>
    <t>GO:0003674//molecular_function;GO:0003824//catalytic activity;GO:0004605//phosphatidate cytidylyltransferase activity;GO:0016740//transferase activity;GO:0016772//transferase activity, transferring phosphorus-containing groups;GO:0016779//nucleotidyltransferase activity;GO:0070567//cytidylyltransferase activity</t>
  </si>
  <si>
    <t>GO:0006139//nucleobase-containing compound metabolic process;GO:0006220//pyrimidine nucleotide metabolic process;GO:0006221//pyrimidine nucleotide biosynthetic process;GO:0006629//lipid metabolic process;GO:0006644//phospholipid metabolic process;GO:0006650//glycerophospholipid metabolic process;GO:0006655//phosphatidylglycerol biosynthetic process;GO:0006725//cellular aromatic compound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8610//lipid biosynthetic process;GO:0008654//phospholipid biosynthetic process;GO:0009058//biosynthetic process;GO:0009117//nucleotide metabolic process;GO:0009165//nucleotide biosynthetic process;GO:0009987//cellular process;GO:0016024//CDP-diacylglycerol biosynthetic process;GO:0018130//heterocycle biosynthetic process;GO:0019438//aromatic compound biosynthetic process;GO:0019637//organophosphate metabolic process;GO:0034641//cellular nitrogen compound metabolic process;GO:0034654//nucleobase-containing compound biosynthetic process;GO:0044237//cellular metabolic process;GO:0044238//primary metabolic process;GO:0044249//cellular biosynthetic process;GO:0044255//cellular lipid metabolic process;GO:0044271//cellular nitrogen compound biosynthetic process;GO:0044281//small molecule metabolic process;GO:0045017//glycerolipid biosynthetic process;GO:0046341//CDP-diacylglycerol metabolic process;GO:0046471//phosphatidylglycerol metabolic process;GO:0046474//glycerophospholipid biosynthetic process;GO:0046483//heterocycle metabolic process;GO:0046486//glycerolipid metabolic process;GO:0055086//nucleobase-containing small molecule metabolic process;GO:0071704//organic substance metabolic process;GO:0072527//pyrimidine-containing compound metabolic process;GO:0072528//pyrimidine-containing compound biosynthetic process;GO:0090407//organophosphat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2730</t>
  </si>
  <si>
    <t>pepO</t>
  </si>
  <si>
    <t>AKB11230.1 endopeptidase O [Mycoplasmopsis synoviae ATCC 25204] [Mycoplasmopsis synoviae]</t>
  </si>
  <si>
    <t>GO:0006508//proteolysis;GO:0006807//nitrogen compound metabolic process;GO:0008150//biological_process;GO:0008152//metabolic process;GO:0019538//protein metabolic process;GO:0043170//macromolecule metabolic process;GO:0044238//primary metabolic process;GO:0071704//organic substance metabolic process;GO:1901564//organonitrogen compound metabolic process</t>
  </si>
  <si>
    <t>VY93_RS02395</t>
  </si>
  <si>
    <t>deoC</t>
  </si>
  <si>
    <t>WP_020002882.1 deoxyribose-phosphate aldolase [Mycoplasmopsis synoviae]</t>
  </si>
  <si>
    <t>ko01100//Metabolic pathways;ko00030//Pentose phosphate pathway</t>
  </si>
  <si>
    <t>K01619;K01619</t>
  </si>
  <si>
    <t>GO:0003674//molecular_function;GO:0003824//catalytic activity;GO:0004076//biotin synthase activity;GO:0004139//deoxyribose-phosphate aldolase activity;GO:0004750//ribulose-phosphate 3-epimerase activity;GO:0005488//binding;GO:0016627//oxidoreductase activity, acting on the CH-CH group of donors;GO:0016829//lyase activity;GO:0016830//carbon-carbon lyase activity;GO:0016832//aldehyde-lyase activity;GO:0016853//isomerase activity;GO:0016866//intramolecular transferase activity;GO:0016869//intramolecular transferase activity, transferring amino groups;GO:0019842//vitamin binding;GO:0031419//cobalamin binding;GO:0036094//small molecule binding;GO:0046906//tetrapyrrole binding;GO:0047702//beta-lysine 5,6-aminomutase activity;GO:0051537//2 iron, 2 sulfur cluster binding;GO:0051539//4 iron, 4 sulfur cluster binding;GO:0097159//organic cyclic compound binding;GO:1901363//heterocyclic compound binding</t>
  </si>
  <si>
    <t>GO:0000105//histidine biosynthetic process;GO:0005975//carbohydrate metabolic process;GO:0006082//organic acid metabolic process;GO:0006083//acetate metabolic process;GO:0006091//generation of precursor metabolites and energy;GO:0006098//pentose-phosphate shunt;GO:0006113//fermentation;GO:0006139//nucleobase-containing compound metabolic process;GO:0006520//cellular amino acid metabolic process;GO:0006553//lysine metabolic process;GO:0006554//lysine catabolic process;GO:0006725//cellular aromatic compound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9056//catabolic process;GO:0009058//biosynthetic process;GO:0009063//cellular amino acid catabolic process;GO:0009066//aspartate family amino acid metabolic process;GO:0009068//aspartate family amino acid catabolic process;GO:0009102//biotin biosynthetic process;GO:0009117//nucleotide metabolic process;GO:0009166//nucleotide catabolic process;GO:0009262//deoxyribonucleotide metabolic process;GO:0009264//deoxyribonucleotide catabolic process;GO:0009987//cellular process;GO:0015980//energy derivation by oxidation of organic compounds;GO:0016052//carbohydrate catabolic process;GO:0016054//organic acid catabolic process;GO:0016999//antibiotic metabolic process;GO:0018130//heterocycle biosynthetic process;GO:0019438//aromatic compound biosynthetic process;GO:0019439//aromatic compound catabolic process;GO:0019475//L-lysine catabolic process to acetate;GO:0019477//L-lysine catabolic process;GO:0019637//organophosphate metabolic process;GO:0019665//anaerobic amino acid catabolic process;GO:0019666//nitrogenous compound fermentation;GO:0019692//deoxyribose phosphate metabolic process;GO:0019752//carboxylic acid metabolic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3436//oxoacid metabolic process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2//small molecule catabolic process;GO:0044283//small molecule biosynthetic process;GO:0046386//deoxyribose phosphate catabolic process;GO:0046395//carboxylic acid catabolic process;GO:0046434//organophosphate catabolic process;GO:0046440//L-lysine metabolic process;GO:0046483//heterocycle metabolic process;GO:0046700//heterocycle catabolic process;GO:0055086//nucleobase-containing small molecule metabolic process;GO:0071704//organic substance metabolic process;GO:1901135//carbohydrate derivative metabolic process;GO:1901136//carbohydrate derivative catabolic process;GO:1901292//nucleoside phosphate catabolic process;GO:1901360//organic cyclic compound metabolic process;GO:1901361//organic cyclic compound catabolic process;GO:1901362//organic cyclic compound biosynthetic process;GO:1901564//organonitrogen compound metabolic process;GO:1901565//organonitrogen compound catabolic process;GO:1901575//organic substance catabolic process;GO:1901576//organic substance biosynthetic process;GO:1901605//alpha-amino acid metabolic process;GO:1901606//alpha-amino acid catabolic process</t>
  </si>
  <si>
    <t>VY93_RS01995</t>
  </si>
  <si>
    <t>tpx</t>
  </si>
  <si>
    <t>WP_011283511.1 redoxin domain-containing protein [Mycoplasmopsis synoviae]</t>
  </si>
  <si>
    <t>GO:0003674//molecular_function;GO:0003824//catalytic activity;GO:0004601//peroxidase activity;GO:0008379//thioredoxin peroxidase activity;GO:0016209//antioxidant activity;GO:0016491//oxidoreductase activity;GO:0016684//oxidoreductase activity, acting on peroxide as acceptor;GO:0051920//peroxiredoxin activity</t>
  </si>
  <si>
    <t>GO:0006979//response to oxidative stress;GO:0008150//biological_process;GO:0008152//metabolic process;GO:0009636//response to toxic substance;GO:0009987//cellular process;GO:0019725//cellular homeostasis;GO:0042221//response to chemical;GO:0042592//homeostatic process;GO:0045454//cell redox homeostasis;GO:0050789//regulation of biological process;GO:0050794//regulation of cellular process;GO:0050896//response to stimulus;GO:0051716//cellular response to stimulus;GO:0065007//biological regulation;GO:0065008//regulation of biological quality;GO:0070887//cellular response to chemical stimulus;GO:0097237//cellular response to toxic substance;GO:0098754//detoxification;GO:0098869//cellular oxidant detoxification;GO:1990748//cellular detoxification</t>
  </si>
  <si>
    <t>VY93_RS01495</t>
  </si>
  <si>
    <t>pdhD</t>
  </si>
  <si>
    <t>AAT58044.1 dihydrolipoamide dehydrogenase [Mycoplasmopsis synoviae]</t>
  </si>
  <si>
    <t>Metabolism;Metabolism;Metabolism;Metabolism;Metabolism;Metabolism;Metabolism;Metabolism;Metabolism;Metabolism;Metabolism;Metabolism;Metabolism</t>
  </si>
  <si>
    <t>Global and overview maps;Global and overview maps;Global and overview maps;Global and overview maps;Carbohydrate metabolism;Carbohydrate metabolism;Carbohydrate metabolism;Carbohydrate metabolism;Amino acid metabolism;Amino acid metabolism;Amino acid metabolism;Amino acid metabolism;Carbohydrate metabolism</t>
  </si>
  <si>
    <t>ko01100//Metabolic pathways;ko01110//Biosynthesis of secondary metabolites;ko01120//Microbial metabolism in diverse environments;ko01200//Carbon metabolism;ko00010//Glycolysis / Gluconeogenesis;ko00620//Pyruvate metabolism;ko00020//Citrate cycle (TCA cycle);ko00640//Propanoate metabolism;ko00260//Glycine, serine and threonine metabolism;ko00280//Valine, leucine and isoleucine degradation;ko00310//Lysine degradation;ko00380//Tryptophan metabolism;ko00630//Glyoxylate and dicarboxylate metabolism</t>
  </si>
  <si>
    <t>K00382;K00382;K00382;K00382;K00382;K00382;K00382;K00382;K00382;K00382;K00382;K00382;K00382</t>
  </si>
  <si>
    <t>GO:0005575//cellular_component;GO:0005622//intracellular anatomical structure;GO:0005737//cytoplasm;GO:0009317//acetyl-CoA carboxylase complex;GO:0009331//glycerol-3-phosphate dehydrogenase complex;GO:0009342//glutamate synthase complex (NADPH);GO:0016020//membrane;GO:0045252//oxoglutarate dehydrogenase complex;GO:0045254//pyruvate dehydrogenase complex</t>
  </si>
  <si>
    <t>GO:0000166//nucleotide binding;GO:0003674//molecular_function;GO:0003824//catalytic activity;GO:0003989//acetyl-CoA carboxylase activity;GO:0004148//dihydrolipoyl dehydrogenase activity;GO:0004149//dihydrolipoyllysine-residue succinyltransferase activity;GO:0004355//glutamate synthase (NADPH) activity;GO:0004362//glutathione-disulfide reductase (NADPH) activity;GO:0004368//glycerol-3-phosphate dehydrogenase (quinone) activity;GO:0004736//pyruvate carboxylase activity;GO:0004738//pyruvate dehydrogenase activity;GO:0004742//dihydrolipoyllysine-residue acetyltransferase activity;GO:0004791//thioredoxin-disulfide reductase activity;GO:0004847//urea carboxylase activity;GO:0005215//transporter activity;GO:0005488//binding;GO:0008734//L-aspartate oxidase activity;GO:0008767//UDP-galactopyranose mutase activity;GO:0008948//oxaloacetate decarboxylase activity;GO:0009055//electron transfer activity;GO:0015036//disulfide oxidoreductase activity;GO:0015042//trypanothione-disulfide reductase activity;GO:0015081//sodium ion transmembrane transporter activity;GO:0016152//mercury (II) reductase activity;GO:0016166//phytoene dehydrogenase activity;GO:0016491//oxidoreductase activity;GO:0016616//oxidoreductase activity, acting on the CH-OH group of donors, NAD or NADP as acceptor;GO:0016647//oxidoreductase activity, acting on the CH-NH group of donors, oxygen as acceptor;GO:0016651//oxidoreductase activity, acting on NAD(P)H;GO:0016655//oxidoreductase activity, acting on NAD(P)H, quinone or similar compound as acceptor;GO:0016667//oxidoreductase activity, acting on a sulfur group of donors;GO:0016668//oxidoreductase activity, acting on a sulfur group of donors, NAD(P) as acceptor;GO:0016701//oxidoreductase activity, acting on single donors with incorporation of molecular oxygen;GO:0016740//transferase activity;GO:0016765//transferase activity, transferring alkyl or aryl (other than methyl) groups;GO:0036094//small molecule binding;GO:0043167//ion binding;GO:0043168//anion binding;GO:0045181//glutamate synthase activity, NAD(P)H as acceptor;GO:0045550//geranylgeranyl reductase activity;GO:0046608//carotenoid isomerase activity;GO:0050451//CoA-disulfide reductase activity;GO:0050627//mycothione reductase activity;GO:0050660//flavin adenine dinucleotide binding;GO:0051287//NAD binding;GO:0070402//NADPH binding;GO:0070403//NAD+ binding;GO:0071949//FAD binding;GO:0097159//organic cyclic compound binding;GO:1901265//nucleoside phosphate binding;GO:1901363//heterocyclic compound binding</t>
  </si>
  <si>
    <t>GO:0005975//carbohydrate metabolic process;GO:0006071//glycerol metabolic process;GO:0006082//organic acid metabolic process;GO:0006086//acetyl-CoA biosynthetic process from pyruvate;GO:0006090//pyruvate metabolic process;GO:0006091//generation of precursor metabolites and energy;GO:0006094//gluconeogenesis;GO:0006096//glycolytic process;GO:0006099//tricarboxylic acid cycle;GO:0006139//nucleobase-containing compound metabolic process;GO:0006163//purine nucleotide metabolic process;GO:0006164//purine nucleotide biosynthetic process;GO:0006165//nucleoside diphosphate phosphorylation;GO:0006400//tRNA modification;GO:0006537//glutamate biosynthetic process;GO:0006554//lysine catabolic process;GO:0006631//fatty acid metabolic process;GO:0006633//fatty acid biosynthetic process;GO:0006725//cellular aromatic compound metabolic process;GO:0006744//ubiquinone biosynthetic process;GO:0006753//nucleoside phosphate metabolic process;GO:0006754//ATP biosynthetic process;GO:0006757//ATP generation from ADP;GO:0006790//sulfur compound metabolic process;GO:0006793//phosphorus metabolic process;GO:0006796//phosphate-containing compound metabolic process;GO:0006805//xenobiotic metabolic process;GO:0006807//nitrogen compound metabolic process;GO:0006810//transport;GO:0006814//sodium ion transport;GO:0008150//biological_process;GO:0008152//metabol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28//thiamine biosynthetic process;GO:0009259//ribonucleotide metabolic process;GO:0009260//ribonucleotide biosynthetic process;GO:0009273//peptidoglycan-based cell wall biogenesis;GO:0009398//FMN biosynthetic process;GO:0009401//phosphoenolpyruvate-dependent sugar phosphotransferase system;GO:0009987//cellular process;GO:0010126//mycothiol metabolic process;GO:0015995//chlorophyll biosynthetic process;GO:0016052//carbohydrate catabolic process;GO:0016053//organic acid biosynthetic process;GO:0016117//carotenoid biosynthetic process;GO:0016310//phosphorylation;GO:0018130//heterocycle biosynthetic process;GO:0019359//nicotinamide nucleotide biosynthetic process;GO:0019362//pyridine nucleotide metabolic process;GO:0019363//pyridine nucleotide biosynthetic process;GO:0019438//aromatic compound biosynthetic process;GO:0019439//aromatic compound catabolic process;GO:0019464//glycine decarboxylation via glycine cleavage system;GO:0019627//urea metabolic process;GO:0019637//organophosphate metabolic process;GO:0019693//ribose phosphate metabolic process;GO:0019725//cellular homeostasis;GO:0019752//carboxylic acid metabolic process;GO:0022900//electron transport chain;GO:0030253//protein secretion by the type I secretion system;GO:0030494//bacteriochlorophyll biosynthetic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592//homeostatic process;GO:0042866//pyruvate biosynthetic process;GO:0043436//oxoacid metabolic process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3//small molecule biosynthetic process;GO:0045454//cell redox homeostasis;GO:0046031//ADP metabolic process;GO:0046034//ATP metabolic process;GO:0046390//ribose phosphate biosynthetic process;GO:0046394//carboxylic acid biosynthetic process;GO:0046434//organophosphate catabolic process;GO:0046483//heterocycle metabolic process;GO:0046496//nicotinamide nucleotide metabolic process;GO:0046689//response to mercury ion;GO:0046700//heterocycle catabolic process;GO:0046939//nucleotide phosphorylation;GO:0050789//regulation of biological process;GO:0050794//regulation of cellular process;GO:0051068//dihydrolipoamide metabolic process;GO:0055086//nucleobase-containing small molecule metabolic process;GO:0065007//biological regulation;GO:0065008//regulation of biological quality;GO:0071704//organic substance metabolic proces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0460</t>
  </si>
  <si>
    <t>rbfA</t>
  </si>
  <si>
    <t>WP_020003110.1 30S ribosome-binding factor RbfA [Mycoplasmopsis synoviae]</t>
  </si>
  <si>
    <t>GO:0003674//molecular_function;GO:0003676//nucleic acid binding;GO:0003723//RNA binding;GO:0005488//binding;GO:0019843//rRNA binding;GO:0043021//ribonucleoprotein complex binding;GO:0043024//ribosomal small subunit binding;GO:0044877//protein-containing complex binding;GO:0097159//organic cyclic compound binding;GO:1901363//heterocyclic compound binding</t>
  </si>
  <si>
    <t>GO:0006139//nucleobase-containing compound metabolic process;GO:0006364//rRNA processing;GO:0006396//RNA processing;GO:0006725//cellular aromatic compound metabolic process;GO:0006807//nitrogen compound metabolic process;GO:0006950//response to stress;GO:0006974//cellular response to DNA damage stimulus;GO:0008150//biological_process;GO:0008152//metabolic process;GO:0009266//response to temperature stimulus;GO:0009409//response to cold;GO:0009628//response to abiotic stimulus;GO:0009987//cellular process;GO:0010467//gene expression;GO:0016070//RNA metabolic process;GO:0016072//rRNA metabolic process;GO:0022613//ribonucleoprotein complex biogenesis;GO:0030490//maturation of SSU-rRNA;GO:0033554//cellular response to stress;GO:0034470//ncRNA processing;GO:0034641//cellular nitrogen compound metabolic process;GO:0034660//ncRNA metabolic process;GO:0042254//ribosome biogenesis;GO:0042274//ribosomal small subunit biogenesis;GO:0043170//macromolecule metabolic process;GO:0044085//cellular component biogenesis;GO:0044237//cellular metabolic process;GO:0044238//primary metabolic process;GO:0046483//heterocycle metabolic process;GO:0050896//response to stimulus;GO:0051716//cellular response to stimulus;GO:0071704//organic substance metabolic process;GO:0071840//cellular component organization or biogenesis;GO:0090304//nucleic acid metabolic process;GO:1901360//organic cyclic compound metabolic process</t>
  </si>
  <si>
    <t>VY93_RS03330</t>
  </si>
  <si>
    <t>rplT</t>
  </si>
  <si>
    <t>WP_011283744.1 50S ribosomal protein L20 [Mycoplasmopsis synoviae]</t>
  </si>
  <si>
    <t>K02887</t>
  </si>
  <si>
    <t>GO:0000900//translation repressor activity, mRNA regulatory element binding;GO:0003674//molecular_function;GO:0003676//nucleic acid binding;GO:0003723//RNA binding;GO:0003729//mRNA binding;GO:0003735//structural constituent of ribosome;GO:0005198//structural molecule activity;GO:0005488//binding;GO:0019843//rRNA binding;GO:0030371//translation repressor activity;GO:0045182//translation regulator activity;GO:0070180//large ribosomal subunit rRNA binding;GO:0090079//translation regulator activity, nucleic acid binding;GO:0097159//organic cyclic compound binding;GO:1901363//heterocyclic compound binding</t>
  </si>
  <si>
    <t>GO:0000027//ribosomal large subunit assembly;GO:0006139//nucleobase-containing compound metabolic process;GO:0006351//transcription, DNA-templated;GO:0006353//DNA-templated transcription, termination;GO:0006355//regulation of transcription, DNA-templated;GO:0006412//translation;GO:0006417//regulation of translation;GO:0006518//peptide metabolic process;GO:0006725//cellular aromatic compound metabolic process;GO:0006807//nitrogen compound metabolic process;GO:0006996//organelle organization;GO:0008150//biological_process;GO:0008152//metabolic process;GO:0009058//biosynthetic process;GO:0009059//macromolecule biosynthetic process;GO:0009889//regulation of biosynthetic process;GO:0009890//negative regulation of biosynthetic process;GO:0009892//negative regulation of metabolic process;GO:0009987//cellular process;GO:0010467//gene expression;GO:0010468//regulation of gene expression;GO:0010556//regulation of macromolecule biosynthetic process;GO:0010558//negative regulation of macromolecule biosynthetic process;GO:0010605//negative regulation of macromolecule metabolic process;GO:0010608//posttranscriptional regulation of gene expression;GO:0010629//negative regulation of gene expression;GO:0016043//cellular component organization;GO:0016070//RNA metabolic process;GO:0017148//negative regulation of translation;GO:0018130//heterocycle biosynthetic process;GO:0019219//regulation of nucleobase-containing compound metabolic process;GO:0019222//regulation of metabolic process;GO:0019438//aromatic compound biosynthetic process;GO:0019538//protein metabolic process;GO:0022607//cellular component assembly;GO:0022613//ribonucleoprotein complex biogenesis;GO:0022618//ribonucleoprotein complex assembly;GO:0031323//regulation of cellular metabolic process;GO:0031324//negative regulation of cellular metabolic process;GO:0031326//regulation of cellular biosynthetic process;GO:0031327//negative regulation of cellular biosynthetic process;GO:0032268//regulation of cellular protein metabolic process;GO:0032269//negative regulation of cellular protein metabolic process;GO:0032774//RNA biosynthetic process;GO:0034248//regulation of cellular amide metabolic process;GO:0034249//negative regulation of cellular amide metabolic process;GO:0034622//cellular protein-containing complex assembly;GO:0034641//cellular nitrogen compound metabolic process;GO:0034645//cellular macromolecule biosynthetic process;GO:0034654//nucleobase-containing compound biosynthetic process;GO:0042254//ribosome biogenesis;GO:0042255//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483//heterocycle metabolic process;GO:0048519//negative regulation of biological process;GO:0048523//negative regulation of cellular process;GO:0050789//regulation of biological process;GO:0050794//regulation of cellular process;GO:0051171//regulation of nitrogen compound metabolic process;GO:0051172//negative regulation of nitrogen compound metabolic process;GO:0051246//regulation of protein metabolic process;GO:0051248//negative regulation of protein metabolic process;GO:0051252//regulation of RNA metabolic process;GO:0060255//regulation of macromolecule metabolic process;GO:0065003//protein-containing complex assembly;GO:0065007//biological regulation;GO:0070925//organelle assembly;GO:0071704//organic substance metabolic process;GO:0071826//ribonucleoprotein complex subunit organization;GO:0071840//cellular component organization or biogenesis;GO:0080090//regulation of primary metabolic process;GO:0090304//nucleic acid metabolic process;GO:0097659//nucleic acid-templated transcription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3506//regulation of nucleic acid-templated transcription;GO:2000112//regulation of cellular macromolecule biosynthetic process;GO:2000113//negative regulation of cellular macromolecule biosynthetic process;GO:2001141//regulation of RNA biosynthetic process</t>
  </si>
  <si>
    <t>VY93_RS00415</t>
  </si>
  <si>
    <t>rpsI</t>
  </si>
  <si>
    <t>WP_011283241.1 30S ribosomal protein S9 [Mycoplasmopsis synoviae]</t>
  </si>
  <si>
    <t>K02996</t>
  </si>
  <si>
    <t>GO:0005575//cellular_component;GO:0005622//intracellular anatomical structure;GO:0005737//cytoplasm;GO:0005829//cytosol;GO:0005840//ribosome;GO:0015935//small ribosomal subunit;GO:0022626//cytosolic ribosome;GO:0022627//cytosolic small ribosomal subunit;GO:0032991//protein-containing complex;GO:0043226//organelle;GO:0043228//non-membrane-bounded organelle;GO:0043229//intracellular organelle;GO:0043232//intracellular non-membrane-bounded organelle;GO:0044391//ribosomal subunit;GO:1990904//ribonucleoprotein complex</t>
  </si>
  <si>
    <t>GO:0000049//tRNA binding;GO:0003674//molecular_function;GO:0003676//nucleic acid binding;GO:0003723//RNA binding;GO:0003735//structural constituent of ribosome;GO:0005198//structural molecule activity;GO:0005488//binding;GO:0019843//rRNA binding;GO:0097159//organic cyclic compound binding;GO:1901363//heterocyclic compound binding</t>
  </si>
  <si>
    <t>GO:0000462//maturation of SSU-rRNA from tricistronic rRNA transcript (SSU-rRNA, 5.8S rRNA, LSU-rRNA);GO:0006139//nucleobase-containing compound metabolic process;GO:0006364//rRNA processing;GO:0006396//RNA processing;GO:0006412//translation;GO:0006518//peptide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6072//rRNA metabolic process;GO:0019538//protein metabolic process;GO:0022613//ribonucleoprotein complex biogenesis;GO:0030490//maturation of SSU-rRNA;GO:0034470//ncRNA processing;GO:0034641//cellular nitrogen compound metabolic process;GO:0034645//cellular macromolecule biosynthetic process;GO:0034660//ncRNA metabolic process;GO:0042254//ribosome biogenesis;GO:0042274//ribosomal small subunit biogenesis;GO:0043043//peptide biosynthetic process;GO:0043170//macromolecule metabolic process;GO:0043603//cellular amide metabolic process;GO:0043604//amide biosynthetic process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483//heterocycle metabolic process;GO:0071704//organic substance metabolic process;GO:0071840//cellular component organization or biogenesi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0035</t>
  </si>
  <si>
    <t>coaBC</t>
  </si>
  <si>
    <t>WP_020003049.1 bifunctional phosphopantothenoylcysteine decarboxylase/phosphopantothenate--cysteine ligase CoaBC [Mycoplasmopsis synoviae]</t>
  </si>
  <si>
    <t>K13038;K13038</t>
  </si>
  <si>
    <t>GO:0000166//nucleotide binding;GO:0003674//molecular_function;GO:0003824//catalytic activity;GO:0004632//phosphopantothenate--cysteine ligase activity;GO:0004633//phosphopantothenoylcysteine decarboxylase activity;GO:0005488//binding;GO:0010181//FMN binding;GO:0016829//lyase activity;GO:0016830//carbon-carbon lyase activity;GO:0016831//carboxy-lyase activity;GO:0016874//ligase activity;GO:0016879//ligase activity, forming carbon-nitrogen bonds;GO:0016881//acid-amino acid ligase activity;GO:0032553//ribonucleotide binding;GO:0036094//small molecule binding;GO:0043167//ion binding;GO:0043168//anion binding;GO:0046403//polynucleotide 3'-phosphatase activity;GO:0097159//organic cyclic compound binding;GO:0097367//carbohydrate derivative binding;GO:1901265//nucleoside phosphate binding;GO:1901363//heterocyclic compound binding</t>
  </si>
  <si>
    <t>GO:0000012//single strand break repair;GO:0006082//organic acid metabolic process;GO:0006139//nucleobase-containing compound metabolic process;GO:0006163//purine nucleotide metabolic process;GO:0006164//purine nucleotide biosynthetic process;GO:0006575//cellular modified amino acid metabolic process;GO:0006725//cellular aromatic compound metabolic process;GO:0006753//nucleoside phosphate metabolic process;GO:0006766//vitamin metabolic process;GO:0006767//water-soluble vitamin metabolic process;GO:0006793//phosphorus metabolic process;GO:0006796//phosphate-containing compound metabolic process;GO:0006807//nitrogen compound metabolic process;GO:0008150//biological_process;GO:0008152//metabolic process;GO:0009056//catabolic process;GO:0009058//biosynthetic process;GO:0009111//vitamin catabolic process;GO:0009117//nucleotide metabolic process;GO:0009150//purine ribonucleotide metabolic process;GO:0009152//purine ribonucleotide biosynthetic process;GO:0009165//nucleotide biosynthetic process;GO:0009259//ribonucleotide metabolic process;GO:0009260//ribonucleotide biosynthetic process;GO:0009987//cellular process;GO:0015936//coenzyme A metabolic process;GO:0015937//coenzyme A biosynthetic process;GO:0015939//pantothenate metabolic process;GO:0015941//pantothenate catabolic process;GO:0016054//organic acid catabolic process;GO:0018130//heterocycle biosynthetic process;GO:0019438//aromatic compound biosynthetic process;GO:0019637//organophosphate metabolic process;GO:0019693//ribose phosphate metabolic process;GO:0019752//carboxylic acid metabolic process;GO:0030436//asexual sporulation;GO:0032787//monocarboxylic acid metabolic process;GO:0033865//nucleoside bisphosphate metabolic process;GO:0033866//nucleoside bisphosphate biosynthetic process;GO:0033875//ribonucleoside bisphosphate metabolic process;GO:0034030//ribonucleoside bisphosphate biosynthetic process;GO:0034032//purine nucleoside bisphosphate metabolic process;GO:0034033//purine nucleoside bisphosphate biosynthetic process;GO:0034641//cellular nitrogen compound metabolic process;GO:0034654//nucleobase-containing compound biosynthetic process;GO:0042219//cellular modified amino acid catabolic process;GO:0042365//water-soluble vitamin catabolic process;GO:0043436//oxoacid metabolic process;GO:0043603//cellular amide metabolic process;GO:0044237//cellular metabolic process;GO:0044238//primary metabolic process;GO:0044248//cellular catabolic process;GO:0044249//cellular biosynthetic process;GO:0044271//cellular nitrogen compound biosynthetic process;GO:0044281//small molecule metabolic process;GO:0044282//small molecule catabolic process;GO:0046390//ribose phosphate biosynthetic process;GO:0046395//carboxylic acid catabolic process;GO:0046483//heterocycle metabolic process;GO:0055086//nucleobase-containing small molecule metabolic process;GO:0071704//organic substance metabolic process;GO:0072329//monocarboxylic acid catabolic process;GO:0072521//purine-containing compound metabolic process;GO:0072522//purine-containing compound biosynthet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5//organonitrogen compound catabolic process;GO:1901566//organonitrogen compound biosynthetic process;GO:1901575//organic substance catabolic process;GO:1901576//organic substance biosynthetic process</t>
  </si>
  <si>
    <t>VY93_RS00615</t>
  </si>
  <si>
    <t>trmB</t>
  </si>
  <si>
    <t>WP_020003082.1 tRNA (guanosine(46)-N7)-methyltransferase TrmB [Mycoplasmopsis synoviae]</t>
  </si>
  <si>
    <t>GO:0005575//cellular_component;GO:0005622//intracellular anatomical structure;GO:0005737//cytoplasm;GO:0032991//protein-containing complex;GO:0034708//methyltransferase complex;GO:0043527//tRNA methyltransferase complex;GO:1902494//catalytic complex;GO:1990234//transferase complex</t>
  </si>
  <si>
    <t>GO:0000179//rRNA (adenine-N6,N6-)-dimethyltransferase activity;GO:0003674//molecular_function;GO:0003676//nucleic acid binding;GO:0003824//catalytic activity;GO:0004719//protein-L-isoaspartate (D-aspartate) O-methyltransferase activity;GO:0005488//binding;GO:0008168//methyltransferase activity;GO:0008171//O-methyltransferase activity;GO:0008173//RNA methyltransferase activity;GO:0008175//tRNA methyltransferase activity;GO:0008176//tRNA (guanine-N7-)-methyltransferase activity;GO:0008276//protein methyltransferase activity;GO:0008757//S-adenosylmethionine-dependent methyltransferase activity;GO:0016423//tRNA (guanine) methyltransferase activity;GO:0016740//transferase activity;GO:0016741//transferase activity, transferring one-carbon groups;GO:0046025//precorrin-6Y C5,15-methyltransferase (decarboxylating) activity;GO:0097159//organic cyclic compound binding;GO:0102559//protein-(glutamine-N5) methyltransferase activity;GO:0140096//catalytic activity, acting on a protein;GO:0140098//catalytic activity, acting on RNA;GO:0140101//catalytic activity, acting on a tRNA;GO:1901363//heterocyclic compound binding</t>
  </si>
  <si>
    <t>GO:0000154//rRNA modification;GO:0001510//RNA methylation;GO:0006139//nucleobase-containing compound metabolic process;GO:0006396//RNA processing;GO:0006399//tRNA metabolic process;GO:0006400//tRNA modification;GO:0006464//cellular protein modification process;GO:0006479//protein methylation;GO:0006725//cellular aromatic compound metabolic process;GO:0006807//nitrogen compound metabolic process;GO:0008033//tRNA processing;GO:0008150//biological_process;GO:0008152//metabolic process;GO:0008213//protein alkylation;GO:0009102//biotin biosynthetic process;GO:0009451//RNA modification;GO:0009987//cellular process;GO:0010467//gene expression;GO:0016070//RNA metabolic process;GO:0019538//protein metabolic process;GO:0030091//protein repair;GO:0030488//tRNA methylation;GO:0032259//methylation;GO:0034470//ncRNA processing;GO:0034641//cellular nitrogen compound metabolic process;GO:0034660//ncRNA metabolic process;GO:0036211//protein modification process;GO:0036265//RNA (guanine-N7)-methylation;GO:0040007//growth;GO:0043170//macromolecule metabolic process;GO:0043412//macromolecule modification;GO:0043414//macromolecule methylation;GO:0044237//cellular metabolic process;GO:0044238//primary metabolic process;GO:0044260//cellular macromolecule metabolic process;GO:0044267//cellular protein metabolic process;GO:0046140//corrin biosynthetic process;GO:0046483//heterocycle metabolic process;GO:0071704//organic substance metabolic process;GO:0090304//nucleic acid metabolic process;GO:0106004//tRNA (guanine-N7)-methylation;GO:1901360//organic cyclic compound metabolic process;GO:1901564//organonitrogen compound metabolic process</t>
  </si>
  <si>
    <t>VY93_RS00620</t>
  </si>
  <si>
    <t>pgk</t>
  </si>
  <si>
    <t>WP_020003081.1 phosphoglycerate kinase [Mycoplasmopsis synoviae]</t>
  </si>
  <si>
    <t>K00927;K00927;K00927;K00927;K00927;K00927;K00927</t>
  </si>
  <si>
    <t>GO:0005575//cellular_component;GO:0005618//cell wall;GO:0005622//intracellular anatomical structure;GO:0005737//cytoplasm;GO:0005840//ribosome;GO:0009986//cell surface;GO:0030312//external encapsulating structure;GO:0071944//cell periphery</t>
  </si>
  <si>
    <t>GO:0000166//nucleotide binding;GO:0002020//protease binding;GO:0003674//molecular_function;GO:0003735//structural constituent of ribosome;GO:0003824//catalytic activity;GO:0004618//phosphoglycerate kinase activity;GO:0005488//binding;GO:0005515//protein binding;GO:0005524//ATP binding;GO:0016301//kinase activity;GO:0016740//transferase activity;GO:0016772//transferase activity, transferring phosphorus-containing groups;GO:0016774//phosphotransferase activity, carboxyl group as acceptor;GO:0017076//purine nucleotide binding;GO:0019899//enzyme binding;GO:0030246//carbohydrate binding;GO:0030247//polysacchar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532//angiostatin binding;GO:0097159//organic cyclic compound binding;GO:0097367//carbohydrate derivative binding;GO:1901265//nucleoside phosphate binding;GO:1901363//heterocyclic compound binding;GO:2001065//mannan binding</t>
  </si>
  <si>
    <t>GO:0005975//carbohydrate metabolic process;GO:0006082//organic acid metabolic process;GO:0006090//pyruvate metabolic process;GO:0006091//generation of precursor metabolites and energy;GO:0006096//glycolytic process;GO:0006139//nucleobase-containing compound metabolic process;GO:0006163//purine nucleotide metabolic process;GO:0006164//purine nucleotide biosynthetic process;GO:0006165//nucleoside diphosphate phosphorylation;GO:0006412//translation;GO:0006725//cellular aromatic compound metabol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8150//biological_process;GO:0008152//metabol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893//positive regulation of metabolic process;GO:0009987//cellular process;GO:0010468//regulation of gene expression;GO:0010604//positive regulation of macromolecule metabolic process;GO:0010628//positive regulation of gene expression;GO:0010755//regulation of plasminogen activation;GO:0010756//positive regulation of plasminogen activation;GO:0010954//positive regulation of protein processing;GO:0016052//carbohydrate catabolic process;GO:0016053//organic acid biosynthetic process;GO:0016310//phosphorylation;GO:0018130//heterocycle biosynthetic process;GO:0019222//regulation of metabol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93//ribose phosphate metabolic process;GO:0019752//carboxylic acid metabolic process;GO:0030162//regulation of proteolysis;GO:0030193//regulation of blood coagulation;GO:0030195//negative regulation of blood coagulation;GO:0031323//regulation of cellular metabolic process;GO:0031325//positive regulation of cellular metabolic process;GO:0032101//regulation of response to external stimulus;GO:0032102//negative regulation of response to external stimulus;GO:0032268//regulation of cellular protein metabolic process;GO:0032270//positive regulation of cellular protein metabolic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3//small molecule biosynthetic process;GO:0045862//positive regulation of proteolysis;GO:0046031//ADP metabolic process;GO:0046034//ATP metabol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939//nucleotide phosphorylation;GO:0048518//positive regulation of biological process;GO:0048519//negative regulation of biological process;GO:0048522//positive regulation of cellular process;GO:0048583//regulation of response to stimulus;GO:0048585//negative regulation of response to stimulus;GO:0050789//regulation of biological process;GO:0050794//regulation of cellular process;GO:0050818//regulation of coagulation;GO:0050819//negative regulation of coagulation;GO:0050878//regulation of body fluid levels;GO:0051171//regulation of nitrogen compound metabolic process;GO:0051173//positive regulation of nitrogen compound metabolic process;GO:0051239//regulation of multicellular organismal process;GO:0051241//negative regulation of multicellular organismal process;GO:0051246//regulation of protein metabolic process;GO:0051247//positive regulation of protein metabolic process;GO:0051917//regulation of fibrinolysis;GO:0051919//positive regulation of fibrinolysis;GO:0055086//nucleobase-containing small molecule metabolic process;GO:0060255//regulation of macromolecule metabolic process;GO:0061041//regulation of wound healing;GO:0061045//negative regulation of wound healing;GO:0065007//biological regulation;GO:0065008//regulation of biological quality;GO:0070613//regulation of protein processing;GO:0071704//organic substance metabolic proces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80090//regulation of primary metabolic process;GO:0080134//regulation of response to stress;GO:0090407//organophosphate biosynthetic process;GO:1900046//regulation of hemostasis;GO:1900047//negative regulation of hemostasi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;GO:1903034//regulation of response to wounding;GO:1903035//negative regulation of response to wounding;GO:1903317//regulation of protein maturation;GO:1903319//positive regulation of protein maturation</t>
  </si>
  <si>
    <t>VY93_RS01635</t>
  </si>
  <si>
    <t>WP_020002961.1 M42 family metallopeptidase [Mycoplasmopsis synoviae]</t>
  </si>
  <si>
    <t>GO:0004222//metalloendopeptidase activity;GO:0008777//acetylornithine deacetylase activity;GO:0016787//hydrolase activity;GO:0047652//allantoate deiminase activity</t>
  </si>
  <si>
    <t>GO:0006508//proteolysis;GO:0006592//ornithine biosynthetic process;GO:0009442//allantoin assimilation pathway</t>
  </si>
  <si>
    <t>VY93_RS03265</t>
  </si>
  <si>
    <t>rluD</t>
  </si>
  <si>
    <t>WP_020003118.1 RluA family pseudouridine synthase [Mycoplasmopsis synoviae]</t>
  </si>
  <si>
    <t>GO:0000314//organellar small ribosomal subunit;GO:0005575//cellular_component;GO:0005622//intracellular anatomical structure;GO:0005737//cytoplasm;GO:0005829//cytosol;GO:0022627//cytosolic small ribosomal subunit</t>
  </si>
  <si>
    <t>GO:0000027//ribosomal large subunit assembly;GO:0000154//rRNA modification;GO:0000455//enzyme-directed rRNA pseudouridine synthesis;GO:0001522//pseudouridine synthesis;GO:0006139//nucleobase-containing compound metabolic process;GO:0006364//rRNA processing;GO:0006396//RNA processing;GO:0006412//translation;GO:0006725//cellular aromatic compound metabolic process;GO:0006807//nitrogen compound metabolic process;GO:0006996//organelle organization;GO:0008150//biological_process;GO:0008152//metabolic process;GO:0009451//RNA modification;GO:0009987//cellular process;GO:0010467//gene expression;GO:0016043//cellular component organization;GO:0016070//RNA metabolic process;GO:0016072//rRNA metabolic process;GO:0022607//cellular component assembly;GO:0022613//ribonucleoprotein complex biogenesis;GO:0022618//ribonucleoprotein complex assembly;GO:0031118//rRNA pseudouridine synthesis;GO:0034470//ncRNA processing;GO:0034622//cellular protein-containing complex assembly;GO:0034641//cellular nitrogen compound metabolic process;GO:0034660//ncRNA metabolic process;GO:0042254//ribosome biogenesis;GO:0042255//ribosome assembly;GO:0042273//ribosomal large subunit biogenesis;GO:0043170//macromolecule metabolic process;GO:0043412//macromolecule modification;GO:0043933//protein-containing complex subunit organization;GO:0044085//cellular component biogenesis;GO:0044237//cellular metabolic process;GO:0044238//primary metabolic process;GO:0046483//heterocycle metabolic process;GO:0065003//protein-containing complex assembly;GO:0070925//organelle assembly;GO:0071704//organic substance metabolic process;GO:0071826//ribonucleoprotein complex subunit organization;GO:0071840//cellular component organization or biogenesis;GO:0090304//nucleic acid metabolic process;GO:1901360//organic cyclic compound metabolic process</t>
  </si>
  <si>
    <t>VY93_RS03495</t>
  </si>
  <si>
    <t>rpl23</t>
  </si>
  <si>
    <t>WP_020003154.1 50S ribosomal protein L23 [Mycoplasmopsis synoviae]</t>
  </si>
  <si>
    <t>K02892</t>
  </si>
  <si>
    <t>GO:0000439//transcription factor TFIIH core complex;GO:0005575//cellular_component;GO:0005622//intracellular anatomical structure;GO:0005737//cytoplasm;GO:0005829//cytosol;GO:0005840//ribosome;GO:0005886//plasma membrane;GO:0015934//large ribosomal subunit;GO:0016020//membrane;GO:0022625//cytosolic large ribosomal subunit;GO:0022626//cytosolic ribosom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0027//ribosomal large subunit assembly;GO:0006289//nucleotide-excision repair;GO:0006355//regulation of transcription, DNA-templated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2254//ribosome biogenesis;GO:0042255//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0930</t>
  </si>
  <si>
    <t>obg</t>
  </si>
  <si>
    <t>WP_020002808.1 GTPase ObgE [Mycoplasmopsis synoviae]</t>
  </si>
  <si>
    <t>GO:0000166//nucleotide binding;GO:0000287//magnesium ion binding;GO:0001882//nucleoside binding;GO:0001883//purine nucleoside binding;GO:0003674//molecular_function;GO:0003824//catalytic activity;GO:0003924//GTPase activity;GO:0005488//binding;GO:0005524//ATP binding;GO:0005525//GTP binding;GO:0016462//pyrophosphatase activity;GO:0016772//transferase activity, transferring phosphorus-containing groups;GO:0016787//hydrolase activity;GO:0016817//hydrolase activity, acting on acid anhydrides;GO:0016818//hydrolase activity, acting on acid anhydrides, in phosphorus-containing anhydrides;GO:0017076//purine nucleotide binding;GO:0017111//nucleoside-triphosphatase activity;GO:0019001//guanyl nucleotide binding;GO:0019843//rRNA binding;GO:0030554//adenyl nucleotide binding;GO:0032549//ribonucleoside binding;GO:0032550//purine ribonucleoside binding;GO:0032553//ribonucleotide binding;GO:0032555//purine ribonucleotide binding;GO:0032559//adenyl ribonucleotide binding;GO:0032561//guanyl ribonucleotide binding;GO:0035639//purine ribonucleoside triphosphate binding;GO:0036094//small molecule binding;GO:0043021//ribonucleoprotein complex binding;GO:0043022//ribosome binding;GO:0043167//ion binding;GO:0043168//anion binding;GO:0043169//cation binding;GO:0044877//protein-containing complex binding;GO:0046872//metal ion binding;GO:0051536//iron-sulfur cluster binding;GO:0051539//4 iron, 4 sulfur cluster binding;GO:0051540//metal cluster binding;GO:0097159//organic cyclic compound binding;GO:0097367//carbohydrate derivative binding;GO:1901265//nucleoside phosphate binding;GO:1901363//heterocyclic compound binding</t>
  </si>
  <si>
    <t>GO:0000003//reproduction;GO:0000160//phosphorelay signal transduction system;GO:0006400//tRNA modification;GO:0006576//cellular biogenic amine metabolic process;GO:0007154//cell communication;GO:0007165//signal transduction;GO:0008150//biological_process;GO:0009653//anatomical structure morphogenesis;GO:0009987//cellular process;GO:0015809//arginine transport;GO:0015819//lysine transport;GO:0015822//ornithine transport;GO:0019954//asexual reproduction;GO:0023052//signaling;GO:0030154//cell differentiation;GO:0030435//sporulation resulting in formation of a cellular spore;GO:0030436//asexual sporulation;GO:0032502//developmental process;GO:0035556//intracellular signal transduction;GO:0042254//ribosome biogenesis;GO:0043934//sporulation;GO:0046336//ethanolamine catabolic process;GO:0048646//anatomical structure formation involved in morphogenesis;GO:0048856//anatomical structure development;GO:0048869//cellular developmental process;GO:0050789//regulation of biological process;GO:0050794//regulation of cellular process;GO:0050896//response to stimulus;GO:0051716//cellular response to stimulus;GO:0065007//biological regulation</t>
  </si>
  <si>
    <t>VY93_RS00015</t>
  </si>
  <si>
    <t>WP_011283169.1 S4 domain-containing protein YaaA [Mycoplasmopsis synoviae]</t>
  </si>
  <si>
    <t>VY93_RS03530</t>
  </si>
  <si>
    <t>pyk</t>
  </si>
  <si>
    <t>WP_020003161.1 pyruvate kinase [Mycoplasmopsis synoviae]</t>
  </si>
  <si>
    <t>Global and overview maps;Global and overview maps;Global and overview maps;Global and overview maps;Carbohydrate metabolism;Global and overview maps;Carbohydrate metabolism</t>
  </si>
  <si>
    <t>ko01100//Metabolic pathways;ko01110//Biosynthesis of secondary metabolites;ko01120//Microbial metabolism in diverse environments;ko01200//Carbon metabolism;ko00010//Glycolysis / Gluconeogenesis;ko01230//Biosynthesis of amino acids;ko00620//Pyruvate metabolism</t>
  </si>
  <si>
    <t>K00873;K00873;K00873;K00873;K00873;K00873;K00873</t>
  </si>
  <si>
    <t>GO:0005575//cellular_component;GO:0005622//intracellular anatomical structure;GO:0005737//cytoplasm;GO:0005829//cytosol;GO:0009346//ATP-independent citrate lyase complex;GO:0009986//cell surface</t>
  </si>
  <si>
    <t>GO:0000166//nucleotide binding;GO:0000287//magnesium ion binding;GO:0003674//molecular_function;GO:0003824//catalytic activity;GO:0004743//pyruvate kinase activity;GO:0005488//binding;GO:0005515//protein binding;GO:0005524//ATP binding;GO:0008815//citrate (pro-3S)-lyase activity;GO:0016301//kinase activity;GO:0016740//transferase activity;GO:0016772//transferase activity, transferring phosphorus-containing groups;GO:0016773//phosphotransferase activity, alcohol group as acceptor;GO:0017076//purine nucleotide binding;GO:0030246//carbohydrate binding;GO:0030247//polysaccharide binding;GO:0030554//adenyl nucleotide binding;GO:0030955//potassium ion binding;GO:0031420//alkali metal ion binding;GO:0032553//ribonucleotide binding;GO:0032555//purine ribonucleotide binding;GO:0032559//adenyl ribonucleotide binding;GO:0035639//purine ribonucleoside triphosphate binding;GO:0036094//small molecule binding;GO:0042802//identical protein binding;GO:0043167//ion binding;GO:0043168//anion binding;GO:0043169//cation binding;GO:0046872//metal ion binding;GO:0097159//organic cyclic compound binding;GO:0097367//carbohydrate derivative binding;GO:1901265//nucleoside phosphate binding;GO:1901363//heterocyclic compound binding;GO:2001065//mannan binding</t>
  </si>
  <si>
    <t>GO:0005975//carbohydrate metabolic process;GO:0006082//organic acid metabolic process;GO:0006090//pyruvate metabolic process;GO:0006091//generation of precursor metabolites and energy;GO:0006096//glycolytic process;GO:0006113//fermentation;GO:0006116//NADH oxidation;GO:0006139//nucleobase-containing compound metabolic process;GO:0006163//purine nucleotide metabolic process;GO:0006164//purine nucleotide biosynthetic process;GO:0006165//nucleoside diphosphate phosphorylation;GO:0006725//cellular aromatic compound metabolic process;GO:0006734//NADH metabol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6950//response to stress;GO:0008150//biological_process;GO:0008152//metabol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266//response to temperature stimulus;GO:0009408//response to heat;GO:0009628//response to abiotic stimulus;GO:0009987//cellular process;GO:0016043//cellular component organization;GO:0016052//carbohydrate catabolic process;GO:0016053//organic acid biosynthetic process;GO:0016310//phosphorylation;GO:0018130//heterocycle biosynthet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74//NAD metabolic process;GO:0019693//ribose phosphate metabolic process;GO:0019752//carboxylic acid metabolic process;GO:0022607//cellular component assembly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3933//protein-containing complex subunit organization;GO:0044085//cellular component biogenesis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3//small molecule biosynthetic process;GO:0046031//ADP metabolic process;GO:0046034//ATP metabol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939//nucleotide phosphorylation;GO:0050896//response to stimulus;GO:0051259//protein complex oligomerization;GO:0051260//protein homooligomerization;GO:0051262//protein tetramerization;GO:0051289//protein homotetramerization;GO:0055086//nucleobase-containing small molecule metabolic process;GO:0065003//protein-containing complex assembly;GO:0071704//organic substance metabolic process;GO:0071840//cellular component organization or biogenesi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2715</t>
  </si>
  <si>
    <t>TTHA1060</t>
  </si>
  <si>
    <t>WP_117274889.1 magnesium transporter [Mycoplasmopsis synoviae]</t>
  </si>
  <si>
    <t>GO:0009898//cytoplasmic side of plasma membrane;GO:0043190//ATP-binding cassette (ABC) transporter complex</t>
  </si>
  <si>
    <t>GO:0003938//IMP dehydrogenase activity;GO:0005524//ATP binding;GO:0008324//cation transmembrane transporter activity;GO:0015095//magnesium ion transmembrane transporter activity</t>
  </si>
  <si>
    <t>GO:0006812//cation transport;GO:0009152//purine ribonucleotide biosynthetic process;GO:0015693//magnesium ion transport;GO:0015837//amine transport</t>
  </si>
  <si>
    <t>VY93_RS02665</t>
  </si>
  <si>
    <t>lepA</t>
  </si>
  <si>
    <t>WP_020003008.1 translation elongation factor 4 [Mycoplasmopsis synoviae]</t>
  </si>
  <si>
    <t>GO:0005575//cellular_component;GO:0005737//cytoplasm;GO:0005886//plasma membrane;GO:0016020//membrane;GO:0071944//cell periphery</t>
  </si>
  <si>
    <t>GO:0000166//nucleotide binding;GO:0001882//nucleoside binding;GO:0001883//purine nucleoside binding;GO:0003674//molecular_function;GO:0003743//translation initiation factor activity;GO:0003746//translation elongation factor activity;GO:0003747//translation release factor activity;GO:0003824//catalytic activity;GO:0003924//GTPase activity;GO:0004781//sulfate adenylyltransferase (ATP) activity;GO:0005488//binding;GO:0005525//GTP binding;GO:0016462//pyrophosphatase activity;GO:0016530//metallochaperone activity;GO:0016787//hydrolase activity;GO:0016817//hydrolase activity, acting on acid anhydrides;GO:0016818//hydrolase activity, acting on acid anhydrides, in phosphorus-containing anhydrides;GO:0017076//purine nucleotide binding;GO:0017111//nucleoside-triphosphatase activity;GO:0019001//guanyl nucleotide binding;GO:0032549//ribonucleoside binding;GO:0032550//purine ribonucleoside binding;GO:0032553//ribonucleotide binding;GO:0032555//purine ribonucleotide binding;GO:0032561//guanyl ribonucleotide binding;GO:0035639//purine ribonucleoside triphosphate binding;GO:0036094//small molecule binding;GO:0043022//ribosome binding;GO:0043167//ion binding;GO:0043168//anion binding;GO:0051539//4 iron, 4 sulfur cluster binding;GO:0097159//organic cyclic compound binding;GO:0097367//carbohydrate derivative binding;GO:1901265//nucleoside phosphate binding;GO:1901363//heterocyclic compound binding</t>
  </si>
  <si>
    <t>GO:0000103//sulfate assimilation;GO:0001514//selenocysteine incorporation;GO:0006412//translation;GO:0006413//translational initiation;GO:0006414//translational elongation;GO:0006415//translational termination;GO:0006464//cellular protein modification process;GO:0006518//peptide metabolic process;GO:0006807//nitrogen compound metabolic process;GO:0006950//response to str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2254//ribosome biogenesi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336//ethanolamine catabolic process;GO:0071704//organic substance metabolic process;GO:1901564//organonitrogen compound metabolic process;GO:1901566//organonitrogen compound biosynthetic process;GO:1901576//organic substance biosynthetic process</t>
  </si>
  <si>
    <t>VY93_RS01115</t>
  </si>
  <si>
    <t>nagB</t>
  </si>
  <si>
    <t>WP_036434337.1 glucosamine-6-phosphate deaminase [Mycoplasmopsis synoviae]</t>
  </si>
  <si>
    <t>K02564;K02564</t>
  </si>
  <si>
    <t>GO:0003674//molecular_function;GO:0003824//catalytic activity;GO:0004342//glucosamine-6-phosphate deaminase activity;GO:0016787//hydrolase activity;GO:0016853//isomerase activity;GO:0016860//intramolecular oxidoreductase activity;GO:0016861//intramolecular oxidoreductase activity, interconverting aldoses and ketoses;GO:0017057//6-phosphogluconolactonase activity;GO:0019239//deaminase activity</t>
  </si>
  <si>
    <t>GO:0005975//carbohydrate metabolic process;GO:0006040//amino sugar metabolic process;GO:0006044//N-acetylglucosamine metabolic process;GO:0006046//N-acetylglucosamine catabolic process;GO:0006054//N-acetylneuraminate metabolic process;GO:0006082//organic acid metabolic process;GO:0006098//pentose-phosphate shunt;GO:0008150//biological_process;GO:0008152//metabolic process;GO:0009056//catabolic process;GO:0009987//cellular process;GO:0016054//organic acid catabolic process;GO:0016999//antibiotic metabolic process;GO:0017001//antibiotic catabolic process;GO:0019262//N-acetylneuraminate catabolic process;GO:0019752//carboxylic acid metabolic process;GO:0043436//oxoacid metabolic process;GO:0044237//cellular metabolic process;GO:0044238//primary metabolic process;GO:0044248//cellular catabolic process;GO:0044281//small molecule metabolic process;GO:0044282//small molecule catabolic process;GO:0046348//amino sugar catabolic process;GO:0046395//carboxylic acid catabolic process;GO:0071704//organic substance metabolic process;GO:1901071//glucosamine-containing compound metabolic process;GO:1901135//carbohydrate derivative metabolic process;GO:1901136//carbohydrate derivative catabolic process;GO:1901575//organic substance catabolic process</t>
  </si>
  <si>
    <t>VY93_RS03535</t>
  </si>
  <si>
    <t>WP_020003162.1 hypothetical protein [Mycoplasmopsis synoviae]</t>
  </si>
  <si>
    <t>GO:0003866//3-phosphoshikimate 1-carboxyvinyltransferase activity</t>
  </si>
  <si>
    <t>GO:0009423//chorismate biosynthetic process</t>
  </si>
  <si>
    <t>VY93_RS00815</t>
  </si>
  <si>
    <t>rclA</t>
  </si>
  <si>
    <t>WP_020002921.1 NAD(P)/FAD-dependent oxidoreductase [Mycoplasmopsis synoviae]</t>
  </si>
  <si>
    <t>GO:0005575//cellular_component;GO:0005622//intracellular anatomical structure;GO:0005737//cytoplasm;GO:0009342//glutamate synthase complex (NADPH)</t>
  </si>
  <si>
    <t>GO:0000166//nucleotide binding;GO:0003674//molecular_function;GO:0003824//catalytic activity;GO:0004148//dihydrolipoyl dehydrogenase activity;GO:0004355//glutamate synthase (NADPH) activity;GO:0004362//glutathione-disulfide reductase (NADPH) activity;GO:0004791//thioredoxin-disulfide reductase activity;GO:0005488//binding;GO:0008234//cysteine-type peptidase activity;GO:0008734//L-aspartate oxidase activity;GO:0008767//UDP-galactopyranose mutase activity;GO:0009055//electron transfer activity;GO:0015036//disulfide oxidoreductase activity;GO:0015042//trypanothione-disulfide reductase activity;GO:0016152//mercury (II) reductase activity;GO:0016166//phytoene dehydrogenase activity;GO:0016491//oxidoreductase activity;GO:0016616//oxidoreductase activity, acting on the CH-OH group of donors, NAD or NADP as acceptor;GO:0016647//oxidoreductase activity, acting on the CH-NH group of donors, oxygen as acceptor;GO:0016651//oxidoreductase activity, acting on NAD(P)H;GO:0016667//oxidoreductase activity, acting on a sulfur group of donors;GO:0016668//oxidoreductase activity, acting on a sulfur group of donors, NAD(P) as acceptor;GO:0016701//oxidoreductase activity, acting on single donors with incorporation of molecular oxygen;GO:0036094//small molecule binding;GO:0043167//ion binding;GO:0043168//anion binding;GO:0043546//molybdopterin cofactor binding;GO:0045181//glutamate synthase activity, NAD(P)H as acceptor;GO:0045550//geranylgeranyl reductase activity;GO:0050451//CoA-disulfide reductase activity;GO:0050627//mycothione reductase activity;GO:0050660//flavin adenine dinucleotide binding;GO:0051287//NAD binding;GO:0070402//NADPH binding;GO:0070403//NAD+ binding;GO:0071949//FAD binding;GO:0097159//organic cyclic compound binding;GO:1901265//nucleoside phosphate binding;GO:1901363//heterocyclic compound binding</t>
  </si>
  <si>
    <t>GO:0000302//response to reactive oxygen species;GO:0000305//response to oxygen radical;GO:0001101//response to acid chemical;GO:0006091//generation of precursor metabolites and energy;GO:0006096//glycolytic process;GO:0006508//proteolysis;GO:0006537//glutamate biosynthetic process;GO:0006631//fatty acid metabolic process;GO:0006744//ubiquinone biosynthetic process;GO:0006790//sulfur compound metabolic process;GO:0006805//xenobiotic metabolic process;GO:0006813//potassium ion transport;GO:0006950//response to stress;GO:0006979//response to oxidative stress;GO:0008150//biological_process;GO:0008152//metabolic process;GO:0008652//cellular amino acid biosynthetic process;GO:0009115//xanthine catabolic process;GO:0009228//thiamine biosynthetic process;GO:0009273//peptidoglycan-based cell wall biogenesis;GO:0009398//FMN biosynthetic process;GO:0009636//response to toxic substance;GO:0009987//cellular process;GO:0010035//response to inorganic substance;GO:0010126//mycothiol metabolic process;GO:0015995//chlorophyll biosynthetic process;GO:0016117//carotenoid biosynthetic process;GO:0019363//pyridine nucleotide biosynthetic process;GO:0019725//cellular homeostasis;GO:0022900//electron transport chain;GO:0030494//bacteriochlorophyll biosynthetic process;GO:0042221//response to chemical;GO:0042592//homeostatic process;GO:0044237//cellular metabolic process;GO:0045454//cell redox homeostasis;GO:0046689//response to mercury ion;GO:0050789//regulation of biological process;GO:0050794//regulation of cellular process;GO:0050896//response to stimulus;GO:0051068//dihydrolipoamide metabolic process;GO:0051716//cellular response to stimulus;GO:0065007//biological regulation;GO:0065008//regulation of biological quality;GO:0070887//cellular response to chemical stimulus;GO:0097237//cellular response to toxic substance;GO:0098754//detoxification;GO:0098869//cellular oxidant detoxification;GO:1901530//response to hypochlorite;GO:1901700//response to oxygen-containing compound;GO:1990748//cellular detoxification</t>
  </si>
  <si>
    <t>VY93_RS02615</t>
  </si>
  <si>
    <t>WP_109537196.1 hypothetical protein [Mycoplasmopsis synoviae]</t>
  </si>
  <si>
    <t>VY93_RS00895</t>
  </si>
  <si>
    <t>ruvB</t>
  </si>
  <si>
    <t>WP_046128306.1 Holliday junction branch migration DNA helicase RuvB [Mycoplasmopsis synoviae]</t>
  </si>
  <si>
    <t>K03551</t>
  </si>
  <si>
    <t>GO:0000502//proteasome complex;GO:0009360//DNA polymerase III complex;GO:0009368//endopeptidase Clp complex;GO:0009379//Holliday junction helicase complex;GO:0048501//signal recognition particle, plasma membrane targeting</t>
  </si>
  <si>
    <t>GO:0000166//nucleotide binding;GO:0003674//molecular_function;GO:0003676//nucleic acid binding;GO:0003677//DNA binding;GO:0003678//DNA helicase activity;GO:0003688//DNA replication origin binding;GO:0003723//RNA binding;GO:0003724//RNA helicase activity;GO:0003824//catalytic activity;GO:0003887//DNA-directed DNA polymerase activity;GO:0003924//GTPase activity;GO:0004176//ATP-dependent peptidase activity;GO:0004222//metalloendopeptidase activity;GO:0004252//serine-type endopeptidase activity;GO:0004386//helicase activity;GO:0005048//signal sequence binding;GO:0005198//structural molecule activity;GO:0005488//binding;GO:0005524//ATP binding;GO:0008134//transcription factor binding;GO:0009378//four-way junction helicase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531//ADP binding;GO:0097159//organic cyclic compound binding;GO:0097367//carbohydrate derivative binding;GO:0140097//catalytic activity, acting on DNA;GO:1901265//nucleoside phosphate binding;GO:1901363//heterocyclic compound binding</t>
  </si>
  <si>
    <t>GO:0006139//nucleobase-containing compound metabolic process;GO:0006259//DNA metabolic process;GO:0006260//DNA replication;GO:0006270//DNA replication initiation;GO:0006275//regulation of DNA replication;GO:0006281//DNA repair;GO:0006310//DNA recombination;GO:0006355//regulation of transcription, DNA-templated;GO:0006508//proteolysis;GO:0006725//cellular aromatic compound metabolic process;GO:0006807//nitrogen compound metabolic process;GO:0006950//response to stress;GO:0006974//cellular response to DNA damage stimulus;GO:0006996//organelle organization;GO:0007154//cell communication;GO:0008150//biological_process;GO:0008152//metabolic process;GO:0009306//protein secretion;GO:0009432//SOS response;GO:0009605//response to external stimulus;GO:0009987//cellular process;GO:0009991//response to extracellular stimulus;GO:0010498//proteasomal protein catabolic process;GO:0016043//cellular component organization;GO:0019079//viral genome replication;GO:0019941//modification-dependent protein catabolic process;GO:0030436//asexual sporulation;GO:0031412//gas vesicle organization;GO:0031668//cellular response to extracellular stimulus;GO:0032297//negative regulation of DNA-dependent DNA replication initiation;GO:0032392//DNA geometric change;GO:0032508//DNA duplex unwinding;GO:0033554//cellular response to stress;GO:0034641//cellular nitrogen compound metabolic process;GO:0043170//macromolecule metabolic process;GO:0043335//protein unfolding;GO:0044237//cellular metabolic process;GO:0044238//primary metabolic process;GO:0044260//cellular macromolecule metabolic process;GO:0046483//heterocycle metabolic process;GO:0050896//response to stimulus;GO:0051276//chromosome organization;GO:0051301//cell division;GO:0051716//cellular response to stimulus;GO:0071103//DNA conformation change;GO:0071496//cellular response to external stimulus;GO:0071704//organic substance metabolic process;GO:0071840//cellular component organization or biogenesis;GO:0090304//nucleic acid metabolic process;GO:1901360//organic cyclic compound metabolic process</t>
  </si>
  <si>
    <t>VY93_RS02820</t>
  </si>
  <si>
    <t>WP_036434169.1 lipoprotein [Mycoplasmopsis synoviae]</t>
  </si>
  <si>
    <t>GO:0005576//extracellular region;GO:0016459//myosin complex</t>
  </si>
  <si>
    <t>GO:0008289//lipid binding</t>
  </si>
  <si>
    <t>GO:0006869//lipid transport;GO:0042157//lipoprotein metabolic process</t>
  </si>
  <si>
    <t>VY93_RS02410</t>
  </si>
  <si>
    <t>mutM</t>
  </si>
  <si>
    <t>WP_020002880.1 bifunctional DNA-formamidopyrimidine glycosylase/DNA-(apurinic or apyrimidinic site) lyase [Mycoplasmopsis synoviae]</t>
  </si>
  <si>
    <t>K10563</t>
  </si>
  <si>
    <t>GO:0005737//cytoplasm;GO:0022627//cytosolic small ribosomal subunit</t>
  </si>
  <si>
    <t>GO:0000702//oxidized base lesion DNA N-glycosylase activity;GO:0003674//molecular_function;GO:0003676//nucleic acid binding;GO:0003677//DNA binding;GO:0003684//damaged DNA binding;GO:0003735//structural constituent of ribosome;GO:0003824//catalytic activity;GO:0003906//DNA-(apurinic or apyrimidinic site) endonuclease activity;GO:0005488//binding;GO:0008270//zinc ion binding;GO:0008534//oxidized purine nucleobase lesion DNA N-glycosylase activity;GO:0016787//hydrolase activity;GO:0016798//hydrolase activity, acting on glycosyl bonds;GO:0016799//hydrolase activity, hydrolyzing N-glycosyl compounds;GO:0016829//lyase activity;GO:0016835//carbon-oxygen lyase activity;GO:0019104//DNA N-glycosylase activity;GO:0043167//ion binding;GO:0043169//cation binding;GO:0046872//metal ion binding;GO:0046914//transition metal ion binding;GO:0097159//organic cyclic compound binding;GO:0140078//class I DNA-(apurinic or apyrimidinic site) endonuclease activity;GO:0140097//catalytic activity, acting on DNA;GO:1901363//heterocyclic compound binding</t>
  </si>
  <si>
    <t>GO:0006139//nucleobase-containing compound metabolic process;GO:0006259//DNA metabolic process;GO:0006281//DNA repair;GO:0006284//base-excision repair;GO:0006289//nucleotide-excision repair;GO:0006412//translation;GO:0006725//cellular aromatic compound metabolic process;GO:0006807//nitrogen compound metabolic process;GO:0006950//response to stress;GO:0006974//cellular response to DNA damage stimulus;GO:0008150//biological_process;GO:0008152//metabolic process;GO:0009987//cellular process;GO:0030001//metal ion transport;GO:0033554//cellular response to stress;GO:0034641//cellular nitrogen compound metabolic process;GO:0043170//macromolecule metabolic process;GO:0044237//cellular metabolic process;GO:0044238//primary metabolic process;GO:0044260//cellular macromolecule metabolic process;GO:0046483//heterocycle metabolic process;GO:0050896//response to stimulus;GO:0051716//cellular response to stimulus;GO:0071704//organic substance metabolic process;GO:0090304//nucleic acid metabolic process;GO:1901360//organic cyclic compound metabolic process</t>
  </si>
  <si>
    <t>VY93_RS02030</t>
  </si>
  <si>
    <t>WP_020003219.1 DUF31 family protein [Mycoplasmopsis synoviae]</t>
  </si>
  <si>
    <t>VY93_RS03615</t>
  </si>
  <si>
    <t>rbgA</t>
  </si>
  <si>
    <t>WP_036434256.1 ribosome biogenesis GTPase YlqF [Mycoplasmopsis synoviae]</t>
  </si>
  <si>
    <t>GO:0000166//nucleotide binding;GO:0001882//nucleoside binding;GO:0001883//purine nucleoside binding;GO:0003674//molecular_function;GO:0003676//nucleic acid binding;GO:0003723//RNA binding;GO:0003824//catalytic activity;GO:0003924//GTPase activity;GO:0005488//binding;GO:0005525//GTP binding;GO:0016462//pyrophosphatase activity;GO:0016787//hydrolase activity;GO:0016817//hydrolase activity, acting on acid anhydrides;GO:0016818//hydrolase activity, acting on acid anhydrides, in phosphorus-containing anhydrides;GO:0017076//purine nucleotide binding;GO:0017111//nucleoside-triphosphatase activity;GO:0019001//guanyl nucleotide binding;GO:0019843//rRNA binding;GO:0032549//ribonucleoside binding;GO:0032550//purine ribonucleoside binding;GO:0032553//ribonucleotide binding;GO:0032555//purine ribonucleotide binding;GO:0032561//guanyl ribonucleotide binding;GO:0035639//purine ribonucleoside triphosphate binding;GO:0036094//small molecule binding;GO:0043022//ribosome binding;GO:0043167//ion binding;GO:0043168//anion binding;GO:0051539//4 iron, 4 sulfur cluster binding;GO:0097159//organic cyclic compound binding;GO:0097367//carbohydrate derivative binding;GO:1901265//nucleoside phosphate binding;GO:1901363//heterocyclic compound binding</t>
  </si>
  <si>
    <t>GO:0006400//tRNA modification;GO:0006412//translation;GO:0008150//biological_process;GO:0022613//ribonucleoprotein complex biogenesis;GO:0042254//ribosome biogenesis;GO:0044085//cellular component biogenesis;GO:0071840//cellular component organization or biogenesis</t>
  </si>
  <si>
    <t>VY93_RS01480</t>
  </si>
  <si>
    <t>pdhA</t>
  </si>
  <si>
    <t>WP_020002787.1 pyruvate dehydrogenase (acetyl-transferring) E1 component subunit alpha [Mycoplasmopsis synoviae]</t>
  </si>
  <si>
    <t>K00161;K00161;K00161;K00161;K00161;K00161;K00161</t>
  </si>
  <si>
    <t>GO:0005737//cytoplasm;GO:0045250//cytosolic pyruvate dehydrogenase complex;GO:0045252//oxoglutarate dehydrogenase complex</t>
  </si>
  <si>
    <t>GO:0003674//molecular_function;GO:0003824//catalytic activity;GO:0004553//hydrolase activity, hydrolyzing O-glycosyl compounds;GO:0004591//oxoglutarate dehydrogenase (succinyl-transferring) activity;GO:0004738//pyruvate dehydrogenase activity;GO:0004739//pyruvate dehydrogenase (acetyl-transferring) activity;GO:0005488//binding;GO:0005515//protein binding;GO:0008661//1-deoxy-D-xylulose-5-phosphate synthase activity;GO:0016491//oxidoreductase activity;GO:0016624//oxidoreductase activity, acting on the aldehyde or oxo group of donors, disulfide as acceptor;GO:0016903//oxidoreductase activity, acting on the aldehyde or oxo group of donors;GO:0140030//modification-dependent protein binding;GO:0140032//glycosylation-dependent protein binding</t>
  </si>
  <si>
    <t>GO:0005975//carbohydrate metabolic process;GO:0006082//organic acid metabolic process;GO:0006086//acetyl-CoA biosynthetic process from pyruvate;GO:0006090//pyruvate metabolic process;GO:0006091//generation of precursor metabolites and energy;GO:0006096//glycolytic process;GO:0006099//tricarboxylic acid cycle;GO:0006139//nucleobase-containing compound metabolic process;GO:0006163//purine nucleotide metabolic process;GO:0006164//purine nucleotide biosynthetic process;GO:0006165//nucleoside diphosphate phosphorylation;GO:0006554//lysine catabolic process;GO:0006568//tryptophan metabolic process;GO:0006725//cellular aromatic compound metabol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8150//biological_process;GO:0008152//metabolic process;GO:0008615//pyridoxine biosynthet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28//thiamine biosynthetic process;GO:0009240//isopentenyl diphosphate biosynthetic process;GO:0009259//ribonucleotide metabolic process;GO:0009260//ribonucleotide biosynthetic process;GO:0009987//cellular process;GO:0016052//carbohydrate catabolic process;GO:0016053//organic acid biosynthetic process;GO:0016114//terpenoid biosynthetic process;GO:0016310//phosphorylation;GO:0018130//heterocycle biosynthet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93//ribose phosphate metabolic process;GO:0019752//carboxylic acid metabolic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3//small molecule biosynthetic process;GO:0046031//ADP metabolic process;GO:0046034//ATP metabol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939//nucleotide phosphorylation;GO:0055086//nucleobase-containing small molecule metabolic process;GO:0071704//organic substance metabolic proces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1485</t>
  </si>
  <si>
    <t>pdhB</t>
  </si>
  <si>
    <t>AAT58042.1 pyruvate dehydrogenase E1 component beta subunit [Mycoplasmopsis synoviae]</t>
  </si>
  <si>
    <t>K00162;K00162;K00162;K00162;K00162;K00162;K00162</t>
  </si>
  <si>
    <t>GO:0005575//cellular_component;GO:0005618//cell wall;GO:0005737//cytoplasm;GO:0005886//plasma membrane;GO:0016020//membrane;GO:0030312//external encapsulating structure;GO:0071944//cell periphery</t>
  </si>
  <si>
    <t>GO:0003674//molecular_function;GO:0003824//catalytic activity;GO:0003863//3-methyl-2-oxobutanoate dehydrogenase (2-methylpropanoyl-transferring) activity;GO:0004738//pyruvate dehydrogenase activity;GO:0004739//pyruvate dehydrogenase (acetyl-transferring) activity;GO:0005488//binding;GO:0005515//protein binding;GO:0008661//1-deoxy-D-xylulose-5-phosphate synthase activity;GO:0016491//oxidoreductase activity;GO:0016624//oxidoreductase activity, acting on the aldehyde or oxo group of donors, disulfide as acceptor;GO:0016903//oxidoreductase activity, acting on the aldehyde or oxo group of donors;GO:0140030//modification-dependent protein binding;GO:0140032//glycosylation-dependent protein binding</t>
  </si>
  <si>
    <t>GO:0005975//carbohydrate metabolic process;GO:0006082//organic acid metabolic process;GO:0006090//pyruvate metabolic process;GO:0006091//generation of precursor metabolites and energy;GO:0006096//glycolytic process;GO:0006139//nucleobase-containing compound metabolic process;GO:0006163//purine nucleotide metabolic process;GO:0006164//purine nucleotide biosynthetic process;GO:0006165//nucleoside diphosphate phosphorylation;GO:0006725//cellular aromatic compound metabol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8150//biological_process;GO:0008152//metabolic process;GO:0008615//pyridoxine biosynthet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28//thiamine biosynthetic process;GO:0009240//isopentenyl diphosphate biosynthetic process;GO:0009259//ribonucleotide metabolic process;GO:0009260//ribonucleotide biosynthetic process;GO:0009987//cellular process;GO:0016052//carbohydrate catabolic process;GO:0016053//organic acid biosynthetic process;GO:0016310//phosphorylation;GO:0018130//heterocycle biosynthet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93//ribose phosphate metabolic process;GO:0019752//carboxylic acid metabolic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3//small molecule biosynthetic process;GO:0046031//ADP metabolic process;GO:0046034//ATP metabol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939//nucleotide phosphorylation;GO:0055086//nucleobase-containing small molecule metabolic process;GO:0071704//organic substance metabolic proces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3160</t>
  </si>
  <si>
    <t>rpoA</t>
  </si>
  <si>
    <t>WP_020002860.1 DNA-directed RNA polymerase subunit alpha [Mycoplasmopsis synoviae]</t>
  </si>
  <si>
    <t>K03040</t>
  </si>
  <si>
    <t>GO:0000345//cytosolic DNA-directed RNA polymerase complex;GO:0005575//cellular_component;GO:0005622//intracellular anatomical structure;GO:0005737//cytoplasm</t>
  </si>
  <si>
    <t>GO:0003674//molecular_function;GO:0003676//nucleic acid binding;GO:0003677//DNA binding;GO:0003824//catalytic activity;GO:0003899//DNA-directed 5'-3' RNA polymerase activity;GO:0005488//binding;GO:0005515//protein binding;GO:0016740//transferase activity;GO:0016772//transferase activity, transferring phosphorus-containing groups;GO:0016779//nucleotidyltransferase activity;GO:0034062//5'-3' RNA polymerase activity;GO:0046983//protein dimerization activity;GO:0097159//organic cyclic compound binding;GO:0097747//RNA polymerase activity;GO:0140098//catalytic activity, acting on RNA;GO:1901363//heterocyclic compound binding</t>
  </si>
  <si>
    <t>GO:0006139//nucleobase-containing compound metabolic process;GO:0006351//transcription, DNA-templated;GO:0006354//DNA-templated transcription, elongation;GO:0006725//cellular aromatic compound metabolic process;GO:0006807//nitrogen compound metabolic process;GO:0007155//cell adhesion;GO:0008150//biological_process;GO:0008152//metabolic process;GO:0009058//biosynthetic process;GO:0009059//macromolecule biosynthetic process;GO:0009987//cellular process;GO:0010467//gene expression;GO:0016070//RNA metabolic process;GO:0018130//heterocycle biosynthetic process;GO:0019438//aromatic compound biosynthetic process;GO:0032774//RNA biosynthetic process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71704//organic substance metabolic process;GO:0090304//nucleic acid metabolic process;GO:0097659//nucleic acid-templated transcription;GO:1901360//organic cyclic compound metabolic process;GO:1901362//organic cyclic compound biosynthetic process;GO:1901576//organic substance biosynthetic process</t>
  </si>
  <si>
    <t>VY93_RS00915</t>
  </si>
  <si>
    <t>WP_020002736.1 hypothetical protein [Mycoplasmopsis synoviae]</t>
  </si>
  <si>
    <t>GO:0003779//actin binding;GO:0004540//ribonuclease activity</t>
  </si>
  <si>
    <t>VY93_RS02350</t>
  </si>
  <si>
    <t>WP_109537169.1 PTS glucose enzyme IIB subunit [Mycoplasmopsis synoviae]</t>
  </si>
  <si>
    <t>GO:0005355//glucose transmembrane transporter activity;GO:0005363//maltose transmembrane transporter activity;GO:0008982//protein-N(PI)-phosphohistidine-sugar phosphotransferase activity;GO:0015144//carbohydrate transmembrane transporter activity;GO:0015572//N-acetylglucosamine transmembrane transporter activity;GO:0015573//beta-glucoside transmembrane transporter activity</t>
  </si>
  <si>
    <t>GO:0009401//phosphoenolpyruvate-dependent sugar phosphotransferase system;GO:0015759//beta-glucoside transport</t>
  </si>
  <si>
    <t>VY93_RS03020</t>
  </si>
  <si>
    <t>WP_020002803.1 hypothetical protein [Mycoplasmopsis synoviae]</t>
  </si>
  <si>
    <t>VY93_RS00375</t>
  </si>
  <si>
    <t>WP_082071135.1 putative immunoglobulin-blocking virulence protein [Mycoplasmopsis synoviae]</t>
  </si>
  <si>
    <t>VY93_RS02100</t>
  </si>
  <si>
    <t>cdd</t>
  </si>
  <si>
    <t>WP_020003232.1 cytidine deaminase [Mycoplasmopsis synoviae]</t>
  </si>
  <si>
    <t>K01489;K01489;K01489</t>
  </si>
  <si>
    <t>GO:0003674//molecular_function;GO:0003824//catalytic activity;GO:0004126//cytidine deaminase activity;GO:0005488//binding;GO:0008270//zinc ion binding;GO:0016787//hydrolase activity;GO:0016810//hydrolase activity, acting on carbon-nitrogen (but not peptide) bonds;GO:0016814//hydrolase activity, acting on carbon-nitrogen (but not peptide) bonds, in cyclic amidines;GO:0019239//deaminase activity;GO:0043167//ion binding;GO:0043169//cation binding;GO:0046872//metal ion binding;GO:0046914//transition metal ion binding</t>
  </si>
  <si>
    <t>GO:0006139//nucleobase-containing compound metabolic process;GO:0006213//pyrimidine nucleoside metabolic process;GO:0006216//cytidine catabolic process;GO:0006725//cellular aromatic compound metabolic process;GO:0006807//nitrogen compound metabolic process;GO:0008150//biological_process;GO:0008152//metabolic process;GO:0008655//pyrimidine-containing compound salvage;GO:0009056//catabolic process;GO:0009116//nucleoside metabolic process;GO:0009119//ribonucleoside metabolic process;GO:0009164//nucleoside catabolic process;GO:0009972//cytidine deamination;GO:0009987//cellular process;GO:0019439//aromatic compound catabolic process;GO:0034641//cellular nitrogen compound metabolic process;GO:0034655//nucleobase-containing compound catabolic process;GO:0034656//nucleobase-containing small molecule catabolic process;GO:0042454//ribonucleoside catabolic process;GO:0044237//cellular metabolic process;GO:0044238//primary metabolic process;GO:0044248//cellular catabolic process;GO:0044270//cellular nitrogen compound catabolic process;GO:0044281//small molecule metabolic process;GO:0044282//small molecule catabolic process;GO:0046087//cytidine metabolic process;GO:0046131//pyrimidine ribonucleoside metabolic process;GO:0046133//pyrimidine ribonucleoside catabolic process;GO:0046135//pyrimidine nucleoside catabolic process;GO:0046483//heterocycle metabolic process;GO:0046700//heterocycle catabolic process;GO:0055086//nucleobase-containing small molecule metabolic process;GO:0071704//organic substance metabolic process;GO:0072527//pyrimidine-containing compound metabolic process;GO:0072529//pyrimidine-containing compound catabolic process;GO:1901135//carbohydrate derivative metabolic process;GO:1901136//carbohydrate derivative catabolic process;GO:1901360//organic cyclic compound metabolic process;GO:1901361//organic cyclic compound catabolic process;GO:1901564//organonitrogen compound metabolic process;GO:1901565//organonitrogen compound catabolic process;GO:1901575//organic substance catabolic process;GO:1901657//glycosyl compound metabolic process;GO:1901658//glycosyl compound catabolic process</t>
  </si>
  <si>
    <t>VY93_RS01215</t>
  </si>
  <si>
    <t>WP_220094922.1 hypothetical protein [Mycoplasmopsis synoviae]</t>
  </si>
  <si>
    <t>GO:0005887//integral component of plasma membrane;GO:0070652//HAUS complex</t>
  </si>
  <si>
    <t>GO:0006855//xenobiotic transmembrane transport;GO:0009847//spore germination;GO:0051225//spindle assembly</t>
  </si>
  <si>
    <t>VY93_RS00810</t>
  </si>
  <si>
    <t>rsmG</t>
  </si>
  <si>
    <t>WP_020002920.1 16S rRNA (guanine(527)-N(7))-methyltransferase RsmG [Mycoplasmopsis synoviae]</t>
  </si>
  <si>
    <t>GO:0003674//molecular_function;GO:0003824//catalytic activity;GO:0008168//methyltransferase activity;GO:0008170//N-methyltransferase activity;GO:0008173//RNA methyltransferase activity;GO:0008649//rRNA methyltransferase activity;GO:0008689//3-demethylubiquinone-9 3-O-methyltransferase activity;GO:0008757//S-adenosylmethionine-dependent methyltransferase activity;GO:0016435//rRNA (guanine) methyltransferase activity;GO:0016740//transferase activity;GO:0016741//transferase activity, transferring one-carbon groups;GO:0046025//precorrin-6Y C5,15-methyltransferase (decarboxylating) activity;GO:0070043//rRNA (guanine-N7-)-methyltransferase activity;GO:0140098//catalytic activity, acting on RNA;GO:0140102//catalytic activity, acting on a rRNA</t>
  </si>
  <si>
    <t>GO:0000154//rRNA modification;GO:0001510//RNA methylation;GO:0006139//nucleobase-containing compound metabolic process;GO:0006364//rRNA processing;GO:0006396//RNA processing;GO:0006480//N-terminal protein amino acid methylation;GO:0006725//cellular aromatic compound metabolic process;GO:0006744//ubiquinone biosynthetic process;GO:0006807//nitrogen compound metabolic process;GO:0008150//biological_process;GO:0008152//metabolic process;GO:0009451//RNA modification;GO:0009987//cellular process;GO:0010467//gene expression;GO:0016070//RNA metabolic process;GO:0016072//rRNA metabolic process;GO:0022613//ribonucleoprotein complex biogenesis;GO:0031167//rRNA methylation;GO:0032259//methylation;GO:0034470//ncRNA processing;GO:0034641//cellular nitrogen compound metabolic process;GO:0034660//ncRNA metabolic process;GO:0036265//RNA (guanine-N7)-methylation;GO:0042254//ribosome biogenesis;GO:0043170//macromolecule metabolic process;GO:0043412//macromolecule modification;GO:0043414//macromolecule methylation;GO:0044085//cellular component biogenesis;GO:0044237//cellular metabolic process;GO:0044238//primary metabolic process;GO:0044260//cellular macromolecule metabolic process;GO:0046118//7-methylguanosine biosynthetic process;GO:0046140//corrin biosynthetic process;GO:0046483//heterocycle metabolic process;GO:0070475//rRNA base methylation;GO:0070476//rRNA (guanine-N7)-methylation;GO:0071704//organic substance metabolic process;GO:0071840//cellular component organization or biogenesis;GO:0090304//nucleic acid metabolic process;GO:1901360//organic cyclic compound metabolic process</t>
  </si>
  <si>
    <t>VY93_RS03345</t>
  </si>
  <si>
    <t>lysS</t>
  </si>
  <si>
    <t>WP_020003130.1 lysine--tRNA ligase [Mycoplasmopsis synoviae]</t>
  </si>
  <si>
    <t>K04567</t>
  </si>
  <si>
    <t>GO:0000049//tRNA binding;GO:0000166//nucleotide binding;GO:0003674//molecular_function;GO:0003676//nucleic acid binding;GO:0003824//catalytic activity;GO:0004071//aspartate-ammonia ligase activity;GO:0004812//aminoacyl-tRNA ligase activity;GO:0004815//aspartate-tRNA ligase activity;GO:0004816//asparagine-tRNA ligase activity;GO:0004821//histidine-tRNA ligase activity;GO:0004824//lysine-tRNA ligase activity;GO:0004826//phenylalanine-tRNA ligase activity;GO:0005488//binding;GO:0005524//ATP binding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3767//pyrrolysyl-tRNA synthetase activity;GO:0046872//metal ion binding;GO:0050560//aspartate-tRNA(Asn) ligase activity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18//tRNA aminoacylation for protein translation;GO:0006421//asparaginyl-tRNA aminoacylation;GO:0006422//aspartyl-tRNA aminoacylation;GO:0006427//histidyl-tRNA aminoacylation;GO:0006430//lysyl-tRNA aminoacylation;GO:0006432//phenylalanyl-tRNA aminoacylation;GO:0006518//peptide metabolic process;GO:0006520//cellular amino acid metabolic process;GO:0006529//asparagine biosynthet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2900</t>
  </si>
  <si>
    <t>ssb</t>
  </si>
  <si>
    <t>WP_011283670.1 single-stranded DNA-binding protein [Mycoplasmopsis synoviae]</t>
  </si>
  <si>
    <t>K03111;K03111;K03111</t>
  </si>
  <si>
    <t>GO:0003674//molecular_function;GO:0003676//nucleic acid binding;GO:0003677//DNA binding;GO:0003697//single-stranded DNA binding;GO:0005488//binding;GO:0097159//organic cyclic compound binding;GO:1901363//heterocyclic compound binding</t>
  </si>
  <si>
    <t>GO:0006139//nucleobase-containing compound metabolic process;GO:0006259//DNA metabolic process;GO:0006260//DNA replication;GO:0006281//DNA repair;GO:0006310//DNA recombination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34641//cellular nitrogen compound metabolic process;GO:0034645//cellular macromolecule biosynthetic process;GO:0043170//macromolecule metabolic process;GO:0044237//cellular metabolic process;GO:0044238//primary metabolic process;GO:0044249//cellular biosynthetic process;GO:0044260//cellular macromolecule metabolic process;GO:0046483//heterocycle metabolic process;GO:0071704//organic substance metabolic process;GO:0090304//nucleic acid metabolic process;GO:1901360//organic cyclic compound metabolic process;GO:1901576//organic substance biosynthetic process</t>
  </si>
  <si>
    <t>VY93_RS00365</t>
  </si>
  <si>
    <t>WP_011283232.1 hypothetical protein [Mycoplasmopsis synoviae]</t>
  </si>
  <si>
    <t>VY93_RS03080</t>
  </si>
  <si>
    <t>WP_020002797.1 hypothetical protein [Mycoplasmopsis synoviae]</t>
  </si>
  <si>
    <t>VY93_RS02355</t>
  </si>
  <si>
    <t>WP_020003276.1 MscL family protein [Mycoplasmopsis synoviae]</t>
  </si>
  <si>
    <t>GO:0003674//molecular_function;GO:0005215//transporter activity;GO:0008381//mechanosensitive ion channel activity;GO:0015267//channel activity;GO:0022803//passive transmembrane transporter activity;GO:0022836//gated channel activity;GO:0022857//transmembrane transporter activity</t>
  </si>
  <si>
    <t>GO:0006629//lipid metabolic process;GO:0006810//transport;GO:0006811//ion transport;GO:0006884//cell volume homeostasis;GO:0008150//biological_process;GO:0008361//regulation of cell size;GO:0009987//cellular process;GO:0009992//cellular water homeostasis;GO:0016043//cellular component organization;GO:0019725//cellular homeostasis;GO:0030104//water homeostasis;GO:0032535//regulation of cellular component size;GO:0034220//ion transmembrane transport;GO:0042592//homeostatic process;GO:0043386//mycotoxin biosynthetic process;GO:0048878//chemical homeostasis;GO:0051179//localization;GO:0051234//establishment of localization;GO:0055082//cellular chemical homeostasis;GO:0055085//transmembrane transport;GO:0065007//biological regulation;GO:0065008//regulation of biological quality;GO:0071840//cellular component organization or biogenesis;GO:0090066//regulation of anatomical structure size</t>
  </si>
  <si>
    <t>VY93_RS03630</t>
  </si>
  <si>
    <t>tuf</t>
  </si>
  <si>
    <t>WP_020003176.1 elongation factor Tu [Mycoplasmopsis synoviae]</t>
  </si>
  <si>
    <t>Organismal Systems</t>
  </si>
  <si>
    <t>Environmental adaptation</t>
  </si>
  <si>
    <t>ko04626//Plant-pathogen interaction</t>
  </si>
  <si>
    <t>K02358</t>
  </si>
  <si>
    <t>GO:0005575//cellular_component;GO:0005576//extracellular region;GO:0005618//cell wall;GO:0005622//intracellular anatomical structure;GO:0005737//cytoplasm;GO:0005829//cytosol;GO:0005886//plasma membrane;GO:0016020//membrane;GO:0030312//external encapsulating structure;GO:0071944//cell periphery</t>
  </si>
  <si>
    <t>GO:0000166//nucleotide binding;GO:0001882//nucleoside binding;GO:0001883//purine nucleoside binding;GO:0003674//molecular_function;GO:0003676//nucleic acid binding;GO:0003723//RNA binding;GO:0003743//translation initiation factor activity;GO:0003746//translation elongation factor activity;GO:0003747//translation release factor activity;GO:0003824//catalytic activity;GO:0003924//GTPase activity;GO:0004781//sulfate adenylyltransferase (ATP) activity;GO:0005488//binding;GO:0005515//protein binding;GO:0005525//GTP binding;GO:0008135//translation factor activity, RNA binding;GO:0016462//pyrophosphatase activity;GO:0016787//hydrolase activity;GO:0016817//hydrolase activity, acting on acid anhydrides;GO:0016818//hydrolase activity, acting on acid anhydrides, in phosphorus-containing anhydrides;GO:0017076//purine nucleotide binding;GO:0017111//nucleoside-triphosphatase activity;GO:0019001//guanyl nucleotide binding;GO:0019899//enzyme binding;GO:0032549//ribonucleoside binding;GO:0032550//purine ribonucleoside binding;GO:0032553//ribonucleotide binding;GO:0032555//purine ribonucleotide binding;GO:0032561//guanyl ribonucleotide binding;GO:0035375//zymogen binding;GO:0035639//purine ribonucleoside triphosphate binding;GO:0036094//small molecule binding;GO:0043022//ribosome binding;GO:0043167//ion binding;GO:0043168//anion binding;GO:0097159//organic cyclic compound binding;GO:0097367//carbohydrate derivative binding;GO:1901265//nucleoside phosphate binding;GO:1901363//heterocyclic compound binding</t>
  </si>
  <si>
    <t>GO:0000103//sulfate assimilation;GO:0001514//selenocysteine incorporation;GO:0001666//response to hypoxia;GO:0006412//translation;GO:0006413//translational initiation;GO:0006414//translational elongation;GO:0006415//translational termination;GO:0006518//peptide metabolic process;GO:0006807//nitrogen compound metabolic process;GO:0006950//response to stress;GO:0008150//biological_process;GO:0008152//metabolic process;GO:0009058//biosynthetic process;GO:0009059//macromolecule biosynthetic process;GO:0009628//response to abiotic stimulus;GO:0009987//cellular process;GO:0010035//response to inorganic substance;GO:0010038//response to metal ion;GO:0010039//response to iron ion;GO:0010467//gene expression;GO:0019538//protein metabolic process;GO:0034641//cellular nitrogen compound metabolic process;GO:0034645//cellular macromolecule biosynthetic process;GO:0036293//response to decreased oxygen levels;GO:0040007//growth;GO:0042221//response to chemical;GO:0042254//ribosome biogenesi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336//ethanolamine catabolic process;GO:0050896//response to stimulus;GO:0070482//response to oxygen levels;GO:0071704//organic substance metabolic process;GO:1901564//organonitrogen compound metabolic process;GO:1901566//organonitrogen compound biosynthetic process;GO:1901576//organic substance biosynthetic process</t>
  </si>
  <si>
    <t>VY93_RS00530</t>
  </si>
  <si>
    <t>scpA</t>
  </si>
  <si>
    <t>WP_020003098.1 segregation/condensation protein A [Mycoplasmopsis synoviae]</t>
  </si>
  <si>
    <t>GO:0003674//molecular_function;GO:0005488//binding;GO:0005515//protein binding;GO:0042802//identical protein binding</t>
  </si>
  <si>
    <t>GO:0007049//cell cycle;GO:0007059//chromosome segregation;GO:0008150//biological_process;GO:0009987//cellular process;GO:0051301//cell division</t>
  </si>
  <si>
    <t>VY93_RS03470</t>
  </si>
  <si>
    <t>rplP</t>
  </si>
  <si>
    <t>WP_020003149.1 50S ribosomal protein L16 [Mycoplasmopsis synoviae]</t>
  </si>
  <si>
    <t>K02878</t>
  </si>
  <si>
    <t>GO:0000315//organellar large ribosomal subunit;GO:0005575//cellular_component;GO:0005576//extracellular region;GO:0005622//intracellular anatomical structure;GO:0005737//cytoplasm;GO:0005829//cytosol;GO:0005840//ribosome;GO:0005886//plasma membrane;GO:0015934//large ribosomal subunit;GO:0016020//membrane;GO:0022625//cytosolic large ribosomal subunit;GO:0022626//cytosolic ribosom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0049//tRNA binding;GO:0003674//molecular_function;GO:0003676//nucleic acid binding;GO:0003723//RNA binding;GO:0003735//structural constituent of ribosome;GO:0005198//structural molecule activity;GO:0005488//binding;GO:0008236//serine-type peptidase activity;GO:0019843//rRNA binding;GO:0097159//organic cyclic compound binding;GO:1901363//heterocyclic compound binding</t>
  </si>
  <si>
    <t>GO:0000027//ribosomal large subunit assembly;GO:0006412//translation;GO:0006508//proteolysis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2221//response to chemical;GO:0042254//ribosome biogenesis;GO:0042255//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677//response to antibiotic;GO:0050896//response to stimulu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2895</t>
  </si>
  <si>
    <t>rpsF</t>
  </si>
  <si>
    <t>WP_020002987.1 30S ribosomal protein S6 [Mycoplasmopsis synoviae]</t>
  </si>
  <si>
    <t>K02990</t>
  </si>
  <si>
    <t>GO:0003674//molecular_function;GO:0003676//nucleic acid binding;GO:0003723//RNA binding;GO:0003729//mRNA binding;GO:0003735//structural constituent of ribosome;GO:0005198//structural molecule activity;GO:0005488//binding;GO:0019843//rRNA binding;GO:0048027//mRNA 5'-UTR binding;GO:0070181//small ribosomal subunit rRNA binding;GO:0097159//organic cyclic compound binding;GO:1901363//heterocyclic compound binding</t>
  </si>
  <si>
    <t>VY93_RS00380</t>
  </si>
  <si>
    <t>WP_046128303.1 putative immunoglobulin-blocking virulence protein [Mycoplasmopsis synoviae]</t>
  </si>
  <si>
    <t>VY93_RS03155</t>
  </si>
  <si>
    <t>rplQ</t>
  </si>
  <si>
    <t>WP_020002859.1 50S ribosomal protein L17 [Mycoplasmopsis synoviae]</t>
  </si>
  <si>
    <t>K02879</t>
  </si>
  <si>
    <t>GO:0005575//cellular_component;GO:0005618//cell wall;GO:0005622//intracellular anatomical structure;GO:0005737//cytoplasm;GO:0005762//mitochondrial large ribosomal subunit;GO:0005829//cytosol;GO:0005840//ribosome;GO:0005886//plasma membrane;GO:0015934//large ribosomal subunit;GO:0016020//membrane;GO:0022625//cytosolic large ribosomal subunit;GO:0022626//cytosolic ribosome;GO:0030312//external encapsulating structur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0027//ribosomal large subunit assembly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2254//ribosome biogenesis;GO:0042255//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1925</t>
  </si>
  <si>
    <t>fba</t>
  </si>
  <si>
    <t>WP_020003203.1 class II fructose-1,6-bisphosphate aldolase [Mycoplasmopsis synoviae]</t>
  </si>
  <si>
    <t>Global and overview maps;Global and overview maps;Global and overview maps;Global and overview maps;Carbohydrate metabolism;Global and overview maps;Carbohydrate metabolism;Energy metabolism;Energy metabolism;Carbohydrate metabolism</t>
  </si>
  <si>
    <t>ko01100//Metabolic pathways;ko01110//Biosynthesis of secondary metabolites;ko01120//Microbial metabolism in diverse environments;ko01200//Carbon metabolism;ko00010//Glycolysis / Gluconeogenesis;ko01230//Biosynthesis of amino acids;ko00030//Pentose phosphate pathway;ko00710//Carbon fixation in photosynthetic organisms;ko00680//Methane metabolism;ko00051//Fructose and mannose metabolism</t>
  </si>
  <si>
    <t>K01624;K01624;K01624;K01624;K01624;K01624;K01624;K01624;K01624;K01624</t>
  </si>
  <si>
    <t>GO:0003674//molecular_function;GO:0003824//catalytic activity;GO:0004332//fructose-bisphosphate aldolase activity;GO:0005488//binding;GO:0008270//zinc ion binding;GO:0016829//lyase activity;GO:0016830//carbon-carbon lyase activity;GO:0016832//aldehyde-lyase activity;GO:0043167//ion binding;GO:0043169//cation binding;GO:0046872//metal ion binding;GO:0046914//transition metal ion binding</t>
  </si>
  <si>
    <t>GO:0005975//carbohydrate metabolic process;GO:0006082//organic acid metabolic process;GO:0006090//pyruvate metabolic process;GO:0006091//generation of precursor metabolites and energy;GO:0006096//glycolytic process;GO:0006139//nucleobase-containing compound metabolic process;GO:0006163//purine nucleotide metabolic process;GO:0006164//purine nucleotide biosynthetic process;GO:0006165//nucleoside diphosphate phosphorylation;GO:0006725//cellular aromatic compound metabol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8150//biological_process;GO:0008152//metabol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987//cellular process;GO:0016052//carbohydrate catabolic process;GO:0016053//organic acid biosynthetic process;GO:0016310//phosphorylation;GO:0018130//heterocycle biosynthet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93//ribose phosphate metabolic process;GO:0019752//carboxylic acid metabolic process;GO:0030388//fructose 1,6-bisphosphate metabolic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3//small molecule biosynthetic process;GO:0046031//ADP metabolic process;GO:0046034//ATP metabol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939//nucleotide phosphorylation;GO:0055086//nucleobase-containing small molecule metabolic process;GO:0071704//organic substance metabolic proces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3765</t>
  </si>
  <si>
    <t>ulaC</t>
  </si>
  <si>
    <t>WP_020003059.1 PTS sugar transporter subunit IIA [Mycoplasmopsis synoviae]</t>
  </si>
  <si>
    <t>Metabolism;Metabolism;Metabolism;Environmental Information Processing</t>
  </si>
  <si>
    <t>Global and overview maps;Global and overview maps;Carbohydrate metabolism;Membrane transport</t>
  </si>
  <si>
    <t>ko01100//Metabolic pathways;ko01120//Microbial metabolism in diverse environments;ko00053//Ascorbate and aldarate metabolism;ko02060//Phosphotransferase system (PTS)</t>
  </si>
  <si>
    <t>K02821;K02821;K02821;K02821</t>
  </si>
  <si>
    <t>VY93_RS03195</t>
  </si>
  <si>
    <t>secY</t>
  </si>
  <si>
    <t>WP_020002864.1 preprotein translocase subunit SecY [Mycoplasmopsis synoviae]</t>
  </si>
  <si>
    <t>K03076;K03076;K03076</t>
  </si>
  <si>
    <t>GO:0005575//cellular_component;GO:0005576//extracellular region;GO:0005622//intracellular anatomical structure;GO:0005886//plasma membrane;GO:0005887//integral component of plasma membrane;GO:0009579//thylakoid;GO:0016020//membrane;GO:0016021//integral component of membrane;GO:0031224//intrinsic component of membrane;GO:0031226//intrinsic component of plasma membrane;GO:0031522//cell envelope Sec protein transport complex;GO:0032991//protein-containing complex;GO:0034357//photosynthetic membrane;GO:0042651//thylakoid membrane;GO:0071944//cell periphery</t>
  </si>
  <si>
    <t>GO:0003674//molecular_function;GO:0005048//signal sequence binding;GO:0005215//transporter activity;GO:0005488//binding;GO:0008320//protein transmembrane transporter activity;GO:0015450//protein-transporting ATPase activity;GO:0022857//transmembrane transporter activity;GO:0022884//macromolecule transmembrane transporter activity;GO:0033218//amide binding;GO:0042277//peptide binding;GO:0042887//amide transmembrane transporter activity;GO:1904680//peptide transmembrane transporter activity</t>
  </si>
  <si>
    <t>GO:0002790//peptide secretion;GO:0006605//protein targeting;GO:0006612//protein targeting to membrane;GO:0006613//cotranslational protein targeting to membrane;GO:0006614//SRP-dependent cotranslational protein targeting to membrane;GO:0006616//SRP-dependent cotranslational protein targeting to membrane, translocation;GO:0006810//transport;GO:0006886//intracellular protein transport;GO:0008104//protein localization;GO:0008150//biological_process;GO:0009306//protein secretion;GO:0009987//cellular process;GO:0015031//protein transport;GO:0015833//peptide transport;GO:0016043//cellular component organization;GO:0032940//secretion by cell;GO:0032978//protein insertion into membrane from inner side;GO:0033036//macromolecule localization;GO:0033365//protein localization to organelle;GO:0034613//cellular protein localization;GO:0040007//growth;GO:0042886//amide transport;GO:0043952//protein transport by the Sec complex;GO:0045047//protein targeting to ER;GO:0045184//establishment of protein localization;GO:0046903//secretion;GO:0046907//intracellular transport;GO:0051179//localization;GO:0051205//protein insertion into membrane;GO:0051234//establishment of localization;GO:0051641//cellular localization;GO:0051649//establishment of localization in cell;GO:0055085//transmembrane transport;GO:0061024//membrane organization;GO:0065002//intracellular protein transmembrane transport;GO:0070727//cellular macromolecule localization;GO:0070972//protein localization to endoplasmic reticulum;GO:0071702//organic substance transport;GO:0071705//nitrogen compound transport;GO:0071806//protein transmembrane transport;GO:0071840//cellular component organization or biogenesis;GO:0072594//establishment of protein localization to organelle;GO:0072599//establishment of protein localization to endoplasmic reticulum;GO:0072657//protein localization to membrane;GO:0090150//establishment of protein localization to membrane</t>
  </si>
  <si>
    <t>VY93_RS00300</t>
  </si>
  <si>
    <t>WP_026365155.1 YwaF family protein [Mycoplasmopsis synoviae]</t>
  </si>
  <si>
    <t>GO:0046740//transport of virus in host, cell to cell</t>
  </si>
  <si>
    <t>VY93_RS00260</t>
  </si>
  <si>
    <t>rpsG</t>
  </si>
  <si>
    <t>WP_020002848.1 30S ribosomal protein S7 [Mycoplasmopsis synoviae]</t>
  </si>
  <si>
    <t>K02992</t>
  </si>
  <si>
    <t>GO:0000049//tRNA binding;GO:0003674//molecular_function;GO:0003676//nucleic acid binding;GO:0003723//RNA binding;GO:0003729//mRNA binding;GO:0003735//structural constituent of ribosome;GO:0005198//structural molecule activity;GO:0005488//binding;GO:0019843//rRNA binding;GO:0097159//organic cyclic compound binding;GO:1901363//heterocyclic compound binding</t>
  </si>
  <si>
    <t>GO:0000028//ribosomal small subunit assembly;GO:0006412//translation;GO:0006417//regulation of 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889//regulation of biosynthetic process;GO:0009890//negative regulation of biosynthetic process;GO:0009892//negative regulation of metabolic process;GO:0009987//cellular process;GO:0010467//gene expression;GO:0010468//regulation of gene expression;GO:0010556//regulation of macromolecule biosynthetic process;GO:0010558//negative regulation of macromolecule biosynthetic process;GO:0010605//negative regulation of macromolecule metabolic process;GO:0010608//posttranscriptional regulation of gene expression;GO:0010629//negative regulation of gene expression;GO:0016043//cellular component organization;GO:0017148//negative regulation of translation;GO:0019222//regulation of metabolic process;GO:0019538//protein metabolic process;GO:0022607//cellular component assembly;GO:0022613//ribonucleoprotein complex biogenesis;GO:0022618//ribonucleoprotein complex assembly;GO:0031323//regulation of cellular metabolic process;GO:0031324//negative regulation of cellular metabolic process;GO:0031326//regulation of cellular biosynthetic process;GO:0031327//negative regulation of cellular biosynthetic process;GO:0032268//regulation of cellular protein metabolic process;GO:0032269//negative regulation of cellular protein metabolic process;GO:0034248//regulation of cellular amide metabolic process;GO:0034249//negative regulation of cellular amide metabolic process;GO:0034622//cellular protein-containing complex assembly;GO:0034641//cellular nitrogen compound metabolic process;GO:0034645//cellular macromolecule biosynthetic process;GO:0040007//growth;GO:0042254//ribosome biogenesis;GO:0042255//ribosome assembly;GO:0042274//ribosomal small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8519//negative regulation of biological process;GO:0048523//negative regulation of cellular process;GO:0050789//regulation of biological process;GO:0050794//regulation of cellular process;GO:0051171//regulation of nitrogen compound metabolic process;GO:0051172//negative regulation of nitrogen compound metabolic process;GO:0051246//regulation of protein metabolic process;GO:0051248//negative regulation of protein metabolic process;GO:0060255//regulation of macromolecule metabolic process;GO:0065003//protein-containing complex assembly;GO:0065007//biological regulation;GO:0070925//organelle assembly;GO:0071704//organic substance metabolic process;GO:0071826//ribonucleoprotein complex subunit organization;GO:0071840//cellular component organization or biogenesis;GO:0080090//regulation of primary metabolic process;GO:1901564//organonitrogen compound metabolic process;GO:1901566//organonitrogen compound biosynthetic process;GO:1901576//organic substance biosynthetic process;GO:2000112//regulation of cellular macromolecule biosynthetic process;GO:2000113//negative regulation of cellular macromolecule biosynthetic process</t>
  </si>
  <si>
    <t>VY93_RS02405</t>
  </si>
  <si>
    <t>deoD</t>
  </si>
  <si>
    <t>WP_011283588.1 purine-nucleoside phosphorylase [Mycoplasmopsis synoviae]</t>
  </si>
  <si>
    <t>Global and overview maps;Global and overview maps;Nucleotide metabolism;Metabolism of cofactors and vitamins</t>
  </si>
  <si>
    <t>ko01100//Metabolic pathways;ko01110//Biosynthesis of secondary metabolites;ko00230//Purine metabolism;ko00760//Nicotinate and nicotinamide metabolism</t>
  </si>
  <si>
    <t>K03784;K03784;K03784;K03784</t>
  </si>
  <si>
    <t>GO:0003674//molecular_function;GO:0003824//catalytic activity;GO:0004731//purine-nucleoside phosphorylase activity;GO:0005488//binding;GO:0005515//protein binding;GO:0008782//adenosylhomocysteine nucleosidase activity;GO:0008930//methylthioadenosine nucleosidase activity;GO:0016740//transferase activity;GO:0016757//glycosyltransferase activity;GO:0016763//pentosyltransferase activity;GO:0042802//identical protein binding</t>
  </si>
  <si>
    <t>GO:0006139//nucleobase-containing compound metabolic process;GO:0006152//purine nucleoside catabolic process;GO:0006725//cellular aromatic compound metabolic process;GO:0006807//nitrogen compound metabolic process;GO:0006950//response to stress;GO:0006974//cellular response to DNA damage stimulus;GO:0008150//biological_process;GO:0008152//metabolic process;GO:0009056//catabolic process;GO:0009116//nucleoside metabolic process;GO:0009164//nucleoside catabolic process;GO:0009234//menaquinone biosynthetic process;GO:0009987//cellular process;GO:0015949//nucleobase-containing small molecule interconversion;GO:0019439//aromatic compound catabolic process;GO:0019509//L-methionine salvage from methylthioadenosine;GO:0019686//purine nucleoside interconversion;GO:0033554//cellular response to stress;GO:0034641//cellular nitrogen compound metabolic process;GO:0034655//nucleobase-containing compound catabolic process;GO:0034656//nucleobase-containing small molecule catabolic process;GO:0042278//purine nucleoside metabolic process;GO:0043096//purine nucleobase salvage;GO:0044237//cellular metabolic process;GO:0044238//primary metabolic process;GO:0044248//cellular catabolic process;GO:0044270//cellular nitrogen compound catabolic process;GO:0044281//small molecule metabolic process;GO:0044282//small molecule catabolic process;GO:0046483//heterocycle metabolic process;GO:0046700//heterocycle catabolic process;GO:0050896//response to stimulus;GO:0051716//cellular response to stimulus;GO:0055086//nucleobase-containing small molecule metabolic process;GO:0071704//organic substance metabolic process;GO:0072521//purine-containing compound metabolic process;GO:0072523//purine-containing compound catabolic process;GO:1901135//carbohydrate derivative metabolic process;GO:1901136//carbohydrate derivative catabolic process;GO:1901360//organic cyclic compound metabolic process;GO:1901361//organic cyclic compound catabolic process;GO:1901564//organonitrogen compound metabolic process;GO:1901565//organonitrogen compound catabolic process;GO:1901575//organic substance catabolic process;GO:1901657//glycosyl compound metabolic process;GO:1901658//glycosyl compound catabolic process</t>
  </si>
  <si>
    <t>VY93_RS03545</t>
  </si>
  <si>
    <t>coaD</t>
  </si>
  <si>
    <t>WP_011283787.1 pantetheine-phosphate adenylyltransferase [Mycoplasmopsis synoviae]</t>
  </si>
  <si>
    <t>K00954;K00954</t>
  </si>
  <si>
    <t>GO:0000166//nucleotide binding;GO:0000309//nicotinamide-nucleotide adenylyltransferase activity;GO:0003674//molecular_function;GO:0003824//catalytic activity;GO:0003919//FMN adenylyltransferase activity;GO:0004515//nicotinate-nucleotide adenylyltransferase activity;GO:0004592//pantoate-beta-alanine ligase activity;GO:0004595//pantetheine-phosphate adenylyltransferase activity;GO:0005488//binding;GO:0005524//ATP binding;GO:0008531//riboflavin kinase activity;GO:0008771//[citrate (pro-3S)-lyase] ligase activity;GO:0016740//transferase activity;GO:0016772//transferase activity, transferring phosphorus-containing groups;GO:0016779//nucleotidyltransferase activity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7348//glycerol-3-phosphate cytidylyltransferase activity;GO:0070566//adenylyltransferase activity;GO:0097159//organic cyclic compound binding;GO:0097367//carbohydrate derivative binding;GO:1901265//nucleoside phosphate binding;GO:1901363//heterocyclic compound binding</t>
  </si>
  <si>
    <t>GO:0006101//citrate metabolic process;GO:0006139//nucleobase-containing compound metabolic process;GO:0006163//purine nucleotide metabolic process;GO:0006164//purine nucleotide biosynthetic process;GO:0006725//cellular aromatic compound metabolic process;GO:0006747//FAD biosynthetic process;GO:0006753//nucleoside phosphate metabolic process;GO:0006793//phosphorus metabolic process;GO:0006796//phosphate-containing compound metabolic process;GO:0006807//nitrogen compound metabolic process;GO:0008150//biological_process;GO:0008152//metabolic process;GO:0009058//biosynthetic process;GO:0009117//nucleotide metabolic process;GO:0009150//purine ribonucleotide metabolic process;GO:0009152//purine ribonucleotide biosynthetic process;GO:0009165//nucleotide biosynthetic process;GO:0009231//riboflavin biosynthetic process;GO:0009244//lipopolysaccharide core region biosynthetic process;GO:0009259//ribonucleotide metabolic process;GO:0009260//ribonucleotide biosynthetic process;GO:0009398//FMN biosynthetic process;GO:0009435//NAD biosynthetic process;GO:0009987//cellular process;GO:0015936//coenzyme A metabolic process;GO:0015937//coenzyme A biosynthetic process;GO:0015940//pantothenate biosynthetic process;GO:0018130//heterocycle biosynthetic process;GO:0019438//aromatic compound biosynthetic process;GO:0019637//organophosphate metabolic process;GO:0019693//ribose phosphate metabolic process;GO:0033865//nucleoside bisphosphate metabolic process;GO:0033866//nucleoside bisphosphate biosynthetic process;GO:0033875//ribonucleoside bisphosphate metabolic process;GO:0034030//ribonucleoside bisphosphate biosynthetic process;GO:0034032//purine nucleoside bisphosphate metabolic process;GO:0034033//purine nucleoside bisphosphate biosynthetic process;GO:0034641//cellular nitrogen compound metabolic process;GO:0034654//nucleobase-containing compound biosynthetic process;GO:0044237//cellular metabolic process;GO:0044238//primary metabolic process;GO:0044249//cellular biosynthetic process;GO:0044271//cellular nitrogen compound biosynthetic process;GO:0044281//small molecule metabolic process;GO:0046390//ribose phosphate biosynthetic process;GO:0046483//heterocycle metabolic process;GO:0055086//nucleobase-containing small molecule metabolic process;GO:0071704//organic substance metabolic process;GO:0072521//purine-containing compound metabolic process;GO:0072522//purine-containing compound biosynthet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1640</t>
  </si>
  <si>
    <t>WP_020002960.1 DNA starvation/stationary phase protection protein [Mycoplasmopsis synoviae]</t>
  </si>
  <si>
    <t>GO:0003674//molecular_function;GO:0003824//catalytic activity;GO:0005488//binding;GO:0005506//iron ion binding;GO:0008199//ferric iron binding;GO:0016491//oxidoreductase activity;GO:0016722//oxidoreductase activity, acting on metal ions;GO:0043167//ion binding;GO:0043169//cation binding;GO:0046872//metal ion binding;GO:0046914//transition metal ion binding</t>
  </si>
  <si>
    <t>GO:0006139//nucleobase-containing compound metabolic process;GO:0006259//DNA metabolic process;GO:0006450//regulation of translational fidelity;GO:0006725//cellular aromatic compound metabolic process;GO:0006807//nitrogen compound metabolic process;GO:0006873//cellular ion homeostasis;GO:0006875//cellular metal ion homeostasis;GO:0006879//cellular iron ion homeostasis;GO:0006950//response to stress;GO:0007154//cell communication;GO:0008150//biological_process;GO:0008152//metabolic process;GO:0009605//response to external stimulus;GO:0009987//cellular process;GO:0009991//response to extracellular stimulus;GO:0019725//cellular homeostasis;GO:0030003//cellular cation homeostasis;GO:0031668//cellular response to extracellular stimulus;GO:0033554//cellular response to stress;GO:0034641//cellular nitrogen compound metabolic process;GO:0042262//DNA protection;GO:0042592//homeostatic process;GO:0043170//macromolecule metabolic process;GO:0044237//cellular metabolic process;GO:0044238//primary metabolic process;GO:0044260//cellular macromolecule metabolic process;GO:0044419//biological process involved in interspecies interaction between organisms;GO:0046483//heterocycle metabolic process;GO:0046916//cellular transition metal ion homeostasis;GO:0048878//chemical homeostasis;GO:0050801//ion homeostasis;GO:0050896//response to stimulus;GO:0051704//multi-organism process;GO:0051716//cellular response to stimulus;GO:0055065//metal ion homeostasis;GO:0055072//iron ion homeostasis;GO:0055076//transition metal ion homeostasis;GO:0055080//cation homeostasis;GO:0055082//cellular chemical homeostasis;GO:0065007//biological regulation;GO:0065008//regulation of biological quality;GO:0071496//cellular response to external stimulus;GO:0071704//organic substance metabolic process;GO:0090304//nucleic acid metabolic process;GO:0098771//inorganic ion homeostasis;GO:1901360//organic cyclic compound metabolic process</t>
  </si>
  <si>
    <t>VY93_RS03480</t>
  </si>
  <si>
    <t>rplV</t>
  </si>
  <si>
    <t>WP_162891463.1 50S ribosomal protein L22 [Mycoplasmopsis synoviae]</t>
  </si>
  <si>
    <t>K02890</t>
  </si>
  <si>
    <t>GO:0000311//plastid large ribosomal subunit;GO:0005575//cellular_component;GO:0005618//cell wall;GO:0005622//intracellular anatomical structure;GO:0005737//cytoplasm;GO:0005829//cytosol;GO:0005840//ribosome;GO:0005844//polysome;GO:0015934//large ribosomal subunit;GO:0022625//cytosolic large ribosomal subunit;GO:0022626//cytosolic ribosome;GO:0030312//external encapsulating structure;GO:0032991//protein-containing complex;GO:0042788//polysomal ribosome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2221//response to chemical;GO:0042254//ribosome biogenesis;GO:0042255//ribosome assembly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677//response to antibiotic;GO:0050896//response to stimulu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3670</t>
  </si>
  <si>
    <t>SE_0901</t>
  </si>
  <si>
    <t>WP_020002824.1 DAK2 domain-containing protein [Mycoplasmopsis synoviae]</t>
  </si>
  <si>
    <t>GO:0003674//molecular_function;GO:0003824//catalytic activity;GO:0004371//glycerone kinase activity;GO:0016301//kinase activity;GO:0016740//transferase activity;GO:0016772//transferase activity, transferring phosphorus-containing groups;GO:0016773//phosphotransferase activity, alcohol group as acceptor</t>
  </si>
  <si>
    <t>GO:0005975//carbohydrate metabolic process;GO:0006066//alcohol metabolic process;GO:0006071//glycerol metabolic process;GO:0006793//phosphorus metabolic process;GO:0006796//phosphate-containing compound metabolic process;GO:0008150//biological_process;GO:0008152//metabolic process;GO:0009987//cellular process;GO:0016310//phosphorylation;GO:0019400//alditol metabolic process;GO:0019751//polyol metabolic process;GO:0044237//cellular metabolic process;GO:0044238//primary metabolic process;GO:0044262//cellular carbohydrate metabolic process;GO:0044281//small molecule metabolic process;GO:0071704//organic substance metabolic process;GO:1901615//organic hydroxy compound metabolic process</t>
  </si>
  <si>
    <t>VY93_RS00290</t>
  </si>
  <si>
    <t>MARTH_orf159</t>
  </si>
  <si>
    <t>WP_020002845.1 YbaB/EbfC family nucleoid-associated protein [Mycoplasmopsis synoviae]</t>
  </si>
  <si>
    <t>GO:0003674//molecular_function;GO:0003676//nucleic acid binding;GO:0003677//DNA binding;GO:0005488//binding;GO:0097159//organic cyclic compound binding;GO:1901363//heterocyclic compound binding</t>
  </si>
  <si>
    <t>GO:0008150//biological_process;GO:0019069//viral capsid assembly</t>
  </si>
  <si>
    <t>VY93_RS02845</t>
  </si>
  <si>
    <t>nox</t>
  </si>
  <si>
    <t>WP_020002977.1 FAD-dependent oxidoreductase [Mycoplasmopsis synoviae]</t>
  </si>
  <si>
    <t>GO:0005575//cellular_component;GO:0009331//glycerol-3-phosphate dehydrogenase complex;GO:0009342//glutamate synthase complex (NADPH)</t>
  </si>
  <si>
    <t>GO:0000166//nucleotide binding;GO:0003674//molecular_function;GO:0003824//catalytic activity;GO:0003954//NADH dehydrogenase activity;GO:0004148//dihydrolipoyl dehydrogenase activity;GO:0004355//glutamate synthase (NADPH) activity;GO:0004362//glutathione-disulfide reductase (NADPH) activity;GO:0004368//glycerol-3-phosphate dehydrogenase (quinone) activity;GO:0004791//thioredoxin-disulfide reductase activity;GO:0005488//binding;GO:0015036//disulfide oxidoreductase activity;GO:0015042//trypanothione-disulfide reductase activity;GO:0016152//mercury (II) reductase activity;GO:0016491//oxidoreductase activity;GO:0016616//oxidoreductase activity, acting on the CH-OH group of donors, NAD or NADP as acceptor;GO:0016647//oxidoreductase activity, acting on the CH-NH group of donors, oxygen as acceptor;GO:0016651//oxidoreductase activity, acting on NAD(P)H;GO:0036094//small molecule binding;GO:0043167//ion binding;GO:0043168//anion binding;GO:0043546//molybdopterin cofactor binding;GO:0045181//glutamate synthase activity, NAD(P)H as acceptor;GO:0045550//geranylgeranyl reductase activity;GO:0050451//CoA-disulfide reductase activity;GO:0050627//mycothione reductase activity;GO:0050660//flavin adenine dinucleotide binding;GO:0051287//NAD binding;GO:0070402//NADPH binding;GO:0070403//NAD+ binding;GO:0097159//organic cyclic compound binding;GO:1901265//nucleoside phosphate binding;GO:1901363//heterocyclic compound binding</t>
  </si>
  <si>
    <t>GO:0006071//glycerol metabolic process;GO:0006096//glycolytic process;GO:0006537//glutamate biosynthetic process;GO:0006631//fatty acid metabolic process;GO:0006790//sulfur compound metabolic process;GO:0006813//potassium ion transport;GO:0008150//biological_process;GO:0008152//metabolic process;GO:0009115//xanthine catabolic process;GO:0009987//cellular process;GO:0010126//mycothiol metabolic process;GO:0015995//chlorophyll biosynthetic process;GO:0019725//cellular homeostasis;GO:0030494//bacteriochlorophyll biosynthetic process;GO:0042592//homeostatic process;GO:0045454//cell redox homeostasis;GO:0046689//response to mercury ion;GO:0050789//regulation of biological process;GO:0050794//regulation of cellular process;GO:0051068//dihydrolipoamide metabolic process;GO:0065007//biological regulation;GO:0065008//regulation of biological quality</t>
  </si>
  <si>
    <t>VY93_RS01710</t>
  </si>
  <si>
    <t>SYV92923.1 Uncharacterised protein [Mycoplasmopsis synoviae]</t>
  </si>
  <si>
    <t>VY93_RS03340</t>
  </si>
  <si>
    <t>metK</t>
  </si>
  <si>
    <t>WP_020003129.1 methionine adenosyltransferase [Mycoplasmopsis synoviae]</t>
  </si>
  <si>
    <t>Global and overview maps;Global and overview maps;Global and overview maps;Amino acid metabolism;Biosynthesis of other secondary metabolites</t>
  </si>
  <si>
    <t>ko01100//Metabolic pathways;ko01110//Biosynthesis of secondary metabolites;ko01230//Biosynthesis of amino acids;ko00270//Cysteine and methionine metabolism;ko00999//Biosynthesis of various plant secondary metabolites</t>
  </si>
  <si>
    <t>K00789;K00789;K00789;K00789;K00789</t>
  </si>
  <si>
    <t>GO:0000166//nucleotide binding;GO:0003674//molecular_function;GO:0003824//catalytic activity;GO:0004478//methionine adenosyltransferase activity;GO:0005488//binding;GO:0005524//ATP binding;GO:0016740//transferase activity;GO:0016765//transferase activity, transferring alkyl or aryl (other than methyl) group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97159//organic cyclic compound binding;GO:0097367//carbohydrate derivative binding;GO:1901265//nucleoside phosphate binding;GO:1901363//heterocyclic compound binding</t>
  </si>
  <si>
    <t>GO:0006556//S-adenosylmethionine biosynthetic process;GO:0006730//one-carbon metabolic process;GO:0006790//sulfur compound metabolic process;GO:0008150//biological_process;GO:0008152//metabolic process;GO:0009058//biosynthetic process;GO:0009987//cellular process;GO:0044237//cellular metabolic process;GO:0044249//cellular biosynthetic process;GO:0044272//sulfur compound biosynthetic process;GO:0044281//small molecule metabolic process;GO:0046500//S-adenosylmethionine metabolic process;GO:0071704//organic substance metabolic process;GO:1901576//organic substance biosynthetic process</t>
  </si>
  <si>
    <t>VY93_RS03415</t>
  </si>
  <si>
    <t>rplO</t>
  </si>
  <si>
    <t>WP_020003142.1 50S ribosomal protein L15 [Mycoplasmopsis synoviae]</t>
  </si>
  <si>
    <t>K02876</t>
  </si>
  <si>
    <t>VY93_RS00100</t>
  </si>
  <si>
    <t>tsaD</t>
  </si>
  <si>
    <t>WP_020003043.1 tRNA (adenosine(37)-N6)-threonylcarbamoyltransferase complex transferase subunit TsaD [Mycoplasmopsis synoviae]</t>
  </si>
  <si>
    <t>GO:0000408//EKC/KEOPS complex;GO:0005575//cellular_component;GO:0005622//intracellular anatomical structure;GO:0005737//cytoplasm;GO:0005829//cytosol;GO:0032991//protein-containing complex</t>
  </si>
  <si>
    <t>GO:0000287//magnesium ion binding;GO:0003674//molecular_function;GO:0003725//double-stranded RNA binding;GO:0003824//catalytic activity;GO:0003998//acylphosphatase activity;GO:0004175//endopeptidase activity;GO:0004222//metalloendopeptidase activity;GO:0005488//binding;GO:0005506//iron ion binding;GO:0005515//protein binding;GO:0008233//peptidase activity;GO:0008237//metallopeptidase activity;GO:0008924//malate dehydrogenase (quinone) activity;GO:0016740//transferase activity;GO:0016746//acyltransferase activity;GO:0016747//acyltransferase activity, transferring groups other than amino-acyl groups;GO:0016787//hydrolase activity;GO:0042802//identical protein binding;GO:0043167//ion binding;GO:0043169//cation binding;GO:0046872//metal ion binding;GO:0046914//transition metal ion binding;GO:0061711//N(6)-L-threonylcarbamoyladenine synthase activity;GO:0140030//modification-dependent protein binding;GO:0140032//glycosylation-dependent protein binding;GO:0140096//catalytic activity, acting on a protein</t>
  </si>
  <si>
    <t>GO:0002949//tRNA threonylcarbamoyladenosine modification;GO:0006099//tricarboxylic acid cycle;GO:0006139//nucleobase-containing compound metabolic process;GO:0006396//RNA processing;GO:0006399//tRNA metabolic process;GO:0006400//tRNA modification;GO:0006464//cellular protein modification process;GO:0006508//proteolysis;GO:0006725//cellular aromatic compound metabolic process;GO:0006807//nitrogen compound metabolic process;GO:0008033//tRNA processing;GO:0008150//biological_process;GO:0008152//metabolic process;GO:0009058//biosynthetic process;GO:0009451//RNA modification;GO:0009987//cellular process;GO:0010467//gene expression;GO:0016070//RNA metabolic process;GO:0019538//protein metabolic process;GO:0034470//ncRNA processing;GO:0034641//cellular nitrogen compound metabolic process;GO:0034660//ncRNA metabolic process;GO:0043170//macromolecule metabolic process;GO:0043412//macromolecule modification;GO:0044237//cellular metabolic process;GO:0044238//primary metabolic process;GO:0046483//heterocycle metabolic process;GO:0070525//tRNA threonylcarbamoyladenosine metabolic process;GO:0071704//organic substance metabolic process;GO:0090304//nucleic acid metabolic process;GO:1901360//organic cyclic compound metabolic process;GO:1901564//organonitrogen compound metabolic process</t>
  </si>
  <si>
    <t>VY93_RS01255</t>
  </si>
  <si>
    <t>AKB10991.1 lipoprotein [Mycoplasmopsis synoviae ATCC 25204] [Mycoplasmopsis synoviae]</t>
  </si>
  <si>
    <t>GO:0070652//HAUS complex</t>
  </si>
  <si>
    <t>GO:0051225//spindle assembly</t>
  </si>
  <si>
    <t>VY93_RS02120</t>
  </si>
  <si>
    <t>RC0402</t>
  </si>
  <si>
    <t>WP_011283535.1 RpiB/LacA/LacB family sugar-phosphate isomerase [Mycoplasmopsis synoviae]</t>
  </si>
  <si>
    <t>ko01100//Metabolic pathways;ko01110//Biosynthesis of secondary metabolites;ko01120//Microbial metabolism in diverse environments;ko01200//Carbon metabolism;ko01230//Biosynthesis of amino acids;ko00030//Pentose phosphate pathway;ko00710//Carbon fixation in photosynthetic organisms;ko00051//Fructose and mannose metabolism</t>
  </si>
  <si>
    <t>K01808;K01808;K01808;K01808;K01808;K01808;K01808;K01808</t>
  </si>
  <si>
    <t>GO:0003674//molecular_function;GO:0003824//catalytic activity;GO:0004751//ribose-5-phosphate isomerase activity;GO:0016853//isomerase activity;GO:0016860//intramolecular oxidoreductase activity;GO:0016861//intramolecular oxidoreductase activity, interconverting aldoses and ketoses;GO:0020037//heme binding;GO:0050044//galactose-6-phosphate isomerase activity</t>
  </si>
  <si>
    <t>GO:0005975//carbohydrate metabolic process;GO:0006081//cellular aldehyde metabolic process;GO:0006098//pentose-phosphate shunt;GO:0006139//nucleobase-containing compound metabolic process;GO:0006725//cellular aromatic compound metabolic process;GO:0006739//NADP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9052//pentose-phosphate shunt, non-oxidative branch;GO:0009117//nucleotide metabolic process;GO:0009987//cellular process;GO:0019362//pyridine nucleotide metabolic process;GO:0019512//lactose catabolic process via tagatose-6-phosphate;GO:0019637//organophosphate metabolic process;GO:0019682//glyceraldehyde-3-phosphate metabolic process;GO:0019693//ribose phosphate metabolic process;GO:0034641//cellular nitrogen compound metabolic process;GO:0044237//cellular metabolic process;GO:0044238//primary metabolic process;GO:0044281//small molecule metabolic process;GO:0046483//heterocycle metabolic process;GO:0046496//nicotinamide nucleotide metabolic process;GO:0051156//glucose 6-phosphate metabolic process;GO:0055086//nucleobase-containing small molecule metabolic process;GO:0071704//organic substance metabolic process;GO:0072524//pyridine-containing compound metabolic process;GO:1901135//carbohydrate derivative metabolic process;GO:1901360//organic cyclic compound metabolic process;GO:1901564//organonitrogen compound metabolic process</t>
  </si>
  <si>
    <t>VY93_RS02260</t>
  </si>
  <si>
    <t>rplJ</t>
  </si>
  <si>
    <t>WP_011283563.1 50S ribosomal protein L10 [Mycoplasmopsis synoviae]</t>
  </si>
  <si>
    <t>K02864</t>
  </si>
  <si>
    <t>GO:0005575//cellular_component;GO:0005618//cell wall;GO:0005622//intracellular anatomical structure;GO:0005737//cytoplasm;GO:0005829//cytosol;GO:0005840//ribosome;GO:0005886//plasma membrane;GO:0015934//large ribosomal subunit;GO:0016020//membrane;GO:0022625//cytosolic large ribosomal subunit;GO:0022626//cytosolic ribosome;GO:0030312//external encapsulating structur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3674//molecular_function;GO:0003676//nucleic acid binding;GO:0003723//RNA binding;GO:0003735//structural constituent of ribosome;GO:0005198//structural molecule activity;GO:0005488//binding;GO:0016881//acid-amino acid ligase activity;GO:0019843//rRNA binding;GO:0043021//ribonucleoprotein complex binding;GO:0043022//ribosome binding;GO:0044877//protein-containing complex binding;GO:0097159//organic cyclic compound binding;GO:1901363//heterocyclic compound binding</t>
  </si>
  <si>
    <t>GO:0006412//translation;GO:0006417//regulation of translation;GO:0006518//peptide metabolic process;GO:0006807//nitrogen compound metabolic process;GO:0008150//biological_process;GO:0008152//metabolic process;GO:0009058//biosynthetic process;GO:0009059//macromolecule biosynthetic process;GO:0009252//peptidoglycan biosynthetic process;GO:0009889//regulation of biosynthetic process;GO:0009890//negative regulation of biosynthetic process;GO:0009892//negative regulation of metabolic process;GO:0009987//cellular process;GO:0010467//gene expression;GO:0010468//regulation of gene expression;GO:0010556//regulation of macromolecule biosynthetic process;GO:0010558//negative regulation of macromolecule biosynthetic process;GO:0010605//negative regulation of macromolecule metabolic process;GO:0010608//posttranscriptional regulation of gene expression;GO:0010629//negative regulation of gene expression;GO:0017148//negative regulation of translation;GO:0019222//regulation of metabolic process;GO:0019538//protein metabolic process;GO:0022613//ribonucleoprotein complex biogenesis;GO:0031323//regulation of cellular metabolic process;GO:0031324//negative regulation of cellular metabolic process;GO:0031326//regulation of cellular biosynthetic process;GO:0031327//negative regulation of cellular biosynthetic process;GO:0032268//regulation of cellular protein metabolic process;GO:0032269//negative regulation of cellular protein metabolic process;GO:0034248//regulation of cellular amide metabolic process;GO:0034249//negative regulation of cellular amide metabolic process;GO:0034641//cellular nitrogen compound metabolic process;GO:0034645//cellular macromolecule biosynthetic process;GO:0040007//growth;GO:0042254//ribosome biogenesis;GO:0043043//peptide biosynthetic process;GO:0043170//macromolecule metabolic process;GO:0043603//cellular amide metabolic process;GO:0043604//amide biosynthetic process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8519//negative regulation of biological process;GO:0048523//negative regulation of cellular process;GO:0050789//regulation of biological process;GO:0050794//regulation of cellular process;GO:0051171//regulation of nitrogen compound metabolic process;GO:0051172//negative regulation of nitrogen compound metabolic process;GO:0051246//regulation of protein metabolic process;GO:0051248//negative regulation of protein metabolic process;GO:0060255//regulation of macromolecule metabolic process;GO:0065007//biological regulation;GO:0071704//organic substance metabolic process;GO:0071840//cellular component organization or biogenesis;GO:0080090//regulation of primary metabolic process;GO:1901564//organonitrogen compound metabolic process;GO:1901566//organonitrogen compound biosynthetic process;GO:1901576//organic substance biosynthetic process;GO:2000112//regulation of cellular macromolecule biosynthetic process;GO:2000113//negative regulation of cellular macromolecule biosynthetic process</t>
  </si>
  <si>
    <t>VY93_RS03675</t>
  </si>
  <si>
    <t>plsX</t>
  </si>
  <si>
    <t>WP_011283810.1 phosphate acyltransferase PlsX [Mycoplasmopsis synoviae]</t>
  </si>
  <si>
    <t>ko01100//Metabolic pathways;ko01110//Biosynthesis of secondary metabolites;ko00561//Glycerolipid metabolism</t>
  </si>
  <si>
    <t>K03621;K03621;K03621</t>
  </si>
  <si>
    <t>GO:0003674//molecular_function;GO:0003824//catalytic activity;GO:0016740//transferase activity;GO:0016746//acyltransferase activity;GO:0016747//acyltransferase activity, transferring groups other than amino-acyl groups</t>
  </si>
  <si>
    <t>GO:0006082//organic acid metabolic process;GO:0006629//lipid metabolic process;GO:0006631//fatty acid metabolic process;GO:0006633//fatty acid biosynthetic process;GO:0006644//phospholipid metabolic process;GO:0006793//phosphorus metabolic process;GO:0006796//phosphate-containing compound metabolic process;GO:0008150//biological_process;GO:0008152//metabolic process;GO:0008610//lipid biosynthetic process;GO:0008654//phospholipid biosynthetic process;GO:0009058//biosynthetic process;GO:0009987//cellular process;GO:0016053//organic acid biosynthetic process;GO:0019637//organophosphate metabolic process;GO:0019752//carboxylic acid metabolic process;GO:0032787//monocarboxylic acid metabolic process;GO:0043436//oxoacid metabolic process;GO:0044237//cellular metabolic process;GO:0044238//primary metabolic process;GO:0044249//cellular biosynthetic process;GO:0044255//cellular lipid metabolic process;GO:0044281//small molecule metabolic process;GO:0044283//small molecule biosynthetic process;GO:0046394//carboxylic acid biosynthetic process;GO:0071704//organic substance metabolic process;GO:0072330//monocarboxylic acid biosynthetic process;GO:0090407//organophosphate biosynthetic process;GO:1901576//organic substance biosynthetic process</t>
  </si>
  <si>
    <t>VY93_RS00550</t>
  </si>
  <si>
    <t>gltX</t>
  </si>
  <si>
    <t>WP_020003094.1 glutamate--tRNA ligase [Mycoplasmopsis synoviae]</t>
  </si>
  <si>
    <t>K09698;K09698</t>
  </si>
  <si>
    <t>GO:0005575//cellular_component;GO:0005622//intracellular anatomical structure;GO:0005737//cytoplasm;GO:0005886//plasma membrane;GO:0009332//glutamate-tRNA ligase complex;GO:0009986//cell surface;GO:0016020//membrane;GO:0016021//integral component of membrane;GO:0017101//aminoacyl-tRNA synthetase multienzyme complex;GO:0031224//intrinsic component of membrane;GO:0071944//cell periphery</t>
  </si>
  <si>
    <t>GO:0000049//tRNA binding;GO:0000166//nucleotide binding;GO:0003674//molecular_function;GO:0003676//nucleic acid binding;GO:0003723//RNA binding;GO:0003824//catalytic activity;GO:0004812//aminoacyl-tRNA ligase activity;GO:0004818//glutamate-tRNA ligase activity;GO:0004819//glutamine-tRNA ligase activity;GO:0004824//lysine-tRNA ligase activity;GO:0005488//binding;GO:0005524//ATP binding;GO:0008270//zinc ion binding;GO:0016874//ligase activity;GO:0016875//ligase activity, forming carbon-oxygen bonds;GO:0017076//purine nucleotide binding;GO:0030246//carbohydrate binding;GO:0030247//polysacchar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46914//transition metal ion binding;GO:0097159//organic cyclic compound binding;GO:0097367//carbohydrate derivative binding;GO:0140098//catalytic activity, acting on RNA;GO:0140101//catalytic activity, acting on a tRNA;GO:1901265//nucleoside phosphate binding;GO:1901363//heterocyclic compound binding;GO:2001065//mannan binding</t>
  </si>
  <si>
    <t>GO:0006082//organic acid metabolic process;GO:0006139//nucleobase-containing compound metabolic process;GO:0006399//tRNA metabolic process;GO:0006400//tRNA modification;GO:0006412//translation;GO:0006418//tRNA aminoacylation for protein translation;GO:0006424//glutamyl-tRNA aminoacylation;GO:0006425//glutaminyl-tRNA aminoacylation;GO:0006430//lys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0436//asexual sporulation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1955</t>
  </si>
  <si>
    <t>WP_020003208.1 preprotein translocase subunit SecE [Mycoplasmopsis synoviae]</t>
  </si>
  <si>
    <t>K03073;K03073;K03073</t>
  </si>
  <si>
    <t>GO:0015450//protein-transporting ATPase activity</t>
  </si>
  <si>
    <t>GO:0006605//protein targeting;GO:0006886//intracellular protein transport;GO:0043952//protein transport by the Sec complex</t>
  </si>
  <si>
    <t>VY93_RS00825</t>
  </si>
  <si>
    <t>WP_020002923.1 peptidase M17 [Mycoplasmopsis synoviae]</t>
  </si>
  <si>
    <t>GO:0070006//metalloaminopeptidase activity</t>
  </si>
  <si>
    <t>VY93_RS03420</t>
  </si>
  <si>
    <t>rpsE</t>
  </si>
  <si>
    <t>WP_020003143.1 30S ribosomal protein S5 [Mycoplasmopsis synoviae]</t>
  </si>
  <si>
    <t>K02988</t>
  </si>
  <si>
    <t>GO:0000312//plastid small ribosomal subunit;GO:0005575//cellular_component;GO:0005622//intracellular anatomical structure;GO:0005737//cytoplasm;GO:0005829//cytosol;GO:0005840//ribosome;GO:0005886//plasma membrane;GO:0015935//small ribosomal subunit;GO:0016020//membrane;GO:0022626//cytosolic ribosome;GO:0022627//cytosolic small ribosomal subunit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3674//molecular_function;GO:0003676//nucleic acid binding;GO:0003723//RNA binding;GO:0003735//structural constituent of ribosome;GO:0005198//structural molecule activity;GO:0005488//binding;GO:0009014//succinyl-diaminopimelate desuccinylase activity;GO:0019843//rRNA binding;GO:0097159//organic cyclic compound binding;GO:1901363//heterocyclic compound binding</t>
  </si>
  <si>
    <t>GO:0000028//ribosomal small subunit assembly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089//lysine biosynthetic process via diaminopimelate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2221//response to chemical;GO:0042254//ribosome biogenesis;GO:0042255//ribosome assembly;GO:0042274//ribosomal small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677//response to antibiotic;GO:0050896//response to stimulu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;GO:1990145//maintenance of translational fidelity</t>
  </si>
  <si>
    <t>VY93_RS02810</t>
  </si>
  <si>
    <t>mnmG</t>
  </si>
  <si>
    <t>WP_117274892.1 tRNA uridine-5-carboxymethylaminomethyl(34) synthesis enzyme MnmG [Mycoplasmopsis synoviae]</t>
  </si>
  <si>
    <t>GO:0005575//cellular_component;GO:0005622//intracellular anatomical structure;GO:0005737//cytoplasm;GO:0005829//cytosol;GO:0009331//glycerol-3-phosphate dehydrogenase complex</t>
  </si>
  <si>
    <t>GO:0000104//succinate dehydrogenase activity;GO:0000166//nucleotide binding;GO:0003674//molecular_function;GO:0003824//catalytic activity;GO:0004148//dihydrolipoyl dehydrogenase activity;GO:0004362//glutathione-disulfide reductase (NADPH) activity;GO:0004368//glycerol-3-phosphate dehydrogenase (quinone) activity;GO:0004791//thioredoxin-disulfide reductase activity;GO:0005488//binding;GO:0008734//L-aspartate oxidase activity;GO:0016152//mercury (II) reductase activity;GO:0016491//oxidoreductase activity;GO:0016668//oxidoreductase activity, acting on a sulfur group of donors, NAD(P) as acceptor;GO:0016701//oxidoreductase activity, acting on single donors with incorporation of molecular oxygen;GO:0016740//transferase activity;GO:0036094//small molecule binding;GO:0043167//ion binding;GO:0043168//anion binding;GO:0045550//geranylgeranyl reductase activity;GO:0050660//flavin adenine dinucleotide binding;GO:0097159//organic cyclic compound binding;GO:1901265//nucleoside phosphate binding;GO:1901363//heterocyclic compound binding</t>
  </si>
  <si>
    <t>GO:0001510//RNA methylation;GO:0002097//tRNA wobble base modification;GO:0002098//tRNA wobble uridine modification;GO:0006071//glycerol metabolic process;GO:0006096//glycolytic process;GO:0006099//tricarboxylic acid cycle;GO:0006139//nucleobase-containing compound metabolic process;GO:0006396//RNA processing;GO:0006399//tRNA metabolic process;GO:0006400//tRNA modification;GO:0006725//cellular aromatic compound metabolic process;GO:0006744//ubiquinone biosynthetic process;GO:0006805//xenobiotic metabolic process;GO:0006807//nitrogen compound metabolic process;GO:0008033//tRNA processing;GO:0008150//biological_process;GO:0008152//metabolic process;GO:0009060//aerobic respiration;GO:0009061//anaerobic respiration;GO:0009228//thiamine biosynthetic process;GO:0009314//response to radiation;GO:0009398//FMN biosynthetic process;GO:0009411//response to UV;GO:0009416//response to light stimulus;GO:0009451//RNA modification;GO:0009628//response to abiotic stimulus;GO:0009987//cellular process;GO:0010467//gene expression;GO:0015995//chlorophyll biosynthetic process;GO:0016070//RNA metabolic process;GO:0019363//pyridine nucleotide biosynthetic process;GO:0030488//tRNA methylation;GO:0030494//bacteriochlorophyll biosynthetic process;GO:0032259//methylation;GO:0034470//ncRNA processing;GO:0034641//cellular nitrogen compound metabolic process;GO:0034660//ncRNA metabolic process;GO:0043170//macromolecule metabolic process;GO:0043412//macromolecule modification;GO:0043414//macromolecule methylation;GO:0044237//cellular metabolic process;GO:0044238//primary metabolic process;GO:0044260//cellular macromolecule metabolic process;GO:0045454//cell redox homeostasis;GO:0046483//heterocycle metabolic process;GO:0046689//response to mercury ion;GO:0050896//response to stimulus;GO:0051068//dihydrolipoamide metabolic process;GO:0071704//organic substance metabolic process;GO:0090304//nucleic acid metabolic process;GO:1901360//organic cyclic compound metabolic process</t>
  </si>
  <si>
    <t>VY93_RS00805</t>
  </si>
  <si>
    <t>prs</t>
  </si>
  <si>
    <t>WP_026365172.1 ribose-phosphate pyrophosphokinase [Mycoplasmopsis synoviae]</t>
  </si>
  <si>
    <t>Global and overview maps;Global and overview maps;Global and overview maps;Global and overview maps;Global and overview maps;Carbohydrate metabolism;Nucleotide metabolism</t>
  </si>
  <si>
    <t>ko01100//Metabolic pathways;ko01110//Biosynthesis of secondary metabolites;ko01120//Microbial metabolism in diverse environments;ko01200//Carbon metabolism;ko01230//Biosynthesis of amino acids;ko00030//Pentose phosphate pathway;ko00230//Purine metabolism</t>
  </si>
  <si>
    <t>K00948;K00948;K00948;K00948;K00948;K00948;K00948</t>
  </si>
  <si>
    <t>GO:0000166//nucleotide binding;GO:0000287//magnesium ion binding;GO:0003674//molecular_function;GO:0003824//catalytic activity;GO:0003999//adenine phosphoribosyltransferase activity;GO:0004422//hypoxanthine phosphoribosyltransferase activity;GO:0004588//orotate phosphoribosyltransferase activity;GO:0004749//ribose phosphate diphosphokinase activity;GO:0004845//uracil phosphoribosyltransferase activity;GO:0005488//binding;GO:0005524//ATP binding;GO:0016301//kinase activity;GO:0016740//transferase activity;GO:0016772//transferase activity, transferring phosphorus-containing groups;GO:0016778//diphosphotransferase activity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97159//organic cyclic compound binding;GO:0097367//carbohydrate derivative binding;GO:1901265//nucleoside phosphate binding;GO:1901363//heterocyclic compound binding</t>
  </si>
  <si>
    <t>GO:0006015//5-phosphoribose 1-diphosphate biosynthetic process;GO:0006139//nucleobase-containing compound metabolic process;GO:0006166//purine ribonucleoside salvage;GO:0006725//cellular aromatic compound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8655//pyrimidine-containing compound salvage;GO:0009058//biosynthetic process;GO:0009116//nucleoside metabolic process;GO:0009117//nucleotide metabolic process;GO:0009123//nucleoside monophosphate metabolic process;GO:0009124//nucleoside monophosphate biosynthetic process;GO:0009152//purine ribonucleotide biosynthetic process;GO:0009156//ribonucleoside monophosphate biosynthetic process;GO:0009161//ribonucleoside monophosphate metabolic process;GO:0009165//nucleotide biosynthetic process;GO:0009220//pyrimidine ribonucleotide biosynthetic process;GO:0009987//cellular process;GO:0016310//phosphorylation;GO:0018130//heterocycle biosynthetic process;GO:0019438//aromatic compound biosynthetic process;GO:0019637//organophosphate metabolic process;GO:0019693//ribose phosphate metabolic process;GO:0034641//cellular nitrogen compound metabolic process;GO:0034654//nucleobase-containing compound biosynthetic process;GO:0044237//cellular metabolic process;GO:0044238//primary metabolic process;GO:0044249//cellular biosynthetic process;GO:0044271//cellular nitrogen compound biosynthetic process;GO:0044281//small molecule metabolic process;GO:0046390//ribose phosphate biosynthetic process;GO:0046391//5-phosphoribose 1-diphosphate metabolic process;GO:0046483//heterocycle metabolic process;GO:0055086//nucleobase-containing small molecule metabolic process;GO:0071704//organic substance metabol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76//organic substance biosynthetic process;GO:1901657//glycosyl compound metabolic process</t>
  </si>
  <si>
    <t>VY93_RS03185</t>
  </si>
  <si>
    <t>map</t>
  </si>
  <si>
    <t>WP_020002862.1 type I methionyl aminopeptidase [Mycoplasmopsis synoviae]</t>
  </si>
  <si>
    <t>GO:0003674//molecular_function;GO:0003824//catalytic activity;GO:0004177//aminopeptidase activity;GO:0005488//binding;GO:0008233//peptidase activity;GO:0008235//metalloexopeptidase activity;GO:0008237//metallopeptidase activity;GO:0008238//exopeptidase activity;GO:0016787//hydrolase activity;GO:0043167//ion binding;GO:0043169//cation binding;GO:0046872//metal ion binding;GO:0140096//catalytic activity, acting on a protein</t>
  </si>
  <si>
    <t>VY93_RS03435</t>
  </si>
  <si>
    <t>rpsH</t>
  </si>
  <si>
    <t>WP_020003146.1 30S ribosomal protein S8 [Mycoplasmopsis synoviae]</t>
  </si>
  <si>
    <t>K02994</t>
  </si>
  <si>
    <t>GO:0000028//ribosomal small subunit assembly;GO:0006412//translation;GO:0006417//regulation of 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889//regulation of biosynthetic process;GO:0009894//regulation of catabolic process;GO:0009987//cellular process;GO:0010467//gene expression;GO:0010468//regulation of gene expression;GO:0010556//regulation of macromolecule biosynthetic process;GO:0010608//posttranscriptional regulation of gene expression;GO:0016043//cellular component organization;GO:0019219//regulation of nucleobase-containing compound metabolic process;GO:0019222//regulation of metabolic process;GO:0019538//protein metabolic process;GO:0022607//cellular component assembly;GO:0022613//ribonucleoprotein complex biogenesis;GO:0022618//ribonucleoprotein complex assembly;GO:0031323//regulation of cellular metabolic process;GO:0031326//regulation of cellular biosynthetic process;GO:0031329//regulation of cellular catabolic process;GO:0032268//regulation of cellular protein metabolic process;GO:0034248//regulation of cellular amide metabolic process;GO:0034622//cellular protein-containing complex assembly;GO:0034641//cellular nitrogen compound metabolic process;GO:0034645//cellular macromolecule biosynthetic process;GO:0042254//ribosome biogenesis;GO:0042255//ribosome assembly;GO:0042274//ribosomal small subunit biogenesis;GO:0043043//peptide biosynthetic process;GO:0043170//macromolecule metabolic process;GO:0043487//regulation of RNA stability;GO:0043488//regulation of mRNA stability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50789//regulation of biological process;GO:0050794//regulation of cellular process;GO:0051171//regulation of nitrogen compound metabolic process;GO:0051246//regulation of protein metabolic process;GO:0051252//regulation of RNA metabolic process;GO:0060255//regulation of macromolecule metabolic process;GO:0061013//regulation of mRNA catabolic process;GO:0065003//protein-containing complex assembly;GO:0065007//biological regulation;GO:0065008//regulation of biological quality;GO:0070925//organelle assembly;GO:0071704//organic substance metabolic process;GO:0071826//ribonucleoprotein complex subunit organization;GO:0071840//cellular component organization or biogenesis;GO:0080090//regulation of primary metabolic process;GO:1901564//organonitrogen compound metabolic process;GO:1901566//organonitrogen compound biosynthetic process;GO:1901576//organic substance biosynthetic process;GO:1903311//regulation of mRNA metabolic process;GO:2000112//regulation of cellular macromolecule biosynthetic process</t>
  </si>
  <si>
    <t>VY93_RS02000</t>
  </si>
  <si>
    <t>WP_109537123.1 hypothetical protein [Mycoplasmopsis synoviae]</t>
  </si>
  <si>
    <t>VY93_RS03870</t>
  </si>
  <si>
    <t>WP_051245053.1 hypothetical protein [Mycoplasmopsis synoviae]</t>
  </si>
  <si>
    <t>VY93_RS03665</t>
  </si>
  <si>
    <t>WP_109537311.1 hypothetical protein [Mycoplasmopsis synoviae]</t>
  </si>
  <si>
    <t>VY93_RS02725</t>
  </si>
  <si>
    <t>WP_036434141.1 hypothetical protein [Mycoplasmopsis synoviae]</t>
  </si>
  <si>
    <t>GO:0008173//RNA methyltransferase activity</t>
  </si>
  <si>
    <t>GO:0042245//RNA repair</t>
  </si>
  <si>
    <t>VY93_RS02905</t>
  </si>
  <si>
    <t>rpsR</t>
  </si>
  <si>
    <t>WP_011283671.1 30S ribosomal protein S18 [Mycoplasmopsis synoviae]</t>
  </si>
  <si>
    <t>K02963</t>
  </si>
  <si>
    <t>GO:0000314//organellar small ribosomal subunit;GO:0005575//cellular_component;GO:0005622//intracellular anatomical structure;GO:0005737//cytoplasm;GO:0005829//cytosol;GO:0005840//ribosome;GO:0015935//small ribosomal subunit;GO:0022626//cytosolic ribosome;GO:0022627//cytosolic small ribosomal subunit;GO:0032991//protein-containing complex;GO:0043226//organelle;GO:0043228//non-membrane-bounded organelle;GO:0043229//intracellular organelle;GO:0043232//intracellular non-membrane-bounded organelle;GO:0044391//ribosomal subunit;GO:1990904//ribonucleoprotein complex</t>
  </si>
  <si>
    <t>VY93_RS00385</t>
  </si>
  <si>
    <t>rpsT</t>
  </si>
  <si>
    <t>WP_020002790.1 30S ribosomal protein S20 [Mycoplasmopsis synoviae]</t>
  </si>
  <si>
    <t>K02968</t>
  </si>
  <si>
    <t>GO:0000312//plastid small ribosomal subunit;GO:0005575//cellular_component;GO:0005622//intracellular anatomical structure;GO:0005737//cytoplasm;GO:0005829//cytosol;GO:0005840//ribosome;GO:0015935//small ribosomal subunit;GO:0022626//cytosolic ribosome;GO:0022627//cytosolic small ribosomal subunit;GO:0032991//protein-containing complex;GO:0043226//organelle;GO:0043228//non-membrane-bounded organelle;GO:0043229//intracellular organelle;GO:0043232//intracellular non-membrane-bounded organelle;GO:0044391//ribosomal subunit;GO:1990904//ribonucleoprotein complex</t>
  </si>
  <si>
    <t>GO:0003674//molecular_function;GO:0003676//nucleic acid binding;GO:0003723//RNA binding;GO:0003735//structural constituent of ribosome;GO:0004857//enzyme inhibitor activity;GO:0005198//structural molecule activity;GO:0005488//binding;GO:0008073//ornithine decarboxylase inhibitor activity;GO:0019843//rRNA binding;GO:0030234//enzyme regulator activity;GO:0042979//ornithine decarboxylase regulator activity;GO:0070181//small ribosomal subunit rRNA binding;GO:0097159//organic cyclic compound binding;GO:0098772//molecular function regulator;GO:1901363//heterocyclic compound binding</t>
  </si>
  <si>
    <t>GO:0000028//ribosomal small subunit assembly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2254//ribosome biogenesis;GO:0042255//ribosome assembly;GO:0042274//ribosomal small subunit biogenesis;GO:0043043//peptide biosynthetic process;GO:0043086//negative regulation of catalytic activity;GO:0043170//macromolecule metabolic process;GO:0043603//cellular amide metabolic process;GO:0043604//amide biosynthetic process;GO:0043933//protein-containing complex subunit organization;GO:0044085//cellular component biogenesis;GO:0044092//negative regulation of molecular function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50790//regulation of catalytic activity;GO:0065003//protein-containing complex assembly;GO:0065007//biological regulation;GO:0065009//regulation of molecular function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3430</t>
  </si>
  <si>
    <t>rplF</t>
  </si>
  <si>
    <t>WP_020003145.1 50S ribosomal protein L6 [Mycoplasmopsis synoviae]</t>
  </si>
  <si>
    <t>K02933</t>
  </si>
  <si>
    <t>GO:0000027//ribosomal large subunit assembly;GO:0002181//cytoplasmic translation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2221//response to chemical;GO:0042254//ribosome biogenesis;GO:0042255//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677//response to antibiotic;GO:0050896//response to stimulu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1450</t>
  </si>
  <si>
    <t>AKB11015.1 lipoprotein [Mycoplasmopsis synoviae ATCC 25204] [Mycoplasmopsis synoviae]</t>
  </si>
  <si>
    <t>GO:0009847//spore germination;GO:0051225//spindle assembly</t>
  </si>
  <si>
    <t>VY93_RS01555</t>
  </si>
  <si>
    <t>WP_020002774.1 hypothetical protein [Mycoplasmopsis synoviae]</t>
  </si>
  <si>
    <t>VY93_RS03565</t>
  </si>
  <si>
    <t>trxA</t>
  </si>
  <si>
    <t>WP_011283791.1 thioredoxin family protein [Mycoplasmopsis synoviae]</t>
  </si>
  <si>
    <t>Immune system</t>
  </si>
  <si>
    <t>ko04621//NOD-like receptor signaling pathway</t>
  </si>
  <si>
    <t>K03671</t>
  </si>
  <si>
    <t>GO:0003756//protein disulfide isomerase activity;GO:0015035//protein-disulfide reductase activity;GO:0015036//disulfide oxidoreductase activity;GO:0016209//antioxidant activity;GO:0016491//oxidoreductase activity;GO:0016667//oxidoreductase activity, acting on a sulfur group of donors</t>
  </si>
  <si>
    <t>GO:0006457//protein folding;GO:0006790//sulfur compound metabolic process</t>
  </si>
  <si>
    <t>VY93_RS03680</t>
  </si>
  <si>
    <t>rnc</t>
  </si>
  <si>
    <t>WP_020002825.1 ribonuclease III [Mycoplasmopsis synoviae]</t>
  </si>
  <si>
    <t>GO:0003674//molecular_function;GO:0003676//nucleic acid binding;GO:0003723//RNA binding;GO:0003725//double-stranded RNA binding;GO:0003824//catalytic activity;GO:0004518//nuclease activity;GO:0004519//endonuclease activity;GO:0004521//endoribonuclease activity;GO:0004525//ribonuclease III activity;GO:0004540//ribonuclease activity;GO:0004601//peroxidase activity;GO:0005488//binding;GO:0016787//hydrolase activity;GO:0016788//hydrolase activity, acting on ester bonds;GO:0016891//endoribonuclease activity, producing 5'-phosphomonoesters;GO:0016893//endonuclease activity, active with either ribo- or deoxyribonucleic acids and producing 5'-phosphomonoesters;GO:0019843//rRNA binding;GO:0032296//double-stranded RNA-specific ribonuclease activity;GO:0043167//ion binding;GO:0043169//cation binding;GO:0046872//metal ion binding;GO:0050664//oxidoreductase activity, acting on NAD(P)H, oxygen as acceptor;GO:0097159//organic cyclic compound binding;GO:0140098//catalytic activity, acting on RNA;GO:1901363//heterocyclic compound binding</t>
  </si>
  <si>
    <t>GO:0006139//nucleobase-containing compound metabolic process;GO:0006364//rRNA processing;GO:0006396//RNA processing;GO:0006397//mRNA processing;GO:0006399//tRNA metabolic process;GO:0006401//RNA catabolic process;GO:0006725//cellular aromatic compound metabolic process;GO:0006807//nitrogen compound metabolic process;GO:0008033//tRNA processing;GO:0008150//biological_process;GO:0008152//metabolic process;GO:0009056//catabolic process;GO:0009057//macromolecule catabolic process;GO:0009987//cellular process;GO:0010467//gene expression;GO:0016070//RNA metabolic process;GO:0016071//mRNA metabolic process;GO:0016072//rRNA metabolic process;GO:0016075//rRNA catabolic process;GO:0019439//aromatic compound catabolic process;GO:0022613//ribonucleoprotein complex biogenesis;GO:0034470//ncRNA processing;GO:0034641//cellular nitrogen compound metabolic process;GO:0034655//nucleobase-containing compound catabolic process;GO:0034660//ncRNA metabolic process;GO:0034661//ncRNA catabolic process;GO:0042254//ribosome biogenesis;GO:0043170//macromolecule metabolic process;GO:0044085//cellular component biogenesis;GO:0044237//cellular metabolic process;GO:0044238//primary metabolic process;GO:0044248//cellular catabolic process;GO:0044260//cellular macromolecule metabolic process;GO:0044265//cellular macromolecule catabolic process;GO:0044270//cellular nitrogen compound catabolic process;GO:0046483//heterocycle metabolic process;GO:0046700//heterocycle catabolic process;GO:0071704//organic substance metabolic process;GO:0071840//cellular component organization or biogenesis;GO:0090304//nucleic acid metabolic process;GO:0090305//nucleic acid phosphodiester bond hydrolysis;GO:0090501//RNA phosphodiester bond hydrolysis;GO:0090502//RNA phosphodiester bond hydrolysis, endonucleolytic;GO:1901360//organic cyclic compound metabolic process;GO:1901361//organic cyclic compound catabolic process;GO:1901575//organic substance catabolic process</t>
  </si>
  <si>
    <t>VY93_RS02170</t>
  </si>
  <si>
    <t>WP_020003242.1 hypothetical protein [Mycoplasmopsis synoviae]</t>
  </si>
  <si>
    <t>GO:0003999//adenine phosphoribosyltransferase activity</t>
  </si>
  <si>
    <t>GO:0006166//purine ribonucleoside salvage</t>
  </si>
  <si>
    <t>VY93_RS02035</t>
  </si>
  <si>
    <t>mnmA</t>
  </si>
  <si>
    <t>WP_020003220.1 tRNA 2-thiouridine(34) synthase MnmA [Mycoplasmopsis synoviae]</t>
  </si>
  <si>
    <t>ko04122//Sulfur relay system</t>
  </si>
  <si>
    <t>K00566</t>
  </si>
  <si>
    <t>GO:0000049//tRNA binding;GO:0000166//nucleotide binding;GO:0003674//molecular_function;GO:0003676//nucleic acid binding;GO:0003723//RNA binding;GO:0003824//catalytic activity;GO:0003922//GMP synthase (glutamine-hydrolyzing) activity;GO:0004066//asparagine synthase (glutamine-hydrolyzing) activity;GO:0004808//tRNA (5-methylaminomethyl-2-thiouridylate)-methyltransferase activity;GO:0004810//tRNA adenylyltransferase activity;GO:0005488//binding;GO:0005524//ATP binding;GO:0008168//methyltransferase activity;GO:0008173//RNA methyltransferase activity;GO:0008175//tRNA methyltransferase activity;GO:0008757//S-adenosylmethionine-dependent methyltransferase activity;GO:0008795//NAD+ synthase activity;GO:0016740//transferase activity;GO:0016741//transferase activity, transferring one-carbon groups;GO:0016782//transferase activity, transferring sulphur-containing groups;GO:0016783//sulfurtransferase activity;GO:0016879//ligase activity, forming carbon-nitro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1510//RNA methylation;GO:0002097//tRNA wobble base modification;GO:0002098//tRNA wobble uridine modification;GO:0002143//tRNA wobble position uridine thiolation;GO:0006139//nucleobase-containing compound metabolic process;GO:0006396//RNA processing;GO:0006399//tRNA metabolic process;GO:0006400//tRNA modification;GO:0006529//asparagine biosynthetic process;GO:0006725//cellular aromatic compound metabolic process;GO:0006807//nitrogen compound metabolic process;GO:0008033//tRNA processing;GO:0008150//biological_process;GO:0008152//metabolic process;GO:0008616//queuosine biosynthetic process;GO:0009152//purine ribonucleotide biosynthetic process;GO:0009228//thiamine biosynthetic process;GO:0009435//NAD biosynthetic process;GO:0009451//RNA modification;GO:0009987//cellular process;GO:0010467//gene expression;GO:0016070//RNA metabolic process;GO:0030488//tRNA methylation;GO:0032259//methylation;GO:0034227//tRNA thio-modification;GO:0034470//ncRNA processing;GO:0034641//cellular nitrogen compound metabolic process;GO:0034660//ncRNA metabolic process;GO:0043170//macromolecule metabolic process;GO:0043412//macromolecule modification;GO:0043414//macromolecule methylation;GO:0044237//cellular metabolic process;GO:0044238//primary metabolic process;GO:0044260//cellular macromolecule metabolic process;GO:0046483//heterocycle metabolic process;GO:0071704//organic substance metabolic process;GO:0090304//nucleic acid metabolic process;GO:1901360//organic cyclic compound metabolic process</t>
  </si>
  <si>
    <t>VY93_RS00555</t>
  </si>
  <si>
    <t>MG443</t>
  </si>
  <si>
    <t>WP_020003093.1 DUF2179 domain-containing protein [Mycoplasmopsis synoviae]</t>
  </si>
  <si>
    <t>VY93_RS00515</t>
  </si>
  <si>
    <t>WP_020003100.1 aspartyl/glutamyl-tRNA amidotransferase subunit C [Mycoplasmopsis synoviae]</t>
  </si>
  <si>
    <t>K02435;K02435</t>
  </si>
  <si>
    <t>GO:0016987//sigma factor activity;GO:0050567//glutaminyl-tRNA synthase (glutamine-hydrolyzing) activity</t>
  </si>
  <si>
    <t>GO:0006352//DNA-templated transcription, initiation;GO:0006424//glutamyl-tRNA aminoacylation;GO:0006450//regulation of translational fidelity</t>
  </si>
  <si>
    <t>VY93_RS03405</t>
  </si>
  <si>
    <t>rplA</t>
  </si>
  <si>
    <t>WP_011283759.1 50S ribosomal protein L1 [Mycoplasmopsis synoviae]</t>
  </si>
  <si>
    <t>K02863</t>
  </si>
  <si>
    <t>GO:0000311//plastid large ribosomal subunit;GO:0005575//cellular_component;GO:0005618//cell wall;GO:0005622//intracellular anatomical structure;GO:0005737//cytoplasm;GO:0005762//mitochondrial large ribosomal subunit;GO:0005829//cytosol;GO:0005840//ribosome;GO:0005886//plasma membrane;GO:0015934//large ribosomal subunit;GO:0016020//membrane;GO:0022625//cytosolic large ribosomal subunit;GO:0022626//cytosolic ribosome;GO:0030312//external encapsulating structur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0027//ribosomal large subunit assembly;GO:0000470//maturation of LSU-rRNA;GO:0006139//nucleobase-containing compound metabolic process;GO:0006364//rRNA processing;GO:0006396//RNA processing;GO:0006412//translation;GO:0006417//regulation of translation;GO:0006446//regulation of translational initiation;GO:0006518//peptide metabolic process;GO:0006725//cellular aromatic compound metabolic process;GO:0006807//nitrogen compound metabolic process;GO:0006950//response to stress;GO:0006952//defense response;GO:0006996//organelle organization;GO:0008150//biological_process;GO:0008152//metabolic process;GO:0009058//biosynthetic process;GO:0009059//macromolecule biosynthetic process;GO:0009605//response to external stimulus;GO:0009607//response to biotic stimulus;GO:0009617//response to bacterium;GO:0009889//regulation of biosynthetic process;GO:0009890//negative regulation of biosynthetic process;GO:0009892//negative regulation of metabolic process;GO:0009987//cellular process;GO:0010467//gene expression;GO:0010468//regulation of gene expression;GO:0010556//regulation of macromolecule biosynthetic process;GO:0010558//negative regulation of macromolecule biosynthetic process;GO:0010605//negative regulation of macromolecule metabolic process;GO:0010608//posttranscriptional regulation of gene expression;GO:0010629//negative regulation of gene expression;GO:0016043//cellular component organization;GO:0016070//RNA metabolic process;GO:0016072//rRNA metabolic process;GO:0017148//negative regulation of translation;GO:0019222//regulation of metabolic process;GO:0019538//protein metabolic process;GO:0022607//cellular component assembly;GO:0022613//ribonucleoprotein complex biogenesis;GO:0022618//ribonucleoprotein complex assembly;GO:0031323//regulation of cellular metabolic process;GO:0031324//negative regulation of cellular metabolic process;GO:0031326//regulation of cellular biosynthetic process;GO:0031327//negative regulation of cellular biosynthetic process;GO:0032268//regulation of cellular protein metabolic process;GO:0032269//negative regulation of cellular protein metabolic process;GO:0034248//regulation of cellular amide metabolic process;GO:0034249//negative regulation of cellular amide metabolic process;GO:0034470//ncRNA processing;GO:0034622//cellular protein-containing complex assembly;GO:0034641//cellular nitrogen compound metabolic process;GO:0034645//cellular macromolecule biosynthetic process;GO:0034660//ncRNA metabolic process;GO:0042254//ribosome biogenesis;GO:0042255//ribosome assembly;GO:0042273//ribosomal large subunit biogenesis;GO:0042742//defense response to bacterium;GO:0043043//peptide biosynthetic process;GO:0043170//macromolecule metabolic process;GO:0043207//response to external biotic stimulu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5947//negative regulation of translational initiation;GO:0046483//heterocycle metabolic process;GO:0048519//negative regulation of biological process;GO:0048523//negative regulation of cellular process;GO:0050789//regulation of biological process;GO:0050794//regulation of cellular process;GO:0050896//response to stimulus;GO:0051171//regulation of nitrogen compound metabolic process;GO:0051172//negative regulation of nitrogen compound metabolic process;GO:0051246//regulation of protein metabolic process;GO:0051248//negative regulation of protein metabolic process;GO:0051704//multi-organism process;GO:0051707//response to other organism;GO:0060255//regulation of macromolecule metabolic process;GO:0065003//protein-containing complex assembly;GO:0065007//biological regulation;GO:0070925//organelle assembly;GO:0071704//organic substance metabolic process;GO:0071826//ribonucleoprotein complex subunit organization;GO:0071840//cellular component organization or biogenesis;GO:0080090//regulation of primary metabolic process;GO:0090304//nucleic acid metabolic process;GO:0098542//defense response to other organism;GO:1901360//organic cyclic compound metabolic process;GO:1901564//organonitrogen compound metabolic process;GO:1901566//organonitrogen compound biosynthetic process;GO:1901576//organic substance biosynthetic process;GO:2000112//regulation of cellular macromolecule biosynthetic process;GO:2000113//negative regulation of cellular macromolecule biosynthetic process</t>
  </si>
  <si>
    <t>VY93_RS03310</t>
  </si>
  <si>
    <t>MMOB4450</t>
  </si>
  <si>
    <t>WP_011283740.1 YneF family protein [Mycoplasmopsis synoviae]</t>
  </si>
  <si>
    <t>VY93_RS03360</t>
  </si>
  <si>
    <t>ftsH</t>
  </si>
  <si>
    <t>WP_020003133.1 ATP-dependent zinc metalloprotease FtsH [Mycoplasmopsis synoviae]</t>
  </si>
  <si>
    <t>GO:0000502//proteasome complex;GO:0005575//cellular_component;GO:0005886//plasma membrane;GO:0009360//DNA polymerase III complex;GO:0009368//endopeptidase Clp complex;GO:0009376//HslUV protease complex;GO:0009379//Holliday junction helicase complex;GO:0016020//membrane;GO:0016021//integral component of membrane;GO:0031224//intrinsic component of membrane;GO:0071944//cell periphery</t>
  </si>
  <si>
    <t>GO:0000166//nucleotide binding;GO:0003674//molecular_function;GO:0003678//DNA helicase activity;GO:0003824//catalytic activity;GO:0003887//DNA-directed DNA polymerase activity;GO:0004175//endopeptidase activity;GO:0004176//ATP-dependent peptidase activity;GO:0004222//metalloendopeptidase activity;GO:0004252//serine-type endopeptidase activity;GO:0005488//binding;GO:0005524//ATP binding;GO:0008233//peptidase activity;GO:0008237//metallopeptidase activity;GO:0008270//zinc ion binding;GO:0009378//four-way junction helicase activity;GO:0016301//kinase activity;GO:0016787//hydrolase activity;GO:0016887//ATP hydrolysis activity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46914//transition metal ion binding;GO:0051082//unfolded protein binding;GO:0097159//organic cyclic compound binding;GO:0097367//carbohydrate derivative binding;GO:0140096//catalytic activity, acting on a protein;GO:1901265//nucleoside phosphate binding;GO:1901363//heterocyclic compound binding</t>
  </si>
  <si>
    <t>GO:0006260//DNA replication;GO:0006281//DNA repair;GO:0006310//DNA recombination;GO:0006508//proteolysis;GO:0006807//nitrogen compound metabolic process;GO:0008150//biological_process;GO:0008152//metabolic process;GO:0009306//protein secretion;GO:0010498//proteasomal protein catabolic process;GO:0019538//protein metabolic process;GO:0019941//modification-dependent protein catabolic process;GO:0043170//macromolecule metabolic process;GO:0044238//primary metabolic process;GO:0051301//cell division;GO:0071704//organic substance metabolic process;GO:1901564//organonitrogen compound metabolic process</t>
  </si>
  <si>
    <t>VY93_RS03355</t>
  </si>
  <si>
    <t>MPN_080</t>
  </si>
  <si>
    <t>WP_036434247.1 ABC transporter permease [Mycoplasmopsis synoviae]</t>
  </si>
  <si>
    <t>GO:0005575//cellular_component;GO:0005886//plasma membrane;GO:0005887//integral component of plasma membrane;GO:0016020//membrane;GO:0016021//integral component of membrane;GO:0030880//RNA polymerase complex;GO:0031224//intrinsic component of membrane;GO:0071944//cell periphery</t>
  </si>
  <si>
    <t>GO:0003674//molecular_function</t>
  </si>
  <si>
    <t>GO:0006352//DNA-templated transcription, initiation;GO:0006810//transport</t>
  </si>
  <si>
    <t>VY93_RS02910</t>
  </si>
  <si>
    <t>WP_036434172.1 aldolase/citrate lyase family protein [Mycoplasmopsis synoviae]</t>
  </si>
  <si>
    <t>ko01100//Metabolic pathways;ko00660//C5-Branched dibasic acid metabolism</t>
  </si>
  <si>
    <t>K18292;K18292</t>
  </si>
  <si>
    <t>GO:0005575//cellular_component;GO:0005622//intracellular anatomical structure;GO:0005737//cytoplasm;GO:0009346//ATP-independent citrate lyase complex;GO:0022627//cytosolic small ribosomal subunit;GO:0032991//protein-containing complex</t>
  </si>
  <si>
    <t>GO:0000287//magnesium ion binding;GO:0003674//molecular_function;GO:0003735//structural constituent of ribosome;GO:0003824//catalytic activity;GO:0004743//pyruvate kinase activity;GO:0005488//binding;GO:0008815//citrate (pro-3S)-lyase activity;GO:0008816//citryl-CoA lyase activity;GO:0016787//hydrolase activity;GO:0016829//lyase activity;GO:0016830//carbon-carbon lyase activity;GO:0016833//oxo-acid-lyase activity;GO:0030955//potassium ion binding;GO:0043167//ion binding;GO:0043169//cation binding;GO:0046872//metal ion binding;GO:0047777//(S)-citramalyl-CoA lyase activity;GO:0050083//malyl-CoA lyase activity</t>
  </si>
  <si>
    <t>GO:0006082//organic acid metabolic process;GO:0006084//acetyl-CoA metabolic process;GO:0006096//glycolytic process;GO:0006107//oxaloacetate metabolic process;GO:0006113//fermentation;GO:0006139//nucleobase-containing compound metabolic process;GO:0006163//purine nucleotide metabolic process;GO:0006412//translation;GO:0006637//acyl-CoA metabolic process;GO:0006725//cellular aromatic compound metabolic process;GO:0006753//nucleoside phosphate metabolic process;GO:0006790//sulfur compound metabolic process;GO:0006793//phosphorus metabolic process;GO:0006796//phosphate-containing compound metabolic process;GO:0006807//nitrogen compound metabolic process;GO:0008150//biological_process;GO:0008152//metabolic process;GO:0009117//nucleotide metabolic process;GO:0009150//purine ribonucleotide metabolic process;GO:0009259//ribonucleotide metabolic process;GO:0009987//cellular process;GO:0015977//carbon fixation;GO:0019637//organophosphate metabolic process;GO:0019693//ribose phosphate metabolic process;GO:0019752//carboxylic acid metabolic process;GO:0033865//nucleoside bisphosphate metabolic process;GO:0033875//ribonucleoside bisphosphate metabolic process;GO:0034032//purine nucleoside bisphosphate metabolic process;GO:0034641//cellular nitrogen compound metabolic process;GO:0035383//thioester metabolic process;GO:0043427//carbon fixation by 3-hydroxypropionate cycle;GO:0043436//oxoacid metabolic process;GO:0043603//cellular amide metabolic process;GO:0043648//dicarboxylic acid metabolic process;GO:0044237//cellular metabolic process;GO:0044238//primary metabolic process;GO:0044281//small molecule metabolic process;GO:0046483//heterocycle metabolic process;GO:0055086//nucleobase-containing small molecule metabolic process;GO:0071704//organic substance metabolic process;GO:0072521//purine-containing compound metabolic process;GO:1901135//carbohydrate derivative metabolic process;GO:1901360//organic cyclic compound metabolic process;GO:1901564//organonitrogen compound metabolic process</t>
  </si>
  <si>
    <t>VY93_RS00410</t>
  </si>
  <si>
    <t>rplM</t>
  </si>
  <si>
    <t>WP_020002795.1 50S ribosomal protein L13 [Mycoplasmopsis synoviae]</t>
  </si>
  <si>
    <t>K02871</t>
  </si>
  <si>
    <t>GO:0000315//organellar large ribosomal subunit;GO:0005575//cellular_component;GO:0005618//cell wall;GO:0005622//intracellular anatomical structure;GO:0005737//cytoplasm;GO:0005829//cytosol;GO:0005840//ribosome;GO:0005886//plasma membrane;GO:0015934//large ribosomal subunit;GO:0016020//membrane;GO:0022625//cytosolic large ribosomal subunit;GO:0022626//cytosolic ribosome;GO:0030312//external encapsulating structur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3674//molecular_function;GO:0003676//nucleic acid binding;GO:0003723//RNA binding;GO:0003729//mRNA binding;GO:0003735//structural constituent of ribosome;GO:0005198//structural molecule activity;GO:0005488//binding;GO:0008270//zinc ion binding;GO:0019843//rRNA binding;GO:0043167//ion binding;GO:0043169//cation binding;GO:0046872//metal ion binding;GO:0046914//transition metal ion binding;GO:0070180//large ribosomal subunit rRNA binding;GO:0097159//organic cyclic compound binding;GO:1901363//heterocyclic compound binding</t>
  </si>
  <si>
    <t>GO:0006412//translation;GO:0006417//regulation of translation;GO:0006518//peptide metabolic process;GO:0006807//nitrogen compound metabolic process;GO:0008150//biological_process;GO:0008152//metabolic process;GO:0009058//biosynthetic process;GO:0009059//macromolecule biosynthetic process;GO:0009889//regulation of biosynthetic process;GO:0009890//negative regulation of biosynthetic process;GO:0009892//negative regulation of metabolic process;GO:0009987//cellular process;GO:0010467//gene expression;GO:0010468//regulation of gene expression;GO:0010556//regulation of macromolecule biosynthetic process;GO:0010558//negative regulation of macromolecule biosynthetic process;GO:0010605//negative regulation of macromolecule metabolic process;GO:0010608//posttranscriptional regulation of gene expression;GO:0010629//negative regulation of gene expression;GO:0017148//negative regulation of translation;GO:0019222//regulation of metabolic process;GO:0019538//protein metabolic process;GO:0031323//regulation of cellular metabolic process;GO:0031324//negative regulation of cellular metabolic process;GO:0031326//regulation of cellular biosynthetic process;GO:0031327//negative regulation of cellular biosynthetic process;GO:0032268//regulation of cellular protein metabolic process;GO:0032269//negative regulation of cellular protein metabolic process;GO:0034248//regulation of cellular amide metabolic process;GO:0034249//negative regulation of cellular amide metabolic process;GO:0034641//cellular nitrogen compound metabolic process;GO:0034645//cellular macromolecule biosynthetic process;GO:0040007//growth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8519//negative regulation of biological process;GO:0048523//negative regulation of cellular process;GO:0050789//regulation of biological process;GO:0050794//regulation of cellular process;GO:0051171//regulation of nitrogen compound metabolic process;GO:0051172//negative regulation of nitrogen compound metabolic process;GO:0051246//regulation of protein metabolic process;GO:0051248//negative regulation of protein metabolic process;GO:0060255//regulation of macromolecule metabolic process;GO:0065007//biological regulation;GO:0071704//organic substance metabolic process;GO:0080090//regulation of primary metabolic process;GO:1901564//organonitrogen compound metabolic process;GO:1901566//organonitrogen compound biosynthetic process;GO:1901576//organic substance biosynthetic process;GO:2000112//regulation of cellular macromolecule biosynthetic process;GO:2000113//negative regulation of cellular macromolecule biosynthetic process</t>
  </si>
  <si>
    <t>VY93_RS00890</t>
  </si>
  <si>
    <t>ruvA</t>
  </si>
  <si>
    <t>WP_011283327.1 Holliday junction branch migration protein RuvA [Mycoplasmopsis synoviae]</t>
  </si>
  <si>
    <t>K03550</t>
  </si>
  <si>
    <t>GO:0005575//cellular_component;GO:0005622//intracellular anatomical structure;GO:0005737//cytoplasm;GO:0005886//plasma membrane;GO:0009379//Holliday junction helicase complex;GO:0016020//membrane;GO:0032991//protein-containing complex;GO:0033202//DNA helicase complex;GO:0048476//Holliday junction resolvase complex;GO:0071944//cell periphery;GO:1902494//catalytic complex</t>
  </si>
  <si>
    <t>GO:0000166//nucleotide binding;GO:0000217//DNA secondary structure binding;GO:0000400//four-way junction DNA binding;GO:0003674//molecular_function;GO:0003676//nucleic acid binding;GO:0003677//DNA binding;GO:0003678//DNA helicase activity;GO:0003824//catalytic activity;GO:0004386//helicase activity;GO:0005488//binding;GO:0005515//protein binding;GO:0005524//ATP binding;GO:0009378//four-way junction helicase activity;GO:0016462//pyrophosphatase activity;GO:0016787//hydrolase activity;GO:0016817//hydrolase activity, acting on acid anhydrides;GO:0016818//hydrolase activity, acting on acid anhydrides, in phosphorus-containing anhydrides;GO:0017076//purine nucleotide binding;GO:0017111//nucleoside-triphosphatase activity;GO:0030554//adenyl nucleotide binding;GO:0032553//ribonucleotide binding;GO:0032555//purine ribonucleotide binding;GO:0032559//adenyl ribonucleotide binding;GO:0035639//purine ribonucleoside triphosphate binding;GO:0036094//small molecule binding;GO:0042802//identical protein binding;GO:0043167//ion binding;GO:0043168//anion binding;GO:0097159//organic cyclic compound binding;GO:0097367//carbohydrate derivative binding;GO:0140097//catalytic activity, acting on DNA;GO:1901265//nucleoside phosphate binding;GO:1901363//heterocyclic compound binding</t>
  </si>
  <si>
    <t>GO:0000724//double-strand break repair via homologous recombination;GO:0000725//recombinational repair;GO:0006139//nucleobase-containing compound metabolic process;GO:0006259//DNA metabolic process;GO:0006281//DNA repair;GO:0006302//double-strand break repair;GO:0006310//DNA recombination;GO:0006725//cellular aromatic compound metabolic process;GO:0006807//nitrogen compound metabolic process;GO:0006950//response to stress;GO:0006974//cellular response to DNA damage stimulus;GO:0006996//organelle organization;GO:0007154//cell communication;GO:0008150//biological_process;GO:0008152//metabolic process;GO:0009314//response to radiation;GO:0009432//SOS response;GO:0009605//response to external stimulus;GO:0009628//response to abiotic stimulus;GO:0009987//cellular process;GO:0009991//response to extracellular stimulus;GO:0016043//cellular component organization;GO:0022607//cellular component assembly;GO:0031668//cellular response to extracellular stimulus;GO:0032392//DNA geometric change;GO:0032508//DNA duplex unwinding;GO:0033554//cellular response to stress;GO:0034641//cellular nitrogen compound metabolic process;GO:0043170//macromolecule metabolic process;GO:0043933//protein-containing complex subunit organization;GO:0044085//cellular component biogenesis;GO:0044237//cellular metabolic process;GO:0044238//primary metabolic process;GO:0044260//cellular macromolecule metabolic process;GO:0046483//heterocycle metabolic process;GO:0050896//response to stimulus;GO:0051259//protein complex oligomerization;GO:0051260//protein homooligomerization;GO:0051262//protein tetramerization;GO:0051276//chromosome organization;GO:0051289//protein homotetramerization;GO:0051716//cellular response to stimulus;GO:0065003//protein-containing complex assembly;GO:0071103//DNA conformation change;GO:0071496//cellular response to external stimulus;GO:0071704//organic substance metabolic process;GO:0071840//cellular component organization or biogenesis;GO:0090304//nucleic acid metabolic process;GO:1901360//organic cyclic compound metabolic process</t>
  </si>
  <si>
    <t>VY93_RS00265</t>
  </si>
  <si>
    <t>rpsL</t>
  </si>
  <si>
    <t>WP_011283213.1 30S ribosomal protein S12 [Mycoplasmopsis synoviae]</t>
  </si>
  <si>
    <t>K02950</t>
  </si>
  <si>
    <t>GO:0000314//organellar small ribosomal subunit;GO:0005575//cellular_component;GO:0005622//intracellular anatomical structure;GO:0005737//cytoplasm;GO:0005840//ribosome;GO:0015935//small ribosomal subunit;GO:0022627//cytosolic small ribosomal subunit;GO:0032991//protein-containing complex;GO:0043226//organelle;GO:0043228//non-membrane-bounded organelle;GO:0043229//intracellular organelle;GO:0043232//intracellular non-membrane-bounded organelle;GO:0044391//ribosomal subunit;GO:1990904//ribonucleoprotein complex</t>
  </si>
  <si>
    <t>GO:0000049//tRNA binding;GO:0003674//molecular_function;GO:0003676//nucleic acid binding;GO:0003723//RNA binding;GO:0003735//structural constituent of ribosome;GO:0003743//translation initiation factor activity;GO:0003824//catalytic activity;GO:0005198//structural molecule activity;GO:0005488//binding;GO:0019843//rRNA binding;GO:0097159//organic cyclic compound binding;GO:1901363//heterocyclic compound binding</t>
  </si>
  <si>
    <t>GO:0006412//translation;GO:0006413//translational initiation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8189//pyrroloquinoline quinone biosynthetic process;GO:0019538//protein metabolic process;GO:0034641//cellular nitrogen compound metabolic process;GO:0034645//cellular macromolecule biosynthetic process;GO:0040007//growth;GO:0042221//response to chemical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677//response to antibiotic;GO:0050896//response to stimulus;GO:0071704//organic substance metabolic process;GO:1901564//organonitrogen compound metabolic process;GO:1901566//organonitrogen compound biosynthetic process;GO:1901576//organic substance biosynthetic process</t>
  </si>
  <si>
    <t>VY93_RS02265</t>
  </si>
  <si>
    <t>rplL</t>
  </si>
  <si>
    <t>WP_020003261.1 50S ribosomal protein L7/L12 [Mycoplasmopsis synoviae]</t>
  </si>
  <si>
    <t>K02935</t>
  </si>
  <si>
    <t>GO:0000315//organellar large ribosomal subunit;GO:0005575//cellular_component;GO:0005622//intracellular anatomical structure;GO:0005737//cytoplasm;GO:0005840//ribosome;GO:0022625//cytosolic large ribosomal subunit;GO:0032991//protein-containing complex;GO:0043226//organelle;GO:0043228//non-membrane-bounded organelle;GO:0043229//intracellular organelle;GO:0043232//intracellular non-membrane-bounded organelle;GO:1990904//ribonucleoprotein complex</t>
  </si>
  <si>
    <t>GO:0000036//acyl carrier activity;GO:0003674//molecular_function;GO:0003677//DNA binding;GO:0003735//structural constituent of ribosome;GO:0005198//structural molecule activity</t>
  </si>
  <si>
    <t>GO:0006412//translation;GO:0006518//peptide metabolic process;GO:0006633//fatty acid biosynthetic process;GO:0006807//nitrogen compound metabolic proc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1901564//organonitrogen compound metabolic process;GO:1901566//organonitrogen compound biosynthetic process;GO:1901576//organic substance biosynthetic process</t>
  </si>
  <si>
    <t>VY93_RS00535</t>
  </si>
  <si>
    <t>plsC</t>
  </si>
  <si>
    <t>WP_026365194.1 1-acyl-sn-glycerol-3-phosphate acyltransferase [Mycoplasmopsis synoviae]</t>
  </si>
  <si>
    <t>K00655;K00655;K00655;K00655</t>
  </si>
  <si>
    <t>GO:0005575//cellular_component;GO:0016020//membrane</t>
  </si>
  <si>
    <t>GO:0003674//molecular_function;GO:0003824//catalytic activity;GO:0003841//1-acylglycerol-3-phosphate O-acyltransferase activity;GO:0008374//O-acyltransferase activity;GO:0016411//acylglycerol O-acyltransferase activity;GO:0016740//transferase activity;GO:0016746//acyltransferase activity;GO:0016747//acyltransferase activity, transferring groups other than amino-acyl groups;GO:0042171//lysophosphatidic acid acyltransferase activity;GO:0071617//lysophospholipid acyltransferase activity</t>
  </si>
  <si>
    <t>GO:0006139//nucleobase-containing compound metabolic process;GO:0006220//pyrimidine nucleotide metabolic process;GO:0006221//pyrimidine nucleotide biosynthetic process;GO:0006629//lipid metabolic process;GO:0006644//phospholipid metabolic process;GO:0006650//glycerophospholipid metabolic process;GO:0006725//cellular aromatic compound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8610//lipid biosynthetic process;GO:0008654//phospholipid biosynthetic process;GO:0009058//biosynthetic process;GO:0009117//nucleotide metabolic process;GO:0009165//nucleotide biosynthetic process;GO:0009987//cellular process;GO:0016024//CDP-diacylglycerol biosynthetic process;GO:0018130//heterocycle biosynthetic process;GO:0019438//aromatic compound biosynthetic process;GO:0019637//organophosphate metabolic process;GO:0034641//cellular nitrogen compound metabolic process;GO:0034654//nucleobase-containing compound biosynthetic process;GO:0044237//cellular metabolic process;GO:0044238//primary metabolic process;GO:0044249//cellular biosynthetic process;GO:0044255//cellular lipid metabolic process;GO:0044271//cellular nitrogen compound biosynthetic process;GO:0044281//small molecule metabolic process;GO:0045017//glycerolipid biosynthetic process;GO:0046341//CDP-diacylglycerol metabolic process;GO:0046474//glycerophospholipid biosynthetic process;GO:0046483//heterocycle metabolic process;GO:0046486//glycerolipid metabolic process;GO:0055086//nucleobase-containing small molecule metabolic process;GO:0071704//organic substance metabolic process;GO:0072527//pyrimidine-containing compound metabolic process;GO:0072528//pyrimidine-containing compound biosynthetic process;GO:0090407//organophosphat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2995</t>
  </si>
  <si>
    <t>rplU</t>
  </si>
  <si>
    <t>WP_011283688.1 50S ribosomal protein L21 [Mycoplasmopsis synoviae]</t>
  </si>
  <si>
    <t>K02888</t>
  </si>
  <si>
    <t>GO:0000311//plastid large ribosomal subunit;GO:0005575//cellular_component;GO:0005622//intracellular anatomical structure;GO:0005737//cytoplasm;GO:0005829//cytosol;GO:0005840//ribosome;GO:0005886//plasma membrane;GO:0015934//large ribosomal subunit;GO:0016020//membrane;GO:0022625//cytosolic large ribosomal subunit;GO:0022626//cytosolic ribosom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0166//nucleotide binding;GO:0003674//molecular_function;GO:0003676//nucleic acid binding;GO:0003723//RNA binding;GO:0003735//structural constituent of ribosome;GO:0005198//structural molecule activity;GO:0005488//binding;GO:0019843//rRNA binding;GO:0036094//small molecule binding;GO:0097159//organic cyclic compound binding;GO:1901265//nucleoside phosphate binding;GO:1901363//heterocyclic compound binding</t>
  </si>
  <si>
    <t>GO:0006412//translation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0007//growth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1901564//organonitrogen compound metabolic process;GO:1901566//organonitrogen compound biosynthetic process;GO:1901576//organic substance biosynthetic process</t>
  </si>
  <si>
    <t>VY93_RS03485</t>
  </si>
  <si>
    <t>rpsS</t>
  </si>
  <si>
    <t>WP_020003152.1 30S ribosomal protein S19 [Mycoplasmopsis synoviae]</t>
  </si>
  <si>
    <t>K02965</t>
  </si>
  <si>
    <t>GO:0000028//ribosomal small subunit assembly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2254//ribosome biogenesis;GO:0042255//ribosome assembly;GO:0042274//ribosomal small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2320</t>
  </si>
  <si>
    <t>efp</t>
  </si>
  <si>
    <t>WP_020003271.1 elongation factor P [Mycoplasmopsis synoviae]</t>
  </si>
  <si>
    <t>GO:0003674//molecular_function;GO:0003676//nucleic acid binding;GO:0003723//RNA binding;GO:0003746//translation elongation factor activity;GO:0005488//binding;GO:0008135//translation factor activity, RNA binding;GO:0097159//organic cyclic compound binding;GO:1901363//heterocyclic compound binding</t>
  </si>
  <si>
    <t>GO:0006412//translation;GO:0006414//translational elongation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1901564//organonitrogen compound metabolic process;GO:1901566//organonitrogen compound biosynthetic process;GO:1901576//organic substance biosynthetic process</t>
  </si>
  <si>
    <t>VY93_RS03410</t>
  </si>
  <si>
    <t>rplK</t>
  </si>
  <si>
    <t>WP_020003141.1 50S ribosomal protein L11 [Mycoplasmopsis synoviae]</t>
  </si>
  <si>
    <t>K02867</t>
  </si>
  <si>
    <t>GO:0000315//organellar large ribosomal subunit;GO:0005575//cellular_component;GO:0005618//cell wall;GO:0005622//intracellular anatomical structure;GO:0005737//cytoplasm;GO:0005829//cytosol;GO:0005840//ribosome;GO:0015934//large ribosomal subunit;GO:0022625//cytosolic large ribosomal subunit;GO:0022626//cytosolic ribosome;GO:0030312//external encapsulating structur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0027//ribosomal large subunit assembly;GO:0006412//translation;GO:0006415//translational termination;GO:0006518//peptide metabolic process;GO:0006807//nitrogen compound metabolic process;GO:0006950//response to stress;GO:0006996//organelle organization;GO:0007154//cell communication;GO:0008150//biological_process;GO:0008152//metabolic process;GO:0009058//biosynthetic process;GO:0009059//macromolecule biosynthetic process;GO:0009267//cellular response to starvation;GO:0009605//response to external stimulus;GO:0009987//cellular process;GO:0009991//response to extracellular stimulus;GO:0010467//gene expression;GO:0015968//stringent response;GO:0016043//cellular component organization;GO:0019538//protein metabolic process;GO:0022411//cellular component disassembly;GO:0022607//cellular component assembly;GO:0022613//ribonucleoprotein complex biogenesis;GO:0022618//ribonucleoprotein complex assembly;GO:0031667//response to nutrient levels;GO:0031668//cellular response to extracellular stimulus;GO:0031669//cellular response to nutrient levels;GO:0032984//protein-containing complex disassembly;GO:0033554//cellular response to stress;GO:0034622//cellular protein-containing complex assembly;GO:0034641//cellular nitrogen compound metabolic process;GO:0034645//cellular macromolecule biosynthetic process;GO:0040007//growth;GO:0042221//response to chemical;GO:0042254//ribosome biogenesis;GO:0042255//ribosome assembly;GO:0042273//ribosomal large subunit biogenesis;GO:0042594//response to starvation;GO:0043043//peptide biosynthetic process;GO:0043170//macromolecule metabolic process;GO:0043603//cellular amide metabolic process;GO:0043604//amide biosynthetic process;GO:0043624//cellular protein complex disassembly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677//response to antibiotic;GO:0050896//response to stimulus;GO:0051716//cellular response to stimulus;GO:0065003//protein-containing complex assembly;GO:0070925//organelle assembly;GO:0071496//cellular response to external stimulus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0080</t>
  </si>
  <si>
    <t>trmD</t>
  </si>
  <si>
    <t>WP_020003046.1 tRNA (guanosine(37)-N1)-methyltransferase TrmD [Mycoplasmopsis synoviae]</t>
  </si>
  <si>
    <t>GO:0000287//magnesium ion binding;GO:0003674//molecular_function;GO:0003824//catalytic activity;GO:0005488//binding;GO:0005515//protein binding;GO:0008168//methyltransferase activity;GO:0008173//RNA methyltransferase activity;GO:0008175//tRNA methyltransferase activity;GO:0008757//S-adenosylmethionine-dependent methyltransferase activity;GO:0009019//tRNA (guanine-N1-)-methyltransferase activity;GO:0016423//tRNA (guanine) methyltransferase activity;GO:0016740//transferase activity;GO:0016741//transferase activity, transferring one-carbon groups;GO:0016772//transferase activity, transferring phosphorus-containing groups;GO:0016779//nucleotidyltransferase activity;GO:0042802//identical protein binding;GO:0043167//ion binding;GO:0043169//cation binding;GO:0046872//metal ion binding;GO:0050518//2-C-methyl-D-erythritol 4-phosphate cytidylyltransferase activity;GO:0052906//tRNA (guanine(37)-N(1))-methyltransferase activity;GO:0070567//cytidylyltransferase activity;GO:0140098//catalytic activity, acting on RNA;GO:0140101//catalytic activity, acting on a tRNA</t>
  </si>
  <si>
    <t>GO:0001510//RNA methylation;GO:0002939//tRNA N1-guanine methylation;GO:0006139//nucleobase-containing compound metabolic process;GO:0006396//RNA processing;GO:0006399//tRNA metabolic process;GO:0006400//tRNA modification;GO:0006725//cellular aromatic compound metabolic process;GO:0006807//nitrogen compound metabolic process;GO:0008033//tRNA processing;GO:0008150//biological_process;GO:0008152//metabolic process;GO:0009451//RNA modification;GO:0009987//cellular process;GO:0010467//gene expression;GO:0016070//RNA metabolic process;GO:0030488//tRNA methylation;GO:0032259//methylation;GO:0034470//ncRNA processing;GO:0034641//cellular nitrogen compound metabolic process;GO:0034660//ncRNA metabolic process;GO:0040007//growth;GO:0043170//macromolecule metabolic process;GO:0043412//macromolecule modification;GO:0043414//macromolecule methylation;GO:0044237//cellular metabolic process;GO:0044238//primary metabolic process;GO:0044260//cellular macromolecule metabolic process;GO:0046483//heterocycle metabolic process;GO:0071704//organic substance metabolic process;GO:0090304//nucleic acid metabolic process;GO:1901360//organic cyclic compound metabolic process</t>
  </si>
  <si>
    <t>VY93_RS03550</t>
  </si>
  <si>
    <t>ackA</t>
  </si>
  <si>
    <t>WP_020003164.1 acetate/propionate family kinase [Mycoplasmopsis synoviae]</t>
  </si>
  <si>
    <t>Global and overview maps;Global and overview maps;Global and overview maps;Carbohydrate metabolism;Energy metabolism;Carbohydrate metabolism;Energy metabolism;Metabolism of other amino acids</t>
  </si>
  <si>
    <t>ko01100//Metabolic pathways;ko01120//Microbial metabolism in diverse environments;ko01200//Carbon metabolism;ko00620//Pyruvate metabolism;ko00680//Methane metabolism;ko00640//Propanoate metabolism;ko00720//Carbon fixation pathways in prokaryotes;ko00430//Taurine and hypotaurine metabolism</t>
  </si>
  <si>
    <t>K00925;K00925;K00925;K00925;K00925;K00925;K00925;K00925</t>
  </si>
  <si>
    <t>GO:0000166//nucleotide binding;GO:0003674//molecular_function;GO:0003824//catalytic activity;GO:0005488//binding;GO:0005524//ATP binding;GO:0008776//acetate kinase activity;GO:0016301//kinase activity;GO:0016740//transferase activity;GO:0016772//transferase activity, transferring phosphorus-containing groups;GO:0016774//phosphotransferase activity, carboxyl group as acceptor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47761//butyrate kinase activity;GO:0097159//organic cyclic compound binding;GO:0097367//carbohydrate derivative binding;GO:1901265//nucleoside phosphate binding;GO:1901363//heterocyclic compound binding</t>
  </si>
  <si>
    <t>GO:0006082//organic acid metabolic process;GO:0006083//acetate metabolic process;GO:0006084//acetyl-CoA metabolic process;GO:0006085//acetyl-CoA biosynthetic process;GO:0006113//fermentation;GO:0006139//nucleobase-containing compound metabolic process;GO:0006163//purine nucleotide metabolic process;GO:0006164//purine nucleotide biosynthetic process;GO:0006637//acyl-CoA metabolic process;GO:0006725//cellular aromatic compound metabolic process;GO:0006753//nucleoside phosphate metabolic process;GO:0006790//sulfur compound metabolic process;GO:0006793//phosphorus metabolic process;GO:0006796//phosphate-containing compound metabolic process;GO:0006807//nitrogen compound metabolic process;GO:0008150//biological_process;GO:0008152//metabolic process;GO:0009058//biosynthetic process;GO:0009117//nucleotide metabolic process;GO:0009150//purine ribonucleotide metabolic process;GO:0009152//purine ribonucleotide biosynthetic process;GO:0009165//nucleotide biosynthetic process;GO:0009259//ribonucleotide metabolic process;GO:0009260//ribonucleotide biosynthetic process;GO:0009987//cellular process;GO:0016310//phosphorylation;GO:0018130//heterocycle biosynthetic process;GO:0019438//aromatic compound biosynthetic process;GO:0019637//organophosphate metabolic process;GO:0019693//ribose phosphate metabolic process;GO:0033865//nucleoside bisphosphate metabolic process;GO:0033866//nucleoside bisphosphate biosynthetic process;GO:0033875//ribonucleoside bisphosphate metabolic process;GO:0034030//ribonucleoside bisphosphate biosynthetic process;GO:0034032//purine nucleoside bisphosphate metabolic process;GO:0034033//purine nucleoside bisphosphate biosynthetic process;GO:0034641//cellular nitrogen compound metabolic process;GO:0034654//nucleobase-containing compound biosynthetic process;GO:0035383//thioester metabolic process;GO:0035384//thioester biosynthetic process;GO:0043603//cellular amide metabolic process;GO:0043604//amide biosynthetic process;GO:0044237//cellular metabolic process;GO:0044238//primary metabolic process;GO:0044249//cellular biosynthetic process;GO:0044271//cellular nitrogen compound biosynthetic process;GO:0044272//sulfur compound biosynthetic process;GO:0044281//small molecule metabolic process;GO:0046390//ribose phosphate biosynthetic process;GO:0046483//heterocycle metabolic process;GO:0055086//nucleobase-containing small molecule metabolic process;GO:0071616//acyl-CoA biosynthetic process;GO:0071704//organic substance metabolic process;GO:0072521//purine-containing compound metabolic process;GO:0072522//purine-containing compound biosynthet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3450</t>
  </si>
  <si>
    <t>rplX</t>
  </si>
  <si>
    <t>WP_011283768.1 50S ribosomal protein L24 [Mycoplasmopsis synoviae]</t>
  </si>
  <si>
    <t>K02895</t>
  </si>
  <si>
    <t>GO:0000315//organellar large ribosomal subunit;GO:0005575//cellular_component;GO:0005618//cell wall;GO:0005622//intracellular anatomical structure;GO:0005737//cytoplasm;GO:0005829//cytosol;GO:0005840//ribosome;GO:0009295//nucleoid;GO:0015934//large ribosomal subunit;GO:0022625//cytosolic large ribosomal subunit;GO:0022626//cytosolic ribosome;GO:0030312//external encapsulating structur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3674//molecular_function;GO:0003676//nucleic acid binding;GO:0003677//DNA binding;GO:0003723//RNA binding;GO:0003735//structural constituent of ribosome;GO:0005198//structural molecule activity;GO:0005488//binding;GO:0019843//rRNA binding;GO:0097159//organic cyclic compound binding;GO:1901363//heterocyclic compound binding</t>
  </si>
  <si>
    <t>GO:0006412//translation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0007//growth;GO:0043043//peptide biosynthetic process;GO:0043170//macromolecule metabolic process;GO:0043571//maintenance of CRISPR repeat element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1901564//organonitrogen compound metabolic process;GO:1901566//organonitrogen compound biosynthetic process;GO:1901576//organic substance biosynthetic process</t>
  </si>
  <si>
    <t>VY93_RS03460</t>
  </si>
  <si>
    <t>rpsQ</t>
  </si>
  <si>
    <t>WP_020003148.1 30S ribosomal protein S17 [Mycoplasmopsis synoviae]</t>
  </si>
  <si>
    <t>K02961</t>
  </si>
  <si>
    <t>VY93_RS03425</t>
  </si>
  <si>
    <t>rplR</t>
  </si>
  <si>
    <t>WP_020003144.1 50S ribosomal protein L18 [Mycoplasmopsis synoviae]</t>
  </si>
  <si>
    <t>K02881</t>
  </si>
  <si>
    <t>GO:0000315//organellar large ribosomal subunit;GO:0005575//cellular_component;GO:0005622//intracellular anatomical structure;GO:0005737//cytoplasm;GO:0005829//cytosol;GO:0005840//ribosome;GO:0015934//large ribosomal subunit;GO:0022625//cytosolic large ribosomal subunit;GO:0022626//cytosolic ribosome;GO:0032991//protein-containing complex;GO:0043226//organelle;GO:0043228//non-membrane-bounded organelle;GO:0043229//intracellular organelle;GO:0043232//intracellular non-membrane-bounded organelle;GO:0044391//ribosomal subunit;GO:1990904//ribonucleoprotein complex</t>
  </si>
  <si>
    <t>GO:0003674//molecular_function;GO:0003676//nucleic acid binding;GO:0003723//RNA binding;GO:0003735//structural constituent of ribosome;GO:0005198//structural molecule activity;GO:0005488//binding;GO:0008097//5S rRNA binding;GO:0019843//rRNA binding;GO:0097159//organic cyclic compound binding;GO:1901363//heterocyclic compound binding</t>
  </si>
  <si>
    <t>GO:0006139//nucleobase-containing compound metabolic process;GO:0006364//rRNA processing;GO:0006396//RNA processing;GO:0006412//translation;GO:0006518//peptide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6072//rRNA metabolic process;GO:0019538//protein metabolic process;GO:0022613//ribonucleoprotein complex biogenesis;GO:0034470//ncRNA processing;GO:0034641//cellular nitrogen compound metabolic process;GO:0034645//cellular macromolecule biosynthetic process;GO:0034660//ncRNA metabolic process;GO:0040007//growth;GO:0042254//ribosome biogenesis;GO:0043043//peptide biosynthetic process;GO:0043170//macromolecule metabolic process;GO:0043603//cellular amide metabolic process;GO:0043604//amide biosynthetic process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483//heterocycle metabolic process;GO:0071704//organic substance metabolic process;GO:0071840//cellular component organization or biogenesi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3370</t>
  </si>
  <si>
    <t>pth</t>
  </si>
  <si>
    <t>WP_020003135.1 aminoacyl-tRNA hydrolase [Mycoplasmopsis synoviae]</t>
  </si>
  <si>
    <t>GO:0003674//molecular_function;GO:0003824//catalytic activity;GO:0004045//aminoacyl-tRNA hydrolase activity;GO:0016787//hydrolase activity;GO:0016788//hydrolase activity, acting on ester bonds;GO:0052689//carboxylic ester hydrolase activity;GO:0140098//catalytic activity, acting on RNA;GO:0140101//catalytic activity, acting on a tRNA</t>
  </si>
  <si>
    <t>GO:0006412//translation;GO:0008150//biological_process;GO:0009653//anatomical structure morphogenesis;GO:0009987//cellular process;GO:0030154//cell differentiation;GO:0030435//sporulation resulting in formation of a cellular spore;GO:0032502//developmental process;GO:0040007//growth;GO:0043934//sporulation;GO:0048646//anatomical structure formation involved in morphogenesis;GO:0048856//anatomical structure development;GO:0048869//cellular developmental process</t>
  </si>
  <si>
    <t>VY93_RS02200</t>
  </si>
  <si>
    <t>atpH</t>
  </si>
  <si>
    <t>WP_020003249.1 ATP synthase F1 subunit delta [Mycoplasmopsis synoviae]</t>
  </si>
  <si>
    <t>K02113;K02113;K02113</t>
  </si>
  <si>
    <t>GO:0000275//mitochondrial proton-transporting ATP synthase complex, catalytic sector F(1);GO:0005575//cellular_component;GO:0005622//intracellular anatomical structure;GO:0005886//plasma membrane;GO:0016020//membrane;GO:0016469//proton-transporting two-sector ATPase complex;GO:0032991//protein-containing complex;GO:0033178//proton-transporting two-sector ATPase complex, catalytic domain;GO:0045259//proton-transporting ATP synthase complex;GO:0045261//proton-transporting ATP synthase complex, catalytic core F(1);GO:0045262//plasma membrane proton-transporting ATP synthase complex, catalytic core F(1);GO:0071944//cell periphery;GO:0098796//membrane protein complex</t>
  </si>
  <si>
    <t>GO:0003674//molecular_function;GO:0003824//catalytic activity;GO:0005215//transporter activity;GO:0005484//SNAP receptor activity;GO:0008324//cation transmembrane transporter activity;GO:0015075//ion transmembrane transporter activity;GO:0015078//proton transmembrane transporter activity;GO:0015318//inorganic molecular entity transmembrane transporter activity;GO:0015399//primary active transmembrane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111//nucleoside-triphosphatase activity;GO:0019829//ATPase-coupled cation transmembrane transporter activity;GO:0022804//active transmembrane transporter activity;GO:0022853//active ion transmembrane transporter activity;GO:0022857//transmembrane transporter activity;GO:0022890//inorganic cation transmembrane transporter activity;GO:0042625//ATPase-coupled ion transmembrane transporter activity;GO:0042626//ATPase-coupled transmembrane transporter activity;GO:0044769//ATPase activity, coupled to transmembrane movement of ions, rotational mechanism;GO:0046933//proton-transporting ATP synthase activity, rotational mechanism</t>
  </si>
  <si>
    <t>GO:0006139//nucleobase-containing compound metabolic process;GO:0006163//purine nucleotide metabolic process;GO:0006164//purine nucleotide biosynthetic process;GO:0006725//cellular aromatic compound metabolic process;GO:0006753//nucleoside phosphate metabolic process;GO:0006754//ATP biosynthetic process;GO:0006793//phosphorus metabolic process;GO:0006796//phosphate-containing compound metabolic process;GO:0006807//nitrogen compound metabolic process;GO:0006810//transport;GO:0006811//ion transport;GO:0006812//cation transport;GO:0006890//retrograde vesicle-mediated transport, Golgi to endoplasmic reticulum;GO:0008150//biological_process;GO:0008152//me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7//purine ribonucleoside monophosphate metabolic process;GO:0009168//purine ribonucleoside monophosphate biosynthet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987//cellular process;GO:0015985//energy coupled proton transport, down electrochemical gradient;GO:0015986//ATP synthesis coupled proton transport;GO:0018130//heterocycle biosynthetic process;GO:0019438//aromatic compound biosynthetic process;GO:0019637//organophosphate metabolic process;GO:0019693//ribose phosphate metabolic process;GO:0034220//ion transmembrane transport;GO:0034641//cellular nitrogen compound metabolic process;GO:0034654//nucleobase-containing compound biosynthetic process;GO:0044237//cellular metabolic process;GO:0044238//primary metabolic process;GO:0044249//cellular biosynthetic process;GO:0044271//cellular nitrogen compound biosynthetic process;GO:0044281//small molecule metabolic process;GO:0046034//ATP metabolic process;GO:0046390//ribose phosphate biosynthetic process;GO:0046483//heterocycle metabolic process;GO:0051179//localization;GO:0051234//establishment of localization;GO:0055085//transmembrane transport;GO:0055086//nucleobase-containing small molecule metabolic process;GO:0071704//organic substance metabolic process;GO:0072521//purine-containing compound metabolic process;GO:0072522//purine-containing compound biosynthetic process;GO:0090407//organophosphate biosynthetic process;GO:0098655//cation transmembrane transport;GO:0098660//inorganic ion transmembrane transport;GO:0098662//inorganic cation transmembrane transport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2600//proton transmembrane transport</t>
  </si>
  <si>
    <t>VY93_RS03510</t>
  </si>
  <si>
    <t>rpsJ</t>
  </si>
  <si>
    <t>WP_020003156.1 30S ribosomal protein S10 [Mycoplasmopsis synoviae]</t>
  </si>
  <si>
    <t>K02946</t>
  </si>
  <si>
    <t>GO:0000314//organellar small ribosomal subunit;GO:0005575//cellular_component;GO:0005622//intracellular anatomical structure;GO:0005737//cytoplasm;GO:0005840//ribosome;GO:0022627//cytosolic small ribosomal subunit;GO:0032991//protein-containing complex;GO:0043226//organelle;GO:0043228//non-membrane-bounded organelle;GO:0043229//intracellular organelle;GO:0043232//intracellular non-membrane-bounded organelle;GO:1990904//ribonucleoprotein complex</t>
  </si>
  <si>
    <t>GO:0003674//molecular_function;GO:0003676//nucleic acid binding;GO:0003723//RNA binding;GO:0003735//structural constituent of ribosome;GO:0005198//structural molecule activity;GO:0005488//binding;GO:0097159//organic cyclic compound binding;GO:1901363//heterocyclic compound binding</t>
  </si>
  <si>
    <t>VY93_RS03540</t>
  </si>
  <si>
    <t>engB</t>
  </si>
  <si>
    <t>WP_011283786.1 ribosome biogenesis GTP-binding protein YihA/YsxC [Mycoplasmopsis synoviae]</t>
  </si>
  <si>
    <t>GO:0000166//nucleotide binding;GO:0001882//nucleoside binding;GO:0001883//purine nucleoside binding;GO:0003674//molecular_function;GO:0003746//translation elongation factor activity;GO:0003924//GTPase activity;GO:0005488//binding;GO:0005524//ATP binding;GO:0005525//GTP binding;GO:0017076//purine nucleotide binding;GO:0019001//guanyl nucleotide binding;GO:0019843//rRNA binding;GO:0032549//ribonucleoside binding;GO:0032550//purine ribonucleoside binding;GO:0032553//ribonucleotide binding;GO:0032555//purine ribonucleotide binding;GO:0032561//guanyl ribonucleotide binding;GO:0035639//purine ribonucleoside triphosphate binding;GO:0036094//small molecule binding;GO:0043022//ribosome binding;GO:0043167//ion binding;GO:0043168//anion binding;GO:0043169//cation binding;GO:0046872//metal ion binding;GO:0051539//4 iron, 4 sulfur cluster binding;GO:0097159//organic cyclic compound binding;GO:0097367//carbohydrate derivative binding;GO:1901265//nucleoside phosphate binding;GO:1901363//heterocyclic compound binding</t>
  </si>
  <si>
    <t>GO:0001514//selenocysteine incorporation;GO:0006400//tRNA modification;GO:0006412//translation;GO:0006414//translational elongation;GO:0007049//cell cycle;GO:0008150//biological_process;GO:0009987//cellular process;GO:0042254//ribosome biogenesis;GO:0046336//ethanolamine catabolic process;GO:0051301//cell division</t>
  </si>
  <si>
    <t>VY93_RS03325</t>
  </si>
  <si>
    <t>rpmI</t>
  </si>
  <si>
    <t>WP_011283743.1 50S ribosomal protein L35 [Mycoplasmopsis synoviae]</t>
  </si>
  <si>
    <t>K02916</t>
  </si>
  <si>
    <t>VY93_RS03380</t>
  </si>
  <si>
    <t>ybhA</t>
  </si>
  <si>
    <t>WP_020003137.1 Cof-type HAD-IIB family hydrolase [Mycoplasmopsis synoviae]</t>
  </si>
  <si>
    <t>GO:0003824//catalytic activity;GO:0008967//phosphoglycolate phosphatase activity;GO:0016787//hydrolase activity;GO:0016791//phosphatase activity;GO:0019143//3-deoxy-manno-octulosonate-8-phosphatase activity;GO:0050307//sucrose-phosphate phosphatase activity;GO:0050531//mannosyl-3-phosphoglycerate phosphatase activity</t>
  </si>
  <si>
    <t>GO:0005986//sucrose biosynthetic process;GO:0005992//trehalose biosynthetic process;GO:0006545//glycine biosynthetic process;GO:0006564//L-serine biosynthetic process;GO:0008152//metabolic process;GO:0009103//lipopolysaccharide biosynthetic process</t>
  </si>
  <si>
    <t>VY93_RS03555</t>
  </si>
  <si>
    <t>pta</t>
  </si>
  <si>
    <t>WP_020003165.1 phosphate acetyltransferase [Mycoplasmopsis synoviae]</t>
  </si>
  <si>
    <t>K00625;K00625;K00625;K00625;K00625;K00625;K00625;K00625</t>
  </si>
  <si>
    <t>GO:0003674//molecular_function;GO:0003824//catalytic activity;GO:0008959//phosphate acetyltransferase activity;GO:0016407//acetyltransferase activity;GO:0016740//transferase activity;GO:0016746//acyltransferase activity;GO:0016747//acyltransferase activity, transferring groups other than amino-acyl groups;GO:0050182//phosphate butyryltransferase activity</t>
  </si>
  <si>
    <t>GO:0006084//acetyl-CoA metabolic process;GO:0006085//acetyl-CoA biosynthetic process;GO:0006086//acetyl-CoA biosynthetic process from pyruvate;GO:0006113//fermentation;GO:0006139//nucleobase-containing compound metabolic process;GO:0006163//purine nucleotide metabolic process;GO:0006164//purine nucleotide biosynthetic process;GO:0006637//acyl-CoA metabolic process;GO:0006725//cellular aromatic compound metabolic process;GO:0006753//nucleoside phosphate metabolic process;GO:0006790//sulfur compound metabolic process;GO:0006793//phosphorus metabolic process;GO:0006796//phosphate-containing compound metabolic process;GO:0006807//nitrogen compound metabolic process;GO:0008150//biological_process;GO:0008152//metabolic process;GO:0009058//biosynthetic process;GO:0009117//nucleotide metabolic process;GO:0009150//purine ribonucleotide metabolic process;GO:0009152//purine ribonucleotide biosynthetic process;GO:0009165//nucleotide biosynthetic process;GO:0009259//ribonucleotide metabolic process;GO:0009260//ribonucleotide biosynthetic process;GO:0009987//cellular process;GO:0018130//heterocycle biosynthetic process;GO:0019438//aromatic compound biosynthetic process;GO:0019637//organophosphate metabolic process;GO:0019693//ribose phosphate metabolic process;GO:0033865//nucleoside bisphosphate metabolic process;GO:0033866//nucleoside bisphosphate biosynthetic process;GO:0033875//ribonucleoside bisphosphate metabolic process;GO:0034030//ribonucleoside bisphosphate biosynthetic process;GO:0034032//purine nucleoside bisphosphate metabolic process;GO:0034033//purine nucleoside bisphosphate biosynthetic process;GO:0034641//cellular nitrogen compound metabolic process;GO:0034654//nucleobase-containing compound biosynthetic process;GO:0035383//thioester metabolic process;GO:0035384//thioester biosynthetic process;GO:0043603//cellular amide metabolic process;GO:0043604//amide biosynthetic process;GO:0044237//cellular metabolic process;GO:0044238//primary metabolic process;GO:0044249//cellular biosynthetic process;GO:0044271//cellular nitrogen compound biosynthetic process;GO:0044272//sulfur compound biosynthetic process;GO:0044281//small molecule metabolic process;GO:0046390//ribose phosphate biosynthetic process;GO:0046483//heterocycle metabolic process;GO:0055086//nucleobase-containing small molecule metabolic process;GO:0071616//acyl-CoA biosynthetic process;GO:0071704//organic substance metabolic process;GO:0072521//purine-containing compound metabolic process;GO:0072522//purine-containing compound biosynthet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2040</t>
  </si>
  <si>
    <t>alaS</t>
  </si>
  <si>
    <t>WP_020003221.1 alanine--tRNA ligase [Mycoplasmopsis synoviae]</t>
  </si>
  <si>
    <t>K01872</t>
  </si>
  <si>
    <t>GO:0000049//tRNA binding;GO:0000166//nucleotide binding;GO:0003674//molecular_function;GO:0003676//nucleic acid binding;GO:0003723//RNA binding;GO:0003824//catalytic activity;GO:0004112//cyclic-nucleotide phosphodiesterase activity;GO:0004812//aminoacyl-tRNA ligase activity;GO:0004813//alanine-tRNA ligase activity;GO:0005488//binding;GO:0005524//ATP binding;GO:0016597//amino acid binding;GO:0016874//ligase activity;GO:0016875//ligase activity, forming carbon-oxygen bonds;GO:0017076//purine nucleotide binding;GO:0030554//adenyl nucleotide binding;GO:0031406//carboxylic acid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3177//organic acid binding;GO:0046872//metal io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6//RNA processing;GO:0006399//tRNA metabolic process;GO:0006400//tRNA modification;GO:0006412//translation;GO:0006418//tRNA aminoacylation for protein translation;GO:0006419//alanyl-tRNA aminoacylation;GO:0006518//peptide metabolic process;GO:0006520//cellular amino acid metabolic process;GO:0006725//cellular aromatic compound metabolic process;GO:0006807//nitrogen compound metabolic process;GO:0008033//tRNA processing;GO:0008150//biological_process;GO:0008152//metabolic process;GO:0009058//biosynthetic process;GO:0009059//macromolecule biosynthetic process;GO:0009451//RNA modification;GO:0009987//cellular process;GO:0010467//gene expression;GO:0016070//RNA metabolic process;GO:0019538//protein metabolic process;GO:0019752//carboxylic acid metabolic process;GO:0034470//ncRNA processing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12//macromolecule modification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2710</t>
  </si>
  <si>
    <t>WP_020003015.1 hypothetical protein [Mycoplasmopsis synoviae]</t>
  </si>
  <si>
    <t>GO:0005179//hormone activity</t>
  </si>
  <si>
    <t>VY93_RS00790</t>
  </si>
  <si>
    <t>WP_020002916.1 hypothetical protein [Mycoplasmopsis synoviae]</t>
  </si>
  <si>
    <t>GO:0005887//integral component of plasma membrane;GO:0016021//integral component of membrane</t>
  </si>
  <si>
    <t>GO:0006355//regulation of transcription, DNA-templated;GO:0009271//phage shock</t>
  </si>
  <si>
    <t>VY93_RS03755</t>
  </si>
  <si>
    <t>hsdM</t>
  </si>
  <si>
    <t>WP_020003061.1 type I restriction-modification system subunit M [Mycoplasmopsis synoviae]</t>
  </si>
  <si>
    <t>GO:0003677//DNA binding;GO:0003824//catalytic activity;GO:0008170//N-methyltransferase activity;GO:0008757//S-adenosylmethionine-dependent methyltransferase activity;GO:0009007//site-specific DNA-methyltransferase (adenine-specific) activity;GO:0015666//restriction endodeoxyribonuclease activity</t>
  </si>
  <si>
    <t>GO:0006304//DNA modification;GO:0006306//DNA methylation;GO:0006412//translation;GO:0009307//DNA restriction-modification system;GO:0018364//peptidyl-glutamine methylation;GO:0030253//protein secretion by the type I secretion system</t>
  </si>
  <si>
    <t>VY93_RS02915</t>
  </si>
  <si>
    <t>4.46117015065062e-311</t>
  </si>
  <si>
    <t>1.83081788000725e-310</t>
  </si>
  <si>
    <t>mch</t>
  </si>
  <si>
    <t>WP_011283673.1 MaoC family dehydratase [Mycoplasmopsis synoviae]</t>
  </si>
  <si>
    <t>K18290;K18290</t>
  </si>
  <si>
    <t>VY93_RS03385</t>
  </si>
  <si>
    <t>rnhC</t>
  </si>
  <si>
    <t>WP_117274897.1 ribonuclease HIII [Mycoplasmopsis synoviae]</t>
  </si>
  <si>
    <t>K03470</t>
  </si>
  <si>
    <t>GO:0005575//cellular_component;GO:0005622//intracellular anatomical structure;GO:0005737//cytoplasm;GO:0032299//ribonuclease H2 complex;GO:0032991//protein-containing complex</t>
  </si>
  <si>
    <t>GO:0003674//molecular_function;GO:0003676//nucleic acid binding;GO:0003723//RNA binding;GO:0003824//catalytic activity;GO:0004518//nuclease activity;GO:0004519//endonuclease activity;GO:0004521//endoribonuclease activity;GO:0004523//RNA-DNA hybrid ribonuclease activity;GO:0004540//ribonuclease activity;GO:0005488//binding;GO:0016787//hydrolase activity;GO:0016788//hydrolase activity, acting on ester bonds;GO:0016891//endoribonuclease activity, producing 5'-phosphomonoesters;GO:0016893//endonuclease activity, active with either ribo- or deoxyribonucleic acids and producing 5'-phosphomonoesters;GO:0043167//ion binding;GO:0043169//cation binding;GO:0046872//metal ion binding;GO:0097159//organic cyclic compound binding;GO:0140098//catalytic activity, acting on RNA;GO:1901363//heterocyclic compound binding</t>
  </si>
  <si>
    <t>GO:0006139//nucleobase-containing compound metabolic process;GO:0006259//DNA metabolic process;GO:0006260//DNA replication;GO:0006261//DNA-dependent DNA replication;GO:0006271//DNA strand elongation involved in DNA replication;GO:0006273//lagging strand elongation;GO:0006281//DNA repair;GO:0006298//mismatch repair;GO:0006401//RNA catabolic process;GO:0006725//cellular aromatic compound metabolic process;GO:0006807//nitrogen compound metabolic process;GO:0006950//response to stress;GO:0006974//cellular response to DNA damage stimulus;GO:0008150//biological_process;GO:0008152//metabolic process;GO:0009056//catabolic process;GO:0009057//macromolecule catabolic process;GO:0009058//biosynthetic process;GO:0009059//macromolecule biosynthetic process;GO:0009987//cellular process;GO:0016070//RNA metabolic process;GO:0019439//aromatic compound catabolic process;GO:0022616//DNA strand elongation;GO:0033554//cellular response to stress;GO:0033567//DNA replication, Okazaki fragment processing;GO:0034641//cellular nitrogen compound metabolic process;GO:0034645//cellular macromolecule biosynthetic process;GO:0034655//nucleobase-containing compound catabolic process;GO:0043137//DNA replication, removal of RNA primer;GO:0043170//macromolecule metabolic process;GO:0044237//cellular metabolic process;GO:0044238//primary metabolic process;GO:0044248//cellular catabolic process;GO:0044249//cellular biosynthetic process;GO:0044260//cellular macromolecule metabolic process;GO:0044265//cellular macromolecule catabolic process;GO:0044270//cellular nitrogen compound catabolic process;GO:0046483//heterocycle metabolic process;GO:0046700//heterocycle catabolic process;GO:0050896//response to stimulus;GO:0051716//cellular response to stimulus;GO:0071704//organic substance metabolic process;GO:0090304//nucleic acid metabolic process;GO:0090305//nucleic acid phosphodiester bond hydrolysis;GO:0090501//RNA phosphodiester bond hydrolysis;GO:0090502//RNA phosphodiester bond hydrolysis, endonucleolytic;GO:1901360//organic cyclic compound metabolic process;GO:1901361//organic cyclic compound catabolic process;GO:1901575//organic substance catabolic process;GO:1901576//organic substance biosynthetic process</t>
  </si>
  <si>
    <t>VY93_RS00525</t>
  </si>
  <si>
    <t>scpB</t>
  </si>
  <si>
    <t>WP_011283259.1 segregation/condensation protein B [Mycoplasmopsis synoviae]</t>
  </si>
  <si>
    <t>GO:0003674//molecular_function;GO:0005488//binding;GO:0005515//protein binding;GO:0042802//identical protein binding;GO:0051540//metal cluster binding</t>
  </si>
  <si>
    <t>GO:0007049//cell cycle;GO:0007059//chromosome segregation;GO:0008150//biological_process;GO:0009987//cellular process;GO:0022402//cell cycle process;GO:0030261//chromosome condensation;GO:0051301//cell division;GO:0051304//chromosome separation</t>
  </si>
  <si>
    <t>VY93_RS01930</t>
  </si>
  <si>
    <t>WP_020003204.1 hypothetical protein [Mycoplasmopsis synoviae]</t>
  </si>
  <si>
    <t>GO:0003899//DNA-directed 5'-3' RNA polymerase activity</t>
  </si>
  <si>
    <t>GO:0006351//transcription, DNA-templated;GO:0006355//regulation of transcription, DNA-templated</t>
  </si>
  <si>
    <t>VY93_RS02920</t>
  </si>
  <si>
    <t>cat2</t>
  </si>
  <si>
    <t>WP_198763752.1 acetyl-CoA hydrolase/transferase family protein [Mycoplasmopsis synoviae]</t>
  </si>
  <si>
    <t>K18288;K18288</t>
  </si>
  <si>
    <t>GO:0003986//acetyl-CoA hydrolase activity;GO:0008410//CoA-transferase activity;GO:0008775//acetate CoA-transferase activity</t>
  </si>
  <si>
    <t>GO:0006083//acetate metabolic process;GO:0019679//propionate metabolic process, methylcitrate cycle;GO:0046358//butyrate biosynthetic process</t>
  </si>
  <si>
    <t>VY93_RS02190</t>
  </si>
  <si>
    <t>atpG</t>
  </si>
  <si>
    <t>WP_020003247.1 F0F1 ATP synthase subunit gamma [Mycoplasmopsis synoviae]</t>
  </si>
  <si>
    <t>K02115;K02115;K02115</t>
  </si>
  <si>
    <t>GO:0003674//molecular_function;GO:0003824//catalytic activity;GO:0005215//transporter activity;GO:0008324//cation transmembrane transporter activity;GO:0015075//ion transmembrane transporter activity;GO:0015078//proton transmembrane transporter activity;GO:0015318//inorganic molecular entity transmembrane transporter activity;GO:0015399//primary active transmembrane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111//nucleoside-triphosphatase activity;GO:0019829//ATPase-coupled cation transmembrane transporter activity;GO:0022804//active transmembrane transporter activity;GO:0022853//active ion transmembrane transporter activity;GO:0022857//transmembrane transporter activity;GO:0022890//inorganic cation transmembrane transporter activity;GO:0042625//ATPase-coupled ion transmembrane transporter activity;GO:0042626//ATPase-coupled transmembrane transporter activity;GO:0044769//ATPase activity, coupled to transmembrane movement of ions, rotational mechanism;GO:0046933//proton-transporting ATP synthase activity, rotational mechanism</t>
  </si>
  <si>
    <t>GO:0006139//nucleobase-containing compound metabolic process;GO:0006163//purine nucleotide metabolic process;GO:0006164//purine nucleotide biosynthetic process;GO:0006725//cellular aromatic compound metabolic process;GO:0006753//nucleoside phosphate metabolic process;GO:0006754//ATP biosynthetic process;GO:0006793//phosphorus metabolic process;GO:0006796//phosphate-containing compound metabolic process;GO:0006807//nitrogen compound metabolic process;GO:0006810//transport;GO:0006811//ion transport;GO:0006812//cation transport;GO:0008150//biological_process;GO:0008152//me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7//purine ribonucleoside monophosphate metabolic process;GO:0009168//purine ribonucleoside monophosphate biosynthet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987//cellular process;GO:0015985//energy coupled proton transport, down electrochemical gradient;GO:0015986//ATP synthesis coupled proton transport;GO:0018130//heterocycle biosynthetic process;GO:0019438//aromatic compound biosynthetic process;GO:0019637//organophosphate metabolic process;GO:0019693//ribose phosphate metabolic process;GO:0034220//ion transmembrane transport;GO:0034641//cellular nitrogen compound metabolic process;GO:0034654//nucleobase-containing compound biosynthetic process;GO:0044237//cellular metabolic process;GO:0044238//primary metabolic process;GO:0044249//cellular biosynthetic process;GO:0044271//cellular nitrogen compound biosynthetic process;GO:0044281//small molecule metabolic process;GO:0046034//ATP metabolic process;GO:0046390//ribose phosphate biosynthetic process;GO:0046483//heterocycle metabolic process;GO:0051179//localization;GO:0051234//establishment of localization;GO:0055085//transmembrane transport;GO:0055086//nucleobase-containing small molecule metabolic process;GO:0071704//organic substance metabolic process;GO:0072521//purine-containing compound metabolic process;GO:0072522//purine-containing compound biosynthetic process;GO:0090407//organophosphate biosynthetic process;GO:0098655//cation transmembrane transport;GO:0098660//inorganic ion transmembrane transport;GO:0098662//inorganic cation transmembrane transport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2600//proton transmembrane transport</t>
  </si>
  <si>
    <t>VY93_RS03515</t>
  </si>
  <si>
    <t>WP_020003157.1 thioredoxin family protein [Mycoplasmopsis synoviae]</t>
  </si>
  <si>
    <t>GO:0003756//protein disulfide isomerase activity;GO:0015035//protein-disulfide reductase activity;GO:0015036//disulfide oxidoreductase activity</t>
  </si>
  <si>
    <t>GO:0006457//protein folding;GO:0008150//biological_process;GO:0009987//cellular process;GO:0019725//cellular homeostasis;GO:0042592//homeostatic process;GO:0045454//cell redox homeostasis;GO:0050789//regulation of biological process;GO:0050794//regulation of cellular process;GO:0065007//biological regulation;GO:0065008//regulation of biological quality</t>
  </si>
  <si>
    <t>VY93_RS01630</t>
  </si>
  <si>
    <t>valS</t>
  </si>
  <si>
    <t>WP_020002962.1 valine--tRNA ligase [Mycoplasmopsis synoviae]</t>
  </si>
  <si>
    <t>K01873</t>
  </si>
  <si>
    <t>GO:0000166//nucleotide binding;GO:0002161//aminoacyl-tRNA editing activity;GO:0003674//molecular_function;GO:0003824//catalytic activity;GO:0004812//aminoacyl-tRNA ligase activity;GO:0004817//cysteine-tRNA ligase activity;GO:0004822//isoleucine-tRNA ligase activity;GO:0004823//leucine-tRNA ligase activity;GO:0004825//methionine-tRNA ligase activity;GO:0004832//valine-tRNA ligase activity;GO:0005488//binding;GO:0005524//ATP binding;GO:0016787//hydrolase activity;GO:0016788//hydrolase activity, acting on ester bonds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52689//carboxylic ester hydrolase activity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18//tRNA aminoacylation for protein translation;GO:0006423//cysteinyl-tRNA aminoacylation;GO:0006428//isoleucyl-tRNA aminoacylation;GO:0006429//leucyl-tRNA aminoacylation;GO:0006431//methionyl-tRNA aminoacylation;GO:0006438//valyl-tRNA aminoacylation;GO:0006450//regulation of translational fidelity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65007//biological regulation;GO:0065008//regulation of biological quality;GO:0071704//organic substance metabolic process;GO:0090304//nucleic acid metabolic process;GO:0106074//aminoacyl-tRNA metabolism involved in translational fidelity;GO:1901360//organic cyclic compound metabolic process;GO:1901564//organonitrogen compound metabolic process;GO:1901566//organonitrogen compound biosynthetic process;GO:1901576//organic substance biosynthetic process</t>
  </si>
  <si>
    <t>VY93_RS00090</t>
  </si>
  <si>
    <t>tsaE</t>
  </si>
  <si>
    <t>WP_011283179.1 tRNA (adenosine(37)-N6)-threonylcarbamoyltransferase complex ATPase subunit type 1 TsaE [Mycoplasmopsis synoviae]</t>
  </si>
  <si>
    <t>GO:0005575//cellular_component;GO:0005622//intracellular anatomical structure;GO:0005737//cytoplasm;GO:0005887//integral component of plasma membrane;GO:0009360//DNA polymerase III complex;GO:0009898//cytoplasmic side of plasma membrane;GO:0043190//ATP-binding cassette (ABC) transporter complex;GO:0048501//signal recognition particle, plasma membrane targeting;GO:0055051//ATP-binding cassette (ABC) transporter complex, integrated substrate binding;GO:0055052//ATP-binding cassette (ABC) transporter complex, substrate-binding subunit-containing</t>
  </si>
  <si>
    <t>GO:0000166//nucleotide binding;GO:0003674//molecular_function;GO:0003723//RNA binding;GO:0003724//RNA helicase activity;GO:0003887//DNA-directed DNA polymerase activity;GO:0003924//GTPase activity;GO:0004386//helicase activity;GO:0004798//thymidylate kinase activity;GO:0005048//signal sequence binding;GO:0005488//binding;GO:0005524//ATP binding;GO:0005525//GTP binding;GO:0008134//transcription factor binding;GO:0008168//methyltransferase activity;GO:0015415//ATPase-coupled phosphate ion transmembrane transporter activity;GO:0016301//kinase activity;GO:0016772//transferase activity, transferring phosphorus-containing groups;GO:0016887//ATP hydrolysis activity;GO:0017076//purine nucleotide binding;GO:0018835//carbon phosphorus lyase activity;GO:0030554//adenyl nucleotide binding;GO:0032553//ribonucleotide binding;GO:0032555//purine ribonucleotide binding;GO:0032559//adenyl ribonucleotide binding;GO:0033230//ABC-type cysteine transporter activity;GO:0035639//purine ribonucleoside triphosphate binding;GO:0036094//small molecule binding;GO:0042626//ATPase-coupled transmembrane transporter activity;GO:0043167//ion binding;GO:0043168//anion binding;GO:0043169//cation binding;GO:0046872//metal ion binding;GO:0097159//organic cyclic compound binding;GO:0097367//carbohydrate derivative binding;GO:1901265//nucleoside phosphate binding;GO:1901363//heterocyclic compound binding</t>
  </si>
  <si>
    <t>GO:0000910//cytokinesis;GO:0002949//tRNA threonylcarbamoyladenosine modification;GO:0006139//nucleobase-containing compound metabolic process;GO:0006260//DNA replication;GO:0006355//regulation of transcription, DNA-templated;GO:0006396//RNA processing;GO:0006399//tRNA metabolic process;GO:0006400//tRNA modification;GO:0006725//cellular aromatic compound metabolic process;GO:0006807//nitrogen compound metabolic process;GO:0006810//transport;GO:0006817//phosphate ion transport;GO:0008033//tRNA processing;GO:0008150//biological_process;GO:0008152//metabolic process;GO:0009306//protein secretion;GO:0009451//RNA modification;GO:0009987//cellular process;GO:0010467//gene expression;GO:0015809//arginine transport;GO:0015819//lysine transport;GO:0015822//ornithine transport;GO:0015949//nucleobase-containing small molecule interconversion;GO:0016070//RNA metabolic process;GO:0019634//organic phosphonate metabolic process;GO:0031167//rRNA methylation;GO:0033228//cysteine export across plasma membrane;GO:0034470//ncRNA processing;GO:0034641//cellular nitrogen compound metabolic process;GO:0034660//ncRNA metabolic process;GO:0043170//macromolecule metabolic process;GO:0043412//macromolecule modification;GO:0044237//cellular metabolic process;GO:0044238//primary metabolic process;GO:0046118//7-methylguanosine biosynthetic process;GO:0046483//heterocycle metabolic process;GO:0070525//tRNA threonylcarbamoyladenosine metabolic process;GO:0071704//organic substance metabolic process;GO:0090304//nucleic acid metabolic process;GO:1901360//organic cyclic compound metabolic process</t>
  </si>
  <si>
    <t>VY93_RS02185</t>
  </si>
  <si>
    <t>atpD</t>
  </si>
  <si>
    <t>WP_020003246.1 F0F1 ATP synthase subunit beta [Mycoplasmopsis synoviae]</t>
  </si>
  <si>
    <t>GO:0000275//mitochondrial proton-transporting ATP synthase complex, catalytic sector F(1);GO:0005575//cellular_component;GO:0005622//intracellular anatomical structure;GO:0005886//plasma membrane;GO:0009288//bacterial-type flagellum;GO:0016020//membrane;GO:0016469//proton-transporting two-sector ATPase complex;GO:0016471//vacuolar proton-transporting V-type ATPase complex;GO:0030257//type III protein secretion system complex;GO:0032991//protein-containing complex;GO:0033178//proton-transporting two-sector ATPase complex, catalytic domain;GO:0045259//proton-transporting ATP synthase complex;GO:0045261//proton-transporting ATP synthase complex, catalytic core F(1);GO:0045262//plasma membrane proton-transporting ATP synthase complex, catalytic core F(1);GO:0071944//cell periphery;GO:0098796//membrane protein complex</t>
  </si>
  <si>
    <t>GO:0000166//nucleotide binding;GO:0003674//molecular_function;GO:0003723//RNA binding;GO:0003724//RNA helicase activity;GO:0003824//catalytic activity;GO:0003924//GTPase activity;GO:0004386//helicase activity;GO:0005215//transporter activity;GO:0005488//binding;GO:0005524//ATP binding;GO:0005525//GTP binding;GO:0008186//ATP-dependent activity, acting on RNA;GO:0008324//cation transmembrane transporter activity;GO:0008553//P-type proton-exporting transporter activity;GO:0015075//ion transmembrane transporter activity;GO:0015078//proton transmembrane transporter activity;GO:0015318//inorganic molecular entity transmembrane transporter activity;GO:0015399//primary active transmembrane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9829//ATPase-coupled cation transmembrane transporter activity;GO:0022804//active transmembrane transporter activity;GO:0022853//active ion transmembrane transporter activity;GO:0022857//transmembrane transporter activity;GO:0022890//inorganic cation transmembrane transporter activity;GO:0030554//adenyl nucleotide binding;GO:0032553//ribonucleotide binding;GO:0032555//purine ribonucleotide binding;GO:0032559//adenyl ribonucleotide binding;GO:0035639//purine ribonucleoside triphosphate binding;GO:0036094//small molecule binding;GO:0042625//ATPase-coupled ion transmembrane transporter activity;GO:0042626//ATPase-coupled transmembrane transporter activity;GO:0043167//ion binding;GO:0043168//anion binding;GO:0043531//ADP binding;GO:0044769//ATPase activity, coupled to transmembrane movement of ions, rotational mechanism;GO:0046933//proton-transporting ATP synthase activity, rotational mechanism;GO:0046961//proton-transporting ATPase activity, rotational mechanism;GO:0097159//organic cyclic compound binding;GO:0097367//carbohydrate derivative binding;GO:1901265//nucleoside phosphate binding;GO:1901363//heterocyclic compound binding</t>
  </si>
  <si>
    <t>GO:0001539//cilium or flagellum-dependent cell motility;GO:0002949//tRNA threonylcarbamoyladenosine modification;GO:0006139//nucleobase-containing compound metabolic process;GO:0006163//purine nucleotide metabolic process;GO:0006164//purine nucleotide biosynthetic process;GO:0006353//DNA-templated transcription, termination;GO:0006725//cellular aromatic compound metabolic process;GO:0006753//nucleoside phosphate metabolic process;GO:0006754//ATP biosynthetic process;GO:0006793//phosphorus metabolic process;GO:0006796//phosphate-containing compound metabolic process;GO:0006807//nitrogen compound metabolic process;GO:0006810//transport;GO:0006811//ion transport;GO:0006812//cation transport;GO:0006814//sodium ion transport;GO:0008150//biological_process;GO:0008152//me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7//purine ribonucleoside monophosphate metabolic process;GO:0009168//purine ribonucleoside monophosphate biosynthet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306//protein secretion;GO:0009987//cellular process;GO:0015985//energy coupled proton transport, down electrochemical gradient;GO:0015986//ATP synthesis coupled proton transport;GO:0018130//heterocycle biosynthetic process;GO:0019438//aromatic compound biosynthetic process;GO:0019637//organophosphate metabolic process;GO:0019693//ribose phosphate metabolic process;GO:0030001//metal ion transport;GO:0030254//protein secretion by the type III secretion system;GO:0034220//ion transmembrane transport;GO:0034641//cellular nitrogen compound metabolic process;GO:0034654//nucleobase-containing compound biosynthetic process;GO:0044237//cellular metabolic process;GO:0044238//primary metabolic process;GO:0044249//cellular biosynthetic process;GO:0044271//cellular nitrogen compound biosynthetic process;GO:0044281//small molecule metabolic process;GO:0046034//ATP metabolic process;GO:0046390//ribose phosphate biosynthetic process;GO:0046483//heterocycle metabolic process;GO:0051179//localization;GO:0051234//establishment of localization;GO:0055085//transmembrane transport;GO:0055086//nucleobase-containing small molecule metabolic process;GO:0071704//organic substance metabolic process;GO:0072521//purine-containing compound metabolic process;GO:0072522//purine-containing compound biosynthetic process;GO:0090407//organophosphate biosynthetic process;GO:0098655//cation transmembrane transport;GO:0098660//inorganic ion transmembrane transport;GO:0098662//inorganic cation transmembrane transport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2600//proton transmembrane transport</t>
  </si>
  <si>
    <t>VY93_RS02310</t>
  </si>
  <si>
    <t>WP_020003269.1 hypothetical protein [Mycoplasmopsis synoviae]</t>
  </si>
  <si>
    <t>VY93_RS02930</t>
  </si>
  <si>
    <t>WP_020002991.1 YbhB/YbcL family Raf kinase inhibitor-like protein [Mycoplasmopsis synoviae]</t>
  </si>
  <si>
    <t>VY93_RS03455</t>
  </si>
  <si>
    <t>rplN</t>
  </si>
  <si>
    <t>WP_011283769.1 50S ribosomal protein L14 [Mycoplasmopsis synoviae]</t>
  </si>
  <si>
    <t>K02874</t>
  </si>
  <si>
    <t>VY93_RS02420</t>
  </si>
  <si>
    <t>WP_020002878.1 hypothetical protein [Mycoplasmopsis synoviae]</t>
  </si>
  <si>
    <t>VY93_RS03770</t>
  </si>
  <si>
    <t>WP_020003058.1 PTS sugar transporter subunit IIB [Mycoplasmopsis synoviae]</t>
  </si>
  <si>
    <t>K02822;K02822;K02822;K02822</t>
  </si>
  <si>
    <t>GO:0003755//peptidyl-prolyl cis-trans isomerase activity;GO:0008982//protein-N(PI)-phosphohistidine-sugar phosphotransferase activity</t>
  </si>
  <si>
    <t>GO:0009401//phosphoenolpyruvate-dependent sugar phosphotransferase system</t>
  </si>
  <si>
    <t>VY93_RS04020</t>
  </si>
  <si>
    <t>WP_041352012.1 preprotein translocase subunit SecG [Mycoplasmopsis synoviae]</t>
  </si>
  <si>
    <t>K03075;K03075;K03075</t>
  </si>
  <si>
    <t>GO:0003674//molecular_function;GO:0015450//protein-transporting ATPase activity</t>
  </si>
  <si>
    <t>GO:0009306//protein secretion;GO:0030436//asexual sporulation;GO:0043952//protein transport by the Sec complex</t>
  </si>
  <si>
    <t>VY93_RS02315</t>
  </si>
  <si>
    <t>WP_020003270.1 hypothetical protein [Mycoplasmopsis synoviae]</t>
  </si>
  <si>
    <t>VY93_RS04290</t>
  </si>
  <si>
    <t>WP_220094920.1 hemagglutinin [Mycoplasmopsis synoviae]</t>
  </si>
  <si>
    <t>VY93_RS01620</t>
  </si>
  <si>
    <t>pfkA</t>
  </si>
  <si>
    <t>WP_020002964.1 6-phosphofructokinase [Mycoplasmopsis synoviae]</t>
  </si>
  <si>
    <t>Metabolism;Metabolism;Metabolism;Metabolism;Metabolism;Metabolism;Metabolism;Metabolism;Genetic Information Processing;Metabolism;Metabolism</t>
  </si>
  <si>
    <t>Global and overview maps;Global and overview maps;Global and overview maps;Global and overview maps;Carbohydrate metabolism;Global and overview maps;Carbohydrate metabolism;Energy metabolism;Folding, sorting and degradation;Carbohydrate metabolism;Carbohydrate metabolism</t>
  </si>
  <si>
    <t>ko01100//Metabolic pathways;ko01110//Biosynthesis of secondary metabolites;ko01120//Microbial metabolism in diverse environments;ko01200//Carbon metabolism;ko00010//Glycolysis / Gluconeogenesis;ko01230//Biosynthesis of amino acids;ko00030//Pentose phosphate pathway;ko00680//Methane metabolism;ko03018//RNA degradation;ko00051//Fructose and mannose metabolism;ko00052//Galactose metabolism</t>
  </si>
  <si>
    <t>K00850;K00850;K00850;K00850;K00850;K00850;K00850;K00850;K00850;K00850;K00850</t>
  </si>
  <si>
    <t>GO:0005575//cellular_component;GO:0005622//intracellular anatomical structure;GO:0005737//cytoplasm;GO:0005829//cytosol;GO:0005945//6-phosphofructokinase complex;GO:0032991//protein-containing complex;GO:0061695//transferase complex, transferring phosphorus-containing groups;GO:1902494//catalytic complex;GO:1990234//transferase complex</t>
  </si>
  <si>
    <t>GO:0000166//nucleotide binding;GO:0000287//magnesium ion binding;GO:0001882//nucleoside binding;GO:0001883//purine nucleoside binding;GO:0003674//molecular_function;GO:0003824//catalytic activity;GO:0003872//6-phosphofructokinase activity;GO:0003951//NAD+ kinase activity;GO:0005488//binding;GO:0005515//protein binding;GO:0005524//ATP binding;GO:0008443//phosphofructokinase activity;GO:0016301//kinase activity;GO:0016740//transferase activity;GO:0016772//transferase activity, transferring phosphorus-containing groups;GO:0016773//phosphotransferase activity, alcohol group as acceptor;GO:0017076//purine nucleotide binding;GO:0019001//guanyl nucleotide binding;GO:0019003//GDP binding;GO:0019200//carbohydrate kinase activity;GO:0030554//adenyl nucleotide binding;GO:0032549//ribonucleoside binding;GO:0032550//purine ribonucleoside binding;GO:0032553//ribonucleotide binding;GO:0032555//purine ribonucleotide binding;GO:0032559//adenyl ribonucleotide binding;GO:0032561//guanyl ribonucleotide binding;GO:0035639//purine ribonucleoside triphosphate binding;GO:0036094//small molecule binding;GO:0042802//identical protein binding;GO:0043167//ion binding;GO:0043168//anion binding;GO:0043169//cation binding;GO:0046872//metal ion binding;GO:0047334//diphosphate-fructose-6-phosphate 1-phosphotransferase activity;GO:0097159//organic cyclic compound binding;GO:0097367//carbohydrate derivative binding;GO:1901265//nucleoside phosphate binding;GO:1901363//heterocyclic compound binding</t>
  </si>
  <si>
    <t>GO:0005975//carbohydrate metabolic process;GO:0005996//monosaccharide metabolic process;GO:0006002//fructose 6-phosphate metabolic process;GO:0006006//glucose metabolic process;GO:0006007//glucose catabolic process;GO:0006082//organic acid metabolic process;GO:0006090//pyruvate metabolic process;GO:0006091//generation of precursor metabolites and energy;GO:0006096//glycolytic process;GO:0006139//nucleobase-containing compound metabolic process;GO:0006163//purine nucleotide metabolic process;GO:0006164//purine nucleotide biosynthetic process;GO:0006165//nucleoside diphosphate phosphorylation;GO:0006725//cellular aromatic compound metabolic process;GO:0006741//NADP biosynthet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8150//biological_process;GO:0008152//metabol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987//cellular process;GO:0016043//cellular component organization;GO:0016052//carbohydrate catabolic process;GO:0016053//organic acid biosynthetic process;GO:0016310//phosphorylation;GO:0018130//heterocycle biosynthetic process;GO:0019318//hexose metabolic process;GO:0019320//hexose catabol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93//ribose phosphate metabolic process;GO:0019752//carboxylic acid metabolic process;GO:0022607//cellular component assembly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3933//protein-containing complex subunit organization;GO:0044085//cellular component biogenesis;GO:0044237//cellular metabolic process;GO:0044238//primary metabolic process;GO:0044248//cellular catabolic process;GO:0044249//cellular biosynthetic process;GO:0044262//cellular carbohydrate metabolic process;GO:0044270//cellular nitrogen compound catabolic process;GO:0044271//cellular nitrogen compound biosynthetic process;GO:0044275//cellular carbohydrate catabolic process;GO:0044281//small molecule metabolic process;GO:0044282//small molecule catabolic process;GO:0044283//small molecule biosynthetic process;GO:0046031//ADP metabolic process;GO:0046034//ATP metabolic process;GO:0046365//monosaccharide catabol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835//carbohydrate phosphorylation;GO:0046939//nucleotide phosphorylation;GO:0051259//protein complex oligomerization;GO:0051260//protein homooligomerization;GO:0051262//protein tetramerization;GO:0051289//protein homotetramerization;GO:0055086//nucleobase-containing small molecule metabolic process;GO:0061615//glycolytic process through fructose-6-phosphate;GO:0065003//protein-containing complex assembly;GO:0071704//organic substance metabolic process;GO:0071840//cellular component organization or biogenesi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0665</t>
  </si>
  <si>
    <t>gmk</t>
  </si>
  <si>
    <t>WP_020003073.1 guanylate kinase [Mycoplasmopsis synoviae]</t>
  </si>
  <si>
    <t>K00942;K00942</t>
  </si>
  <si>
    <t>GO:0005575//cellular_component;GO:0005622//intracellular anatomical structure;GO:0005737//cytoplasm;GO:0005829//cytosol;GO:0005840//ribosome;GO:0043190//ATP-binding cassette (ABC) transporter complex</t>
  </si>
  <si>
    <t>GO:0000166//nucleotide binding;GO:0003674//molecular_function;GO:0003735//structural constituent of ribosome;GO:0003824//catalytic activity;GO:0003924//GTPase activity;GO:0004385//guanylate kinase activity;GO:0005488//binding;GO:0005524//ATP binding;GO:0005525//GTP binding;GO:0016301//kinase activity;GO:0016740//transferase activity;GO:0016772//transferase activity, transferring phosphorus-containing groups;GO:0016776//phosphotransferase activity, phosphate group as acceptor;GO:0017076//purine nucleotide binding;GO:0017111//nucleoside-triphosphatase activity;GO:0019205//nucleobase-containing compound kinase activity;GO:0019843//rRNA binding;GO:0030554//adenyl nucleotide binding;GO:0032553//ribonucleotide binding;GO:0032555//purine ribonucleotide binding;GO:0032559//adenyl ribonucleotide binding;GO:0035639//purine ribonucleoside triphosphate binding;GO:0036094//small molecule binding;GO:0042626//ATPase-coupled transmembrane transporter activity;GO:0043167//ion binding;GO:0043168//anion binding;GO:0050145//nucleoside monophosphate kinase activity;GO:0097159//organic cyclic compound binding;GO:0097367//carbohydrate derivative binding;GO:1901265//nucleoside phosphate binding;GO:1901363//heterocyclic compound binding</t>
  </si>
  <si>
    <t>GO:0006139//nucleobase-containing compound metabolic process;GO:0006163//purine nucleotide metabolic process;GO:0006412//translation;GO:0006725//cellular aromatic compound metabolic process;GO:0006753//nucleoside phosphate metabolic process;GO:0006793//phosphorus metabolic process;GO:0006796//phosphate-containing compound metabolic process;GO:0006807//nitrogen compound metabolic process;GO:0006810//transport;GO:0008150//biological_process;GO:0008152//metabolic process;GO:0009058//biosynthetic process;GO:0009116//nucleoside metabolic process;GO:0009117//nucleotide metabolic process;GO:0009119//ribonucleoside metabolic process;GO:0009123//nucleoside monophosphate metabolic process;GO:0009126//purine nucleoside monophosphate metabolic process;GO:0009132//nucleoside diphosphate metabolic process;GO:0009135//purine nucleoside diphosphate metabolic process;GO:0009150//purine ribonucleotide metabolic process;GO:0009161//ribonucleoside monophosphate metabolic process;GO:0009165//nucleotide biosynthetic process;GO:0009167//purine ribonucleoside monophosphate metabolic process;GO:0009179//purine ribonucleoside diphosphate metabolic process;GO:0009185//ribonucleoside diphosphate metabolic process;GO:0009259//ribonucleotide metabolic process;GO:0009987//cellular process;GO:0015949//nucleobase-containing small molecule interconversion;GO:0016310//phosphorylation;GO:0018130//heterocycle biosynthetic process;GO:0019438//aromatic compound biosynthetic process;GO:0019634//organic phosphonate metabolic process;GO:0019637//organophosphate metabolic process;GO:0019693//ribose phosphate metabolic process;GO:0034641//cellular nitrogen compound metabolic process;GO:0034654//nucleobase-containing compound biosynthetic process;GO:0042278//purine nucleoside metabolic process;GO:0044237//cellular metabolic process;GO:0044238//primary metabolic process;GO:0044249//cellular biosynthetic process;GO:0044271//cellular nitrogen compound biosynthetic process;GO:0044281//small molecule metabolic process;GO:0046037//GMP metabolic process;GO:0046128//purine ribonucleoside metabolic process;GO:0046483//heterocycle metabolic process;GO:0046710//GDP metabolic process;GO:0046940//nucleoside monophosphate phosphorylation;GO:0055086//nucleobase-containing small molecule metabolic process;GO:0071704//organic substance metabolic process;GO:0072521//purine-containing compound metabolic process;GO:0090407//organophosphate biosynthetic process;GO:1901068//guanosine-containing compound metabolic process;GO:1901135//carbohydrate derivative metabolic process;GO:1901293//nucleoside phosphate biosynthetic process;GO:1901360//organic cyclic compound metabolic process;GO:1901362//organic cyclic compound biosynthetic process;GO:1901564//organonitrogen compound metabolic process;GO:1901576//organic substance biosynthetic process;GO:1901657//glycosyl compound metabolic process</t>
  </si>
  <si>
    <t>VY93_RS04325</t>
  </si>
  <si>
    <t>WP_223211475.1 hemagglutinin [Mycoplasmopsis synoviae]</t>
  </si>
  <si>
    <t>VY93_RS02990</t>
  </si>
  <si>
    <t>rpmA</t>
  </si>
  <si>
    <t>WP_020002765.1 50S ribosomal protein L27 [Mycoplasmopsis synoviae]</t>
  </si>
  <si>
    <t>K02899</t>
  </si>
  <si>
    <t>GO:0000049//tRNA binding;GO:0003674//molecular_function;GO:0003676//nucleic acid binding;GO:0003723//RNA binding;GO:0003735//structural constituent of ribosome;GO:0005198//structural molecule activity;GO:0005488//binding;GO:0019843//rRNA binding;GO:0043021//ribonucleoprotein complex binding;GO:0043022//ribosome binding;GO:0044877//protein-containing complex binding;GO:0097159//organic cyclic compound binding;GO:1901363//heterocyclic compound binding</t>
  </si>
  <si>
    <t>GO:0000027//ribosomal large subunit assembly;GO:0001558//regulation of cell growth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0008//regulation of growth;GO:0042254//ribosome biogenesis;GO:0042255//ribosome assembly;GO:0042256//mature 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087//regulation of cellular component biogenesis;GO:0044089//positive regulation of 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8518//positive regulation of biological process;GO:0050789//regulation of biological process;GO:0050794//regulation of cellular process;GO:0051128//regulation of cellular component organization;GO:0065003//protein-containing complex assembly;GO:0065007//biological regulation;GO:0070925//organelle assembly;GO:0071704//organic substance metabolic process;GO:0071826//ribonucleoprotein complex subunit organization;GO:0071840//cellular component organization or biogenesis;GO:0090069//regulation of ribosome biogenesis;GO:0090070//positive regulation of ribosome biogenesis;GO:1901564//organonitrogen compound metabolic process;GO:1901566//organonitrogen compound biosynthetic process;GO:1901576//organic substance biosynthetic process;GO:1902626//assembly of large subunit precursor of preribosome</t>
  </si>
  <si>
    <t>VY93_RS02925</t>
  </si>
  <si>
    <t>WP_020002990.1 YbhB/YbcL family Raf kinase inhibitor-like protein [Mycoplasmopsis synoviae]</t>
  </si>
  <si>
    <t>VY93_RS02215</t>
  </si>
  <si>
    <t>atpB</t>
  </si>
  <si>
    <t>WP_020003252.1 F0F1 ATP synthase subunit A [Mycoplasmopsis synoviae]</t>
  </si>
  <si>
    <t>K02108;K02108;K02108</t>
  </si>
  <si>
    <t>GO:0000276//mitochondrial proton-transporting ATP synthase complex, coupling factor F(o);GO:0005575//cellular_component;GO:0005622//intracellular anatomical structure;GO:0005886//plasma membrane;GO:0016020//membrane;GO:0016021//integral component of membrane;GO:0016469//proton-transporting two-sector ATPase complex;GO:0031224//intrinsic component of membrane;GO:0032991//protein-containing complex;GO:0033177//proton-transporting two-sector ATPase complex, proton-transporting domain;GO:0045259//proton-transporting ATP synthase complex;GO:0045263//proton-transporting ATP synthase complex, coupling factor F(o);GO:0045264//plasma membrane proton-transporting ATP synthase complex, coupling factor F(o);GO:0071944//cell periphery;GO:0098796//membrane protein complex</t>
  </si>
  <si>
    <t>GO:0003674//molecular_function;GO:0005215//transporter activity;GO:0008324//cation transmembrane transporter activity;GO:0015075//ion transmembrane transporter activity;GO:0015078//proton transmembrane transporter activity;GO:0015318//inorganic molecular entity transmembrane transporter activity;GO:0022857//transmembrane transporter activity;GO:0022890//inorganic cation transmembrane transporter activity;GO:0034290//holin activity;GO:0046933//proton-transporting ATP synthase activity, rotational mechanism</t>
  </si>
  <si>
    <t>VY93_RS02195</t>
  </si>
  <si>
    <t>atpA</t>
  </si>
  <si>
    <t>WP_020003248.1 F0F1 ATP synthase subunit alpha [Mycoplasmopsis synoviae]</t>
  </si>
  <si>
    <t>GO:0000166//nucleotide binding;GO:0003674//molecular_function;GO:0003824//catalytic activity;GO:0004386//helicase activity;GO:0005215//transporter activity;GO:0005488//binding;GO:0005524//ATP binding;GO:0008186//ATP-dependent activity, acting on RNA;GO:0008324//cation transmembrane transporter activity;GO:0008553//P-type proton-exporting transporter activity;GO:0015075//ion transmembrane transporter activity;GO:0015078//proton transmembrane transporter activity;GO:0015318//inorganic molecular entity transmembrane transporter activity;GO:0015399//primary active transmembrane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9829//ATPase-coupled cation transmembrane transporter activity;GO:0022804//active transmembrane transporter activity;GO:0022853//active ion transmembrane transporter activity;GO:0022857//transmembrane transporter activity;GO:0022890//inorganic cation transmembrane transporter activity;GO:0030554//adenyl nucleotide binding;GO:0032553//ribonucleotide binding;GO:0032555//purine ribonucleotide binding;GO:0032559//adenyl ribonucleotide binding;GO:0035639//purine ribonucleoside triphosphate binding;GO:0036094//small molecule binding;GO:0042625//ATPase-coupled ion transmembrane transporter activity;GO:0042626//ATPase-coupled transmembrane transporter activity;GO:0043167//ion binding;GO:0043168//anion binding;GO:0044769//ATPase activity, coupled to transmembrane movement of ions, rotational mechanism;GO:0046933//proton-transporting ATP synthase activity, rotational mechanism;GO:0046961//proton-transporting ATPase activity, rotational mechanism;GO:0097159//organic cyclic compound binding;GO:0097367//carbohydrate derivative binding;GO:1901265//nucleoside phosphate binding;GO:1901363//heterocyclic compound binding</t>
  </si>
  <si>
    <t>GO:0001539//cilium or flagellum-dependent cell motility;GO:0006139//nucleobase-containing compound metabolic process;GO:0006163//purine nucleotide metabolic process;GO:0006164//purine nucleotide biosynthetic process;GO:0006353//DNA-templated transcription, termination;GO:0006725//cellular aromatic compound metabolic process;GO:0006753//nucleoside phosphate metabolic process;GO:0006754//ATP biosynthetic process;GO:0006793//phosphorus metabolic process;GO:0006796//phosphate-containing compound metabolic process;GO:0006807//nitrogen compound metabolic process;GO:0006810//transport;GO:0006811//ion transport;GO:0006812//cation transport;GO:0006814//sodium ion transport;GO:0008150//biological_process;GO:0008152//me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7//purine ribonucleoside monophosphate metabolic process;GO:0009168//purine ribonucleoside monophosphate biosynthet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987//cellular process;GO:0015985//energy coupled proton transport, down electrochemical gradient;GO:0015986//ATP synthesis coupled proton transport;GO:0018130//heterocycle biosynthetic process;GO:0019438//aromatic compound biosynthetic process;GO:0019637//organophosphate metabolic process;GO:0019693//ribose phosphate metabolic process;GO:0030001//metal ion transport;GO:0030254//protein secretion by the type III secretion system;GO:0034220//ion transmembrane transport;GO:0034641//cellular nitrogen compound metabolic process;GO:0034654//nucleobase-containing compound biosynthetic process;GO:0044237//cellular metabolic process;GO:0044238//primary metabolic process;GO:0044249//cellular biosynthetic process;GO:0044271//cellular nitrogen compound biosynthetic process;GO:0044281//small molecule metabolic process;GO:0046034//ATP metabolic process;GO:0046390//ribose phosphate biosynthetic process;GO:0046483//heterocycle metabolic process;GO:0051179//localization;GO:0051234//establishment of localization;GO:0055085//transmembrane transport;GO:0055086//nucleobase-containing small molecule metabolic process;GO:0071704//organic substance metabolic process;GO:0072521//purine-containing compound metabolic process;GO:0072522//purine-containing compound biosynthetic process;GO:0090407//organophosphate biosynthetic process;GO:0098655//cation transmembrane transport;GO:0098660//inorganic ion transmembrane transport;GO:0098662//inorganic cation transmembrane transport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2600//proton transmembrane transport</t>
  </si>
  <si>
    <t>VY93_RS00085</t>
  </si>
  <si>
    <t>rplS</t>
  </si>
  <si>
    <t>WP_020003045.1 50S ribosomal protein L19 [Mycoplasmopsis synoviae]</t>
  </si>
  <si>
    <t>K02884</t>
  </si>
  <si>
    <t>VY93_RS04265</t>
  </si>
  <si>
    <t>AKB10998.1 lipoprotein [Mycoplasmopsis synoviae ATCC 25204] [Mycoplasmopsis synoviae]</t>
  </si>
  <si>
    <t>GO:0009767//photosynthetic electron transport chain;GO:0009847//spore germination</t>
  </si>
  <si>
    <t>VY93_RS03025</t>
  </si>
  <si>
    <t>WP_020002801.1 hypothetical protein [Mycoplasmopsis synoviae]</t>
  </si>
  <si>
    <t>VY93_RS00885</t>
  </si>
  <si>
    <t>rpmF</t>
  </si>
  <si>
    <t>WP_011283326.1 50S ribosomal protein L32 [Mycoplasmopsis synoviae]</t>
  </si>
  <si>
    <t>K02911</t>
  </si>
  <si>
    <t>GO:0003674//molecular_function;GO:0003676//nucleic acid binding;GO:0003723//RNA binding;GO:0003735//structural constituent of ribosome;GO:0005198//structural molecule activity;GO:0005488//binding;GO:0019843//rRNA binding;GO:0043167//ion binding;GO:0043169//cation binding;GO:0046872//metal ion binding;GO:0097159//organic cyclic compound binding;GO:1901363//heterocyclic compound binding</t>
  </si>
  <si>
    <t>GO:0000027//ribosomal large subunit assembly;GO:0000302//response to reactive oxygen species;GO:0006412//translation;GO:0006518//peptide metabolic process;GO:0006807//nitrogen compound metabolic process;GO:0006950//response to stress;GO:0006979//response to oxidative stress;GO:0006996//organelle organization;GO:0008150//biological_process;GO:0008152//metabolic process;GO:0009058//biosynthetic process;GO:0009059//macromolecule biosynthetic process;GO:0009314//response to radiation;GO:0009628//response to abiotic stimulu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2221//response to chemical;GO:0042254//ribosome biogenesis;GO:0042255//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50896//response to stimulu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;GO:1901700//response to oxygen-containing compound</t>
  </si>
  <si>
    <t>VY93_RS04330</t>
  </si>
  <si>
    <t>WP_220094926.1 SGNH/GDSL hydrolase family protein [Mycoplasmopsis synoviae]</t>
  </si>
  <si>
    <t>VY93_RS03170</t>
  </si>
  <si>
    <t>rpsM</t>
  </si>
  <si>
    <t>WP_011283712.1 30S ribosomal protein S13 [Mycoplasmopsis synoviae]</t>
  </si>
  <si>
    <t>K02952</t>
  </si>
  <si>
    <t>GO:0005575//cellular_component;GO:0005622//intracellular anatomical structure;GO:0005737//cytoplasm;GO:0005829//cytosol;GO:0005840//ribosome;GO:0005886//plasma membrane;GO:0015935//small ribosomal subunit;GO:0016020//membrane;GO:0022626//cytosolic ribosome;GO:0022627//cytosolic small ribosomal subunit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6412//translation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9538//protein metabolic process;GO:0022613//ribonucleoprotein complex biogenesis;GO:0034641//cellular nitrogen compound metabolic process;GO:0034645//cellular macromolecule biosynthetic process;GO:0042254//ribosome biogenesis;GO:0043043//peptide biosynthetic process;GO:0043170//macromolecule metabolic process;GO:0043603//cellular amide metabolic process;GO:0043604//amide biosynthetic process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0071840//cellular component organization or biogenesis;GO:1901564//organonitrogen compound metabolic process;GO:1901566//organonitrogen compound biosynthetic process;GO:1901576//organic substance biosynthetic process</t>
  </si>
  <si>
    <t>VY93_RS03165</t>
  </si>
  <si>
    <t>rpsK</t>
  </si>
  <si>
    <t>WP_020002861.1 30S ribosomal protein S11 [Mycoplasmopsis synoviae]</t>
  </si>
  <si>
    <t>K02948</t>
  </si>
  <si>
    <t>GO:0003674//molecular_function;GO:0003676//nucleic acid binding;GO:0003723//RNA binding;GO:0003729//mRNA binding;GO:0003735//structural constituent of ribosome;GO:0005198//structural molecule activity;GO:0005488//binding;GO:0016746//acyltransferase activity;GO:0019843//rRNA binding;GO:0030337//DNA polymerase processivity factor activity;GO:0048027//mRNA 5'-UTR binding;GO:0070181//small ribosomal subunit rRNA binding;GO:0097159//organic cyclic compound binding;GO:1901363//heterocyclic compound binding</t>
  </si>
  <si>
    <t>GO:0000028//ribosomal small subunit assembly;GO:0000462//maturation of SSU-rRNA from tricistronic rRNA transcript (SSU-rRNA, 5.8S rRNA, LSU-rRNA);GO:0006139//nucleobase-containing compound metabolic process;GO:0006364//rRNA processing;GO:0006396//RNA processing;GO:0006412//translation;GO:0006518//peptide metabolic process;GO:0006725//cellular aromatic compound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6070//RNA metabolic process;GO:0016072//rRNA metabolic process;GO:0019079//viral genome replication;GO:0019538//protein metabolic process;GO:0022607//cellular component assembly;GO:0022613//ribonucleoprotein complex biogenesis;GO:0022618//ribonucleoprotein complex assembly;GO:0030490//maturation of SSU-rRNA;GO:0034470//ncRNA processing;GO:0034622//cellular protein-containing complex assembly;GO:0034641//cellular nitrogen compound metabolic process;GO:0034645//cellular macromolecule biosynthetic process;GO:0034660//ncRNA metabolic process;GO:0040007//growth;GO:0042254//ribosome biogenesis;GO:0042255//ribosome assembly;GO:0042274//ribosomal small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483//heterocycle metabolic process;GO:0065003//protein-containing complex assembly;GO:0070925//organelle assembly;GO:0071704//organic substance metabolic process;GO:0071826//ribonucleoprotein complex subunit organization;GO:0071840//cellular component organization or biogenesi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2175</t>
  </si>
  <si>
    <t>WP_020003244.1 hypothetical protein [Mycoplasmopsis synoviae]</t>
  </si>
  <si>
    <t>Global and overview maps;Global and overview maps;Metabolism of terpenoids and polyketides</t>
  </si>
  <si>
    <t>ko01100//Metabolic pathways;ko01110//Biosynthesis of secondary metabolites;ko00900//Terpenoid backbone biosynthesis</t>
  </si>
  <si>
    <t>K13273;K13273;K13273</t>
  </si>
  <si>
    <t>GO:0004631//phosphomevalonate kinase activity</t>
  </si>
  <si>
    <t>GO:0006695//cholesterol biosynthetic process;GO:0019287//isopentenyl diphosphate biosynthetic process, mevalonate pathway</t>
  </si>
  <si>
    <t>VY93_RS02205</t>
  </si>
  <si>
    <t>atpF</t>
  </si>
  <si>
    <t>WP_020003250.1 F0F1 ATP synthase subunit B [Mycoplasmopsis synoviae]</t>
  </si>
  <si>
    <t>K02109;K02109;K02109</t>
  </si>
  <si>
    <t>GO:0000276//mitochondrial proton-transporting ATP synthase complex, coupling factor F(o);GO:0005575//cellular_component;GO:0005622//intracellular anatomical structure;GO:0005886//plasma membrane;GO:0005887//integral component of plasma membrane;GO:0016020//membrane;GO:0016021//integral component of membrane;GO:0016469//proton-transporting two-sector ATPase complex;GO:0031224//intrinsic component of membrane;GO:0031226//intrinsic component of plasma membrane;GO:0032991//protein-containing complex;GO:0033177//proton-transporting two-sector ATPase complex, proton-transporting domain;GO:0045259//proton-transporting ATP synthase complex;GO:0045263//proton-transporting ATP synthase complex, coupling factor F(o);GO:0045264//plasma membrane proton-transporting ATP synthase complex, coupling factor F(o);GO:0071944//cell periphery;GO:0098796//membrane protein complex</t>
  </si>
  <si>
    <t>GO:0003674//molecular_function;GO:0004930//G protein-coupled receptor activity;GO:0005215//transporter activity;GO:0008324//cation transmembrane transporter activity;GO:0015075//ion transmembrane transporter activity;GO:0015078//proton transmembrane transporter activity;GO:0015318//inorganic molecular entity transmembrane transporter activity;GO:0015450//protein-transporting ATPase activity;GO:0016791//phosphatase activity;GO:0016884//carbon-nitrogen ligase activity, with glutamine as amido-N-donor;GO:0022857//transmembrane transporter activity;GO:0022890//inorganic cation transmembrane transporter activity;GO:0046933//proton-transporting ATP synthase activity, rotational mechanism;GO:0050487//sulfoacetaldehyde acetyltransferase activity</t>
  </si>
  <si>
    <t>GO:0006139//nucleobase-containing compound metabolic process;GO:0006163//purine nucleotide metabolic process;GO:0006164//purine nucleotide biosynthetic process;GO:0006725//cellular aromatic compound metabolic process;GO:0006753//nucleoside phosphate metabolic process;GO:0006754//ATP biosynthetic process;GO:0006793//phosphorus metabolic process;GO:0006796//phosphate-containing compound metabolic process;GO:0006807//nitrogen compound metabolic process;GO:0006810//transport;GO:0006811//ion transport;GO:0006812//cation transport;GO:0007186//G protein-coupled receptor signaling pathway;GO:0008150//biological_process;GO:0008152//me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7//purine ribonucleoside monophosphate metabolic process;GO:0009168//purine ribonucleoside monophosphate biosynthet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306//protein secretion;GO:0009401//phosphoenolpyruvate-dependent sugar phosphotransferase system;GO:0009987//cellular process;GO:0015985//energy coupled proton transport, down electrochemical gradient;GO:0015986//ATP synthesis coupled proton transport;GO:0018130//heterocycle biosynthetic process;GO:0019438//aromatic compound biosynthetic process;GO:0019529//taurine catabolic process;GO:0019637//organophosphate metabolic process;GO:0019693//ribose phosphate metabolic process;GO:0030436//asexual sporulation;GO:0034220//ion transmembrane transport;GO:0034641//cellular nitrogen compound metabolic process;GO:0034654//nucleobase-containing compound biosynthetic process;GO:0044237//cellular metabolic process;GO:0044238//primary metabolic process;GO:0044249//cellular biosynthetic process;GO:0044271//cellular nitrogen compound biosynthetic process;GO:0044281//small molecule metabolic process;GO:0046034//ATP metabolic process;GO:0046390//ribose phosphate biosynthetic process;GO:0046483//heterocycle metabolic process;GO:0050909//sensory perception of taste;GO:0051179//localization;GO:0051234//establishment of localization;GO:0055085//transmembrane transport;GO:0055086//nucleobase-containing small molecule metabolic process;GO:0071704//organic substance metabolic process;GO:0072521//purine-containing compound metabolic process;GO:0072522//purine-containing compound biosynthetic process;GO:0090407//organophosphate biosynthetic process;GO:0098655//cation transmembrane transport;GO:0098660//inorganic ion transmembrane transport;GO:0098662//inorganic cation transmembrane transport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2600//proton transmembrane transport</t>
  </si>
  <si>
    <t>VY93_RS03190</t>
  </si>
  <si>
    <t>adk</t>
  </si>
  <si>
    <t>WP_020002863.1 nucleoside monophosphate kinase [Mycoplasmopsis synoviae]</t>
  </si>
  <si>
    <t>ko01100//Metabolic pathways;ko01110//Biosynthesis of secondary metabolites;ko00230//Purine metabolism;ko00730//Thiamine metabolism</t>
  </si>
  <si>
    <t>K00939;K00939;K00939;K00939</t>
  </si>
  <si>
    <t>GO:0005575//cellular_component;GO:0005622//intracellular anatomical structure;GO:0005737//cytoplasm;GO:0043190//ATP-binding cassette (ABC) transporter complex</t>
  </si>
  <si>
    <t>GO:0000166//nucleotide binding;GO:0003674//molecular_function;GO:0003824//catalytic activity;GO:0004017//adenylate kinase activity;GO:0004127//cytidylate kinase activity;GO:0004385//guanylate kinase activity;GO:0005488//binding;GO:0005524//ATP binding;GO:0005525//GTP binding;GO:0009378//four-way junction helicase activity;GO:0016301//kinase activity;GO:0016740//transferase activity;GO:0016772//transferase activity, transferring phosphorus-containing groups;GO:0016773//phosphotransferase activity, alcohol group as acceptor;GO:0016776//phosphotransferase activity, phosphate group as acceptor;GO:0016887//ATP hydrolysis activity;GO:0017076//purine nucleotide binding;GO:0017111//nucleoside-triphosphatase activity;GO:0019205//nucleobase-containing compound kinase activity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3214//ABC-type bacteriocin transporter activity;GO:0043531//ADP binding;GO:0046872//metal ion binding;GO:0050145//nucleoside monophosphate kinase activity;GO:0097159//organic cyclic compound binding;GO:0097367//carbohydrate derivative binding;GO:1901265//nucleoside phosphate binding;GO:1901363//heterocyclic compound binding</t>
  </si>
  <si>
    <t>GO:0006139//nucleobase-containing compound metabolic process;GO:0006163//purine nucleotide metabolic process;GO:0006164//purine nucleotide biosynthetic process;GO:0006167//AMP biosynthetic process;GO:0006281//DNA repair;GO:0006310//DNA recombination;GO:0006725//cellular aromatic compound metabolic process;GO:0006753//nucleoside phosphate metabolic process;GO:0006777//Mo-molybdopterin cofactor biosynthetic process;GO:0006793//phosphorus metabolic process;GO:0006796//phosphate-containing compound metabolic process;GO:0006807//nitrogen compound metabolic process;GO:0008150//biological_process;GO:0008152//me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50//purine ribonucleotide metabolic process;GO:0009151//purine deoxyribonucleotide metabolic process;GO:0009152//purine ribonucleotide biosynthetic process;GO:0009156//ribonucleoside monophosphate biosynthetic process;GO:0009161//ribonucleoside monophosphate metabolic process;GO:0009165//nucleotide biosynthetic process;GO:0009167//purine ribonucleoside monophosphate metabolic process;GO:0009168//purine ribonucleoside monophosphate biosynthetic process;GO:0009259//ribonucleotide metabolic process;GO:0009260//ribonucleotide biosynthetic process;GO:0009987//cellular process;GO:0015949//nucleobase-containing small molecule interconversion;GO:0016226//iron-sulfur cluster assembly;GO:0016260//selenocysteine biosynthetic process;GO:0016310//phosphorylation;GO:0018130//heterocycle biosynthetic process;GO:0019438//aromatic compound biosynthetic process;GO:0019637//organophosphate metabolic process;GO:0019693//ribose phosphate metabolic process;GO:0032261//purine nucleotide salvage;GO:0034641//cellular nitrogen compound metabolic process;GO:0034654//nucleobase-containing compound biosynthetic process;GO:0043094//cellular metabolic compound salvage;GO:0043101//purine-containing compound salvage;GO:0043173//nucleotide salvage;GO:0043213//bacteriocin transport;GO:0044209//AMP salvage;GO:0044237//cellular metabolic process;GO:0044238//primary metabolic process;GO:0044249//cellular biosynthetic process;GO:0044271//cellular nitrogen compound biosynthetic process;GO:0044281//small molecule metabolic process;GO:0046033//AMP metabolic process;GO:0046390//ribose phosphate biosynthetic process;GO:0046483//heterocycle metabolic process;GO:0046940//nucleoside monophosphate phosphorylation;GO:0055086//nucleobase-containing small molecule metabolic process;GO:0071704//organic substance metabolic process;GO:0072521//purine-containing compound metabolic process;GO:0072522//purine-containing compound biosynthet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3350</t>
  </si>
  <si>
    <t>MPN_081</t>
  </si>
  <si>
    <t>WP_197712768.1 ABC transporter ATP-binding protein [Mycoplasmopsis synoviae]</t>
  </si>
  <si>
    <t>GO:0005575//cellular_component;GO:0005887//integral component of plasma membrane;GO:0009380//excinuclease repair complex;GO:0009898//cytoplasmic side of plasma membrane;GO:0016021//integral component of membrane;GO:0030257//type III protein secretion system complex;GO:0043190//ATP-binding cassette (ABC) transporter complex;GO:0055051//ATP-binding cassette (ABC) transporter complex, integrated substrate binding;GO:0055052//ATP-binding cassette (ABC) transporter complex, substrate-binding subunit-containing</t>
  </si>
  <si>
    <t>GO:0000166//nucleotide binding;GO:0003674//molecular_function;GO:0003824//catalytic activity;GO:0003924//GTPase activity;GO:0005260//intracellularly ATP-gated chloride channel activity;GO:0005319//lipid transporter activity;GO:0005488//binding;GO:0005509//calcium ion binding;GO:0005524//ATP binding;GO:0005525//GTP binding;GO:0009381//excinuclease ABC activity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8835//carbon phosphorus lyase activity;GO:0030554//adenyl nucleotide binding;GO:0032553//ribonucleotide binding;GO:0032555//purine ribonucleotide binding;GO:0032559//adenyl ribonucleotide binding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35639//purine ribonucleoside triphosphate binding;GO:0036094//small molecule binding;GO:0042626//ATPase-coupled transmembrane transporter activity;GO:0043022//ribosome binding;GO:0043167//ion binding;GO:0043168//anion binding;GO:0043212//carbohydrate-exporting ABC transporter activity;GO:0043214//ABC-type bacteriocin transporter activity;GO:0046961//proton-transporting ATPase activity, rotational mechanism;GO:0048502//ABC-type thiamine transporter activity;GO:0097159//organic cyclic compound binding;GO:0097367//carbohydrate derivative binding;GO:1901265//nucleoside phosphate binding;GO:1901363//heterocyclic compound binding</t>
  </si>
  <si>
    <t>GO:0000910//cytokinesis;GO:0006281//DNA repair;GO:0006289//nucleotide-excision repair;GO:0006412//translation;GO:0006810//transport;GO:0006817//phosphate ion transport;GO:0006824//cobalt ion transport;GO:0006855//xenobiotic transmembrane transport;GO:0006869//lipid transport;GO:0007601//visual perception;GO:0008150//biological_process;GO:0008272//sulfate transport;GO:0015675//nickel cation transport;GO:0015689//molybdate ion transport;GO:0015706//nitrate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254//protein secretion by the type III secretion system;GO:0030321//transepithelial chloride transport;GO:0030974//thiamine pyrophosphate transmembrane transport;GO:0033223//2-aminoethylphosphonate transport;GO:0033228//cysteine export across plasma membrane;GO:0033231//carbohydrate export;GO:0033308//hydroxyectoine transport;GO:0042953//lipoprotein transport;GO:0043213//bacteriocin transport;GO:0043215//daunorubicin transport;GO:0048473//D-methionine transport;GO:0051470//ectoine transport</t>
  </si>
  <si>
    <t>VY93_RS01850</t>
  </si>
  <si>
    <t>ftsZ</t>
  </si>
  <si>
    <t>WP_036434091.1 cell division protein FtsZ [Mycoplasmopsis synoviae]</t>
  </si>
  <si>
    <t>K03531</t>
  </si>
  <si>
    <t>GO:0005575//cellular_component;GO:0005622//intracellular anatomical structure;GO:0005737//cytoplasm;GO:0032153//cell division site</t>
  </si>
  <si>
    <t>GO:0000166//nucleotide binding;GO:0001882//nucleoside binding;GO:0001883//purine nucleoside binding;GO:0003674//molecular_function;GO:0003824//catalytic activity;GO:0003924//GTPase activity;GO:0005488//binding;GO:0005525//GTP binding;GO:0008168//methyltransferase activity;GO:0008641//ubiquitin-like modifier activating enzyme activity;GO:0016462//pyrophosphatase activity;GO:0016787//hydrolase activity;GO:0016817//hydrolase activity, acting on acid anhydrides;GO:0016818//hydrolase activity, acting on acid anhydrides, in phosphorus-containing anhydrides;GO:0017076//purine nucleotide binding;GO:0017111//nucleoside-triphosphatase activity;GO:0018492//carbon-monoxide dehydrogenase (acceptor) activity;GO:0019001//guanyl nucleotide binding;GO:0032549//ribonucleoside binding;GO:0032550//purine ribonucleoside binding;GO:0032553//ribonucleotide binding;GO:0032555//purine ribonucleotide binding;GO:0032561//guanyl ribonucleotide binding;GO:0035639//purine ribonucleoside triphosphate binding;GO:0036094//small molecule binding;GO:0043167//ion binding;GO:0043168//anion binding;GO:0097159//organic cyclic compound binding;GO:0097367//carbohydrate derivative binding;GO:1901265//nucleoside phosphate binding;GO:1901363//heterocyclic compound binding</t>
  </si>
  <si>
    <t>GO:0000910//cytokinesis;GO:0006085//acetyl-CoA biosynthetic process;GO:0006777//Mo-molybdopterin cofactor biosynthetic process;GO:0007049//cell cycle;GO:0008150//biological_process;GO:0009987//cellular process;GO:0051301//cell division</t>
  </si>
  <si>
    <t>VY93_RS02605</t>
  </si>
  <si>
    <t>rpmE</t>
  </si>
  <si>
    <t>WP_011283615.1 50S ribosomal protein L31 [Mycoplasmopsis synoviae]</t>
  </si>
  <si>
    <t>K02909</t>
  </si>
  <si>
    <t>GO:0000049//tRNA binding;GO:0003674//molecular_function;GO:0003676//nucleic acid binding;GO:0003677//DNA binding;GO:0003723//RNA binding;GO:0003735//structural constituent of ribosome;GO:0005198//structural molecule activity;GO:0005488//binding;GO:0008270//zinc ion binding;GO:0008901//ferredoxin hydrogenase activity;GO:0016151//nickel cation binding;GO:0019843//rRNA binding;GO:0043167//ion binding;GO:0043169//cation binding;GO:0046872//metal ion binding;GO:0046914//transition metal ion binding;GO:0097159//organic cyclic compound binding;GO:1901363//heterocyclic compound binding</t>
  </si>
  <si>
    <t>GO:0006412//translation;GO:0006464//cellular protein modification process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51604//protein maturation;GO:0071704//organic substance metabolic process;GO:1901564//organonitrogen compound metabolic process;GO:1901566//organonitrogen compound biosynthetic process;GO:1901576//organic substance biosynthetic process</t>
  </si>
  <si>
    <t>VY93_RS00490</t>
  </si>
  <si>
    <t>azoR</t>
  </si>
  <si>
    <t>WP_020003104.1 FMN-dependent NADH-azoreductase [Mycoplasmopsis synoviae]</t>
  </si>
  <si>
    <t>GO:0003674//molecular_function;GO:0003824//catalytic activity;GO:0008081//phosphoric diester hydrolase activity;GO:0008770//[acyl-carrier-protein] phosphodiesterase activity;GO:0016491//oxidoreductase activity;GO:0016661//oxidoreductase activity, acting on other nitrogenous compounds as donors;GO:0016787//hydrolase activity;GO:0016788//hydrolase activity, acting on ester bonds;GO:0042578//phosphoric ester hydrolase activity;GO:0140096//catalytic activity, acting on a protein</t>
  </si>
  <si>
    <t>GO:0006082//organic acid metabolic process;GO:0006629//lipid metabolic process;GO:0006631//fatty acid metabolic process;GO:0008150//biological_process;GO:0008152//metabolic process;GO:0009987//cellular process;GO:0019752//carboxylic acid metabolic process;GO:0032787//monocarboxylic acid metabolic process;GO:0043436//oxoacid metabolic process;GO:0044237//cellular metabolic process;GO:0044238//primary metabolic process;GO:0044255//cellular lipid metabolic process;GO:0044281//small molecule metabolic process;GO:0071704//organic substance metabolic process</t>
  </si>
  <si>
    <t>VY93_RS01625</t>
  </si>
  <si>
    <t>folD</t>
  </si>
  <si>
    <t>WP_020002963.1 bifunctional 5,10-methylenetetrahydrofolate dehydrogenase/5,10-methenyltetrahydrofolate cyclohydrolase [Mycoplasmopsis synoviae]</t>
  </si>
  <si>
    <t>Global and overview maps;Global and overview maps;Global and overview maps;Metabolism of cofactors and vitamins;Energy metabolism</t>
  </si>
  <si>
    <t>ko01100//Metabolic pathways;ko01120//Microbial metabolism in diverse environments;ko01200//Carbon metabolism;ko00670//One carbon pool by folate;ko00720//Carbon fixation pathways in prokaryotes</t>
  </si>
  <si>
    <t>K01491;K01491;K01491;K01491;K01491</t>
  </si>
  <si>
    <t>GO:0003674//molecular_function;GO:0003824//catalytic activity;GO:0004477//methenyltetrahydrofolate cyclohydrolase activity;GO:0004488//methylenetetrahydrofolate dehydrogenase (NADP+) activity;GO:0008982//protein-N(PI)-phosphohistidine-sugar phosphotransferase activity;GO:0016491//oxidoreductase activity;GO:0016620//oxidoreductase activity, acting on the aldehyde or oxo group of donors, NAD or NADP as acceptor;GO:0016645//oxidoreductase activity, acting on the CH-NH group of donors;GO:0016646//oxidoreductase activity, acting on the CH-NH group of donors, NAD or NADP as acceptor;GO:0016787//hydrolase activity;GO:0016810//hydrolase activity, acting on carbon-nitrogen (but not peptide) bonds;GO:0016814//hydrolase activity, acting on carbon-nitrogen (but not peptide) bonds, in cyclic amidines;GO:0019238//cyclohydrolase activity;GO:0051287//NAD binding</t>
  </si>
  <si>
    <t>GO:0000096//sulfur amino acid metabolic process;GO:0000097//sulfur amino acid biosynthetic process;GO:0000105//histidine biosynthetic process;GO:0006082//organic acid metabolic process;GO:0006139//nucleobase-containing compound metabolic process;GO:0006163//purine nucleotide metabolic process;GO:0006164//purine nucleotide biosynthetic process;GO:0006520//cellular amino acid metabolic process;GO:0006547//histidine metabolic process;GO:0006555//methionine metabolic process;GO:0006575//cellular modified amino acid metabolic process;GO:0006725//cellular aromatic compound metabolic process;GO:0006730//one-carbon metabolic process;GO:0006753//nucleoside phosphate metabolic process;GO:0006760//folic acid-containing compound metabolic process;GO:0006790//sulfur compound metabolic process;GO:0006793//phosphorus metabolic process;GO:0006796//phosphate-containing compound metabolic process;GO:0006807//nitrogen compound metabolic process;GO:0008150//biological_process;GO:0008152//metabolic process;GO:0008652//cellular amino acid biosynthetic process;GO:0009058//biosynthetic process;GO:0009066//aspartate family amino acid metabolic process;GO:0009067//aspartate family amino acid biosynthetic process;GO:0009086//methionine biosynthetic process;GO:0009117//nucleotide metabolic process;GO:0009165//nucleotide biosynthetic process;GO:0009401//phosphoenolpyruvate-dependent sugar phosphotransferase system;GO:0009987//cellular process;GO:0016053//organic acid biosynthetic process;GO:0018130//heterocycle biosynthetic process;GO:0019438//aromatic compound biosynthetic process;GO:0019637//organophosphate metabolic process;GO:0019752//carboxylic acid metabolic process;GO:0034641//cellular nitrogen compound metabolic process;GO:0034654//nucleobase-containing compound biosynthetic process;GO:0035999//tetrahydrofolate interconversion;GO:0042558//pteridine-containing compound metabolic process;GO:0043436//oxoacid metabolic process;GO:0043603//cellular amide metabolic process;GO:0044237//cellular metabolic process;GO:0044238//primary metabolic process;GO:0044249//cellular biosynthetic process;GO:0044271//cellular nitrogen compound biosynthetic process;GO:0044272//sulfur compound biosynthetic process;GO:0044281//small molecule metabolic process;GO:0044283//small molecule biosynthetic process;GO:0046394//carboxylic acid biosynthetic process;GO:0046483//heterocycle metabolic process;GO:0046653//tetrahydrofolate metabolic process;GO:0052803//imidazole-containing compound metabolic process;GO:0055086//nucleobase-containing small molecule metabolic process;GO:0071704//organic substance metabolic process;GO:0072521//purine-containing compound metabolic process;GO:0072522//purine-containing compound biosynthetic process;GO:0090407//organophosphat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1605//alpha-amino acid metabolic process;GO:1901607//alpha-amino acid biosynthetic process</t>
  </si>
  <si>
    <t>VY93_RS00355</t>
  </si>
  <si>
    <t>rpmB</t>
  </si>
  <si>
    <t>WP_020002833.1 50S ribosomal protein L28 [Mycoplasmopsis synoviae]</t>
  </si>
  <si>
    <t>K02902</t>
  </si>
  <si>
    <t>GO:0000311//plastid large ribosomal subunit;GO:0005575//cellular_component;GO:0005622//intracellular anatomical structure;GO:0005737//cytoplasm;GO:0005840//ribosome;GO:0022625//cytosolic large ribosomal subunit;GO:0032991//protein-containing complex;GO:0043226//organelle;GO:0043228//non-membrane-bounded organelle;GO:0043229//intracellular organelle;GO:0043232//intracellular non-membrane-bounded organelle;GO:1990904//ribonucleoprotein complex</t>
  </si>
  <si>
    <t>GO:0003674//molecular_function;GO:0003735//structural constituent of ribosome;GO:0005198//structural molecule activity</t>
  </si>
  <si>
    <t>VY93_RS02660</t>
  </si>
  <si>
    <t>WP_011283626.1 HU family DNA-binding protein [Mycoplasmopsis synoviae]</t>
  </si>
  <si>
    <t>GO:0003677//DNA binding;GO:0042834//peptidoglycan binding</t>
  </si>
  <si>
    <t>GO:0006310//DNA recombination;GO:0006355//regulation of transcription, DNA-templated;GO:0006417//regulation of translation</t>
  </si>
  <si>
    <t>VY93_RS03465</t>
  </si>
  <si>
    <t>rpmC</t>
  </si>
  <si>
    <t>WP_011283771.1 50S ribosomal protein L29 [Mycoplasmopsis synoviae]</t>
  </si>
  <si>
    <t>K02904</t>
  </si>
  <si>
    <t>GO:0000027//ribosomal large subunit assembly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5628//protein secretion by the type II secretion system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2254//ribosome biogenesis;GO:0042255//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4075</t>
  </si>
  <si>
    <t>WP_117274860.1 hemagglutinin [Mycoplasmopsis synoviae]</t>
  </si>
  <si>
    <t>VY93_RS00540</t>
  </si>
  <si>
    <t>acpS</t>
  </si>
  <si>
    <t>WP_020003096.1 4'-phosphopantetheinyl transferase superfamily protein [Mycoplasmopsis synoviae]</t>
  </si>
  <si>
    <t>K00997;K00997</t>
  </si>
  <si>
    <t>GO:0000287//magnesium ion binding;GO:0003674//molecular_function;GO:0003824//catalytic activity;GO:0005488//binding;GO:0008897//holo-[acyl-carrier-protein] synthase activity;GO:0016740//transferase activity;GO:0016772//transferase activity, transferring phosphorus-containing groups;GO:0016780//phosphotransferase activity, for other substituted phosphate groups;GO:0043167//ion binding;GO:0043169//cation binding;GO:0046872//metal ion binding</t>
  </si>
  <si>
    <t>GO:0006082//organic acid metabolic process;GO:0006629//lipid metabolic process;GO:0006631//fatty acid metabolic process;GO:0006633//fatty acid biosynthetic process;GO:0008150//biological_process;GO:0008152//metabolic process;GO:0008610//lipid biosynthetic process;GO:0009058//biosynthetic process;GO:0009987//cellular process;GO:0016053//organic acid biosynthetic process;GO:0019752//carboxylic acid metabolic process;GO:0032787//monocarboxylic acid metabolic process;GO:0043436//oxoacid metabolic process;GO:0044237//cellular metabolic process;GO:0044238//primary metabolic process;GO:0044249//cellular biosynthetic process;GO:0044255//cellular lipid metabolic process;GO:0044281//small molecule metabolic process;GO:0044283//small molecule biosynthetic process;GO:0046394//carboxylic acid biosynthetic process;GO:0071704//organic substance metabolic process;GO:0072330//monocarboxylic acid biosynthetic process;GO:1901576//organic substance biosynthetic process</t>
  </si>
  <si>
    <t>VY93_RS04120</t>
  </si>
  <si>
    <t>AKB11000.1 lipoprotein [Mycoplasmopsis synoviae ATCC 25204] [Mycoplasmopsis synoviae]</t>
  </si>
  <si>
    <t>VY93_RS01270</t>
  </si>
  <si>
    <t>WP_052717826.1 hypothetical protein [Mycoplasmopsis synoviae]</t>
  </si>
  <si>
    <t>GO:0039679//viral occlusion body</t>
  </si>
  <si>
    <t>GO:0003824//catalytic activity;GO:0008270//zinc ion binding</t>
  </si>
  <si>
    <t>VY93_RS03010</t>
  </si>
  <si>
    <t>WP_046128349.1 hypothetical protein [Mycoplasmopsis synoviae]</t>
  </si>
  <si>
    <t>VY93_RS03180</t>
  </si>
  <si>
    <t>infA</t>
  </si>
  <si>
    <t>WP_011283714.1 translation initiation factor IF-1 [Mycoplasmopsis synoviae]</t>
  </si>
  <si>
    <t>GO:0003674//molecular_function;GO:0003676//nucleic acid binding;GO:0003723//RNA binding;GO:0003743//translation initiation factor activity;GO:0005488//binding;GO:0008135//translation factor activity, RNA binding;GO:0019843//rRNA binding;GO:0030246//carbohydrate binding;GO:0030247//polysaccharide binding;GO:0043021//ribonucleoprotein complex binding;GO:0043022//ribosome binding;GO:0044877//protein-containing complex binding;GO:0097159//organic cyclic compound binding;GO:1901363//heterocyclic compound binding;GO:2001065//mannan binding</t>
  </si>
  <si>
    <t>GO:0006412//translation;GO:0006413//translational initiation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1901564//organonitrogen compound metabolic process;GO:1901566//organonitrogen compound biosynthetic process;GO:1901576//organic substance biosynthetic process</t>
  </si>
  <si>
    <t>VY93_RS00040</t>
  </si>
  <si>
    <t>WP_020003048.1 ECF transporter S component [Mycoplasmopsis synoviae]</t>
  </si>
  <si>
    <t>VY93_RS02180</t>
  </si>
  <si>
    <t>atpC</t>
  </si>
  <si>
    <t>WP_020003245.1 F0F1 ATP synthase subunit epsilon [Mycoplasmopsis synoviae]</t>
  </si>
  <si>
    <t>K02114;K02114;K02114</t>
  </si>
  <si>
    <t>GO:0003674//molecular_function;GO:0003824//catalytic activity;GO:0005215//transporter activity;GO:0008324//cation transmembrane transporter activity;GO:0015075//ion transmembrane transporter activity;GO:0015078//proton transmembrane transporter activity;GO:0015318//inorganic molecular entity transmembrane transporter activity;GO:0015399//primary active transmembrane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111//nucleoside-triphosphatase activity;GO:0019829//ATPase-coupled cation transmembrane transporter activity;GO:0022804//active transmembrane transporter activity;GO:0022853//active ion transmembrane transporter activity;GO:0022857//transmembrane transporter activity;GO:0022890//inorganic cation transmembrane transporter activity;GO:0042625//ATPase-coupled ion transmembrane transporter activity;GO:0042626//ATPase-coupled transmembrane transporter activity;GO:0044769//ATPase activity, coupled to transmembrane movement of ions, rotational mechanism;GO:0046933//proton-transporting ATP synthase activity, rotational mechanism;GO:0070403//NAD+ binding</t>
  </si>
  <si>
    <t>GO:0006139//nucleobase-containing compound metabolic process;GO:0006163//purine nucleotide metabolic process;GO:0006164//purine nucleotide biosynthetic process;GO:0006631//fatty acid metabolic process;GO:0006725//cellular aromatic compound metabolic process;GO:0006753//nucleoside phosphate metabolic process;GO:0006754//ATP biosynthetic process;GO:0006793//phosphorus metabolic process;GO:0006796//phosphate-containing compound metabolic process;GO:0006807//nitrogen compound metabolic process;GO:0006810//transport;GO:0006811//ion transport;GO:0006812//cation transport;GO:0008150//biological_process;GO:0008152//me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7//purine ribonucleoside monophosphate metabolic process;GO:0009168//purine ribonucleoside monophosphate biosynthet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987//cellular process;GO:0015985//energy coupled proton transport, down electrochemical gradient;GO:0015986//ATP synthesis coupled proton transport;GO:0018130//heterocycle biosynthetic process;GO:0019438//aromatic compound biosynthetic process;GO:0019637//organophosphate metabolic process;GO:0019693//ribose phosphate metabolic process;GO:0034220//ion transmembrane transport;GO:0034641//cellular nitrogen compound metabolic process;GO:0034654//nucleobase-containing compound biosynthetic process;GO:0044237//cellular metabolic process;GO:0044238//primary metabolic process;GO:0044249//cellular biosynthetic process;GO:0044271//cellular nitrogen compound biosynthetic process;GO:0044281//small molecule metabolic process;GO:0046034//ATP metabolic process;GO:0046390//ribose phosphate biosynthetic process;GO:0046483//heterocycle metabolic process;GO:0051179//localization;GO:0051234//establishment of localization;GO:0055085//transmembrane transport;GO:0055086//nucleobase-containing small molecule metabolic process;GO:0071704//organic substance metabolic process;GO:0072521//purine-containing compound metabolic process;GO:0072522//purine-containing compound biosynthetic process;GO:0090407//organophosphate biosynthetic process;GO:0098655//cation transmembrane transport;GO:0098660//inorganic ion transmembrane transport;GO:0098662//inorganic cation transmembrane transport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2600//proton transmembrane transport</t>
  </si>
  <si>
    <t>VY93_RS03440</t>
  </si>
  <si>
    <t>rpsZ</t>
  </si>
  <si>
    <t>WP_011283766.1 type Z 30S ribosomal protein S14 [Mycoplasmopsis synoviae]</t>
  </si>
  <si>
    <t>K02954</t>
  </si>
  <si>
    <t>GO:0005575//cellular_component;GO:0005622//intracellular anatomical structure;GO:0005737//cytoplasm;GO:0005840//ribosome;GO:0015935//small ribosomal subunit;GO:0032991//protein-containing complex;GO:0043226//organelle;GO:0043228//non-membrane-bounded organelle;GO:0043229//intracellular organelle;GO:0043232//intracellular non-membrane-bounded organelle;GO:0044391//ribosomal subunit;GO:1990904//ribonucleoprotein complex</t>
  </si>
  <si>
    <t>GO:0003674//molecular_function;GO:0003676//nucleic acid binding;GO:0003677//DNA binding;GO:0003723//RNA binding;GO:0003735//structural constituent of ribosome;GO:0005198//structural molecule activity;GO:0005488//binding;GO:0019843//rRNA binding;GO:0043167//ion binding;GO:0043169//cation binding;GO:0046872//metal ion binding;GO:0097159//organic cyclic compound binding;GO:1901363//heterocyclic compound binding</t>
  </si>
  <si>
    <t>VY93_RS01465</t>
  </si>
  <si>
    <t>WP_082071168.1 GA module-containing protein [Mycoplasmopsis synoviae]</t>
  </si>
  <si>
    <t>GO:0005887//integral component of plasma membrane</t>
  </si>
  <si>
    <t>GO:0006355//regulation of transcription, DNA-templated;GO:0006855//xenobiotic transmembrane transport;GO:0009847//spore germination</t>
  </si>
  <si>
    <t>VY93_RS00225</t>
  </si>
  <si>
    <t>WP_211207604.1 signal peptidase I [Mycoplasmopsis synoviae]</t>
  </si>
  <si>
    <t>K03100</t>
  </si>
  <si>
    <t>GO:0030288//outer membrane-bounded periplasmic space</t>
  </si>
  <si>
    <t>GO:0004252//serine-type endopeptidase activity</t>
  </si>
  <si>
    <t>GO:0000746//conjugation;GO:0006465//signal peptide processing;GO:0009306//protein secretion;GO:0019430//removal of superoxide radicals</t>
  </si>
  <si>
    <t>VY93_RS03900</t>
  </si>
  <si>
    <t>rpmG</t>
  </si>
  <si>
    <t>WP_020003071.1 50S ribosomal protein L33 [Mycoplasmopsis synoviae]</t>
  </si>
  <si>
    <t>K02913</t>
  </si>
  <si>
    <t>VY93_RS02130</t>
  </si>
  <si>
    <t>ptsH</t>
  </si>
  <si>
    <t>WP_011283537.1 HPr family phosphocarrier protein [Mycoplasmopsis synoviae]</t>
  </si>
  <si>
    <t>K02784</t>
  </si>
  <si>
    <t>GO:0008664//2'-5'-RNA ligase activity;GO:0008982//protein-N(PI)-phosphohistidine-sugar phosphotransferase activity</t>
  </si>
  <si>
    <t>GO:0006139//nucleobase-containing compound metabolic process;GO:0006351//transcription, DNA-templated;GO:0006355//regulation of transcription, DNA-templated;GO:0006725//cellular aromatic compound metabolic process;GO:0006807//nitrogen compound metabolic process;GO:0006810//transport;GO:0008033//tRNA processing;GO:0008150//biological_process;GO:0008152//metabolic process;GO:0008643//carbohydrate transport;GO:0009058//biosynthetic process;GO:0009059//macromolecule biosynthetic process;GO:0009401//phosphoenolpyruvate-dependent sugar phosphotransferase system;GO:0009889//regulation of biosynthetic process;GO:0009987//cellular process;GO:0010467//gene expression;GO:0010468//regulation of gene expression;GO:0010556//regulation of macromolecule biosynthetic process;GO:0016070//RNA metabolic process;GO:0018130//heterocycle biosynthetic process;GO:0019219//regulation of nucleobase-containing compound metabolic process;GO:0019222//regulation of metabolic process;GO:0019438//aromatic compound biosynthetic process;GO:0031323//regulation of cellular metabolic process;GO:0031326//regulation of cellular biosynthetic process;GO:0032774//RNA biosynthetic process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50789//regulation of biological process;GO:0050794//regulation of cellular process;GO:0051171//regulation of nitrogen compound metabolic process;GO:0051179//localization;GO:0051234//establishment of localization;GO:0051252//regulation of RNA metabolic process;GO:0060255//regulation of macromolecule metabolic process;GO:0065007//biological regulation;GO:0071702//organic substance transport;GO:0071704//organic substance metabolic process;GO:0080090//regulation of primary metabolic process;GO:0090304//nucleic acid metabolic process;GO:0097659//nucleic acid-templated transcription;GO:1901360//organic cyclic compound metabolic process;GO:1901362//organic cyclic compound biosynthetic process;GO:1901576//organic substance biosynthetic process;GO:1903506//regulation of nucleic acid-templated transcription;GO:2000112//regulation of cellular macromolecule biosynthetic process;GO:2001141//regulation of RNA biosynthetic process</t>
  </si>
  <si>
    <t>VY93_RS04005</t>
  </si>
  <si>
    <t>rpmG1</t>
  </si>
  <si>
    <t>WP_020003207.1 50S ribosomal protein L33 [Mycoplasmopsis synoviae]</t>
  </si>
  <si>
    <t>GO:0003674//molecular_function;GO:0003735//structural constituent of ribosome;GO:0005198//structural molecule activity;GO:0061630//ubiquitin protein ligase activity</t>
  </si>
  <si>
    <t>GO:0006412//translation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2221//response to chemical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677//response to antibiotic;GO:0050896//response to stimulus;GO:0071704//organic substance metabolic process;GO:1901564//organonitrogen compound metabolic process;GO:1901566//organonitrogen compound biosynthetic process;GO:1901576//organic substance biosynthetic process</t>
  </si>
  <si>
    <t>VY93_RS00545</t>
  </si>
  <si>
    <t>WP_020003095.1 hypothetical protein [Mycoplasmopsis synoviae]</t>
  </si>
  <si>
    <t>VY93_RS03295</t>
  </si>
  <si>
    <t>rpmH</t>
  </si>
  <si>
    <t>WP_011283737.1 50S ribosomal protein L34 [Mycoplasmopsis synoviae]</t>
  </si>
  <si>
    <t>K02914</t>
  </si>
  <si>
    <t>VY93_RS02210</t>
  </si>
  <si>
    <t>atpE</t>
  </si>
  <si>
    <t>WP_020003251.1 ATP synthase F0 subunit C [Mycoplasmopsis synoviae]</t>
  </si>
  <si>
    <t>K02110;K02110;K02110</t>
  </si>
  <si>
    <t>GO:0003674//molecular_function;GO:0003824//catalytic activity;GO:0005215//transporter activity;GO:0005488//binding;GO:0008289//lipid binding;GO:0008324//cation transmembrane transporter activity;GO:0015075//ion transmembrane transporter activity;GO:0015078//proton transmembrane transporter activity;GO:0015318//inorganic molecular entity transmembrane transporter activity;GO:0015399//primary active transmembrane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111//nucleoside-triphosphatase activity;GO:0019829//ATPase-coupled cation transmembrane transporter activity;GO:0022804//active transmembrane transporter activity;GO:0022853//active ion transmembrane transporter activity;GO:0022857//transmembrane transporter activity;GO:0022890//inorganic cation transmembrane transporter activity;GO:0042625//ATPase-coupled ion transmembrane transporter activity;GO:0042626//ATPase-coupled transmembrane transporter activity;GO:0044769//ATPase activity, coupled to transmembrane movement of ions, rotational mechanism;GO:0046933//proton-transporting ATP synthase activity, rotational mechanism</t>
  </si>
  <si>
    <t>GO:0006139//nucleobase-containing compound metabolic process;GO:0006163//purine nucleotide metabolic process;GO:0006164//purine nucleotide biosynthetic process;GO:0006725//cellular aromatic compound metabolic process;GO:0006753//nucleoside phosphate metabolic process;GO:0006754//ATP biosynthetic process;GO:0006793//phosphorus metabolic process;GO:0006796//phosphate-containing compound metabolic process;GO:0006807//nitrogen compound metabolic process;GO:0006810//transport;GO:0006811//ion transport;GO:0006812//cation transport;GO:0008150//biological_process;GO:0008152//me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7//purine ribonucleoside monophosphate metabolic process;GO:0009168//purine ribonucleoside monophosphate biosynthet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987//cellular process;GO:0015985//energy coupled proton transport, down electrochemical gradient;GO:0015986//ATP synthesis coupled proton transport;GO:0015988//energy coupled proton transmembrane transport, against electrochemical gradient;GO:0018130//heterocycle biosynthetic process;GO:0019438//aromatic compound biosynthetic process;GO:0019637//organophosphate metabolic process;GO:0019693//ribose phosphate metabolic process;GO:0034220//ion transmembrane transport;GO:0034641//cellular nitrogen compound metabolic process;GO:0034654//nucleobase-containing compound biosynthetic process;GO:0044237//cellular metabolic process;GO:0044238//primary metabolic process;GO:0044249//cellular biosynthetic process;GO:0044271//cellular nitrogen compound biosynthetic process;GO:0044281//small molecule metabolic process;GO:0046034//ATP metabolic process;GO:0046390//ribose phosphate biosynthetic process;GO:0046483//heterocycle metabolic process;GO:0051179//localization;GO:0051234//establishment of localization;GO:0055085//transmembrane transport;GO:0055086//nucleobase-containing small molecule metabolic process;GO:0071704//organic substance metabolic process;GO:0072521//purine-containing compound metabolic process;GO:0072522//purine-containing compound biosynthetic process;GO:0090407//organophosphate biosynthetic process;GO:0098655//cation transmembrane transport;GO:0098660//inorganic ion transmembrane transport;GO:0098662//inorganic cation transmembrane transport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2600//proton transmembrane transport</t>
  </si>
  <si>
    <t>VY93_RS01305</t>
  </si>
  <si>
    <t>WP_220094924.1 hemagglutinin [Mycoplasmopsis synoviae]</t>
  </si>
  <si>
    <t>GO:0003723//RNA binding;GO:0003724//RNA helicase activity;GO:0003824//catalytic activity</t>
  </si>
  <si>
    <t>VY93_RS01440</t>
  </si>
  <si>
    <t>WP_082071167.1 hemagglutinin [Mycoplasmopsis synoviae]</t>
  </si>
  <si>
    <t>GO:0003723//RNA binding</t>
  </si>
  <si>
    <t>GO:0039694//viral RNA genome replication</t>
  </si>
  <si>
    <t>VY93_RS01280</t>
  </si>
  <si>
    <t>AKB10995.1 lipoprotein [Mycoplasmopsis synoviae ATCC 25204] [Mycoplasmopsis synoviae]</t>
  </si>
  <si>
    <t>VY93_RS00075</t>
  </si>
  <si>
    <t>rpsP</t>
  </si>
  <si>
    <t>WP_011283176.1 30S ribosomal protein S16 [Mycoplasmopsis synoviae]</t>
  </si>
  <si>
    <t>K02959</t>
  </si>
  <si>
    <t>GO:0000217//DNA secondary structure binding;GO:0000400//four-way junction DNA binding;GO:0003674//molecular_function;GO:0003676//nucleic acid binding;GO:0003677//DNA binding;GO:0003723//RNA binding;GO:0003735//structural constituent of ribosome;GO:0003824//catalytic activity;GO:0004518//nuclease activity;GO:0004519//endonuclease activity;GO:0004520//endodeoxyribonuclease activity;GO:0004536//deoxyribonuclease activity;GO:0005198//structural molecule activity;GO:0005488//binding;GO:0016787//hydrolase activity;GO:0016788//hydrolase activity, acting on ester bonds;GO:0019843//rRNA binding;GO:0034290//holin activity;GO:0097159//organic cyclic compound binding;GO:0140097//catalytic activity, acting on DNA;GO:1901363//heterocyclic compound binding</t>
  </si>
  <si>
    <t>GO:0000028//ribosomal small subunit assembly;GO:0006139//nucleobase-containing compound metabolic process;GO:0006259//DNA metabolic process;GO:0006412//translation;GO:0006518//peptide metabolic process;GO:0006725//cellular aromatic compound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2254//ribosome biogenesis;GO:0042255//ribosome assembly;GO:0042274//ribosomal small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483//heterocycle metabolic process;GO:0065003//protein-containing complex assembly;GO:0070925//organelle assembly;GO:0071704//organic substance metabolic process;GO:0071826//ribonucleoprotein complex subunit organization;GO:0071840//cellular component organization or biogenesis;GO:0090304//nucleic acid metabolic process;GO:0090305//nucleic acid phosphodiester bond hydrolysis;GO:1901360//organic cyclic compound metabolic process;GO:1901564//organonitrogen compound metabolic process;GO:1901566//organonitrogen compound biosynthetic process;GO:1901576//organic substance biosynthetic process</t>
  </si>
  <si>
    <t>VY93_RS01250</t>
  </si>
  <si>
    <t>WP_046128319.1 hypothetical protein [Mycoplasmopsis synoviae]</t>
  </si>
  <si>
    <t>VY93_RS01370</t>
  </si>
  <si>
    <t>WP_117274813.1 hemagglutinin [Mycoplasmopsis synoviae]</t>
  </si>
  <si>
    <t>VY93_RS03175</t>
  </si>
  <si>
    <t>rpmJ</t>
  </si>
  <si>
    <t>WP_011283713.1 50S ribosomal protein L36 [Mycoplasmopsis synoviae]</t>
  </si>
  <si>
    <t>K02919</t>
  </si>
  <si>
    <t>VY93_RS01160</t>
  </si>
  <si>
    <t>WP_046128312.1 lipoprotein [Mycoplasmopsis synoviae]</t>
  </si>
  <si>
    <t>VY93_RS01460</t>
  </si>
  <si>
    <t>WP_052717822.1 hypothetical protein [Mycoplasmopsis synoviae]</t>
  </si>
  <si>
    <t>ko03440//Homologous recombination;ko03030//DNA replication;ko03430//Mismatch repair</t>
    <phoneticPr fontId="18" type="noConversion"/>
  </si>
  <si>
    <t>K10823</t>
  </si>
  <si>
    <t>K15580</t>
  </si>
  <si>
    <t>K15583</t>
  </si>
  <si>
    <t>K15582</t>
  </si>
  <si>
    <t>K15581</t>
  </si>
  <si>
    <t>K08591</t>
  </si>
  <si>
    <t>K01186</t>
  </si>
  <si>
    <t>K11753</t>
  </si>
  <si>
    <t>K01914</t>
  </si>
  <si>
    <t>K03151</t>
  </si>
  <si>
    <t>K00604</t>
  </si>
  <si>
    <t>K22391</t>
  </si>
  <si>
    <t>K06881</t>
  </si>
  <si>
    <t>K02338</t>
  </si>
  <si>
    <t>K00859</t>
  </si>
  <si>
    <t>K03106</t>
  </si>
  <si>
    <t>K01783</t>
  </si>
  <si>
    <t>K02111</t>
  </si>
  <si>
    <t>K00969</t>
  </si>
  <si>
    <t>K01493</t>
  </si>
  <si>
    <t>K02335</t>
  </si>
  <si>
    <t>K01810</t>
  </si>
  <si>
    <t>K02112</t>
  </si>
  <si>
    <t>K06949</t>
  </si>
  <si>
    <t>K02337</t>
  </si>
  <si>
    <t>K11717</t>
  </si>
  <si>
    <t>K01874</t>
  </si>
  <si>
    <t>K00128</t>
  </si>
  <si>
    <t>K02313</t>
  </si>
  <si>
    <t>K01972</t>
  </si>
  <si>
    <t>K02340</t>
  </si>
  <si>
    <t>K01639</t>
  </si>
  <si>
    <t>K00945</t>
  </si>
  <si>
    <t>K03657</t>
  </si>
  <si>
    <t>K00560</t>
  </si>
  <si>
    <t>K12257</t>
  </si>
  <si>
    <t>K02078</t>
  </si>
  <si>
    <t>K03217</t>
  </si>
  <si>
    <t>K03110</t>
  </si>
  <si>
    <t>K00287</t>
  </si>
  <si>
    <t>K02434</t>
  </si>
  <si>
    <t>K00600</t>
  </si>
  <si>
    <t>K00995</t>
  </si>
  <si>
    <t>K00759</t>
  </si>
  <si>
    <t>K00525</t>
  </si>
  <si>
    <t>K02314</t>
  </si>
  <si>
    <t>K03800</t>
  </si>
  <si>
    <t>K03070</t>
  </si>
  <si>
    <t>K00615</t>
  </si>
  <si>
    <t>K08968</t>
  </si>
  <si>
    <t>K01803</t>
  </si>
  <si>
    <t>K15633</t>
  </si>
  <si>
    <t>K02433</t>
  </si>
  <si>
    <t>K00526</t>
  </si>
  <si>
    <t>K09769</t>
  </si>
  <si>
    <t>K00943</t>
  </si>
  <si>
    <t>K00016</t>
  </si>
  <si>
    <t>K06131</t>
  </si>
  <si>
    <t>K09903</t>
  </si>
  <si>
    <t>K00857</t>
  </si>
  <si>
    <t>K00134</t>
  </si>
  <si>
    <t>K01255</t>
  </si>
  <si>
    <t>K20118</t>
  </si>
  <si>
    <t>K01788</t>
  </si>
  <si>
    <t>K03525</t>
  </si>
  <si>
    <t>K02343</t>
  </si>
  <si>
    <t>K01839</t>
  </si>
  <si>
    <t>K03763</t>
  </si>
  <si>
    <t>K21064</t>
  </si>
  <si>
    <t>K01689</t>
  </si>
  <si>
    <t>K00057</t>
  </si>
  <si>
    <t>K00760</t>
  </si>
  <si>
    <t>K01443</t>
  </si>
  <si>
    <t>K00627</t>
  </si>
  <si>
    <t>K00756</t>
  </si>
  <si>
    <t>K00761</t>
  </si>
  <si>
    <t>K00981</t>
  </si>
  <si>
    <t>K01619</t>
  </si>
  <si>
    <t>K00382</t>
  </si>
  <si>
    <t>K13038</t>
  </si>
  <si>
    <t>K00927</t>
  </si>
  <si>
    <t>K00873</t>
  </si>
  <si>
    <t>K02564</t>
  </si>
  <si>
    <t>K00161</t>
  </si>
  <si>
    <t>K00162</t>
  </si>
  <si>
    <t>K01489</t>
  </si>
  <si>
    <t>K03111</t>
  </si>
  <si>
    <t>K01624</t>
  </si>
  <si>
    <t>K02821</t>
  </si>
  <si>
    <t>K03076</t>
  </si>
  <si>
    <t>K03784</t>
  </si>
  <si>
    <t>K00954</t>
  </si>
  <si>
    <t>K00789</t>
  </si>
  <si>
    <t>K01808</t>
  </si>
  <si>
    <t>K03621</t>
  </si>
  <si>
    <t>K09698</t>
  </si>
  <si>
    <t>K03073</t>
  </si>
  <si>
    <t>K00948</t>
  </si>
  <si>
    <t>K02435</t>
  </si>
  <si>
    <t>K18292</t>
  </si>
  <si>
    <t>K00655</t>
  </si>
  <si>
    <t>K00925</t>
  </si>
  <si>
    <t>K02113</t>
  </si>
  <si>
    <t>K00625</t>
  </si>
  <si>
    <t>K18290</t>
  </si>
  <si>
    <t>K18288</t>
  </si>
  <si>
    <t>K02115</t>
  </si>
  <si>
    <t>K02822</t>
  </si>
  <si>
    <t>K03075</t>
  </si>
  <si>
    <t>K00850</t>
  </si>
  <si>
    <t>K00942</t>
  </si>
  <si>
    <t>K02108</t>
  </si>
  <si>
    <t>K13273</t>
  </si>
  <si>
    <t>K02109</t>
  </si>
  <si>
    <t>K00939</t>
  </si>
  <si>
    <t>K01491</t>
  </si>
  <si>
    <t>K00997</t>
  </si>
  <si>
    <t>K02114</t>
  </si>
  <si>
    <t>K02110</t>
  </si>
  <si>
    <t>#0000ff  W20</t>
  </si>
  <si>
    <t>#ff0000  W20</t>
  </si>
  <si>
    <t>#00ffff  W20</t>
    <phoneticPr fontId="18" type="noConversion"/>
  </si>
  <si>
    <t>K15580</t>
    <phoneticPr fontId="18" type="noConversion"/>
  </si>
  <si>
    <t>NCBI Gene ID</t>
    <phoneticPr fontId="18" type="noConversion"/>
  </si>
  <si>
    <t>log2FC</t>
    <phoneticPr fontId="18" type="noConversion"/>
  </si>
  <si>
    <t>ipath3.0 parameters</t>
    <phoneticPr fontId="18" type="noConversion"/>
  </si>
  <si>
    <t>KEGG pathway</t>
    <phoneticPr fontId="18" type="noConversion"/>
  </si>
  <si>
    <t>K00615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4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586"/>
  <sheetViews>
    <sheetView topLeftCell="P289" workbookViewId="0">
      <selection activeCell="X300" sqref="X300"/>
    </sheetView>
  </sheetViews>
  <sheetFormatPr defaultRowHeight="14.25" x14ac:dyDescent="0.2"/>
  <cols>
    <col min="24" max="24" width="21.625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</row>
    <row r="2" spans="1:25" x14ac:dyDescent="0.2">
      <c r="A2" t="s">
        <v>24</v>
      </c>
      <c r="B2">
        <v>27</v>
      </c>
      <c r="C2">
        <v>15</v>
      </c>
      <c r="D2">
        <v>21</v>
      </c>
      <c r="E2">
        <v>2012</v>
      </c>
      <c r="F2">
        <v>2369</v>
      </c>
      <c r="G2">
        <v>1851</v>
      </c>
      <c r="H2">
        <v>5.55</v>
      </c>
      <c r="I2">
        <v>3.33</v>
      </c>
      <c r="J2">
        <v>4.24</v>
      </c>
      <c r="K2">
        <v>307.42</v>
      </c>
      <c r="L2">
        <v>321.86</v>
      </c>
      <c r="M2">
        <v>297.48</v>
      </c>
      <c r="N2">
        <v>4.3733333329999997</v>
      </c>
      <c r="O2">
        <v>308.92</v>
      </c>
      <c r="P2">
        <v>6.1423561519999996</v>
      </c>
      <c r="Q2">
        <v>0</v>
      </c>
      <c r="R2">
        <v>0</v>
      </c>
      <c r="S2" t="s">
        <v>25</v>
      </c>
      <c r="T2" t="s">
        <v>26</v>
      </c>
      <c r="U2" t="s">
        <v>27</v>
      </c>
      <c r="V2" t="s">
        <v>27</v>
      </c>
      <c r="W2" t="s">
        <v>27</v>
      </c>
      <c r="X2" t="s">
        <v>27</v>
      </c>
    </row>
    <row r="3" spans="1:25" x14ac:dyDescent="0.2">
      <c r="A3" t="s">
        <v>31</v>
      </c>
      <c r="B3">
        <v>61</v>
      </c>
      <c r="C3">
        <v>47</v>
      </c>
      <c r="D3">
        <v>61</v>
      </c>
      <c r="E3">
        <v>4307</v>
      </c>
      <c r="F3">
        <v>4879</v>
      </c>
      <c r="G3">
        <v>4161</v>
      </c>
      <c r="H3">
        <v>11.07</v>
      </c>
      <c r="I3">
        <v>9.1999999999999993</v>
      </c>
      <c r="J3">
        <v>10.86</v>
      </c>
      <c r="K3">
        <v>580.80999999999995</v>
      </c>
      <c r="L3">
        <v>585.04999999999995</v>
      </c>
      <c r="M3">
        <v>590.21</v>
      </c>
      <c r="N3">
        <v>10.376666670000001</v>
      </c>
      <c r="O3">
        <v>585.35666670000001</v>
      </c>
      <c r="P3">
        <v>5.8179009669999999</v>
      </c>
      <c r="Q3">
        <v>0</v>
      </c>
      <c r="R3">
        <v>0</v>
      </c>
      <c r="S3" t="s">
        <v>32</v>
      </c>
      <c r="T3" t="s">
        <v>33</v>
      </c>
      <c r="U3" t="s">
        <v>27</v>
      </c>
      <c r="V3" t="s">
        <v>27</v>
      </c>
      <c r="W3" t="s">
        <v>27</v>
      </c>
      <c r="X3" t="s">
        <v>27</v>
      </c>
    </row>
    <row r="4" spans="1:25" x14ac:dyDescent="0.2">
      <c r="A4" t="s">
        <v>35</v>
      </c>
      <c r="B4">
        <v>2734</v>
      </c>
      <c r="C4">
        <v>3028</v>
      </c>
      <c r="D4">
        <v>2819</v>
      </c>
      <c r="E4">
        <v>200606</v>
      </c>
      <c r="F4">
        <v>227468</v>
      </c>
      <c r="G4">
        <v>188577</v>
      </c>
      <c r="H4">
        <v>62.2</v>
      </c>
      <c r="I4">
        <v>74.28</v>
      </c>
      <c r="J4">
        <v>62.95</v>
      </c>
      <c r="K4">
        <v>3391.84</v>
      </c>
      <c r="L4">
        <v>3419.88</v>
      </c>
      <c r="M4">
        <v>3353.75</v>
      </c>
      <c r="N4">
        <v>66.47666667</v>
      </c>
      <c r="O4">
        <v>3388.49</v>
      </c>
      <c r="P4">
        <v>5.6716506610000001</v>
      </c>
      <c r="Q4">
        <v>0</v>
      </c>
      <c r="R4">
        <v>0</v>
      </c>
      <c r="S4" t="s">
        <v>32</v>
      </c>
      <c r="T4" t="s">
        <v>36</v>
      </c>
      <c r="U4" t="s">
        <v>27</v>
      </c>
      <c r="V4" t="s">
        <v>27</v>
      </c>
      <c r="W4" t="s">
        <v>27</v>
      </c>
      <c r="X4" t="s">
        <v>27</v>
      </c>
    </row>
    <row r="5" spans="1:25" x14ac:dyDescent="0.2">
      <c r="A5" t="s">
        <v>37</v>
      </c>
      <c r="B5">
        <v>1268</v>
      </c>
      <c r="C5">
        <v>1309</v>
      </c>
      <c r="D5">
        <v>1307</v>
      </c>
      <c r="E5">
        <v>72355</v>
      </c>
      <c r="F5">
        <v>82489</v>
      </c>
      <c r="G5">
        <v>67487</v>
      </c>
      <c r="H5">
        <v>71.31</v>
      </c>
      <c r="I5">
        <v>79.38</v>
      </c>
      <c r="J5">
        <v>72.14</v>
      </c>
      <c r="K5">
        <v>3023.9</v>
      </c>
      <c r="L5">
        <v>3065.45</v>
      </c>
      <c r="M5">
        <v>2966.67</v>
      </c>
      <c r="N5">
        <v>74.276666669999997</v>
      </c>
      <c r="O5">
        <v>3018.6733330000002</v>
      </c>
      <c r="P5">
        <v>5.3448617609999998</v>
      </c>
      <c r="Q5">
        <v>0</v>
      </c>
      <c r="R5">
        <v>0</v>
      </c>
      <c r="S5" t="s">
        <v>38</v>
      </c>
      <c r="T5" t="s">
        <v>39</v>
      </c>
      <c r="U5" t="s">
        <v>40</v>
      </c>
      <c r="V5" t="s">
        <v>41</v>
      </c>
      <c r="W5" t="s">
        <v>42</v>
      </c>
      <c r="X5" t="s">
        <v>3028</v>
      </c>
      <c r="Y5" t="s">
        <v>3028</v>
      </c>
    </row>
    <row r="6" spans="1:25" x14ac:dyDescent="0.2">
      <c r="A6" t="s">
        <v>47</v>
      </c>
      <c r="B6">
        <v>2522</v>
      </c>
      <c r="C6">
        <v>2638</v>
      </c>
      <c r="D6">
        <v>2616</v>
      </c>
      <c r="E6">
        <v>130728</v>
      </c>
      <c r="F6">
        <v>148138</v>
      </c>
      <c r="G6">
        <v>123519</v>
      </c>
      <c r="H6">
        <v>126.3</v>
      </c>
      <c r="I6">
        <v>142.44999999999999</v>
      </c>
      <c r="J6">
        <v>128.59</v>
      </c>
      <c r="K6">
        <v>4865.2299999999996</v>
      </c>
      <c r="L6">
        <v>4902.3</v>
      </c>
      <c r="M6">
        <v>4835.25</v>
      </c>
      <c r="N6">
        <v>132.44666670000001</v>
      </c>
      <c r="O6">
        <v>4867.5933329999998</v>
      </c>
      <c r="P6">
        <v>5.1997252019999998</v>
      </c>
      <c r="Q6">
        <v>0</v>
      </c>
      <c r="R6">
        <v>0</v>
      </c>
      <c r="S6" t="s">
        <v>32</v>
      </c>
      <c r="T6" t="s">
        <v>48</v>
      </c>
      <c r="U6" t="s">
        <v>40</v>
      </c>
      <c r="V6" t="s">
        <v>41</v>
      </c>
      <c r="W6" t="s">
        <v>42</v>
      </c>
      <c r="X6" t="s">
        <v>3029</v>
      </c>
      <c r="Y6" t="s">
        <v>3029</v>
      </c>
    </row>
    <row r="7" spans="1:25" x14ac:dyDescent="0.2">
      <c r="A7" t="s">
        <v>52</v>
      </c>
      <c r="B7">
        <v>576</v>
      </c>
      <c r="C7">
        <v>645</v>
      </c>
      <c r="D7">
        <v>607</v>
      </c>
      <c r="E7">
        <v>29260</v>
      </c>
      <c r="F7">
        <v>33393</v>
      </c>
      <c r="G7">
        <v>27470</v>
      </c>
      <c r="H7">
        <v>59.49</v>
      </c>
      <c r="I7">
        <v>71.83</v>
      </c>
      <c r="J7">
        <v>61.53</v>
      </c>
      <c r="K7">
        <v>2245.65</v>
      </c>
      <c r="L7">
        <v>2278.88</v>
      </c>
      <c r="M7">
        <v>2217.5700000000002</v>
      </c>
      <c r="N7">
        <v>64.283333330000005</v>
      </c>
      <c r="O7">
        <v>2247.3666669999998</v>
      </c>
      <c r="P7">
        <v>5.1276469750000002</v>
      </c>
      <c r="Q7">
        <v>0</v>
      </c>
      <c r="R7">
        <v>0</v>
      </c>
      <c r="S7" t="s">
        <v>53</v>
      </c>
      <c r="T7" t="s">
        <v>54</v>
      </c>
      <c r="U7" t="s">
        <v>40</v>
      </c>
      <c r="V7" t="s">
        <v>41</v>
      </c>
      <c r="W7" t="s">
        <v>42</v>
      </c>
      <c r="X7" t="s">
        <v>3030</v>
      </c>
      <c r="Y7" t="s">
        <v>3030</v>
      </c>
    </row>
    <row r="8" spans="1:25" x14ac:dyDescent="0.2">
      <c r="A8" t="s">
        <v>59</v>
      </c>
      <c r="B8">
        <v>106</v>
      </c>
      <c r="C8">
        <v>88</v>
      </c>
      <c r="D8">
        <v>93</v>
      </c>
      <c r="E8">
        <v>4498</v>
      </c>
      <c r="F8">
        <v>5192</v>
      </c>
      <c r="G8">
        <v>4291</v>
      </c>
      <c r="H8">
        <v>32.770000000000003</v>
      </c>
      <c r="I8">
        <v>29.33</v>
      </c>
      <c r="J8">
        <v>28.22</v>
      </c>
      <c r="K8">
        <v>1033.26</v>
      </c>
      <c r="L8">
        <v>1060.53</v>
      </c>
      <c r="M8">
        <v>1036.81</v>
      </c>
      <c r="N8">
        <v>30.106666669999999</v>
      </c>
      <c r="O8">
        <v>1043.5333330000001</v>
      </c>
      <c r="P8">
        <v>5.1152498890000002</v>
      </c>
      <c r="Q8">
        <v>0</v>
      </c>
      <c r="R8">
        <v>0</v>
      </c>
      <c r="S8" t="s">
        <v>32</v>
      </c>
      <c r="T8" t="s">
        <v>60</v>
      </c>
      <c r="U8" t="s">
        <v>27</v>
      </c>
      <c r="V8" t="s">
        <v>27</v>
      </c>
      <c r="W8" t="s">
        <v>27</v>
      </c>
      <c r="X8" t="s">
        <v>27</v>
      </c>
    </row>
    <row r="9" spans="1:25" x14ac:dyDescent="0.2">
      <c r="A9" t="s">
        <v>64</v>
      </c>
      <c r="B9">
        <v>1107</v>
      </c>
      <c r="C9">
        <v>1147</v>
      </c>
      <c r="D9">
        <v>1182</v>
      </c>
      <c r="E9">
        <v>50589</v>
      </c>
      <c r="F9">
        <v>58110</v>
      </c>
      <c r="G9">
        <v>48462</v>
      </c>
      <c r="H9">
        <v>110.75</v>
      </c>
      <c r="I9">
        <v>123.74</v>
      </c>
      <c r="J9">
        <v>116.07</v>
      </c>
      <c r="K9">
        <v>3761.28</v>
      </c>
      <c r="L9">
        <v>3841.75</v>
      </c>
      <c r="M9">
        <v>3789.93</v>
      </c>
      <c r="N9">
        <v>116.8533333</v>
      </c>
      <c r="O9">
        <v>3797.6533330000002</v>
      </c>
      <c r="P9">
        <v>5.0223374219999997</v>
      </c>
      <c r="Q9">
        <v>0</v>
      </c>
      <c r="R9">
        <v>0</v>
      </c>
      <c r="S9" t="s">
        <v>65</v>
      </c>
      <c r="T9" t="s">
        <v>66</v>
      </c>
      <c r="U9" t="s">
        <v>40</v>
      </c>
      <c r="V9" t="s">
        <v>41</v>
      </c>
      <c r="W9" t="s">
        <v>42</v>
      </c>
      <c r="X9" t="s">
        <v>3031</v>
      </c>
      <c r="Y9" t="s">
        <v>3031</v>
      </c>
    </row>
    <row r="10" spans="1:25" x14ac:dyDescent="0.2">
      <c r="A10" t="s">
        <v>71</v>
      </c>
      <c r="B10">
        <v>86</v>
      </c>
      <c r="C10">
        <v>83</v>
      </c>
      <c r="D10">
        <v>79</v>
      </c>
      <c r="E10">
        <v>3630</v>
      </c>
      <c r="F10">
        <v>3964</v>
      </c>
      <c r="G10">
        <v>3522</v>
      </c>
      <c r="H10">
        <v>14.12</v>
      </c>
      <c r="I10">
        <v>14.69</v>
      </c>
      <c r="J10">
        <v>12.73</v>
      </c>
      <c r="K10">
        <v>442.9</v>
      </c>
      <c r="L10">
        <v>430.06</v>
      </c>
      <c r="M10">
        <v>452</v>
      </c>
      <c r="N10">
        <v>13.846666669999999</v>
      </c>
      <c r="O10">
        <v>441.65333329999999</v>
      </c>
      <c r="P10">
        <v>4.9953037800000004</v>
      </c>
      <c r="Q10">
        <v>0</v>
      </c>
      <c r="R10">
        <v>0</v>
      </c>
      <c r="S10" t="s">
        <v>32</v>
      </c>
      <c r="T10" t="s">
        <v>72</v>
      </c>
      <c r="U10" t="s">
        <v>27</v>
      </c>
      <c r="V10" t="s">
        <v>27</v>
      </c>
      <c r="W10" t="s">
        <v>27</v>
      </c>
      <c r="X10" t="s">
        <v>27</v>
      </c>
    </row>
    <row r="11" spans="1:25" x14ac:dyDescent="0.2">
      <c r="A11" t="s">
        <v>73</v>
      </c>
      <c r="B11">
        <v>517</v>
      </c>
      <c r="C11">
        <v>443</v>
      </c>
      <c r="D11">
        <v>465</v>
      </c>
      <c r="E11">
        <v>19787</v>
      </c>
      <c r="F11">
        <v>23290</v>
      </c>
      <c r="G11">
        <v>19494</v>
      </c>
      <c r="H11">
        <v>70.22</v>
      </c>
      <c r="I11">
        <v>64.88</v>
      </c>
      <c r="J11">
        <v>61.99</v>
      </c>
      <c r="K11">
        <v>1997.21</v>
      </c>
      <c r="L11">
        <v>2090.3200000000002</v>
      </c>
      <c r="M11">
        <v>2069.64</v>
      </c>
      <c r="N11">
        <v>65.696666669999999</v>
      </c>
      <c r="O11">
        <v>2052.39</v>
      </c>
      <c r="P11">
        <v>4.9653409179999999</v>
      </c>
      <c r="Q11">
        <v>0</v>
      </c>
      <c r="R11">
        <v>0</v>
      </c>
      <c r="S11" t="s">
        <v>74</v>
      </c>
      <c r="T11" t="s">
        <v>75</v>
      </c>
      <c r="U11" t="s">
        <v>40</v>
      </c>
      <c r="V11" t="s">
        <v>41</v>
      </c>
      <c r="W11" t="s">
        <v>42</v>
      </c>
      <c r="X11" t="s">
        <v>3031</v>
      </c>
      <c r="Y11" t="s">
        <v>3031</v>
      </c>
    </row>
    <row r="12" spans="1:25" x14ac:dyDescent="0.2">
      <c r="A12" t="s">
        <v>78</v>
      </c>
      <c r="B12">
        <v>818</v>
      </c>
      <c r="C12">
        <v>725</v>
      </c>
      <c r="D12">
        <v>730</v>
      </c>
      <c r="E12">
        <v>30913</v>
      </c>
      <c r="F12">
        <v>35835</v>
      </c>
      <c r="G12">
        <v>29404</v>
      </c>
      <c r="H12">
        <v>97.77</v>
      </c>
      <c r="I12">
        <v>93.44</v>
      </c>
      <c r="J12">
        <v>85.64</v>
      </c>
      <c r="K12">
        <v>2745.79</v>
      </c>
      <c r="L12">
        <v>2830.3</v>
      </c>
      <c r="M12">
        <v>2747.16</v>
      </c>
      <c r="N12">
        <v>92.283333330000005</v>
      </c>
      <c r="O12">
        <v>2774.416667</v>
      </c>
      <c r="P12">
        <v>4.9099705440000001</v>
      </c>
      <c r="Q12">
        <v>0</v>
      </c>
      <c r="R12">
        <v>0</v>
      </c>
      <c r="S12" t="s">
        <v>79</v>
      </c>
      <c r="T12" t="s">
        <v>80</v>
      </c>
      <c r="U12" t="s">
        <v>40</v>
      </c>
      <c r="V12" t="s">
        <v>41</v>
      </c>
      <c r="W12" t="s">
        <v>42</v>
      </c>
      <c r="X12" t="s">
        <v>3032</v>
      </c>
      <c r="Y12" t="s">
        <v>3032</v>
      </c>
    </row>
    <row r="13" spans="1:25" x14ac:dyDescent="0.2">
      <c r="A13" t="s">
        <v>82</v>
      </c>
      <c r="B13">
        <v>1093</v>
      </c>
      <c r="C13">
        <v>1146</v>
      </c>
      <c r="D13">
        <v>1030</v>
      </c>
      <c r="E13">
        <v>44608</v>
      </c>
      <c r="F13">
        <v>49589</v>
      </c>
      <c r="G13">
        <v>41176</v>
      </c>
      <c r="H13">
        <v>83.6</v>
      </c>
      <c r="I13">
        <v>94.51</v>
      </c>
      <c r="J13">
        <v>77.33</v>
      </c>
      <c r="K13">
        <v>2535.5500000000002</v>
      </c>
      <c r="L13">
        <v>2506.36</v>
      </c>
      <c r="M13">
        <v>2461.81</v>
      </c>
      <c r="N13">
        <v>85.146666670000002</v>
      </c>
      <c r="O13">
        <v>2501.2399999999998</v>
      </c>
      <c r="P13">
        <v>4.8765496319999997</v>
      </c>
      <c r="Q13">
        <v>0</v>
      </c>
      <c r="R13">
        <v>0</v>
      </c>
      <c r="S13" t="s">
        <v>83</v>
      </c>
      <c r="T13" t="s">
        <v>84</v>
      </c>
      <c r="U13" t="s">
        <v>40</v>
      </c>
      <c r="V13" t="s">
        <v>41</v>
      </c>
      <c r="W13" t="s">
        <v>42</v>
      </c>
      <c r="X13" t="s">
        <v>3028</v>
      </c>
      <c r="Y13" t="s">
        <v>3028</v>
      </c>
    </row>
    <row r="14" spans="1:25" x14ac:dyDescent="0.2">
      <c r="A14" t="s">
        <v>85</v>
      </c>
      <c r="B14">
        <v>745</v>
      </c>
      <c r="C14">
        <v>722</v>
      </c>
      <c r="D14">
        <v>774</v>
      </c>
      <c r="E14">
        <v>28467</v>
      </c>
      <c r="F14">
        <v>33050</v>
      </c>
      <c r="G14">
        <v>27545</v>
      </c>
      <c r="H14">
        <v>93.27</v>
      </c>
      <c r="I14">
        <v>97.47</v>
      </c>
      <c r="J14">
        <v>95.11</v>
      </c>
      <c r="K14">
        <v>2648.6</v>
      </c>
      <c r="L14">
        <v>2734.29</v>
      </c>
      <c r="M14">
        <v>2695.68</v>
      </c>
      <c r="N14">
        <v>95.283333330000005</v>
      </c>
      <c r="O14">
        <v>2692.856667</v>
      </c>
      <c r="P14">
        <v>4.8207697469999999</v>
      </c>
      <c r="Q14">
        <v>0</v>
      </c>
      <c r="R14">
        <v>0</v>
      </c>
      <c r="S14" t="s">
        <v>53</v>
      </c>
      <c r="T14" t="s">
        <v>86</v>
      </c>
      <c r="U14" t="s">
        <v>40</v>
      </c>
      <c r="V14" t="s">
        <v>41</v>
      </c>
      <c r="W14" t="s">
        <v>42</v>
      </c>
      <c r="X14" t="s">
        <v>3030</v>
      </c>
      <c r="Y14" t="s">
        <v>3030</v>
      </c>
    </row>
    <row r="15" spans="1:25" x14ac:dyDescent="0.2">
      <c r="A15" t="s">
        <v>90</v>
      </c>
      <c r="B15">
        <v>123</v>
      </c>
      <c r="C15">
        <v>114</v>
      </c>
      <c r="D15">
        <v>93</v>
      </c>
      <c r="E15">
        <v>3767</v>
      </c>
      <c r="F15">
        <v>4273</v>
      </c>
      <c r="G15">
        <v>3577</v>
      </c>
      <c r="H15">
        <v>18.25</v>
      </c>
      <c r="I15">
        <v>18.239999999999998</v>
      </c>
      <c r="J15">
        <v>13.55</v>
      </c>
      <c r="K15">
        <v>415.48</v>
      </c>
      <c r="L15">
        <v>419.07</v>
      </c>
      <c r="M15">
        <v>414.97</v>
      </c>
      <c r="N15">
        <v>16.68</v>
      </c>
      <c r="O15">
        <v>416.50666669999998</v>
      </c>
      <c r="P15">
        <v>4.6421483940000003</v>
      </c>
      <c r="Q15">
        <v>0</v>
      </c>
      <c r="R15">
        <v>0</v>
      </c>
      <c r="S15" t="s">
        <v>32</v>
      </c>
      <c r="T15" t="s">
        <v>91</v>
      </c>
      <c r="U15" t="s">
        <v>27</v>
      </c>
      <c r="V15" t="s">
        <v>27</v>
      </c>
      <c r="W15" t="s">
        <v>27</v>
      </c>
      <c r="X15" t="s">
        <v>27</v>
      </c>
    </row>
    <row r="16" spans="1:25" x14ac:dyDescent="0.2">
      <c r="A16" t="s">
        <v>92</v>
      </c>
      <c r="B16">
        <v>117</v>
      </c>
      <c r="C16">
        <v>123</v>
      </c>
      <c r="D16">
        <v>106</v>
      </c>
      <c r="E16">
        <v>3780</v>
      </c>
      <c r="F16">
        <v>4407</v>
      </c>
      <c r="G16">
        <v>3745</v>
      </c>
      <c r="H16">
        <v>24.85</v>
      </c>
      <c r="I16">
        <v>28.17</v>
      </c>
      <c r="J16">
        <v>22.1</v>
      </c>
      <c r="K16">
        <v>596.72</v>
      </c>
      <c r="L16">
        <v>618.61</v>
      </c>
      <c r="M16">
        <v>621.84</v>
      </c>
      <c r="N16">
        <v>25.04</v>
      </c>
      <c r="O16">
        <v>612.39</v>
      </c>
      <c r="P16">
        <v>4.6121442569999997</v>
      </c>
      <c r="Q16">
        <v>0</v>
      </c>
      <c r="R16">
        <v>0</v>
      </c>
      <c r="S16" t="s">
        <v>32</v>
      </c>
      <c r="T16" t="s">
        <v>93</v>
      </c>
      <c r="U16" t="s">
        <v>27</v>
      </c>
      <c r="V16" t="s">
        <v>27</v>
      </c>
      <c r="W16" t="s">
        <v>27</v>
      </c>
      <c r="X16" t="s">
        <v>27</v>
      </c>
    </row>
    <row r="17" spans="1:28" x14ac:dyDescent="0.2">
      <c r="A17" t="s">
        <v>96</v>
      </c>
      <c r="B17">
        <v>246</v>
      </c>
      <c r="C17">
        <v>191</v>
      </c>
      <c r="D17">
        <v>208</v>
      </c>
      <c r="E17">
        <v>5912</v>
      </c>
      <c r="F17">
        <v>6272</v>
      </c>
      <c r="G17">
        <v>5520</v>
      </c>
      <c r="H17">
        <v>19.21</v>
      </c>
      <c r="I17">
        <v>16.079999999999998</v>
      </c>
      <c r="J17">
        <v>15.94</v>
      </c>
      <c r="K17">
        <v>343.07</v>
      </c>
      <c r="L17">
        <v>323.63</v>
      </c>
      <c r="M17">
        <v>336.93</v>
      </c>
      <c r="N17">
        <v>17.076666670000002</v>
      </c>
      <c r="O17">
        <v>334.54333329999997</v>
      </c>
      <c r="P17">
        <v>4.292094799</v>
      </c>
      <c r="Q17">
        <v>0</v>
      </c>
      <c r="R17">
        <v>0</v>
      </c>
      <c r="S17" t="s">
        <v>32</v>
      </c>
      <c r="T17" t="s">
        <v>97</v>
      </c>
      <c r="U17" t="s">
        <v>27</v>
      </c>
      <c r="V17" t="s">
        <v>27</v>
      </c>
      <c r="W17" t="s">
        <v>27</v>
      </c>
      <c r="X17" t="s">
        <v>27</v>
      </c>
    </row>
    <row r="18" spans="1:28" x14ac:dyDescent="0.2">
      <c r="A18" t="s">
        <v>98</v>
      </c>
      <c r="B18">
        <v>3629</v>
      </c>
      <c r="C18">
        <v>3207</v>
      </c>
      <c r="D18">
        <v>3495</v>
      </c>
      <c r="E18">
        <v>85348</v>
      </c>
      <c r="F18">
        <v>96897</v>
      </c>
      <c r="G18">
        <v>80756</v>
      </c>
      <c r="H18">
        <v>265.77999999999997</v>
      </c>
      <c r="I18">
        <v>253.25</v>
      </c>
      <c r="J18">
        <v>251.23</v>
      </c>
      <c r="K18">
        <v>4645.1499999999996</v>
      </c>
      <c r="L18">
        <v>4689.38</v>
      </c>
      <c r="M18">
        <v>4623.08</v>
      </c>
      <c r="N18">
        <v>256.75333330000001</v>
      </c>
      <c r="O18">
        <v>4652.5366670000003</v>
      </c>
      <c r="P18">
        <v>4.1795626080000003</v>
      </c>
      <c r="Q18">
        <v>0</v>
      </c>
      <c r="R18">
        <v>0</v>
      </c>
      <c r="S18" t="s">
        <v>99</v>
      </c>
      <c r="T18" t="s">
        <v>100</v>
      </c>
      <c r="U18" t="s">
        <v>27</v>
      </c>
      <c r="V18" t="s">
        <v>27</v>
      </c>
      <c r="W18" t="s">
        <v>27</v>
      </c>
      <c r="X18" t="s">
        <v>27</v>
      </c>
    </row>
    <row r="19" spans="1:28" x14ac:dyDescent="0.2">
      <c r="A19" t="s">
        <v>103</v>
      </c>
      <c r="B19">
        <v>5662</v>
      </c>
      <c r="C19">
        <v>5442</v>
      </c>
      <c r="D19">
        <v>5798</v>
      </c>
      <c r="E19">
        <v>138254</v>
      </c>
      <c r="F19">
        <v>155068</v>
      </c>
      <c r="G19">
        <v>129380</v>
      </c>
      <c r="H19">
        <v>334.36</v>
      </c>
      <c r="I19">
        <v>346.52</v>
      </c>
      <c r="J19">
        <v>336.06</v>
      </c>
      <c r="K19">
        <v>6067.28</v>
      </c>
      <c r="L19">
        <v>6051.13</v>
      </c>
      <c r="M19">
        <v>5972.19</v>
      </c>
      <c r="N19">
        <v>338.98</v>
      </c>
      <c r="O19">
        <v>6030.2</v>
      </c>
      <c r="P19">
        <v>4.1529337909999997</v>
      </c>
      <c r="Q19">
        <v>0</v>
      </c>
      <c r="R19">
        <v>0</v>
      </c>
      <c r="S19" t="s">
        <v>32</v>
      </c>
      <c r="T19" t="s">
        <v>104</v>
      </c>
      <c r="U19" t="s">
        <v>27</v>
      </c>
      <c r="V19" t="s">
        <v>27</v>
      </c>
      <c r="W19" t="s">
        <v>27</v>
      </c>
      <c r="X19" t="s">
        <v>27</v>
      </c>
    </row>
    <row r="20" spans="1:28" x14ac:dyDescent="0.2">
      <c r="A20" t="s">
        <v>105</v>
      </c>
      <c r="B20">
        <v>70</v>
      </c>
      <c r="C20">
        <v>41</v>
      </c>
      <c r="D20">
        <v>64</v>
      </c>
      <c r="E20">
        <v>1409</v>
      </c>
      <c r="F20">
        <v>1602</v>
      </c>
      <c r="G20">
        <v>1324</v>
      </c>
      <c r="H20">
        <v>7.18</v>
      </c>
      <c r="I20">
        <v>4.53</v>
      </c>
      <c r="J20">
        <v>6.44</v>
      </c>
      <c r="K20">
        <v>107.4</v>
      </c>
      <c r="L20">
        <v>108.58</v>
      </c>
      <c r="M20">
        <v>106.15</v>
      </c>
      <c r="N20">
        <v>6.05</v>
      </c>
      <c r="O20">
        <v>107.3766667</v>
      </c>
      <c r="P20">
        <v>4.1496015719999999</v>
      </c>
      <c r="Q20">
        <v>0</v>
      </c>
      <c r="R20">
        <v>0</v>
      </c>
      <c r="S20" t="s">
        <v>106</v>
      </c>
      <c r="T20" t="s">
        <v>107</v>
      </c>
      <c r="U20" t="s">
        <v>27</v>
      </c>
      <c r="V20" t="s">
        <v>27</v>
      </c>
      <c r="W20" t="s">
        <v>27</v>
      </c>
      <c r="X20" t="s">
        <v>27</v>
      </c>
    </row>
    <row r="21" spans="1:28" x14ac:dyDescent="0.2">
      <c r="A21" t="s">
        <v>110</v>
      </c>
      <c r="B21">
        <v>1549</v>
      </c>
      <c r="C21">
        <v>1324</v>
      </c>
      <c r="D21">
        <v>1676</v>
      </c>
      <c r="E21">
        <v>34717</v>
      </c>
      <c r="F21">
        <v>39560</v>
      </c>
      <c r="G21">
        <v>33586</v>
      </c>
      <c r="H21">
        <v>308.57</v>
      </c>
      <c r="I21">
        <v>284.39</v>
      </c>
      <c r="J21">
        <v>327.7</v>
      </c>
      <c r="K21">
        <v>5139.46</v>
      </c>
      <c r="L21">
        <v>5207.51</v>
      </c>
      <c r="M21">
        <v>5229.79</v>
      </c>
      <c r="N21">
        <v>306.88666669999998</v>
      </c>
      <c r="O21">
        <v>5192.2533329999997</v>
      </c>
      <c r="P21">
        <v>4.0805829039999999</v>
      </c>
      <c r="Q21">
        <v>0</v>
      </c>
      <c r="R21">
        <v>0</v>
      </c>
      <c r="S21" t="s">
        <v>111</v>
      </c>
      <c r="T21" t="s">
        <v>112</v>
      </c>
      <c r="U21" t="s">
        <v>113</v>
      </c>
      <c r="V21" t="s">
        <v>114</v>
      </c>
      <c r="W21" t="s">
        <v>115</v>
      </c>
      <c r="X21" t="s">
        <v>3033</v>
      </c>
      <c r="Y21" t="s">
        <v>3033</v>
      </c>
      <c r="Z21" t="s">
        <v>3033</v>
      </c>
      <c r="AA21" t="s">
        <v>3033</v>
      </c>
    </row>
    <row r="22" spans="1:28" x14ac:dyDescent="0.2">
      <c r="A22" t="s">
        <v>120</v>
      </c>
      <c r="B22">
        <v>15</v>
      </c>
      <c r="C22">
        <v>6</v>
      </c>
      <c r="D22">
        <v>5</v>
      </c>
      <c r="E22">
        <v>186</v>
      </c>
      <c r="F22">
        <v>224</v>
      </c>
      <c r="G22">
        <v>203</v>
      </c>
      <c r="H22">
        <v>1.41</v>
      </c>
      <c r="I22">
        <v>0.61</v>
      </c>
      <c r="J22">
        <v>0.46</v>
      </c>
      <c r="K22">
        <v>13.02</v>
      </c>
      <c r="L22">
        <v>13.94</v>
      </c>
      <c r="M22">
        <v>14.94</v>
      </c>
      <c r="N22">
        <v>0.82666666700000002</v>
      </c>
      <c r="O22">
        <v>13.96666667</v>
      </c>
      <c r="P22">
        <v>4.0785382180000003</v>
      </c>
      <c r="Q22" s="1">
        <v>7.1200000000000001E-81</v>
      </c>
      <c r="R22" s="1">
        <v>1.45E-80</v>
      </c>
      <c r="S22" t="s">
        <v>32</v>
      </c>
      <c r="T22" t="s">
        <v>121</v>
      </c>
      <c r="U22" t="s">
        <v>27</v>
      </c>
      <c r="V22" t="s">
        <v>27</v>
      </c>
      <c r="W22" t="s">
        <v>27</v>
      </c>
      <c r="X22" t="s">
        <v>27</v>
      </c>
    </row>
    <row r="23" spans="1:28" x14ac:dyDescent="0.2">
      <c r="A23" t="s">
        <v>122</v>
      </c>
      <c r="B23">
        <v>131</v>
      </c>
      <c r="C23">
        <v>90</v>
      </c>
      <c r="D23">
        <v>94</v>
      </c>
      <c r="E23">
        <v>2455</v>
      </c>
      <c r="F23">
        <v>2736</v>
      </c>
      <c r="G23">
        <v>2134</v>
      </c>
      <c r="H23">
        <v>19.059999999999999</v>
      </c>
      <c r="I23">
        <v>14.12</v>
      </c>
      <c r="J23">
        <v>13.43</v>
      </c>
      <c r="K23">
        <v>265.5</v>
      </c>
      <c r="L23">
        <v>263.10000000000002</v>
      </c>
      <c r="M23">
        <v>242.75</v>
      </c>
      <c r="N23">
        <v>15.536666670000001</v>
      </c>
      <c r="O23">
        <v>257.1166667</v>
      </c>
      <c r="P23">
        <v>4.048674213</v>
      </c>
      <c r="Q23">
        <v>0</v>
      </c>
      <c r="R23">
        <v>0</v>
      </c>
      <c r="S23" t="s">
        <v>123</v>
      </c>
      <c r="T23" t="s">
        <v>124</v>
      </c>
      <c r="U23" t="s">
        <v>27</v>
      </c>
      <c r="V23" t="s">
        <v>27</v>
      </c>
      <c r="W23" t="s">
        <v>27</v>
      </c>
      <c r="X23" t="s">
        <v>27</v>
      </c>
    </row>
    <row r="24" spans="1:28" x14ac:dyDescent="0.2">
      <c r="A24" t="s">
        <v>127</v>
      </c>
      <c r="B24">
        <v>3878</v>
      </c>
      <c r="C24">
        <v>3354</v>
      </c>
      <c r="D24">
        <v>3642</v>
      </c>
      <c r="E24">
        <v>77090</v>
      </c>
      <c r="F24">
        <v>85891</v>
      </c>
      <c r="G24">
        <v>72968</v>
      </c>
      <c r="H24">
        <v>185.11</v>
      </c>
      <c r="I24">
        <v>172.63</v>
      </c>
      <c r="J24">
        <v>170.63</v>
      </c>
      <c r="K24">
        <v>2734.58</v>
      </c>
      <c r="L24">
        <v>2709.18</v>
      </c>
      <c r="M24">
        <v>2722.54</v>
      </c>
      <c r="N24">
        <v>176.12333330000001</v>
      </c>
      <c r="O24">
        <v>2722.1</v>
      </c>
      <c r="P24">
        <v>3.950062108</v>
      </c>
      <c r="Q24">
        <v>0</v>
      </c>
      <c r="R24">
        <v>0</v>
      </c>
      <c r="S24" t="s">
        <v>32</v>
      </c>
      <c r="T24" t="s">
        <v>128</v>
      </c>
      <c r="U24" t="s">
        <v>129</v>
      </c>
      <c r="V24" t="s">
        <v>130</v>
      </c>
      <c r="W24" t="s">
        <v>131</v>
      </c>
      <c r="X24" t="s">
        <v>3034</v>
      </c>
      <c r="Y24" t="s">
        <v>3034</v>
      </c>
      <c r="Z24" t="s">
        <v>3034</v>
      </c>
    </row>
    <row r="25" spans="1:28" x14ac:dyDescent="0.2">
      <c r="A25" t="s">
        <v>135</v>
      </c>
      <c r="B25">
        <v>302</v>
      </c>
      <c r="C25">
        <v>256</v>
      </c>
      <c r="D25">
        <v>337</v>
      </c>
      <c r="E25">
        <v>6185</v>
      </c>
      <c r="F25">
        <v>7005</v>
      </c>
      <c r="G25">
        <v>5957</v>
      </c>
      <c r="H25">
        <v>48.52</v>
      </c>
      <c r="I25">
        <v>44.35</v>
      </c>
      <c r="J25">
        <v>53.14</v>
      </c>
      <c r="K25">
        <v>738.4</v>
      </c>
      <c r="L25">
        <v>743.64</v>
      </c>
      <c r="M25">
        <v>748.05</v>
      </c>
      <c r="N25">
        <v>48.67</v>
      </c>
      <c r="O25">
        <v>743.36333330000002</v>
      </c>
      <c r="P25">
        <v>3.9329628489999999</v>
      </c>
      <c r="Q25">
        <v>0</v>
      </c>
      <c r="R25">
        <v>0</v>
      </c>
      <c r="S25" t="s">
        <v>32</v>
      </c>
      <c r="T25" t="s">
        <v>136</v>
      </c>
      <c r="U25" t="s">
        <v>129</v>
      </c>
      <c r="V25" t="s">
        <v>137</v>
      </c>
      <c r="W25" t="s">
        <v>138</v>
      </c>
      <c r="X25" t="s">
        <v>3035</v>
      </c>
      <c r="Y25" t="s">
        <v>3035</v>
      </c>
      <c r="Z25" t="s">
        <v>3035</v>
      </c>
    </row>
    <row r="26" spans="1:28" x14ac:dyDescent="0.2">
      <c r="A26" t="s">
        <v>142</v>
      </c>
      <c r="B26">
        <v>291</v>
      </c>
      <c r="C26">
        <v>267</v>
      </c>
      <c r="D26">
        <v>266</v>
      </c>
      <c r="E26">
        <v>5708</v>
      </c>
      <c r="F26">
        <v>6272</v>
      </c>
      <c r="G26">
        <v>5339</v>
      </c>
      <c r="H26">
        <v>44.36</v>
      </c>
      <c r="I26">
        <v>43.89</v>
      </c>
      <c r="J26">
        <v>39.799999999999997</v>
      </c>
      <c r="K26">
        <v>646.69000000000005</v>
      </c>
      <c r="L26">
        <v>631.85</v>
      </c>
      <c r="M26">
        <v>636.24</v>
      </c>
      <c r="N26">
        <v>42.683333330000004</v>
      </c>
      <c r="O26">
        <v>638.26</v>
      </c>
      <c r="P26">
        <v>3.902399484</v>
      </c>
      <c r="Q26">
        <v>0</v>
      </c>
      <c r="R26">
        <v>0</v>
      </c>
      <c r="S26" t="s">
        <v>143</v>
      </c>
      <c r="T26" t="s">
        <v>144</v>
      </c>
      <c r="U26" t="s">
        <v>145</v>
      </c>
      <c r="V26" t="s">
        <v>146</v>
      </c>
      <c r="W26" t="s">
        <v>147</v>
      </c>
      <c r="X26" t="s">
        <v>3036</v>
      </c>
      <c r="Y26" t="s">
        <v>3036</v>
      </c>
      <c r="Z26" t="s">
        <v>3036</v>
      </c>
      <c r="AA26" t="s">
        <v>3036</v>
      </c>
      <c r="AB26" t="s">
        <v>3036</v>
      </c>
    </row>
    <row r="27" spans="1:28" x14ac:dyDescent="0.2">
      <c r="A27" t="s">
        <v>152</v>
      </c>
      <c r="B27">
        <v>731</v>
      </c>
      <c r="C27">
        <v>616</v>
      </c>
      <c r="D27">
        <v>684</v>
      </c>
      <c r="E27">
        <v>13763</v>
      </c>
      <c r="F27">
        <v>15381</v>
      </c>
      <c r="G27">
        <v>13117</v>
      </c>
      <c r="H27">
        <v>143.69999999999999</v>
      </c>
      <c r="I27">
        <v>130.57</v>
      </c>
      <c r="J27">
        <v>131.97999999999999</v>
      </c>
      <c r="K27">
        <v>2010.65</v>
      </c>
      <c r="L27">
        <v>1998.05</v>
      </c>
      <c r="M27">
        <v>2015.62</v>
      </c>
      <c r="N27">
        <v>135.41666670000001</v>
      </c>
      <c r="O27">
        <v>2008.106667</v>
      </c>
      <c r="P27">
        <v>3.890358687</v>
      </c>
      <c r="Q27">
        <v>0</v>
      </c>
      <c r="R27">
        <v>0</v>
      </c>
      <c r="S27" t="s">
        <v>153</v>
      </c>
      <c r="T27" t="s">
        <v>154</v>
      </c>
      <c r="U27" t="s">
        <v>27</v>
      </c>
      <c r="V27" t="s">
        <v>27</v>
      </c>
      <c r="W27" t="s">
        <v>27</v>
      </c>
      <c r="X27" t="s">
        <v>27</v>
      </c>
    </row>
    <row r="28" spans="1:28" x14ac:dyDescent="0.2">
      <c r="A28" t="s">
        <v>155</v>
      </c>
      <c r="B28">
        <v>211</v>
      </c>
      <c r="C28">
        <v>197</v>
      </c>
      <c r="D28">
        <v>206</v>
      </c>
      <c r="E28">
        <v>3979</v>
      </c>
      <c r="F28">
        <v>4447</v>
      </c>
      <c r="G28">
        <v>3982</v>
      </c>
      <c r="H28">
        <v>25.09</v>
      </c>
      <c r="I28">
        <v>25.25</v>
      </c>
      <c r="J28">
        <v>24.04</v>
      </c>
      <c r="K28">
        <v>351.55</v>
      </c>
      <c r="L28">
        <v>349.37</v>
      </c>
      <c r="M28">
        <v>370.06</v>
      </c>
      <c r="N28">
        <v>24.793333329999999</v>
      </c>
      <c r="O28">
        <v>356.99333330000002</v>
      </c>
      <c r="P28">
        <v>3.8478729810000001</v>
      </c>
      <c r="Q28">
        <v>0</v>
      </c>
      <c r="R28">
        <v>0</v>
      </c>
      <c r="S28" t="s">
        <v>156</v>
      </c>
      <c r="T28" t="s">
        <v>157</v>
      </c>
      <c r="U28" t="s">
        <v>158</v>
      </c>
      <c r="V28" t="s">
        <v>159</v>
      </c>
      <c r="W28" t="s">
        <v>160</v>
      </c>
      <c r="X28" t="s">
        <v>3037</v>
      </c>
      <c r="Y28" t="s">
        <v>3037</v>
      </c>
      <c r="Z28" t="s">
        <v>3037</v>
      </c>
    </row>
    <row r="29" spans="1:28" x14ac:dyDescent="0.2">
      <c r="A29" t="s">
        <v>164</v>
      </c>
      <c r="B29">
        <v>566</v>
      </c>
      <c r="C29">
        <v>475</v>
      </c>
      <c r="D29">
        <v>529</v>
      </c>
      <c r="E29">
        <v>10068</v>
      </c>
      <c r="F29">
        <v>11223</v>
      </c>
      <c r="G29">
        <v>10011</v>
      </c>
      <c r="H29">
        <v>107.04</v>
      </c>
      <c r="I29">
        <v>96.86</v>
      </c>
      <c r="J29">
        <v>98.2</v>
      </c>
      <c r="K29">
        <v>1414.99</v>
      </c>
      <c r="L29">
        <v>1402.55</v>
      </c>
      <c r="M29">
        <v>1479.92</v>
      </c>
      <c r="N29">
        <v>100.7</v>
      </c>
      <c r="O29">
        <v>1432.4866669999999</v>
      </c>
      <c r="P29">
        <v>3.8303861220000002</v>
      </c>
      <c r="Q29">
        <v>0</v>
      </c>
      <c r="R29">
        <v>0</v>
      </c>
      <c r="S29" t="s">
        <v>165</v>
      </c>
      <c r="T29" t="s">
        <v>166</v>
      </c>
      <c r="U29" t="s">
        <v>27</v>
      </c>
      <c r="V29" t="s">
        <v>27</v>
      </c>
      <c r="W29" t="s">
        <v>27</v>
      </c>
      <c r="X29" t="s">
        <v>27</v>
      </c>
    </row>
    <row r="30" spans="1:28" x14ac:dyDescent="0.2">
      <c r="A30" t="s">
        <v>169</v>
      </c>
      <c r="B30">
        <v>2519</v>
      </c>
      <c r="C30">
        <v>2349</v>
      </c>
      <c r="D30">
        <v>2464</v>
      </c>
      <c r="E30">
        <v>46230</v>
      </c>
      <c r="F30">
        <v>53055</v>
      </c>
      <c r="G30">
        <v>44464</v>
      </c>
      <c r="H30">
        <v>446.26</v>
      </c>
      <c r="I30">
        <v>448.72</v>
      </c>
      <c r="J30">
        <v>428.45</v>
      </c>
      <c r="K30">
        <v>6086.41</v>
      </c>
      <c r="L30">
        <v>6211.01</v>
      </c>
      <c r="M30">
        <v>6157.38</v>
      </c>
      <c r="N30">
        <v>441.14333329999999</v>
      </c>
      <c r="O30">
        <v>6151.6</v>
      </c>
      <c r="P30">
        <v>3.801642309</v>
      </c>
      <c r="Q30">
        <v>0</v>
      </c>
      <c r="R30">
        <v>0</v>
      </c>
      <c r="S30" t="s">
        <v>32</v>
      </c>
      <c r="T30" t="s">
        <v>170</v>
      </c>
      <c r="U30" t="s">
        <v>27</v>
      </c>
      <c r="V30" t="s">
        <v>27</v>
      </c>
      <c r="W30" t="s">
        <v>27</v>
      </c>
      <c r="X30" t="s">
        <v>27</v>
      </c>
    </row>
    <row r="31" spans="1:28" x14ac:dyDescent="0.2">
      <c r="A31" t="s">
        <v>171</v>
      </c>
      <c r="B31">
        <v>448</v>
      </c>
      <c r="C31">
        <v>398</v>
      </c>
      <c r="D31">
        <v>437</v>
      </c>
      <c r="E31">
        <v>8016</v>
      </c>
      <c r="F31">
        <v>9229</v>
      </c>
      <c r="G31">
        <v>7800</v>
      </c>
      <c r="H31">
        <v>38.54</v>
      </c>
      <c r="I31">
        <v>36.92</v>
      </c>
      <c r="J31">
        <v>36.9</v>
      </c>
      <c r="K31">
        <v>512.48</v>
      </c>
      <c r="L31">
        <v>524.65</v>
      </c>
      <c r="M31">
        <v>524.52</v>
      </c>
      <c r="N31">
        <v>37.45333333</v>
      </c>
      <c r="O31">
        <v>520.54999999999995</v>
      </c>
      <c r="P31">
        <v>3.7968707149999998</v>
      </c>
      <c r="Q31">
        <v>0</v>
      </c>
      <c r="R31">
        <v>0</v>
      </c>
      <c r="S31" t="s">
        <v>172</v>
      </c>
      <c r="T31" t="s">
        <v>173</v>
      </c>
      <c r="U31" t="s">
        <v>174</v>
      </c>
      <c r="V31" t="s">
        <v>175</v>
      </c>
      <c r="W31" t="s">
        <v>176</v>
      </c>
      <c r="X31" t="s">
        <v>177</v>
      </c>
    </row>
    <row r="32" spans="1:28" x14ac:dyDescent="0.2">
      <c r="A32" t="s">
        <v>180</v>
      </c>
      <c r="B32">
        <v>108</v>
      </c>
      <c r="C32">
        <v>96</v>
      </c>
      <c r="D32">
        <v>109</v>
      </c>
      <c r="E32">
        <v>1948</v>
      </c>
      <c r="F32">
        <v>2206</v>
      </c>
      <c r="G32">
        <v>1866</v>
      </c>
      <c r="H32">
        <v>17.23</v>
      </c>
      <c r="I32">
        <v>16.510000000000002</v>
      </c>
      <c r="J32">
        <v>17.059999999999999</v>
      </c>
      <c r="K32">
        <v>230.91</v>
      </c>
      <c r="L32">
        <v>232.52</v>
      </c>
      <c r="M32">
        <v>232.66</v>
      </c>
      <c r="N32">
        <v>16.93333333</v>
      </c>
      <c r="O32">
        <v>232.03</v>
      </c>
      <c r="P32">
        <v>3.7763734470000001</v>
      </c>
      <c r="Q32">
        <v>0</v>
      </c>
      <c r="R32">
        <v>0</v>
      </c>
      <c r="S32" t="s">
        <v>181</v>
      </c>
      <c r="T32" t="s">
        <v>182</v>
      </c>
      <c r="U32" t="s">
        <v>183</v>
      </c>
      <c r="V32" t="s">
        <v>184</v>
      </c>
      <c r="W32" t="s">
        <v>185</v>
      </c>
      <c r="X32" t="s">
        <v>3038</v>
      </c>
      <c r="Y32" t="s">
        <v>3038</v>
      </c>
      <c r="Z32" t="s">
        <v>3038</v>
      </c>
    </row>
    <row r="33" spans="1:26" x14ac:dyDescent="0.2">
      <c r="A33" t="s">
        <v>189</v>
      </c>
      <c r="B33">
        <v>55</v>
      </c>
      <c r="C33">
        <v>67</v>
      </c>
      <c r="D33">
        <v>75</v>
      </c>
      <c r="E33">
        <v>1209</v>
      </c>
      <c r="F33">
        <v>1381</v>
      </c>
      <c r="G33">
        <v>1193</v>
      </c>
      <c r="H33">
        <v>7.75</v>
      </c>
      <c r="I33">
        <v>10.18</v>
      </c>
      <c r="J33">
        <v>10.38</v>
      </c>
      <c r="K33">
        <v>126.64</v>
      </c>
      <c r="L33">
        <v>128.62</v>
      </c>
      <c r="M33">
        <v>131.44</v>
      </c>
      <c r="N33">
        <v>9.4366666670000008</v>
      </c>
      <c r="O33">
        <v>128.9</v>
      </c>
      <c r="P33">
        <v>3.7718311099999999</v>
      </c>
      <c r="Q33" s="1">
        <v>3.7299999999999998E-293</v>
      </c>
      <c r="R33" s="1">
        <v>1.46E-292</v>
      </c>
      <c r="S33" t="s">
        <v>32</v>
      </c>
      <c r="T33" t="s">
        <v>190</v>
      </c>
      <c r="U33" t="s">
        <v>27</v>
      </c>
      <c r="V33" t="s">
        <v>27</v>
      </c>
      <c r="W33" t="s">
        <v>27</v>
      </c>
      <c r="X33" t="s">
        <v>27</v>
      </c>
    </row>
    <row r="34" spans="1:26" x14ac:dyDescent="0.2">
      <c r="A34" t="s">
        <v>194</v>
      </c>
      <c r="B34">
        <v>176</v>
      </c>
      <c r="C34">
        <v>172</v>
      </c>
      <c r="D34">
        <v>252</v>
      </c>
      <c r="E34">
        <v>3637</v>
      </c>
      <c r="F34">
        <v>4024</v>
      </c>
      <c r="G34">
        <v>3582</v>
      </c>
      <c r="H34">
        <v>27.87</v>
      </c>
      <c r="I34">
        <v>29.37</v>
      </c>
      <c r="J34">
        <v>39.17</v>
      </c>
      <c r="K34">
        <v>428.07</v>
      </c>
      <c r="L34">
        <v>421.14</v>
      </c>
      <c r="M34">
        <v>443.45</v>
      </c>
      <c r="N34">
        <v>32.136666669999997</v>
      </c>
      <c r="O34">
        <v>430.88666669999998</v>
      </c>
      <c r="P34">
        <v>3.745016256</v>
      </c>
      <c r="Q34">
        <v>0</v>
      </c>
      <c r="R34">
        <v>0</v>
      </c>
      <c r="S34" t="s">
        <v>32</v>
      </c>
      <c r="T34" t="s">
        <v>195</v>
      </c>
      <c r="U34" t="s">
        <v>27</v>
      </c>
      <c r="V34" t="s">
        <v>27</v>
      </c>
      <c r="W34" t="s">
        <v>27</v>
      </c>
      <c r="X34" t="s">
        <v>27</v>
      </c>
    </row>
    <row r="35" spans="1:26" x14ac:dyDescent="0.2">
      <c r="A35" t="s">
        <v>196</v>
      </c>
      <c r="B35">
        <v>1109</v>
      </c>
      <c r="C35">
        <v>1128</v>
      </c>
      <c r="D35">
        <v>1136</v>
      </c>
      <c r="E35">
        <v>19825</v>
      </c>
      <c r="F35">
        <v>23134</v>
      </c>
      <c r="G35">
        <v>20012</v>
      </c>
      <c r="H35">
        <v>101.24</v>
      </c>
      <c r="I35">
        <v>111.03</v>
      </c>
      <c r="J35">
        <v>101.78</v>
      </c>
      <c r="K35">
        <v>1344.9</v>
      </c>
      <c r="L35">
        <v>1395.49</v>
      </c>
      <c r="M35">
        <v>1427.96</v>
      </c>
      <c r="N35">
        <v>104.6833333</v>
      </c>
      <c r="O35">
        <v>1389.45</v>
      </c>
      <c r="P35">
        <v>3.7304102459999999</v>
      </c>
      <c r="Q35">
        <v>0</v>
      </c>
      <c r="R35">
        <v>0</v>
      </c>
      <c r="S35" t="s">
        <v>197</v>
      </c>
      <c r="T35" t="s">
        <v>198</v>
      </c>
      <c r="U35" t="s">
        <v>27</v>
      </c>
      <c r="V35" t="s">
        <v>27</v>
      </c>
      <c r="W35" t="s">
        <v>27</v>
      </c>
      <c r="X35" t="s">
        <v>27</v>
      </c>
    </row>
    <row r="36" spans="1:26" x14ac:dyDescent="0.2">
      <c r="A36" t="s">
        <v>202</v>
      </c>
      <c r="B36">
        <v>180</v>
      </c>
      <c r="C36">
        <v>172</v>
      </c>
      <c r="D36">
        <v>181</v>
      </c>
      <c r="E36">
        <v>3227</v>
      </c>
      <c r="F36">
        <v>3709</v>
      </c>
      <c r="G36">
        <v>2992</v>
      </c>
      <c r="H36">
        <v>31.51</v>
      </c>
      <c r="I36">
        <v>32.47</v>
      </c>
      <c r="J36">
        <v>31.1</v>
      </c>
      <c r="K36">
        <v>419.87</v>
      </c>
      <c r="L36">
        <v>429.11</v>
      </c>
      <c r="M36">
        <v>409.48</v>
      </c>
      <c r="N36">
        <v>31.693333330000002</v>
      </c>
      <c r="O36">
        <v>419.4866667</v>
      </c>
      <c r="P36">
        <v>3.726373648</v>
      </c>
      <c r="Q36">
        <v>0</v>
      </c>
      <c r="R36">
        <v>0</v>
      </c>
      <c r="S36" t="s">
        <v>203</v>
      </c>
      <c r="T36" t="s">
        <v>204</v>
      </c>
      <c r="U36" t="s">
        <v>205</v>
      </c>
      <c r="V36" t="s">
        <v>206</v>
      </c>
      <c r="W36" t="s">
        <v>207</v>
      </c>
      <c r="X36" t="s">
        <v>3039</v>
      </c>
      <c r="Y36" t="s">
        <v>3039</v>
      </c>
    </row>
    <row r="37" spans="1:26" x14ac:dyDescent="0.2">
      <c r="A37" t="s">
        <v>211</v>
      </c>
      <c r="B37">
        <v>62</v>
      </c>
      <c r="C37">
        <v>38</v>
      </c>
      <c r="D37">
        <v>50</v>
      </c>
      <c r="E37">
        <v>868</v>
      </c>
      <c r="F37">
        <v>1029</v>
      </c>
      <c r="G37">
        <v>838</v>
      </c>
      <c r="H37">
        <v>4.32</v>
      </c>
      <c r="I37">
        <v>2.85</v>
      </c>
      <c r="J37">
        <v>3.42</v>
      </c>
      <c r="K37">
        <v>44.89</v>
      </c>
      <c r="L37">
        <v>47.32</v>
      </c>
      <c r="M37">
        <v>45.59</v>
      </c>
      <c r="N37">
        <v>3.53</v>
      </c>
      <c r="O37">
        <v>45.933333330000004</v>
      </c>
      <c r="P37">
        <v>3.7018013939999999</v>
      </c>
      <c r="Q37" s="1">
        <v>3.9300000000000001E-225</v>
      </c>
      <c r="R37" s="1">
        <v>1.3200000000000001E-224</v>
      </c>
      <c r="S37" t="s">
        <v>32</v>
      </c>
      <c r="T37" t="s">
        <v>212</v>
      </c>
      <c r="U37" t="s">
        <v>27</v>
      </c>
      <c r="V37" t="s">
        <v>27</v>
      </c>
      <c r="W37" t="s">
        <v>27</v>
      </c>
      <c r="X37" t="s">
        <v>27</v>
      </c>
    </row>
    <row r="38" spans="1:26" x14ac:dyDescent="0.2">
      <c r="A38" t="s">
        <v>215</v>
      </c>
      <c r="B38">
        <v>355</v>
      </c>
      <c r="C38">
        <v>277</v>
      </c>
      <c r="D38">
        <v>337</v>
      </c>
      <c r="E38">
        <v>5339</v>
      </c>
      <c r="F38">
        <v>6155</v>
      </c>
      <c r="G38">
        <v>5112</v>
      </c>
      <c r="H38">
        <v>63.9</v>
      </c>
      <c r="I38">
        <v>53.76</v>
      </c>
      <c r="J38">
        <v>59.54</v>
      </c>
      <c r="K38">
        <v>714.2</v>
      </c>
      <c r="L38">
        <v>732.12</v>
      </c>
      <c r="M38">
        <v>719.28</v>
      </c>
      <c r="N38">
        <v>59.066666669999996</v>
      </c>
      <c r="O38">
        <v>721.8666667</v>
      </c>
      <c r="P38">
        <v>3.6113162839999999</v>
      </c>
      <c r="Q38">
        <v>0</v>
      </c>
      <c r="R38">
        <v>0</v>
      </c>
      <c r="S38" t="s">
        <v>216</v>
      </c>
      <c r="T38" t="s">
        <v>217</v>
      </c>
      <c r="U38" t="s">
        <v>27</v>
      </c>
      <c r="V38" t="s">
        <v>27</v>
      </c>
      <c r="W38" t="s">
        <v>27</v>
      </c>
      <c r="X38" t="s">
        <v>27</v>
      </c>
    </row>
    <row r="39" spans="1:26" x14ac:dyDescent="0.2">
      <c r="A39" t="s">
        <v>221</v>
      </c>
      <c r="B39">
        <v>2190</v>
      </c>
      <c r="C39">
        <v>1989</v>
      </c>
      <c r="D39">
        <v>2289</v>
      </c>
      <c r="E39">
        <v>34822</v>
      </c>
      <c r="F39">
        <v>39364</v>
      </c>
      <c r="G39">
        <v>33493</v>
      </c>
      <c r="H39">
        <v>119.56</v>
      </c>
      <c r="I39">
        <v>117.09</v>
      </c>
      <c r="J39">
        <v>122.66</v>
      </c>
      <c r="K39">
        <v>1412.76</v>
      </c>
      <c r="L39">
        <v>1420.08</v>
      </c>
      <c r="M39">
        <v>1429.29</v>
      </c>
      <c r="N39">
        <v>119.77</v>
      </c>
      <c r="O39">
        <v>1420.71</v>
      </c>
      <c r="P39">
        <v>3.5682736049999999</v>
      </c>
      <c r="Q39">
        <v>0</v>
      </c>
      <c r="R39">
        <v>0</v>
      </c>
      <c r="S39" t="s">
        <v>32</v>
      </c>
      <c r="T39" t="s">
        <v>222</v>
      </c>
      <c r="U39" t="s">
        <v>27</v>
      </c>
      <c r="V39" t="s">
        <v>27</v>
      </c>
      <c r="W39" t="s">
        <v>27</v>
      </c>
      <c r="X39" t="s">
        <v>27</v>
      </c>
    </row>
    <row r="40" spans="1:26" x14ac:dyDescent="0.2">
      <c r="A40" t="s">
        <v>225</v>
      </c>
      <c r="B40">
        <v>27</v>
      </c>
      <c r="C40">
        <v>20</v>
      </c>
      <c r="D40">
        <v>15</v>
      </c>
      <c r="E40">
        <v>329</v>
      </c>
      <c r="F40">
        <v>366</v>
      </c>
      <c r="G40">
        <v>337</v>
      </c>
      <c r="H40">
        <v>4.0999999999999996</v>
      </c>
      <c r="I40">
        <v>3.28</v>
      </c>
      <c r="J40">
        <v>2.2400000000000002</v>
      </c>
      <c r="K40">
        <v>37.15</v>
      </c>
      <c r="L40">
        <v>36.75</v>
      </c>
      <c r="M40">
        <v>40.020000000000003</v>
      </c>
      <c r="N40">
        <v>3.2066666669999999</v>
      </c>
      <c r="O40">
        <v>37.973333330000003</v>
      </c>
      <c r="P40">
        <v>3.565840347</v>
      </c>
      <c r="Q40" s="1">
        <v>1.97E-106</v>
      </c>
      <c r="R40" s="1">
        <v>4.5700000000000001E-106</v>
      </c>
      <c r="S40" t="s">
        <v>226</v>
      </c>
      <c r="T40" t="s">
        <v>227</v>
      </c>
      <c r="U40" t="s">
        <v>27</v>
      </c>
      <c r="V40" t="s">
        <v>27</v>
      </c>
      <c r="W40" t="s">
        <v>27</v>
      </c>
      <c r="X40" t="s">
        <v>27</v>
      </c>
    </row>
    <row r="41" spans="1:26" x14ac:dyDescent="0.2">
      <c r="A41" t="s">
        <v>231</v>
      </c>
      <c r="B41">
        <v>230</v>
      </c>
      <c r="C41">
        <v>180</v>
      </c>
      <c r="D41">
        <v>224</v>
      </c>
      <c r="E41">
        <v>3349</v>
      </c>
      <c r="F41">
        <v>3721</v>
      </c>
      <c r="G41">
        <v>3298</v>
      </c>
      <c r="H41">
        <v>34.83</v>
      </c>
      <c r="I41">
        <v>29.39</v>
      </c>
      <c r="J41">
        <v>33.29</v>
      </c>
      <c r="K41">
        <v>376.86</v>
      </c>
      <c r="L41">
        <v>372.33</v>
      </c>
      <c r="M41">
        <v>390.36</v>
      </c>
      <c r="N41">
        <v>32.503333329999997</v>
      </c>
      <c r="O41">
        <v>379.85</v>
      </c>
      <c r="P41">
        <v>3.546770237</v>
      </c>
      <c r="Q41">
        <v>0</v>
      </c>
      <c r="R41">
        <v>0</v>
      </c>
      <c r="S41" t="s">
        <v>232</v>
      </c>
      <c r="T41" t="s">
        <v>233</v>
      </c>
      <c r="U41" t="s">
        <v>27</v>
      </c>
      <c r="V41" t="s">
        <v>27</v>
      </c>
      <c r="W41" t="s">
        <v>27</v>
      </c>
      <c r="X41" t="s">
        <v>27</v>
      </c>
    </row>
    <row r="42" spans="1:26" x14ac:dyDescent="0.2">
      <c r="A42" t="s">
        <v>236</v>
      </c>
      <c r="B42">
        <v>465</v>
      </c>
      <c r="C42">
        <v>291</v>
      </c>
      <c r="D42">
        <v>349</v>
      </c>
      <c r="E42">
        <v>5729</v>
      </c>
      <c r="F42">
        <v>6312</v>
      </c>
      <c r="G42">
        <v>5974</v>
      </c>
      <c r="H42">
        <v>60.76</v>
      </c>
      <c r="I42">
        <v>41</v>
      </c>
      <c r="J42">
        <v>44.76</v>
      </c>
      <c r="K42">
        <v>556.34</v>
      </c>
      <c r="L42">
        <v>545.04</v>
      </c>
      <c r="M42">
        <v>610.21</v>
      </c>
      <c r="N42">
        <v>48.84</v>
      </c>
      <c r="O42">
        <v>570.53</v>
      </c>
      <c r="P42">
        <v>3.5461676440000001</v>
      </c>
      <c r="Q42" s="1">
        <v>1.9099999999999999E-274</v>
      </c>
      <c r="R42" s="1">
        <v>7.2599999999999997E-274</v>
      </c>
      <c r="S42" t="s">
        <v>79</v>
      </c>
      <c r="T42" t="s">
        <v>237</v>
      </c>
      <c r="U42" t="s">
        <v>40</v>
      </c>
      <c r="V42" t="s">
        <v>41</v>
      </c>
      <c r="W42" t="s">
        <v>42</v>
      </c>
      <c r="X42" t="s">
        <v>3032</v>
      </c>
      <c r="Y42" t="s">
        <v>3032</v>
      </c>
    </row>
    <row r="43" spans="1:26" x14ac:dyDescent="0.2">
      <c r="A43" t="s">
        <v>240</v>
      </c>
      <c r="B43">
        <v>88</v>
      </c>
      <c r="C43">
        <v>85</v>
      </c>
      <c r="D43">
        <v>98</v>
      </c>
      <c r="E43">
        <v>1374</v>
      </c>
      <c r="F43">
        <v>1540</v>
      </c>
      <c r="G43">
        <v>1361</v>
      </c>
      <c r="H43">
        <v>12.44</v>
      </c>
      <c r="I43">
        <v>12.96</v>
      </c>
      <c r="J43">
        <v>13.6</v>
      </c>
      <c r="K43">
        <v>144.37</v>
      </c>
      <c r="L43">
        <v>143.88999999999999</v>
      </c>
      <c r="M43">
        <v>150.41999999999999</v>
      </c>
      <c r="N43">
        <v>13</v>
      </c>
      <c r="O43">
        <v>146.22666670000001</v>
      </c>
      <c r="P43">
        <v>3.4916229040000002</v>
      </c>
      <c r="Q43" t="s">
        <v>241</v>
      </c>
      <c r="R43" s="1">
        <v>0</v>
      </c>
      <c r="S43" t="s">
        <v>242</v>
      </c>
      <c r="T43" t="s">
        <v>243</v>
      </c>
      <c r="U43" t="s">
        <v>129</v>
      </c>
      <c r="V43" t="s">
        <v>244</v>
      </c>
      <c r="W43" t="s">
        <v>245</v>
      </c>
      <c r="X43" t="s">
        <v>3040</v>
      </c>
      <c r="Y43" t="s">
        <v>3040</v>
      </c>
      <c r="Z43" t="s">
        <v>3040</v>
      </c>
    </row>
    <row r="44" spans="1:26" x14ac:dyDescent="0.2">
      <c r="A44" t="s">
        <v>248</v>
      </c>
      <c r="B44">
        <v>41</v>
      </c>
      <c r="C44">
        <v>20</v>
      </c>
      <c r="D44">
        <v>28</v>
      </c>
      <c r="E44">
        <v>496</v>
      </c>
      <c r="F44">
        <v>430</v>
      </c>
      <c r="G44">
        <v>453</v>
      </c>
      <c r="H44">
        <v>6.47</v>
      </c>
      <c r="I44">
        <v>3.4</v>
      </c>
      <c r="J44">
        <v>4.34</v>
      </c>
      <c r="K44">
        <v>58.17</v>
      </c>
      <c r="L44">
        <v>44.84</v>
      </c>
      <c r="M44">
        <v>55.88</v>
      </c>
      <c r="N44">
        <v>4.7366666669999997</v>
      </c>
      <c r="O44">
        <v>52.963333329999998</v>
      </c>
      <c r="P44">
        <v>3.4830498689999998</v>
      </c>
      <c r="Q44" s="1">
        <v>1.23E-78</v>
      </c>
      <c r="R44" s="1">
        <v>2.4600000000000001E-78</v>
      </c>
      <c r="S44" t="s">
        <v>249</v>
      </c>
      <c r="T44" t="s">
        <v>250</v>
      </c>
      <c r="U44" t="s">
        <v>174</v>
      </c>
      <c r="V44" t="s">
        <v>175</v>
      </c>
      <c r="W44" t="s">
        <v>176</v>
      </c>
      <c r="X44" t="s">
        <v>251</v>
      </c>
    </row>
    <row r="45" spans="1:26" x14ac:dyDescent="0.2">
      <c r="A45" t="s">
        <v>255</v>
      </c>
      <c r="B45">
        <v>686</v>
      </c>
      <c r="C45">
        <v>664</v>
      </c>
      <c r="D45">
        <v>725</v>
      </c>
      <c r="E45">
        <v>10554</v>
      </c>
      <c r="F45">
        <v>11961</v>
      </c>
      <c r="G45">
        <v>10086</v>
      </c>
      <c r="H45">
        <v>50.91</v>
      </c>
      <c r="I45">
        <v>53.13</v>
      </c>
      <c r="J45">
        <v>52.81</v>
      </c>
      <c r="K45">
        <v>582.02</v>
      </c>
      <c r="L45">
        <v>586.53</v>
      </c>
      <c r="M45">
        <v>585.04999999999995</v>
      </c>
      <c r="N45">
        <v>52.283333329999998</v>
      </c>
      <c r="O45">
        <v>584.53333329999998</v>
      </c>
      <c r="P45">
        <v>3.482862269</v>
      </c>
      <c r="Q45">
        <v>0</v>
      </c>
      <c r="R45">
        <v>0</v>
      </c>
      <c r="S45" t="s">
        <v>256</v>
      </c>
      <c r="T45" t="s">
        <v>257</v>
      </c>
      <c r="U45" t="s">
        <v>174</v>
      </c>
      <c r="V45" t="s">
        <v>175</v>
      </c>
      <c r="W45" t="s">
        <v>176</v>
      </c>
      <c r="X45" t="s">
        <v>258</v>
      </c>
    </row>
    <row r="46" spans="1:26" x14ac:dyDescent="0.2">
      <c r="A46" t="s">
        <v>261</v>
      </c>
      <c r="B46">
        <v>1274</v>
      </c>
      <c r="C46">
        <v>1295</v>
      </c>
      <c r="D46">
        <v>1283</v>
      </c>
      <c r="E46">
        <v>20085</v>
      </c>
      <c r="F46">
        <v>21558</v>
      </c>
      <c r="G46">
        <v>18756</v>
      </c>
      <c r="H46">
        <v>143.11000000000001</v>
      </c>
      <c r="I46">
        <v>156.86000000000001</v>
      </c>
      <c r="J46">
        <v>141.46</v>
      </c>
      <c r="K46">
        <v>1676.71</v>
      </c>
      <c r="L46">
        <v>1600.26</v>
      </c>
      <c r="M46">
        <v>1646.93</v>
      </c>
      <c r="N46">
        <v>147.14333329999999</v>
      </c>
      <c r="O46">
        <v>1641.3</v>
      </c>
      <c r="P46">
        <v>3.4795448769999999</v>
      </c>
      <c r="Q46">
        <v>0</v>
      </c>
      <c r="R46">
        <v>0</v>
      </c>
      <c r="S46" t="s">
        <v>32</v>
      </c>
      <c r="T46" t="s">
        <v>262</v>
      </c>
      <c r="U46" t="s">
        <v>27</v>
      </c>
      <c r="V46" t="s">
        <v>27</v>
      </c>
      <c r="W46" t="s">
        <v>27</v>
      </c>
      <c r="X46" t="s">
        <v>27</v>
      </c>
    </row>
    <row r="47" spans="1:26" x14ac:dyDescent="0.2">
      <c r="A47" t="s">
        <v>263</v>
      </c>
      <c r="B47">
        <v>168</v>
      </c>
      <c r="C47">
        <v>120</v>
      </c>
      <c r="D47">
        <v>124</v>
      </c>
      <c r="E47">
        <v>2128</v>
      </c>
      <c r="F47">
        <v>2287</v>
      </c>
      <c r="G47">
        <v>1981</v>
      </c>
      <c r="H47">
        <v>21.95</v>
      </c>
      <c r="I47">
        <v>16.91</v>
      </c>
      <c r="J47">
        <v>15.9</v>
      </c>
      <c r="K47">
        <v>206.65</v>
      </c>
      <c r="L47">
        <v>197.48</v>
      </c>
      <c r="M47">
        <v>202.35</v>
      </c>
      <c r="N47">
        <v>18.25333333</v>
      </c>
      <c r="O47">
        <v>202.16</v>
      </c>
      <c r="P47">
        <v>3.4692657179999999</v>
      </c>
      <c r="Q47">
        <v>0</v>
      </c>
      <c r="R47">
        <v>0</v>
      </c>
      <c r="S47" t="s">
        <v>32</v>
      </c>
      <c r="T47" t="s">
        <v>264</v>
      </c>
      <c r="U47" t="s">
        <v>27</v>
      </c>
      <c r="V47" t="s">
        <v>27</v>
      </c>
      <c r="W47" t="s">
        <v>27</v>
      </c>
      <c r="X47" t="s">
        <v>27</v>
      </c>
    </row>
    <row r="48" spans="1:26" x14ac:dyDescent="0.2">
      <c r="A48" t="s">
        <v>268</v>
      </c>
      <c r="B48">
        <v>13310.14</v>
      </c>
      <c r="C48">
        <v>11801.67</v>
      </c>
      <c r="D48">
        <v>12988.14</v>
      </c>
      <c r="E48">
        <v>186624.29</v>
      </c>
      <c r="F48">
        <v>208536.8</v>
      </c>
      <c r="G48">
        <v>179793.97</v>
      </c>
      <c r="H48">
        <v>842.62</v>
      </c>
      <c r="I48">
        <v>805.6</v>
      </c>
      <c r="J48">
        <v>807.04</v>
      </c>
      <c r="K48">
        <v>8779.9699999999993</v>
      </c>
      <c r="L48">
        <v>8723.7999999999993</v>
      </c>
      <c r="M48">
        <v>8897.1299999999992</v>
      </c>
      <c r="N48">
        <v>818.42</v>
      </c>
      <c r="O48">
        <v>8800.2999999999993</v>
      </c>
      <c r="P48">
        <v>3.4266393989999999</v>
      </c>
      <c r="Q48">
        <v>0</v>
      </c>
      <c r="R48">
        <v>0</v>
      </c>
      <c r="S48" t="s">
        <v>32</v>
      </c>
      <c r="T48" t="s">
        <v>269</v>
      </c>
      <c r="U48" t="s">
        <v>27</v>
      </c>
      <c r="V48" t="s">
        <v>27</v>
      </c>
      <c r="W48" t="s">
        <v>27</v>
      </c>
      <c r="X48" t="s">
        <v>27</v>
      </c>
    </row>
    <row r="49" spans="1:26" x14ac:dyDescent="0.2">
      <c r="A49" t="s">
        <v>271</v>
      </c>
      <c r="B49">
        <v>357</v>
      </c>
      <c r="C49">
        <v>293</v>
      </c>
      <c r="D49">
        <v>358</v>
      </c>
      <c r="E49">
        <v>4990</v>
      </c>
      <c r="F49">
        <v>5362</v>
      </c>
      <c r="G49">
        <v>4661</v>
      </c>
      <c r="H49">
        <v>25.4</v>
      </c>
      <c r="I49">
        <v>22.48</v>
      </c>
      <c r="J49">
        <v>25</v>
      </c>
      <c r="K49">
        <v>263.83</v>
      </c>
      <c r="L49">
        <v>252.08</v>
      </c>
      <c r="M49">
        <v>259.20999999999998</v>
      </c>
      <c r="N49">
        <v>24.293333329999999</v>
      </c>
      <c r="O49">
        <v>258.37333330000001</v>
      </c>
      <c r="P49">
        <v>3.4108248140000001</v>
      </c>
      <c r="Q49">
        <v>0</v>
      </c>
      <c r="R49">
        <v>0</v>
      </c>
      <c r="S49" t="s">
        <v>272</v>
      </c>
      <c r="T49" t="s">
        <v>273</v>
      </c>
      <c r="U49" t="s">
        <v>274</v>
      </c>
      <c r="V49" t="s">
        <v>275</v>
      </c>
      <c r="W49" t="s">
        <v>276</v>
      </c>
      <c r="X49" t="s">
        <v>277</v>
      </c>
    </row>
    <row r="50" spans="1:26" x14ac:dyDescent="0.2">
      <c r="A50" t="s">
        <v>281</v>
      </c>
      <c r="B50">
        <v>271</v>
      </c>
      <c r="C50">
        <v>187</v>
      </c>
      <c r="D50">
        <v>183</v>
      </c>
      <c r="E50">
        <v>3109</v>
      </c>
      <c r="F50">
        <v>3482</v>
      </c>
      <c r="G50">
        <v>2923</v>
      </c>
      <c r="H50">
        <v>40.619999999999997</v>
      </c>
      <c r="I50">
        <v>30.23</v>
      </c>
      <c r="J50">
        <v>26.93</v>
      </c>
      <c r="K50">
        <v>346.34</v>
      </c>
      <c r="L50">
        <v>344.92</v>
      </c>
      <c r="M50">
        <v>342.5</v>
      </c>
      <c r="N50">
        <v>32.59333333</v>
      </c>
      <c r="O50">
        <v>344.58666670000002</v>
      </c>
      <c r="P50">
        <v>3.40221807</v>
      </c>
      <c r="Q50" s="1">
        <v>4.4400000000000002E-259</v>
      </c>
      <c r="R50" s="1">
        <v>1.61E-258</v>
      </c>
      <c r="S50" t="s">
        <v>32</v>
      </c>
      <c r="T50" t="s">
        <v>282</v>
      </c>
      <c r="U50" t="s">
        <v>27</v>
      </c>
      <c r="V50" t="s">
        <v>27</v>
      </c>
      <c r="W50" t="s">
        <v>27</v>
      </c>
      <c r="X50" t="s">
        <v>27</v>
      </c>
    </row>
    <row r="51" spans="1:26" x14ac:dyDescent="0.2">
      <c r="A51" t="s">
        <v>283</v>
      </c>
      <c r="B51">
        <v>2657</v>
      </c>
      <c r="C51">
        <v>2545</v>
      </c>
      <c r="D51">
        <v>2692</v>
      </c>
      <c r="E51">
        <v>37583</v>
      </c>
      <c r="F51">
        <v>42901</v>
      </c>
      <c r="G51">
        <v>35855</v>
      </c>
      <c r="H51">
        <v>188.13</v>
      </c>
      <c r="I51">
        <v>194.31</v>
      </c>
      <c r="J51">
        <v>187.09</v>
      </c>
      <c r="K51">
        <v>1977.63</v>
      </c>
      <c r="L51">
        <v>2007.34</v>
      </c>
      <c r="M51">
        <v>1984.51</v>
      </c>
      <c r="N51">
        <v>189.84333330000001</v>
      </c>
      <c r="O51">
        <v>1989.826667</v>
      </c>
      <c r="P51">
        <v>3.3897615210000001</v>
      </c>
      <c r="Q51">
        <v>0</v>
      </c>
      <c r="R51">
        <v>0</v>
      </c>
      <c r="S51" t="s">
        <v>32</v>
      </c>
      <c r="T51" t="s">
        <v>284</v>
      </c>
      <c r="U51" t="s">
        <v>27</v>
      </c>
      <c r="V51" t="s">
        <v>27</v>
      </c>
      <c r="W51" t="s">
        <v>27</v>
      </c>
      <c r="X51" t="s">
        <v>27</v>
      </c>
    </row>
    <row r="52" spans="1:26" x14ac:dyDescent="0.2">
      <c r="A52" t="s">
        <v>285</v>
      </c>
      <c r="B52">
        <v>35</v>
      </c>
      <c r="C52">
        <v>38</v>
      </c>
      <c r="D52">
        <v>34</v>
      </c>
      <c r="E52">
        <v>534</v>
      </c>
      <c r="F52">
        <v>545</v>
      </c>
      <c r="G52">
        <v>446</v>
      </c>
      <c r="H52">
        <v>5.56</v>
      </c>
      <c r="I52">
        <v>6.51</v>
      </c>
      <c r="J52">
        <v>5.3</v>
      </c>
      <c r="K52">
        <v>63.07</v>
      </c>
      <c r="L52">
        <v>57.24</v>
      </c>
      <c r="M52">
        <v>55.41</v>
      </c>
      <c r="N52">
        <v>5.79</v>
      </c>
      <c r="O52">
        <v>58.573333329999997</v>
      </c>
      <c r="P52">
        <v>3.3386087450000002</v>
      </c>
      <c r="Q52" s="1">
        <v>1.1999999999999999E-128</v>
      </c>
      <c r="R52" s="1">
        <v>2.9999999999999998E-128</v>
      </c>
      <c r="S52" t="s">
        <v>286</v>
      </c>
      <c r="T52" t="s">
        <v>287</v>
      </c>
      <c r="U52" t="s">
        <v>174</v>
      </c>
      <c r="V52" t="s">
        <v>175</v>
      </c>
      <c r="W52" t="s">
        <v>176</v>
      </c>
      <c r="X52" t="s">
        <v>288</v>
      </c>
    </row>
    <row r="53" spans="1:26" x14ac:dyDescent="0.2">
      <c r="A53" t="s">
        <v>292</v>
      </c>
      <c r="B53">
        <v>638</v>
      </c>
      <c r="C53">
        <v>549</v>
      </c>
      <c r="D53">
        <v>602</v>
      </c>
      <c r="E53">
        <v>7907</v>
      </c>
      <c r="F53">
        <v>9121</v>
      </c>
      <c r="G53">
        <v>7472</v>
      </c>
      <c r="H53">
        <v>89.92</v>
      </c>
      <c r="I53">
        <v>83.44</v>
      </c>
      <c r="J53">
        <v>83.28</v>
      </c>
      <c r="K53">
        <v>828.21</v>
      </c>
      <c r="L53">
        <v>849.52</v>
      </c>
      <c r="M53">
        <v>823.22</v>
      </c>
      <c r="N53">
        <v>85.546666669999993</v>
      </c>
      <c r="O53">
        <v>833.65</v>
      </c>
      <c r="P53">
        <v>3.2846582629999999</v>
      </c>
      <c r="Q53">
        <v>0</v>
      </c>
      <c r="R53">
        <v>0</v>
      </c>
      <c r="S53" t="s">
        <v>293</v>
      </c>
      <c r="T53" t="s">
        <v>294</v>
      </c>
      <c r="U53" t="s">
        <v>174</v>
      </c>
      <c r="V53" t="s">
        <v>175</v>
      </c>
      <c r="W53" t="s">
        <v>176</v>
      </c>
      <c r="X53" t="s">
        <v>295</v>
      </c>
    </row>
    <row r="54" spans="1:26" x14ac:dyDescent="0.2">
      <c r="A54" t="s">
        <v>298</v>
      </c>
      <c r="B54">
        <v>179</v>
      </c>
      <c r="C54">
        <v>118</v>
      </c>
      <c r="D54">
        <v>160</v>
      </c>
      <c r="E54">
        <v>1972</v>
      </c>
      <c r="F54">
        <v>2229</v>
      </c>
      <c r="G54">
        <v>1934</v>
      </c>
      <c r="H54">
        <v>14.4</v>
      </c>
      <c r="I54">
        <v>10.24</v>
      </c>
      <c r="J54">
        <v>12.64</v>
      </c>
      <c r="K54">
        <v>117.93</v>
      </c>
      <c r="L54">
        <v>118.53</v>
      </c>
      <c r="M54">
        <v>121.65</v>
      </c>
      <c r="N54">
        <v>12.426666669999999</v>
      </c>
      <c r="O54">
        <v>119.37</v>
      </c>
      <c r="P54">
        <v>3.2639290399999998</v>
      </c>
      <c r="Q54" s="1">
        <v>0</v>
      </c>
      <c r="R54" s="1">
        <v>0</v>
      </c>
      <c r="S54" t="s">
        <v>32</v>
      </c>
      <c r="T54" t="s">
        <v>299</v>
      </c>
      <c r="U54" t="s">
        <v>174</v>
      </c>
      <c r="V54" t="s">
        <v>175</v>
      </c>
      <c r="W54" t="s">
        <v>176</v>
      </c>
      <c r="X54" t="s">
        <v>300</v>
      </c>
    </row>
    <row r="55" spans="1:26" x14ac:dyDescent="0.2">
      <c r="A55" t="s">
        <v>304</v>
      </c>
      <c r="B55">
        <v>823</v>
      </c>
      <c r="C55">
        <v>676</v>
      </c>
      <c r="D55">
        <v>752</v>
      </c>
      <c r="E55">
        <v>9930</v>
      </c>
      <c r="F55">
        <v>10786</v>
      </c>
      <c r="G55">
        <v>9515</v>
      </c>
      <c r="H55">
        <v>97.59</v>
      </c>
      <c r="I55">
        <v>86.43</v>
      </c>
      <c r="J55">
        <v>87.52</v>
      </c>
      <c r="K55">
        <v>875.01</v>
      </c>
      <c r="L55">
        <v>845.13</v>
      </c>
      <c r="M55">
        <v>881.91</v>
      </c>
      <c r="N55">
        <v>90.513333329999995</v>
      </c>
      <c r="O55">
        <v>867.35</v>
      </c>
      <c r="P55">
        <v>3.2604120449999998</v>
      </c>
      <c r="Q55">
        <v>0</v>
      </c>
      <c r="R55">
        <v>0</v>
      </c>
      <c r="S55" t="s">
        <v>32</v>
      </c>
      <c r="T55" t="s">
        <v>305</v>
      </c>
      <c r="U55" t="s">
        <v>306</v>
      </c>
      <c r="V55" t="s">
        <v>307</v>
      </c>
      <c r="W55" t="s">
        <v>308</v>
      </c>
      <c r="X55" t="s">
        <v>3041</v>
      </c>
      <c r="Y55" t="s">
        <v>3041</v>
      </c>
      <c r="Z55" t="s">
        <v>3041</v>
      </c>
    </row>
    <row r="56" spans="1:26" x14ac:dyDescent="0.2">
      <c r="A56" t="s">
        <v>313</v>
      </c>
      <c r="B56">
        <v>31426</v>
      </c>
      <c r="C56">
        <v>31109</v>
      </c>
      <c r="D56">
        <v>33779</v>
      </c>
      <c r="E56">
        <v>420224</v>
      </c>
      <c r="F56">
        <v>476894</v>
      </c>
      <c r="G56">
        <v>397664</v>
      </c>
      <c r="H56">
        <v>2297.79</v>
      </c>
      <c r="I56">
        <v>2452.65</v>
      </c>
      <c r="J56">
        <v>2424.1999999999998</v>
      </c>
      <c r="K56">
        <v>22833.8</v>
      </c>
      <c r="L56">
        <v>23041.86</v>
      </c>
      <c r="M56">
        <v>22728.14</v>
      </c>
      <c r="N56">
        <v>2391.5466670000001</v>
      </c>
      <c r="O56">
        <v>22867.93333</v>
      </c>
      <c r="P56">
        <v>3.257310141</v>
      </c>
      <c r="Q56">
        <v>0</v>
      </c>
      <c r="R56">
        <v>0</v>
      </c>
      <c r="S56" t="s">
        <v>314</v>
      </c>
      <c r="T56" t="s">
        <v>315</v>
      </c>
      <c r="U56" t="s">
        <v>27</v>
      </c>
      <c r="V56" t="s">
        <v>27</v>
      </c>
      <c r="W56" t="s">
        <v>27</v>
      </c>
      <c r="X56" t="s">
        <v>27</v>
      </c>
    </row>
    <row r="57" spans="1:26" x14ac:dyDescent="0.2">
      <c r="A57" t="s">
        <v>319</v>
      </c>
      <c r="B57">
        <v>51</v>
      </c>
      <c r="C57">
        <v>30</v>
      </c>
      <c r="D57">
        <v>34</v>
      </c>
      <c r="E57">
        <v>457</v>
      </c>
      <c r="F57">
        <v>571</v>
      </c>
      <c r="G57">
        <v>472</v>
      </c>
      <c r="H57">
        <v>8.7899999999999991</v>
      </c>
      <c r="I57">
        <v>5.58</v>
      </c>
      <c r="J57">
        <v>5.75</v>
      </c>
      <c r="K57">
        <v>58.55</v>
      </c>
      <c r="L57">
        <v>65.05</v>
      </c>
      <c r="M57">
        <v>63.6</v>
      </c>
      <c r="N57">
        <v>6.7066666670000004</v>
      </c>
      <c r="O57">
        <v>62.4</v>
      </c>
      <c r="P57">
        <v>3.2178782250000002</v>
      </c>
      <c r="Q57" s="1">
        <v>6.5900000000000007E-117</v>
      </c>
      <c r="R57" s="1">
        <v>1.6E-116</v>
      </c>
      <c r="S57" t="s">
        <v>320</v>
      </c>
      <c r="T57" t="s">
        <v>321</v>
      </c>
      <c r="U57" t="s">
        <v>27</v>
      </c>
      <c r="V57" t="s">
        <v>27</v>
      </c>
      <c r="W57" t="s">
        <v>27</v>
      </c>
      <c r="X57" t="s">
        <v>27</v>
      </c>
    </row>
    <row r="58" spans="1:26" x14ac:dyDescent="0.2">
      <c r="A58" t="s">
        <v>324</v>
      </c>
      <c r="B58">
        <v>487</v>
      </c>
      <c r="C58">
        <v>456</v>
      </c>
      <c r="D58">
        <v>451</v>
      </c>
      <c r="E58">
        <v>5831</v>
      </c>
      <c r="F58">
        <v>6491</v>
      </c>
      <c r="G58">
        <v>5587</v>
      </c>
      <c r="H58">
        <v>67.58</v>
      </c>
      <c r="I58">
        <v>68.23</v>
      </c>
      <c r="J58">
        <v>61.43</v>
      </c>
      <c r="K58">
        <v>601.30999999999995</v>
      </c>
      <c r="L58">
        <v>595.20000000000005</v>
      </c>
      <c r="M58">
        <v>606.02</v>
      </c>
      <c r="N58">
        <v>65.746666669999996</v>
      </c>
      <c r="O58">
        <v>600.84333330000004</v>
      </c>
      <c r="P58">
        <v>3.1919992079999999</v>
      </c>
      <c r="Q58">
        <v>0</v>
      </c>
      <c r="R58">
        <v>0</v>
      </c>
      <c r="S58" t="s">
        <v>242</v>
      </c>
      <c r="T58" t="s">
        <v>325</v>
      </c>
      <c r="U58" t="s">
        <v>129</v>
      </c>
      <c r="V58" t="s">
        <v>244</v>
      </c>
      <c r="W58" t="s">
        <v>245</v>
      </c>
      <c r="X58" t="s">
        <v>3040</v>
      </c>
      <c r="Y58" t="s">
        <v>3040</v>
      </c>
      <c r="Z58" t="s">
        <v>3040</v>
      </c>
    </row>
    <row r="59" spans="1:26" x14ac:dyDescent="0.2">
      <c r="A59" t="s">
        <v>328</v>
      </c>
      <c r="B59">
        <v>50</v>
      </c>
      <c r="C59">
        <v>46</v>
      </c>
      <c r="D59">
        <v>37</v>
      </c>
      <c r="E59">
        <v>571</v>
      </c>
      <c r="F59">
        <v>626</v>
      </c>
      <c r="G59">
        <v>513</v>
      </c>
      <c r="H59">
        <v>20.37</v>
      </c>
      <c r="I59">
        <v>20.21</v>
      </c>
      <c r="J59">
        <v>14.8</v>
      </c>
      <c r="K59">
        <v>172.9</v>
      </c>
      <c r="L59">
        <v>168.55</v>
      </c>
      <c r="M59">
        <v>163.38999999999999</v>
      </c>
      <c r="N59">
        <v>18.46</v>
      </c>
      <c r="O59">
        <v>168.28</v>
      </c>
      <c r="P59">
        <v>3.1883892650000001</v>
      </c>
      <c r="Q59" s="1">
        <v>1.62E-141</v>
      </c>
      <c r="R59" s="1">
        <v>4.2300000000000001E-141</v>
      </c>
      <c r="S59" t="s">
        <v>32</v>
      </c>
      <c r="T59" t="s">
        <v>329</v>
      </c>
      <c r="U59" t="s">
        <v>27</v>
      </c>
      <c r="V59" t="s">
        <v>27</v>
      </c>
      <c r="W59" t="s">
        <v>27</v>
      </c>
      <c r="X59" t="s">
        <v>27</v>
      </c>
    </row>
    <row r="60" spans="1:26" x14ac:dyDescent="0.2">
      <c r="A60" t="s">
        <v>332</v>
      </c>
      <c r="B60">
        <v>38</v>
      </c>
      <c r="C60">
        <v>24</v>
      </c>
      <c r="D60">
        <v>36</v>
      </c>
      <c r="E60">
        <v>410</v>
      </c>
      <c r="F60">
        <v>419</v>
      </c>
      <c r="G60">
        <v>372</v>
      </c>
      <c r="H60">
        <v>10.08</v>
      </c>
      <c r="I60">
        <v>6.86</v>
      </c>
      <c r="J60">
        <v>9.3699999999999992</v>
      </c>
      <c r="K60">
        <v>80.81</v>
      </c>
      <c r="L60">
        <v>73.430000000000007</v>
      </c>
      <c r="M60">
        <v>77.12</v>
      </c>
      <c r="N60">
        <v>8.77</v>
      </c>
      <c r="O60">
        <v>77.12</v>
      </c>
      <c r="P60">
        <v>3.1364563040000002</v>
      </c>
      <c r="Q60" s="1">
        <v>3.6800000000000001E-106</v>
      </c>
      <c r="R60" s="1">
        <v>8.45E-106</v>
      </c>
      <c r="S60" t="s">
        <v>32</v>
      </c>
      <c r="T60" t="s">
        <v>333</v>
      </c>
      <c r="U60" t="s">
        <v>205</v>
      </c>
      <c r="V60" t="s">
        <v>206</v>
      </c>
      <c r="W60" t="s">
        <v>334</v>
      </c>
      <c r="X60" t="s">
        <v>3042</v>
      </c>
      <c r="Y60" t="s">
        <v>3042</v>
      </c>
    </row>
    <row r="61" spans="1:26" x14ac:dyDescent="0.2">
      <c r="A61" t="s">
        <v>338</v>
      </c>
      <c r="B61">
        <v>82</v>
      </c>
      <c r="C61">
        <v>54</v>
      </c>
      <c r="D61">
        <v>51</v>
      </c>
      <c r="E61">
        <v>753</v>
      </c>
      <c r="F61">
        <v>975</v>
      </c>
      <c r="G61">
        <v>590</v>
      </c>
      <c r="H61">
        <v>23.41</v>
      </c>
      <c r="I61">
        <v>16.62</v>
      </c>
      <c r="J61">
        <v>14.29</v>
      </c>
      <c r="K61">
        <v>159.75</v>
      </c>
      <c r="L61">
        <v>183.93</v>
      </c>
      <c r="M61">
        <v>131.66</v>
      </c>
      <c r="N61">
        <v>18.106666669999999</v>
      </c>
      <c r="O61">
        <v>158.44666670000001</v>
      </c>
      <c r="P61">
        <v>3.1294044250000002</v>
      </c>
      <c r="Q61" s="1">
        <v>2.01E-75</v>
      </c>
      <c r="R61" s="1">
        <v>3.9199999999999998E-75</v>
      </c>
      <c r="S61" t="s">
        <v>32</v>
      </c>
      <c r="T61" t="s">
        <v>339</v>
      </c>
      <c r="U61" t="s">
        <v>27</v>
      </c>
      <c r="V61" t="s">
        <v>27</v>
      </c>
      <c r="W61" t="s">
        <v>27</v>
      </c>
      <c r="X61" t="s">
        <v>27</v>
      </c>
    </row>
    <row r="62" spans="1:26" x14ac:dyDescent="0.2">
      <c r="A62" t="s">
        <v>341</v>
      </c>
      <c r="B62">
        <v>860</v>
      </c>
      <c r="C62">
        <v>718</v>
      </c>
      <c r="D62">
        <v>758</v>
      </c>
      <c r="E62">
        <v>9361</v>
      </c>
      <c r="F62">
        <v>10238</v>
      </c>
      <c r="G62">
        <v>8867</v>
      </c>
      <c r="H62">
        <v>86.62</v>
      </c>
      <c r="I62">
        <v>77.98</v>
      </c>
      <c r="J62">
        <v>74.94</v>
      </c>
      <c r="K62">
        <v>700.68</v>
      </c>
      <c r="L62">
        <v>681.41</v>
      </c>
      <c r="M62">
        <v>698.11</v>
      </c>
      <c r="N62">
        <v>79.846666670000005</v>
      </c>
      <c r="O62">
        <v>693.4</v>
      </c>
      <c r="P62">
        <v>3.11838375</v>
      </c>
      <c r="Q62">
        <v>0</v>
      </c>
      <c r="R62">
        <v>0</v>
      </c>
      <c r="S62" t="s">
        <v>32</v>
      </c>
      <c r="T62" t="s">
        <v>342</v>
      </c>
      <c r="U62" t="s">
        <v>27</v>
      </c>
      <c r="V62" t="s">
        <v>27</v>
      </c>
      <c r="W62" t="s">
        <v>27</v>
      </c>
      <c r="X62" t="s">
        <v>27</v>
      </c>
    </row>
    <row r="63" spans="1:26" x14ac:dyDescent="0.2">
      <c r="A63" t="s">
        <v>346</v>
      </c>
      <c r="B63">
        <v>507</v>
      </c>
      <c r="C63">
        <v>439</v>
      </c>
      <c r="D63">
        <v>471</v>
      </c>
      <c r="E63">
        <v>5596</v>
      </c>
      <c r="F63">
        <v>6160</v>
      </c>
      <c r="G63">
        <v>5264</v>
      </c>
      <c r="H63">
        <v>70.790000000000006</v>
      </c>
      <c r="I63">
        <v>66.099999999999994</v>
      </c>
      <c r="J63">
        <v>64.55</v>
      </c>
      <c r="K63">
        <v>580.66999999999996</v>
      </c>
      <c r="L63">
        <v>568.37</v>
      </c>
      <c r="M63">
        <v>574.54</v>
      </c>
      <c r="N63">
        <v>67.146666670000002</v>
      </c>
      <c r="O63">
        <v>574.52666669999996</v>
      </c>
      <c r="P63">
        <v>3.0969861700000001</v>
      </c>
      <c r="Q63">
        <v>0</v>
      </c>
      <c r="R63">
        <v>0</v>
      </c>
      <c r="S63" t="s">
        <v>242</v>
      </c>
      <c r="T63" t="s">
        <v>347</v>
      </c>
      <c r="U63" t="s">
        <v>129</v>
      </c>
      <c r="V63" t="s">
        <v>244</v>
      </c>
      <c r="W63" t="s">
        <v>245</v>
      </c>
      <c r="X63" t="s">
        <v>3040</v>
      </c>
      <c r="Y63" t="s">
        <v>3040</v>
      </c>
      <c r="Z63" t="s">
        <v>3040</v>
      </c>
    </row>
    <row r="64" spans="1:26" x14ac:dyDescent="0.2">
      <c r="A64" t="s">
        <v>348</v>
      </c>
      <c r="B64">
        <v>193</v>
      </c>
      <c r="C64">
        <v>179</v>
      </c>
      <c r="D64">
        <v>190</v>
      </c>
      <c r="E64">
        <v>2125</v>
      </c>
      <c r="F64">
        <v>2535</v>
      </c>
      <c r="G64">
        <v>2058</v>
      </c>
      <c r="H64">
        <v>12.25</v>
      </c>
      <c r="I64">
        <v>12.25</v>
      </c>
      <c r="J64">
        <v>11.84</v>
      </c>
      <c r="K64">
        <v>100.26</v>
      </c>
      <c r="L64">
        <v>106.35</v>
      </c>
      <c r="M64">
        <v>102.13</v>
      </c>
      <c r="N64">
        <v>12.11333333</v>
      </c>
      <c r="O64">
        <v>102.91333330000001</v>
      </c>
      <c r="P64">
        <v>3.0867620840000001</v>
      </c>
      <c r="Q64">
        <v>0</v>
      </c>
      <c r="R64">
        <v>0</v>
      </c>
      <c r="S64" t="s">
        <v>349</v>
      </c>
      <c r="T64" t="s">
        <v>350</v>
      </c>
      <c r="U64" t="s">
        <v>27</v>
      </c>
      <c r="V64" t="s">
        <v>27</v>
      </c>
      <c r="W64" t="s">
        <v>27</v>
      </c>
      <c r="X64" t="s">
        <v>27</v>
      </c>
    </row>
    <row r="65" spans="1:31" x14ac:dyDescent="0.2">
      <c r="A65" t="s">
        <v>353</v>
      </c>
      <c r="B65">
        <v>208</v>
      </c>
      <c r="C65">
        <v>137</v>
      </c>
      <c r="D65">
        <v>131</v>
      </c>
      <c r="E65">
        <v>1745</v>
      </c>
      <c r="F65">
        <v>1754</v>
      </c>
      <c r="G65">
        <v>1896</v>
      </c>
      <c r="H65">
        <v>55.49</v>
      </c>
      <c r="I65">
        <v>39.409999999999997</v>
      </c>
      <c r="J65">
        <v>34.299999999999997</v>
      </c>
      <c r="K65">
        <v>345.97</v>
      </c>
      <c r="L65">
        <v>309.23</v>
      </c>
      <c r="M65">
        <v>395.4</v>
      </c>
      <c r="N65">
        <v>43.066666669999996</v>
      </c>
      <c r="O65">
        <v>350.2</v>
      </c>
      <c r="P65">
        <v>3.0235355140000002</v>
      </c>
      <c r="Q65" s="1">
        <v>2.21E-101</v>
      </c>
      <c r="R65" s="1">
        <v>4.9E-101</v>
      </c>
      <c r="S65" t="s">
        <v>32</v>
      </c>
      <c r="T65" t="s">
        <v>354</v>
      </c>
      <c r="U65" t="s">
        <v>27</v>
      </c>
      <c r="V65" t="s">
        <v>27</v>
      </c>
      <c r="W65" t="s">
        <v>27</v>
      </c>
      <c r="X65" t="s">
        <v>27</v>
      </c>
    </row>
    <row r="66" spans="1:31" x14ac:dyDescent="0.2">
      <c r="A66" t="s">
        <v>355</v>
      </c>
      <c r="B66">
        <v>534</v>
      </c>
      <c r="C66">
        <v>415</v>
      </c>
      <c r="D66">
        <v>477</v>
      </c>
      <c r="E66">
        <v>5352</v>
      </c>
      <c r="F66">
        <v>5695</v>
      </c>
      <c r="G66">
        <v>5067</v>
      </c>
      <c r="H66">
        <v>59.39</v>
      </c>
      <c r="I66">
        <v>49.77</v>
      </c>
      <c r="J66">
        <v>52.07</v>
      </c>
      <c r="K66">
        <v>442.35</v>
      </c>
      <c r="L66">
        <v>418.55</v>
      </c>
      <c r="M66">
        <v>440.51</v>
      </c>
      <c r="N66">
        <v>53.743333329999999</v>
      </c>
      <c r="O66">
        <v>433.80333330000002</v>
      </c>
      <c r="P66">
        <v>3.0128834289999999</v>
      </c>
      <c r="Q66">
        <v>0</v>
      </c>
      <c r="R66">
        <v>0</v>
      </c>
      <c r="S66" t="s">
        <v>32</v>
      </c>
      <c r="T66" t="s">
        <v>356</v>
      </c>
      <c r="U66" t="s">
        <v>27</v>
      </c>
      <c r="V66" t="s">
        <v>27</v>
      </c>
      <c r="W66" t="s">
        <v>27</v>
      </c>
      <c r="X66" t="s">
        <v>27</v>
      </c>
    </row>
    <row r="67" spans="1:31" x14ac:dyDescent="0.2">
      <c r="A67" t="s">
        <v>359</v>
      </c>
      <c r="B67">
        <v>510</v>
      </c>
      <c r="C67">
        <v>474</v>
      </c>
      <c r="D67">
        <v>510</v>
      </c>
      <c r="E67">
        <v>5482</v>
      </c>
      <c r="F67">
        <v>6220</v>
      </c>
      <c r="G67">
        <v>5217</v>
      </c>
      <c r="H67">
        <v>39.21</v>
      </c>
      <c r="I67">
        <v>39.29</v>
      </c>
      <c r="J67">
        <v>38.479999999999997</v>
      </c>
      <c r="K67">
        <v>313.2</v>
      </c>
      <c r="L67">
        <v>315.99</v>
      </c>
      <c r="M67">
        <v>313.52</v>
      </c>
      <c r="N67">
        <v>38.993333329999999</v>
      </c>
      <c r="O67">
        <v>314.2366667</v>
      </c>
      <c r="P67">
        <v>3.010552138</v>
      </c>
      <c r="Q67">
        <v>0</v>
      </c>
      <c r="R67">
        <v>0</v>
      </c>
      <c r="S67" t="s">
        <v>360</v>
      </c>
      <c r="T67" t="s">
        <v>361</v>
      </c>
      <c r="U67" t="s">
        <v>274</v>
      </c>
      <c r="V67" t="s">
        <v>362</v>
      </c>
      <c r="W67" t="s">
        <v>363</v>
      </c>
      <c r="X67" t="s">
        <v>364</v>
      </c>
    </row>
    <row r="68" spans="1:31" x14ac:dyDescent="0.2">
      <c r="A68" t="s">
        <v>368</v>
      </c>
      <c r="B68">
        <v>507</v>
      </c>
      <c r="C68">
        <v>415</v>
      </c>
      <c r="D68">
        <v>477</v>
      </c>
      <c r="E68">
        <v>5067</v>
      </c>
      <c r="F68">
        <v>5905</v>
      </c>
      <c r="G68">
        <v>4817</v>
      </c>
      <c r="H68">
        <v>73.3</v>
      </c>
      <c r="I68">
        <v>64.7</v>
      </c>
      <c r="J68">
        <v>67.69</v>
      </c>
      <c r="K68">
        <v>544.44000000000005</v>
      </c>
      <c r="L68">
        <v>564.17999999999995</v>
      </c>
      <c r="M68">
        <v>544.41</v>
      </c>
      <c r="N68">
        <v>68.563333330000006</v>
      </c>
      <c r="O68">
        <v>551.01</v>
      </c>
      <c r="P68">
        <v>3.006569346</v>
      </c>
      <c r="Q68">
        <v>0</v>
      </c>
      <c r="R68">
        <v>0</v>
      </c>
      <c r="S68" t="s">
        <v>32</v>
      </c>
      <c r="T68" t="s">
        <v>369</v>
      </c>
      <c r="U68" t="s">
        <v>27</v>
      </c>
      <c r="V68" t="s">
        <v>27</v>
      </c>
      <c r="W68" t="s">
        <v>27</v>
      </c>
      <c r="X68" t="s">
        <v>27</v>
      </c>
    </row>
    <row r="69" spans="1:31" x14ac:dyDescent="0.2">
      <c r="A69" t="s">
        <v>370</v>
      </c>
      <c r="B69">
        <v>399</v>
      </c>
      <c r="C69">
        <v>370</v>
      </c>
      <c r="D69">
        <v>339</v>
      </c>
      <c r="E69">
        <v>4024</v>
      </c>
      <c r="F69">
        <v>4563</v>
      </c>
      <c r="G69">
        <v>3928</v>
      </c>
      <c r="H69">
        <v>47.95</v>
      </c>
      <c r="I69">
        <v>47.94</v>
      </c>
      <c r="J69">
        <v>39.979999999999997</v>
      </c>
      <c r="K69">
        <v>359.34</v>
      </c>
      <c r="L69">
        <v>362.32</v>
      </c>
      <c r="M69">
        <v>368.95</v>
      </c>
      <c r="N69">
        <v>45.29</v>
      </c>
      <c r="O69">
        <v>363.53666670000001</v>
      </c>
      <c r="P69">
        <v>3.004836439</v>
      </c>
      <c r="Q69">
        <v>0</v>
      </c>
      <c r="R69">
        <v>0</v>
      </c>
      <c r="S69" t="s">
        <v>32</v>
      </c>
      <c r="T69" t="s">
        <v>371</v>
      </c>
      <c r="U69" t="s">
        <v>27</v>
      </c>
      <c r="V69" t="s">
        <v>27</v>
      </c>
      <c r="W69" t="s">
        <v>27</v>
      </c>
      <c r="X69" t="s">
        <v>27</v>
      </c>
    </row>
    <row r="70" spans="1:31" x14ac:dyDescent="0.2">
      <c r="A70" t="s">
        <v>372</v>
      </c>
      <c r="B70">
        <v>557</v>
      </c>
      <c r="C70">
        <v>493</v>
      </c>
      <c r="D70">
        <v>526</v>
      </c>
      <c r="E70">
        <v>5674</v>
      </c>
      <c r="F70">
        <v>6320</v>
      </c>
      <c r="G70">
        <v>5367</v>
      </c>
      <c r="H70">
        <v>34.340000000000003</v>
      </c>
      <c r="I70">
        <v>32.770000000000003</v>
      </c>
      <c r="J70">
        <v>31.83</v>
      </c>
      <c r="K70">
        <v>259.95999999999998</v>
      </c>
      <c r="L70">
        <v>257.48</v>
      </c>
      <c r="M70">
        <v>258.64999999999998</v>
      </c>
      <c r="N70">
        <v>32.979999999999997</v>
      </c>
      <c r="O70">
        <v>258.69666669999998</v>
      </c>
      <c r="P70">
        <v>2.9715981610000002</v>
      </c>
      <c r="Q70">
        <v>0</v>
      </c>
      <c r="R70">
        <v>0</v>
      </c>
      <c r="S70" t="s">
        <v>373</v>
      </c>
      <c r="T70" t="s">
        <v>374</v>
      </c>
      <c r="U70" t="s">
        <v>274</v>
      </c>
      <c r="V70" t="s">
        <v>375</v>
      </c>
      <c r="W70" t="s">
        <v>376</v>
      </c>
      <c r="X70" t="s">
        <v>377</v>
      </c>
    </row>
    <row r="71" spans="1:31" x14ac:dyDescent="0.2">
      <c r="A71" t="s">
        <v>381</v>
      </c>
      <c r="B71">
        <v>543</v>
      </c>
      <c r="C71">
        <v>515</v>
      </c>
      <c r="D71">
        <v>566</v>
      </c>
      <c r="E71">
        <v>5863</v>
      </c>
      <c r="F71">
        <v>6348</v>
      </c>
      <c r="G71">
        <v>5572</v>
      </c>
      <c r="H71">
        <v>39.64</v>
      </c>
      <c r="I71">
        <v>40.54</v>
      </c>
      <c r="J71">
        <v>40.549999999999997</v>
      </c>
      <c r="K71">
        <v>318.06</v>
      </c>
      <c r="L71">
        <v>306.20999999999998</v>
      </c>
      <c r="M71">
        <v>317.94</v>
      </c>
      <c r="N71">
        <v>40.243333329999999</v>
      </c>
      <c r="O71">
        <v>314.07</v>
      </c>
      <c r="P71">
        <v>2.9642644300000001</v>
      </c>
      <c r="Q71">
        <v>0</v>
      </c>
      <c r="R71">
        <v>0</v>
      </c>
      <c r="S71" t="s">
        <v>382</v>
      </c>
      <c r="T71" t="s">
        <v>383</v>
      </c>
      <c r="U71" t="s">
        <v>274</v>
      </c>
      <c r="V71" t="s">
        <v>362</v>
      </c>
      <c r="W71" t="s">
        <v>384</v>
      </c>
      <c r="X71" t="s">
        <v>385</v>
      </c>
    </row>
    <row r="72" spans="1:31" x14ac:dyDescent="0.2">
      <c r="A72" t="s">
        <v>387</v>
      </c>
      <c r="B72">
        <v>3473</v>
      </c>
      <c r="C72">
        <v>3065</v>
      </c>
      <c r="D72">
        <v>3131</v>
      </c>
      <c r="E72">
        <v>32877</v>
      </c>
      <c r="F72">
        <v>36483</v>
      </c>
      <c r="G72">
        <v>31295</v>
      </c>
      <c r="H72">
        <v>152.61000000000001</v>
      </c>
      <c r="I72">
        <v>145.22</v>
      </c>
      <c r="J72">
        <v>135.04</v>
      </c>
      <c r="K72">
        <v>1073.6199999999999</v>
      </c>
      <c r="L72">
        <v>1059.3699999999999</v>
      </c>
      <c r="M72">
        <v>1074.94</v>
      </c>
      <c r="N72">
        <v>144.29</v>
      </c>
      <c r="O72">
        <v>1069.31</v>
      </c>
      <c r="P72">
        <v>2.8896369380000002</v>
      </c>
      <c r="Q72">
        <v>0</v>
      </c>
      <c r="R72">
        <v>0</v>
      </c>
      <c r="S72" t="s">
        <v>388</v>
      </c>
      <c r="T72" t="s">
        <v>389</v>
      </c>
      <c r="U72" t="s">
        <v>27</v>
      </c>
      <c r="V72" t="s">
        <v>27</v>
      </c>
      <c r="W72" t="s">
        <v>27</v>
      </c>
      <c r="X72" t="s">
        <v>27</v>
      </c>
    </row>
    <row r="73" spans="1:31" x14ac:dyDescent="0.2">
      <c r="A73" t="s">
        <v>393</v>
      </c>
      <c r="B73">
        <v>2844</v>
      </c>
      <c r="C73">
        <v>2994</v>
      </c>
      <c r="D73">
        <v>2852</v>
      </c>
      <c r="E73">
        <v>29681</v>
      </c>
      <c r="F73">
        <v>33220</v>
      </c>
      <c r="G73">
        <v>27314</v>
      </c>
      <c r="H73">
        <v>246.56</v>
      </c>
      <c r="I73">
        <v>279.88</v>
      </c>
      <c r="J73">
        <v>242.68</v>
      </c>
      <c r="K73">
        <v>1912.26</v>
      </c>
      <c r="L73">
        <v>1903.12</v>
      </c>
      <c r="M73">
        <v>1850.98</v>
      </c>
      <c r="N73">
        <v>256.37333330000001</v>
      </c>
      <c r="O73">
        <v>1888.7866670000001</v>
      </c>
      <c r="P73">
        <v>2.8811416489999999</v>
      </c>
      <c r="Q73">
        <v>0</v>
      </c>
      <c r="R73">
        <v>0</v>
      </c>
      <c r="S73" t="s">
        <v>32</v>
      </c>
      <c r="T73" t="s">
        <v>394</v>
      </c>
      <c r="U73" t="s">
        <v>27</v>
      </c>
      <c r="V73" t="s">
        <v>27</v>
      </c>
      <c r="W73" t="s">
        <v>27</v>
      </c>
      <c r="X73" t="s">
        <v>27</v>
      </c>
    </row>
    <row r="74" spans="1:31" x14ac:dyDescent="0.2">
      <c r="A74" t="s">
        <v>398</v>
      </c>
      <c r="B74">
        <v>189</v>
      </c>
      <c r="C74">
        <v>154</v>
      </c>
      <c r="D74">
        <v>182</v>
      </c>
      <c r="E74">
        <v>1720</v>
      </c>
      <c r="F74">
        <v>1879</v>
      </c>
      <c r="G74">
        <v>1733</v>
      </c>
      <c r="H74">
        <v>27.87</v>
      </c>
      <c r="I74">
        <v>24.48</v>
      </c>
      <c r="J74">
        <v>26.34</v>
      </c>
      <c r="K74">
        <v>188.46</v>
      </c>
      <c r="L74">
        <v>183.07</v>
      </c>
      <c r="M74">
        <v>199.73</v>
      </c>
      <c r="N74">
        <v>26.23</v>
      </c>
      <c r="O74">
        <v>190.42</v>
      </c>
      <c r="P74">
        <v>2.859895302</v>
      </c>
      <c r="Q74" s="1">
        <v>5.8799999999999997E-255</v>
      </c>
      <c r="R74" s="1">
        <v>2.1200000000000001E-254</v>
      </c>
      <c r="S74" t="s">
        <v>399</v>
      </c>
      <c r="T74" t="s">
        <v>400</v>
      </c>
      <c r="U74" t="s">
        <v>27</v>
      </c>
      <c r="V74" t="s">
        <v>27</v>
      </c>
      <c r="W74" t="s">
        <v>27</v>
      </c>
      <c r="X74" t="s">
        <v>27</v>
      </c>
    </row>
    <row r="75" spans="1:31" x14ac:dyDescent="0.2">
      <c r="A75" t="s">
        <v>402</v>
      </c>
      <c r="B75">
        <v>338</v>
      </c>
      <c r="C75">
        <v>284</v>
      </c>
      <c r="D75">
        <v>326</v>
      </c>
      <c r="E75">
        <v>2996</v>
      </c>
      <c r="F75">
        <v>3400</v>
      </c>
      <c r="G75">
        <v>3084</v>
      </c>
      <c r="H75">
        <v>31.76</v>
      </c>
      <c r="I75">
        <v>28.77</v>
      </c>
      <c r="J75">
        <v>30.07</v>
      </c>
      <c r="K75">
        <v>209.21</v>
      </c>
      <c r="L75">
        <v>211.11</v>
      </c>
      <c r="M75">
        <v>226.52</v>
      </c>
      <c r="N75">
        <v>30.2</v>
      </c>
      <c r="O75">
        <v>215.61333329999999</v>
      </c>
      <c r="P75">
        <v>2.835825941</v>
      </c>
      <c r="Q75">
        <v>0</v>
      </c>
      <c r="R75">
        <v>0</v>
      </c>
      <c r="S75" t="s">
        <v>32</v>
      </c>
      <c r="T75" t="s">
        <v>403</v>
      </c>
      <c r="U75" t="s">
        <v>27</v>
      </c>
      <c r="V75" t="s">
        <v>27</v>
      </c>
      <c r="W75" t="s">
        <v>27</v>
      </c>
      <c r="X75" t="s">
        <v>27</v>
      </c>
    </row>
    <row r="76" spans="1:31" x14ac:dyDescent="0.2">
      <c r="A76" t="s">
        <v>405</v>
      </c>
      <c r="B76">
        <v>13334</v>
      </c>
      <c r="C76">
        <v>12084</v>
      </c>
      <c r="D76">
        <v>13323</v>
      </c>
      <c r="E76">
        <v>124091</v>
      </c>
      <c r="F76">
        <v>139448</v>
      </c>
      <c r="G76">
        <v>118328</v>
      </c>
      <c r="H76">
        <v>1310.6199999999999</v>
      </c>
      <c r="I76">
        <v>1280.73</v>
      </c>
      <c r="J76">
        <v>1285.3499999999999</v>
      </c>
      <c r="K76">
        <v>9064.2800000000007</v>
      </c>
      <c r="L76">
        <v>9057.4</v>
      </c>
      <c r="M76">
        <v>9091.4</v>
      </c>
      <c r="N76">
        <v>1292.2333329999999</v>
      </c>
      <c r="O76">
        <v>9071.0266670000001</v>
      </c>
      <c r="P76">
        <v>2.81139925</v>
      </c>
      <c r="Q76">
        <v>0</v>
      </c>
      <c r="R76">
        <v>0</v>
      </c>
      <c r="S76" t="s">
        <v>406</v>
      </c>
      <c r="T76" t="s">
        <v>407</v>
      </c>
      <c r="U76" t="s">
        <v>408</v>
      </c>
      <c r="V76" t="s">
        <v>409</v>
      </c>
      <c r="W76" t="s">
        <v>410</v>
      </c>
      <c r="X76" t="s">
        <v>3043</v>
      </c>
      <c r="Y76" t="s">
        <v>3043</v>
      </c>
      <c r="Z76" t="s">
        <v>3043</v>
      </c>
    </row>
    <row r="77" spans="1:31" x14ac:dyDescent="0.2">
      <c r="A77" t="s">
        <v>415</v>
      </c>
      <c r="B77">
        <v>4561</v>
      </c>
      <c r="C77">
        <v>3855</v>
      </c>
      <c r="D77">
        <v>4402</v>
      </c>
      <c r="E77">
        <v>40554</v>
      </c>
      <c r="F77">
        <v>45451</v>
      </c>
      <c r="G77">
        <v>39238</v>
      </c>
      <c r="H77">
        <v>133.27000000000001</v>
      </c>
      <c r="I77">
        <v>121.45</v>
      </c>
      <c r="J77">
        <v>126.24</v>
      </c>
      <c r="K77">
        <v>880.57</v>
      </c>
      <c r="L77">
        <v>877.55</v>
      </c>
      <c r="M77">
        <v>896.17</v>
      </c>
      <c r="N77">
        <v>126.9866667</v>
      </c>
      <c r="O77">
        <v>884.7633333</v>
      </c>
      <c r="P77">
        <v>2.8006145729999998</v>
      </c>
      <c r="Q77">
        <v>0</v>
      </c>
      <c r="R77">
        <v>0</v>
      </c>
      <c r="S77" t="s">
        <v>32</v>
      </c>
      <c r="T77" t="s">
        <v>416</v>
      </c>
      <c r="U77" t="s">
        <v>27</v>
      </c>
      <c r="V77" t="s">
        <v>27</v>
      </c>
      <c r="W77" t="s">
        <v>27</v>
      </c>
      <c r="X77" t="s">
        <v>27</v>
      </c>
    </row>
    <row r="78" spans="1:31" x14ac:dyDescent="0.2">
      <c r="A78" t="s">
        <v>418</v>
      </c>
      <c r="B78">
        <v>240</v>
      </c>
      <c r="C78">
        <v>229</v>
      </c>
      <c r="D78">
        <v>240</v>
      </c>
      <c r="E78">
        <v>2254</v>
      </c>
      <c r="F78">
        <v>2490</v>
      </c>
      <c r="G78">
        <v>2169</v>
      </c>
      <c r="H78">
        <v>19.63</v>
      </c>
      <c r="I78">
        <v>20.2</v>
      </c>
      <c r="J78">
        <v>19.27</v>
      </c>
      <c r="K78">
        <v>137</v>
      </c>
      <c r="L78">
        <v>134.58000000000001</v>
      </c>
      <c r="M78">
        <v>138.66999999999999</v>
      </c>
      <c r="N78">
        <v>19.7</v>
      </c>
      <c r="O78">
        <v>136.75</v>
      </c>
      <c r="P78">
        <v>2.7952732980000001</v>
      </c>
      <c r="Q78">
        <v>0</v>
      </c>
      <c r="R78">
        <v>0</v>
      </c>
      <c r="S78" t="s">
        <v>419</v>
      </c>
      <c r="T78" t="s">
        <v>420</v>
      </c>
      <c r="U78" t="s">
        <v>27</v>
      </c>
      <c r="V78" t="s">
        <v>27</v>
      </c>
      <c r="W78" t="s">
        <v>27</v>
      </c>
      <c r="X78" t="s">
        <v>27</v>
      </c>
    </row>
    <row r="79" spans="1:31" x14ac:dyDescent="0.2">
      <c r="A79" t="s">
        <v>423</v>
      </c>
      <c r="B79">
        <v>88</v>
      </c>
      <c r="C79">
        <v>50</v>
      </c>
      <c r="D79">
        <v>87</v>
      </c>
      <c r="E79">
        <v>700</v>
      </c>
      <c r="F79">
        <v>760</v>
      </c>
      <c r="G79">
        <v>706</v>
      </c>
      <c r="H79">
        <v>17.61</v>
      </c>
      <c r="I79">
        <v>10.79</v>
      </c>
      <c r="J79">
        <v>17.09</v>
      </c>
      <c r="K79">
        <v>104.09</v>
      </c>
      <c r="L79">
        <v>100.49</v>
      </c>
      <c r="M79">
        <v>110.42</v>
      </c>
      <c r="N79">
        <v>15.16333333</v>
      </c>
      <c r="O79">
        <v>105</v>
      </c>
      <c r="P79">
        <v>2.7917304889999999</v>
      </c>
      <c r="Q79" s="1">
        <v>2.1500000000000001E-106</v>
      </c>
      <c r="R79" s="1">
        <v>4.9699999999999997E-106</v>
      </c>
      <c r="S79" t="s">
        <v>424</v>
      </c>
      <c r="T79" t="s">
        <v>425</v>
      </c>
      <c r="U79" t="s">
        <v>426</v>
      </c>
      <c r="V79" t="s">
        <v>427</v>
      </c>
      <c r="W79" t="s">
        <v>428</v>
      </c>
      <c r="X79" t="s">
        <v>3044</v>
      </c>
      <c r="Y79" t="s">
        <v>3044</v>
      </c>
      <c r="Z79" t="s">
        <v>3044</v>
      </c>
      <c r="AA79" t="s">
        <v>3044</v>
      </c>
      <c r="AB79" t="s">
        <v>3044</v>
      </c>
      <c r="AC79" t="s">
        <v>3044</v>
      </c>
      <c r="AD79" t="s">
        <v>3044</v>
      </c>
      <c r="AE79" t="s">
        <v>3044</v>
      </c>
    </row>
    <row r="80" spans="1:31" x14ac:dyDescent="0.2">
      <c r="A80" t="s">
        <v>432</v>
      </c>
      <c r="B80">
        <v>100</v>
      </c>
      <c r="C80">
        <v>72</v>
      </c>
      <c r="D80">
        <v>76</v>
      </c>
      <c r="E80">
        <v>767</v>
      </c>
      <c r="F80">
        <v>789</v>
      </c>
      <c r="G80">
        <v>783</v>
      </c>
      <c r="H80">
        <v>19.829999999999998</v>
      </c>
      <c r="I80">
        <v>15.4</v>
      </c>
      <c r="J80">
        <v>14.79</v>
      </c>
      <c r="K80">
        <v>113.04</v>
      </c>
      <c r="L80">
        <v>103.4</v>
      </c>
      <c r="M80">
        <v>121.38</v>
      </c>
      <c r="N80">
        <v>16.673333329999998</v>
      </c>
      <c r="O80">
        <v>112.60666670000001</v>
      </c>
      <c r="P80">
        <v>2.7556777800000001</v>
      </c>
      <c r="Q80" s="1">
        <v>9.6000000000000005E-114</v>
      </c>
      <c r="R80" s="1">
        <v>2.2799999999999999E-113</v>
      </c>
      <c r="S80" t="s">
        <v>433</v>
      </c>
      <c r="T80" t="s">
        <v>434</v>
      </c>
      <c r="U80" t="s">
        <v>27</v>
      </c>
      <c r="V80" t="s">
        <v>27</v>
      </c>
      <c r="W80" t="s">
        <v>27</v>
      </c>
      <c r="X80" t="s">
        <v>27</v>
      </c>
    </row>
    <row r="81" spans="1:31" x14ac:dyDescent="0.2">
      <c r="A81" t="s">
        <v>437</v>
      </c>
      <c r="B81">
        <v>29</v>
      </c>
      <c r="C81">
        <v>29</v>
      </c>
      <c r="D81">
        <v>20</v>
      </c>
      <c r="E81">
        <v>218</v>
      </c>
      <c r="F81">
        <v>287</v>
      </c>
      <c r="G81">
        <v>239</v>
      </c>
      <c r="H81">
        <v>4.53</v>
      </c>
      <c r="I81">
        <v>4.88</v>
      </c>
      <c r="J81">
        <v>3.07</v>
      </c>
      <c r="K81">
        <v>25.3</v>
      </c>
      <c r="L81">
        <v>29.62</v>
      </c>
      <c r="M81">
        <v>29.18</v>
      </c>
      <c r="N81">
        <v>4.16</v>
      </c>
      <c r="O81">
        <v>28.033333330000001</v>
      </c>
      <c r="P81">
        <v>2.7524878660000001</v>
      </c>
      <c r="Q81" s="1">
        <v>9.2499999999999999E-62</v>
      </c>
      <c r="R81" s="1">
        <v>1.6799999999999999E-61</v>
      </c>
      <c r="S81" t="s">
        <v>438</v>
      </c>
      <c r="T81" t="s">
        <v>439</v>
      </c>
      <c r="U81" t="s">
        <v>27</v>
      </c>
      <c r="V81" t="s">
        <v>27</v>
      </c>
      <c r="W81" t="s">
        <v>27</v>
      </c>
      <c r="X81" t="s">
        <v>27</v>
      </c>
    </row>
    <row r="82" spans="1:31" x14ac:dyDescent="0.2">
      <c r="A82" t="s">
        <v>443</v>
      </c>
      <c r="B82">
        <v>289</v>
      </c>
      <c r="C82">
        <v>278</v>
      </c>
      <c r="D82">
        <v>329</v>
      </c>
      <c r="E82">
        <v>2772</v>
      </c>
      <c r="F82">
        <v>3037</v>
      </c>
      <c r="G82">
        <v>2629</v>
      </c>
      <c r="H82">
        <v>16.38</v>
      </c>
      <c r="I82">
        <v>16.989999999999998</v>
      </c>
      <c r="J82">
        <v>18.3</v>
      </c>
      <c r="K82">
        <v>116.73</v>
      </c>
      <c r="L82">
        <v>113.72</v>
      </c>
      <c r="M82">
        <v>116.45</v>
      </c>
      <c r="N82">
        <v>17.223333329999999</v>
      </c>
      <c r="O82">
        <v>115.6333333</v>
      </c>
      <c r="P82">
        <v>2.7471210519999998</v>
      </c>
      <c r="Q82">
        <v>0</v>
      </c>
      <c r="R82">
        <v>0</v>
      </c>
      <c r="S82" t="s">
        <v>444</v>
      </c>
      <c r="T82" t="s">
        <v>445</v>
      </c>
      <c r="U82" t="s">
        <v>27</v>
      </c>
      <c r="V82" t="s">
        <v>27</v>
      </c>
      <c r="W82" t="s">
        <v>27</v>
      </c>
      <c r="X82" t="s">
        <v>27</v>
      </c>
    </row>
    <row r="83" spans="1:31" x14ac:dyDescent="0.2">
      <c r="A83" t="s">
        <v>449</v>
      </c>
      <c r="B83">
        <v>19</v>
      </c>
      <c r="C83">
        <v>25</v>
      </c>
      <c r="D83">
        <v>15</v>
      </c>
      <c r="E83">
        <v>178</v>
      </c>
      <c r="F83">
        <v>216</v>
      </c>
      <c r="G83">
        <v>168</v>
      </c>
      <c r="H83">
        <v>4.84</v>
      </c>
      <c r="I83">
        <v>6.86</v>
      </c>
      <c r="J83">
        <v>3.75</v>
      </c>
      <c r="K83">
        <v>33.69</v>
      </c>
      <c r="L83">
        <v>36.35</v>
      </c>
      <c r="M83">
        <v>33.44</v>
      </c>
      <c r="N83">
        <v>5.15</v>
      </c>
      <c r="O83">
        <v>34.493333329999999</v>
      </c>
      <c r="P83">
        <v>2.7436732159999999</v>
      </c>
      <c r="Q83" s="1">
        <v>1.4199999999999999E-53</v>
      </c>
      <c r="R83" s="1">
        <v>2.4400000000000001E-53</v>
      </c>
      <c r="S83" t="s">
        <v>32</v>
      </c>
      <c r="T83" t="s">
        <v>450</v>
      </c>
      <c r="U83" t="s">
        <v>27</v>
      </c>
      <c r="V83" t="s">
        <v>27</v>
      </c>
      <c r="W83" t="s">
        <v>27</v>
      </c>
      <c r="X83" t="s">
        <v>27</v>
      </c>
    </row>
    <row r="84" spans="1:31" x14ac:dyDescent="0.2">
      <c r="A84" t="s">
        <v>451</v>
      </c>
      <c r="B84">
        <v>704</v>
      </c>
      <c r="C84">
        <v>589</v>
      </c>
      <c r="D84">
        <v>634</v>
      </c>
      <c r="E84">
        <v>5872</v>
      </c>
      <c r="F84">
        <v>6524</v>
      </c>
      <c r="G84">
        <v>5694</v>
      </c>
      <c r="H84">
        <v>51.14</v>
      </c>
      <c r="I84">
        <v>46.14</v>
      </c>
      <c r="J84">
        <v>45.21</v>
      </c>
      <c r="K84">
        <v>317</v>
      </c>
      <c r="L84">
        <v>313.17</v>
      </c>
      <c r="M84">
        <v>323.33</v>
      </c>
      <c r="N84">
        <v>47.496666670000003</v>
      </c>
      <c r="O84">
        <v>317.83333329999999</v>
      </c>
      <c r="P84">
        <v>2.7423722650000002</v>
      </c>
      <c r="Q84">
        <v>0</v>
      </c>
      <c r="R84">
        <v>0</v>
      </c>
      <c r="S84" t="s">
        <v>32</v>
      </c>
      <c r="T84" t="s">
        <v>452</v>
      </c>
      <c r="U84" t="s">
        <v>27</v>
      </c>
      <c r="V84" t="s">
        <v>27</v>
      </c>
      <c r="W84" t="s">
        <v>27</v>
      </c>
      <c r="X84" t="s">
        <v>27</v>
      </c>
    </row>
    <row r="85" spans="1:31" x14ac:dyDescent="0.2">
      <c r="A85" t="s">
        <v>454</v>
      </c>
      <c r="B85">
        <v>25</v>
      </c>
      <c r="C85">
        <v>13</v>
      </c>
      <c r="D85">
        <v>22</v>
      </c>
      <c r="E85">
        <v>211</v>
      </c>
      <c r="F85">
        <v>193</v>
      </c>
      <c r="G85">
        <v>146</v>
      </c>
      <c r="H85">
        <v>3.93</v>
      </c>
      <c r="I85">
        <v>2.2000000000000002</v>
      </c>
      <c r="J85">
        <v>3.4</v>
      </c>
      <c r="K85">
        <v>24.66</v>
      </c>
      <c r="L85">
        <v>20.059999999999999</v>
      </c>
      <c r="M85">
        <v>17.95</v>
      </c>
      <c r="N85">
        <v>3.1766666670000001</v>
      </c>
      <c r="O85">
        <v>20.89</v>
      </c>
      <c r="P85">
        <v>2.7172268740000001</v>
      </c>
      <c r="Q85" s="1">
        <v>1.08E-38</v>
      </c>
      <c r="R85" s="1">
        <v>1.6899999999999999E-38</v>
      </c>
      <c r="S85" t="s">
        <v>32</v>
      </c>
      <c r="T85" t="s">
        <v>455</v>
      </c>
      <c r="U85" t="s">
        <v>27</v>
      </c>
      <c r="V85" t="s">
        <v>27</v>
      </c>
      <c r="W85" t="s">
        <v>27</v>
      </c>
      <c r="X85" t="s">
        <v>27</v>
      </c>
    </row>
    <row r="86" spans="1:31" x14ac:dyDescent="0.2">
      <c r="A86" t="s">
        <v>457</v>
      </c>
      <c r="B86">
        <v>3015</v>
      </c>
      <c r="C86">
        <v>2363</v>
      </c>
      <c r="D86">
        <v>2764</v>
      </c>
      <c r="E86">
        <v>23627</v>
      </c>
      <c r="F86">
        <v>27174</v>
      </c>
      <c r="G86">
        <v>24036</v>
      </c>
      <c r="H86">
        <v>270.27</v>
      </c>
      <c r="I86">
        <v>228.4</v>
      </c>
      <c r="J86">
        <v>243.19</v>
      </c>
      <c r="K86">
        <v>1573.97</v>
      </c>
      <c r="L86">
        <v>1609.68</v>
      </c>
      <c r="M86">
        <v>1684.23</v>
      </c>
      <c r="N86">
        <v>247.28666670000001</v>
      </c>
      <c r="O86">
        <v>1622.626667</v>
      </c>
      <c r="P86">
        <v>2.7140747439999999</v>
      </c>
      <c r="Q86">
        <v>0</v>
      </c>
      <c r="R86">
        <v>0</v>
      </c>
      <c r="S86" t="s">
        <v>32</v>
      </c>
      <c r="T86" t="s">
        <v>458</v>
      </c>
      <c r="U86" t="s">
        <v>27</v>
      </c>
      <c r="V86" t="s">
        <v>27</v>
      </c>
      <c r="W86" t="s">
        <v>27</v>
      </c>
      <c r="X86" t="s">
        <v>27</v>
      </c>
    </row>
    <row r="87" spans="1:31" x14ac:dyDescent="0.2">
      <c r="A87" t="s">
        <v>462</v>
      </c>
      <c r="B87">
        <v>57</v>
      </c>
      <c r="C87">
        <v>55</v>
      </c>
      <c r="D87">
        <v>38</v>
      </c>
      <c r="E87">
        <v>460</v>
      </c>
      <c r="F87">
        <v>521</v>
      </c>
      <c r="G87">
        <v>387</v>
      </c>
      <c r="H87">
        <v>9.4600000000000009</v>
      </c>
      <c r="I87">
        <v>9.84</v>
      </c>
      <c r="J87">
        <v>6.19</v>
      </c>
      <c r="K87">
        <v>56.75</v>
      </c>
      <c r="L87">
        <v>57.15</v>
      </c>
      <c r="M87">
        <v>50.22</v>
      </c>
      <c r="N87">
        <v>8.4966666669999995</v>
      </c>
      <c r="O87">
        <v>54.706666669999997</v>
      </c>
      <c r="P87">
        <v>2.6867477809999998</v>
      </c>
      <c r="Q87" s="1">
        <v>6.1000000000000002E-80</v>
      </c>
      <c r="R87" s="1">
        <v>1.23E-79</v>
      </c>
      <c r="S87" t="s">
        <v>32</v>
      </c>
      <c r="T87" t="s">
        <v>463</v>
      </c>
      <c r="U87" t="s">
        <v>27</v>
      </c>
      <c r="V87" t="s">
        <v>27</v>
      </c>
      <c r="W87" t="s">
        <v>27</v>
      </c>
      <c r="X87" t="s">
        <v>27</v>
      </c>
    </row>
    <row r="88" spans="1:31" x14ac:dyDescent="0.2">
      <c r="A88" t="s">
        <v>465</v>
      </c>
      <c r="B88">
        <v>1490</v>
      </c>
      <c r="C88">
        <v>1351</v>
      </c>
      <c r="D88">
        <v>1391</v>
      </c>
      <c r="E88">
        <v>12326</v>
      </c>
      <c r="F88">
        <v>14074</v>
      </c>
      <c r="G88">
        <v>11832</v>
      </c>
      <c r="H88">
        <v>129.68</v>
      </c>
      <c r="I88">
        <v>126.78</v>
      </c>
      <c r="J88">
        <v>118.82</v>
      </c>
      <c r="K88">
        <v>797.21</v>
      </c>
      <c r="L88">
        <v>809.41</v>
      </c>
      <c r="M88">
        <v>804.93</v>
      </c>
      <c r="N88">
        <v>125.0933333</v>
      </c>
      <c r="O88">
        <v>803.85</v>
      </c>
      <c r="P88">
        <v>2.6839214120000001</v>
      </c>
      <c r="Q88">
        <v>0</v>
      </c>
      <c r="R88">
        <v>0</v>
      </c>
      <c r="S88" t="s">
        <v>466</v>
      </c>
      <c r="T88" t="s">
        <v>467</v>
      </c>
      <c r="U88" t="s">
        <v>129</v>
      </c>
      <c r="V88" t="s">
        <v>468</v>
      </c>
      <c r="W88" t="s">
        <v>469</v>
      </c>
      <c r="X88" t="s">
        <v>3045</v>
      </c>
      <c r="Y88" t="s">
        <v>3045</v>
      </c>
      <c r="Z88" t="s">
        <v>3045</v>
      </c>
    </row>
    <row r="89" spans="1:31" x14ac:dyDescent="0.2">
      <c r="A89" t="s">
        <v>474</v>
      </c>
      <c r="B89">
        <v>26</v>
      </c>
      <c r="C89">
        <v>33</v>
      </c>
      <c r="D89">
        <v>14</v>
      </c>
      <c r="E89">
        <v>242</v>
      </c>
      <c r="F89">
        <v>216</v>
      </c>
      <c r="G89">
        <v>205</v>
      </c>
      <c r="H89">
        <v>7.42</v>
      </c>
      <c r="I89">
        <v>10.16</v>
      </c>
      <c r="J89">
        <v>3.92</v>
      </c>
      <c r="K89">
        <v>51.34</v>
      </c>
      <c r="L89">
        <v>40.75</v>
      </c>
      <c r="M89">
        <v>45.75</v>
      </c>
      <c r="N89">
        <v>7.1666666670000003</v>
      </c>
      <c r="O89">
        <v>45.946666669999999</v>
      </c>
      <c r="P89">
        <v>2.6805860419999998</v>
      </c>
      <c r="Q89" s="1">
        <v>6.3099999999999994E-42</v>
      </c>
      <c r="R89" s="1">
        <v>1E-41</v>
      </c>
      <c r="S89" t="s">
        <v>32</v>
      </c>
      <c r="T89" t="s">
        <v>475</v>
      </c>
      <c r="U89" t="s">
        <v>27</v>
      </c>
      <c r="V89" t="s">
        <v>27</v>
      </c>
      <c r="W89" t="s">
        <v>27</v>
      </c>
      <c r="X89" t="s">
        <v>27</v>
      </c>
    </row>
    <row r="90" spans="1:31" x14ac:dyDescent="0.2">
      <c r="A90" t="s">
        <v>479</v>
      </c>
      <c r="B90">
        <v>1256</v>
      </c>
      <c r="C90">
        <v>978</v>
      </c>
      <c r="D90">
        <v>1250</v>
      </c>
      <c r="E90">
        <v>9909</v>
      </c>
      <c r="F90">
        <v>11297</v>
      </c>
      <c r="G90">
        <v>9570</v>
      </c>
      <c r="H90">
        <v>155.51</v>
      </c>
      <c r="I90">
        <v>130.57</v>
      </c>
      <c r="J90">
        <v>151.91</v>
      </c>
      <c r="K90">
        <v>911.76</v>
      </c>
      <c r="L90">
        <v>924.3</v>
      </c>
      <c r="M90">
        <v>926.21</v>
      </c>
      <c r="N90">
        <v>145.99666669999999</v>
      </c>
      <c r="O90">
        <v>920.75666669999998</v>
      </c>
      <c r="P90">
        <v>2.656884507</v>
      </c>
      <c r="Q90">
        <v>0</v>
      </c>
      <c r="R90">
        <v>0</v>
      </c>
      <c r="S90" t="s">
        <v>480</v>
      </c>
      <c r="T90" t="s">
        <v>481</v>
      </c>
      <c r="U90" t="s">
        <v>205</v>
      </c>
      <c r="V90" t="s">
        <v>206</v>
      </c>
      <c r="W90" t="s">
        <v>482</v>
      </c>
      <c r="X90" t="s">
        <v>3046</v>
      </c>
      <c r="Y90" t="s">
        <v>3046</v>
      </c>
    </row>
    <row r="91" spans="1:31" x14ac:dyDescent="0.2">
      <c r="A91" t="s">
        <v>486</v>
      </c>
      <c r="B91">
        <v>88</v>
      </c>
      <c r="C91">
        <v>85</v>
      </c>
      <c r="D91">
        <v>89</v>
      </c>
      <c r="E91">
        <v>712</v>
      </c>
      <c r="F91">
        <v>883</v>
      </c>
      <c r="G91">
        <v>717</v>
      </c>
      <c r="H91">
        <v>17.61</v>
      </c>
      <c r="I91">
        <v>18.34</v>
      </c>
      <c r="J91">
        <v>17.48</v>
      </c>
      <c r="K91">
        <v>105.87</v>
      </c>
      <c r="L91">
        <v>116.75</v>
      </c>
      <c r="M91">
        <v>112.14</v>
      </c>
      <c r="N91">
        <v>17.809999999999999</v>
      </c>
      <c r="O91">
        <v>111.58666669999999</v>
      </c>
      <c r="P91">
        <v>2.6474052299999999</v>
      </c>
      <c r="Q91" s="1">
        <v>1.0300000000000001E-138</v>
      </c>
      <c r="R91" s="1">
        <v>2.6700000000000001E-138</v>
      </c>
      <c r="S91" t="s">
        <v>487</v>
      </c>
      <c r="T91" t="s">
        <v>488</v>
      </c>
      <c r="U91" t="s">
        <v>489</v>
      </c>
      <c r="V91" t="s">
        <v>490</v>
      </c>
      <c r="W91" t="s">
        <v>491</v>
      </c>
      <c r="X91" t="s">
        <v>492</v>
      </c>
    </row>
    <row r="92" spans="1:31" x14ac:dyDescent="0.2">
      <c r="A92" t="s">
        <v>495</v>
      </c>
      <c r="B92">
        <v>743</v>
      </c>
      <c r="C92">
        <v>581</v>
      </c>
      <c r="D92">
        <v>669</v>
      </c>
      <c r="E92">
        <v>5743</v>
      </c>
      <c r="F92">
        <v>6229</v>
      </c>
      <c r="G92">
        <v>5495</v>
      </c>
      <c r="H92">
        <v>76.38</v>
      </c>
      <c r="I92">
        <v>64.400000000000006</v>
      </c>
      <c r="J92">
        <v>67.5</v>
      </c>
      <c r="K92">
        <v>438.74</v>
      </c>
      <c r="L92">
        <v>423.14</v>
      </c>
      <c r="M92">
        <v>441.56</v>
      </c>
      <c r="N92">
        <v>69.426666670000003</v>
      </c>
      <c r="O92">
        <v>434.48</v>
      </c>
      <c r="P92">
        <v>2.6457279570000001</v>
      </c>
      <c r="Q92">
        <v>0</v>
      </c>
      <c r="R92">
        <v>0</v>
      </c>
      <c r="S92" t="s">
        <v>496</v>
      </c>
      <c r="T92" t="s">
        <v>497</v>
      </c>
      <c r="U92" t="s">
        <v>27</v>
      </c>
      <c r="V92" t="s">
        <v>27</v>
      </c>
      <c r="W92" t="s">
        <v>27</v>
      </c>
      <c r="X92" t="s">
        <v>27</v>
      </c>
    </row>
    <row r="93" spans="1:31" x14ac:dyDescent="0.2">
      <c r="A93" t="s">
        <v>501</v>
      </c>
      <c r="B93">
        <v>252</v>
      </c>
      <c r="C93">
        <v>214</v>
      </c>
      <c r="D93">
        <v>272</v>
      </c>
      <c r="E93">
        <v>2011</v>
      </c>
      <c r="F93">
        <v>2448</v>
      </c>
      <c r="G93">
        <v>1973</v>
      </c>
      <c r="H93">
        <v>74.31</v>
      </c>
      <c r="I93">
        <v>68.040000000000006</v>
      </c>
      <c r="J93">
        <v>78.72</v>
      </c>
      <c r="K93">
        <v>440.68</v>
      </c>
      <c r="L93">
        <v>477.01</v>
      </c>
      <c r="M93">
        <v>454.77</v>
      </c>
      <c r="N93">
        <v>73.69</v>
      </c>
      <c r="O93">
        <v>457.4866667</v>
      </c>
      <c r="P93">
        <v>2.6341889379999999</v>
      </c>
      <c r="Q93" s="1">
        <v>5.6999999999999996E-295</v>
      </c>
      <c r="R93" s="1">
        <v>2.2499999999999999E-294</v>
      </c>
      <c r="S93" t="s">
        <v>502</v>
      </c>
      <c r="T93" t="s">
        <v>503</v>
      </c>
      <c r="U93" t="s">
        <v>205</v>
      </c>
      <c r="V93" t="s">
        <v>504</v>
      </c>
      <c r="W93" t="s">
        <v>505</v>
      </c>
      <c r="X93" t="s">
        <v>3047</v>
      </c>
      <c r="Y93" t="s">
        <v>3047</v>
      </c>
    </row>
    <row r="94" spans="1:31" x14ac:dyDescent="0.2">
      <c r="A94" t="s">
        <v>509</v>
      </c>
      <c r="B94">
        <v>1196</v>
      </c>
      <c r="C94">
        <v>1202</v>
      </c>
      <c r="D94">
        <v>1231</v>
      </c>
      <c r="E94">
        <v>10515</v>
      </c>
      <c r="F94">
        <v>11558</v>
      </c>
      <c r="G94">
        <v>9603</v>
      </c>
      <c r="H94">
        <v>187.43</v>
      </c>
      <c r="I94">
        <v>203.12</v>
      </c>
      <c r="J94">
        <v>189.35</v>
      </c>
      <c r="K94">
        <v>1224.6199999999999</v>
      </c>
      <c r="L94">
        <v>1196.94</v>
      </c>
      <c r="M94">
        <v>1176.3800000000001</v>
      </c>
      <c r="N94">
        <v>193.3</v>
      </c>
      <c r="O94">
        <v>1199.3133330000001</v>
      </c>
      <c r="P94">
        <v>2.6332950849999999</v>
      </c>
      <c r="Q94">
        <v>0</v>
      </c>
      <c r="R94">
        <v>0</v>
      </c>
      <c r="S94" t="s">
        <v>510</v>
      </c>
      <c r="T94" t="s">
        <v>511</v>
      </c>
      <c r="U94" t="s">
        <v>27</v>
      </c>
      <c r="V94" t="s">
        <v>27</v>
      </c>
      <c r="W94" t="s">
        <v>27</v>
      </c>
      <c r="X94" t="s">
        <v>27</v>
      </c>
    </row>
    <row r="95" spans="1:31" x14ac:dyDescent="0.2">
      <c r="A95" t="s">
        <v>514</v>
      </c>
      <c r="B95">
        <v>142</v>
      </c>
      <c r="C95">
        <v>107</v>
      </c>
      <c r="D95">
        <v>117</v>
      </c>
      <c r="E95">
        <v>1030</v>
      </c>
      <c r="F95">
        <v>1184</v>
      </c>
      <c r="G95">
        <v>970</v>
      </c>
      <c r="H95">
        <v>21.57</v>
      </c>
      <c r="I95">
        <v>17.53</v>
      </c>
      <c r="J95">
        <v>17.45</v>
      </c>
      <c r="K95">
        <v>116.3</v>
      </c>
      <c r="L95">
        <v>118.87</v>
      </c>
      <c r="M95">
        <v>115.2</v>
      </c>
      <c r="N95">
        <v>18.850000000000001</v>
      </c>
      <c r="O95">
        <v>116.79</v>
      </c>
      <c r="P95">
        <v>2.6312803219999998</v>
      </c>
      <c r="Q95" s="1">
        <v>1.4500000000000001E-169</v>
      </c>
      <c r="R95" s="1">
        <v>4.2599999999999999E-169</v>
      </c>
      <c r="S95" t="s">
        <v>515</v>
      </c>
      <c r="T95" t="s">
        <v>516</v>
      </c>
      <c r="U95" t="s">
        <v>517</v>
      </c>
      <c r="V95" t="s">
        <v>518</v>
      </c>
      <c r="W95" t="s">
        <v>519</v>
      </c>
      <c r="X95" t="s">
        <v>3048</v>
      </c>
      <c r="Y95" t="s">
        <v>3048</v>
      </c>
      <c r="Z95" t="s">
        <v>3048</v>
      </c>
      <c r="AA95" t="s">
        <v>3048</v>
      </c>
    </row>
    <row r="96" spans="1:31" x14ac:dyDescent="0.2">
      <c r="A96" t="s">
        <v>524</v>
      </c>
      <c r="B96">
        <v>214</v>
      </c>
      <c r="C96">
        <v>151</v>
      </c>
      <c r="D96">
        <v>179</v>
      </c>
      <c r="E96">
        <v>1495</v>
      </c>
      <c r="F96">
        <v>1694</v>
      </c>
      <c r="G96">
        <v>1451</v>
      </c>
      <c r="H96">
        <v>22.78</v>
      </c>
      <c r="I96">
        <v>17.329999999999998</v>
      </c>
      <c r="J96">
        <v>18.7</v>
      </c>
      <c r="K96">
        <v>118.28</v>
      </c>
      <c r="L96">
        <v>119.18</v>
      </c>
      <c r="M96">
        <v>120.75</v>
      </c>
      <c r="N96">
        <v>19.603333330000002</v>
      </c>
      <c r="O96">
        <v>119.4033333</v>
      </c>
      <c r="P96">
        <v>2.6066722169999998</v>
      </c>
      <c r="Q96" s="1">
        <v>3.8499999999999999E-191</v>
      </c>
      <c r="R96" s="1">
        <v>1.19E-190</v>
      </c>
      <c r="S96" t="s">
        <v>32</v>
      </c>
      <c r="T96" t="s">
        <v>525</v>
      </c>
      <c r="U96" t="s">
        <v>426</v>
      </c>
      <c r="V96" t="s">
        <v>526</v>
      </c>
      <c r="W96" t="s">
        <v>527</v>
      </c>
      <c r="X96" t="s">
        <v>3049</v>
      </c>
      <c r="Y96" t="s">
        <v>3049</v>
      </c>
      <c r="Z96" t="s">
        <v>3049</v>
      </c>
      <c r="AA96" t="s">
        <v>3049</v>
      </c>
      <c r="AB96" t="s">
        <v>3049</v>
      </c>
      <c r="AC96" t="s">
        <v>3049</v>
      </c>
      <c r="AD96" t="s">
        <v>3049</v>
      </c>
      <c r="AE96" t="s">
        <v>3049</v>
      </c>
    </row>
    <row r="97" spans="1:40" x14ac:dyDescent="0.2">
      <c r="A97" t="s">
        <v>531</v>
      </c>
      <c r="B97">
        <v>1195</v>
      </c>
      <c r="C97">
        <v>1075</v>
      </c>
      <c r="D97">
        <v>1279</v>
      </c>
      <c r="E97">
        <v>9930</v>
      </c>
      <c r="F97">
        <v>11226</v>
      </c>
      <c r="G97">
        <v>9157</v>
      </c>
      <c r="H97">
        <v>66.87</v>
      </c>
      <c r="I97">
        <v>64.86</v>
      </c>
      <c r="J97">
        <v>70.25</v>
      </c>
      <c r="K97">
        <v>412.93</v>
      </c>
      <c r="L97">
        <v>415.1</v>
      </c>
      <c r="M97">
        <v>400.52</v>
      </c>
      <c r="N97">
        <v>67.326666669999994</v>
      </c>
      <c r="O97">
        <v>409.51666669999997</v>
      </c>
      <c r="P97">
        <v>2.6046722240000002</v>
      </c>
      <c r="Q97">
        <v>0</v>
      </c>
      <c r="R97">
        <v>0</v>
      </c>
      <c r="S97" t="s">
        <v>532</v>
      </c>
      <c r="T97" t="s">
        <v>533</v>
      </c>
      <c r="U97" t="s">
        <v>534</v>
      </c>
      <c r="V97" t="s">
        <v>535</v>
      </c>
      <c r="W97" t="s">
        <v>536</v>
      </c>
      <c r="X97" t="s">
        <v>537</v>
      </c>
    </row>
    <row r="98" spans="1:40" x14ac:dyDescent="0.2">
      <c r="A98" t="s">
        <v>540</v>
      </c>
      <c r="B98">
        <v>79</v>
      </c>
      <c r="C98">
        <v>54</v>
      </c>
      <c r="D98">
        <v>37</v>
      </c>
      <c r="E98">
        <v>467</v>
      </c>
      <c r="F98">
        <v>525</v>
      </c>
      <c r="G98">
        <v>449</v>
      </c>
      <c r="H98">
        <v>7.18</v>
      </c>
      <c r="I98">
        <v>5.29</v>
      </c>
      <c r="J98">
        <v>3.3</v>
      </c>
      <c r="K98">
        <v>31.55</v>
      </c>
      <c r="L98">
        <v>31.54</v>
      </c>
      <c r="M98">
        <v>31.91</v>
      </c>
      <c r="N98">
        <v>5.2566666670000002</v>
      </c>
      <c r="O98">
        <v>31.666666670000001</v>
      </c>
      <c r="P98">
        <v>2.5907448529999999</v>
      </c>
      <c r="Q98" s="1">
        <v>1.9E-60</v>
      </c>
      <c r="R98" s="1">
        <v>3.4199999999999999E-60</v>
      </c>
      <c r="S98" t="s">
        <v>32</v>
      </c>
      <c r="T98" t="s">
        <v>541</v>
      </c>
      <c r="U98" t="s">
        <v>129</v>
      </c>
      <c r="V98" t="s">
        <v>468</v>
      </c>
      <c r="W98" t="s">
        <v>469</v>
      </c>
      <c r="X98" t="s">
        <v>3050</v>
      </c>
      <c r="Y98" t="s">
        <v>3050</v>
      </c>
      <c r="Z98" t="s">
        <v>3050</v>
      </c>
    </row>
    <row r="99" spans="1:40" x14ac:dyDescent="0.2">
      <c r="A99" t="s">
        <v>543</v>
      </c>
      <c r="B99">
        <v>91</v>
      </c>
      <c r="C99">
        <v>63</v>
      </c>
      <c r="D99">
        <v>55</v>
      </c>
      <c r="E99">
        <v>563</v>
      </c>
      <c r="F99">
        <v>620</v>
      </c>
      <c r="G99">
        <v>571</v>
      </c>
      <c r="H99">
        <v>14.72</v>
      </c>
      <c r="I99">
        <v>10.99</v>
      </c>
      <c r="J99">
        <v>8.74</v>
      </c>
      <c r="K99">
        <v>67.7</v>
      </c>
      <c r="L99">
        <v>66.290000000000006</v>
      </c>
      <c r="M99">
        <v>72.22</v>
      </c>
      <c r="N99">
        <v>11.483333330000001</v>
      </c>
      <c r="O99">
        <v>68.736666670000005</v>
      </c>
      <c r="P99">
        <v>2.5815384090000002</v>
      </c>
      <c r="Q99" s="1">
        <v>5.0100000000000001E-84</v>
      </c>
      <c r="R99" s="1">
        <v>1.0300000000000001E-83</v>
      </c>
      <c r="S99" t="s">
        <v>544</v>
      </c>
      <c r="T99" t="s">
        <v>545</v>
      </c>
      <c r="U99" t="s">
        <v>205</v>
      </c>
      <c r="V99" t="s">
        <v>206</v>
      </c>
      <c r="W99" t="s">
        <v>546</v>
      </c>
      <c r="X99" t="s">
        <v>3051</v>
      </c>
      <c r="Y99" t="s">
        <v>3051</v>
      </c>
    </row>
    <row r="100" spans="1:40" x14ac:dyDescent="0.2">
      <c r="A100" t="s">
        <v>551</v>
      </c>
      <c r="B100">
        <v>500</v>
      </c>
      <c r="C100">
        <v>416</v>
      </c>
      <c r="D100">
        <v>458</v>
      </c>
      <c r="E100">
        <v>3608</v>
      </c>
      <c r="F100">
        <v>4097</v>
      </c>
      <c r="G100">
        <v>3568</v>
      </c>
      <c r="H100">
        <v>22.61</v>
      </c>
      <c r="I100">
        <v>20.29</v>
      </c>
      <c r="J100">
        <v>20.329999999999998</v>
      </c>
      <c r="K100">
        <v>121.27</v>
      </c>
      <c r="L100">
        <v>122.45</v>
      </c>
      <c r="M100">
        <v>126.14</v>
      </c>
      <c r="N100">
        <v>21.076666670000002</v>
      </c>
      <c r="O100">
        <v>123.2866667</v>
      </c>
      <c r="P100">
        <v>2.5482981580000001</v>
      </c>
      <c r="Q100">
        <v>0</v>
      </c>
      <c r="R100">
        <v>0</v>
      </c>
      <c r="S100" t="s">
        <v>552</v>
      </c>
      <c r="T100" t="s">
        <v>553</v>
      </c>
      <c r="U100" t="s">
        <v>306</v>
      </c>
      <c r="V100" t="s">
        <v>307</v>
      </c>
      <c r="W100" t="s">
        <v>308</v>
      </c>
      <c r="X100" t="s">
        <v>3052</v>
      </c>
      <c r="Y100" t="s">
        <v>3052</v>
      </c>
      <c r="Z100" t="s">
        <v>3052</v>
      </c>
    </row>
    <row r="101" spans="1:40" x14ac:dyDescent="0.2">
      <c r="A101" t="s">
        <v>558</v>
      </c>
      <c r="B101">
        <v>1173</v>
      </c>
      <c r="C101">
        <v>1128</v>
      </c>
      <c r="D101">
        <v>1217</v>
      </c>
      <c r="E101">
        <v>9057</v>
      </c>
      <c r="F101">
        <v>10424</v>
      </c>
      <c r="G101">
        <v>8776</v>
      </c>
      <c r="H101">
        <v>135.5</v>
      </c>
      <c r="I101">
        <v>140.5</v>
      </c>
      <c r="J101">
        <v>137.99</v>
      </c>
      <c r="K101">
        <v>777.52</v>
      </c>
      <c r="L101">
        <v>795.72</v>
      </c>
      <c r="M101">
        <v>792.45</v>
      </c>
      <c r="N101">
        <v>137.99666669999999</v>
      </c>
      <c r="O101">
        <v>788.56333329999995</v>
      </c>
      <c r="P101">
        <v>2.5145932110000002</v>
      </c>
      <c r="Q101">
        <v>0</v>
      </c>
      <c r="R101">
        <v>0</v>
      </c>
      <c r="S101" t="s">
        <v>559</v>
      </c>
      <c r="T101" t="s">
        <v>560</v>
      </c>
      <c r="U101" t="s">
        <v>205</v>
      </c>
      <c r="V101" t="s">
        <v>561</v>
      </c>
      <c r="W101" t="s">
        <v>562</v>
      </c>
      <c r="X101" t="s">
        <v>3053</v>
      </c>
      <c r="Y101" t="s">
        <v>3053</v>
      </c>
    </row>
    <row r="102" spans="1:40" x14ac:dyDescent="0.2">
      <c r="A102" t="s">
        <v>566</v>
      </c>
      <c r="B102">
        <v>598</v>
      </c>
      <c r="C102">
        <v>493</v>
      </c>
      <c r="D102">
        <v>618</v>
      </c>
      <c r="E102">
        <v>4373</v>
      </c>
      <c r="F102">
        <v>4873</v>
      </c>
      <c r="G102">
        <v>4156</v>
      </c>
      <c r="H102">
        <v>51.64</v>
      </c>
      <c r="I102">
        <v>45.91</v>
      </c>
      <c r="J102">
        <v>52.38</v>
      </c>
      <c r="K102">
        <v>280.64999999999998</v>
      </c>
      <c r="L102">
        <v>278.08999999999997</v>
      </c>
      <c r="M102">
        <v>280.55</v>
      </c>
      <c r="N102">
        <v>49.97666667</v>
      </c>
      <c r="O102">
        <v>279.7633333</v>
      </c>
      <c r="P102">
        <v>2.484880306</v>
      </c>
      <c r="Q102">
        <v>0</v>
      </c>
      <c r="R102">
        <v>0</v>
      </c>
      <c r="S102" t="s">
        <v>567</v>
      </c>
      <c r="T102" t="s">
        <v>568</v>
      </c>
      <c r="U102" t="s">
        <v>183</v>
      </c>
      <c r="V102" t="s">
        <v>569</v>
      </c>
      <c r="W102" t="s">
        <v>570</v>
      </c>
      <c r="X102" t="s">
        <v>3054</v>
      </c>
      <c r="Y102" t="s">
        <v>3054</v>
      </c>
      <c r="Z102" t="s">
        <v>3054</v>
      </c>
    </row>
    <row r="103" spans="1:40" x14ac:dyDescent="0.2">
      <c r="A103" t="s">
        <v>575</v>
      </c>
      <c r="B103">
        <v>1767</v>
      </c>
      <c r="C103">
        <v>1548</v>
      </c>
      <c r="D103">
        <v>1562</v>
      </c>
      <c r="E103">
        <v>12103</v>
      </c>
      <c r="F103">
        <v>14086</v>
      </c>
      <c r="G103">
        <v>11636</v>
      </c>
      <c r="H103">
        <v>174.83</v>
      </c>
      <c r="I103">
        <v>165.15</v>
      </c>
      <c r="J103">
        <v>151.69</v>
      </c>
      <c r="K103">
        <v>889.92</v>
      </c>
      <c r="L103">
        <v>920.97</v>
      </c>
      <c r="M103">
        <v>899.94</v>
      </c>
      <c r="N103">
        <v>163.89</v>
      </c>
      <c r="O103">
        <v>903.61</v>
      </c>
      <c r="P103">
        <v>2.4629724080000002</v>
      </c>
      <c r="Q103">
        <v>0</v>
      </c>
      <c r="R103">
        <v>0</v>
      </c>
      <c r="S103" t="s">
        <v>576</v>
      </c>
      <c r="T103" t="s">
        <v>577</v>
      </c>
      <c r="U103" t="s">
        <v>129</v>
      </c>
      <c r="V103" t="s">
        <v>468</v>
      </c>
      <c r="W103" t="s">
        <v>469</v>
      </c>
      <c r="X103" t="s">
        <v>3050</v>
      </c>
      <c r="Y103" t="s">
        <v>3050</v>
      </c>
      <c r="Z103" t="s">
        <v>3050</v>
      </c>
    </row>
    <row r="104" spans="1:40" x14ac:dyDescent="0.2">
      <c r="A104" t="s">
        <v>581</v>
      </c>
      <c r="B104">
        <v>240</v>
      </c>
      <c r="C104">
        <v>151</v>
      </c>
      <c r="D104">
        <v>224</v>
      </c>
      <c r="E104">
        <v>1454</v>
      </c>
      <c r="F104">
        <v>1795</v>
      </c>
      <c r="G104">
        <v>1482</v>
      </c>
      <c r="H104">
        <v>16.57</v>
      </c>
      <c r="I104">
        <v>11.24</v>
      </c>
      <c r="J104">
        <v>15.18</v>
      </c>
      <c r="K104">
        <v>74.62</v>
      </c>
      <c r="L104">
        <v>81.92</v>
      </c>
      <c r="M104">
        <v>80</v>
      </c>
      <c r="N104">
        <v>14.33</v>
      </c>
      <c r="O104">
        <v>78.846666670000005</v>
      </c>
      <c r="P104">
        <v>2.4600111550000001</v>
      </c>
      <c r="Q104" s="1">
        <v>9.9999999999999999E-119</v>
      </c>
      <c r="R104" s="1">
        <v>2.4499999999999999E-118</v>
      </c>
      <c r="S104" t="s">
        <v>582</v>
      </c>
      <c r="T104" t="s">
        <v>583</v>
      </c>
      <c r="U104" t="s">
        <v>174</v>
      </c>
      <c r="V104" t="s">
        <v>175</v>
      </c>
      <c r="W104" t="s">
        <v>176</v>
      </c>
      <c r="X104" t="s">
        <v>584</v>
      </c>
    </row>
    <row r="105" spans="1:40" x14ac:dyDescent="0.2">
      <c r="A105" t="s">
        <v>588</v>
      </c>
      <c r="B105">
        <v>93</v>
      </c>
      <c r="C105">
        <v>66</v>
      </c>
      <c r="D105">
        <v>81</v>
      </c>
      <c r="E105">
        <v>600</v>
      </c>
      <c r="F105">
        <v>668</v>
      </c>
      <c r="G105">
        <v>564</v>
      </c>
      <c r="H105">
        <v>17.89</v>
      </c>
      <c r="I105">
        <v>13.69</v>
      </c>
      <c r="J105">
        <v>15.29</v>
      </c>
      <c r="K105">
        <v>85.77</v>
      </c>
      <c r="L105">
        <v>84.91</v>
      </c>
      <c r="M105">
        <v>84.81</v>
      </c>
      <c r="N105">
        <v>15.623333329999999</v>
      </c>
      <c r="O105">
        <v>85.16333333</v>
      </c>
      <c r="P105">
        <v>2.4465301249999998</v>
      </c>
      <c r="Q105" s="1">
        <v>1.7E-108</v>
      </c>
      <c r="R105" s="1">
        <v>3.9600000000000001E-108</v>
      </c>
      <c r="S105" t="s">
        <v>589</v>
      </c>
      <c r="T105" t="s">
        <v>590</v>
      </c>
      <c r="U105" t="s">
        <v>27</v>
      </c>
      <c r="V105" t="s">
        <v>27</v>
      </c>
      <c r="W105" t="s">
        <v>27</v>
      </c>
      <c r="X105" t="s">
        <v>27</v>
      </c>
    </row>
    <row r="106" spans="1:40" x14ac:dyDescent="0.2">
      <c r="A106" t="s">
        <v>593</v>
      </c>
      <c r="B106">
        <v>4776</v>
      </c>
      <c r="C106">
        <v>3898</v>
      </c>
      <c r="D106">
        <v>4415</v>
      </c>
      <c r="E106">
        <v>31578</v>
      </c>
      <c r="F106">
        <v>35506</v>
      </c>
      <c r="G106">
        <v>31311</v>
      </c>
      <c r="H106">
        <v>476.76</v>
      </c>
      <c r="I106">
        <v>419.57</v>
      </c>
      <c r="J106">
        <v>432.58</v>
      </c>
      <c r="K106">
        <v>2342.59</v>
      </c>
      <c r="L106">
        <v>2342.13</v>
      </c>
      <c r="M106">
        <v>2443.1999999999998</v>
      </c>
      <c r="N106">
        <v>442.97</v>
      </c>
      <c r="O106">
        <v>2375.9733329999999</v>
      </c>
      <c r="P106">
        <v>2.4232377430000001</v>
      </c>
      <c r="Q106">
        <v>0</v>
      </c>
      <c r="R106">
        <v>0</v>
      </c>
      <c r="S106" t="s">
        <v>594</v>
      </c>
      <c r="T106" t="s">
        <v>595</v>
      </c>
      <c r="U106" t="s">
        <v>596</v>
      </c>
      <c r="V106" t="s">
        <v>597</v>
      </c>
      <c r="W106" t="s">
        <v>598</v>
      </c>
      <c r="X106" t="s">
        <v>3055</v>
      </c>
      <c r="Y106" t="s">
        <v>3055</v>
      </c>
      <c r="Z106" t="s">
        <v>3055</v>
      </c>
      <c r="AA106" t="s">
        <v>3055</v>
      </c>
      <c r="AB106" t="s">
        <v>3055</v>
      </c>
      <c r="AC106" t="s">
        <v>3055</v>
      </c>
      <c r="AD106" t="s">
        <v>3055</v>
      </c>
      <c r="AE106" t="s">
        <v>3055</v>
      </c>
      <c r="AF106" t="s">
        <v>3055</v>
      </c>
      <c r="AG106" t="s">
        <v>3055</v>
      </c>
      <c r="AH106" t="s">
        <v>3055</v>
      </c>
      <c r="AI106" t="s">
        <v>3055</v>
      </c>
      <c r="AJ106" t="s">
        <v>3055</v>
      </c>
      <c r="AK106" t="s">
        <v>3055</v>
      </c>
      <c r="AL106" t="s">
        <v>3055</v>
      </c>
      <c r="AM106" t="s">
        <v>3055</v>
      </c>
      <c r="AN106" t="s">
        <v>3055</v>
      </c>
    </row>
    <row r="107" spans="1:40" x14ac:dyDescent="0.2">
      <c r="A107" t="s">
        <v>602</v>
      </c>
      <c r="B107">
        <v>6894</v>
      </c>
      <c r="C107">
        <v>5700</v>
      </c>
      <c r="D107">
        <v>5946</v>
      </c>
      <c r="E107">
        <v>45173</v>
      </c>
      <c r="F107">
        <v>50591</v>
      </c>
      <c r="G107">
        <v>43694</v>
      </c>
      <c r="H107">
        <v>196.06</v>
      </c>
      <c r="I107">
        <v>174.79</v>
      </c>
      <c r="J107">
        <v>165.98</v>
      </c>
      <c r="K107">
        <v>954.73</v>
      </c>
      <c r="L107">
        <v>950.77</v>
      </c>
      <c r="M107">
        <v>971.35</v>
      </c>
      <c r="N107">
        <v>178.94333330000001</v>
      </c>
      <c r="O107">
        <v>958.95</v>
      </c>
      <c r="P107">
        <v>2.421952798</v>
      </c>
      <c r="Q107">
        <v>0</v>
      </c>
      <c r="R107">
        <v>0</v>
      </c>
      <c r="S107" t="s">
        <v>32</v>
      </c>
      <c r="T107" t="s">
        <v>603</v>
      </c>
      <c r="U107" t="s">
        <v>27</v>
      </c>
      <c r="V107" t="s">
        <v>27</v>
      </c>
      <c r="W107" t="s">
        <v>27</v>
      </c>
      <c r="X107" t="s">
        <v>27</v>
      </c>
    </row>
    <row r="108" spans="1:40" x14ac:dyDescent="0.2">
      <c r="A108" t="s">
        <v>604</v>
      </c>
      <c r="B108">
        <v>8486</v>
      </c>
      <c r="C108">
        <v>8603</v>
      </c>
      <c r="D108">
        <v>8959</v>
      </c>
      <c r="E108">
        <v>63586</v>
      </c>
      <c r="F108">
        <v>72172</v>
      </c>
      <c r="G108">
        <v>60322</v>
      </c>
      <c r="H108">
        <v>477.23</v>
      </c>
      <c r="I108">
        <v>521.67999999999995</v>
      </c>
      <c r="J108">
        <v>494.52</v>
      </c>
      <c r="K108">
        <v>2657.43</v>
      </c>
      <c r="L108">
        <v>2682.05</v>
      </c>
      <c r="M108">
        <v>2651.71</v>
      </c>
      <c r="N108">
        <v>497.81</v>
      </c>
      <c r="O108">
        <v>2663.73</v>
      </c>
      <c r="P108">
        <v>2.4197807390000001</v>
      </c>
      <c r="Q108">
        <v>0</v>
      </c>
      <c r="R108">
        <v>0</v>
      </c>
      <c r="S108" t="s">
        <v>605</v>
      </c>
      <c r="T108" t="s">
        <v>606</v>
      </c>
      <c r="U108" t="s">
        <v>27</v>
      </c>
      <c r="V108" t="s">
        <v>27</v>
      </c>
      <c r="W108" t="s">
        <v>27</v>
      </c>
      <c r="X108" t="s">
        <v>27</v>
      </c>
    </row>
    <row r="109" spans="1:40" x14ac:dyDescent="0.2">
      <c r="A109" t="s">
        <v>609</v>
      </c>
      <c r="B109">
        <v>2896</v>
      </c>
      <c r="C109">
        <v>2616</v>
      </c>
      <c r="D109">
        <v>2768</v>
      </c>
      <c r="E109">
        <v>19567</v>
      </c>
      <c r="F109">
        <v>21834</v>
      </c>
      <c r="G109">
        <v>18457</v>
      </c>
      <c r="H109">
        <v>179.78</v>
      </c>
      <c r="I109">
        <v>175.11</v>
      </c>
      <c r="J109">
        <v>168.66</v>
      </c>
      <c r="K109">
        <v>902.7</v>
      </c>
      <c r="L109">
        <v>895.68</v>
      </c>
      <c r="M109">
        <v>895.64</v>
      </c>
      <c r="N109">
        <v>174.5166667</v>
      </c>
      <c r="O109">
        <v>898.00666669999998</v>
      </c>
      <c r="P109">
        <v>2.3633613320000002</v>
      </c>
      <c r="Q109">
        <v>0</v>
      </c>
      <c r="R109">
        <v>0</v>
      </c>
      <c r="S109" t="s">
        <v>32</v>
      </c>
      <c r="T109" t="s">
        <v>610</v>
      </c>
      <c r="U109" t="s">
        <v>27</v>
      </c>
      <c r="V109" t="s">
        <v>27</v>
      </c>
      <c r="W109" t="s">
        <v>27</v>
      </c>
      <c r="X109" t="s">
        <v>27</v>
      </c>
    </row>
    <row r="110" spans="1:40" x14ac:dyDescent="0.2">
      <c r="A110" t="s">
        <v>611</v>
      </c>
      <c r="B110">
        <v>309</v>
      </c>
      <c r="C110">
        <v>280</v>
      </c>
      <c r="D110">
        <v>288</v>
      </c>
      <c r="E110">
        <v>1986</v>
      </c>
      <c r="F110">
        <v>2451</v>
      </c>
      <c r="G110">
        <v>1895</v>
      </c>
      <c r="H110">
        <v>54.96</v>
      </c>
      <c r="I110">
        <v>53.7</v>
      </c>
      <c r="J110">
        <v>50.28</v>
      </c>
      <c r="K110">
        <v>262.5</v>
      </c>
      <c r="L110">
        <v>288.07</v>
      </c>
      <c r="M110">
        <v>263.45999999999998</v>
      </c>
      <c r="N110">
        <v>52.98</v>
      </c>
      <c r="O110">
        <v>271.34333329999998</v>
      </c>
      <c r="P110">
        <v>2.3565997150000002</v>
      </c>
      <c r="Q110" s="1">
        <v>2.8199999999999998E-231</v>
      </c>
      <c r="R110" s="1">
        <v>9.6999999999999999E-231</v>
      </c>
      <c r="S110" t="s">
        <v>32</v>
      </c>
      <c r="T110" t="s">
        <v>612</v>
      </c>
      <c r="U110" t="s">
        <v>27</v>
      </c>
      <c r="V110" t="s">
        <v>27</v>
      </c>
      <c r="W110" t="s">
        <v>27</v>
      </c>
      <c r="X110" t="s">
        <v>27</v>
      </c>
    </row>
    <row r="111" spans="1:40" x14ac:dyDescent="0.2">
      <c r="A111" t="s">
        <v>613</v>
      </c>
      <c r="B111">
        <v>399</v>
      </c>
      <c r="C111">
        <v>321</v>
      </c>
      <c r="D111">
        <v>372</v>
      </c>
      <c r="E111">
        <v>2480</v>
      </c>
      <c r="F111">
        <v>2890</v>
      </c>
      <c r="G111">
        <v>2457</v>
      </c>
      <c r="H111">
        <v>31.71</v>
      </c>
      <c r="I111">
        <v>27.51</v>
      </c>
      <c r="J111">
        <v>29.02</v>
      </c>
      <c r="K111">
        <v>146.46</v>
      </c>
      <c r="L111">
        <v>151.77000000000001</v>
      </c>
      <c r="M111">
        <v>152.63</v>
      </c>
      <c r="N111">
        <v>29.41333333</v>
      </c>
      <c r="O111">
        <v>150.28666670000001</v>
      </c>
      <c r="P111">
        <v>2.353174825</v>
      </c>
      <c r="Q111" s="1">
        <v>9.1500000000000004E-271</v>
      </c>
      <c r="R111" s="1">
        <v>3.3600000000000001E-270</v>
      </c>
      <c r="S111" t="s">
        <v>614</v>
      </c>
      <c r="T111" t="s">
        <v>615</v>
      </c>
      <c r="U111" t="s">
        <v>174</v>
      </c>
      <c r="V111" t="s">
        <v>175</v>
      </c>
      <c r="W111" t="s">
        <v>176</v>
      </c>
      <c r="X111" t="s">
        <v>616</v>
      </c>
    </row>
    <row r="112" spans="1:40" x14ac:dyDescent="0.2">
      <c r="A112" t="s">
        <v>620</v>
      </c>
      <c r="B112">
        <v>94</v>
      </c>
      <c r="C112">
        <v>65</v>
      </c>
      <c r="D112">
        <v>58</v>
      </c>
      <c r="E112">
        <v>494</v>
      </c>
      <c r="F112">
        <v>533</v>
      </c>
      <c r="G112">
        <v>524</v>
      </c>
      <c r="H112">
        <v>15.05</v>
      </c>
      <c r="I112">
        <v>11.22</v>
      </c>
      <c r="J112">
        <v>9.11</v>
      </c>
      <c r="K112">
        <v>58.77</v>
      </c>
      <c r="L112">
        <v>56.38</v>
      </c>
      <c r="M112">
        <v>65.569999999999993</v>
      </c>
      <c r="N112">
        <v>11.793333329999999</v>
      </c>
      <c r="O112">
        <v>60.24</v>
      </c>
      <c r="P112">
        <v>2.3527502230000001</v>
      </c>
      <c r="Q112" s="1">
        <v>5.0899999999999997E-62</v>
      </c>
      <c r="R112" s="1">
        <v>9.2799999999999992E-62</v>
      </c>
      <c r="S112" t="s">
        <v>32</v>
      </c>
      <c r="T112" t="s">
        <v>621</v>
      </c>
      <c r="U112" t="s">
        <v>27</v>
      </c>
      <c r="V112" t="s">
        <v>27</v>
      </c>
      <c r="W112" t="s">
        <v>27</v>
      </c>
      <c r="X112" t="s">
        <v>27</v>
      </c>
    </row>
    <row r="113" spans="1:27" x14ac:dyDescent="0.2">
      <c r="A113" t="s">
        <v>624</v>
      </c>
      <c r="B113">
        <v>1849</v>
      </c>
      <c r="C113">
        <v>1787</v>
      </c>
      <c r="D113">
        <v>1973</v>
      </c>
      <c r="E113">
        <v>12858</v>
      </c>
      <c r="F113">
        <v>14720</v>
      </c>
      <c r="G113">
        <v>12357</v>
      </c>
      <c r="H113">
        <v>137.44</v>
      </c>
      <c r="I113">
        <v>143.22</v>
      </c>
      <c r="J113">
        <v>143.94</v>
      </c>
      <c r="K113">
        <v>710.25</v>
      </c>
      <c r="L113">
        <v>723.01</v>
      </c>
      <c r="M113">
        <v>717.97</v>
      </c>
      <c r="N113">
        <v>141.53333330000001</v>
      </c>
      <c r="O113">
        <v>717.07666670000003</v>
      </c>
      <c r="P113">
        <v>2.3409855030000002</v>
      </c>
      <c r="Q113">
        <v>0</v>
      </c>
      <c r="R113">
        <v>0</v>
      </c>
      <c r="S113" t="s">
        <v>625</v>
      </c>
      <c r="T113" t="s">
        <v>626</v>
      </c>
      <c r="U113" t="s">
        <v>27</v>
      </c>
      <c r="V113" t="s">
        <v>27</v>
      </c>
      <c r="W113" t="s">
        <v>27</v>
      </c>
      <c r="X113" t="s">
        <v>27</v>
      </c>
    </row>
    <row r="114" spans="1:27" x14ac:dyDescent="0.2">
      <c r="A114" t="s">
        <v>629</v>
      </c>
      <c r="B114">
        <v>818</v>
      </c>
      <c r="C114">
        <v>650</v>
      </c>
      <c r="D114">
        <v>690</v>
      </c>
      <c r="E114">
        <v>5061</v>
      </c>
      <c r="F114">
        <v>5412</v>
      </c>
      <c r="G114">
        <v>4842</v>
      </c>
      <c r="H114">
        <v>80.23</v>
      </c>
      <c r="I114">
        <v>68.739999999999995</v>
      </c>
      <c r="J114">
        <v>66.42</v>
      </c>
      <c r="K114">
        <v>368.87</v>
      </c>
      <c r="L114">
        <v>350.75</v>
      </c>
      <c r="M114">
        <v>371.21</v>
      </c>
      <c r="N114">
        <v>71.796666669999993</v>
      </c>
      <c r="O114">
        <v>363.61</v>
      </c>
      <c r="P114">
        <v>2.3404031070000002</v>
      </c>
      <c r="Q114" s="1">
        <v>1.25E-272</v>
      </c>
      <c r="R114" s="1">
        <v>4.6500000000000001E-272</v>
      </c>
      <c r="S114" t="s">
        <v>630</v>
      </c>
      <c r="T114" t="s">
        <v>631</v>
      </c>
      <c r="U114" t="s">
        <v>632</v>
      </c>
      <c r="V114" t="s">
        <v>633</v>
      </c>
      <c r="W114" t="s">
        <v>634</v>
      </c>
      <c r="X114" t="s">
        <v>3056</v>
      </c>
      <c r="Y114" t="s">
        <v>3056</v>
      </c>
    </row>
    <row r="115" spans="1:27" x14ac:dyDescent="0.2">
      <c r="A115" t="s">
        <v>639</v>
      </c>
      <c r="B115">
        <v>2825</v>
      </c>
      <c r="C115">
        <v>2807</v>
      </c>
      <c r="D115">
        <v>2949</v>
      </c>
      <c r="E115">
        <v>19856</v>
      </c>
      <c r="F115">
        <v>22372</v>
      </c>
      <c r="G115">
        <v>18493</v>
      </c>
      <c r="H115">
        <v>371.32</v>
      </c>
      <c r="I115">
        <v>397.83</v>
      </c>
      <c r="J115">
        <v>380.45</v>
      </c>
      <c r="K115">
        <v>1939.52</v>
      </c>
      <c r="L115">
        <v>1943.15</v>
      </c>
      <c r="M115">
        <v>1900.03</v>
      </c>
      <c r="N115">
        <v>383.2</v>
      </c>
      <c r="O115">
        <v>1927.5666670000001</v>
      </c>
      <c r="P115">
        <v>2.3306112919999999</v>
      </c>
      <c r="Q115">
        <v>0</v>
      </c>
      <c r="R115">
        <v>0</v>
      </c>
      <c r="S115" t="s">
        <v>640</v>
      </c>
      <c r="T115" t="s">
        <v>641</v>
      </c>
      <c r="U115" t="s">
        <v>27</v>
      </c>
      <c r="V115" t="s">
        <v>27</v>
      </c>
      <c r="W115" t="s">
        <v>27</v>
      </c>
      <c r="X115" t="s">
        <v>27</v>
      </c>
    </row>
    <row r="116" spans="1:27" x14ac:dyDescent="0.2">
      <c r="A116" t="s">
        <v>644</v>
      </c>
      <c r="B116">
        <v>46</v>
      </c>
      <c r="C116">
        <v>22</v>
      </c>
      <c r="D116">
        <v>26</v>
      </c>
      <c r="E116">
        <v>234</v>
      </c>
      <c r="F116">
        <v>241</v>
      </c>
      <c r="G116">
        <v>183</v>
      </c>
      <c r="H116">
        <v>13.3</v>
      </c>
      <c r="I116">
        <v>6.86</v>
      </c>
      <c r="J116">
        <v>7.38</v>
      </c>
      <c r="K116">
        <v>50.29</v>
      </c>
      <c r="L116">
        <v>46.05</v>
      </c>
      <c r="M116">
        <v>41.36</v>
      </c>
      <c r="N116">
        <v>9.18</v>
      </c>
      <c r="O116">
        <v>45.9</v>
      </c>
      <c r="P116">
        <v>2.3219280950000001</v>
      </c>
      <c r="Q116" s="1">
        <v>3.4000000000000002E-37</v>
      </c>
      <c r="R116" s="1">
        <v>5.2400000000000004E-37</v>
      </c>
      <c r="S116" t="s">
        <v>32</v>
      </c>
      <c r="T116" t="s">
        <v>645</v>
      </c>
      <c r="U116" t="s">
        <v>27</v>
      </c>
      <c r="V116" t="s">
        <v>27</v>
      </c>
      <c r="W116" t="s">
        <v>27</v>
      </c>
      <c r="X116" t="s">
        <v>27</v>
      </c>
    </row>
    <row r="117" spans="1:27" x14ac:dyDescent="0.2">
      <c r="A117" t="s">
        <v>647</v>
      </c>
      <c r="B117">
        <v>671</v>
      </c>
      <c r="C117">
        <v>650</v>
      </c>
      <c r="D117">
        <v>685</v>
      </c>
      <c r="E117">
        <v>4571</v>
      </c>
      <c r="F117">
        <v>5120</v>
      </c>
      <c r="G117">
        <v>4371</v>
      </c>
      <c r="H117">
        <v>113.49</v>
      </c>
      <c r="I117">
        <v>118.54</v>
      </c>
      <c r="J117">
        <v>113.72</v>
      </c>
      <c r="K117">
        <v>574.54</v>
      </c>
      <c r="L117">
        <v>572.24</v>
      </c>
      <c r="M117">
        <v>577.89</v>
      </c>
      <c r="N117">
        <v>115.25</v>
      </c>
      <c r="O117">
        <v>574.89</v>
      </c>
      <c r="P117">
        <v>2.318519185</v>
      </c>
      <c r="Q117">
        <v>0</v>
      </c>
      <c r="R117">
        <v>0</v>
      </c>
      <c r="S117" t="s">
        <v>648</v>
      </c>
      <c r="T117" t="s">
        <v>649</v>
      </c>
      <c r="U117" t="s">
        <v>27</v>
      </c>
      <c r="V117" t="s">
        <v>27</v>
      </c>
      <c r="W117" t="s">
        <v>27</v>
      </c>
      <c r="X117" t="s">
        <v>27</v>
      </c>
    </row>
    <row r="118" spans="1:27" x14ac:dyDescent="0.2">
      <c r="A118" t="s">
        <v>652</v>
      </c>
      <c r="B118">
        <v>93</v>
      </c>
      <c r="C118">
        <v>81</v>
      </c>
      <c r="D118">
        <v>88</v>
      </c>
      <c r="E118">
        <v>574</v>
      </c>
      <c r="F118">
        <v>659</v>
      </c>
      <c r="G118">
        <v>561</v>
      </c>
      <c r="H118">
        <v>12.99</v>
      </c>
      <c r="I118">
        <v>12.2</v>
      </c>
      <c r="J118">
        <v>12.06</v>
      </c>
      <c r="K118">
        <v>59.56</v>
      </c>
      <c r="L118">
        <v>60.8</v>
      </c>
      <c r="M118">
        <v>61.23</v>
      </c>
      <c r="N118">
        <v>12.41666667</v>
      </c>
      <c r="O118">
        <v>60.53</v>
      </c>
      <c r="P118">
        <v>2.2853724259999999</v>
      </c>
      <c r="Q118" s="1">
        <v>3.2699999999999997E-104</v>
      </c>
      <c r="R118" s="1">
        <v>7.3699999999999996E-104</v>
      </c>
      <c r="S118" t="s">
        <v>32</v>
      </c>
      <c r="T118" t="s">
        <v>653</v>
      </c>
      <c r="U118" t="s">
        <v>27</v>
      </c>
      <c r="V118" t="s">
        <v>27</v>
      </c>
      <c r="W118" t="s">
        <v>27</v>
      </c>
      <c r="X118" t="s">
        <v>27</v>
      </c>
    </row>
    <row r="119" spans="1:27" x14ac:dyDescent="0.2">
      <c r="A119" t="s">
        <v>654</v>
      </c>
      <c r="B119">
        <v>1556</v>
      </c>
      <c r="C119">
        <v>1687</v>
      </c>
      <c r="D119">
        <v>1606</v>
      </c>
      <c r="E119">
        <v>10515</v>
      </c>
      <c r="F119">
        <v>12149</v>
      </c>
      <c r="G119">
        <v>9937</v>
      </c>
      <c r="H119">
        <v>124.1</v>
      </c>
      <c r="I119">
        <v>145.07</v>
      </c>
      <c r="J119">
        <v>125.72</v>
      </c>
      <c r="K119">
        <v>623.20000000000005</v>
      </c>
      <c r="L119">
        <v>640.27</v>
      </c>
      <c r="M119">
        <v>619.48</v>
      </c>
      <c r="N119">
        <v>131.63</v>
      </c>
      <c r="O119">
        <v>627.65</v>
      </c>
      <c r="P119">
        <v>2.2534719519999999</v>
      </c>
      <c r="Q119" t="s">
        <v>655</v>
      </c>
      <c r="R119" t="s">
        <v>656</v>
      </c>
      <c r="S119" t="s">
        <v>657</v>
      </c>
      <c r="T119" t="s">
        <v>658</v>
      </c>
      <c r="U119" t="s">
        <v>27</v>
      </c>
      <c r="V119" t="s">
        <v>27</v>
      </c>
      <c r="W119" t="s">
        <v>27</v>
      </c>
      <c r="X119" t="s">
        <v>27</v>
      </c>
    </row>
    <row r="120" spans="1:27" x14ac:dyDescent="0.2">
      <c r="A120" t="s">
        <v>661</v>
      </c>
      <c r="B120">
        <v>201</v>
      </c>
      <c r="C120">
        <v>175</v>
      </c>
      <c r="D120">
        <v>224</v>
      </c>
      <c r="E120">
        <v>1239</v>
      </c>
      <c r="F120">
        <v>1385</v>
      </c>
      <c r="G120">
        <v>1324</v>
      </c>
      <c r="H120">
        <v>12.91</v>
      </c>
      <c r="I120">
        <v>12.12</v>
      </c>
      <c r="J120">
        <v>14.12</v>
      </c>
      <c r="K120">
        <v>59.13</v>
      </c>
      <c r="L120">
        <v>58.77</v>
      </c>
      <c r="M120">
        <v>66.459999999999994</v>
      </c>
      <c r="N120">
        <v>13.05</v>
      </c>
      <c r="O120">
        <v>61.45333333</v>
      </c>
      <c r="P120">
        <v>2.2354414600000001</v>
      </c>
      <c r="Q120" s="1">
        <v>7.4200000000000005E-129</v>
      </c>
      <c r="R120" s="1">
        <v>1.87E-128</v>
      </c>
      <c r="S120" t="s">
        <v>662</v>
      </c>
      <c r="T120" t="s">
        <v>663</v>
      </c>
      <c r="U120" t="s">
        <v>517</v>
      </c>
      <c r="V120" t="s">
        <v>518</v>
      </c>
      <c r="W120" t="s">
        <v>664</v>
      </c>
      <c r="X120" t="s">
        <v>3057</v>
      </c>
      <c r="Y120" t="s">
        <v>3057</v>
      </c>
      <c r="Z120" t="s">
        <v>3057</v>
      </c>
      <c r="AA120" t="s">
        <v>3057</v>
      </c>
    </row>
    <row r="121" spans="1:27" x14ac:dyDescent="0.2">
      <c r="A121" t="s">
        <v>668</v>
      </c>
      <c r="B121">
        <v>70</v>
      </c>
      <c r="C121">
        <v>53</v>
      </c>
      <c r="D121">
        <v>47</v>
      </c>
      <c r="E121">
        <v>354</v>
      </c>
      <c r="F121">
        <v>381</v>
      </c>
      <c r="G121">
        <v>384</v>
      </c>
      <c r="H121">
        <v>23.59</v>
      </c>
      <c r="I121">
        <v>19.260000000000002</v>
      </c>
      <c r="J121">
        <v>15.55</v>
      </c>
      <c r="K121">
        <v>88.66</v>
      </c>
      <c r="L121">
        <v>84.85</v>
      </c>
      <c r="M121">
        <v>101.16</v>
      </c>
      <c r="N121">
        <v>19.466666669999999</v>
      </c>
      <c r="O121">
        <v>91.556666669999998</v>
      </c>
      <c r="P121">
        <v>2.2336590709999999</v>
      </c>
      <c r="Q121" s="1">
        <v>1.39E-52</v>
      </c>
      <c r="R121" s="1">
        <v>2.3799999999999999E-52</v>
      </c>
      <c r="S121" t="s">
        <v>32</v>
      </c>
      <c r="T121" t="s">
        <v>669</v>
      </c>
      <c r="U121" t="s">
        <v>27</v>
      </c>
      <c r="V121" t="s">
        <v>27</v>
      </c>
      <c r="W121" t="s">
        <v>27</v>
      </c>
      <c r="X121" t="s">
        <v>27</v>
      </c>
    </row>
    <row r="122" spans="1:27" x14ac:dyDescent="0.2">
      <c r="A122" t="s">
        <v>670</v>
      </c>
      <c r="B122">
        <v>4811</v>
      </c>
      <c r="C122">
        <v>4509</v>
      </c>
      <c r="D122">
        <v>4852</v>
      </c>
      <c r="E122">
        <v>30700</v>
      </c>
      <c r="F122">
        <v>33273</v>
      </c>
      <c r="G122">
        <v>28716</v>
      </c>
      <c r="H122">
        <v>733.45</v>
      </c>
      <c r="I122">
        <v>741.21</v>
      </c>
      <c r="J122">
        <v>726.03</v>
      </c>
      <c r="K122">
        <v>3478.15</v>
      </c>
      <c r="L122">
        <v>3351.98</v>
      </c>
      <c r="M122">
        <v>3422.04</v>
      </c>
      <c r="N122">
        <v>733.56333329999995</v>
      </c>
      <c r="O122">
        <v>3417.39</v>
      </c>
      <c r="P122">
        <v>2.2199014670000001</v>
      </c>
      <c r="Q122">
        <v>0</v>
      </c>
      <c r="R122">
        <v>0</v>
      </c>
      <c r="S122" t="s">
        <v>671</v>
      </c>
      <c r="T122" t="s">
        <v>672</v>
      </c>
      <c r="U122" t="s">
        <v>174</v>
      </c>
      <c r="V122" t="s">
        <v>175</v>
      </c>
      <c r="W122" t="s">
        <v>176</v>
      </c>
      <c r="X122" t="s">
        <v>673</v>
      </c>
    </row>
    <row r="123" spans="1:27" x14ac:dyDescent="0.2">
      <c r="A123" t="s">
        <v>677</v>
      </c>
      <c r="B123">
        <v>251</v>
      </c>
      <c r="C123">
        <v>242</v>
      </c>
      <c r="D123">
        <v>245</v>
      </c>
      <c r="E123">
        <v>1507</v>
      </c>
      <c r="F123">
        <v>1773</v>
      </c>
      <c r="G123">
        <v>1550</v>
      </c>
      <c r="H123">
        <v>31.42</v>
      </c>
      <c r="I123">
        <v>32.67</v>
      </c>
      <c r="J123">
        <v>30.11</v>
      </c>
      <c r="K123">
        <v>140.21</v>
      </c>
      <c r="L123">
        <v>146.68</v>
      </c>
      <c r="M123">
        <v>151.69</v>
      </c>
      <c r="N123">
        <v>31.4</v>
      </c>
      <c r="O123">
        <v>146.19333330000001</v>
      </c>
      <c r="P123">
        <v>2.2190410589999998</v>
      </c>
      <c r="Q123" s="1">
        <v>7.2500000000000004E-196</v>
      </c>
      <c r="R123" s="1">
        <v>2.3000000000000002E-195</v>
      </c>
      <c r="S123" t="s">
        <v>678</v>
      </c>
      <c r="T123" t="s">
        <v>679</v>
      </c>
      <c r="U123" t="s">
        <v>27</v>
      </c>
      <c r="V123" t="s">
        <v>27</v>
      </c>
      <c r="W123" t="s">
        <v>27</v>
      </c>
      <c r="X123" t="s">
        <v>27</v>
      </c>
    </row>
    <row r="124" spans="1:27" x14ac:dyDescent="0.2">
      <c r="A124" t="s">
        <v>683</v>
      </c>
      <c r="B124">
        <v>1948</v>
      </c>
      <c r="C124">
        <v>1947</v>
      </c>
      <c r="D124">
        <v>2011</v>
      </c>
      <c r="E124">
        <v>12481</v>
      </c>
      <c r="F124">
        <v>13927</v>
      </c>
      <c r="G124">
        <v>11787</v>
      </c>
      <c r="H124">
        <v>306.36</v>
      </c>
      <c r="I124">
        <v>330.17</v>
      </c>
      <c r="J124">
        <v>310.42</v>
      </c>
      <c r="K124">
        <v>1458.69</v>
      </c>
      <c r="L124">
        <v>1447.33</v>
      </c>
      <c r="M124">
        <v>1448.99</v>
      </c>
      <c r="N124">
        <v>315.64999999999998</v>
      </c>
      <c r="O124">
        <v>1451.67</v>
      </c>
      <c r="P124">
        <v>2.2013158750000001</v>
      </c>
      <c r="Q124">
        <v>0</v>
      </c>
      <c r="R124">
        <v>0</v>
      </c>
      <c r="S124" t="s">
        <v>684</v>
      </c>
      <c r="T124" t="s">
        <v>685</v>
      </c>
      <c r="U124" t="s">
        <v>27</v>
      </c>
      <c r="V124" t="s">
        <v>27</v>
      </c>
      <c r="W124" t="s">
        <v>27</v>
      </c>
      <c r="X124" t="s">
        <v>27</v>
      </c>
    </row>
    <row r="125" spans="1:27" x14ac:dyDescent="0.2">
      <c r="A125" t="s">
        <v>688</v>
      </c>
      <c r="B125">
        <v>18908</v>
      </c>
      <c r="C125">
        <v>17865</v>
      </c>
      <c r="D125">
        <v>19309</v>
      </c>
      <c r="E125">
        <v>117936</v>
      </c>
      <c r="F125">
        <v>129896</v>
      </c>
      <c r="G125">
        <v>111564</v>
      </c>
      <c r="H125">
        <v>1891.69</v>
      </c>
      <c r="I125">
        <v>1927.24</v>
      </c>
      <c r="J125">
        <v>1896.11</v>
      </c>
      <c r="K125">
        <v>8768.52</v>
      </c>
      <c r="L125">
        <v>8587.64</v>
      </c>
      <c r="M125">
        <v>8724.77</v>
      </c>
      <c r="N125">
        <v>1905.0133330000001</v>
      </c>
      <c r="O125">
        <v>8693.643333</v>
      </c>
      <c r="P125">
        <v>2.1901598130000002</v>
      </c>
      <c r="Q125">
        <v>0</v>
      </c>
      <c r="R125">
        <v>0</v>
      </c>
      <c r="S125" t="s">
        <v>689</v>
      </c>
      <c r="T125" t="s">
        <v>690</v>
      </c>
      <c r="U125" t="s">
        <v>174</v>
      </c>
      <c r="V125" t="s">
        <v>175</v>
      </c>
      <c r="W125" t="s">
        <v>176</v>
      </c>
      <c r="X125" t="s">
        <v>691</v>
      </c>
    </row>
    <row r="126" spans="1:27" x14ac:dyDescent="0.2">
      <c r="A126" t="s">
        <v>692</v>
      </c>
      <c r="B126">
        <v>5740</v>
      </c>
      <c r="C126">
        <v>4669</v>
      </c>
      <c r="D126">
        <v>5335</v>
      </c>
      <c r="E126">
        <v>32732</v>
      </c>
      <c r="F126">
        <v>36181</v>
      </c>
      <c r="G126">
        <v>31662</v>
      </c>
      <c r="H126">
        <v>651.32000000000005</v>
      </c>
      <c r="I126">
        <v>571.26</v>
      </c>
      <c r="J126">
        <v>594.17999999999995</v>
      </c>
      <c r="K126">
        <v>2760.15</v>
      </c>
      <c r="L126">
        <v>2712.94</v>
      </c>
      <c r="M126">
        <v>2808.34</v>
      </c>
      <c r="N126">
        <v>605.58666670000002</v>
      </c>
      <c r="O126">
        <v>2760.4766669999999</v>
      </c>
      <c r="P126">
        <v>2.1885120599999999</v>
      </c>
      <c r="Q126">
        <v>0</v>
      </c>
      <c r="R126">
        <v>0</v>
      </c>
      <c r="S126" t="s">
        <v>32</v>
      </c>
      <c r="T126" t="s">
        <v>693</v>
      </c>
      <c r="U126" t="s">
        <v>27</v>
      </c>
      <c r="V126" t="s">
        <v>27</v>
      </c>
      <c r="W126" t="s">
        <v>27</v>
      </c>
      <c r="X126" t="s">
        <v>27</v>
      </c>
    </row>
    <row r="127" spans="1:27" x14ac:dyDescent="0.2">
      <c r="A127" t="s">
        <v>697</v>
      </c>
      <c r="B127">
        <v>79</v>
      </c>
      <c r="C127">
        <v>83</v>
      </c>
      <c r="D127">
        <v>79</v>
      </c>
      <c r="E127">
        <v>493</v>
      </c>
      <c r="F127">
        <v>600</v>
      </c>
      <c r="G127">
        <v>447</v>
      </c>
      <c r="H127">
        <v>11.39</v>
      </c>
      <c r="I127">
        <v>12.9</v>
      </c>
      <c r="J127">
        <v>11.18</v>
      </c>
      <c r="K127">
        <v>52.8</v>
      </c>
      <c r="L127">
        <v>57.14</v>
      </c>
      <c r="M127">
        <v>50.36</v>
      </c>
      <c r="N127">
        <v>11.823333330000001</v>
      </c>
      <c r="O127">
        <v>53.433333330000004</v>
      </c>
      <c r="P127">
        <v>2.1761031900000001</v>
      </c>
      <c r="Q127" s="1">
        <v>3.4500000000000002E-77</v>
      </c>
      <c r="R127" s="1">
        <v>6.8099999999999999E-77</v>
      </c>
      <c r="S127" t="s">
        <v>32</v>
      </c>
      <c r="T127" t="s">
        <v>698</v>
      </c>
      <c r="U127" t="s">
        <v>306</v>
      </c>
      <c r="V127" t="s">
        <v>307</v>
      </c>
      <c r="W127" t="s">
        <v>308</v>
      </c>
      <c r="X127" t="s">
        <v>3058</v>
      </c>
      <c r="Y127" t="s">
        <v>3058</v>
      </c>
      <c r="Z127" t="s">
        <v>3058</v>
      </c>
    </row>
    <row r="128" spans="1:27" x14ac:dyDescent="0.2">
      <c r="A128" t="s">
        <v>703</v>
      </c>
      <c r="B128">
        <v>995</v>
      </c>
      <c r="C128">
        <v>748</v>
      </c>
      <c r="D128">
        <v>805</v>
      </c>
      <c r="E128">
        <v>5079</v>
      </c>
      <c r="F128">
        <v>6059</v>
      </c>
      <c r="G128">
        <v>4963</v>
      </c>
      <c r="H128">
        <v>222.98</v>
      </c>
      <c r="I128">
        <v>180.75</v>
      </c>
      <c r="J128">
        <v>177.07</v>
      </c>
      <c r="K128">
        <v>845.87</v>
      </c>
      <c r="L128">
        <v>897.28</v>
      </c>
      <c r="M128">
        <v>869.41</v>
      </c>
      <c r="N128">
        <v>193.6</v>
      </c>
      <c r="O128">
        <v>870.85333330000003</v>
      </c>
      <c r="P128">
        <v>2.1693508119999998</v>
      </c>
      <c r="Q128" s="1">
        <v>7.1900000000000004E-190</v>
      </c>
      <c r="R128" s="1">
        <v>2.2000000000000002E-189</v>
      </c>
      <c r="S128" t="s">
        <v>32</v>
      </c>
      <c r="T128" t="s">
        <v>704</v>
      </c>
      <c r="U128" t="s">
        <v>27</v>
      </c>
      <c r="V128" t="s">
        <v>27</v>
      </c>
      <c r="W128" t="s">
        <v>27</v>
      </c>
      <c r="X128" t="s">
        <v>27</v>
      </c>
    </row>
    <row r="129" spans="1:25" x14ac:dyDescent="0.2">
      <c r="A129" t="s">
        <v>705</v>
      </c>
      <c r="B129">
        <v>4525</v>
      </c>
      <c r="C129">
        <v>4104</v>
      </c>
      <c r="D129">
        <v>4567</v>
      </c>
      <c r="E129">
        <v>26784</v>
      </c>
      <c r="F129">
        <v>29929</v>
      </c>
      <c r="G129">
        <v>26160</v>
      </c>
      <c r="H129">
        <v>692.2</v>
      </c>
      <c r="I129">
        <v>676.94</v>
      </c>
      <c r="J129">
        <v>685.72</v>
      </c>
      <c r="K129">
        <v>3044.85</v>
      </c>
      <c r="L129">
        <v>3025.39</v>
      </c>
      <c r="M129">
        <v>3128.08</v>
      </c>
      <c r="N129">
        <v>684.95333330000005</v>
      </c>
      <c r="O129">
        <v>3066.106667</v>
      </c>
      <c r="P129">
        <v>2.1623302839999998</v>
      </c>
      <c r="Q129">
        <v>0</v>
      </c>
      <c r="R129">
        <v>0</v>
      </c>
      <c r="S129" t="s">
        <v>706</v>
      </c>
      <c r="T129" t="s">
        <v>707</v>
      </c>
      <c r="U129" t="s">
        <v>27</v>
      </c>
      <c r="V129" t="s">
        <v>27</v>
      </c>
      <c r="W129" t="s">
        <v>27</v>
      </c>
      <c r="X129" t="s">
        <v>27</v>
      </c>
    </row>
    <row r="130" spans="1:25" x14ac:dyDescent="0.2">
      <c r="A130" t="s">
        <v>711</v>
      </c>
      <c r="B130">
        <v>3442</v>
      </c>
      <c r="C130">
        <v>3379</v>
      </c>
      <c r="D130">
        <v>3657</v>
      </c>
      <c r="E130">
        <v>21639</v>
      </c>
      <c r="F130">
        <v>23696</v>
      </c>
      <c r="G130">
        <v>20460</v>
      </c>
      <c r="H130">
        <v>370.85</v>
      </c>
      <c r="I130">
        <v>392.56</v>
      </c>
      <c r="J130">
        <v>386.74</v>
      </c>
      <c r="K130">
        <v>1732.61</v>
      </c>
      <c r="L130">
        <v>1687.09</v>
      </c>
      <c r="M130">
        <v>1723.14</v>
      </c>
      <c r="N130">
        <v>383.3833333</v>
      </c>
      <c r="O130">
        <v>1714.28</v>
      </c>
      <c r="P130">
        <v>2.1607432439999998</v>
      </c>
      <c r="Q130">
        <v>0</v>
      </c>
      <c r="R130">
        <v>0</v>
      </c>
      <c r="S130" t="s">
        <v>712</v>
      </c>
      <c r="T130" t="s">
        <v>713</v>
      </c>
      <c r="U130" t="s">
        <v>27</v>
      </c>
      <c r="V130" t="s">
        <v>27</v>
      </c>
      <c r="W130" t="s">
        <v>27</v>
      </c>
      <c r="X130" t="s">
        <v>27</v>
      </c>
    </row>
    <row r="131" spans="1:25" x14ac:dyDescent="0.2">
      <c r="A131" t="s">
        <v>716</v>
      </c>
      <c r="B131">
        <v>788</v>
      </c>
      <c r="C131">
        <v>735</v>
      </c>
      <c r="D131">
        <v>763</v>
      </c>
      <c r="E131">
        <v>4677</v>
      </c>
      <c r="F131">
        <v>5197</v>
      </c>
      <c r="G131">
        <v>4356</v>
      </c>
      <c r="H131">
        <v>93.68</v>
      </c>
      <c r="I131">
        <v>94.22</v>
      </c>
      <c r="J131">
        <v>89.04</v>
      </c>
      <c r="K131">
        <v>413.22</v>
      </c>
      <c r="L131">
        <v>408.29</v>
      </c>
      <c r="M131">
        <v>404.81</v>
      </c>
      <c r="N131">
        <v>92.313333330000006</v>
      </c>
      <c r="O131">
        <v>408.77333329999999</v>
      </c>
      <c r="P131">
        <v>2.1466901389999999</v>
      </c>
      <c r="Q131">
        <v>0</v>
      </c>
      <c r="R131">
        <v>0</v>
      </c>
      <c r="S131" t="s">
        <v>32</v>
      </c>
      <c r="T131" t="s">
        <v>717</v>
      </c>
      <c r="U131" t="s">
        <v>27</v>
      </c>
      <c r="V131" t="s">
        <v>27</v>
      </c>
      <c r="W131" t="s">
        <v>27</v>
      </c>
      <c r="X131" t="s">
        <v>27</v>
      </c>
    </row>
    <row r="132" spans="1:25" x14ac:dyDescent="0.2">
      <c r="A132" t="s">
        <v>718</v>
      </c>
      <c r="B132">
        <v>2477</v>
      </c>
      <c r="C132">
        <v>2548</v>
      </c>
      <c r="D132">
        <v>2515</v>
      </c>
      <c r="E132">
        <v>15271</v>
      </c>
      <c r="F132">
        <v>17361</v>
      </c>
      <c r="G132">
        <v>14020</v>
      </c>
      <c r="H132">
        <v>284.67</v>
      </c>
      <c r="I132">
        <v>315.75</v>
      </c>
      <c r="J132">
        <v>283.7</v>
      </c>
      <c r="K132">
        <v>1304.25</v>
      </c>
      <c r="L132">
        <v>1318.46</v>
      </c>
      <c r="M132">
        <v>1259.48</v>
      </c>
      <c r="N132">
        <v>294.70666670000003</v>
      </c>
      <c r="O132">
        <v>1294.0633330000001</v>
      </c>
      <c r="P132">
        <v>2.1345566250000001</v>
      </c>
      <c r="Q132">
        <v>0</v>
      </c>
      <c r="R132">
        <v>0</v>
      </c>
      <c r="S132" t="s">
        <v>32</v>
      </c>
      <c r="T132" t="s">
        <v>719</v>
      </c>
      <c r="U132" t="s">
        <v>27</v>
      </c>
      <c r="V132" t="s">
        <v>27</v>
      </c>
      <c r="W132" t="s">
        <v>27</v>
      </c>
      <c r="X132" t="s">
        <v>27</v>
      </c>
    </row>
    <row r="133" spans="1:25" x14ac:dyDescent="0.2">
      <c r="A133" t="s">
        <v>720</v>
      </c>
      <c r="B133">
        <v>13</v>
      </c>
      <c r="C133">
        <v>12</v>
      </c>
      <c r="D133">
        <v>24</v>
      </c>
      <c r="E133">
        <v>88</v>
      </c>
      <c r="F133">
        <v>106</v>
      </c>
      <c r="G133">
        <v>102</v>
      </c>
      <c r="H133">
        <v>1.4</v>
      </c>
      <c r="I133">
        <v>1.4</v>
      </c>
      <c r="J133">
        <v>2.54</v>
      </c>
      <c r="K133">
        <v>7.06</v>
      </c>
      <c r="L133">
        <v>7.57</v>
      </c>
      <c r="M133">
        <v>8.61</v>
      </c>
      <c r="N133">
        <v>1.78</v>
      </c>
      <c r="O133">
        <v>7.7466666670000004</v>
      </c>
      <c r="P133">
        <v>2.1216984220000001</v>
      </c>
      <c r="Q133" s="1">
        <v>7.5800000000000001E-22</v>
      </c>
      <c r="R133" s="1">
        <v>1.0599999999999999E-21</v>
      </c>
      <c r="S133" t="s">
        <v>32</v>
      </c>
      <c r="T133" t="s">
        <v>721</v>
      </c>
      <c r="U133" t="s">
        <v>27</v>
      </c>
      <c r="V133" t="s">
        <v>27</v>
      </c>
      <c r="W133" t="s">
        <v>27</v>
      </c>
      <c r="X133" t="s">
        <v>27</v>
      </c>
    </row>
    <row r="134" spans="1:25" x14ac:dyDescent="0.2">
      <c r="A134" t="s">
        <v>724</v>
      </c>
      <c r="B134">
        <v>3016</v>
      </c>
      <c r="C134">
        <v>3127</v>
      </c>
      <c r="D134">
        <v>3264</v>
      </c>
      <c r="E134">
        <v>18813</v>
      </c>
      <c r="F134">
        <v>21075</v>
      </c>
      <c r="G134">
        <v>17562</v>
      </c>
      <c r="H134">
        <v>236.33</v>
      </c>
      <c r="I134">
        <v>264.20999999999998</v>
      </c>
      <c r="J134">
        <v>251.04</v>
      </c>
      <c r="K134">
        <v>1095.52</v>
      </c>
      <c r="L134">
        <v>1091.26</v>
      </c>
      <c r="M134">
        <v>1075.69</v>
      </c>
      <c r="N134">
        <v>250.52666669999999</v>
      </c>
      <c r="O134">
        <v>1087.49</v>
      </c>
      <c r="P134">
        <v>2.117966054</v>
      </c>
      <c r="Q134">
        <v>0</v>
      </c>
      <c r="R134">
        <v>0</v>
      </c>
      <c r="S134" t="s">
        <v>725</v>
      </c>
      <c r="T134" t="s">
        <v>726</v>
      </c>
      <c r="U134" t="s">
        <v>174</v>
      </c>
      <c r="V134" t="s">
        <v>175</v>
      </c>
      <c r="W134" t="s">
        <v>176</v>
      </c>
      <c r="X134" t="s">
        <v>727</v>
      </c>
    </row>
    <row r="135" spans="1:25" x14ac:dyDescent="0.2">
      <c r="A135" t="s">
        <v>730</v>
      </c>
      <c r="B135">
        <v>2332</v>
      </c>
      <c r="C135">
        <v>1968</v>
      </c>
      <c r="D135">
        <v>2351</v>
      </c>
      <c r="E135">
        <v>13134</v>
      </c>
      <c r="F135">
        <v>14629</v>
      </c>
      <c r="G135">
        <v>12602</v>
      </c>
      <c r="H135">
        <v>116.39</v>
      </c>
      <c r="I135">
        <v>105.92</v>
      </c>
      <c r="J135">
        <v>115.18</v>
      </c>
      <c r="K135">
        <v>487.17</v>
      </c>
      <c r="L135">
        <v>482.5</v>
      </c>
      <c r="M135">
        <v>491.67</v>
      </c>
      <c r="N135">
        <v>112.49666670000001</v>
      </c>
      <c r="O135">
        <v>487.11333330000002</v>
      </c>
      <c r="P135">
        <v>2.1143752189999998</v>
      </c>
      <c r="Q135">
        <v>0</v>
      </c>
      <c r="R135">
        <v>0</v>
      </c>
      <c r="S135" t="s">
        <v>731</v>
      </c>
      <c r="T135" t="s">
        <v>732</v>
      </c>
      <c r="U135" t="s">
        <v>274</v>
      </c>
      <c r="V135" t="s">
        <v>375</v>
      </c>
      <c r="W135" t="s">
        <v>376</v>
      </c>
      <c r="X135" t="s">
        <v>733</v>
      </c>
    </row>
    <row r="136" spans="1:25" x14ac:dyDescent="0.2">
      <c r="A136" t="s">
        <v>736</v>
      </c>
      <c r="B136">
        <v>1133</v>
      </c>
      <c r="C136">
        <v>1066</v>
      </c>
      <c r="D136">
        <v>1154</v>
      </c>
      <c r="E136">
        <v>6506</v>
      </c>
      <c r="F136">
        <v>7477</v>
      </c>
      <c r="G136">
        <v>6339</v>
      </c>
      <c r="H136">
        <v>123.26</v>
      </c>
      <c r="I136">
        <v>125.05</v>
      </c>
      <c r="J136">
        <v>123.22</v>
      </c>
      <c r="K136">
        <v>525.99</v>
      </c>
      <c r="L136">
        <v>537.51</v>
      </c>
      <c r="M136">
        <v>539.04999999999995</v>
      </c>
      <c r="N136">
        <v>123.8433333</v>
      </c>
      <c r="O136">
        <v>534.18333329999996</v>
      </c>
      <c r="P136">
        <v>2.1088187559999998</v>
      </c>
      <c r="Q136">
        <v>0</v>
      </c>
      <c r="R136">
        <v>0</v>
      </c>
      <c r="S136" t="s">
        <v>737</v>
      </c>
      <c r="T136" t="s">
        <v>738</v>
      </c>
      <c r="U136" t="s">
        <v>274</v>
      </c>
      <c r="V136" t="s">
        <v>375</v>
      </c>
      <c r="W136" t="s">
        <v>376</v>
      </c>
      <c r="X136" t="s">
        <v>739</v>
      </c>
    </row>
    <row r="137" spans="1:25" x14ac:dyDescent="0.2">
      <c r="A137" t="s">
        <v>742</v>
      </c>
      <c r="B137">
        <v>1647</v>
      </c>
      <c r="C137">
        <v>1403</v>
      </c>
      <c r="D137">
        <v>1610</v>
      </c>
      <c r="E137">
        <v>8723</v>
      </c>
      <c r="F137">
        <v>10463</v>
      </c>
      <c r="G137">
        <v>8978</v>
      </c>
      <c r="H137">
        <v>318.19</v>
      </c>
      <c r="I137">
        <v>292.27</v>
      </c>
      <c r="J137">
        <v>305.3</v>
      </c>
      <c r="K137">
        <v>1252.3800000000001</v>
      </c>
      <c r="L137">
        <v>1335.75</v>
      </c>
      <c r="M137">
        <v>1355.81</v>
      </c>
      <c r="N137">
        <v>305.25333330000001</v>
      </c>
      <c r="O137">
        <v>1314.646667</v>
      </c>
      <c r="P137">
        <v>2.106596149</v>
      </c>
      <c r="Q137">
        <v>0</v>
      </c>
      <c r="R137">
        <v>0</v>
      </c>
      <c r="S137" t="s">
        <v>32</v>
      </c>
      <c r="T137" t="s">
        <v>743</v>
      </c>
      <c r="U137" t="s">
        <v>27</v>
      </c>
      <c r="V137" t="s">
        <v>27</v>
      </c>
      <c r="W137" t="s">
        <v>27</v>
      </c>
      <c r="X137" t="s">
        <v>27</v>
      </c>
    </row>
    <row r="138" spans="1:25" x14ac:dyDescent="0.2">
      <c r="A138" t="s">
        <v>746</v>
      </c>
      <c r="B138">
        <v>291</v>
      </c>
      <c r="C138">
        <v>248</v>
      </c>
      <c r="D138">
        <v>273</v>
      </c>
      <c r="E138">
        <v>1538</v>
      </c>
      <c r="F138">
        <v>1753</v>
      </c>
      <c r="G138">
        <v>1589</v>
      </c>
      <c r="H138">
        <v>32.049999999999997</v>
      </c>
      <c r="I138">
        <v>29.45</v>
      </c>
      <c r="J138">
        <v>29.51</v>
      </c>
      <c r="K138">
        <v>125.87</v>
      </c>
      <c r="L138">
        <v>127.57</v>
      </c>
      <c r="M138">
        <v>136.78</v>
      </c>
      <c r="N138">
        <v>30.33666667</v>
      </c>
      <c r="O138">
        <v>130.0733333</v>
      </c>
      <c r="P138">
        <v>2.1001907430000002</v>
      </c>
      <c r="Q138" s="1">
        <v>1.27E-172</v>
      </c>
      <c r="R138" s="1">
        <v>3.7700000000000001E-172</v>
      </c>
      <c r="S138" t="s">
        <v>153</v>
      </c>
      <c r="T138" t="s">
        <v>747</v>
      </c>
      <c r="U138" t="s">
        <v>274</v>
      </c>
      <c r="V138" t="s">
        <v>375</v>
      </c>
      <c r="W138" t="s">
        <v>376</v>
      </c>
      <c r="X138" t="s">
        <v>748</v>
      </c>
    </row>
    <row r="139" spans="1:25" x14ac:dyDescent="0.2">
      <c r="A139" t="s">
        <v>752</v>
      </c>
      <c r="B139">
        <v>4514</v>
      </c>
      <c r="C139">
        <v>4254</v>
      </c>
      <c r="D139">
        <v>4547</v>
      </c>
      <c r="E139">
        <v>25643</v>
      </c>
      <c r="F139">
        <v>28915</v>
      </c>
      <c r="G139">
        <v>25003</v>
      </c>
      <c r="H139">
        <v>749.34</v>
      </c>
      <c r="I139">
        <v>761.45</v>
      </c>
      <c r="J139">
        <v>740.87</v>
      </c>
      <c r="K139">
        <v>3163.46</v>
      </c>
      <c r="L139">
        <v>3171.87</v>
      </c>
      <c r="M139">
        <v>3244.42</v>
      </c>
      <c r="N139">
        <v>750.55333329999996</v>
      </c>
      <c r="O139">
        <v>3193.25</v>
      </c>
      <c r="P139">
        <v>2.0889990100000002</v>
      </c>
      <c r="Q139">
        <v>0</v>
      </c>
      <c r="R139">
        <v>0</v>
      </c>
      <c r="S139" t="s">
        <v>753</v>
      </c>
      <c r="T139" t="s">
        <v>754</v>
      </c>
      <c r="U139" t="s">
        <v>205</v>
      </c>
      <c r="V139" t="s">
        <v>755</v>
      </c>
      <c r="W139" t="s">
        <v>756</v>
      </c>
      <c r="X139" t="s">
        <v>3059</v>
      </c>
      <c r="Y139" t="s">
        <v>3059</v>
      </c>
    </row>
    <row r="140" spans="1:25" x14ac:dyDescent="0.2">
      <c r="A140" t="s">
        <v>761</v>
      </c>
      <c r="B140">
        <v>357</v>
      </c>
      <c r="C140">
        <v>338</v>
      </c>
      <c r="D140">
        <v>266</v>
      </c>
      <c r="E140">
        <v>1832</v>
      </c>
      <c r="F140">
        <v>2101</v>
      </c>
      <c r="G140">
        <v>1799</v>
      </c>
      <c r="H140">
        <v>101.27</v>
      </c>
      <c r="I140">
        <v>103.39</v>
      </c>
      <c r="J140">
        <v>74.06</v>
      </c>
      <c r="K140">
        <v>386.21</v>
      </c>
      <c r="L140">
        <v>393.84</v>
      </c>
      <c r="M140">
        <v>398.92</v>
      </c>
      <c r="N140">
        <v>92.906666670000007</v>
      </c>
      <c r="O140">
        <v>392.99</v>
      </c>
      <c r="P140">
        <v>2.080638574</v>
      </c>
      <c r="Q140" s="1">
        <v>5.1000000000000002E-110</v>
      </c>
      <c r="R140" s="1">
        <v>1.1999999999999999E-109</v>
      </c>
      <c r="S140" t="s">
        <v>762</v>
      </c>
      <c r="T140" t="s">
        <v>763</v>
      </c>
      <c r="U140" t="s">
        <v>27</v>
      </c>
      <c r="V140" t="s">
        <v>27</v>
      </c>
      <c r="W140" t="s">
        <v>27</v>
      </c>
      <c r="X140" t="s">
        <v>27</v>
      </c>
    </row>
    <row r="141" spans="1:25" x14ac:dyDescent="0.2">
      <c r="A141" t="s">
        <v>766</v>
      </c>
      <c r="B141">
        <v>228</v>
      </c>
      <c r="C141">
        <v>157</v>
      </c>
      <c r="D141">
        <v>230</v>
      </c>
      <c r="E141">
        <v>1188</v>
      </c>
      <c r="F141">
        <v>1362</v>
      </c>
      <c r="G141">
        <v>1083</v>
      </c>
      <c r="H141">
        <v>46.66</v>
      </c>
      <c r="I141">
        <v>34.65</v>
      </c>
      <c r="J141">
        <v>46.2</v>
      </c>
      <c r="K141">
        <v>180.69</v>
      </c>
      <c r="L141">
        <v>184.2</v>
      </c>
      <c r="M141">
        <v>173.26</v>
      </c>
      <c r="N141">
        <v>42.503333329999997</v>
      </c>
      <c r="O141">
        <v>179.3833333</v>
      </c>
      <c r="P141">
        <v>2.0773979599999999</v>
      </c>
      <c r="Q141" s="1">
        <v>5.3299999999999998E-98</v>
      </c>
      <c r="R141" s="1">
        <v>1.16E-97</v>
      </c>
      <c r="S141" t="s">
        <v>767</v>
      </c>
      <c r="T141" t="s">
        <v>768</v>
      </c>
      <c r="U141" t="s">
        <v>205</v>
      </c>
      <c r="V141" t="s">
        <v>504</v>
      </c>
      <c r="W141" t="s">
        <v>505</v>
      </c>
      <c r="X141" t="s">
        <v>3060</v>
      </c>
      <c r="Y141" t="s">
        <v>3060</v>
      </c>
    </row>
    <row r="142" spans="1:25" x14ac:dyDescent="0.2">
      <c r="A142" t="s">
        <v>773</v>
      </c>
      <c r="B142">
        <v>21</v>
      </c>
      <c r="C142">
        <v>16</v>
      </c>
      <c r="D142">
        <v>12</v>
      </c>
      <c r="E142">
        <v>95</v>
      </c>
      <c r="F142">
        <v>91</v>
      </c>
      <c r="G142">
        <v>98</v>
      </c>
      <c r="H142">
        <v>6.4</v>
      </c>
      <c r="I142">
        <v>5.26</v>
      </c>
      <c r="J142">
        <v>3.59</v>
      </c>
      <c r="K142">
        <v>21.53</v>
      </c>
      <c r="L142">
        <v>18.329999999999998</v>
      </c>
      <c r="M142">
        <v>23.36</v>
      </c>
      <c r="N142">
        <v>5.0833333329999997</v>
      </c>
      <c r="O142">
        <v>21.073333330000001</v>
      </c>
      <c r="P142">
        <v>2.0515717929999999</v>
      </c>
      <c r="Q142" s="1">
        <v>2.1500000000000001E-20</v>
      </c>
      <c r="R142" s="1">
        <v>2.9800000000000002E-20</v>
      </c>
      <c r="S142" t="s">
        <v>32</v>
      </c>
      <c r="T142" t="s">
        <v>774</v>
      </c>
      <c r="U142" t="s">
        <v>27</v>
      </c>
      <c r="V142" t="s">
        <v>27</v>
      </c>
      <c r="W142" t="s">
        <v>27</v>
      </c>
      <c r="X142" t="s">
        <v>27</v>
      </c>
    </row>
    <row r="143" spans="1:25" x14ac:dyDescent="0.2">
      <c r="A143" t="s">
        <v>778</v>
      </c>
      <c r="B143">
        <v>3324</v>
      </c>
      <c r="C143">
        <v>3006</v>
      </c>
      <c r="D143">
        <v>3200</v>
      </c>
      <c r="E143">
        <v>17994</v>
      </c>
      <c r="F143">
        <v>19902</v>
      </c>
      <c r="G143">
        <v>17245</v>
      </c>
      <c r="H143">
        <v>202.7</v>
      </c>
      <c r="I143">
        <v>197.66</v>
      </c>
      <c r="J143">
        <v>191.53</v>
      </c>
      <c r="K143">
        <v>815.45</v>
      </c>
      <c r="L143">
        <v>801.98</v>
      </c>
      <c r="M143">
        <v>822.02</v>
      </c>
      <c r="N143">
        <v>197.2966667</v>
      </c>
      <c r="O143">
        <v>813.15</v>
      </c>
      <c r="P143">
        <v>2.0431549260000001</v>
      </c>
      <c r="Q143">
        <v>0</v>
      </c>
      <c r="R143">
        <v>0</v>
      </c>
      <c r="S143" t="s">
        <v>779</v>
      </c>
      <c r="T143" t="s">
        <v>780</v>
      </c>
      <c r="U143" t="s">
        <v>781</v>
      </c>
      <c r="V143" t="s">
        <v>782</v>
      </c>
      <c r="W143" t="s">
        <v>783</v>
      </c>
      <c r="X143" t="s">
        <v>3061</v>
      </c>
      <c r="Y143" t="s">
        <v>3061</v>
      </c>
    </row>
    <row r="144" spans="1:25" x14ac:dyDescent="0.2">
      <c r="A144" t="s">
        <v>788</v>
      </c>
      <c r="B144">
        <v>2053</v>
      </c>
      <c r="C144">
        <v>1873</v>
      </c>
      <c r="D144">
        <v>2104</v>
      </c>
      <c r="E144">
        <v>11458</v>
      </c>
      <c r="F144">
        <v>12342</v>
      </c>
      <c r="G144">
        <v>10913</v>
      </c>
      <c r="H144">
        <v>252.1</v>
      </c>
      <c r="I144">
        <v>248</v>
      </c>
      <c r="J144">
        <v>253.59</v>
      </c>
      <c r="K144">
        <v>1045.6199999999999</v>
      </c>
      <c r="L144">
        <v>1001.5</v>
      </c>
      <c r="M144">
        <v>1047.51</v>
      </c>
      <c r="N144">
        <v>251.23</v>
      </c>
      <c r="O144">
        <v>1031.5433330000001</v>
      </c>
      <c r="P144">
        <v>2.0377237720000001</v>
      </c>
      <c r="Q144">
        <v>0</v>
      </c>
      <c r="R144">
        <v>0</v>
      </c>
      <c r="S144" t="s">
        <v>32</v>
      </c>
      <c r="T144" t="s">
        <v>789</v>
      </c>
      <c r="U144" t="s">
        <v>27</v>
      </c>
      <c r="V144" t="s">
        <v>27</v>
      </c>
      <c r="W144" t="s">
        <v>27</v>
      </c>
      <c r="X144" t="s">
        <v>27</v>
      </c>
    </row>
    <row r="145" spans="1:31" x14ac:dyDescent="0.2">
      <c r="A145" t="s">
        <v>791</v>
      </c>
      <c r="B145">
        <v>5836.86</v>
      </c>
      <c r="C145">
        <v>4902.33</v>
      </c>
      <c r="D145">
        <v>5391.86</v>
      </c>
      <c r="E145">
        <v>28921.71</v>
      </c>
      <c r="F145">
        <v>32554.2</v>
      </c>
      <c r="G145">
        <v>28283.03</v>
      </c>
      <c r="H145">
        <v>377.51</v>
      </c>
      <c r="I145">
        <v>341.88</v>
      </c>
      <c r="J145">
        <v>342.29</v>
      </c>
      <c r="K145">
        <v>1390.11</v>
      </c>
      <c r="L145">
        <v>1391.33</v>
      </c>
      <c r="M145">
        <v>1429.88</v>
      </c>
      <c r="N145">
        <v>353.89333329999999</v>
      </c>
      <c r="O145">
        <v>1403.7733330000001</v>
      </c>
      <c r="P145">
        <v>1.987923514</v>
      </c>
      <c r="Q145">
        <v>0</v>
      </c>
      <c r="R145">
        <v>0</v>
      </c>
      <c r="S145" t="s">
        <v>792</v>
      </c>
      <c r="T145" t="s">
        <v>793</v>
      </c>
      <c r="U145" t="s">
        <v>27</v>
      </c>
      <c r="V145" t="s">
        <v>27</v>
      </c>
      <c r="W145" t="s">
        <v>27</v>
      </c>
      <c r="X145" t="s">
        <v>27</v>
      </c>
    </row>
    <row r="146" spans="1:31" x14ac:dyDescent="0.2">
      <c r="A146" t="s">
        <v>794</v>
      </c>
      <c r="B146">
        <v>2606</v>
      </c>
      <c r="C146">
        <v>2693</v>
      </c>
      <c r="D146">
        <v>2758</v>
      </c>
      <c r="E146">
        <v>14646</v>
      </c>
      <c r="F146">
        <v>16541</v>
      </c>
      <c r="G146">
        <v>13538</v>
      </c>
      <c r="H146">
        <v>356.11</v>
      </c>
      <c r="I146">
        <v>396.8</v>
      </c>
      <c r="J146">
        <v>369.92</v>
      </c>
      <c r="K146">
        <v>1487.32</v>
      </c>
      <c r="L146">
        <v>1493.63</v>
      </c>
      <c r="M146">
        <v>1446.07</v>
      </c>
      <c r="N146">
        <v>374.27666670000002</v>
      </c>
      <c r="O146">
        <v>1475.673333</v>
      </c>
      <c r="P146">
        <v>1.9791963749999999</v>
      </c>
      <c r="Q146">
        <v>0</v>
      </c>
      <c r="R146">
        <v>0</v>
      </c>
      <c r="S146" t="s">
        <v>795</v>
      </c>
      <c r="T146" t="s">
        <v>796</v>
      </c>
      <c r="U146" t="s">
        <v>27</v>
      </c>
      <c r="V146" t="s">
        <v>27</v>
      </c>
      <c r="W146" t="s">
        <v>27</v>
      </c>
      <c r="X146" t="s">
        <v>27</v>
      </c>
    </row>
    <row r="147" spans="1:31" x14ac:dyDescent="0.2">
      <c r="A147" t="s">
        <v>799</v>
      </c>
      <c r="B147">
        <v>14</v>
      </c>
      <c r="C147">
        <v>11</v>
      </c>
      <c r="D147">
        <v>8</v>
      </c>
      <c r="E147">
        <v>59</v>
      </c>
      <c r="F147">
        <v>69</v>
      </c>
      <c r="G147">
        <v>55</v>
      </c>
      <c r="H147">
        <v>4.33</v>
      </c>
      <c r="I147">
        <v>3.67</v>
      </c>
      <c r="J147">
        <v>2.4300000000000002</v>
      </c>
      <c r="K147">
        <v>13.55</v>
      </c>
      <c r="L147">
        <v>14.09</v>
      </c>
      <c r="M147">
        <v>13.29</v>
      </c>
      <c r="N147">
        <v>3.4766666669999999</v>
      </c>
      <c r="O147">
        <v>13.643333330000001</v>
      </c>
      <c r="P147">
        <v>1.9724195090000001</v>
      </c>
      <c r="Q147" s="1">
        <v>3.47E-14</v>
      </c>
      <c r="R147" s="1">
        <v>4.5600000000000003E-14</v>
      </c>
      <c r="S147" t="s">
        <v>800</v>
      </c>
      <c r="T147" t="s">
        <v>801</v>
      </c>
      <c r="U147" t="s">
        <v>27</v>
      </c>
      <c r="V147" t="s">
        <v>27</v>
      </c>
      <c r="W147" t="s">
        <v>27</v>
      </c>
      <c r="X147" t="s">
        <v>27</v>
      </c>
    </row>
    <row r="148" spans="1:31" x14ac:dyDescent="0.2">
      <c r="A148" t="s">
        <v>804</v>
      </c>
      <c r="B148">
        <v>6662</v>
      </c>
      <c r="C148">
        <v>6069</v>
      </c>
      <c r="D148">
        <v>6974</v>
      </c>
      <c r="E148">
        <v>34896</v>
      </c>
      <c r="F148">
        <v>38799</v>
      </c>
      <c r="G148">
        <v>32872</v>
      </c>
      <c r="H148">
        <v>692.8</v>
      </c>
      <c r="I148">
        <v>680.53</v>
      </c>
      <c r="J148">
        <v>711.85</v>
      </c>
      <c r="K148">
        <v>2696.85</v>
      </c>
      <c r="L148">
        <v>2666.24</v>
      </c>
      <c r="M148">
        <v>2672.13</v>
      </c>
      <c r="N148">
        <v>695.06</v>
      </c>
      <c r="O148">
        <v>2678.4066670000002</v>
      </c>
      <c r="P148">
        <v>1.946165597</v>
      </c>
      <c r="Q148">
        <v>0</v>
      </c>
      <c r="R148">
        <v>0</v>
      </c>
      <c r="S148" t="s">
        <v>805</v>
      </c>
      <c r="T148" t="s">
        <v>806</v>
      </c>
      <c r="U148" t="s">
        <v>426</v>
      </c>
      <c r="V148" t="s">
        <v>526</v>
      </c>
      <c r="W148" t="s">
        <v>527</v>
      </c>
      <c r="X148" t="s">
        <v>3049</v>
      </c>
      <c r="Y148" t="s">
        <v>3049</v>
      </c>
      <c r="Z148" t="s">
        <v>3049</v>
      </c>
      <c r="AA148" t="s">
        <v>3049</v>
      </c>
      <c r="AB148" t="s">
        <v>3049</v>
      </c>
      <c r="AC148" t="s">
        <v>3049</v>
      </c>
      <c r="AD148" t="s">
        <v>3049</v>
      </c>
      <c r="AE148" t="s">
        <v>3049</v>
      </c>
    </row>
    <row r="149" spans="1:31" x14ac:dyDescent="0.2">
      <c r="A149" t="s">
        <v>808</v>
      </c>
      <c r="B149">
        <v>921</v>
      </c>
      <c r="C149">
        <v>769</v>
      </c>
      <c r="D149">
        <v>806</v>
      </c>
      <c r="E149">
        <v>4263</v>
      </c>
      <c r="F149">
        <v>4898</v>
      </c>
      <c r="G149">
        <v>4287</v>
      </c>
      <c r="H149">
        <v>136.69</v>
      </c>
      <c r="I149">
        <v>123.06</v>
      </c>
      <c r="J149">
        <v>117.41</v>
      </c>
      <c r="K149">
        <v>470.18</v>
      </c>
      <c r="L149">
        <v>480.36</v>
      </c>
      <c r="M149">
        <v>497.34</v>
      </c>
      <c r="N149">
        <v>125.72</v>
      </c>
      <c r="O149">
        <v>482.62666669999999</v>
      </c>
      <c r="P149">
        <v>1.940693454</v>
      </c>
      <c r="Q149" s="1">
        <v>8.0999999999999993E-223</v>
      </c>
      <c r="R149" s="1">
        <v>2.7099999999999999E-222</v>
      </c>
      <c r="S149" t="s">
        <v>32</v>
      </c>
      <c r="T149" t="s">
        <v>809</v>
      </c>
      <c r="U149" t="s">
        <v>27</v>
      </c>
      <c r="V149" t="s">
        <v>27</v>
      </c>
      <c r="W149" t="s">
        <v>27</v>
      </c>
      <c r="X149" t="s">
        <v>27</v>
      </c>
    </row>
    <row r="150" spans="1:31" x14ac:dyDescent="0.2">
      <c r="A150" t="s">
        <v>810</v>
      </c>
      <c r="B150">
        <v>79390</v>
      </c>
      <c r="C150">
        <v>71410</v>
      </c>
      <c r="D150">
        <v>78618</v>
      </c>
      <c r="E150">
        <v>397764</v>
      </c>
      <c r="F150">
        <v>448396</v>
      </c>
      <c r="G150">
        <v>382103</v>
      </c>
      <c r="H150">
        <v>4459.07</v>
      </c>
      <c r="I150">
        <v>4324.8</v>
      </c>
      <c r="J150">
        <v>4334.13</v>
      </c>
      <c r="K150">
        <v>16602.77</v>
      </c>
      <c r="L150">
        <v>16642.37</v>
      </c>
      <c r="M150">
        <v>16775.89</v>
      </c>
      <c r="N150">
        <v>4372.6666670000004</v>
      </c>
      <c r="O150">
        <v>16673.676670000001</v>
      </c>
      <c r="P150">
        <v>1.9309869850000001</v>
      </c>
      <c r="Q150">
        <v>0</v>
      </c>
      <c r="R150">
        <v>0</v>
      </c>
      <c r="S150" t="s">
        <v>811</v>
      </c>
      <c r="T150" t="s">
        <v>812</v>
      </c>
      <c r="U150" t="s">
        <v>27</v>
      </c>
      <c r="V150" t="s">
        <v>27</v>
      </c>
      <c r="W150" t="s">
        <v>27</v>
      </c>
      <c r="X150" t="s">
        <v>27</v>
      </c>
    </row>
    <row r="151" spans="1:31" x14ac:dyDescent="0.2">
      <c r="A151" t="s">
        <v>813</v>
      </c>
      <c r="B151">
        <v>205</v>
      </c>
      <c r="C151">
        <v>188</v>
      </c>
      <c r="D151">
        <v>177</v>
      </c>
      <c r="E151">
        <v>978</v>
      </c>
      <c r="F151">
        <v>1157</v>
      </c>
      <c r="G151">
        <v>917</v>
      </c>
      <c r="H151">
        <v>61.26</v>
      </c>
      <c r="I151">
        <v>60.57</v>
      </c>
      <c r="J151">
        <v>51.91</v>
      </c>
      <c r="K151">
        <v>217.17</v>
      </c>
      <c r="L151">
        <v>228.45</v>
      </c>
      <c r="M151">
        <v>214.18</v>
      </c>
      <c r="N151">
        <v>57.91333333</v>
      </c>
      <c r="O151">
        <v>219.93333329999999</v>
      </c>
      <c r="P151">
        <v>1.925098835</v>
      </c>
      <c r="Q151" s="1">
        <v>5.1800000000000003E-104</v>
      </c>
      <c r="R151" s="1">
        <v>1.16E-103</v>
      </c>
      <c r="S151" t="s">
        <v>32</v>
      </c>
      <c r="T151" t="s">
        <v>814</v>
      </c>
      <c r="U151" t="s">
        <v>27</v>
      </c>
      <c r="V151" t="s">
        <v>27</v>
      </c>
      <c r="W151" t="s">
        <v>27</v>
      </c>
      <c r="X151" t="s">
        <v>27</v>
      </c>
    </row>
    <row r="152" spans="1:31" x14ac:dyDescent="0.2">
      <c r="A152" t="s">
        <v>818</v>
      </c>
      <c r="B152">
        <v>637</v>
      </c>
      <c r="C152">
        <v>565</v>
      </c>
      <c r="D152">
        <v>658</v>
      </c>
      <c r="E152">
        <v>3138</v>
      </c>
      <c r="F152">
        <v>3621</v>
      </c>
      <c r="G152">
        <v>3130</v>
      </c>
      <c r="H152">
        <v>63.17</v>
      </c>
      <c r="I152">
        <v>60.41</v>
      </c>
      <c r="J152">
        <v>64.040000000000006</v>
      </c>
      <c r="K152">
        <v>231.25</v>
      </c>
      <c r="L152">
        <v>237.27</v>
      </c>
      <c r="M152">
        <v>242.61</v>
      </c>
      <c r="N152">
        <v>62.54</v>
      </c>
      <c r="O152">
        <v>237.0433333</v>
      </c>
      <c r="P152">
        <v>1.922299695</v>
      </c>
      <c r="Q152" s="1">
        <v>1.1E-246</v>
      </c>
      <c r="R152" s="1">
        <v>3.8599999999999999E-246</v>
      </c>
      <c r="S152" t="s">
        <v>819</v>
      </c>
      <c r="T152" t="s">
        <v>820</v>
      </c>
      <c r="U152" t="s">
        <v>274</v>
      </c>
      <c r="V152" t="s">
        <v>375</v>
      </c>
      <c r="W152" t="s">
        <v>376</v>
      </c>
      <c r="X152" t="s">
        <v>821</v>
      </c>
    </row>
    <row r="153" spans="1:31" x14ac:dyDescent="0.2">
      <c r="A153" t="s">
        <v>825</v>
      </c>
      <c r="B153">
        <v>506</v>
      </c>
      <c r="C153">
        <v>448</v>
      </c>
      <c r="D153">
        <v>525</v>
      </c>
      <c r="E153">
        <v>2443</v>
      </c>
      <c r="F153">
        <v>2999</v>
      </c>
      <c r="G153">
        <v>2392</v>
      </c>
      <c r="H153">
        <v>85.91</v>
      </c>
      <c r="I153">
        <v>82.01</v>
      </c>
      <c r="J153">
        <v>87.49</v>
      </c>
      <c r="K153">
        <v>308.23</v>
      </c>
      <c r="L153">
        <v>336.46</v>
      </c>
      <c r="M153">
        <v>317.44</v>
      </c>
      <c r="N153">
        <v>85.136666669999997</v>
      </c>
      <c r="O153">
        <v>320.70999999999998</v>
      </c>
      <c r="P153">
        <v>1.9134168279999999</v>
      </c>
      <c r="Q153" s="1">
        <v>2.4900000000000001E-189</v>
      </c>
      <c r="R153" s="1">
        <v>7.6000000000000004E-189</v>
      </c>
      <c r="S153" t="s">
        <v>32</v>
      </c>
      <c r="T153" t="s">
        <v>826</v>
      </c>
      <c r="U153" t="s">
        <v>27</v>
      </c>
      <c r="V153" t="s">
        <v>27</v>
      </c>
      <c r="W153" t="s">
        <v>27</v>
      </c>
      <c r="X153" t="s">
        <v>27</v>
      </c>
    </row>
    <row r="154" spans="1:31" x14ac:dyDescent="0.2">
      <c r="A154" t="s">
        <v>829</v>
      </c>
      <c r="B154">
        <v>10647</v>
      </c>
      <c r="C154">
        <v>8890</v>
      </c>
      <c r="D154">
        <v>9865</v>
      </c>
      <c r="E154">
        <v>49818</v>
      </c>
      <c r="F154">
        <v>57173</v>
      </c>
      <c r="G154">
        <v>48369</v>
      </c>
      <c r="H154">
        <v>832.83</v>
      </c>
      <c r="I154">
        <v>749.82</v>
      </c>
      <c r="J154">
        <v>757.4</v>
      </c>
      <c r="K154">
        <v>2895.94</v>
      </c>
      <c r="L154">
        <v>2955.24</v>
      </c>
      <c r="M154">
        <v>2957.47</v>
      </c>
      <c r="N154">
        <v>780.01666669999997</v>
      </c>
      <c r="O154">
        <v>2936.2166670000001</v>
      </c>
      <c r="P154">
        <v>1.9123815749999999</v>
      </c>
      <c r="Q154">
        <v>0</v>
      </c>
      <c r="R154">
        <v>0</v>
      </c>
      <c r="S154" t="s">
        <v>32</v>
      </c>
      <c r="T154" t="s">
        <v>830</v>
      </c>
      <c r="U154" t="s">
        <v>27</v>
      </c>
      <c r="V154" t="s">
        <v>27</v>
      </c>
      <c r="W154" t="s">
        <v>27</v>
      </c>
      <c r="X154" t="s">
        <v>27</v>
      </c>
    </row>
    <row r="155" spans="1:31" x14ac:dyDescent="0.2">
      <c r="A155" t="s">
        <v>833</v>
      </c>
      <c r="B155">
        <v>5522</v>
      </c>
      <c r="C155">
        <v>5643</v>
      </c>
      <c r="D155">
        <v>5971</v>
      </c>
      <c r="E155">
        <v>29323</v>
      </c>
      <c r="F155">
        <v>32889</v>
      </c>
      <c r="G155">
        <v>27779</v>
      </c>
      <c r="H155">
        <v>477.8</v>
      </c>
      <c r="I155">
        <v>526.49</v>
      </c>
      <c r="J155">
        <v>507.11</v>
      </c>
      <c r="K155">
        <v>1885.54</v>
      </c>
      <c r="L155">
        <v>1880.52</v>
      </c>
      <c r="M155">
        <v>1878.86</v>
      </c>
      <c r="N155">
        <v>503.8</v>
      </c>
      <c r="O155">
        <v>1881.64</v>
      </c>
      <c r="P155">
        <v>1.9010676070000001</v>
      </c>
      <c r="Q155">
        <v>0</v>
      </c>
      <c r="R155">
        <v>0</v>
      </c>
      <c r="S155" t="s">
        <v>32</v>
      </c>
      <c r="T155" t="s">
        <v>834</v>
      </c>
      <c r="U155" t="s">
        <v>27</v>
      </c>
      <c r="V155" t="s">
        <v>27</v>
      </c>
      <c r="W155" t="s">
        <v>27</v>
      </c>
      <c r="X155" t="s">
        <v>27</v>
      </c>
    </row>
    <row r="156" spans="1:31" x14ac:dyDescent="0.2">
      <c r="A156" t="s">
        <v>836</v>
      </c>
      <c r="B156">
        <v>287</v>
      </c>
      <c r="C156">
        <v>244</v>
      </c>
      <c r="D156">
        <v>242</v>
      </c>
      <c r="E156">
        <v>1325</v>
      </c>
      <c r="F156">
        <v>1496</v>
      </c>
      <c r="G156">
        <v>1226</v>
      </c>
      <c r="H156">
        <v>29.64</v>
      </c>
      <c r="I156">
        <v>27.17</v>
      </c>
      <c r="J156">
        <v>24.53</v>
      </c>
      <c r="K156">
        <v>101.69</v>
      </c>
      <c r="L156">
        <v>102.09</v>
      </c>
      <c r="M156">
        <v>98.97</v>
      </c>
      <c r="N156">
        <v>27.11333333</v>
      </c>
      <c r="O156">
        <v>100.91666669999999</v>
      </c>
      <c r="P156">
        <v>1.896090064</v>
      </c>
      <c r="Q156" s="1">
        <v>1.9800000000000001E-128</v>
      </c>
      <c r="R156" s="1">
        <v>4.9199999999999999E-128</v>
      </c>
      <c r="S156" t="s">
        <v>837</v>
      </c>
      <c r="T156" t="s">
        <v>838</v>
      </c>
      <c r="U156" t="s">
        <v>27</v>
      </c>
      <c r="V156" t="s">
        <v>27</v>
      </c>
      <c r="W156" t="s">
        <v>27</v>
      </c>
      <c r="X156" t="s">
        <v>27</v>
      </c>
    </row>
    <row r="157" spans="1:31" x14ac:dyDescent="0.2">
      <c r="A157" t="s">
        <v>841</v>
      </c>
      <c r="B157">
        <v>1444</v>
      </c>
      <c r="C157">
        <v>1509</v>
      </c>
      <c r="D157">
        <v>1603</v>
      </c>
      <c r="E157">
        <v>7785</v>
      </c>
      <c r="F157">
        <v>8598</v>
      </c>
      <c r="G157">
        <v>7366</v>
      </c>
      <c r="H157">
        <v>159.41</v>
      </c>
      <c r="I157">
        <v>179.63</v>
      </c>
      <c r="J157">
        <v>173.7</v>
      </c>
      <c r="K157">
        <v>638.69000000000005</v>
      </c>
      <c r="L157">
        <v>627.23</v>
      </c>
      <c r="M157">
        <v>635.64</v>
      </c>
      <c r="N157">
        <v>170.91333330000001</v>
      </c>
      <c r="O157">
        <v>633.85333330000003</v>
      </c>
      <c r="P157">
        <v>1.8908841059999999</v>
      </c>
      <c r="Q157" s="1">
        <v>5.0899999999999997E-273</v>
      </c>
      <c r="R157" s="1">
        <v>1.9299999999999999E-272</v>
      </c>
      <c r="S157" t="s">
        <v>32</v>
      </c>
      <c r="T157" t="s">
        <v>842</v>
      </c>
      <c r="U157" t="s">
        <v>27</v>
      </c>
      <c r="V157" t="s">
        <v>27</v>
      </c>
      <c r="W157" t="s">
        <v>27</v>
      </c>
      <c r="X157" t="s">
        <v>27</v>
      </c>
    </row>
    <row r="158" spans="1:31" x14ac:dyDescent="0.2">
      <c r="A158" t="s">
        <v>845</v>
      </c>
      <c r="B158">
        <v>129</v>
      </c>
      <c r="C158">
        <v>127</v>
      </c>
      <c r="D158">
        <v>106</v>
      </c>
      <c r="E158">
        <v>639</v>
      </c>
      <c r="F158">
        <v>637</v>
      </c>
      <c r="G158">
        <v>587</v>
      </c>
      <c r="H158">
        <v>21.26</v>
      </c>
      <c r="I158">
        <v>22.57</v>
      </c>
      <c r="J158">
        <v>17.14</v>
      </c>
      <c r="K158">
        <v>78.25</v>
      </c>
      <c r="L158">
        <v>69.36</v>
      </c>
      <c r="M158">
        <v>75.61</v>
      </c>
      <c r="N158">
        <v>20.323333330000001</v>
      </c>
      <c r="O158">
        <v>74.406666670000007</v>
      </c>
      <c r="P158">
        <v>1.872294844</v>
      </c>
      <c r="Q158" s="1">
        <v>2.9399999999999999E-61</v>
      </c>
      <c r="R158" s="1">
        <v>5.32E-61</v>
      </c>
      <c r="S158" t="s">
        <v>32</v>
      </c>
      <c r="T158" t="s">
        <v>846</v>
      </c>
      <c r="U158" t="s">
        <v>27</v>
      </c>
      <c r="V158" t="s">
        <v>27</v>
      </c>
      <c r="W158" t="s">
        <v>27</v>
      </c>
      <c r="X158" t="s">
        <v>27</v>
      </c>
    </row>
    <row r="159" spans="1:31" x14ac:dyDescent="0.2">
      <c r="A159" t="s">
        <v>849</v>
      </c>
      <c r="B159">
        <v>322</v>
      </c>
      <c r="C159">
        <v>315</v>
      </c>
      <c r="D159">
        <v>344</v>
      </c>
      <c r="E159">
        <v>1663</v>
      </c>
      <c r="F159">
        <v>1837</v>
      </c>
      <c r="G159">
        <v>1493</v>
      </c>
      <c r="H159">
        <v>36.72</v>
      </c>
      <c r="I159">
        <v>38.74</v>
      </c>
      <c r="J159">
        <v>38.51</v>
      </c>
      <c r="K159">
        <v>140.94999999999999</v>
      </c>
      <c r="L159">
        <v>138.44</v>
      </c>
      <c r="M159">
        <v>133.1</v>
      </c>
      <c r="N159">
        <v>37.99</v>
      </c>
      <c r="O159">
        <v>137.49666669999999</v>
      </c>
      <c r="P159">
        <v>1.855705027</v>
      </c>
      <c r="Q159" s="1">
        <v>6.7799999999999998E-162</v>
      </c>
      <c r="R159" s="1">
        <v>1.9399999999999998E-161</v>
      </c>
      <c r="S159" t="s">
        <v>850</v>
      </c>
      <c r="T159" t="s">
        <v>851</v>
      </c>
      <c r="U159" t="s">
        <v>174</v>
      </c>
      <c r="V159" t="s">
        <v>175</v>
      </c>
      <c r="W159" t="s">
        <v>176</v>
      </c>
      <c r="X159" t="s">
        <v>727</v>
      </c>
    </row>
    <row r="160" spans="1:31" x14ac:dyDescent="0.2">
      <c r="A160" t="s">
        <v>855</v>
      </c>
      <c r="B160">
        <v>5203</v>
      </c>
      <c r="C160">
        <v>4132</v>
      </c>
      <c r="D160">
        <v>4693</v>
      </c>
      <c r="E160">
        <v>22301</v>
      </c>
      <c r="F160">
        <v>25346</v>
      </c>
      <c r="G160">
        <v>22409</v>
      </c>
      <c r="H160">
        <v>484.83</v>
      </c>
      <c r="I160">
        <v>415.17</v>
      </c>
      <c r="J160">
        <v>429.23</v>
      </c>
      <c r="K160">
        <v>1544.32</v>
      </c>
      <c r="L160">
        <v>1560.7</v>
      </c>
      <c r="M160">
        <v>1632.25</v>
      </c>
      <c r="N160">
        <v>443.07666669999998</v>
      </c>
      <c r="O160">
        <v>1579.09</v>
      </c>
      <c r="P160">
        <v>1.833465141</v>
      </c>
      <c r="Q160" s="1">
        <v>2.9099999999999997E-243</v>
      </c>
      <c r="R160" s="1">
        <v>1.01E-242</v>
      </c>
      <c r="S160" t="s">
        <v>32</v>
      </c>
      <c r="T160" t="s">
        <v>856</v>
      </c>
      <c r="U160" t="s">
        <v>27</v>
      </c>
      <c r="V160" t="s">
        <v>27</v>
      </c>
      <c r="W160" t="s">
        <v>27</v>
      </c>
      <c r="X160" t="s">
        <v>27</v>
      </c>
    </row>
    <row r="161" spans="1:26" x14ac:dyDescent="0.2">
      <c r="A161" t="s">
        <v>858</v>
      </c>
      <c r="B161">
        <v>846</v>
      </c>
      <c r="C161">
        <v>754</v>
      </c>
      <c r="D161">
        <v>712</v>
      </c>
      <c r="E161">
        <v>3608</v>
      </c>
      <c r="F161">
        <v>4292</v>
      </c>
      <c r="G161">
        <v>3659</v>
      </c>
      <c r="H161">
        <v>51.31</v>
      </c>
      <c r="I161">
        <v>49.31</v>
      </c>
      <c r="J161">
        <v>42.39</v>
      </c>
      <c r="K161">
        <v>162.62</v>
      </c>
      <c r="L161">
        <v>172.02</v>
      </c>
      <c r="M161">
        <v>173.47</v>
      </c>
      <c r="N161">
        <v>47.67</v>
      </c>
      <c r="O161">
        <v>169.37</v>
      </c>
      <c r="P161">
        <v>1.829024827</v>
      </c>
      <c r="Q161" s="1">
        <v>2.7300000000000002E-156</v>
      </c>
      <c r="R161" s="1">
        <v>7.4999999999999996E-156</v>
      </c>
      <c r="S161" t="s">
        <v>859</v>
      </c>
      <c r="T161" t="s">
        <v>860</v>
      </c>
      <c r="U161" t="s">
        <v>27</v>
      </c>
      <c r="V161" t="s">
        <v>27</v>
      </c>
      <c r="W161" t="s">
        <v>27</v>
      </c>
      <c r="X161" t="s">
        <v>27</v>
      </c>
    </row>
    <row r="162" spans="1:26" x14ac:dyDescent="0.2">
      <c r="A162" t="s">
        <v>864</v>
      </c>
      <c r="B162">
        <v>7006</v>
      </c>
      <c r="C162">
        <v>5953</v>
      </c>
      <c r="D162">
        <v>6391</v>
      </c>
      <c r="E162">
        <v>31417</v>
      </c>
      <c r="F162">
        <v>34063</v>
      </c>
      <c r="G162">
        <v>30574</v>
      </c>
      <c r="H162">
        <v>678.22</v>
      </c>
      <c r="I162">
        <v>621.39</v>
      </c>
      <c r="J162">
        <v>607.25</v>
      </c>
      <c r="K162">
        <v>2260.17</v>
      </c>
      <c r="L162">
        <v>2179</v>
      </c>
      <c r="M162">
        <v>2313.5500000000002</v>
      </c>
      <c r="N162">
        <v>635.62</v>
      </c>
      <c r="O162">
        <v>2250.9066670000002</v>
      </c>
      <c r="P162">
        <v>1.824269812</v>
      </c>
      <c r="Q162" t="s">
        <v>865</v>
      </c>
      <c r="R162" t="s">
        <v>866</v>
      </c>
      <c r="S162" t="s">
        <v>867</v>
      </c>
      <c r="T162" t="s">
        <v>868</v>
      </c>
      <c r="U162" t="s">
        <v>27</v>
      </c>
      <c r="V162" t="s">
        <v>27</v>
      </c>
      <c r="W162" t="s">
        <v>27</v>
      </c>
      <c r="X162" t="s">
        <v>27</v>
      </c>
    </row>
    <row r="163" spans="1:26" x14ac:dyDescent="0.2">
      <c r="A163" t="s">
        <v>872</v>
      </c>
      <c r="B163">
        <v>84</v>
      </c>
      <c r="C163">
        <v>65</v>
      </c>
      <c r="D163">
        <v>72</v>
      </c>
      <c r="E163">
        <v>348</v>
      </c>
      <c r="F163">
        <v>430</v>
      </c>
      <c r="G163">
        <v>323</v>
      </c>
      <c r="H163">
        <v>16.16</v>
      </c>
      <c r="I163">
        <v>13.48</v>
      </c>
      <c r="J163">
        <v>13.59</v>
      </c>
      <c r="K163">
        <v>49.75</v>
      </c>
      <c r="L163">
        <v>54.66</v>
      </c>
      <c r="M163">
        <v>48.57</v>
      </c>
      <c r="N163">
        <v>14.41</v>
      </c>
      <c r="O163">
        <v>50.993333329999999</v>
      </c>
      <c r="P163">
        <v>1.823238312</v>
      </c>
      <c r="Q163" s="1">
        <v>5.83E-49</v>
      </c>
      <c r="R163" s="1">
        <v>9.7400000000000004E-49</v>
      </c>
      <c r="S163" t="s">
        <v>873</v>
      </c>
      <c r="T163" t="s">
        <v>874</v>
      </c>
      <c r="U163" t="s">
        <v>27</v>
      </c>
      <c r="V163" t="s">
        <v>27</v>
      </c>
      <c r="W163" t="s">
        <v>27</v>
      </c>
      <c r="X163" t="s">
        <v>27</v>
      </c>
    </row>
    <row r="164" spans="1:26" x14ac:dyDescent="0.2">
      <c r="A164" t="s">
        <v>877</v>
      </c>
      <c r="B164">
        <v>46.75</v>
      </c>
      <c r="C164">
        <v>32</v>
      </c>
      <c r="D164">
        <v>32.5</v>
      </c>
      <c r="E164">
        <v>185</v>
      </c>
      <c r="F164">
        <v>198.5</v>
      </c>
      <c r="G164">
        <v>166.25</v>
      </c>
      <c r="H164">
        <v>6.14</v>
      </c>
      <c r="I164">
        <v>4.54</v>
      </c>
      <c r="J164">
        <v>4.1900000000000004</v>
      </c>
      <c r="K164">
        <v>18.07</v>
      </c>
      <c r="L164">
        <v>17.239999999999998</v>
      </c>
      <c r="M164">
        <v>17.079999999999998</v>
      </c>
      <c r="N164">
        <v>4.9566666670000004</v>
      </c>
      <c r="O164">
        <v>17.463333330000001</v>
      </c>
      <c r="P164">
        <v>1.8168868149999999</v>
      </c>
      <c r="Q164" s="1">
        <v>2.9E-32</v>
      </c>
      <c r="R164" s="1">
        <v>4.3900000000000001E-32</v>
      </c>
      <c r="S164" t="s">
        <v>32</v>
      </c>
      <c r="T164" t="s">
        <v>878</v>
      </c>
      <c r="U164" t="s">
        <v>27</v>
      </c>
      <c r="V164" t="s">
        <v>27</v>
      </c>
      <c r="W164" t="s">
        <v>27</v>
      </c>
      <c r="X164" t="s">
        <v>27</v>
      </c>
    </row>
    <row r="165" spans="1:26" x14ac:dyDescent="0.2">
      <c r="A165" t="s">
        <v>880</v>
      </c>
      <c r="B165">
        <v>46.75</v>
      </c>
      <c r="C165">
        <v>32</v>
      </c>
      <c r="D165">
        <v>32.5</v>
      </c>
      <c r="E165">
        <v>185</v>
      </c>
      <c r="F165">
        <v>198.5</v>
      </c>
      <c r="G165">
        <v>166.25</v>
      </c>
      <c r="H165">
        <v>6.14</v>
      </c>
      <c r="I165">
        <v>4.54</v>
      </c>
      <c r="J165">
        <v>4.1900000000000004</v>
      </c>
      <c r="K165">
        <v>18.07</v>
      </c>
      <c r="L165">
        <v>17.239999999999998</v>
      </c>
      <c r="M165">
        <v>17.079999999999998</v>
      </c>
      <c r="N165">
        <v>4.9566666670000004</v>
      </c>
      <c r="O165">
        <v>17.463333330000001</v>
      </c>
      <c r="P165">
        <v>1.8168868149999999</v>
      </c>
      <c r="Q165" s="1">
        <v>4.71E-32</v>
      </c>
      <c r="R165" s="1">
        <v>7.1000000000000003E-32</v>
      </c>
      <c r="S165" t="s">
        <v>32</v>
      </c>
      <c r="T165" t="s">
        <v>878</v>
      </c>
      <c r="U165" t="s">
        <v>27</v>
      </c>
      <c r="V165" t="s">
        <v>27</v>
      </c>
      <c r="W165" t="s">
        <v>27</v>
      </c>
      <c r="X165" t="s">
        <v>27</v>
      </c>
    </row>
    <row r="166" spans="1:26" x14ac:dyDescent="0.2">
      <c r="A166" t="s">
        <v>881</v>
      </c>
      <c r="B166">
        <v>46.75</v>
      </c>
      <c r="C166">
        <v>32</v>
      </c>
      <c r="D166">
        <v>32.5</v>
      </c>
      <c r="E166">
        <v>185</v>
      </c>
      <c r="F166">
        <v>198.5</v>
      </c>
      <c r="G166">
        <v>166.25</v>
      </c>
      <c r="H166">
        <v>6.14</v>
      </c>
      <c r="I166">
        <v>4.54</v>
      </c>
      <c r="J166">
        <v>4.1900000000000004</v>
      </c>
      <c r="K166">
        <v>18.07</v>
      </c>
      <c r="L166">
        <v>17.239999999999998</v>
      </c>
      <c r="M166">
        <v>17.079999999999998</v>
      </c>
      <c r="N166">
        <v>4.9566666670000004</v>
      </c>
      <c r="O166">
        <v>17.463333330000001</v>
      </c>
      <c r="P166">
        <v>1.8168868149999999</v>
      </c>
      <c r="Q166" s="1">
        <v>1.37E-31</v>
      </c>
      <c r="R166" s="1">
        <v>2.0499999999999998E-31</v>
      </c>
      <c r="S166" t="s">
        <v>32</v>
      </c>
      <c r="T166" t="s">
        <v>878</v>
      </c>
      <c r="U166" t="s">
        <v>27</v>
      </c>
      <c r="V166" t="s">
        <v>27</v>
      </c>
      <c r="W166" t="s">
        <v>27</v>
      </c>
      <c r="X166" t="s">
        <v>27</v>
      </c>
    </row>
    <row r="167" spans="1:26" x14ac:dyDescent="0.2">
      <c r="A167" t="s">
        <v>882</v>
      </c>
      <c r="B167">
        <v>46.75</v>
      </c>
      <c r="C167">
        <v>32</v>
      </c>
      <c r="D167">
        <v>32.5</v>
      </c>
      <c r="E167">
        <v>185</v>
      </c>
      <c r="F167">
        <v>198.5</v>
      </c>
      <c r="G167">
        <v>166.25</v>
      </c>
      <c r="H167">
        <v>6.14</v>
      </c>
      <c r="I167">
        <v>4.54</v>
      </c>
      <c r="J167">
        <v>4.1900000000000004</v>
      </c>
      <c r="K167">
        <v>18.07</v>
      </c>
      <c r="L167">
        <v>17.239999999999998</v>
      </c>
      <c r="M167">
        <v>17.079999999999998</v>
      </c>
      <c r="N167">
        <v>4.9566666670000004</v>
      </c>
      <c r="O167">
        <v>17.463333330000001</v>
      </c>
      <c r="P167">
        <v>1.8168868149999999</v>
      </c>
      <c r="Q167" s="1">
        <v>7.3700000000000005E-32</v>
      </c>
      <c r="R167" s="1">
        <v>1.1099999999999999E-31</v>
      </c>
      <c r="S167" t="s">
        <v>32</v>
      </c>
      <c r="T167" t="s">
        <v>878</v>
      </c>
      <c r="U167" t="s">
        <v>27</v>
      </c>
      <c r="V167" t="s">
        <v>27</v>
      </c>
      <c r="W167" t="s">
        <v>27</v>
      </c>
      <c r="X167" t="s">
        <v>27</v>
      </c>
    </row>
    <row r="168" spans="1:26" x14ac:dyDescent="0.2">
      <c r="A168" t="s">
        <v>883</v>
      </c>
      <c r="B168">
        <v>493</v>
      </c>
      <c r="C168">
        <v>394</v>
      </c>
      <c r="D168">
        <v>469</v>
      </c>
      <c r="E168">
        <v>2119</v>
      </c>
      <c r="F168">
        <v>2400</v>
      </c>
      <c r="G168">
        <v>2098</v>
      </c>
      <c r="H168">
        <v>33.840000000000003</v>
      </c>
      <c r="I168">
        <v>29.16</v>
      </c>
      <c r="J168">
        <v>31.6</v>
      </c>
      <c r="K168">
        <v>108.09</v>
      </c>
      <c r="L168">
        <v>108.86</v>
      </c>
      <c r="M168">
        <v>112.56</v>
      </c>
      <c r="N168">
        <v>31.533333330000001</v>
      </c>
      <c r="O168">
        <v>109.83666669999999</v>
      </c>
      <c r="P168">
        <v>1.80041016</v>
      </c>
      <c r="Q168" s="1">
        <v>4.9999999999999999E-160</v>
      </c>
      <c r="R168" s="1">
        <v>1.42E-159</v>
      </c>
      <c r="S168" t="s">
        <v>32</v>
      </c>
      <c r="T168" t="s">
        <v>884</v>
      </c>
      <c r="U168" t="s">
        <v>174</v>
      </c>
      <c r="V168" t="s">
        <v>175</v>
      </c>
      <c r="W168" t="s">
        <v>176</v>
      </c>
      <c r="X168" t="s">
        <v>885</v>
      </c>
    </row>
    <row r="169" spans="1:26" x14ac:dyDescent="0.2">
      <c r="A169" t="s">
        <v>886</v>
      </c>
      <c r="B169">
        <v>1368</v>
      </c>
      <c r="C169">
        <v>1208</v>
      </c>
      <c r="D169">
        <v>1308</v>
      </c>
      <c r="E169">
        <v>6084</v>
      </c>
      <c r="F169">
        <v>6901</v>
      </c>
      <c r="G169">
        <v>5913</v>
      </c>
      <c r="H169">
        <v>211.43</v>
      </c>
      <c r="I169">
        <v>201.32</v>
      </c>
      <c r="J169">
        <v>198.42</v>
      </c>
      <c r="K169">
        <v>698.79</v>
      </c>
      <c r="L169">
        <v>704.81</v>
      </c>
      <c r="M169">
        <v>714.36</v>
      </c>
      <c r="N169">
        <v>203.72333330000001</v>
      </c>
      <c r="O169">
        <v>705.9866667</v>
      </c>
      <c r="P169">
        <v>1.793029709</v>
      </c>
      <c r="Q169" s="1">
        <v>6.3599999999999997E-278</v>
      </c>
      <c r="R169" s="1">
        <v>2.4399999999999998E-277</v>
      </c>
      <c r="S169" t="s">
        <v>887</v>
      </c>
      <c r="T169" t="s">
        <v>888</v>
      </c>
      <c r="U169" t="s">
        <v>129</v>
      </c>
      <c r="V169" t="s">
        <v>889</v>
      </c>
      <c r="W169" t="s">
        <v>890</v>
      </c>
      <c r="X169" t="s">
        <v>3062</v>
      </c>
      <c r="Y169" t="s">
        <v>3062</v>
      </c>
      <c r="Z169" t="s">
        <v>3062</v>
      </c>
    </row>
    <row r="170" spans="1:26" x14ac:dyDescent="0.2">
      <c r="A170" t="s">
        <v>894</v>
      </c>
      <c r="B170">
        <v>3886</v>
      </c>
      <c r="C170">
        <v>2896</v>
      </c>
      <c r="D170">
        <v>3458</v>
      </c>
      <c r="E170">
        <v>15632</v>
      </c>
      <c r="F170">
        <v>18030</v>
      </c>
      <c r="G170">
        <v>16002</v>
      </c>
      <c r="H170">
        <v>622.04999999999995</v>
      </c>
      <c r="I170">
        <v>499.86</v>
      </c>
      <c r="J170">
        <v>543.30999999999995</v>
      </c>
      <c r="K170">
        <v>1859.58</v>
      </c>
      <c r="L170">
        <v>1907.19</v>
      </c>
      <c r="M170">
        <v>2002.28</v>
      </c>
      <c r="N170">
        <v>555.07333329999994</v>
      </c>
      <c r="O170">
        <v>1923.0166670000001</v>
      </c>
      <c r="P170">
        <v>1.792620976</v>
      </c>
      <c r="Q170" s="1">
        <v>1.0000000000000001E-158</v>
      </c>
      <c r="R170" s="1">
        <v>2.8099999999999998E-158</v>
      </c>
      <c r="S170" t="s">
        <v>32</v>
      </c>
      <c r="T170" t="s">
        <v>895</v>
      </c>
      <c r="U170" t="s">
        <v>27</v>
      </c>
      <c r="V170" t="s">
        <v>27</v>
      </c>
      <c r="W170" t="s">
        <v>27</v>
      </c>
      <c r="X170" t="s">
        <v>27</v>
      </c>
    </row>
    <row r="171" spans="1:26" x14ac:dyDescent="0.2">
      <c r="A171" t="s">
        <v>896</v>
      </c>
      <c r="B171">
        <v>2703</v>
      </c>
      <c r="C171">
        <v>2172</v>
      </c>
      <c r="D171">
        <v>2593</v>
      </c>
      <c r="E171">
        <v>11642</v>
      </c>
      <c r="F171">
        <v>13103</v>
      </c>
      <c r="G171">
        <v>11278</v>
      </c>
      <c r="H171">
        <v>140.06</v>
      </c>
      <c r="I171">
        <v>121.35</v>
      </c>
      <c r="J171">
        <v>131.88</v>
      </c>
      <c r="K171">
        <v>448.3</v>
      </c>
      <c r="L171">
        <v>448.65</v>
      </c>
      <c r="M171">
        <v>456.8</v>
      </c>
      <c r="N171">
        <v>131.09666669999999</v>
      </c>
      <c r="O171">
        <v>451.25</v>
      </c>
      <c r="P171">
        <v>1.7832959289999999</v>
      </c>
      <c r="Q171" s="1">
        <v>2.6500000000000001E-250</v>
      </c>
      <c r="R171" s="1">
        <v>9.5099999999999996E-250</v>
      </c>
      <c r="S171" t="s">
        <v>897</v>
      </c>
      <c r="T171" t="s">
        <v>898</v>
      </c>
      <c r="U171" t="s">
        <v>408</v>
      </c>
      <c r="V171" t="s">
        <v>409</v>
      </c>
      <c r="W171" t="s">
        <v>410</v>
      </c>
      <c r="X171" t="s">
        <v>3063</v>
      </c>
      <c r="Y171" t="s">
        <v>3063</v>
      </c>
      <c r="Z171" t="s">
        <v>3063</v>
      </c>
    </row>
    <row r="172" spans="1:26" x14ac:dyDescent="0.2">
      <c r="A172" t="s">
        <v>903</v>
      </c>
      <c r="B172">
        <v>4910</v>
      </c>
      <c r="C172">
        <v>4925</v>
      </c>
      <c r="D172">
        <v>5202</v>
      </c>
      <c r="E172">
        <v>23745</v>
      </c>
      <c r="F172">
        <v>26721</v>
      </c>
      <c r="G172">
        <v>22127</v>
      </c>
      <c r="H172">
        <v>323.16000000000003</v>
      </c>
      <c r="I172">
        <v>349.52</v>
      </c>
      <c r="J172">
        <v>336.05</v>
      </c>
      <c r="K172">
        <v>1161.4000000000001</v>
      </c>
      <c r="L172">
        <v>1162.1500000000001</v>
      </c>
      <c r="M172">
        <v>1138.3699999999999</v>
      </c>
      <c r="N172">
        <v>336.24333330000002</v>
      </c>
      <c r="O172">
        <v>1153.9733329999999</v>
      </c>
      <c r="P172">
        <v>1.779032317</v>
      </c>
      <c r="Q172">
        <v>0</v>
      </c>
      <c r="R172">
        <v>0</v>
      </c>
      <c r="S172" t="s">
        <v>904</v>
      </c>
      <c r="T172" t="s">
        <v>905</v>
      </c>
      <c r="U172" t="s">
        <v>27</v>
      </c>
      <c r="V172" t="s">
        <v>27</v>
      </c>
      <c r="W172" t="s">
        <v>27</v>
      </c>
      <c r="X172" t="s">
        <v>27</v>
      </c>
    </row>
    <row r="173" spans="1:26" x14ac:dyDescent="0.2">
      <c r="A173" t="s">
        <v>909</v>
      </c>
      <c r="B173">
        <v>60</v>
      </c>
      <c r="C173">
        <v>39</v>
      </c>
      <c r="D173">
        <v>41</v>
      </c>
      <c r="E173">
        <v>215</v>
      </c>
      <c r="F173">
        <v>263</v>
      </c>
      <c r="G173">
        <v>197</v>
      </c>
      <c r="H173">
        <v>35.39</v>
      </c>
      <c r="I173">
        <v>24.8</v>
      </c>
      <c r="J173">
        <v>23.73</v>
      </c>
      <c r="K173">
        <v>94.23</v>
      </c>
      <c r="L173">
        <v>102.49</v>
      </c>
      <c r="M173">
        <v>90.82</v>
      </c>
      <c r="N173">
        <v>27.973333329999999</v>
      </c>
      <c r="O173">
        <v>95.846666670000005</v>
      </c>
      <c r="P173">
        <v>1.776676082</v>
      </c>
      <c r="Q173" s="1">
        <v>7.3699999999999997E-33</v>
      </c>
      <c r="R173" s="1">
        <v>1.12E-32</v>
      </c>
      <c r="S173" t="s">
        <v>32</v>
      </c>
      <c r="T173" t="s">
        <v>910</v>
      </c>
      <c r="U173" t="s">
        <v>129</v>
      </c>
      <c r="V173" t="s">
        <v>911</v>
      </c>
      <c r="W173" t="s">
        <v>912</v>
      </c>
      <c r="X173" t="s">
        <v>3064</v>
      </c>
      <c r="Y173" t="s">
        <v>3064</v>
      </c>
      <c r="Z173" t="s">
        <v>3064</v>
      </c>
    </row>
    <row r="174" spans="1:26" x14ac:dyDescent="0.2">
      <c r="A174" t="s">
        <v>916</v>
      </c>
      <c r="B174">
        <v>6260</v>
      </c>
      <c r="C174">
        <v>5839</v>
      </c>
      <c r="D174">
        <v>6293</v>
      </c>
      <c r="E174">
        <v>28750</v>
      </c>
      <c r="F174">
        <v>32393</v>
      </c>
      <c r="G174">
        <v>27183</v>
      </c>
      <c r="H174">
        <v>429.68</v>
      </c>
      <c r="I174">
        <v>432.15</v>
      </c>
      <c r="J174">
        <v>423.96</v>
      </c>
      <c r="K174">
        <v>1466.5</v>
      </c>
      <c r="L174">
        <v>1469.25</v>
      </c>
      <c r="M174">
        <v>1458.45</v>
      </c>
      <c r="N174">
        <v>428.59666670000001</v>
      </c>
      <c r="O174">
        <v>1464.7333329999999</v>
      </c>
      <c r="P174">
        <v>1.772945499</v>
      </c>
      <c r="Q174">
        <v>0</v>
      </c>
      <c r="R174">
        <v>0</v>
      </c>
      <c r="S174" t="s">
        <v>917</v>
      </c>
      <c r="T174" t="s">
        <v>918</v>
      </c>
      <c r="U174" t="s">
        <v>408</v>
      </c>
      <c r="V174" t="s">
        <v>409</v>
      </c>
      <c r="W174" t="s">
        <v>410</v>
      </c>
      <c r="X174" t="s">
        <v>3065</v>
      </c>
      <c r="Y174" t="s">
        <v>3065</v>
      </c>
      <c r="Z174" t="s">
        <v>3065</v>
      </c>
    </row>
    <row r="175" spans="1:26" x14ac:dyDescent="0.2">
      <c r="A175" t="s">
        <v>922</v>
      </c>
      <c r="B175">
        <v>7536</v>
      </c>
      <c r="C175">
        <v>7398</v>
      </c>
      <c r="D175">
        <v>7841</v>
      </c>
      <c r="E175">
        <v>35675</v>
      </c>
      <c r="F175">
        <v>40217</v>
      </c>
      <c r="G175">
        <v>33146</v>
      </c>
      <c r="H175">
        <v>488.81</v>
      </c>
      <c r="I175">
        <v>517.41999999999996</v>
      </c>
      <c r="J175">
        <v>499.2</v>
      </c>
      <c r="K175">
        <v>1719.66</v>
      </c>
      <c r="L175">
        <v>1723.8</v>
      </c>
      <c r="M175">
        <v>1680.59</v>
      </c>
      <c r="N175">
        <v>501.81</v>
      </c>
      <c r="O175">
        <v>1708.0166670000001</v>
      </c>
      <c r="P175">
        <v>1.767108927</v>
      </c>
      <c r="Q175">
        <v>0</v>
      </c>
      <c r="R175">
        <v>0</v>
      </c>
      <c r="S175" t="s">
        <v>923</v>
      </c>
      <c r="T175" t="s">
        <v>924</v>
      </c>
      <c r="U175" t="s">
        <v>174</v>
      </c>
      <c r="V175" t="s">
        <v>175</v>
      </c>
      <c r="W175" t="s">
        <v>176</v>
      </c>
      <c r="X175" t="s">
        <v>727</v>
      </c>
    </row>
    <row r="176" spans="1:26" x14ac:dyDescent="0.2">
      <c r="A176" t="s">
        <v>927</v>
      </c>
      <c r="B176">
        <v>413</v>
      </c>
      <c r="C176">
        <v>398</v>
      </c>
      <c r="D176">
        <v>400</v>
      </c>
      <c r="E176">
        <v>1820</v>
      </c>
      <c r="F176">
        <v>2093</v>
      </c>
      <c r="G176">
        <v>1830</v>
      </c>
      <c r="H176">
        <v>66.59</v>
      </c>
      <c r="I176">
        <v>69.19</v>
      </c>
      <c r="J176">
        <v>63.3</v>
      </c>
      <c r="K176">
        <v>218.06</v>
      </c>
      <c r="L176">
        <v>222.99</v>
      </c>
      <c r="M176">
        <v>230.63</v>
      </c>
      <c r="N176">
        <v>66.36</v>
      </c>
      <c r="O176">
        <v>223.89333329999999</v>
      </c>
      <c r="P176">
        <v>1.75442578</v>
      </c>
      <c r="Q176" s="1">
        <v>1.27E-159</v>
      </c>
      <c r="R176" s="1">
        <v>3.5699999999999998E-159</v>
      </c>
      <c r="S176" t="s">
        <v>928</v>
      </c>
      <c r="T176" t="s">
        <v>929</v>
      </c>
      <c r="U176" t="s">
        <v>274</v>
      </c>
      <c r="V176" t="s">
        <v>362</v>
      </c>
      <c r="W176" t="s">
        <v>930</v>
      </c>
      <c r="X176" t="s">
        <v>931</v>
      </c>
    </row>
    <row r="177" spans="1:26" x14ac:dyDescent="0.2">
      <c r="A177" t="s">
        <v>934</v>
      </c>
      <c r="B177">
        <v>59</v>
      </c>
      <c r="C177">
        <v>50</v>
      </c>
      <c r="D177">
        <v>56</v>
      </c>
      <c r="E177">
        <v>245</v>
      </c>
      <c r="F177">
        <v>307</v>
      </c>
      <c r="G177">
        <v>230</v>
      </c>
      <c r="H177">
        <v>26.71</v>
      </c>
      <c r="I177">
        <v>24.41</v>
      </c>
      <c r="J177">
        <v>24.88</v>
      </c>
      <c r="K177">
        <v>82.43</v>
      </c>
      <c r="L177">
        <v>91.85</v>
      </c>
      <c r="M177">
        <v>81.400000000000006</v>
      </c>
      <c r="N177">
        <v>25.333333329999999</v>
      </c>
      <c r="O177">
        <v>85.22666667</v>
      </c>
      <c r="P177">
        <v>1.75026799</v>
      </c>
      <c r="Q177" s="1">
        <v>4.8900000000000003E-39</v>
      </c>
      <c r="R177" s="1">
        <v>7.6200000000000006E-39</v>
      </c>
      <c r="S177" t="s">
        <v>32</v>
      </c>
      <c r="T177" t="s">
        <v>935</v>
      </c>
      <c r="U177" t="s">
        <v>27</v>
      </c>
      <c r="V177" t="s">
        <v>27</v>
      </c>
      <c r="W177" t="s">
        <v>27</v>
      </c>
      <c r="X177" t="s">
        <v>27</v>
      </c>
    </row>
    <row r="178" spans="1:26" x14ac:dyDescent="0.2">
      <c r="A178" t="s">
        <v>936</v>
      </c>
      <c r="B178">
        <v>2925</v>
      </c>
      <c r="C178">
        <v>2556</v>
      </c>
      <c r="D178">
        <v>2862</v>
      </c>
      <c r="E178">
        <v>12640</v>
      </c>
      <c r="F178">
        <v>14210</v>
      </c>
      <c r="G178">
        <v>12252</v>
      </c>
      <c r="H178">
        <v>373.51</v>
      </c>
      <c r="I178">
        <v>351.94</v>
      </c>
      <c r="J178">
        <v>358.71</v>
      </c>
      <c r="K178">
        <v>1199.49</v>
      </c>
      <c r="L178">
        <v>1199.07</v>
      </c>
      <c r="M178">
        <v>1222.95</v>
      </c>
      <c r="N178">
        <v>361.38666669999998</v>
      </c>
      <c r="O178">
        <v>1207.17</v>
      </c>
      <c r="P178">
        <v>1.7400136740000001</v>
      </c>
      <c r="Q178">
        <v>0</v>
      </c>
      <c r="R178">
        <v>0</v>
      </c>
      <c r="S178" t="s">
        <v>937</v>
      </c>
      <c r="T178" t="s">
        <v>938</v>
      </c>
      <c r="U178" t="s">
        <v>408</v>
      </c>
      <c r="V178" t="s">
        <v>409</v>
      </c>
      <c r="W178" t="s">
        <v>410</v>
      </c>
      <c r="X178" t="s">
        <v>3066</v>
      </c>
      <c r="Y178" t="s">
        <v>3066</v>
      </c>
      <c r="Z178" t="s">
        <v>3066</v>
      </c>
    </row>
    <row r="179" spans="1:26" x14ac:dyDescent="0.2">
      <c r="A179" t="s">
        <v>943</v>
      </c>
      <c r="B179">
        <v>4922</v>
      </c>
      <c r="C179">
        <v>3833</v>
      </c>
      <c r="D179">
        <v>4150</v>
      </c>
      <c r="E179">
        <v>18948</v>
      </c>
      <c r="F179">
        <v>21427</v>
      </c>
      <c r="G179">
        <v>19971</v>
      </c>
      <c r="H179">
        <v>619.69000000000005</v>
      </c>
      <c r="I179">
        <v>520.35</v>
      </c>
      <c r="J179">
        <v>512.84</v>
      </c>
      <c r="K179">
        <v>1772.85</v>
      </c>
      <c r="L179">
        <v>1782.66</v>
      </c>
      <c r="M179">
        <v>1965.43</v>
      </c>
      <c r="N179">
        <v>550.96</v>
      </c>
      <c r="O179">
        <v>1840.3133330000001</v>
      </c>
      <c r="P179">
        <v>1.7399319339999999</v>
      </c>
      <c r="Q179" s="1">
        <v>1.4499999999999999E-145</v>
      </c>
      <c r="R179" s="1">
        <v>3.8099999999999999E-145</v>
      </c>
      <c r="S179" t="s">
        <v>32</v>
      </c>
      <c r="T179" t="s">
        <v>944</v>
      </c>
      <c r="U179" t="s">
        <v>27</v>
      </c>
      <c r="V179" t="s">
        <v>27</v>
      </c>
      <c r="W179" t="s">
        <v>27</v>
      </c>
      <c r="X179" t="s">
        <v>27</v>
      </c>
    </row>
    <row r="180" spans="1:26" x14ac:dyDescent="0.2">
      <c r="A180" t="s">
        <v>945</v>
      </c>
      <c r="B180">
        <v>23155</v>
      </c>
      <c r="C180">
        <v>19918</v>
      </c>
      <c r="D180">
        <v>21593</v>
      </c>
      <c r="E180">
        <v>97793</v>
      </c>
      <c r="F180">
        <v>109398</v>
      </c>
      <c r="G180">
        <v>95450</v>
      </c>
      <c r="H180">
        <v>1425.59</v>
      </c>
      <c r="I180">
        <v>1322.28</v>
      </c>
      <c r="J180">
        <v>1304.8599999999999</v>
      </c>
      <c r="K180">
        <v>4474.3900000000003</v>
      </c>
      <c r="L180">
        <v>4450.76</v>
      </c>
      <c r="M180">
        <v>4593.59</v>
      </c>
      <c r="N180">
        <v>1350.91</v>
      </c>
      <c r="O180">
        <v>4506.2466670000003</v>
      </c>
      <c r="P180">
        <v>1.737994724</v>
      </c>
      <c r="Q180">
        <v>0</v>
      </c>
      <c r="R180">
        <v>0</v>
      </c>
      <c r="S180" t="s">
        <v>32</v>
      </c>
      <c r="T180" t="s">
        <v>946</v>
      </c>
      <c r="U180" t="s">
        <v>27</v>
      </c>
      <c r="V180" t="s">
        <v>27</v>
      </c>
      <c r="W180" t="s">
        <v>27</v>
      </c>
      <c r="X180" t="s">
        <v>27</v>
      </c>
    </row>
    <row r="181" spans="1:26" x14ac:dyDescent="0.2">
      <c r="A181" t="s">
        <v>947</v>
      </c>
      <c r="B181">
        <v>204</v>
      </c>
      <c r="C181">
        <v>178</v>
      </c>
      <c r="D181">
        <v>154</v>
      </c>
      <c r="E181">
        <v>835</v>
      </c>
      <c r="F181">
        <v>944</v>
      </c>
      <c r="G181">
        <v>737</v>
      </c>
      <c r="H181">
        <v>27.96</v>
      </c>
      <c r="I181">
        <v>26.31</v>
      </c>
      <c r="J181">
        <v>20.72</v>
      </c>
      <c r="K181">
        <v>85.05</v>
      </c>
      <c r="L181">
        <v>85.5</v>
      </c>
      <c r="M181">
        <v>78.959999999999994</v>
      </c>
      <c r="N181">
        <v>24.99666667</v>
      </c>
      <c r="O181">
        <v>83.17</v>
      </c>
      <c r="P181">
        <v>1.7343275090000001</v>
      </c>
      <c r="Q181" s="1">
        <v>4.6199999999999999E-63</v>
      </c>
      <c r="R181" s="1">
        <v>8.49E-63</v>
      </c>
      <c r="S181" t="s">
        <v>948</v>
      </c>
      <c r="T181" t="s">
        <v>949</v>
      </c>
      <c r="U181" t="s">
        <v>27</v>
      </c>
      <c r="V181" t="s">
        <v>27</v>
      </c>
      <c r="W181" t="s">
        <v>27</v>
      </c>
      <c r="X181" t="s">
        <v>27</v>
      </c>
    </row>
    <row r="182" spans="1:26" x14ac:dyDescent="0.2">
      <c r="A182" t="s">
        <v>952</v>
      </c>
      <c r="B182">
        <v>600</v>
      </c>
      <c r="C182">
        <v>411</v>
      </c>
      <c r="D182">
        <v>457</v>
      </c>
      <c r="E182">
        <v>2126</v>
      </c>
      <c r="F182">
        <v>2454</v>
      </c>
      <c r="G182">
        <v>2167</v>
      </c>
      <c r="H182">
        <v>32.6</v>
      </c>
      <c r="I182">
        <v>24.08</v>
      </c>
      <c r="J182">
        <v>24.37</v>
      </c>
      <c r="K182">
        <v>85.84</v>
      </c>
      <c r="L182">
        <v>88.1</v>
      </c>
      <c r="M182">
        <v>92.03</v>
      </c>
      <c r="N182">
        <v>27.016666669999999</v>
      </c>
      <c r="O182">
        <v>88.656666670000007</v>
      </c>
      <c r="P182">
        <v>1.714379436</v>
      </c>
      <c r="Q182" s="1">
        <v>3.9799999999999999E-71</v>
      </c>
      <c r="R182" s="1">
        <v>7.5999999999999998E-71</v>
      </c>
      <c r="S182" t="s">
        <v>953</v>
      </c>
      <c r="T182" t="s">
        <v>954</v>
      </c>
      <c r="U182" t="s">
        <v>27</v>
      </c>
      <c r="V182" t="s">
        <v>27</v>
      </c>
      <c r="W182" t="s">
        <v>27</v>
      </c>
      <c r="X182" t="s">
        <v>27</v>
      </c>
    </row>
    <row r="183" spans="1:26" x14ac:dyDescent="0.2">
      <c r="A183" t="s">
        <v>955</v>
      </c>
      <c r="B183">
        <v>679</v>
      </c>
      <c r="C183">
        <v>568</v>
      </c>
      <c r="D183">
        <v>630</v>
      </c>
      <c r="E183">
        <v>2804</v>
      </c>
      <c r="F183">
        <v>3031</v>
      </c>
      <c r="G183">
        <v>2724</v>
      </c>
      <c r="H183">
        <v>85.97</v>
      </c>
      <c r="I183">
        <v>77.55</v>
      </c>
      <c r="J183">
        <v>78.290000000000006</v>
      </c>
      <c r="K183">
        <v>263.83999999999997</v>
      </c>
      <c r="L183">
        <v>253.59</v>
      </c>
      <c r="M183">
        <v>269.60000000000002</v>
      </c>
      <c r="N183">
        <v>80.603333329999998</v>
      </c>
      <c r="O183">
        <v>262.34333329999998</v>
      </c>
      <c r="P183">
        <v>1.702544721</v>
      </c>
      <c r="Q183" s="1">
        <v>1.63E-161</v>
      </c>
      <c r="R183" s="1">
        <v>4.6400000000000002E-161</v>
      </c>
      <c r="S183" t="s">
        <v>32</v>
      </c>
      <c r="T183" t="s">
        <v>956</v>
      </c>
      <c r="U183" t="s">
        <v>27</v>
      </c>
      <c r="V183" t="s">
        <v>27</v>
      </c>
      <c r="W183" t="s">
        <v>27</v>
      </c>
      <c r="X183" t="s">
        <v>27</v>
      </c>
    </row>
    <row r="184" spans="1:26" x14ac:dyDescent="0.2">
      <c r="A184" t="s">
        <v>957</v>
      </c>
      <c r="B184">
        <v>16</v>
      </c>
      <c r="C184">
        <v>15</v>
      </c>
      <c r="D184">
        <v>14</v>
      </c>
      <c r="E184">
        <v>72</v>
      </c>
      <c r="F184">
        <v>69</v>
      </c>
      <c r="G184">
        <v>61</v>
      </c>
      <c r="H184">
        <v>4.03</v>
      </c>
      <c r="I184">
        <v>4.07</v>
      </c>
      <c r="J184">
        <v>3.46</v>
      </c>
      <c r="K184">
        <v>13.47</v>
      </c>
      <c r="L184">
        <v>11.48</v>
      </c>
      <c r="M184">
        <v>12.01</v>
      </c>
      <c r="N184">
        <v>3.8533333330000001</v>
      </c>
      <c r="O184">
        <v>12.32</v>
      </c>
      <c r="P184">
        <v>1.6768233589999999</v>
      </c>
      <c r="Q184" s="1">
        <v>1.57E-12</v>
      </c>
      <c r="R184" s="1">
        <v>2.03E-12</v>
      </c>
      <c r="S184" t="s">
        <v>32</v>
      </c>
      <c r="T184" t="s">
        <v>958</v>
      </c>
      <c r="U184" t="s">
        <v>27</v>
      </c>
      <c r="V184" t="s">
        <v>27</v>
      </c>
      <c r="W184" t="s">
        <v>27</v>
      </c>
      <c r="X184" t="s">
        <v>27</v>
      </c>
    </row>
    <row r="185" spans="1:26" x14ac:dyDescent="0.2">
      <c r="A185" t="s">
        <v>959</v>
      </c>
      <c r="B185">
        <v>487</v>
      </c>
      <c r="C185">
        <v>415</v>
      </c>
      <c r="D185">
        <v>451</v>
      </c>
      <c r="E185">
        <v>2078</v>
      </c>
      <c r="F185">
        <v>2058</v>
      </c>
      <c r="G185">
        <v>1917</v>
      </c>
      <c r="H185">
        <v>84.93</v>
      </c>
      <c r="I185">
        <v>78.040000000000006</v>
      </c>
      <c r="J185">
        <v>77.2</v>
      </c>
      <c r="K185">
        <v>269.32</v>
      </c>
      <c r="L185">
        <v>237.17</v>
      </c>
      <c r="M185">
        <v>261.33</v>
      </c>
      <c r="N185">
        <v>80.056666669999998</v>
      </c>
      <c r="O185">
        <v>255.94</v>
      </c>
      <c r="P185">
        <v>1.6767121869999999</v>
      </c>
      <c r="Q185" s="1">
        <v>4.0699999999999998E-114</v>
      </c>
      <c r="R185" s="1">
        <v>9.7099999999999999E-114</v>
      </c>
      <c r="S185" t="s">
        <v>960</v>
      </c>
      <c r="T185" t="s">
        <v>961</v>
      </c>
      <c r="U185" t="s">
        <v>174</v>
      </c>
      <c r="V185" t="s">
        <v>175</v>
      </c>
      <c r="W185" t="s">
        <v>176</v>
      </c>
      <c r="X185" t="s">
        <v>962</v>
      </c>
    </row>
    <row r="186" spans="1:26" x14ac:dyDescent="0.2">
      <c r="A186" t="s">
        <v>966</v>
      </c>
      <c r="B186">
        <v>3041</v>
      </c>
      <c r="C186">
        <v>2772</v>
      </c>
      <c r="D186">
        <v>2941</v>
      </c>
      <c r="E186">
        <v>12758</v>
      </c>
      <c r="F186">
        <v>14404</v>
      </c>
      <c r="G186">
        <v>12019</v>
      </c>
      <c r="H186">
        <v>203.13</v>
      </c>
      <c r="I186">
        <v>199.66</v>
      </c>
      <c r="J186">
        <v>192.82</v>
      </c>
      <c r="K186">
        <v>633.30999999999995</v>
      </c>
      <c r="L186">
        <v>635.79</v>
      </c>
      <c r="M186">
        <v>627.55999999999995</v>
      </c>
      <c r="N186">
        <v>198.53666670000001</v>
      </c>
      <c r="O186">
        <v>632.22</v>
      </c>
      <c r="P186">
        <v>1.6710211989999999</v>
      </c>
      <c r="Q186">
        <v>0</v>
      </c>
      <c r="R186">
        <v>0</v>
      </c>
      <c r="S186" t="s">
        <v>32</v>
      </c>
      <c r="T186" t="s">
        <v>967</v>
      </c>
      <c r="U186" t="s">
        <v>27</v>
      </c>
      <c r="V186" t="s">
        <v>27</v>
      </c>
      <c r="W186" t="s">
        <v>27</v>
      </c>
      <c r="X186" t="s">
        <v>27</v>
      </c>
    </row>
    <row r="187" spans="1:26" x14ac:dyDescent="0.2">
      <c r="A187" t="s">
        <v>970</v>
      </c>
      <c r="B187">
        <v>555</v>
      </c>
      <c r="C187">
        <v>514</v>
      </c>
      <c r="D187">
        <v>584</v>
      </c>
      <c r="E187">
        <v>2352</v>
      </c>
      <c r="F187">
        <v>2721</v>
      </c>
      <c r="G187">
        <v>2241</v>
      </c>
      <c r="H187">
        <v>159.46</v>
      </c>
      <c r="I187">
        <v>159.24</v>
      </c>
      <c r="J187">
        <v>164.69</v>
      </c>
      <c r="K187">
        <v>502.19</v>
      </c>
      <c r="L187">
        <v>516.61</v>
      </c>
      <c r="M187">
        <v>503.3</v>
      </c>
      <c r="N187">
        <v>161.13</v>
      </c>
      <c r="O187">
        <v>507.3666667</v>
      </c>
      <c r="P187">
        <v>1.654803612</v>
      </c>
      <c r="Q187" s="1">
        <v>2.6100000000000001E-169</v>
      </c>
      <c r="R187" s="1">
        <v>7.64E-169</v>
      </c>
      <c r="S187" t="s">
        <v>971</v>
      </c>
      <c r="T187" t="s">
        <v>972</v>
      </c>
      <c r="U187" t="s">
        <v>129</v>
      </c>
      <c r="V187" t="s">
        <v>973</v>
      </c>
      <c r="W187" t="s">
        <v>974</v>
      </c>
      <c r="X187" t="s">
        <v>3067</v>
      </c>
      <c r="Y187" t="s">
        <v>3067</v>
      </c>
      <c r="Z187" t="s">
        <v>3067</v>
      </c>
    </row>
    <row r="188" spans="1:26" x14ac:dyDescent="0.2">
      <c r="A188" t="s">
        <v>978</v>
      </c>
      <c r="B188">
        <v>510</v>
      </c>
      <c r="C188">
        <v>361</v>
      </c>
      <c r="D188">
        <v>406</v>
      </c>
      <c r="E188">
        <v>1902</v>
      </c>
      <c r="F188">
        <v>2000</v>
      </c>
      <c r="G188">
        <v>1727</v>
      </c>
      <c r="H188">
        <v>79.37</v>
      </c>
      <c r="I188">
        <v>60.58</v>
      </c>
      <c r="J188">
        <v>62.02</v>
      </c>
      <c r="K188">
        <v>219.98</v>
      </c>
      <c r="L188">
        <v>205.68</v>
      </c>
      <c r="M188">
        <v>210.09</v>
      </c>
      <c r="N188">
        <v>67.323333329999997</v>
      </c>
      <c r="O188">
        <v>211.91666670000001</v>
      </c>
      <c r="P188">
        <v>1.6543185410000001</v>
      </c>
      <c r="Q188" s="1">
        <v>1.7599999999999999E-77</v>
      </c>
      <c r="R188" s="1">
        <v>3.4799999999999997E-77</v>
      </c>
      <c r="S188" t="s">
        <v>979</v>
      </c>
      <c r="T188" t="s">
        <v>980</v>
      </c>
      <c r="U188" t="s">
        <v>27</v>
      </c>
      <c r="V188" t="s">
        <v>27</v>
      </c>
      <c r="W188" t="s">
        <v>27</v>
      </c>
      <c r="X188" t="s">
        <v>27</v>
      </c>
    </row>
    <row r="189" spans="1:26" x14ac:dyDescent="0.2">
      <c r="A189" t="s">
        <v>984</v>
      </c>
      <c r="B189">
        <v>1526</v>
      </c>
      <c r="C189">
        <v>1104</v>
      </c>
      <c r="D189">
        <v>1446</v>
      </c>
      <c r="E189">
        <v>5781</v>
      </c>
      <c r="F189">
        <v>6476</v>
      </c>
      <c r="G189">
        <v>5662</v>
      </c>
      <c r="H189">
        <v>301.31</v>
      </c>
      <c r="I189">
        <v>235.05</v>
      </c>
      <c r="J189">
        <v>280.24</v>
      </c>
      <c r="K189">
        <v>848.27</v>
      </c>
      <c r="L189">
        <v>844.96</v>
      </c>
      <c r="M189">
        <v>873.88</v>
      </c>
      <c r="N189">
        <v>272.2</v>
      </c>
      <c r="O189">
        <v>855.70333330000005</v>
      </c>
      <c r="P189">
        <v>1.6524436440000001</v>
      </c>
      <c r="Q189" s="1">
        <v>2.8100000000000001E-114</v>
      </c>
      <c r="R189" s="1">
        <v>6.7399999999999999E-114</v>
      </c>
      <c r="S189" t="s">
        <v>32</v>
      </c>
      <c r="T189" t="s">
        <v>985</v>
      </c>
      <c r="U189" t="s">
        <v>274</v>
      </c>
      <c r="V189" t="s">
        <v>362</v>
      </c>
      <c r="W189" t="s">
        <v>986</v>
      </c>
      <c r="X189" t="s">
        <v>987</v>
      </c>
    </row>
    <row r="190" spans="1:26" x14ac:dyDescent="0.2">
      <c r="A190" t="s">
        <v>990</v>
      </c>
      <c r="B190">
        <v>479</v>
      </c>
      <c r="C190">
        <v>462</v>
      </c>
      <c r="D190">
        <v>515</v>
      </c>
      <c r="E190">
        <v>2060</v>
      </c>
      <c r="F190">
        <v>2370</v>
      </c>
      <c r="G190">
        <v>1943</v>
      </c>
      <c r="H190">
        <v>91.75</v>
      </c>
      <c r="I190">
        <v>95.42</v>
      </c>
      <c r="J190">
        <v>96.82</v>
      </c>
      <c r="K190">
        <v>293.23</v>
      </c>
      <c r="L190">
        <v>299.98</v>
      </c>
      <c r="M190">
        <v>290.91000000000003</v>
      </c>
      <c r="N190">
        <v>94.66333333</v>
      </c>
      <c r="O190">
        <v>294.70666670000003</v>
      </c>
      <c r="P190">
        <v>1.638402068</v>
      </c>
      <c r="Q190" s="1">
        <v>3.6399999999999999E-157</v>
      </c>
      <c r="R190" s="1">
        <v>1.01E-156</v>
      </c>
      <c r="S190" t="s">
        <v>32</v>
      </c>
      <c r="T190" t="s">
        <v>991</v>
      </c>
      <c r="U190" t="s">
        <v>27</v>
      </c>
      <c r="V190" t="s">
        <v>27</v>
      </c>
      <c r="W190" t="s">
        <v>27</v>
      </c>
      <c r="X190" t="s">
        <v>27</v>
      </c>
    </row>
    <row r="191" spans="1:26" x14ac:dyDescent="0.2">
      <c r="A191" t="s">
        <v>992</v>
      </c>
      <c r="B191">
        <v>456</v>
      </c>
      <c r="C191">
        <v>374</v>
      </c>
      <c r="D191">
        <v>363</v>
      </c>
      <c r="E191">
        <v>1593</v>
      </c>
      <c r="F191">
        <v>1990</v>
      </c>
      <c r="G191">
        <v>1625</v>
      </c>
      <c r="H191">
        <v>34.29</v>
      </c>
      <c r="I191">
        <v>30.33</v>
      </c>
      <c r="J191">
        <v>26.79</v>
      </c>
      <c r="K191">
        <v>89.03</v>
      </c>
      <c r="L191">
        <v>98.89</v>
      </c>
      <c r="M191">
        <v>95.52</v>
      </c>
      <c r="N191">
        <v>30.47</v>
      </c>
      <c r="O191">
        <v>94.48</v>
      </c>
      <c r="P191">
        <v>1.6326194650000001</v>
      </c>
      <c r="Q191" s="1">
        <v>2.7899999999999999E-81</v>
      </c>
      <c r="R191" s="1">
        <v>5.7099999999999997E-81</v>
      </c>
      <c r="S191" t="s">
        <v>582</v>
      </c>
      <c r="T191" t="s">
        <v>993</v>
      </c>
      <c r="U191" t="s">
        <v>174</v>
      </c>
      <c r="V191" t="s">
        <v>175</v>
      </c>
      <c r="W191" t="s">
        <v>176</v>
      </c>
      <c r="X191" t="s">
        <v>584</v>
      </c>
    </row>
    <row r="192" spans="1:26" x14ac:dyDescent="0.2">
      <c r="A192" t="s">
        <v>997</v>
      </c>
      <c r="B192">
        <v>4634</v>
      </c>
      <c r="C192">
        <v>4048</v>
      </c>
      <c r="D192">
        <v>4668</v>
      </c>
      <c r="E192">
        <v>18561</v>
      </c>
      <c r="F192">
        <v>21178</v>
      </c>
      <c r="G192">
        <v>18201</v>
      </c>
      <c r="H192">
        <v>699.33</v>
      </c>
      <c r="I192">
        <v>658.71</v>
      </c>
      <c r="J192">
        <v>691.44</v>
      </c>
      <c r="K192">
        <v>2081.63</v>
      </c>
      <c r="L192">
        <v>2111.96</v>
      </c>
      <c r="M192">
        <v>2147.0700000000002</v>
      </c>
      <c r="N192">
        <v>683.16</v>
      </c>
      <c r="O192">
        <v>2113.5533329999998</v>
      </c>
      <c r="P192">
        <v>1.629375107</v>
      </c>
      <c r="Q192" t="s">
        <v>998</v>
      </c>
      <c r="R192" t="s">
        <v>999</v>
      </c>
      <c r="S192" t="s">
        <v>1000</v>
      </c>
      <c r="T192" t="s">
        <v>1001</v>
      </c>
      <c r="U192" t="s">
        <v>274</v>
      </c>
      <c r="V192" t="s">
        <v>375</v>
      </c>
      <c r="W192" t="s">
        <v>1002</v>
      </c>
      <c r="X192" t="s">
        <v>1003</v>
      </c>
    </row>
    <row r="193" spans="1:25" x14ac:dyDescent="0.2">
      <c r="A193" t="s">
        <v>1007</v>
      </c>
      <c r="B193">
        <v>1340</v>
      </c>
      <c r="C193">
        <v>1188</v>
      </c>
      <c r="D193">
        <v>1209</v>
      </c>
      <c r="E193">
        <v>5282</v>
      </c>
      <c r="F193">
        <v>5972</v>
      </c>
      <c r="G193">
        <v>4991</v>
      </c>
      <c r="H193">
        <v>81.489999999999995</v>
      </c>
      <c r="I193">
        <v>77.900000000000006</v>
      </c>
      <c r="J193">
        <v>72.17</v>
      </c>
      <c r="K193">
        <v>238.72</v>
      </c>
      <c r="L193">
        <v>240</v>
      </c>
      <c r="M193">
        <v>237.26</v>
      </c>
      <c r="N193">
        <v>77.186666669999994</v>
      </c>
      <c r="O193">
        <v>238.66</v>
      </c>
      <c r="P193">
        <v>1.6285332269999999</v>
      </c>
      <c r="Q193" s="1">
        <v>3.3099999999999996E-201</v>
      </c>
      <c r="R193" s="1">
        <v>1.06E-200</v>
      </c>
      <c r="S193" t="s">
        <v>1008</v>
      </c>
      <c r="T193" t="s">
        <v>1009</v>
      </c>
      <c r="U193" t="s">
        <v>274</v>
      </c>
      <c r="V193" t="s">
        <v>275</v>
      </c>
      <c r="W193" t="s">
        <v>276</v>
      </c>
      <c r="X193" t="s">
        <v>1010</v>
      </c>
    </row>
    <row r="194" spans="1:25" x14ac:dyDescent="0.2">
      <c r="A194" t="s">
        <v>1014</v>
      </c>
      <c r="B194">
        <v>23</v>
      </c>
      <c r="C194">
        <v>15</v>
      </c>
      <c r="D194">
        <v>18</v>
      </c>
      <c r="E194">
        <v>77</v>
      </c>
      <c r="F194">
        <v>86</v>
      </c>
      <c r="G194">
        <v>78</v>
      </c>
      <c r="H194">
        <v>2.0499999999999998</v>
      </c>
      <c r="I194">
        <v>1.44</v>
      </c>
      <c r="J194">
        <v>1.58</v>
      </c>
      <c r="K194">
        <v>5.1100000000000003</v>
      </c>
      <c r="L194">
        <v>5.07</v>
      </c>
      <c r="M194">
        <v>5.44</v>
      </c>
      <c r="N194">
        <v>1.69</v>
      </c>
      <c r="O194">
        <v>5.2066666670000004</v>
      </c>
      <c r="P194">
        <v>1.623336801</v>
      </c>
      <c r="Q194" s="1">
        <v>5.3900000000000003E-14</v>
      </c>
      <c r="R194" s="1">
        <v>7.0500000000000003E-14</v>
      </c>
      <c r="S194" t="s">
        <v>1015</v>
      </c>
      <c r="T194" t="s">
        <v>1016</v>
      </c>
      <c r="U194" t="s">
        <v>27</v>
      </c>
      <c r="V194" t="s">
        <v>27</v>
      </c>
      <c r="W194" t="s">
        <v>27</v>
      </c>
      <c r="X194" t="s">
        <v>27</v>
      </c>
    </row>
    <row r="195" spans="1:25" x14ac:dyDescent="0.2">
      <c r="A195" t="s">
        <v>1017</v>
      </c>
      <c r="B195">
        <v>1352</v>
      </c>
      <c r="C195">
        <v>1188</v>
      </c>
      <c r="D195">
        <v>1392</v>
      </c>
      <c r="E195">
        <v>5420</v>
      </c>
      <c r="F195">
        <v>6017</v>
      </c>
      <c r="G195">
        <v>5294</v>
      </c>
      <c r="H195">
        <v>77.290000000000006</v>
      </c>
      <c r="I195">
        <v>73.23</v>
      </c>
      <c r="J195">
        <v>78.11</v>
      </c>
      <c r="K195">
        <v>230.27</v>
      </c>
      <c r="L195">
        <v>227.31</v>
      </c>
      <c r="M195">
        <v>236.58</v>
      </c>
      <c r="N195">
        <v>76.209999999999994</v>
      </c>
      <c r="O195">
        <v>231.38666670000001</v>
      </c>
      <c r="P195">
        <v>1.602253513</v>
      </c>
      <c r="Q195" s="1">
        <v>2.6200000000000001E-222</v>
      </c>
      <c r="R195" s="1">
        <v>8.7099999999999999E-222</v>
      </c>
      <c r="S195" t="s">
        <v>32</v>
      </c>
      <c r="T195" t="s">
        <v>1018</v>
      </c>
      <c r="U195" t="s">
        <v>27</v>
      </c>
      <c r="V195" t="s">
        <v>27</v>
      </c>
      <c r="W195" t="s">
        <v>27</v>
      </c>
      <c r="X195" t="s">
        <v>27</v>
      </c>
    </row>
    <row r="196" spans="1:25" x14ac:dyDescent="0.2">
      <c r="A196" t="s">
        <v>1022</v>
      </c>
      <c r="B196">
        <v>1018</v>
      </c>
      <c r="C196">
        <v>1041</v>
      </c>
      <c r="D196">
        <v>1118</v>
      </c>
      <c r="E196">
        <v>4352</v>
      </c>
      <c r="F196">
        <v>4863</v>
      </c>
      <c r="G196">
        <v>4192</v>
      </c>
      <c r="H196">
        <v>96.26</v>
      </c>
      <c r="I196">
        <v>106.14</v>
      </c>
      <c r="J196">
        <v>103.76</v>
      </c>
      <c r="K196">
        <v>305.82</v>
      </c>
      <c r="L196">
        <v>303.87</v>
      </c>
      <c r="M196">
        <v>309.85000000000002</v>
      </c>
      <c r="N196">
        <v>102.05333330000001</v>
      </c>
      <c r="O196">
        <v>306.5133333</v>
      </c>
      <c r="P196">
        <v>1.586626527</v>
      </c>
      <c r="Q196" s="1">
        <v>5.0699999999999998E-193</v>
      </c>
      <c r="R196" s="1">
        <v>1.6000000000000001E-192</v>
      </c>
      <c r="S196" t="s">
        <v>1023</v>
      </c>
      <c r="T196" t="s">
        <v>1024</v>
      </c>
      <c r="U196" t="s">
        <v>1025</v>
      </c>
      <c r="V196" t="s">
        <v>1026</v>
      </c>
      <c r="W196" t="s">
        <v>1027</v>
      </c>
      <c r="X196" t="s">
        <v>3068</v>
      </c>
      <c r="Y196" t="s">
        <v>3068</v>
      </c>
    </row>
    <row r="197" spans="1:25" x14ac:dyDescent="0.2">
      <c r="A197" t="s">
        <v>1032</v>
      </c>
      <c r="B197">
        <v>396</v>
      </c>
      <c r="C197">
        <v>369</v>
      </c>
      <c r="D197">
        <v>428</v>
      </c>
      <c r="E197">
        <v>1592</v>
      </c>
      <c r="F197">
        <v>1857</v>
      </c>
      <c r="G197">
        <v>1543</v>
      </c>
      <c r="H197">
        <v>78.88</v>
      </c>
      <c r="I197">
        <v>79.260000000000005</v>
      </c>
      <c r="J197">
        <v>83.68</v>
      </c>
      <c r="K197">
        <v>235.68</v>
      </c>
      <c r="L197">
        <v>244.45</v>
      </c>
      <c r="M197">
        <v>240.27</v>
      </c>
      <c r="N197">
        <v>80.606666669999996</v>
      </c>
      <c r="O197">
        <v>240.1333333</v>
      </c>
      <c r="P197">
        <v>1.5748646120000001</v>
      </c>
      <c r="Q197" s="1">
        <v>1.76E-128</v>
      </c>
      <c r="R197" s="1">
        <v>4.3900000000000002E-128</v>
      </c>
      <c r="S197" t="s">
        <v>1033</v>
      </c>
      <c r="T197" t="s">
        <v>1034</v>
      </c>
      <c r="U197" t="s">
        <v>274</v>
      </c>
      <c r="V197" t="s">
        <v>362</v>
      </c>
      <c r="W197" t="s">
        <v>930</v>
      </c>
      <c r="X197" t="s">
        <v>1035</v>
      </c>
    </row>
    <row r="198" spans="1:25" x14ac:dyDescent="0.2">
      <c r="A198" t="s">
        <v>1038</v>
      </c>
      <c r="B198">
        <v>94</v>
      </c>
      <c r="C198">
        <v>103</v>
      </c>
      <c r="D198">
        <v>120</v>
      </c>
      <c r="E198">
        <v>413</v>
      </c>
      <c r="F198">
        <v>475</v>
      </c>
      <c r="G198">
        <v>434</v>
      </c>
      <c r="H198">
        <v>43.89</v>
      </c>
      <c r="I198">
        <v>51.85</v>
      </c>
      <c r="J198">
        <v>54.99</v>
      </c>
      <c r="K198">
        <v>143.30000000000001</v>
      </c>
      <c r="L198">
        <v>146.55000000000001</v>
      </c>
      <c r="M198">
        <v>158.38999999999999</v>
      </c>
      <c r="N198">
        <v>50.243333329999999</v>
      </c>
      <c r="O198">
        <v>149.41333330000001</v>
      </c>
      <c r="P198">
        <v>1.572304811</v>
      </c>
      <c r="Q198" s="1">
        <v>4.3099999999999999E-44</v>
      </c>
      <c r="R198" s="1">
        <v>6.8799999999999998E-44</v>
      </c>
      <c r="S198" t="s">
        <v>32</v>
      </c>
      <c r="T198" t="s">
        <v>1039</v>
      </c>
      <c r="U198" t="s">
        <v>27</v>
      </c>
      <c r="V198" t="s">
        <v>27</v>
      </c>
      <c r="W198" t="s">
        <v>27</v>
      </c>
      <c r="X198" t="s">
        <v>27</v>
      </c>
    </row>
    <row r="199" spans="1:25" x14ac:dyDescent="0.2">
      <c r="A199" t="s">
        <v>1040</v>
      </c>
      <c r="B199">
        <v>747</v>
      </c>
      <c r="C199">
        <v>530</v>
      </c>
      <c r="D199">
        <v>573</v>
      </c>
      <c r="E199">
        <v>2445</v>
      </c>
      <c r="F199">
        <v>2787</v>
      </c>
      <c r="G199">
        <v>2380</v>
      </c>
      <c r="H199">
        <v>182.96</v>
      </c>
      <c r="I199">
        <v>139.97</v>
      </c>
      <c r="J199">
        <v>137.75</v>
      </c>
      <c r="K199">
        <v>445.03</v>
      </c>
      <c r="L199">
        <v>451.07</v>
      </c>
      <c r="M199">
        <v>455.65</v>
      </c>
      <c r="N199">
        <v>153.56</v>
      </c>
      <c r="O199">
        <v>450.58333329999999</v>
      </c>
      <c r="P199">
        <v>1.5529914849999999</v>
      </c>
      <c r="Q199" s="1">
        <v>1.47E-64</v>
      </c>
      <c r="R199" s="1">
        <v>2.7299999999999999E-64</v>
      </c>
      <c r="S199" t="s">
        <v>32</v>
      </c>
      <c r="T199" t="s">
        <v>1041</v>
      </c>
      <c r="U199" t="s">
        <v>27</v>
      </c>
      <c r="V199" t="s">
        <v>27</v>
      </c>
      <c r="W199" t="s">
        <v>27</v>
      </c>
      <c r="X199" t="s">
        <v>27</v>
      </c>
    </row>
    <row r="200" spans="1:25" x14ac:dyDescent="0.2">
      <c r="A200" t="s">
        <v>1044</v>
      </c>
      <c r="B200">
        <v>5811</v>
      </c>
      <c r="C200">
        <v>5220</v>
      </c>
      <c r="D200">
        <v>5574</v>
      </c>
      <c r="E200">
        <v>22434</v>
      </c>
      <c r="F200">
        <v>24655</v>
      </c>
      <c r="G200">
        <v>20928</v>
      </c>
      <c r="H200">
        <v>888.92</v>
      </c>
      <c r="I200">
        <v>861.02</v>
      </c>
      <c r="J200">
        <v>836.92</v>
      </c>
      <c r="K200">
        <v>2550.33</v>
      </c>
      <c r="L200">
        <v>2492.2600000000002</v>
      </c>
      <c r="M200">
        <v>2502.4699999999998</v>
      </c>
      <c r="N200">
        <v>862.28666669999996</v>
      </c>
      <c r="O200">
        <v>2515.02</v>
      </c>
      <c r="P200">
        <v>1.544330395</v>
      </c>
      <c r="Q200" t="s">
        <v>1045</v>
      </c>
      <c r="R200" s="1">
        <v>0</v>
      </c>
      <c r="S200" t="s">
        <v>1046</v>
      </c>
      <c r="T200" t="s">
        <v>1047</v>
      </c>
      <c r="U200" t="s">
        <v>27</v>
      </c>
      <c r="V200" t="s">
        <v>27</v>
      </c>
      <c r="W200" t="s">
        <v>27</v>
      </c>
      <c r="X200" t="s">
        <v>27</v>
      </c>
    </row>
    <row r="201" spans="1:25" x14ac:dyDescent="0.2">
      <c r="A201" t="s">
        <v>1051</v>
      </c>
      <c r="B201">
        <v>50248</v>
      </c>
      <c r="C201">
        <v>47694</v>
      </c>
      <c r="D201">
        <v>51504</v>
      </c>
      <c r="E201">
        <v>197512</v>
      </c>
      <c r="F201">
        <v>220718</v>
      </c>
      <c r="G201">
        <v>185407</v>
      </c>
      <c r="H201">
        <v>2917.31</v>
      </c>
      <c r="I201">
        <v>2985.77</v>
      </c>
      <c r="J201">
        <v>2934.99</v>
      </c>
      <c r="K201">
        <v>8521.85</v>
      </c>
      <c r="L201">
        <v>8467.92</v>
      </c>
      <c r="M201">
        <v>8414.2800000000007</v>
      </c>
      <c r="N201">
        <v>2946.0233330000001</v>
      </c>
      <c r="O201">
        <v>8468.0166669999999</v>
      </c>
      <c r="P201">
        <v>1.523255252</v>
      </c>
      <c r="Q201">
        <v>0</v>
      </c>
      <c r="R201">
        <v>0</v>
      </c>
      <c r="S201" t="s">
        <v>1052</v>
      </c>
      <c r="T201" t="s">
        <v>1053</v>
      </c>
      <c r="U201" t="s">
        <v>27</v>
      </c>
      <c r="V201" t="s">
        <v>27</v>
      </c>
      <c r="W201" t="s">
        <v>27</v>
      </c>
      <c r="X201" t="s">
        <v>27</v>
      </c>
    </row>
    <row r="202" spans="1:25" x14ac:dyDescent="0.2">
      <c r="A202" t="s">
        <v>1054</v>
      </c>
      <c r="B202">
        <v>27</v>
      </c>
      <c r="C202">
        <v>27</v>
      </c>
      <c r="D202">
        <v>19</v>
      </c>
      <c r="E202">
        <v>80</v>
      </c>
      <c r="F202">
        <v>110</v>
      </c>
      <c r="G202">
        <v>106</v>
      </c>
      <c r="H202">
        <v>4.96</v>
      </c>
      <c r="I202">
        <v>5.35</v>
      </c>
      <c r="J202">
        <v>3.43</v>
      </c>
      <c r="K202">
        <v>10.92</v>
      </c>
      <c r="L202">
        <v>13.35</v>
      </c>
      <c r="M202">
        <v>15.22</v>
      </c>
      <c r="N202">
        <v>4.58</v>
      </c>
      <c r="O202">
        <v>13.16333333</v>
      </c>
      <c r="P202">
        <v>1.5231053640000001</v>
      </c>
      <c r="Q202" s="1">
        <v>3.1700000000000001E-13</v>
      </c>
      <c r="R202" s="1">
        <v>4.1200000000000001E-13</v>
      </c>
      <c r="S202" t="s">
        <v>1055</v>
      </c>
      <c r="T202" t="s">
        <v>1056</v>
      </c>
      <c r="U202" t="s">
        <v>489</v>
      </c>
      <c r="V202" t="s">
        <v>1057</v>
      </c>
      <c r="W202" t="s">
        <v>1058</v>
      </c>
      <c r="X202" t="s">
        <v>1059</v>
      </c>
    </row>
    <row r="203" spans="1:25" x14ac:dyDescent="0.2">
      <c r="A203" t="s">
        <v>1062</v>
      </c>
      <c r="B203">
        <v>786</v>
      </c>
      <c r="C203">
        <v>752</v>
      </c>
      <c r="D203">
        <v>770</v>
      </c>
      <c r="E203">
        <v>2983</v>
      </c>
      <c r="F203">
        <v>3427</v>
      </c>
      <c r="G203">
        <v>2821</v>
      </c>
      <c r="H203">
        <v>75.930000000000007</v>
      </c>
      <c r="I203">
        <v>78.33</v>
      </c>
      <c r="J203">
        <v>73.010000000000005</v>
      </c>
      <c r="K203">
        <v>214.14</v>
      </c>
      <c r="L203">
        <v>218.75</v>
      </c>
      <c r="M203">
        <v>213.01</v>
      </c>
      <c r="N203">
        <v>75.756666670000001</v>
      </c>
      <c r="O203">
        <v>215.3</v>
      </c>
      <c r="P203">
        <v>1.506903562</v>
      </c>
      <c r="Q203" s="1">
        <v>1.65E-157</v>
      </c>
      <c r="R203" s="1">
        <v>4.5999999999999998E-157</v>
      </c>
      <c r="S203" t="s">
        <v>1063</v>
      </c>
      <c r="T203" t="s">
        <v>1064</v>
      </c>
      <c r="U203" t="s">
        <v>27</v>
      </c>
      <c r="V203" t="s">
        <v>27</v>
      </c>
      <c r="W203" t="s">
        <v>27</v>
      </c>
      <c r="X203" t="s">
        <v>27</v>
      </c>
    </row>
    <row r="204" spans="1:25" x14ac:dyDescent="0.2">
      <c r="A204" t="s">
        <v>1068</v>
      </c>
      <c r="B204">
        <v>6334</v>
      </c>
      <c r="C204">
        <v>5797</v>
      </c>
      <c r="D204">
        <v>6211</v>
      </c>
      <c r="E204">
        <v>23595</v>
      </c>
      <c r="F204">
        <v>26522</v>
      </c>
      <c r="G204">
        <v>22502</v>
      </c>
      <c r="H204">
        <v>490.32</v>
      </c>
      <c r="I204">
        <v>483.88</v>
      </c>
      <c r="J204">
        <v>471.92</v>
      </c>
      <c r="K204">
        <v>1357.37</v>
      </c>
      <c r="L204">
        <v>1356.7</v>
      </c>
      <c r="M204">
        <v>1361.6</v>
      </c>
      <c r="N204">
        <v>482.04</v>
      </c>
      <c r="O204">
        <v>1358.5566670000001</v>
      </c>
      <c r="P204">
        <v>1.4948499710000001</v>
      </c>
      <c r="Q204">
        <v>0</v>
      </c>
      <c r="R204">
        <v>0</v>
      </c>
      <c r="S204" t="s">
        <v>1069</v>
      </c>
      <c r="T204" t="s">
        <v>1070</v>
      </c>
      <c r="U204" t="s">
        <v>27</v>
      </c>
      <c r="V204" t="s">
        <v>27</v>
      </c>
      <c r="W204" t="s">
        <v>27</v>
      </c>
      <c r="X204" t="s">
        <v>27</v>
      </c>
    </row>
    <row r="205" spans="1:25" x14ac:dyDescent="0.2">
      <c r="A205" t="s">
        <v>1071</v>
      </c>
      <c r="B205">
        <v>758</v>
      </c>
      <c r="C205">
        <v>663</v>
      </c>
      <c r="D205">
        <v>660</v>
      </c>
      <c r="E205">
        <v>2576</v>
      </c>
      <c r="F205">
        <v>3116</v>
      </c>
      <c r="G205">
        <v>2487</v>
      </c>
      <c r="H205">
        <v>145.19</v>
      </c>
      <c r="I205">
        <v>136.93</v>
      </c>
      <c r="J205">
        <v>124.08</v>
      </c>
      <c r="K205">
        <v>366.68</v>
      </c>
      <c r="L205">
        <v>394.4</v>
      </c>
      <c r="M205">
        <v>372.36</v>
      </c>
      <c r="N205">
        <v>135.4</v>
      </c>
      <c r="O205">
        <v>377.81333330000001</v>
      </c>
      <c r="P205">
        <v>1.480445878</v>
      </c>
      <c r="Q205" s="1">
        <v>4.49E-103</v>
      </c>
      <c r="R205" s="1">
        <v>1.0099999999999999E-102</v>
      </c>
      <c r="S205" t="s">
        <v>1072</v>
      </c>
      <c r="T205" t="s">
        <v>1073</v>
      </c>
      <c r="U205" t="s">
        <v>27</v>
      </c>
      <c r="V205" t="s">
        <v>27</v>
      </c>
      <c r="W205" t="s">
        <v>27</v>
      </c>
      <c r="X205" t="s">
        <v>27</v>
      </c>
    </row>
    <row r="206" spans="1:25" x14ac:dyDescent="0.2">
      <c r="A206" t="s">
        <v>1077</v>
      </c>
      <c r="B206">
        <v>331</v>
      </c>
      <c r="C206">
        <v>269</v>
      </c>
      <c r="D206">
        <v>280</v>
      </c>
      <c r="E206">
        <v>1135</v>
      </c>
      <c r="F206">
        <v>1259</v>
      </c>
      <c r="G206">
        <v>1045</v>
      </c>
      <c r="H206">
        <v>55.15</v>
      </c>
      <c r="I206">
        <v>48.33</v>
      </c>
      <c r="J206">
        <v>45.79</v>
      </c>
      <c r="K206">
        <v>140.54</v>
      </c>
      <c r="L206">
        <v>138.62</v>
      </c>
      <c r="M206">
        <v>136.1</v>
      </c>
      <c r="N206">
        <v>49.756666670000001</v>
      </c>
      <c r="O206">
        <v>138.41999999999999</v>
      </c>
      <c r="P206">
        <v>1.4760906659999999</v>
      </c>
      <c r="Q206" s="1">
        <v>4.85E-74</v>
      </c>
      <c r="R206" s="1">
        <v>9.4300000000000005E-74</v>
      </c>
      <c r="S206" t="s">
        <v>1078</v>
      </c>
      <c r="T206" t="s">
        <v>1079</v>
      </c>
      <c r="U206" t="s">
        <v>27</v>
      </c>
      <c r="V206" t="s">
        <v>27</v>
      </c>
      <c r="W206" t="s">
        <v>27</v>
      </c>
      <c r="X206" t="s">
        <v>27</v>
      </c>
    </row>
    <row r="207" spans="1:25" x14ac:dyDescent="0.2">
      <c r="A207" t="s">
        <v>1082</v>
      </c>
      <c r="B207">
        <v>347</v>
      </c>
      <c r="C207">
        <v>275</v>
      </c>
      <c r="D207">
        <v>300</v>
      </c>
      <c r="E207">
        <v>1087</v>
      </c>
      <c r="F207">
        <v>1315</v>
      </c>
      <c r="G207">
        <v>1177</v>
      </c>
      <c r="H207">
        <v>45.61</v>
      </c>
      <c r="I207">
        <v>38.979999999999997</v>
      </c>
      <c r="J207">
        <v>38.700000000000003</v>
      </c>
      <c r="K207">
        <v>106.18</v>
      </c>
      <c r="L207">
        <v>114.22</v>
      </c>
      <c r="M207">
        <v>120.93</v>
      </c>
      <c r="N207">
        <v>41.096666669999998</v>
      </c>
      <c r="O207">
        <v>113.77666670000001</v>
      </c>
      <c r="P207">
        <v>1.4691114329999999</v>
      </c>
      <c r="Q207" s="1">
        <v>1.78E-62</v>
      </c>
      <c r="R207" s="1">
        <v>3.26E-62</v>
      </c>
      <c r="S207" t="s">
        <v>32</v>
      </c>
      <c r="T207" t="s">
        <v>1083</v>
      </c>
      <c r="U207" t="s">
        <v>27</v>
      </c>
      <c r="V207" t="s">
        <v>27</v>
      </c>
      <c r="W207" t="s">
        <v>27</v>
      </c>
      <c r="X207" t="s">
        <v>27</v>
      </c>
    </row>
    <row r="208" spans="1:25" x14ac:dyDescent="0.2">
      <c r="A208" t="s">
        <v>1084</v>
      </c>
      <c r="B208">
        <v>68</v>
      </c>
      <c r="C208">
        <v>59</v>
      </c>
      <c r="D208">
        <v>52</v>
      </c>
      <c r="E208">
        <v>206</v>
      </c>
      <c r="F208">
        <v>292</v>
      </c>
      <c r="G208">
        <v>202</v>
      </c>
      <c r="H208">
        <v>10.66</v>
      </c>
      <c r="I208">
        <v>9.9700000000000006</v>
      </c>
      <c r="J208">
        <v>8</v>
      </c>
      <c r="K208">
        <v>23.99</v>
      </c>
      <c r="L208">
        <v>30.24</v>
      </c>
      <c r="M208">
        <v>24.75</v>
      </c>
      <c r="N208">
        <v>9.5433333329999996</v>
      </c>
      <c r="O208">
        <v>26.326666670000002</v>
      </c>
      <c r="P208">
        <v>1.4639596969999999</v>
      </c>
      <c r="Q208" s="1">
        <v>8.4199999999999997E-22</v>
      </c>
      <c r="R208" s="1">
        <v>1.18E-21</v>
      </c>
      <c r="S208" t="s">
        <v>32</v>
      </c>
      <c r="T208" t="s">
        <v>1085</v>
      </c>
      <c r="U208" t="s">
        <v>27</v>
      </c>
      <c r="V208" t="s">
        <v>27</v>
      </c>
      <c r="W208" t="s">
        <v>27</v>
      </c>
      <c r="X208" t="s">
        <v>27</v>
      </c>
    </row>
    <row r="209" spans="1:33" x14ac:dyDescent="0.2">
      <c r="A209" t="s">
        <v>1086</v>
      </c>
      <c r="B209">
        <v>6751</v>
      </c>
      <c r="C209">
        <v>6190</v>
      </c>
      <c r="D209">
        <v>7150</v>
      </c>
      <c r="E209">
        <v>24428</v>
      </c>
      <c r="F209">
        <v>28021</v>
      </c>
      <c r="G209">
        <v>24412</v>
      </c>
      <c r="H209">
        <v>717.03</v>
      </c>
      <c r="I209">
        <v>708.91</v>
      </c>
      <c r="J209">
        <v>745.38</v>
      </c>
      <c r="K209">
        <v>1928.12</v>
      </c>
      <c r="L209">
        <v>1966.65</v>
      </c>
      <c r="M209">
        <v>2026.74</v>
      </c>
      <c r="N209">
        <v>723.77333329999999</v>
      </c>
      <c r="O209">
        <v>1973.836667</v>
      </c>
      <c r="P209">
        <v>1.447392754</v>
      </c>
      <c r="Q209" s="1">
        <v>5.7999999999999997E-273</v>
      </c>
      <c r="R209" s="1">
        <v>2.1799999999999999E-272</v>
      </c>
      <c r="S209" t="s">
        <v>1087</v>
      </c>
      <c r="T209" t="s">
        <v>1088</v>
      </c>
      <c r="U209" t="s">
        <v>1089</v>
      </c>
      <c r="V209" t="s">
        <v>1090</v>
      </c>
      <c r="W209" t="s">
        <v>1091</v>
      </c>
      <c r="X209" t="s">
        <v>3069</v>
      </c>
      <c r="Y209" t="s">
        <v>3069</v>
      </c>
      <c r="Z209" t="s">
        <v>3069</v>
      </c>
      <c r="AA209" t="s">
        <v>3069</v>
      </c>
      <c r="AB209" t="s">
        <v>3069</v>
      </c>
      <c r="AC209" t="s">
        <v>3069</v>
      </c>
      <c r="AD209" t="s">
        <v>3069</v>
      </c>
      <c r="AE209" t="s">
        <v>3069</v>
      </c>
      <c r="AF209" t="s">
        <v>3069</v>
      </c>
      <c r="AG209" t="s">
        <v>3069</v>
      </c>
    </row>
    <row r="210" spans="1:33" x14ac:dyDescent="0.2">
      <c r="A210" t="s">
        <v>1095</v>
      </c>
      <c r="B210">
        <v>436.09</v>
      </c>
      <c r="C210">
        <v>322.07</v>
      </c>
      <c r="D210">
        <v>381.23</v>
      </c>
      <c r="E210">
        <v>1376.33</v>
      </c>
      <c r="F210">
        <v>1647.84</v>
      </c>
      <c r="G210">
        <v>1334.36</v>
      </c>
      <c r="H210">
        <v>36.880000000000003</v>
      </c>
      <c r="I210">
        <v>29.37</v>
      </c>
      <c r="J210">
        <v>31.64</v>
      </c>
      <c r="K210">
        <v>86.5</v>
      </c>
      <c r="L210">
        <v>92.09</v>
      </c>
      <c r="M210">
        <v>88.21</v>
      </c>
      <c r="N210">
        <v>32.630000000000003</v>
      </c>
      <c r="O210">
        <v>88.933333329999996</v>
      </c>
      <c r="P210">
        <v>1.446525273</v>
      </c>
      <c r="Q210" s="1">
        <v>8.6500000000000002E-68</v>
      </c>
      <c r="R210" s="1">
        <v>1.6200000000000001E-67</v>
      </c>
      <c r="S210" t="s">
        <v>32</v>
      </c>
      <c r="T210" t="s">
        <v>1096</v>
      </c>
      <c r="U210" t="s">
        <v>27</v>
      </c>
      <c r="V210" t="s">
        <v>27</v>
      </c>
      <c r="W210" t="s">
        <v>27</v>
      </c>
      <c r="X210" t="s">
        <v>27</v>
      </c>
    </row>
    <row r="211" spans="1:33" x14ac:dyDescent="0.2">
      <c r="A211" t="s">
        <v>1099</v>
      </c>
      <c r="B211">
        <v>921</v>
      </c>
      <c r="C211">
        <v>758</v>
      </c>
      <c r="D211">
        <v>910</v>
      </c>
      <c r="E211">
        <v>3073</v>
      </c>
      <c r="F211">
        <v>3606</v>
      </c>
      <c r="G211">
        <v>3108</v>
      </c>
      <c r="H211">
        <v>164.46</v>
      </c>
      <c r="I211">
        <v>145.94999999999999</v>
      </c>
      <c r="J211">
        <v>159.5</v>
      </c>
      <c r="K211">
        <v>407.8</v>
      </c>
      <c r="L211">
        <v>425.51</v>
      </c>
      <c r="M211">
        <v>433.83</v>
      </c>
      <c r="N211">
        <v>156.63666670000001</v>
      </c>
      <c r="O211">
        <v>422.38</v>
      </c>
      <c r="P211">
        <v>1.431119555</v>
      </c>
      <c r="Q211" s="1">
        <v>5.4600000000000003E-125</v>
      </c>
      <c r="R211" s="1">
        <v>1.3500000000000001E-124</v>
      </c>
      <c r="S211" t="s">
        <v>1100</v>
      </c>
      <c r="T211" t="s">
        <v>1101</v>
      </c>
      <c r="U211" t="s">
        <v>205</v>
      </c>
      <c r="V211" t="s">
        <v>1102</v>
      </c>
      <c r="W211" t="s">
        <v>1103</v>
      </c>
      <c r="X211" t="s">
        <v>3070</v>
      </c>
      <c r="Y211" t="s">
        <v>3070</v>
      </c>
    </row>
    <row r="212" spans="1:33" x14ac:dyDescent="0.2">
      <c r="A212" t="s">
        <v>1107</v>
      </c>
      <c r="B212">
        <v>72</v>
      </c>
      <c r="C212">
        <v>99</v>
      </c>
      <c r="D212">
        <v>87</v>
      </c>
      <c r="E212">
        <v>286</v>
      </c>
      <c r="F212">
        <v>383</v>
      </c>
      <c r="G212">
        <v>310</v>
      </c>
      <c r="H212">
        <v>14.8</v>
      </c>
      <c r="I212">
        <v>21.95</v>
      </c>
      <c r="J212">
        <v>17.559999999999999</v>
      </c>
      <c r="K212">
        <v>43.7</v>
      </c>
      <c r="L212">
        <v>52.04</v>
      </c>
      <c r="M212">
        <v>49.82</v>
      </c>
      <c r="N212">
        <v>18.103333330000002</v>
      </c>
      <c r="O212">
        <v>48.52</v>
      </c>
      <c r="P212">
        <v>1.4223241879999999</v>
      </c>
      <c r="Q212" s="1">
        <v>2.1800000000000001E-23</v>
      </c>
      <c r="R212" s="1">
        <v>3.13E-23</v>
      </c>
      <c r="S212" t="s">
        <v>32</v>
      </c>
      <c r="T212" t="s">
        <v>1108</v>
      </c>
      <c r="U212" t="s">
        <v>27</v>
      </c>
      <c r="V212" t="s">
        <v>27</v>
      </c>
      <c r="W212" t="s">
        <v>27</v>
      </c>
      <c r="X212" t="s">
        <v>27</v>
      </c>
    </row>
    <row r="213" spans="1:33" x14ac:dyDescent="0.2">
      <c r="A213" t="s">
        <v>1109</v>
      </c>
      <c r="B213">
        <v>5667</v>
      </c>
      <c r="C213">
        <v>4401</v>
      </c>
      <c r="D213">
        <v>5163</v>
      </c>
      <c r="E213">
        <v>18003</v>
      </c>
      <c r="F213">
        <v>20408</v>
      </c>
      <c r="G213">
        <v>18430</v>
      </c>
      <c r="H213">
        <v>451.16</v>
      </c>
      <c r="I213">
        <v>377.79</v>
      </c>
      <c r="J213">
        <v>403.44</v>
      </c>
      <c r="K213">
        <v>1065.1099999999999</v>
      </c>
      <c r="L213">
        <v>1073.6099999999999</v>
      </c>
      <c r="M213">
        <v>1146.9000000000001</v>
      </c>
      <c r="N213">
        <v>410.7966667</v>
      </c>
      <c r="O213">
        <v>1095.2066669999999</v>
      </c>
      <c r="P213">
        <v>1.4147067529999999</v>
      </c>
      <c r="Q213" s="1">
        <v>8.4499999999999994E-127</v>
      </c>
      <c r="R213" s="1">
        <v>2.0900000000000001E-126</v>
      </c>
      <c r="S213" t="s">
        <v>32</v>
      </c>
      <c r="T213" t="s">
        <v>1110</v>
      </c>
      <c r="U213" t="s">
        <v>27</v>
      </c>
      <c r="V213" t="s">
        <v>27</v>
      </c>
      <c r="W213" t="s">
        <v>27</v>
      </c>
      <c r="X213" t="s">
        <v>27</v>
      </c>
    </row>
    <row r="214" spans="1:33" x14ac:dyDescent="0.2">
      <c r="A214" t="s">
        <v>1113</v>
      </c>
      <c r="B214">
        <v>5343</v>
      </c>
      <c r="C214">
        <v>4655</v>
      </c>
      <c r="D214">
        <v>5162</v>
      </c>
      <c r="E214">
        <v>18379</v>
      </c>
      <c r="F214">
        <v>20722</v>
      </c>
      <c r="G214">
        <v>17575</v>
      </c>
      <c r="H214">
        <v>702.28</v>
      </c>
      <c r="I214">
        <v>659.74</v>
      </c>
      <c r="J214">
        <v>665.96</v>
      </c>
      <c r="K214">
        <v>1795.25</v>
      </c>
      <c r="L214">
        <v>1799.84</v>
      </c>
      <c r="M214">
        <v>1805.71</v>
      </c>
      <c r="N214">
        <v>675.99333330000002</v>
      </c>
      <c r="O214">
        <v>1800.2666670000001</v>
      </c>
      <c r="P214">
        <v>1.4131297</v>
      </c>
      <c r="Q214" s="1">
        <v>3.4799999999999998E-250</v>
      </c>
      <c r="R214" s="1">
        <v>1.24E-249</v>
      </c>
      <c r="S214" t="s">
        <v>1114</v>
      </c>
      <c r="T214" t="s">
        <v>1115</v>
      </c>
      <c r="U214" t="s">
        <v>27</v>
      </c>
      <c r="V214" t="s">
        <v>27</v>
      </c>
      <c r="W214" t="s">
        <v>27</v>
      </c>
      <c r="X214" t="s">
        <v>27</v>
      </c>
    </row>
    <row r="215" spans="1:33" x14ac:dyDescent="0.2">
      <c r="A215" t="s">
        <v>1118</v>
      </c>
      <c r="B215">
        <v>92</v>
      </c>
      <c r="C215">
        <v>67</v>
      </c>
      <c r="D215">
        <v>87</v>
      </c>
      <c r="E215">
        <v>305</v>
      </c>
      <c r="F215">
        <v>293</v>
      </c>
      <c r="G215">
        <v>312</v>
      </c>
      <c r="H215">
        <v>21.04</v>
      </c>
      <c r="I215">
        <v>16.52</v>
      </c>
      <c r="J215">
        <v>19.53</v>
      </c>
      <c r="K215">
        <v>51.83</v>
      </c>
      <c r="L215">
        <v>44.28</v>
      </c>
      <c r="M215">
        <v>55.77</v>
      </c>
      <c r="N215">
        <v>19.03</v>
      </c>
      <c r="O215">
        <v>50.626666669999999</v>
      </c>
      <c r="P215">
        <v>1.411621937</v>
      </c>
      <c r="Q215" s="1">
        <v>1.4699999999999999E-23</v>
      </c>
      <c r="R215" s="1">
        <v>2.1100000000000001E-23</v>
      </c>
      <c r="S215" t="s">
        <v>32</v>
      </c>
      <c r="T215" t="s">
        <v>1119</v>
      </c>
      <c r="U215" t="s">
        <v>27</v>
      </c>
      <c r="V215" t="s">
        <v>27</v>
      </c>
      <c r="W215" t="s">
        <v>27</v>
      </c>
      <c r="X215" t="s">
        <v>27</v>
      </c>
    </row>
    <row r="216" spans="1:33" x14ac:dyDescent="0.2">
      <c r="A216" t="s">
        <v>1120</v>
      </c>
      <c r="B216">
        <v>502</v>
      </c>
      <c r="C216">
        <v>452</v>
      </c>
      <c r="D216">
        <v>518</v>
      </c>
      <c r="E216">
        <v>1720</v>
      </c>
      <c r="F216">
        <v>2069</v>
      </c>
      <c r="G216">
        <v>1697</v>
      </c>
      <c r="H216">
        <v>132.35</v>
      </c>
      <c r="I216">
        <v>128.5</v>
      </c>
      <c r="J216">
        <v>134.05000000000001</v>
      </c>
      <c r="K216">
        <v>337.01</v>
      </c>
      <c r="L216">
        <v>360.47</v>
      </c>
      <c r="M216">
        <v>349.74</v>
      </c>
      <c r="N216">
        <v>131.6333333</v>
      </c>
      <c r="O216">
        <v>349.0733333</v>
      </c>
      <c r="P216">
        <v>1.4070052829999999</v>
      </c>
      <c r="Q216" s="1">
        <v>9.6999999999999998E-109</v>
      </c>
      <c r="R216" s="1">
        <v>2.2599999999999999E-108</v>
      </c>
      <c r="S216" t="s">
        <v>1121</v>
      </c>
      <c r="T216" t="s">
        <v>1122</v>
      </c>
      <c r="U216" t="s">
        <v>205</v>
      </c>
      <c r="V216" t="s">
        <v>504</v>
      </c>
      <c r="W216" t="s">
        <v>1123</v>
      </c>
      <c r="X216" t="s">
        <v>3071</v>
      </c>
      <c r="Y216" t="s">
        <v>3071</v>
      </c>
    </row>
    <row r="217" spans="1:33" x14ac:dyDescent="0.2">
      <c r="A217" t="s">
        <v>1127</v>
      </c>
      <c r="B217">
        <v>20093</v>
      </c>
      <c r="C217">
        <v>19486</v>
      </c>
      <c r="D217">
        <v>21068</v>
      </c>
      <c r="E217">
        <v>73556</v>
      </c>
      <c r="F217">
        <v>82486</v>
      </c>
      <c r="G217">
        <v>69756</v>
      </c>
      <c r="H217">
        <v>1242.19</v>
      </c>
      <c r="I217">
        <v>1298.96</v>
      </c>
      <c r="J217">
        <v>1278.4000000000001</v>
      </c>
      <c r="K217">
        <v>3379.39</v>
      </c>
      <c r="L217">
        <v>3369.76</v>
      </c>
      <c r="M217">
        <v>3370.95</v>
      </c>
      <c r="N217">
        <v>1273.1833329999999</v>
      </c>
      <c r="O217">
        <v>3373.3666669999998</v>
      </c>
      <c r="P217">
        <v>1.405748963</v>
      </c>
      <c r="Q217">
        <v>0</v>
      </c>
      <c r="R217">
        <v>0</v>
      </c>
      <c r="S217" t="s">
        <v>1128</v>
      </c>
      <c r="T217" t="s">
        <v>1129</v>
      </c>
      <c r="U217" t="s">
        <v>129</v>
      </c>
      <c r="V217" t="s">
        <v>1130</v>
      </c>
      <c r="W217" t="s">
        <v>1131</v>
      </c>
      <c r="X217" t="s">
        <v>3072</v>
      </c>
      <c r="Y217" t="s">
        <v>3072</v>
      </c>
      <c r="Z217" t="s">
        <v>3072</v>
      </c>
    </row>
    <row r="218" spans="1:33" x14ac:dyDescent="0.2">
      <c r="A218" t="s">
        <v>1136</v>
      </c>
      <c r="B218">
        <v>218</v>
      </c>
      <c r="C218">
        <v>150</v>
      </c>
      <c r="D218">
        <v>205</v>
      </c>
      <c r="E218">
        <v>636</v>
      </c>
      <c r="F218">
        <v>790</v>
      </c>
      <c r="G218">
        <v>676</v>
      </c>
      <c r="H218">
        <v>40.71</v>
      </c>
      <c r="I218">
        <v>30.21</v>
      </c>
      <c r="J218">
        <v>37.58</v>
      </c>
      <c r="K218">
        <v>88.27</v>
      </c>
      <c r="L218">
        <v>97.49</v>
      </c>
      <c r="M218">
        <v>98.68</v>
      </c>
      <c r="N218">
        <v>36.166666669999998</v>
      </c>
      <c r="O218">
        <v>94.813333330000006</v>
      </c>
      <c r="P218">
        <v>1.3904293190000001</v>
      </c>
      <c r="Q218" s="1">
        <v>2.8900000000000003E-38</v>
      </c>
      <c r="R218" s="1">
        <v>4.47E-38</v>
      </c>
      <c r="S218" t="s">
        <v>1137</v>
      </c>
      <c r="T218" t="s">
        <v>1138</v>
      </c>
      <c r="U218" t="s">
        <v>27</v>
      </c>
      <c r="V218" t="s">
        <v>27</v>
      </c>
      <c r="W218" t="s">
        <v>27</v>
      </c>
      <c r="X218" t="s">
        <v>27</v>
      </c>
    </row>
    <row r="219" spans="1:33" x14ac:dyDescent="0.2">
      <c r="A219" t="s">
        <v>1141</v>
      </c>
      <c r="B219">
        <v>890</v>
      </c>
      <c r="C219">
        <v>742</v>
      </c>
      <c r="D219">
        <v>909</v>
      </c>
      <c r="E219">
        <v>3026</v>
      </c>
      <c r="F219">
        <v>3281</v>
      </c>
      <c r="G219">
        <v>2943</v>
      </c>
      <c r="H219">
        <v>52.08</v>
      </c>
      <c r="I219">
        <v>46.82</v>
      </c>
      <c r="J219">
        <v>52.21</v>
      </c>
      <c r="K219">
        <v>131.58000000000001</v>
      </c>
      <c r="L219">
        <v>126.86</v>
      </c>
      <c r="M219">
        <v>134.61000000000001</v>
      </c>
      <c r="N219">
        <v>50.37</v>
      </c>
      <c r="O219">
        <v>131.0166667</v>
      </c>
      <c r="P219">
        <v>1.379113713</v>
      </c>
      <c r="Q219" s="1">
        <v>3.22E-115</v>
      </c>
      <c r="R219" s="1">
        <v>7.7700000000000004E-115</v>
      </c>
      <c r="S219" t="s">
        <v>1142</v>
      </c>
      <c r="T219" t="s">
        <v>1143</v>
      </c>
      <c r="U219" t="s">
        <v>274</v>
      </c>
      <c r="V219" t="s">
        <v>375</v>
      </c>
      <c r="W219" t="s">
        <v>376</v>
      </c>
      <c r="X219" t="s">
        <v>1144</v>
      </c>
    </row>
    <row r="220" spans="1:33" x14ac:dyDescent="0.2">
      <c r="A220" t="s">
        <v>1147</v>
      </c>
      <c r="B220">
        <v>3578</v>
      </c>
      <c r="C220">
        <v>2936</v>
      </c>
      <c r="D220">
        <v>3283</v>
      </c>
      <c r="E220">
        <v>11363</v>
      </c>
      <c r="F220">
        <v>12982</v>
      </c>
      <c r="G220">
        <v>10828</v>
      </c>
      <c r="H220">
        <v>797.86</v>
      </c>
      <c r="I220">
        <v>705.94</v>
      </c>
      <c r="J220">
        <v>718.55</v>
      </c>
      <c r="K220">
        <v>1883.02</v>
      </c>
      <c r="L220">
        <v>1912.94</v>
      </c>
      <c r="M220">
        <v>1887.38</v>
      </c>
      <c r="N220">
        <v>740.78333329999998</v>
      </c>
      <c r="O220">
        <v>1894.4466669999999</v>
      </c>
      <c r="P220">
        <v>1.35465298</v>
      </c>
      <c r="Q220" s="1">
        <v>8.9699999999999998E-155</v>
      </c>
      <c r="R220" s="1">
        <v>2.4400000000000001E-154</v>
      </c>
      <c r="S220" t="s">
        <v>1148</v>
      </c>
      <c r="T220" t="s">
        <v>1149</v>
      </c>
      <c r="U220" t="s">
        <v>27</v>
      </c>
      <c r="V220" t="s">
        <v>27</v>
      </c>
      <c r="W220" t="s">
        <v>27</v>
      </c>
      <c r="X220" t="s">
        <v>27</v>
      </c>
    </row>
    <row r="221" spans="1:33" x14ac:dyDescent="0.2">
      <c r="A221" t="s">
        <v>1153</v>
      </c>
      <c r="B221">
        <v>1395</v>
      </c>
      <c r="C221">
        <v>1107</v>
      </c>
      <c r="D221">
        <v>1249</v>
      </c>
      <c r="E221">
        <v>4264</v>
      </c>
      <c r="F221">
        <v>5006</v>
      </c>
      <c r="G221">
        <v>4071</v>
      </c>
      <c r="H221">
        <v>398.25</v>
      </c>
      <c r="I221">
        <v>340.77</v>
      </c>
      <c r="J221">
        <v>349.98</v>
      </c>
      <c r="K221">
        <v>904.64</v>
      </c>
      <c r="L221">
        <v>944.38</v>
      </c>
      <c r="M221">
        <v>908.47</v>
      </c>
      <c r="N221">
        <v>363</v>
      </c>
      <c r="O221">
        <v>919.16333329999998</v>
      </c>
      <c r="P221">
        <v>1.3403517</v>
      </c>
      <c r="Q221" s="1">
        <v>2.5799999999999999E-104</v>
      </c>
      <c r="R221" s="1">
        <v>5.8500000000000003E-104</v>
      </c>
      <c r="S221" t="s">
        <v>32</v>
      </c>
      <c r="T221" t="s">
        <v>1154</v>
      </c>
      <c r="U221" t="s">
        <v>27</v>
      </c>
      <c r="V221" t="s">
        <v>27</v>
      </c>
      <c r="W221" t="s">
        <v>27</v>
      </c>
      <c r="X221" t="s">
        <v>27</v>
      </c>
    </row>
    <row r="222" spans="1:33" x14ac:dyDescent="0.2">
      <c r="A222" t="s">
        <v>1156</v>
      </c>
      <c r="B222">
        <v>461</v>
      </c>
      <c r="C222">
        <v>348</v>
      </c>
      <c r="D222">
        <v>464</v>
      </c>
      <c r="E222">
        <v>1470</v>
      </c>
      <c r="F222">
        <v>1747</v>
      </c>
      <c r="G222">
        <v>1306</v>
      </c>
      <c r="H222">
        <v>44.92</v>
      </c>
      <c r="I222">
        <v>36.56</v>
      </c>
      <c r="J222">
        <v>44.38</v>
      </c>
      <c r="K222">
        <v>106.44</v>
      </c>
      <c r="L222">
        <v>112.48</v>
      </c>
      <c r="M222">
        <v>99.47</v>
      </c>
      <c r="N222">
        <v>41.95333333</v>
      </c>
      <c r="O222">
        <v>106.13</v>
      </c>
      <c r="P222">
        <v>1.3389751759999999</v>
      </c>
      <c r="Q222" s="1">
        <v>4.0500000000000001E-54</v>
      </c>
      <c r="R222" s="1">
        <v>7.0200000000000003E-54</v>
      </c>
      <c r="S222" t="s">
        <v>850</v>
      </c>
      <c r="T222" t="s">
        <v>1157</v>
      </c>
      <c r="U222" t="s">
        <v>174</v>
      </c>
      <c r="V222" t="s">
        <v>175</v>
      </c>
      <c r="W222" t="s">
        <v>176</v>
      </c>
      <c r="X222" t="s">
        <v>1158</v>
      </c>
    </row>
    <row r="223" spans="1:33" x14ac:dyDescent="0.2">
      <c r="A223" t="s">
        <v>1162</v>
      </c>
      <c r="B223">
        <v>5437</v>
      </c>
      <c r="C223">
        <v>5559</v>
      </c>
      <c r="D223">
        <v>5762</v>
      </c>
      <c r="E223">
        <v>19522</v>
      </c>
      <c r="F223">
        <v>21807</v>
      </c>
      <c r="G223">
        <v>18278</v>
      </c>
      <c r="H223">
        <v>488.36</v>
      </c>
      <c r="I223">
        <v>538.4</v>
      </c>
      <c r="J223">
        <v>507.99</v>
      </c>
      <c r="K223">
        <v>1303.1099999999999</v>
      </c>
      <c r="L223">
        <v>1294.3499999999999</v>
      </c>
      <c r="M223">
        <v>1283.32</v>
      </c>
      <c r="N223">
        <v>511.58333329999999</v>
      </c>
      <c r="O223">
        <v>1293.593333</v>
      </c>
      <c r="P223">
        <v>1.33834298</v>
      </c>
      <c r="Q223" s="1">
        <v>6.79E-203</v>
      </c>
      <c r="R223" s="1">
        <v>2.18E-202</v>
      </c>
      <c r="S223" t="s">
        <v>1163</v>
      </c>
      <c r="T223" t="s">
        <v>1164</v>
      </c>
      <c r="U223" t="s">
        <v>1165</v>
      </c>
      <c r="V223" t="s">
        <v>1166</v>
      </c>
      <c r="W223" t="s">
        <v>1167</v>
      </c>
      <c r="X223" t="s">
        <v>3073</v>
      </c>
      <c r="Y223" t="s">
        <v>3073</v>
      </c>
    </row>
    <row r="224" spans="1:33" x14ac:dyDescent="0.2">
      <c r="A224" t="s">
        <v>1171</v>
      </c>
      <c r="B224">
        <v>6293</v>
      </c>
      <c r="C224">
        <v>4826</v>
      </c>
      <c r="D224">
        <v>5433</v>
      </c>
      <c r="E224">
        <v>18755</v>
      </c>
      <c r="F224">
        <v>20737</v>
      </c>
      <c r="G224">
        <v>18675</v>
      </c>
      <c r="H224">
        <v>924.78</v>
      </c>
      <c r="I224">
        <v>764.71</v>
      </c>
      <c r="J224">
        <v>783.65</v>
      </c>
      <c r="K224">
        <v>2048.21</v>
      </c>
      <c r="L224">
        <v>2013.74</v>
      </c>
      <c r="M224">
        <v>2145.21</v>
      </c>
      <c r="N224">
        <v>824.38</v>
      </c>
      <c r="O224">
        <v>2069.0533329999998</v>
      </c>
      <c r="P224">
        <v>1.3275894239999999</v>
      </c>
      <c r="Q224" s="1">
        <v>5.47E-100</v>
      </c>
      <c r="R224" s="1">
        <v>1.21E-99</v>
      </c>
      <c r="S224" t="s">
        <v>32</v>
      </c>
      <c r="T224" t="s">
        <v>1172</v>
      </c>
      <c r="U224" t="s">
        <v>27</v>
      </c>
      <c r="V224" t="s">
        <v>27</v>
      </c>
      <c r="W224" t="s">
        <v>27</v>
      </c>
      <c r="X224" t="s">
        <v>27</v>
      </c>
    </row>
    <row r="225" spans="1:26" x14ac:dyDescent="0.2">
      <c r="A225" t="s">
        <v>1175</v>
      </c>
      <c r="B225">
        <v>235</v>
      </c>
      <c r="C225">
        <v>237</v>
      </c>
      <c r="D225">
        <v>239</v>
      </c>
      <c r="E225">
        <v>791</v>
      </c>
      <c r="F225">
        <v>930</v>
      </c>
      <c r="G225">
        <v>788</v>
      </c>
      <c r="H225">
        <v>32.31</v>
      </c>
      <c r="I225">
        <v>35.14</v>
      </c>
      <c r="J225">
        <v>32.25</v>
      </c>
      <c r="K225">
        <v>80.819999999999993</v>
      </c>
      <c r="L225">
        <v>84.49</v>
      </c>
      <c r="M225">
        <v>84.69</v>
      </c>
      <c r="N225">
        <v>33.233333330000001</v>
      </c>
      <c r="O225">
        <v>83.333333330000002</v>
      </c>
      <c r="P225">
        <v>1.3262626850000001</v>
      </c>
      <c r="Q225" s="1">
        <v>1.4E-57</v>
      </c>
      <c r="R225" s="1">
        <v>2.4499999999999999E-57</v>
      </c>
      <c r="S225" t="s">
        <v>1176</v>
      </c>
      <c r="T225" t="s">
        <v>1177</v>
      </c>
      <c r="U225" t="s">
        <v>274</v>
      </c>
      <c r="V225" t="s">
        <v>362</v>
      </c>
      <c r="W225" t="s">
        <v>986</v>
      </c>
      <c r="X225" t="s">
        <v>1178</v>
      </c>
    </row>
    <row r="226" spans="1:26" x14ac:dyDescent="0.2">
      <c r="A226" t="s">
        <v>1182</v>
      </c>
      <c r="B226">
        <v>25139.279999999999</v>
      </c>
      <c r="C226">
        <v>19715.95</v>
      </c>
      <c r="D226">
        <v>21098.84</v>
      </c>
      <c r="E226">
        <v>74213.13</v>
      </c>
      <c r="F226">
        <v>82723.100000000006</v>
      </c>
      <c r="G226">
        <v>74717.05</v>
      </c>
      <c r="H226">
        <v>2037.56</v>
      </c>
      <c r="I226">
        <v>1723.07</v>
      </c>
      <c r="J226">
        <v>1678.48</v>
      </c>
      <c r="K226">
        <v>4470.0600000000004</v>
      </c>
      <c r="L226">
        <v>4430.55</v>
      </c>
      <c r="M226">
        <v>4733.72</v>
      </c>
      <c r="N226">
        <v>1813.0366670000001</v>
      </c>
      <c r="O226">
        <v>4544.7766670000001</v>
      </c>
      <c r="P226">
        <v>1.3258012990000001</v>
      </c>
      <c r="Q226" s="1">
        <v>1.23E-102</v>
      </c>
      <c r="R226" s="1">
        <v>2.7600000000000001E-102</v>
      </c>
      <c r="S226" t="s">
        <v>32</v>
      </c>
      <c r="T226" t="s">
        <v>1183</v>
      </c>
      <c r="U226" t="s">
        <v>27</v>
      </c>
      <c r="V226" t="s">
        <v>27</v>
      </c>
      <c r="W226" t="s">
        <v>27</v>
      </c>
      <c r="X226" t="s">
        <v>27</v>
      </c>
    </row>
    <row r="227" spans="1:26" x14ac:dyDescent="0.2">
      <c r="A227" t="s">
        <v>1185</v>
      </c>
      <c r="B227">
        <v>13871</v>
      </c>
      <c r="C227">
        <v>11731</v>
      </c>
      <c r="D227">
        <v>13626</v>
      </c>
      <c r="E227">
        <v>43887</v>
      </c>
      <c r="F227">
        <v>50163</v>
      </c>
      <c r="G227">
        <v>43677</v>
      </c>
      <c r="H227">
        <v>1253.45</v>
      </c>
      <c r="I227">
        <v>1143.05</v>
      </c>
      <c r="J227">
        <v>1208.56</v>
      </c>
      <c r="K227">
        <v>2947.22</v>
      </c>
      <c r="L227">
        <v>2995.42</v>
      </c>
      <c r="M227">
        <v>3085.17</v>
      </c>
      <c r="N227">
        <v>1201.6866669999999</v>
      </c>
      <c r="O227">
        <v>3009.27</v>
      </c>
      <c r="P227">
        <v>1.3243527850000001</v>
      </c>
      <c r="Q227" s="1">
        <v>3.41E-217</v>
      </c>
      <c r="R227" s="1">
        <v>1.12E-216</v>
      </c>
      <c r="S227" t="s">
        <v>1186</v>
      </c>
      <c r="T227" t="s">
        <v>1187</v>
      </c>
      <c r="U227" t="s">
        <v>27</v>
      </c>
      <c r="V227" t="s">
        <v>27</v>
      </c>
      <c r="W227" t="s">
        <v>27</v>
      </c>
      <c r="X227" t="s">
        <v>27</v>
      </c>
    </row>
    <row r="228" spans="1:26" x14ac:dyDescent="0.2">
      <c r="A228" t="s">
        <v>1191</v>
      </c>
      <c r="B228">
        <v>190</v>
      </c>
      <c r="C228">
        <v>170</v>
      </c>
      <c r="D228">
        <v>185</v>
      </c>
      <c r="E228">
        <v>624</v>
      </c>
      <c r="F228">
        <v>669</v>
      </c>
      <c r="G228">
        <v>580</v>
      </c>
      <c r="H228">
        <v>54.59</v>
      </c>
      <c r="I228">
        <v>52.67</v>
      </c>
      <c r="J228">
        <v>52.17</v>
      </c>
      <c r="K228">
        <v>133.22999999999999</v>
      </c>
      <c r="L228">
        <v>127.02</v>
      </c>
      <c r="M228">
        <v>130.26</v>
      </c>
      <c r="N228">
        <v>53.143333329999997</v>
      </c>
      <c r="O228">
        <v>130.16999999999999</v>
      </c>
      <c r="P228">
        <v>1.2924363649999999</v>
      </c>
      <c r="Q228" s="1">
        <v>1.5900000000000001E-46</v>
      </c>
      <c r="R228" s="1">
        <v>2.6000000000000002E-46</v>
      </c>
      <c r="S228" t="s">
        <v>1192</v>
      </c>
      <c r="T228" t="s">
        <v>1193</v>
      </c>
      <c r="U228" t="s">
        <v>27</v>
      </c>
      <c r="V228" t="s">
        <v>27</v>
      </c>
      <c r="W228" t="s">
        <v>27</v>
      </c>
      <c r="X228" t="s">
        <v>27</v>
      </c>
    </row>
    <row r="229" spans="1:26" x14ac:dyDescent="0.2">
      <c r="A229" t="s">
        <v>1196</v>
      </c>
      <c r="B229">
        <v>11809</v>
      </c>
      <c r="C229">
        <v>11129</v>
      </c>
      <c r="D229">
        <v>12144</v>
      </c>
      <c r="E229">
        <v>39830</v>
      </c>
      <c r="F229">
        <v>43339</v>
      </c>
      <c r="G229">
        <v>36712</v>
      </c>
      <c r="H229">
        <v>671.69</v>
      </c>
      <c r="I229">
        <v>682.56</v>
      </c>
      <c r="J229">
        <v>677.98</v>
      </c>
      <c r="K229">
        <v>1683.61</v>
      </c>
      <c r="L229">
        <v>1628.95</v>
      </c>
      <c r="M229">
        <v>1632.26</v>
      </c>
      <c r="N229">
        <v>677.41</v>
      </c>
      <c r="O229">
        <v>1648.2733330000001</v>
      </c>
      <c r="P229">
        <v>1.282854315</v>
      </c>
      <c r="Q229" s="1">
        <v>1.6699999999999999E-280</v>
      </c>
      <c r="R229" s="1">
        <v>6.4900000000000002E-280</v>
      </c>
      <c r="S229" t="s">
        <v>1197</v>
      </c>
      <c r="T229" t="s">
        <v>1198</v>
      </c>
      <c r="U229" t="s">
        <v>27</v>
      </c>
      <c r="V229" t="s">
        <v>27</v>
      </c>
      <c r="W229" t="s">
        <v>27</v>
      </c>
      <c r="X229" t="s">
        <v>27</v>
      </c>
    </row>
    <row r="230" spans="1:26" x14ac:dyDescent="0.2">
      <c r="A230" t="s">
        <v>1199</v>
      </c>
      <c r="B230">
        <v>806</v>
      </c>
      <c r="C230">
        <v>679</v>
      </c>
      <c r="D230">
        <v>827</v>
      </c>
      <c r="E230">
        <v>2543</v>
      </c>
      <c r="F230">
        <v>2803</v>
      </c>
      <c r="G230">
        <v>2489</v>
      </c>
      <c r="H230">
        <v>109.47</v>
      </c>
      <c r="I230">
        <v>99.44</v>
      </c>
      <c r="J230">
        <v>110.25</v>
      </c>
      <c r="K230">
        <v>256.68</v>
      </c>
      <c r="L230">
        <v>251.57</v>
      </c>
      <c r="M230">
        <v>264.25</v>
      </c>
      <c r="N230">
        <v>106.38666670000001</v>
      </c>
      <c r="O230">
        <v>257.5</v>
      </c>
      <c r="P230">
        <v>1.2752550819999999</v>
      </c>
      <c r="Q230" s="1">
        <v>3.0799999999999999E-93</v>
      </c>
      <c r="R230" s="1">
        <v>6.56E-93</v>
      </c>
      <c r="S230" t="s">
        <v>32</v>
      </c>
      <c r="T230" t="s">
        <v>1200</v>
      </c>
      <c r="U230" t="s">
        <v>27</v>
      </c>
      <c r="V230" t="s">
        <v>27</v>
      </c>
      <c r="W230" t="s">
        <v>27</v>
      </c>
      <c r="X230" t="s">
        <v>27</v>
      </c>
    </row>
    <row r="231" spans="1:26" x14ac:dyDescent="0.2">
      <c r="A231" t="s">
        <v>1201</v>
      </c>
      <c r="B231">
        <v>88</v>
      </c>
      <c r="C231">
        <v>64</v>
      </c>
      <c r="D231">
        <v>74</v>
      </c>
      <c r="E231">
        <v>265</v>
      </c>
      <c r="F231">
        <v>272</v>
      </c>
      <c r="G231">
        <v>224</v>
      </c>
      <c r="H231">
        <v>29.66</v>
      </c>
      <c r="I231">
        <v>23.26</v>
      </c>
      <c r="J231">
        <v>24.48</v>
      </c>
      <c r="K231">
        <v>66.37</v>
      </c>
      <c r="L231">
        <v>60.57</v>
      </c>
      <c r="M231">
        <v>59.01</v>
      </c>
      <c r="N231">
        <v>25.8</v>
      </c>
      <c r="O231">
        <v>61.983333330000001</v>
      </c>
      <c r="P231">
        <v>1.2645092760000001</v>
      </c>
      <c r="Q231" s="1">
        <v>9.0100000000000001E-23</v>
      </c>
      <c r="R231" s="1">
        <v>1.2799999999999999E-22</v>
      </c>
      <c r="S231" t="s">
        <v>32</v>
      </c>
      <c r="T231" t="s">
        <v>1202</v>
      </c>
      <c r="U231" t="s">
        <v>27</v>
      </c>
      <c r="V231" t="s">
        <v>27</v>
      </c>
      <c r="W231" t="s">
        <v>27</v>
      </c>
      <c r="X231" t="s">
        <v>27</v>
      </c>
    </row>
    <row r="232" spans="1:26" x14ac:dyDescent="0.2">
      <c r="A232" t="s">
        <v>1205</v>
      </c>
      <c r="B232">
        <v>929</v>
      </c>
      <c r="C232">
        <v>885</v>
      </c>
      <c r="D232">
        <v>923</v>
      </c>
      <c r="E232">
        <v>2920</v>
      </c>
      <c r="F232">
        <v>3497</v>
      </c>
      <c r="G232">
        <v>2810</v>
      </c>
      <c r="H232">
        <v>206.13</v>
      </c>
      <c r="I232">
        <v>211.74</v>
      </c>
      <c r="J232">
        <v>201.02</v>
      </c>
      <c r="K232">
        <v>481.49</v>
      </c>
      <c r="L232">
        <v>512.74</v>
      </c>
      <c r="M232">
        <v>487.37</v>
      </c>
      <c r="N232">
        <v>206.2966667</v>
      </c>
      <c r="O232">
        <v>493.8666667</v>
      </c>
      <c r="P232">
        <v>1.2594010870000001</v>
      </c>
      <c r="Q232" s="1">
        <v>3.0099999999999999E-111</v>
      </c>
      <c r="R232" s="1">
        <v>7.0899999999999996E-111</v>
      </c>
      <c r="S232" t="s">
        <v>1206</v>
      </c>
      <c r="T232" t="s">
        <v>1207</v>
      </c>
      <c r="U232" t="s">
        <v>27</v>
      </c>
      <c r="V232" t="s">
        <v>27</v>
      </c>
      <c r="W232" t="s">
        <v>27</v>
      </c>
      <c r="X232" t="s">
        <v>27</v>
      </c>
    </row>
    <row r="233" spans="1:26" x14ac:dyDescent="0.2">
      <c r="A233" t="s">
        <v>1209</v>
      </c>
      <c r="B233">
        <v>1031</v>
      </c>
      <c r="C233">
        <v>952</v>
      </c>
      <c r="D233">
        <v>984</v>
      </c>
      <c r="E233">
        <v>3227</v>
      </c>
      <c r="F233">
        <v>3476</v>
      </c>
      <c r="G233">
        <v>3234</v>
      </c>
      <c r="H233">
        <v>147.16999999999999</v>
      </c>
      <c r="I233">
        <v>146.53</v>
      </c>
      <c r="J233">
        <v>137.86000000000001</v>
      </c>
      <c r="K233">
        <v>342.32</v>
      </c>
      <c r="L233">
        <v>327.87</v>
      </c>
      <c r="M233">
        <v>360.84</v>
      </c>
      <c r="N233">
        <v>143.8533333</v>
      </c>
      <c r="O233">
        <v>343.6766667</v>
      </c>
      <c r="P233">
        <v>1.256453255</v>
      </c>
      <c r="Q233" s="1">
        <v>3.1199999999999999E-98</v>
      </c>
      <c r="R233" s="1">
        <v>6.8099999999999999E-98</v>
      </c>
      <c r="S233" t="s">
        <v>1210</v>
      </c>
      <c r="T233" t="s">
        <v>1211</v>
      </c>
      <c r="U233" t="s">
        <v>274</v>
      </c>
      <c r="V233" t="s">
        <v>375</v>
      </c>
      <c r="W233" t="s">
        <v>376</v>
      </c>
      <c r="X233" t="s">
        <v>1212</v>
      </c>
    </row>
    <row r="234" spans="1:26" x14ac:dyDescent="0.2">
      <c r="A234" t="s">
        <v>1216</v>
      </c>
      <c r="B234">
        <v>10066</v>
      </c>
      <c r="C234">
        <v>8634</v>
      </c>
      <c r="D234">
        <v>9573</v>
      </c>
      <c r="E234">
        <v>30594</v>
      </c>
      <c r="F234">
        <v>34261</v>
      </c>
      <c r="G234">
        <v>29575</v>
      </c>
      <c r="H234">
        <v>429.68</v>
      </c>
      <c r="I234">
        <v>397.4</v>
      </c>
      <c r="J234">
        <v>401.09</v>
      </c>
      <c r="K234">
        <v>970.52</v>
      </c>
      <c r="L234">
        <v>966.42</v>
      </c>
      <c r="M234">
        <v>986.83</v>
      </c>
      <c r="N234">
        <v>409.39</v>
      </c>
      <c r="O234">
        <v>974.59</v>
      </c>
      <c r="P234">
        <v>1.251319557</v>
      </c>
      <c r="Q234" s="1">
        <v>5.5500000000000003E-204</v>
      </c>
      <c r="R234" s="1">
        <v>1.7900000000000001E-203</v>
      </c>
      <c r="S234" t="s">
        <v>1217</v>
      </c>
      <c r="T234" t="s">
        <v>1218</v>
      </c>
      <c r="U234" t="s">
        <v>27</v>
      </c>
      <c r="V234" t="s">
        <v>27</v>
      </c>
      <c r="W234" t="s">
        <v>27</v>
      </c>
      <c r="X234" t="s">
        <v>27</v>
      </c>
    </row>
    <row r="235" spans="1:26" x14ac:dyDescent="0.2">
      <c r="A235" t="s">
        <v>1221</v>
      </c>
      <c r="B235">
        <v>18169</v>
      </c>
      <c r="C235">
        <v>19344</v>
      </c>
      <c r="D235">
        <v>18465</v>
      </c>
      <c r="E235">
        <v>61307</v>
      </c>
      <c r="F235">
        <v>68795</v>
      </c>
      <c r="G235">
        <v>56738</v>
      </c>
      <c r="H235">
        <v>676.94</v>
      </c>
      <c r="I235">
        <v>777.13</v>
      </c>
      <c r="J235">
        <v>675.25</v>
      </c>
      <c r="K235">
        <v>1697.47</v>
      </c>
      <c r="L235">
        <v>1693.74</v>
      </c>
      <c r="M235">
        <v>1652.41</v>
      </c>
      <c r="N235">
        <v>709.77333329999999</v>
      </c>
      <c r="O235">
        <v>1681.2066669999999</v>
      </c>
      <c r="P235">
        <v>1.2440668050000001</v>
      </c>
      <c r="Q235" s="1">
        <v>3.6400000000000002E-133</v>
      </c>
      <c r="R235" s="1">
        <v>9.3499999999999997E-133</v>
      </c>
      <c r="S235" t="s">
        <v>1222</v>
      </c>
      <c r="T235" t="s">
        <v>1223</v>
      </c>
      <c r="U235" t="s">
        <v>274</v>
      </c>
      <c r="V235" t="s">
        <v>1224</v>
      </c>
      <c r="W235" t="s">
        <v>1225</v>
      </c>
      <c r="X235" t="s">
        <v>1226</v>
      </c>
    </row>
    <row r="236" spans="1:26" x14ac:dyDescent="0.2">
      <c r="A236" t="s">
        <v>1230</v>
      </c>
      <c r="B236">
        <v>833</v>
      </c>
      <c r="C236">
        <v>659</v>
      </c>
      <c r="D236">
        <v>831</v>
      </c>
      <c r="E236">
        <v>2485</v>
      </c>
      <c r="F236">
        <v>2748</v>
      </c>
      <c r="G236">
        <v>2427</v>
      </c>
      <c r="H236">
        <v>114.18</v>
      </c>
      <c r="I236">
        <v>97.4</v>
      </c>
      <c r="J236">
        <v>111.8</v>
      </c>
      <c r="K236">
        <v>253.13</v>
      </c>
      <c r="L236">
        <v>248.9</v>
      </c>
      <c r="M236">
        <v>260.02999999999997</v>
      </c>
      <c r="N236">
        <v>107.7933333</v>
      </c>
      <c r="O236">
        <v>254.02</v>
      </c>
      <c r="P236">
        <v>1.236674136</v>
      </c>
      <c r="Q236" s="1">
        <v>2.38E-74</v>
      </c>
      <c r="R236" s="1">
        <v>4.6499999999999999E-74</v>
      </c>
      <c r="S236" t="s">
        <v>1231</v>
      </c>
      <c r="T236" t="s">
        <v>1232</v>
      </c>
      <c r="U236" t="s">
        <v>205</v>
      </c>
      <c r="V236" t="s">
        <v>206</v>
      </c>
      <c r="W236" t="s">
        <v>1233</v>
      </c>
      <c r="X236" t="s">
        <v>3074</v>
      </c>
      <c r="Y236" t="s">
        <v>3074</v>
      </c>
    </row>
    <row r="237" spans="1:26" x14ac:dyDescent="0.2">
      <c r="A237" t="s">
        <v>1237</v>
      </c>
      <c r="B237">
        <v>12</v>
      </c>
      <c r="C237">
        <v>9</v>
      </c>
      <c r="D237">
        <v>8</v>
      </c>
      <c r="E237">
        <v>34</v>
      </c>
      <c r="F237">
        <v>36</v>
      </c>
      <c r="G237">
        <v>26</v>
      </c>
      <c r="H237">
        <v>2.15</v>
      </c>
      <c r="I237">
        <v>1.74</v>
      </c>
      <c r="J237">
        <v>1.41</v>
      </c>
      <c r="K237">
        <v>4.53</v>
      </c>
      <c r="L237">
        <v>4.26</v>
      </c>
      <c r="M237">
        <v>3.64</v>
      </c>
      <c r="N237">
        <v>1.766666667</v>
      </c>
      <c r="O237">
        <v>4.1433333330000002</v>
      </c>
      <c r="P237">
        <v>1.229762032</v>
      </c>
      <c r="Q237" s="1">
        <v>9.7200000000000004E-5</v>
      </c>
      <c r="R237">
        <v>1.13371E-4</v>
      </c>
      <c r="S237" t="s">
        <v>32</v>
      </c>
      <c r="T237" t="s">
        <v>1238</v>
      </c>
      <c r="U237" t="s">
        <v>27</v>
      </c>
      <c r="V237" t="s">
        <v>27</v>
      </c>
      <c r="W237" t="s">
        <v>27</v>
      </c>
      <c r="X237" t="s">
        <v>27</v>
      </c>
    </row>
    <row r="238" spans="1:26" x14ac:dyDescent="0.2">
      <c r="A238" t="s">
        <v>1239</v>
      </c>
      <c r="B238">
        <v>7813</v>
      </c>
      <c r="C238">
        <v>6714</v>
      </c>
      <c r="D238">
        <v>7426</v>
      </c>
      <c r="E238">
        <v>23448</v>
      </c>
      <c r="F238">
        <v>25415</v>
      </c>
      <c r="G238">
        <v>22309</v>
      </c>
      <c r="H238">
        <v>320.10000000000002</v>
      </c>
      <c r="I238">
        <v>296.60000000000002</v>
      </c>
      <c r="J238">
        <v>298.62</v>
      </c>
      <c r="K238">
        <v>713.91</v>
      </c>
      <c r="L238">
        <v>688.06</v>
      </c>
      <c r="M238">
        <v>714.45</v>
      </c>
      <c r="N238">
        <v>305.10666670000001</v>
      </c>
      <c r="O238">
        <v>705.47333330000004</v>
      </c>
      <c r="P238">
        <v>1.2092778470000001</v>
      </c>
      <c r="Q238" s="1">
        <v>8.9900000000000003E-173</v>
      </c>
      <c r="R238" s="1">
        <v>2.6800000000000001E-172</v>
      </c>
      <c r="S238" t="s">
        <v>1240</v>
      </c>
      <c r="T238" t="s">
        <v>1241</v>
      </c>
      <c r="U238" t="s">
        <v>408</v>
      </c>
      <c r="V238" t="s">
        <v>409</v>
      </c>
      <c r="W238" t="s">
        <v>410</v>
      </c>
      <c r="X238" t="s">
        <v>3075</v>
      </c>
      <c r="Y238" t="s">
        <v>3075</v>
      </c>
      <c r="Z238" t="s">
        <v>3075</v>
      </c>
    </row>
    <row r="239" spans="1:26" x14ac:dyDescent="0.2">
      <c r="A239" t="s">
        <v>1246</v>
      </c>
      <c r="B239">
        <v>3216</v>
      </c>
      <c r="C239">
        <v>3058</v>
      </c>
      <c r="D239">
        <v>3216</v>
      </c>
      <c r="E239">
        <v>9941</v>
      </c>
      <c r="F239">
        <v>10872</v>
      </c>
      <c r="G239">
        <v>9580</v>
      </c>
      <c r="H239">
        <v>295.38</v>
      </c>
      <c r="I239">
        <v>302.85000000000002</v>
      </c>
      <c r="J239">
        <v>289.92</v>
      </c>
      <c r="K239">
        <v>678.53</v>
      </c>
      <c r="L239">
        <v>659.85</v>
      </c>
      <c r="M239">
        <v>687.79</v>
      </c>
      <c r="N239">
        <v>296.05</v>
      </c>
      <c r="O239">
        <v>675.39</v>
      </c>
      <c r="P239">
        <v>1.189879965</v>
      </c>
      <c r="Q239" s="1">
        <v>3.7299999999999997E-157</v>
      </c>
      <c r="R239" s="1">
        <v>1.03E-156</v>
      </c>
      <c r="S239" t="s">
        <v>32</v>
      </c>
      <c r="T239" t="s">
        <v>1247</v>
      </c>
      <c r="U239" t="s">
        <v>27</v>
      </c>
      <c r="V239" t="s">
        <v>27</v>
      </c>
      <c r="W239" t="s">
        <v>27</v>
      </c>
      <c r="X239" t="s">
        <v>27</v>
      </c>
    </row>
    <row r="240" spans="1:26" x14ac:dyDescent="0.2">
      <c r="A240" t="s">
        <v>1248</v>
      </c>
      <c r="B240">
        <v>2896</v>
      </c>
      <c r="C240">
        <v>2805</v>
      </c>
      <c r="D240">
        <v>2923</v>
      </c>
      <c r="E240">
        <v>8789</v>
      </c>
      <c r="F240">
        <v>9844</v>
      </c>
      <c r="G240">
        <v>8302</v>
      </c>
      <c r="H240">
        <v>268.74</v>
      </c>
      <c r="I240">
        <v>280.67</v>
      </c>
      <c r="J240">
        <v>266.23</v>
      </c>
      <c r="K240">
        <v>606.11</v>
      </c>
      <c r="L240">
        <v>603.64</v>
      </c>
      <c r="M240">
        <v>602.20000000000005</v>
      </c>
      <c r="N240">
        <v>271.88</v>
      </c>
      <c r="O240">
        <v>603.98333330000003</v>
      </c>
      <c r="P240">
        <v>1.151538712</v>
      </c>
      <c r="Q240" s="1">
        <v>1.8700000000000001E-145</v>
      </c>
      <c r="R240" s="1">
        <v>4.91E-145</v>
      </c>
      <c r="S240" t="s">
        <v>1249</v>
      </c>
      <c r="T240" t="s">
        <v>1250</v>
      </c>
      <c r="U240" t="s">
        <v>274</v>
      </c>
      <c r="V240" t="s">
        <v>375</v>
      </c>
      <c r="W240" t="s">
        <v>376</v>
      </c>
      <c r="X240" t="s">
        <v>1251</v>
      </c>
    </row>
    <row r="241" spans="1:32" x14ac:dyDescent="0.2">
      <c r="A241" t="s">
        <v>1255</v>
      </c>
      <c r="B241">
        <v>16277</v>
      </c>
      <c r="C241">
        <v>15702</v>
      </c>
      <c r="D241">
        <v>16852</v>
      </c>
      <c r="E241">
        <v>49240</v>
      </c>
      <c r="F241">
        <v>54943</v>
      </c>
      <c r="G241">
        <v>47273</v>
      </c>
      <c r="H241">
        <v>1127.5899999999999</v>
      </c>
      <c r="I241">
        <v>1172.9000000000001</v>
      </c>
      <c r="J241">
        <v>1145.8599999999999</v>
      </c>
      <c r="K241">
        <v>2534.96</v>
      </c>
      <c r="L241">
        <v>2515.15</v>
      </c>
      <c r="M241">
        <v>2559.86</v>
      </c>
      <c r="N241">
        <v>1148.7833330000001</v>
      </c>
      <c r="O241">
        <v>2536.6566670000002</v>
      </c>
      <c r="P241">
        <v>1.1428215420000001</v>
      </c>
      <c r="Q241" s="1">
        <v>1.6299999999999999E-228</v>
      </c>
      <c r="R241" s="1">
        <v>5.5299999999999999E-228</v>
      </c>
      <c r="S241" t="s">
        <v>1256</v>
      </c>
      <c r="T241" t="s">
        <v>1257</v>
      </c>
      <c r="U241" t="s">
        <v>426</v>
      </c>
      <c r="V241" t="s">
        <v>1258</v>
      </c>
      <c r="W241" t="s">
        <v>1259</v>
      </c>
      <c r="X241" t="s">
        <v>3076</v>
      </c>
      <c r="Y241" t="s">
        <v>3076</v>
      </c>
      <c r="Z241" t="s">
        <v>3076</v>
      </c>
      <c r="AA241" t="s">
        <v>3076</v>
      </c>
      <c r="AB241" t="s">
        <v>3076</v>
      </c>
      <c r="AC241" t="s">
        <v>3076</v>
      </c>
      <c r="AD241" t="s">
        <v>3076</v>
      </c>
      <c r="AE241" t="s">
        <v>3076</v>
      </c>
    </row>
    <row r="242" spans="1:32" x14ac:dyDescent="0.2">
      <c r="A242" t="s">
        <v>1264</v>
      </c>
      <c r="B242">
        <v>84</v>
      </c>
      <c r="C242">
        <v>94</v>
      </c>
      <c r="D242">
        <v>86</v>
      </c>
      <c r="E242">
        <v>264</v>
      </c>
      <c r="F242">
        <v>284</v>
      </c>
      <c r="G242">
        <v>265</v>
      </c>
      <c r="H242">
        <v>13.12</v>
      </c>
      <c r="I242">
        <v>15.83</v>
      </c>
      <c r="J242">
        <v>13.18</v>
      </c>
      <c r="K242">
        <v>30.64</v>
      </c>
      <c r="L242">
        <v>29.31</v>
      </c>
      <c r="M242">
        <v>32.35</v>
      </c>
      <c r="N242">
        <v>14.043333329999999</v>
      </c>
      <c r="O242">
        <v>30.766666669999999</v>
      </c>
      <c r="P242">
        <v>1.131482732</v>
      </c>
      <c r="Q242" s="1">
        <v>6.2E-20</v>
      </c>
      <c r="R242" s="1">
        <v>8.5799999999999996E-20</v>
      </c>
      <c r="S242" t="s">
        <v>1265</v>
      </c>
      <c r="T242" t="s">
        <v>1266</v>
      </c>
      <c r="U242" t="s">
        <v>27</v>
      </c>
      <c r="V242" t="s">
        <v>27</v>
      </c>
      <c r="W242" t="s">
        <v>27</v>
      </c>
      <c r="X242" t="s">
        <v>27</v>
      </c>
    </row>
    <row r="243" spans="1:32" x14ac:dyDescent="0.2">
      <c r="A243" t="s">
        <v>1269</v>
      </c>
      <c r="B243">
        <v>3188</v>
      </c>
      <c r="C243">
        <v>2585</v>
      </c>
      <c r="D243">
        <v>2917</v>
      </c>
      <c r="E243">
        <v>8780</v>
      </c>
      <c r="F243">
        <v>9738</v>
      </c>
      <c r="G243">
        <v>8104</v>
      </c>
      <c r="H243">
        <v>338.6</v>
      </c>
      <c r="I243">
        <v>296.05</v>
      </c>
      <c r="J243">
        <v>304.08999999999997</v>
      </c>
      <c r="K243">
        <v>693.01</v>
      </c>
      <c r="L243">
        <v>683.46</v>
      </c>
      <c r="M243">
        <v>672.81</v>
      </c>
      <c r="N243">
        <v>312.91333329999998</v>
      </c>
      <c r="O243">
        <v>683.09333330000004</v>
      </c>
      <c r="P243">
        <v>1.126319579</v>
      </c>
      <c r="Q243" s="1">
        <v>1.32E-96</v>
      </c>
      <c r="R243" s="1">
        <v>2.8300000000000001E-96</v>
      </c>
      <c r="S243" t="s">
        <v>1270</v>
      </c>
      <c r="T243" t="s">
        <v>1271</v>
      </c>
      <c r="U243" t="s">
        <v>274</v>
      </c>
      <c r="V243" t="s">
        <v>375</v>
      </c>
      <c r="W243" t="s">
        <v>376</v>
      </c>
      <c r="X243" t="s">
        <v>1272</v>
      </c>
    </row>
    <row r="244" spans="1:32" x14ac:dyDescent="0.2">
      <c r="A244" t="s">
        <v>1275</v>
      </c>
      <c r="B244">
        <v>56</v>
      </c>
      <c r="C244">
        <v>50</v>
      </c>
      <c r="D244">
        <v>53</v>
      </c>
      <c r="E244">
        <v>166</v>
      </c>
      <c r="F244">
        <v>160</v>
      </c>
      <c r="G244">
        <v>159</v>
      </c>
      <c r="H244">
        <v>15.49</v>
      </c>
      <c r="I244">
        <v>14.92</v>
      </c>
      <c r="J244">
        <v>14.39</v>
      </c>
      <c r="K244">
        <v>34.130000000000003</v>
      </c>
      <c r="L244">
        <v>29.25</v>
      </c>
      <c r="M244">
        <v>34.39</v>
      </c>
      <c r="N244">
        <v>14.93333333</v>
      </c>
      <c r="O244">
        <v>32.590000000000003</v>
      </c>
      <c r="P244">
        <v>1.1258931210000001</v>
      </c>
      <c r="Q244" s="1">
        <v>1.9099999999999999E-14</v>
      </c>
      <c r="R244" s="1">
        <v>2.5400000000000001E-14</v>
      </c>
      <c r="S244" t="s">
        <v>32</v>
      </c>
      <c r="T244" t="s">
        <v>1276</v>
      </c>
      <c r="U244" t="s">
        <v>27</v>
      </c>
      <c r="V244" t="s">
        <v>27</v>
      </c>
      <c r="W244" t="s">
        <v>27</v>
      </c>
      <c r="X244" t="s">
        <v>27</v>
      </c>
    </row>
    <row r="245" spans="1:32" x14ac:dyDescent="0.2">
      <c r="A245" t="s">
        <v>1277</v>
      </c>
      <c r="B245">
        <v>1826</v>
      </c>
      <c r="C245">
        <v>1501</v>
      </c>
      <c r="D245">
        <v>1808</v>
      </c>
      <c r="E245">
        <v>5125</v>
      </c>
      <c r="F245">
        <v>5664</v>
      </c>
      <c r="G245">
        <v>4849</v>
      </c>
      <c r="H245">
        <v>442.4</v>
      </c>
      <c r="I245">
        <v>392.12</v>
      </c>
      <c r="J245">
        <v>429.94</v>
      </c>
      <c r="K245">
        <v>922.74</v>
      </c>
      <c r="L245">
        <v>906.79</v>
      </c>
      <c r="M245">
        <v>918.31</v>
      </c>
      <c r="N245">
        <v>421.4866667</v>
      </c>
      <c r="O245">
        <v>915.94666670000004</v>
      </c>
      <c r="P245">
        <v>1.119776603</v>
      </c>
      <c r="Q245" s="1">
        <v>2.2599999999999999E-98</v>
      </c>
      <c r="R245" s="1">
        <v>4.9399999999999999E-98</v>
      </c>
      <c r="S245" t="s">
        <v>1278</v>
      </c>
      <c r="T245" t="s">
        <v>1279</v>
      </c>
      <c r="U245" t="s">
        <v>27</v>
      </c>
      <c r="V245" t="s">
        <v>27</v>
      </c>
      <c r="W245" t="s">
        <v>27</v>
      </c>
      <c r="X245" t="s">
        <v>27</v>
      </c>
    </row>
    <row r="246" spans="1:32" x14ac:dyDescent="0.2">
      <c r="A246" t="s">
        <v>1283</v>
      </c>
      <c r="B246">
        <v>4339</v>
      </c>
      <c r="C246">
        <v>3805</v>
      </c>
      <c r="D246">
        <v>4389</v>
      </c>
      <c r="E246">
        <v>12243</v>
      </c>
      <c r="F246">
        <v>14249</v>
      </c>
      <c r="G246">
        <v>11709</v>
      </c>
      <c r="H246">
        <v>302.93</v>
      </c>
      <c r="I246">
        <v>286.44</v>
      </c>
      <c r="J246">
        <v>300.76</v>
      </c>
      <c r="K246">
        <v>635.20000000000005</v>
      </c>
      <c r="L246">
        <v>657.36</v>
      </c>
      <c r="M246">
        <v>638.99</v>
      </c>
      <c r="N246">
        <v>296.70999999999998</v>
      </c>
      <c r="O246">
        <v>643.85</v>
      </c>
      <c r="P246">
        <v>1.1176710670000001</v>
      </c>
      <c r="Q246" s="1">
        <v>7.0300000000000003E-146</v>
      </c>
      <c r="R246" s="1">
        <v>1.8700000000000001E-145</v>
      </c>
      <c r="S246" t="s">
        <v>1284</v>
      </c>
      <c r="T246" t="s">
        <v>1285</v>
      </c>
      <c r="U246" t="s">
        <v>27</v>
      </c>
      <c r="V246" t="s">
        <v>27</v>
      </c>
      <c r="W246" t="s">
        <v>27</v>
      </c>
      <c r="X246" t="s">
        <v>27</v>
      </c>
    </row>
    <row r="247" spans="1:32" x14ac:dyDescent="0.2">
      <c r="A247" t="s">
        <v>1289</v>
      </c>
      <c r="B247">
        <v>2711</v>
      </c>
      <c r="C247">
        <v>2426</v>
      </c>
      <c r="D247">
        <v>2681</v>
      </c>
      <c r="E247">
        <v>7735</v>
      </c>
      <c r="F247">
        <v>8735</v>
      </c>
      <c r="G247">
        <v>7329</v>
      </c>
      <c r="H247">
        <v>127.64</v>
      </c>
      <c r="I247">
        <v>123.16</v>
      </c>
      <c r="J247">
        <v>123.89</v>
      </c>
      <c r="K247">
        <v>270.63</v>
      </c>
      <c r="L247">
        <v>271.76</v>
      </c>
      <c r="M247">
        <v>269.72000000000003</v>
      </c>
      <c r="N247">
        <v>124.8966667</v>
      </c>
      <c r="O247">
        <v>270.7033333</v>
      </c>
      <c r="P247">
        <v>1.115977679</v>
      </c>
      <c r="Q247" s="1">
        <v>3.9000000000000001E-134</v>
      </c>
      <c r="R247" s="1">
        <v>1.01E-133</v>
      </c>
      <c r="S247" t="s">
        <v>1290</v>
      </c>
      <c r="T247" t="s">
        <v>1291</v>
      </c>
      <c r="U247" t="s">
        <v>274</v>
      </c>
      <c r="V247" t="s">
        <v>362</v>
      </c>
      <c r="W247" t="s">
        <v>363</v>
      </c>
      <c r="X247" t="s">
        <v>1292</v>
      </c>
    </row>
    <row r="248" spans="1:32" x14ac:dyDescent="0.2">
      <c r="A248" t="s">
        <v>1296</v>
      </c>
      <c r="B248">
        <v>1252</v>
      </c>
      <c r="C248">
        <v>995</v>
      </c>
      <c r="D248">
        <v>1049</v>
      </c>
      <c r="E248">
        <v>3224</v>
      </c>
      <c r="F248">
        <v>3592</v>
      </c>
      <c r="G248">
        <v>3151</v>
      </c>
      <c r="H248">
        <v>39.549999999999997</v>
      </c>
      <c r="I248">
        <v>33.89</v>
      </c>
      <c r="J248">
        <v>32.520000000000003</v>
      </c>
      <c r="K248">
        <v>75.680000000000007</v>
      </c>
      <c r="L248">
        <v>74.97</v>
      </c>
      <c r="M248">
        <v>77.8</v>
      </c>
      <c r="N248">
        <v>35.32</v>
      </c>
      <c r="O248">
        <v>76.150000000000006</v>
      </c>
      <c r="P248">
        <v>1.1083586940000001</v>
      </c>
      <c r="Q248" s="1">
        <v>1.0600000000000001E-57</v>
      </c>
      <c r="R248" s="1">
        <v>1.8600000000000001E-57</v>
      </c>
      <c r="S248" t="s">
        <v>32</v>
      </c>
      <c r="T248" t="s">
        <v>1297</v>
      </c>
      <c r="U248" t="s">
        <v>27</v>
      </c>
      <c r="V248" t="s">
        <v>27</v>
      </c>
      <c r="W248" t="s">
        <v>27</v>
      </c>
      <c r="X248" t="s">
        <v>27</v>
      </c>
    </row>
    <row r="249" spans="1:32" x14ac:dyDescent="0.2">
      <c r="A249" t="s">
        <v>1299</v>
      </c>
      <c r="B249">
        <v>6204</v>
      </c>
      <c r="C249">
        <v>6075</v>
      </c>
      <c r="D249">
        <v>6348</v>
      </c>
      <c r="E249">
        <v>18190</v>
      </c>
      <c r="F249">
        <v>20742</v>
      </c>
      <c r="G249">
        <v>17348</v>
      </c>
      <c r="H249">
        <v>487.84</v>
      </c>
      <c r="I249">
        <v>515.09</v>
      </c>
      <c r="J249">
        <v>489.94</v>
      </c>
      <c r="K249">
        <v>1062.96</v>
      </c>
      <c r="L249">
        <v>1077.78</v>
      </c>
      <c r="M249">
        <v>1066.31</v>
      </c>
      <c r="N249">
        <v>497.62333330000001</v>
      </c>
      <c r="O249">
        <v>1069.0166670000001</v>
      </c>
      <c r="P249">
        <v>1.1031583060000001</v>
      </c>
      <c r="Q249" s="1">
        <v>9.3300000000000002E-166</v>
      </c>
      <c r="R249" s="1">
        <v>2.6900000000000002E-165</v>
      </c>
      <c r="S249" t="s">
        <v>32</v>
      </c>
      <c r="T249" t="s">
        <v>1300</v>
      </c>
      <c r="U249" t="s">
        <v>27</v>
      </c>
      <c r="V249" t="s">
        <v>27</v>
      </c>
      <c r="W249" t="s">
        <v>27</v>
      </c>
      <c r="X249" t="s">
        <v>27</v>
      </c>
    </row>
    <row r="250" spans="1:32" x14ac:dyDescent="0.2">
      <c r="A250" t="s">
        <v>1302</v>
      </c>
      <c r="B250">
        <v>3583</v>
      </c>
      <c r="C250">
        <v>2905</v>
      </c>
      <c r="D250">
        <v>3279</v>
      </c>
      <c r="E250">
        <v>9602</v>
      </c>
      <c r="F250">
        <v>10558</v>
      </c>
      <c r="G250">
        <v>9205</v>
      </c>
      <c r="H250">
        <v>610.62</v>
      </c>
      <c r="I250">
        <v>533.83000000000004</v>
      </c>
      <c r="J250">
        <v>548.49</v>
      </c>
      <c r="K250">
        <v>1216.08</v>
      </c>
      <c r="L250">
        <v>1189</v>
      </c>
      <c r="M250">
        <v>1226.24</v>
      </c>
      <c r="N250">
        <v>564.31333329999995</v>
      </c>
      <c r="O250">
        <v>1210.44</v>
      </c>
      <c r="P250">
        <v>1.100963226</v>
      </c>
      <c r="Q250" s="1">
        <v>1.8000000000000001E-94</v>
      </c>
      <c r="R250" s="1">
        <v>3.8499999999999998E-94</v>
      </c>
      <c r="S250" t="s">
        <v>1303</v>
      </c>
      <c r="T250" t="s">
        <v>1304</v>
      </c>
      <c r="U250" t="s">
        <v>27</v>
      </c>
      <c r="V250" t="s">
        <v>27</v>
      </c>
      <c r="W250" t="s">
        <v>27</v>
      </c>
      <c r="X250" t="s">
        <v>27</v>
      </c>
    </row>
    <row r="251" spans="1:32" x14ac:dyDescent="0.2">
      <c r="A251" t="s">
        <v>1307</v>
      </c>
      <c r="B251">
        <v>3709</v>
      </c>
      <c r="C251">
        <v>3533</v>
      </c>
      <c r="D251">
        <v>3802</v>
      </c>
      <c r="E251">
        <v>10662</v>
      </c>
      <c r="F251">
        <v>12115</v>
      </c>
      <c r="G251">
        <v>10366</v>
      </c>
      <c r="H251">
        <v>290.12</v>
      </c>
      <c r="I251">
        <v>297.99</v>
      </c>
      <c r="J251">
        <v>291.89999999999998</v>
      </c>
      <c r="K251">
        <v>619.79</v>
      </c>
      <c r="L251">
        <v>626.22</v>
      </c>
      <c r="M251">
        <v>633.82000000000005</v>
      </c>
      <c r="N251">
        <v>293.33666670000002</v>
      </c>
      <c r="O251">
        <v>626.61</v>
      </c>
      <c r="P251">
        <v>1.0950103769999999</v>
      </c>
      <c r="Q251" s="1">
        <v>2.87E-148</v>
      </c>
      <c r="R251" s="1">
        <v>7.7099999999999999E-148</v>
      </c>
      <c r="S251" t="s">
        <v>32</v>
      </c>
      <c r="T251" t="s">
        <v>1308</v>
      </c>
      <c r="U251" t="s">
        <v>27</v>
      </c>
      <c r="V251" t="s">
        <v>27</v>
      </c>
      <c r="W251" t="s">
        <v>27</v>
      </c>
      <c r="X251" t="s">
        <v>27</v>
      </c>
    </row>
    <row r="252" spans="1:32" x14ac:dyDescent="0.2">
      <c r="A252" t="s">
        <v>1312</v>
      </c>
      <c r="B252">
        <v>447</v>
      </c>
      <c r="C252">
        <v>407</v>
      </c>
      <c r="D252">
        <v>405</v>
      </c>
      <c r="E252">
        <v>1171</v>
      </c>
      <c r="F252">
        <v>1393</v>
      </c>
      <c r="G252">
        <v>1207</v>
      </c>
      <c r="H252">
        <v>134.46</v>
      </c>
      <c r="I252">
        <v>132.01</v>
      </c>
      <c r="J252">
        <v>119.58</v>
      </c>
      <c r="K252">
        <v>261.77999999999997</v>
      </c>
      <c r="L252">
        <v>276.89999999999998</v>
      </c>
      <c r="M252">
        <v>283.81</v>
      </c>
      <c r="N252">
        <v>128.68333329999999</v>
      </c>
      <c r="O252">
        <v>274.16333329999998</v>
      </c>
      <c r="P252">
        <v>1.0912104250000001</v>
      </c>
      <c r="Q252" s="1">
        <v>5.3E-48</v>
      </c>
      <c r="R252" s="1">
        <v>8.8000000000000005E-48</v>
      </c>
      <c r="S252" t="s">
        <v>1313</v>
      </c>
      <c r="T252" t="s">
        <v>1314</v>
      </c>
      <c r="U252" t="s">
        <v>205</v>
      </c>
      <c r="V252" t="s">
        <v>1315</v>
      </c>
      <c r="W252" t="s">
        <v>1316</v>
      </c>
      <c r="X252" t="s">
        <v>3077</v>
      </c>
      <c r="Y252" t="s">
        <v>3077</v>
      </c>
    </row>
    <row r="253" spans="1:32" x14ac:dyDescent="0.2">
      <c r="A253" t="s">
        <v>1320</v>
      </c>
      <c r="B253">
        <v>10849</v>
      </c>
      <c r="C253">
        <v>9781</v>
      </c>
      <c r="D253">
        <v>10874</v>
      </c>
      <c r="E253">
        <v>30530</v>
      </c>
      <c r="F253">
        <v>33933</v>
      </c>
      <c r="G253">
        <v>29503</v>
      </c>
      <c r="H253">
        <v>1992.88</v>
      </c>
      <c r="I253">
        <v>1937.33</v>
      </c>
      <c r="J253">
        <v>1960.57</v>
      </c>
      <c r="K253">
        <v>4167.68</v>
      </c>
      <c r="L253">
        <v>4118.97</v>
      </c>
      <c r="M253">
        <v>4236.28</v>
      </c>
      <c r="N253">
        <v>1963.593333</v>
      </c>
      <c r="O253">
        <v>4174.3100000000004</v>
      </c>
      <c r="P253">
        <v>1.088041571</v>
      </c>
      <c r="Q253" s="1">
        <v>3.0399999999999999E-190</v>
      </c>
      <c r="R253" s="1">
        <v>9.3799999999999994E-190</v>
      </c>
      <c r="S253" t="s">
        <v>1321</v>
      </c>
      <c r="T253" t="s">
        <v>1322</v>
      </c>
      <c r="U253" t="s">
        <v>1323</v>
      </c>
      <c r="V253" t="s">
        <v>1324</v>
      </c>
      <c r="W253" t="s">
        <v>1325</v>
      </c>
      <c r="X253" t="s">
        <v>3078</v>
      </c>
      <c r="Y253" t="s">
        <v>3078</v>
      </c>
      <c r="Z253" t="s">
        <v>3078</v>
      </c>
      <c r="AA253" t="s">
        <v>3078</v>
      </c>
      <c r="AB253" t="s">
        <v>3078</v>
      </c>
      <c r="AC253" t="s">
        <v>3078</v>
      </c>
      <c r="AD253" t="s">
        <v>3078</v>
      </c>
      <c r="AE253" t="s">
        <v>3078</v>
      </c>
      <c r="AF253" t="s">
        <v>3078</v>
      </c>
    </row>
    <row r="254" spans="1:32" x14ac:dyDescent="0.2">
      <c r="A254" t="s">
        <v>1329</v>
      </c>
      <c r="B254">
        <v>138</v>
      </c>
      <c r="C254">
        <v>115</v>
      </c>
      <c r="D254">
        <v>140</v>
      </c>
      <c r="E254">
        <v>384</v>
      </c>
      <c r="F254">
        <v>442</v>
      </c>
      <c r="G254">
        <v>345</v>
      </c>
      <c r="H254">
        <v>24.84</v>
      </c>
      <c r="I254">
        <v>22.32</v>
      </c>
      <c r="J254">
        <v>24.73</v>
      </c>
      <c r="K254">
        <v>51.37</v>
      </c>
      <c r="L254">
        <v>52.57</v>
      </c>
      <c r="M254">
        <v>48.54</v>
      </c>
      <c r="N254">
        <v>23.963333330000001</v>
      </c>
      <c r="O254">
        <v>50.826666670000002</v>
      </c>
      <c r="P254">
        <v>1.084757016</v>
      </c>
      <c r="Q254" s="1">
        <v>3.89E-25</v>
      </c>
      <c r="R254" s="1">
        <v>5.6299999999999997E-25</v>
      </c>
      <c r="S254" t="s">
        <v>1330</v>
      </c>
      <c r="T254" t="s">
        <v>1331</v>
      </c>
      <c r="U254" t="s">
        <v>27</v>
      </c>
      <c r="V254" t="s">
        <v>27</v>
      </c>
      <c r="W254" t="s">
        <v>27</v>
      </c>
      <c r="X254" t="s">
        <v>27</v>
      </c>
    </row>
    <row r="255" spans="1:32" x14ac:dyDescent="0.2">
      <c r="A255" t="s">
        <v>1335</v>
      </c>
      <c r="B255">
        <v>178</v>
      </c>
      <c r="C255">
        <v>187</v>
      </c>
      <c r="D255">
        <v>209</v>
      </c>
      <c r="E255">
        <v>565</v>
      </c>
      <c r="F255">
        <v>614</v>
      </c>
      <c r="G255">
        <v>528</v>
      </c>
      <c r="H255">
        <v>44.08</v>
      </c>
      <c r="I255">
        <v>49.93</v>
      </c>
      <c r="J255">
        <v>50.8</v>
      </c>
      <c r="K255">
        <v>103.97</v>
      </c>
      <c r="L255">
        <v>100.47</v>
      </c>
      <c r="M255">
        <v>102.2</v>
      </c>
      <c r="N255">
        <v>48.27</v>
      </c>
      <c r="O255">
        <v>102.2133333</v>
      </c>
      <c r="P255">
        <v>1.082384671</v>
      </c>
      <c r="Q255" s="1">
        <v>5.0300000000000004E-31</v>
      </c>
      <c r="R255" s="1">
        <v>7.4800000000000001E-31</v>
      </c>
      <c r="S255" t="s">
        <v>32</v>
      </c>
      <c r="T255" t="s">
        <v>1336</v>
      </c>
      <c r="U255" t="s">
        <v>27</v>
      </c>
      <c r="V255" t="s">
        <v>27</v>
      </c>
      <c r="W255" t="s">
        <v>27</v>
      </c>
      <c r="X255" t="s">
        <v>27</v>
      </c>
    </row>
    <row r="256" spans="1:32" x14ac:dyDescent="0.2">
      <c r="A256" t="s">
        <v>1339</v>
      </c>
      <c r="B256">
        <v>42845</v>
      </c>
      <c r="C256">
        <v>40994</v>
      </c>
      <c r="D256">
        <v>44373</v>
      </c>
      <c r="E256">
        <v>123189</v>
      </c>
      <c r="F256">
        <v>138928</v>
      </c>
      <c r="G256">
        <v>115303</v>
      </c>
      <c r="H256">
        <v>3825.41</v>
      </c>
      <c r="I256">
        <v>3946.63</v>
      </c>
      <c r="J256">
        <v>3888.64</v>
      </c>
      <c r="K256">
        <v>8173.84</v>
      </c>
      <c r="L256">
        <v>8196.76</v>
      </c>
      <c r="M256">
        <v>8047.2</v>
      </c>
      <c r="N256">
        <v>3886.893333</v>
      </c>
      <c r="O256">
        <v>8139.2666669999999</v>
      </c>
      <c r="P256">
        <v>1.0662812989999999</v>
      </c>
      <c r="Q256" s="1">
        <v>1.2700000000000001E-214</v>
      </c>
      <c r="R256" s="1">
        <v>4.1399999999999996E-214</v>
      </c>
      <c r="S256" t="s">
        <v>1340</v>
      </c>
      <c r="T256" t="s">
        <v>1341</v>
      </c>
      <c r="U256" t="s">
        <v>426</v>
      </c>
      <c r="V256" t="s">
        <v>1342</v>
      </c>
      <c r="W256" t="s">
        <v>1343</v>
      </c>
      <c r="X256" t="s">
        <v>3079</v>
      </c>
      <c r="Y256" t="s">
        <v>3079</v>
      </c>
      <c r="Z256" t="s">
        <v>3079</v>
      </c>
      <c r="AA256" t="s">
        <v>3079</v>
      </c>
      <c r="AB256" t="s">
        <v>3079</v>
      </c>
      <c r="AC256" t="s">
        <v>3079</v>
      </c>
      <c r="AD256" t="s">
        <v>3079</v>
      </c>
      <c r="AE256" t="s">
        <v>3079</v>
      </c>
    </row>
    <row r="257" spans="1:26" x14ac:dyDescent="0.2">
      <c r="A257" t="s">
        <v>1347</v>
      </c>
      <c r="B257">
        <v>674</v>
      </c>
      <c r="C257">
        <v>567</v>
      </c>
      <c r="D257">
        <v>626</v>
      </c>
      <c r="E257">
        <v>1775</v>
      </c>
      <c r="F257">
        <v>1921</v>
      </c>
      <c r="G257">
        <v>1737</v>
      </c>
      <c r="H257">
        <v>86.81</v>
      </c>
      <c r="I257">
        <v>78.739999999999995</v>
      </c>
      <c r="J257">
        <v>79.14</v>
      </c>
      <c r="K257">
        <v>169.89</v>
      </c>
      <c r="L257">
        <v>163.49</v>
      </c>
      <c r="M257">
        <v>174.88</v>
      </c>
      <c r="N257">
        <v>81.563333330000006</v>
      </c>
      <c r="O257">
        <v>169.42</v>
      </c>
      <c r="P257">
        <v>1.054611553</v>
      </c>
      <c r="Q257" s="1">
        <v>4.3199999999999998E-58</v>
      </c>
      <c r="R257" s="1">
        <v>7.6499999999999999E-58</v>
      </c>
      <c r="S257" t="s">
        <v>32</v>
      </c>
      <c r="T257" t="s">
        <v>1348</v>
      </c>
      <c r="U257" t="s">
        <v>27</v>
      </c>
      <c r="V257" t="s">
        <v>27</v>
      </c>
      <c r="W257" t="s">
        <v>27</v>
      </c>
      <c r="X257" t="s">
        <v>27</v>
      </c>
    </row>
    <row r="258" spans="1:26" x14ac:dyDescent="0.2">
      <c r="A258" t="s">
        <v>1350</v>
      </c>
      <c r="B258">
        <v>3954</v>
      </c>
      <c r="C258">
        <v>3489</v>
      </c>
      <c r="D258">
        <v>3687</v>
      </c>
      <c r="E258">
        <v>10502</v>
      </c>
      <c r="F258">
        <v>11880</v>
      </c>
      <c r="G258">
        <v>9965</v>
      </c>
      <c r="H258">
        <v>198.9</v>
      </c>
      <c r="I258">
        <v>189.25</v>
      </c>
      <c r="J258">
        <v>182.04</v>
      </c>
      <c r="K258">
        <v>392.6</v>
      </c>
      <c r="L258">
        <v>394.91</v>
      </c>
      <c r="M258">
        <v>391.84</v>
      </c>
      <c r="N258">
        <v>190.06333330000001</v>
      </c>
      <c r="O258">
        <v>393.1166667</v>
      </c>
      <c r="P258">
        <v>1.0484772929999999</v>
      </c>
      <c r="Q258" s="1">
        <v>2.0299999999999999E-114</v>
      </c>
      <c r="R258" s="1">
        <v>4.8699999999999999E-114</v>
      </c>
      <c r="S258" t="s">
        <v>1351</v>
      </c>
      <c r="T258" t="s">
        <v>1352</v>
      </c>
      <c r="U258" t="s">
        <v>534</v>
      </c>
      <c r="V258" t="s">
        <v>1353</v>
      </c>
      <c r="W258" t="s">
        <v>1354</v>
      </c>
      <c r="X258" t="s">
        <v>1355</v>
      </c>
    </row>
    <row r="259" spans="1:26" x14ac:dyDescent="0.2">
      <c r="A259" t="s">
        <v>1359</v>
      </c>
      <c r="B259">
        <v>38623</v>
      </c>
      <c r="C259">
        <v>36445</v>
      </c>
      <c r="D259">
        <v>40019</v>
      </c>
      <c r="E259">
        <v>108746</v>
      </c>
      <c r="F259">
        <v>121336</v>
      </c>
      <c r="G259">
        <v>103938</v>
      </c>
      <c r="H259">
        <v>4822.07</v>
      </c>
      <c r="I259">
        <v>4906.3</v>
      </c>
      <c r="J259">
        <v>4904.04</v>
      </c>
      <c r="K259">
        <v>10089.66</v>
      </c>
      <c r="L259">
        <v>10010.4</v>
      </c>
      <c r="M259">
        <v>10143.5</v>
      </c>
      <c r="N259">
        <v>4877.47</v>
      </c>
      <c r="O259">
        <v>10081.186669999999</v>
      </c>
      <c r="P259">
        <v>1.047460566</v>
      </c>
      <c r="Q259" s="1">
        <v>2.7700000000000002E-218</v>
      </c>
      <c r="R259" s="1">
        <v>9.1299999999999995E-218</v>
      </c>
      <c r="S259" t="s">
        <v>32</v>
      </c>
      <c r="T259" t="s">
        <v>1360</v>
      </c>
      <c r="U259" t="s">
        <v>174</v>
      </c>
      <c r="V259" t="s">
        <v>175</v>
      </c>
      <c r="W259" t="s">
        <v>176</v>
      </c>
      <c r="X259" t="s">
        <v>1361</v>
      </c>
    </row>
    <row r="260" spans="1:26" x14ac:dyDescent="0.2">
      <c r="A260" t="s">
        <v>1365</v>
      </c>
      <c r="B260">
        <v>2579</v>
      </c>
      <c r="C260">
        <v>2270</v>
      </c>
      <c r="D260">
        <v>2550</v>
      </c>
      <c r="E260">
        <v>6728</v>
      </c>
      <c r="F260">
        <v>7666</v>
      </c>
      <c r="G260">
        <v>6990</v>
      </c>
      <c r="H260">
        <v>320.2</v>
      </c>
      <c r="I260">
        <v>303.89999999999998</v>
      </c>
      <c r="J260">
        <v>310.75</v>
      </c>
      <c r="K260">
        <v>620.78</v>
      </c>
      <c r="L260">
        <v>628.95000000000005</v>
      </c>
      <c r="M260">
        <v>678.39</v>
      </c>
      <c r="N260">
        <v>311.6166667</v>
      </c>
      <c r="O260">
        <v>642.70666670000003</v>
      </c>
      <c r="P260">
        <v>1.0443880400000001</v>
      </c>
      <c r="Q260" s="1">
        <v>4.5400000000000001E-88</v>
      </c>
      <c r="R260" s="1">
        <v>9.5E-88</v>
      </c>
      <c r="S260" t="s">
        <v>1366</v>
      </c>
      <c r="T260" t="s">
        <v>1367</v>
      </c>
      <c r="U260" t="s">
        <v>27</v>
      </c>
      <c r="V260" t="s">
        <v>27</v>
      </c>
      <c r="W260" t="s">
        <v>27</v>
      </c>
      <c r="X260" t="s">
        <v>27</v>
      </c>
    </row>
    <row r="261" spans="1:26" x14ac:dyDescent="0.2">
      <c r="A261" t="s">
        <v>1370</v>
      </c>
      <c r="B261">
        <v>1591</v>
      </c>
      <c r="C261">
        <v>1522</v>
      </c>
      <c r="D261">
        <v>1658</v>
      </c>
      <c r="E261">
        <v>4282</v>
      </c>
      <c r="F261">
        <v>5010</v>
      </c>
      <c r="G261">
        <v>4366</v>
      </c>
      <c r="H261">
        <v>162.07</v>
      </c>
      <c r="I261">
        <v>167.18</v>
      </c>
      <c r="J261">
        <v>165.77</v>
      </c>
      <c r="K261">
        <v>324.14999999999998</v>
      </c>
      <c r="L261">
        <v>337.24</v>
      </c>
      <c r="M261">
        <v>347.65</v>
      </c>
      <c r="N261">
        <v>165.00666670000001</v>
      </c>
      <c r="O261">
        <v>336.34666670000001</v>
      </c>
      <c r="P261">
        <v>1.0274246469999999</v>
      </c>
      <c r="Q261" s="1">
        <v>3.0500000000000001E-89</v>
      </c>
      <c r="R261" s="1">
        <v>6.42E-89</v>
      </c>
      <c r="S261" t="s">
        <v>1371</v>
      </c>
      <c r="T261" t="s">
        <v>1372</v>
      </c>
      <c r="U261" t="s">
        <v>1025</v>
      </c>
      <c r="V261" t="s">
        <v>1026</v>
      </c>
      <c r="W261" t="s">
        <v>1027</v>
      </c>
      <c r="X261" t="s">
        <v>3080</v>
      </c>
      <c r="Y261" t="s">
        <v>3080</v>
      </c>
    </row>
    <row r="262" spans="1:26" x14ac:dyDescent="0.2">
      <c r="A262" t="s">
        <v>1377</v>
      </c>
      <c r="B262">
        <v>655</v>
      </c>
      <c r="C262">
        <v>682</v>
      </c>
      <c r="D262">
        <v>669</v>
      </c>
      <c r="E262">
        <v>1990</v>
      </c>
      <c r="F262">
        <v>2049</v>
      </c>
      <c r="G262">
        <v>1700</v>
      </c>
      <c r="H262">
        <v>121.31</v>
      </c>
      <c r="I262">
        <v>136.19999999999999</v>
      </c>
      <c r="J262">
        <v>121.62</v>
      </c>
      <c r="K262">
        <v>273.89999999999998</v>
      </c>
      <c r="L262">
        <v>250.77</v>
      </c>
      <c r="M262">
        <v>246.12</v>
      </c>
      <c r="N262">
        <v>126.3766667</v>
      </c>
      <c r="O262">
        <v>256.93</v>
      </c>
      <c r="P262">
        <v>1.023645235</v>
      </c>
      <c r="Q262" s="1">
        <v>1.61E-46</v>
      </c>
      <c r="R262" s="1">
        <v>2.6199999999999999E-46</v>
      </c>
      <c r="S262" t="s">
        <v>1378</v>
      </c>
      <c r="T262" t="s">
        <v>1379</v>
      </c>
      <c r="U262" t="s">
        <v>27</v>
      </c>
      <c r="V262" t="s">
        <v>27</v>
      </c>
      <c r="W262" t="s">
        <v>27</v>
      </c>
      <c r="X262" t="s">
        <v>27</v>
      </c>
    </row>
    <row r="263" spans="1:26" x14ac:dyDescent="0.2">
      <c r="A263" t="s">
        <v>1382</v>
      </c>
      <c r="B263">
        <v>435</v>
      </c>
      <c r="C263">
        <v>373</v>
      </c>
      <c r="D263">
        <v>410</v>
      </c>
      <c r="E263">
        <v>1114</v>
      </c>
      <c r="F263">
        <v>1320</v>
      </c>
      <c r="G263">
        <v>1045</v>
      </c>
      <c r="H263">
        <v>85.51</v>
      </c>
      <c r="I263">
        <v>79.069999999999993</v>
      </c>
      <c r="J263">
        <v>79.11</v>
      </c>
      <c r="K263">
        <v>162.75</v>
      </c>
      <c r="L263">
        <v>171.47</v>
      </c>
      <c r="M263">
        <v>160.58000000000001</v>
      </c>
      <c r="N263">
        <v>81.23</v>
      </c>
      <c r="O263">
        <v>164.93333329999999</v>
      </c>
      <c r="P263">
        <v>1.0217984499999999</v>
      </c>
      <c r="Q263" s="1">
        <v>2.9000000000000001E-44</v>
      </c>
      <c r="R263" s="1">
        <v>4.6499999999999995E-44</v>
      </c>
      <c r="S263" t="s">
        <v>32</v>
      </c>
      <c r="T263" t="s">
        <v>1383</v>
      </c>
      <c r="U263" t="s">
        <v>27</v>
      </c>
      <c r="V263" t="s">
        <v>27</v>
      </c>
      <c r="W263" t="s">
        <v>27</v>
      </c>
      <c r="X263" t="s">
        <v>27</v>
      </c>
    </row>
    <row r="264" spans="1:26" x14ac:dyDescent="0.2">
      <c r="A264" t="s">
        <v>1386</v>
      </c>
      <c r="B264">
        <v>25493</v>
      </c>
      <c r="C264">
        <v>24559</v>
      </c>
      <c r="D264">
        <v>25903</v>
      </c>
      <c r="E264">
        <v>70777</v>
      </c>
      <c r="F264">
        <v>78981</v>
      </c>
      <c r="G264">
        <v>65941</v>
      </c>
      <c r="H264">
        <v>3709.81</v>
      </c>
      <c r="I264">
        <v>3853.63</v>
      </c>
      <c r="J264">
        <v>3699.83</v>
      </c>
      <c r="K264">
        <v>7654.19</v>
      </c>
      <c r="L264">
        <v>7595.01</v>
      </c>
      <c r="M264">
        <v>7500.89</v>
      </c>
      <c r="N264">
        <v>3754.4233330000002</v>
      </c>
      <c r="O264">
        <v>7583.3633330000002</v>
      </c>
      <c r="P264">
        <v>1.014246515</v>
      </c>
      <c r="Q264" s="1">
        <v>4.7900000000000003E-183</v>
      </c>
      <c r="R264" s="1">
        <v>1.46E-182</v>
      </c>
      <c r="S264" t="s">
        <v>1387</v>
      </c>
      <c r="T264" t="s">
        <v>1388</v>
      </c>
      <c r="U264" t="s">
        <v>174</v>
      </c>
      <c r="V264" t="s">
        <v>175</v>
      </c>
      <c r="W264" t="s">
        <v>176</v>
      </c>
      <c r="X264" t="s">
        <v>1389</v>
      </c>
    </row>
    <row r="265" spans="1:26" x14ac:dyDescent="0.2">
      <c r="A265" t="s">
        <v>1392</v>
      </c>
      <c r="B265">
        <v>6364</v>
      </c>
      <c r="C265">
        <v>6107</v>
      </c>
      <c r="D265">
        <v>6557</v>
      </c>
      <c r="E265">
        <v>17627</v>
      </c>
      <c r="F265">
        <v>19861</v>
      </c>
      <c r="G265">
        <v>16468</v>
      </c>
      <c r="H265">
        <v>838.94</v>
      </c>
      <c r="I265">
        <v>868.08</v>
      </c>
      <c r="J265">
        <v>848.42</v>
      </c>
      <c r="K265">
        <v>1726.86</v>
      </c>
      <c r="L265">
        <v>1730.13</v>
      </c>
      <c r="M265">
        <v>1696.95</v>
      </c>
      <c r="N265">
        <v>851.81333329999995</v>
      </c>
      <c r="O265">
        <v>1717.98</v>
      </c>
      <c r="P265">
        <v>1.0121040240000001</v>
      </c>
      <c r="Q265" s="1">
        <v>8.6099999999999996E-151</v>
      </c>
      <c r="R265" s="1">
        <v>2.3299999999999999E-150</v>
      </c>
      <c r="S265" t="s">
        <v>1393</v>
      </c>
      <c r="T265" t="s">
        <v>1394</v>
      </c>
      <c r="U265" t="s">
        <v>129</v>
      </c>
      <c r="V265" t="s">
        <v>1130</v>
      </c>
      <c r="W265" t="s">
        <v>1131</v>
      </c>
      <c r="X265" t="s">
        <v>3081</v>
      </c>
      <c r="Y265" t="s">
        <v>3081</v>
      </c>
      <c r="Z265" t="s">
        <v>3081</v>
      </c>
    </row>
    <row r="266" spans="1:26" x14ac:dyDescent="0.2">
      <c r="A266" t="s">
        <v>1399</v>
      </c>
      <c r="B266">
        <v>34</v>
      </c>
      <c r="C266">
        <v>37</v>
      </c>
      <c r="D266">
        <v>30</v>
      </c>
      <c r="E266">
        <v>104</v>
      </c>
      <c r="F266">
        <v>93</v>
      </c>
      <c r="G266">
        <v>88</v>
      </c>
      <c r="H266">
        <v>11.04</v>
      </c>
      <c r="I266">
        <v>12.96</v>
      </c>
      <c r="J266">
        <v>9.56</v>
      </c>
      <c r="K266">
        <v>25.1</v>
      </c>
      <c r="L266">
        <v>19.96</v>
      </c>
      <c r="M266">
        <v>22.34</v>
      </c>
      <c r="N266">
        <v>11.186666669999999</v>
      </c>
      <c r="O266">
        <v>22.466666669999999</v>
      </c>
      <c r="P266">
        <v>1.0060058759999999</v>
      </c>
      <c r="Q266" s="1">
        <v>6.8099999999999994E-8</v>
      </c>
      <c r="R266" s="1">
        <v>8.3299999999999998E-8</v>
      </c>
      <c r="S266" t="s">
        <v>1400</v>
      </c>
      <c r="T266" t="s">
        <v>1401</v>
      </c>
      <c r="U266" t="s">
        <v>27</v>
      </c>
      <c r="V266" t="s">
        <v>27</v>
      </c>
      <c r="W266" t="s">
        <v>27</v>
      </c>
      <c r="X266" t="s">
        <v>27</v>
      </c>
    </row>
    <row r="267" spans="1:26" x14ac:dyDescent="0.2">
      <c r="A267" t="s">
        <v>1404</v>
      </c>
      <c r="B267">
        <v>924</v>
      </c>
      <c r="C267">
        <v>731</v>
      </c>
      <c r="D267">
        <v>847</v>
      </c>
      <c r="E267">
        <v>2251</v>
      </c>
      <c r="F267">
        <v>2577</v>
      </c>
      <c r="G267">
        <v>2160</v>
      </c>
      <c r="H267">
        <v>232.67</v>
      </c>
      <c r="I267">
        <v>198.48</v>
      </c>
      <c r="J267">
        <v>209.34</v>
      </c>
      <c r="K267">
        <v>421.22</v>
      </c>
      <c r="L267">
        <v>428.8</v>
      </c>
      <c r="M267">
        <v>425.15</v>
      </c>
      <c r="N267">
        <v>213.49666669999999</v>
      </c>
      <c r="O267">
        <v>425.05666669999999</v>
      </c>
      <c r="P267">
        <v>0.99344164300000004</v>
      </c>
      <c r="Q267" s="1">
        <v>4.55E-50</v>
      </c>
      <c r="R267" s="1">
        <v>7.6699999999999998E-50</v>
      </c>
      <c r="S267" t="s">
        <v>32</v>
      </c>
      <c r="T267" t="s">
        <v>1405</v>
      </c>
      <c r="U267" t="s">
        <v>27</v>
      </c>
      <c r="V267" t="s">
        <v>27</v>
      </c>
      <c r="W267" t="s">
        <v>27</v>
      </c>
      <c r="X267" t="s">
        <v>27</v>
      </c>
    </row>
    <row r="268" spans="1:26" x14ac:dyDescent="0.2">
      <c r="A268" t="s">
        <v>1406</v>
      </c>
      <c r="B268">
        <v>1450</v>
      </c>
      <c r="C268">
        <v>1219</v>
      </c>
      <c r="D268">
        <v>1437</v>
      </c>
      <c r="E268">
        <v>3603</v>
      </c>
      <c r="F268">
        <v>4272</v>
      </c>
      <c r="G268">
        <v>3588</v>
      </c>
      <c r="H268">
        <v>238.06</v>
      </c>
      <c r="I268">
        <v>215.8</v>
      </c>
      <c r="J268">
        <v>231.57</v>
      </c>
      <c r="K268">
        <v>439.6</v>
      </c>
      <c r="L268">
        <v>463.47</v>
      </c>
      <c r="M268">
        <v>460.47</v>
      </c>
      <c r="N268">
        <v>228.47666670000001</v>
      </c>
      <c r="O268">
        <v>454.5133333</v>
      </c>
      <c r="P268">
        <v>0.99227578000000005</v>
      </c>
      <c r="Q268" s="1">
        <v>2.7099999999999999E-72</v>
      </c>
      <c r="R268" s="1">
        <v>5.1999999999999999E-72</v>
      </c>
      <c r="S268" t="s">
        <v>1407</v>
      </c>
      <c r="T268" t="s">
        <v>1408</v>
      </c>
      <c r="U268" t="s">
        <v>129</v>
      </c>
      <c r="V268" t="s">
        <v>1130</v>
      </c>
      <c r="W268" t="s">
        <v>1131</v>
      </c>
      <c r="X268" t="s">
        <v>3082</v>
      </c>
      <c r="Y268" t="s">
        <v>3082</v>
      </c>
      <c r="Z268" t="s">
        <v>3082</v>
      </c>
    </row>
    <row r="269" spans="1:26" x14ac:dyDescent="0.2">
      <c r="A269" t="s">
        <v>1412</v>
      </c>
      <c r="B269">
        <v>40106</v>
      </c>
      <c r="C269">
        <v>36793</v>
      </c>
      <c r="D269">
        <v>41508</v>
      </c>
      <c r="E269">
        <v>107618</v>
      </c>
      <c r="F269">
        <v>119570</v>
      </c>
      <c r="G269">
        <v>102243</v>
      </c>
      <c r="H269">
        <v>2186.85</v>
      </c>
      <c r="I269">
        <v>2163.2399999999998</v>
      </c>
      <c r="J269">
        <v>2221.48</v>
      </c>
      <c r="K269">
        <v>4360.8500000000004</v>
      </c>
      <c r="L269">
        <v>4308.3100000000004</v>
      </c>
      <c r="M269">
        <v>4357.83</v>
      </c>
      <c r="N269">
        <v>2190.5233330000001</v>
      </c>
      <c r="O269">
        <v>4342.33</v>
      </c>
      <c r="P269">
        <v>0.98719378700000004</v>
      </c>
      <c r="Q269" s="1">
        <v>3.8300000000000003E-192</v>
      </c>
      <c r="R269" s="1">
        <v>1.2E-191</v>
      </c>
      <c r="S269" t="s">
        <v>1069</v>
      </c>
      <c r="T269" t="s">
        <v>1413</v>
      </c>
      <c r="U269" t="s">
        <v>27</v>
      </c>
      <c r="V269" t="s">
        <v>27</v>
      </c>
      <c r="W269" t="s">
        <v>27</v>
      </c>
      <c r="X269" t="s">
        <v>27</v>
      </c>
    </row>
    <row r="270" spans="1:26" x14ac:dyDescent="0.2">
      <c r="A270" t="s">
        <v>1417</v>
      </c>
      <c r="B270">
        <v>2279</v>
      </c>
      <c r="C270">
        <v>1922</v>
      </c>
      <c r="D270">
        <v>2035</v>
      </c>
      <c r="E270">
        <v>5578</v>
      </c>
      <c r="F270">
        <v>6257</v>
      </c>
      <c r="G270">
        <v>5356</v>
      </c>
      <c r="H270">
        <v>252.22</v>
      </c>
      <c r="I270">
        <v>229.36</v>
      </c>
      <c r="J270">
        <v>221.05</v>
      </c>
      <c r="K270">
        <v>458.76</v>
      </c>
      <c r="L270">
        <v>457.58</v>
      </c>
      <c r="M270">
        <v>463.33</v>
      </c>
      <c r="N270">
        <v>234.21</v>
      </c>
      <c r="O270">
        <v>459.89</v>
      </c>
      <c r="P270">
        <v>0.97348615199999999</v>
      </c>
      <c r="Q270" s="1">
        <v>3.1200000000000002E-69</v>
      </c>
      <c r="R270" s="1">
        <v>5.8700000000000002E-69</v>
      </c>
      <c r="S270" t="s">
        <v>1418</v>
      </c>
      <c r="T270" t="s">
        <v>1419</v>
      </c>
      <c r="U270" t="s">
        <v>174</v>
      </c>
      <c r="V270" t="s">
        <v>175</v>
      </c>
      <c r="W270" t="s">
        <v>176</v>
      </c>
      <c r="X270" t="s">
        <v>1420</v>
      </c>
    </row>
    <row r="271" spans="1:26" x14ac:dyDescent="0.2">
      <c r="A271" t="s">
        <v>1421</v>
      </c>
      <c r="B271">
        <v>314</v>
      </c>
      <c r="C271">
        <v>262</v>
      </c>
      <c r="D271">
        <v>283</v>
      </c>
      <c r="E271">
        <v>763</v>
      </c>
      <c r="F271">
        <v>866</v>
      </c>
      <c r="G271">
        <v>724</v>
      </c>
      <c r="H271">
        <v>23.61</v>
      </c>
      <c r="I271">
        <v>21.25</v>
      </c>
      <c r="J271">
        <v>20.89</v>
      </c>
      <c r="K271">
        <v>42.64</v>
      </c>
      <c r="L271">
        <v>43.04</v>
      </c>
      <c r="M271">
        <v>42.56</v>
      </c>
      <c r="N271">
        <v>21.916666670000001</v>
      </c>
      <c r="O271">
        <v>42.746666670000003</v>
      </c>
      <c r="P271">
        <v>0.96378353100000003</v>
      </c>
      <c r="Q271" s="1">
        <v>4.0199999999999999E-32</v>
      </c>
      <c r="R271" s="1">
        <v>6.0700000000000001E-32</v>
      </c>
      <c r="S271" t="s">
        <v>1422</v>
      </c>
      <c r="T271" t="s">
        <v>1423</v>
      </c>
      <c r="U271" t="s">
        <v>174</v>
      </c>
      <c r="V271" t="s">
        <v>175</v>
      </c>
      <c r="W271" t="s">
        <v>176</v>
      </c>
      <c r="X271" t="s">
        <v>616</v>
      </c>
    </row>
    <row r="272" spans="1:26" x14ac:dyDescent="0.2">
      <c r="A272" t="s">
        <v>1427</v>
      </c>
      <c r="B272">
        <v>1093</v>
      </c>
      <c r="C272">
        <v>933</v>
      </c>
      <c r="D272">
        <v>1103</v>
      </c>
      <c r="E272">
        <v>2755</v>
      </c>
      <c r="F272">
        <v>3065</v>
      </c>
      <c r="G272">
        <v>2716</v>
      </c>
      <c r="H272">
        <v>88.75</v>
      </c>
      <c r="I272">
        <v>81.69</v>
      </c>
      <c r="J272">
        <v>87.91</v>
      </c>
      <c r="K272">
        <v>166.24</v>
      </c>
      <c r="L272">
        <v>164.46</v>
      </c>
      <c r="M272">
        <v>172.38</v>
      </c>
      <c r="N272">
        <v>86.116666670000001</v>
      </c>
      <c r="O272">
        <v>167.69333330000001</v>
      </c>
      <c r="P272">
        <v>0.96146095300000001</v>
      </c>
      <c r="Q272" s="1">
        <v>3.7299999999999997E-64</v>
      </c>
      <c r="R272" s="1">
        <v>6.8999999999999997E-64</v>
      </c>
      <c r="S272" t="s">
        <v>1428</v>
      </c>
      <c r="T272" t="s">
        <v>1429</v>
      </c>
      <c r="U272" t="s">
        <v>274</v>
      </c>
      <c r="V272" t="s">
        <v>375</v>
      </c>
      <c r="W272" t="s">
        <v>376</v>
      </c>
      <c r="X272" t="s">
        <v>1430</v>
      </c>
    </row>
    <row r="273" spans="1:30" x14ac:dyDescent="0.2">
      <c r="A273" t="s">
        <v>1434</v>
      </c>
      <c r="B273">
        <v>221</v>
      </c>
      <c r="C273">
        <v>180</v>
      </c>
      <c r="D273">
        <v>212</v>
      </c>
      <c r="E273">
        <v>507</v>
      </c>
      <c r="F273">
        <v>639</v>
      </c>
      <c r="G273">
        <v>521</v>
      </c>
      <c r="H273">
        <v>42.33</v>
      </c>
      <c r="I273">
        <v>37.18</v>
      </c>
      <c r="J273">
        <v>39.86</v>
      </c>
      <c r="K273">
        <v>72.17</v>
      </c>
      <c r="L273">
        <v>80.88</v>
      </c>
      <c r="M273">
        <v>78.010000000000005</v>
      </c>
      <c r="N273">
        <v>39.79</v>
      </c>
      <c r="O273">
        <v>77.02</v>
      </c>
      <c r="P273">
        <v>0.95282722399999997</v>
      </c>
      <c r="Q273" s="1">
        <v>7.3E-23</v>
      </c>
      <c r="R273" s="1">
        <v>1.04E-22</v>
      </c>
      <c r="S273" t="s">
        <v>1435</v>
      </c>
      <c r="T273" t="s">
        <v>1436</v>
      </c>
      <c r="U273" t="s">
        <v>27</v>
      </c>
      <c r="V273" t="s">
        <v>27</v>
      </c>
      <c r="W273" t="s">
        <v>27</v>
      </c>
      <c r="X273" t="s">
        <v>27</v>
      </c>
    </row>
    <row r="274" spans="1:30" x14ac:dyDescent="0.2">
      <c r="A274" t="s">
        <v>1437</v>
      </c>
      <c r="B274">
        <v>7510</v>
      </c>
      <c r="C274">
        <v>6684</v>
      </c>
      <c r="D274">
        <v>7310</v>
      </c>
      <c r="E274">
        <v>19057</v>
      </c>
      <c r="F274">
        <v>21162</v>
      </c>
      <c r="G274">
        <v>17927</v>
      </c>
      <c r="H274">
        <v>1260.7</v>
      </c>
      <c r="I274">
        <v>1209.8599999999999</v>
      </c>
      <c r="J274">
        <v>1204.45</v>
      </c>
      <c r="K274">
        <v>2377.39</v>
      </c>
      <c r="L274">
        <v>2347.48</v>
      </c>
      <c r="M274">
        <v>2352.36</v>
      </c>
      <c r="N274">
        <v>1225.0033330000001</v>
      </c>
      <c r="O274">
        <v>2359.0766669999998</v>
      </c>
      <c r="P274">
        <v>0.94543663</v>
      </c>
      <c r="Q274" s="1">
        <v>4.4300000000000001E-129</v>
      </c>
      <c r="R274" s="1">
        <v>1.12E-128</v>
      </c>
      <c r="S274" t="s">
        <v>1438</v>
      </c>
      <c r="T274" t="s">
        <v>1439</v>
      </c>
      <c r="U274" t="s">
        <v>174</v>
      </c>
      <c r="V274" t="s">
        <v>175</v>
      </c>
      <c r="W274" t="s">
        <v>176</v>
      </c>
      <c r="X274" t="s">
        <v>1440</v>
      </c>
    </row>
    <row r="275" spans="1:30" x14ac:dyDescent="0.2">
      <c r="A275" t="s">
        <v>1443</v>
      </c>
      <c r="B275">
        <v>475</v>
      </c>
      <c r="C275">
        <v>432</v>
      </c>
      <c r="D275">
        <v>506</v>
      </c>
      <c r="E275">
        <v>1183</v>
      </c>
      <c r="F275">
        <v>1362</v>
      </c>
      <c r="G275">
        <v>1217</v>
      </c>
      <c r="H275">
        <v>99.02</v>
      </c>
      <c r="I275">
        <v>97.11</v>
      </c>
      <c r="J275">
        <v>103.54</v>
      </c>
      <c r="K275">
        <v>183.28</v>
      </c>
      <c r="L275">
        <v>187.63</v>
      </c>
      <c r="M275">
        <v>198.32</v>
      </c>
      <c r="N275">
        <v>99.89</v>
      </c>
      <c r="O275">
        <v>189.74333329999999</v>
      </c>
      <c r="P275">
        <v>0.92563703500000005</v>
      </c>
      <c r="Q275" s="1">
        <v>7.4E-40</v>
      </c>
      <c r="R275" s="1">
        <v>1.16E-39</v>
      </c>
      <c r="S275" t="s">
        <v>1444</v>
      </c>
      <c r="T275" t="s">
        <v>1445</v>
      </c>
      <c r="U275" t="s">
        <v>205</v>
      </c>
      <c r="V275" t="s">
        <v>504</v>
      </c>
      <c r="W275" t="s">
        <v>505</v>
      </c>
      <c r="X275" t="s">
        <v>3083</v>
      </c>
      <c r="Y275" t="s">
        <v>3083</v>
      </c>
    </row>
    <row r="276" spans="1:30" x14ac:dyDescent="0.2">
      <c r="A276" t="s">
        <v>1450</v>
      </c>
      <c r="B276">
        <v>10818</v>
      </c>
      <c r="C276">
        <v>9475</v>
      </c>
      <c r="D276">
        <v>10546</v>
      </c>
      <c r="E276">
        <v>26317</v>
      </c>
      <c r="F276">
        <v>29697</v>
      </c>
      <c r="G276">
        <v>26050</v>
      </c>
      <c r="H276">
        <v>1299.93</v>
      </c>
      <c r="I276">
        <v>1227.67</v>
      </c>
      <c r="J276">
        <v>1243.83</v>
      </c>
      <c r="K276">
        <v>2350.1</v>
      </c>
      <c r="L276">
        <v>2358.09</v>
      </c>
      <c r="M276">
        <v>2446.85</v>
      </c>
      <c r="N276">
        <v>1257.143333</v>
      </c>
      <c r="O276">
        <v>2385.0133329999999</v>
      </c>
      <c r="P276">
        <v>0.92384818300000004</v>
      </c>
      <c r="Q276" s="1">
        <v>1.54E-120</v>
      </c>
      <c r="R276" s="1">
        <v>3.77E-120</v>
      </c>
      <c r="S276" t="s">
        <v>1451</v>
      </c>
      <c r="T276" t="s">
        <v>1452</v>
      </c>
      <c r="U276" t="s">
        <v>27</v>
      </c>
      <c r="V276" t="s">
        <v>27</v>
      </c>
      <c r="W276" t="s">
        <v>27</v>
      </c>
      <c r="X276" t="s">
        <v>27</v>
      </c>
    </row>
    <row r="277" spans="1:30" x14ac:dyDescent="0.2">
      <c r="A277" t="s">
        <v>1455</v>
      </c>
      <c r="B277">
        <v>15077.72</v>
      </c>
      <c r="C277">
        <v>11717.05</v>
      </c>
      <c r="D277">
        <v>13558.16</v>
      </c>
      <c r="E277">
        <v>33925.870000000003</v>
      </c>
      <c r="F277">
        <v>39053.9</v>
      </c>
      <c r="G277">
        <v>33181.949999999997</v>
      </c>
      <c r="H277">
        <v>1425.74</v>
      </c>
      <c r="I277">
        <v>1194.68</v>
      </c>
      <c r="J277">
        <v>1258.3599999999999</v>
      </c>
      <c r="K277">
        <v>2384.02</v>
      </c>
      <c r="L277">
        <v>2440.29</v>
      </c>
      <c r="M277">
        <v>2452.63</v>
      </c>
      <c r="N277">
        <v>1292.926667</v>
      </c>
      <c r="O277">
        <v>2425.646667</v>
      </c>
      <c r="P277">
        <v>0.907728965</v>
      </c>
      <c r="Q277" s="1">
        <v>1.19E-59</v>
      </c>
      <c r="R277" s="1">
        <v>2.13E-59</v>
      </c>
      <c r="S277" t="s">
        <v>32</v>
      </c>
      <c r="T277" t="s">
        <v>1456</v>
      </c>
      <c r="U277" t="s">
        <v>27</v>
      </c>
      <c r="V277" t="s">
        <v>27</v>
      </c>
      <c r="W277" t="s">
        <v>27</v>
      </c>
      <c r="X277" t="s">
        <v>27</v>
      </c>
    </row>
    <row r="278" spans="1:30" x14ac:dyDescent="0.2">
      <c r="A278" t="s">
        <v>1458</v>
      </c>
      <c r="B278">
        <v>7478</v>
      </c>
      <c r="C278">
        <v>7008</v>
      </c>
      <c r="D278">
        <v>7544</v>
      </c>
      <c r="E278">
        <v>18858</v>
      </c>
      <c r="F278">
        <v>21184</v>
      </c>
      <c r="G278">
        <v>17964</v>
      </c>
      <c r="H278">
        <v>614.99</v>
      </c>
      <c r="I278">
        <v>621.45000000000005</v>
      </c>
      <c r="J278">
        <v>608.96</v>
      </c>
      <c r="K278">
        <v>1152.54</v>
      </c>
      <c r="L278">
        <v>1151.24</v>
      </c>
      <c r="M278">
        <v>1154.82</v>
      </c>
      <c r="N278">
        <v>615.1333333</v>
      </c>
      <c r="O278">
        <v>1152.866667</v>
      </c>
      <c r="P278">
        <v>0.90625460800000002</v>
      </c>
      <c r="Q278" s="1">
        <v>4.3499999999999999E-129</v>
      </c>
      <c r="R278" s="1">
        <v>1.1099999999999999E-128</v>
      </c>
      <c r="S278" t="s">
        <v>32</v>
      </c>
      <c r="T278" t="s">
        <v>1459</v>
      </c>
      <c r="U278" t="s">
        <v>27</v>
      </c>
      <c r="V278" t="s">
        <v>27</v>
      </c>
      <c r="W278" t="s">
        <v>27</v>
      </c>
      <c r="X278" t="s">
        <v>27</v>
      </c>
    </row>
    <row r="279" spans="1:30" x14ac:dyDescent="0.2">
      <c r="A279" t="s">
        <v>1463</v>
      </c>
      <c r="B279">
        <v>1215</v>
      </c>
      <c r="C279">
        <v>1154</v>
      </c>
      <c r="D279">
        <v>1127</v>
      </c>
      <c r="E279">
        <v>2950</v>
      </c>
      <c r="F279">
        <v>3378</v>
      </c>
      <c r="G279">
        <v>2851</v>
      </c>
      <c r="H279">
        <v>63.25</v>
      </c>
      <c r="I279">
        <v>64.78</v>
      </c>
      <c r="J279">
        <v>57.58</v>
      </c>
      <c r="K279">
        <v>114.12</v>
      </c>
      <c r="L279">
        <v>116.2</v>
      </c>
      <c r="M279">
        <v>116.01</v>
      </c>
      <c r="N279">
        <v>61.87</v>
      </c>
      <c r="O279">
        <v>115.44333330000001</v>
      </c>
      <c r="P279">
        <v>0.89987292299999999</v>
      </c>
      <c r="Q279" s="1">
        <v>6.3099999999999998E-54</v>
      </c>
      <c r="R279" s="1">
        <v>1.0900000000000001E-53</v>
      </c>
      <c r="S279" t="s">
        <v>1464</v>
      </c>
      <c r="T279" t="s">
        <v>1465</v>
      </c>
      <c r="U279" t="s">
        <v>27</v>
      </c>
      <c r="V279" t="s">
        <v>27</v>
      </c>
      <c r="W279" t="s">
        <v>27</v>
      </c>
      <c r="X279" t="s">
        <v>27</v>
      </c>
    </row>
    <row r="280" spans="1:30" x14ac:dyDescent="0.2">
      <c r="A280" t="s">
        <v>1469</v>
      </c>
      <c r="B280">
        <v>3344</v>
      </c>
      <c r="C280">
        <v>3133</v>
      </c>
      <c r="D280">
        <v>3411</v>
      </c>
      <c r="E280">
        <v>8377</v>
      </c>
      <c r="F280">
        <v>9516</v>
      </c>
      <c r="G280">
        <v>8011</v>
      </c>
      <c r="H280">
        <v>152.78</v>
      </c>
      <c r="I280">
        <v>154.35</v>
      </c>
      <c r="J280">
        <v>152.97</v>
      </c>
      <c r="K280">
        <v>284.43</v>
      </c>
      <c r="L280">
        <v>287.3</v>
      </c>
      <c r="M280">
        <v>286.11</v>
      </c>
      <c r="N280">
        <v>153.3666667</v>
      </c>
      <c r="O280">
        <v>285.94666669999998</v>
      </c>
      <c r="P280">
        <v>0.89876113199999996</v>
      </c>
      <c r="Q280" s="1">
        <v>6.47E-98</v>
      </c>
      <c r="R280" s="1">
        <v>1.4000000000000001E-97</v>
      </c>
      <c r="S280" t="s">
        <v>1470</v>
      </c>
      <c r="T280" t="s">
        <v>1471</v>
      </c>
      <c r="U280" t="s">
        <v>27</v>
      </c>
      <c r="V280" t="s">
        <v>27</v>
      </c>
      <c r="W280" t="s">
        <v>27</v>
      </c>
      <c r="X280" t="s">
        <v>27</v>
      </c>
    </row>
    <row r="281" spans="1:30" x14ac:dyDescent="0.2">
      <c r="A281" t="s">
        <v>1475</v>
      </c>
      <c r="B281">
        <v>19989</v>
      </c>
      <c r="C281">
        <v>16238</v>
      </c>
      <c r="D281">
        <v>18614</v>
      </c>
      <c r="E281">
        <v>44896</v>
      </c>
      <c r="F281">
        <v>50066</v>
      </c>
      <c r="G281">
        <v>45422</v>
      </c>
      <c r="H281">
        <v>2765.21</v>
      </c>
      <c r="I281">
        <v>2422.13</v>
      </c>
      <c r="J281">
        <v>2527.42</v>
      </c>
      <c r="K281">
        <v>4615.5200000000004</v>
      </c>
      <c r="L281">
        <v>4576.72</v>
      </c>
      <c r="M281">
        <v>4911.67</v>
      </c>
      <c r="N281">
        <v>2571.586667</v>
      </c>
      <c r="O281">
        <v>4701.3033329999998</v>
      </c>
      <c r="P281">
        <v>0.87040199200000001</v>
      </c>
      <c r="Q281" s="1">
        <v>1.29E-69</v>
      </c>
      <c r="R281" s="1">
        <v>2.4300000000000002E-69</v>
      </c>
      <c r="S281" t="s">
        <v>1476</v>
      </c>
      <c r="T281" t="s">
        <v>1477</v>
      </c>
      <c r="U281" t="s">
        <v>1478</v>
      </c>
      <c r="V281" t="s">
        <v>1479</v>
      </c>
      <c r="W281" t="s">
        <v>1480</v>
      </c>
      <c r="X281" t="s">
        <v>3084</v>
      </c>
      <c r="Y281" t="s">
        <v>3084</v>
      </c>
      <c r="Z281" t="s">
        <v>3084</v>
      </c>
      <c r="AA281" t="s">
        <v>3084</v>
      </c>
      <c r="AB281" t="s">
        <v>3084</v>
      </c>
      <c r="AC281" t="s">
        <v>3084</v>
      </c>
      <c r="AD281" t="s">
        <v>3084</v>
      </c>
    </row>
    <row r="282" spans="1:30" x14ac:dyDescent="0.2">
      <c r="A282" t="s">
        <v>1484</v>
      </c>
      <c r="B282">
        <v>5127</v>
      </c>
      <c r="C282">
        <v>4252</v>
      </c>
      <c r="D282">
        <v>4618</v>
      </c>
      <c r="E282">
        <v>11508</v>
      </c>
      <c r="F282">
        <v>12799</v>
      </c>
      <c r="G282">
        <v>11313</v>
      </c>
      <c r="H282">
        <v>455.04</v>
      </c>
      <c r="I282">
        <v>406.92</v>
      </c>
      <c r="J282">
        <v>402.3</v>
      </c>
      <c r="K282">
        <v>759.04</v>
      </c>
      <c r="L282">
        <v>750.66</v>
      </c>
      <c r="M282">
        <v>784.86</v>
      </c>
      <c r="N282">
        <v>421.42</v>
      </c>
      <c r="O282">
        <v>764.85333330000003</v>
      </c>
      <c r="P282">
        <v>0.85992434200000001</v>
      </c>
      <c r="Q282" s="1">
        <v>3.6900000000000003E-61</v>
      </c>
      <c r="R282" s="1">
        <v>6.6600000000000005E-61</v>
      </c>
      <c r="S282" t="s">
        <v>1485</v>
      </c>
      <c r="T282" t="s">
        <v>1486</v>
      </c>
      <c r="U282" t="s">
        <v>205</v>
      </c>
      <c r="V282" t="s">
        <v>1102</v>
      </c>
      <c r="W282" t="s">
        <v>1103</v>
      </c>
      <c r="X282" t="s">
        <v>3085</v>
      </c>
      <c r="Y282" t="s">
        <v>3085</v>
      </c>
    </row>
    <row r="283" spans="1:30" x14ac:dyDescent="0.2">
      <c r="A283" t="s">
        <v>1491</v>
      </c>
      <c r="B283">
        <v>627</v>
      </c>
      <c r="C283">
        <v>532</v>
      </c>
      <c r="D283">
        <v>630</v>
      </c>
      <c r="E283">
        <v>1451</v>
      </c>
      <c r="F283">
        <v>1738</v>
      </c>
      <c r="G283">
        <v>1368</v>
      </c>
      <c r="H283">
        <v>154.41</v>
      </c>
      <c r="I283">
        <v>141.27000000000001</v>
      </c>
      <c r="J283">
        <v>152.28</v>
      </c>
      <c r="K283">
        <v>265.55</v>
      </c>
      <c r="L283">
        <v>282.83999999999997</v>
      </c>
      <c r="M283">
        <v>263.33999999999997</v>
      </c>
      <c r="N283">
        <v>149.32</v>
      </c>
      <c r="O283">
        <v>270.57666669999998</v>
      </c>
      <c r="P283">
        <v>0.85763001900000002</v>
      </c>
      <c r="Q283" s="1">
        <v>1.81E-37</v>
      </c>
      <c r="R283" s="1">
        <v>2.8000000000000001E-37</v>
      </c>
      <c r="S283" t="s">
        <v>1492</v>
      </c>
      <c r="T283" t="s">
        <v>1493</v>
      </c>
      <c r="U283" t="s">
        <v>27</v>
      </c>
      <c r="V283" t="s">
        <v>27</v>
      </c>
      <c r="W283" t="s">
        <v>27</v>
      </c>
      <c r="X283" t="s">
        <v>27</v>
      </c>
    </row>
    <row r="284" spans="1:30" x14ac:dyDescent="0.2">
      <c r="A284" t="s">
        <v>1496</v>
      </c>
      <c r="B284">
        <v>7733</v>
      </c>
      <c r="C284">
        <v>7541</v>
      </c>
      <c r="D284">
        <v>7987</v>
      </c>
      <c r="E284">
        <v>19055</v>
      </c>
      <c r="F284">
        <v>21447</v>
      </c>
      <c r="G284">
        <v>18196</v>
      </c>
      <c r="H284">
        <v>1147.69</v>
      </c>
      <c r="I284">
        <v>1206.79</v>
      </c>
      <c r="J284">
        <v>1163.48</v>
      </c>
      <c r="K284">
        <v>2101.65</v>
      </c>
      <c r="L284">
        <v>2103.37</v>
      </c>
      <c r="M284">
        <v>2110.9499999999998</v>
      </c>
      <c r="N284">
        <v>1172.653333</v>
      </c>
      <c r="O284">
        <v>2105.3233329999998</v>
      </c>
      <c r="P284">
        <v>0.84426523899999995</v>
      </c>
      <c r="Q284" s="1">
        <v>6.47E-102</v>
      </c>
      <c r="R284" s="1">
        <v>1.44E-101</v>
      </c>
      <c r="S284" t="s">
        <v>1497</v>
      </c>
      <c r="T284" t="s">
        <v>1498</v>
      </c>
      <c r="U284" t="s">
        <v>27</v>
      </c>
      <c r="V284" t="s">
        <v>27</v>
      </c>
      <c r="W284" t="s">
        <v>27</v>
      </c>
      <c r="X284" t="s">
        <v>27</v>
      </c>
    </row>
    <row r="285" spans="1:30" x14ac:dyDescent="0.2">
      <c r="A285" t="s">
        <v>1501</v>
      </c>
      <c r="B285">
        <v>125</v>
      </c>
      <c r="C285">
        <v>150</v>
      </c>
      <c r="D285">
        <v>215</v>
      </c>
      <c r="E285">
        <v>421</v>
      </c>
      <c r="F285">
        <v>442</v>
      </c>
      <c r="G285">
        <v>367</v>
      </c>
      <c r="H285">
        <v>34.159999999999997</v>
      </c>
      <c r="I285">
        <v>44.2</v>
      </c>
      <c r="J285">
        <v>57.67</v>
      </c>
      <c r="K285">
        <v>85.51</v>
      </c>
      <c r="L285">
        <v>79.819999999999993</v>
      </c>
      <c r="M285">
        <v>78.400000000000006</v>
      </c>
      <c r="N285">
        <v>45.34333333</v>
      </c>
      <c r="O285">
        <v>81.243333329999999</v>
      </c>
      <c r="P285">
        <v>0.84135898099999995</v>
      </c>
      <c r="Q285" s="1">
        <v>1.92E-8</v>
      </c>
      <c r="R285" s="1">
        <v>2.37E-8</v>
      </c>
      <c r="S285" t="s">
        <v>32</v>
      </c>
      <c r="T285" t="s">
        <v>1502</v>
      </c>
      <c r="U285" t="s">
        <v>27</v>
      </c>
      <c r="V285" t="s">
        <v>27</v>
      </c>
      <c r="W285" t="s">
        <v>27</v>
      </c>
      <c r="X285" t="s">
        <v>27</v>
      </c>
    </row>
    <row r="286" spans="1:30" x14ac:dyDescent="0.2">
      <c r="A286" t="s">
        <v>1503</v>
      </c>
      <c r="B286">
        <v>90</v>
      </c>
      <c r="C286">
        <v>85</v>
      </c>
      <c r="D286">
        <v>98</v>
      </c>
      <c r="E286">
        <v>203</v>
      </c>
      <c r="F286">
        <v>255</v>
      </c>
      <c r="G286">
        <v>225</v>
      </c>
      <c r="H286">
        <v>22.54</v>
      </c>
      <c r="I286">
        <v>22.95</v>
      </c>
      <c r="J286">
        <v>24.09</v>
      </c>
      <c r="K286">
        <v>37.770000000000003</v>
      </c>
      <c r="L286">
        <v>42.19</v>
      </c>
      <c r="M286">
        <v>44.04</v>
      </c>
      <c r="N286">
        <v>23.193333330000002</v>
      </c>
      <c r="O286">
        <v>41.333333330000002</v>
      </c>
      <c r="P286">
        <v>0.833595537</v>
      </c>
      <c r="Q286" s="1">
        <v>1.23E-11</v>
      </c>
      <c r="R286" s="1">
        <v>1.5700000000000001E-11</v>
      </c>
      <c r="S286" t="s">
        <v>1504</v>
      </c>
      <c r="T286" t="s">
        <v>1505</v>
      </c>
      <c r="U286" t="s">
        <v>27</v>
      </c>
      <c r="V286" t="s">
        <v>27</v>
      </c>
      <c r="W286" t="s">
        <v>27</v>
      </c>
      <c r="X286" t="s">
        <v>27</v>
      </c>
    </row>
    <row r="287" spans="1:30" x14ac:dyDescent="0.2">
      <c r="A287" t="s">
        <v>1508</v>
      </c>
      <c r="B287">
        <v>989</v>
      </c>
      <c r="C287">
        <v>965</v>
      </c>
      <c r="D287">
        <v>1019</v>
      </c>
      <c r="E287">
        <v>2424</v>
      </c>
      <c r="F287">
        <v>2724</v>
      </c>
      <c r="G287">
        <v>2297</v>
      </c>
      <c r="H287">
        <v>80.89</v>
      </c>
      <c r="I287">
        <v>85.11</v>
      </c>
      <c r="J287">
        <v>81.8</v>
      </c>
      <c r="K287">
        <v>147.34</v>
      </c>
      <c r="L287">
        <v>147.22999999999999</v>
      </c>
      <c r="M287">
        <v>146.85</v>
      </c>
      <c r="N287">
        <v>82.6</v>
      </c>
      <c r="O287">
        <v>147.13999999999999</v>
      </c>
      <c r="P287">
        <v>0.83297580999999998</v>
      </c>
      <c r="Q287" s="1">
        <v>6.0800000000000005E-51</v>
      </c>
      <c r="R287" s="1">
        <v>1.03E-50</v>
      </c>
      <c r="S287" t="s">
        <v>1509</v>
      </c>
      <c r="T287" t="s">
        <v>1510</v>
      </c>
      <c r="U287" t="s">
        <v>27</v>
      </c>
      <c r="V287" t="s">
        <v>27</v>
      </c>
      <c r="W287" t="s">
        <v>27</v>
      </c>
      <c r="X287" t="s">
        <v>27</v>
      </c>
    </row>
    <row r="288" spans="1:30" x14ac:dyDescent="0.2">
      <c r="A288" t="s">
        <v>1513</v>
      </c>
      <c r="B288">
        <v>461</v>
      </c>
      <c r="C288">
        <v>402</v>
      </c>
      <c r="D288">
        <v>418</v>
      </c>
      <c r="E288">
        <v>995</v>
      </c>
      <c r="F288">
        <v>1174</v>
      </c>
      <c r="G288">
        <v>1021</v>
      </c>
      <c r="H288">
        <v>111.09</v>
      </c>
      <c r="I288">
        <v>104.45</v>
      </c>
      <c r="J288">
        <v>98.87</v>
      </c>
      <c r="K288">
        <v>178.18</v>
      </c>
      <c r="L288">
        <v>186.94</v>
      </c>
      <c r="M288">
        <v>192.32</v>
      </c>
      <c r="N288">
        <v>104.80333330000001</v>
      </c>
      <c r="O288">
        <v>185.81333330000001</v>
      </c>
      <c r="P288">
        <v>0.82616942500000001</v>
      </c>
      <c r="Q288" s="1">
        <v>6.2500000000000002E-28</v>
      </c>
      <c r="R288" s="1">
        <v>9.1699999999999994E-28</v>
      </c>
      <c r="S288" t="s">
        <v>32</v>
      </c>
      <c r="T288" t="s">
        <v>1514</v>
      </c>
      <c r="U288" t="s">
        <v>27</v>
      </c>
      <c r="V288" t="s">
        <v>27</v>
      </c>
      <c r="W288" t="s">
        <v>27</v>
      </c>
      <c r="X288" t="s">
        <v>27</v>
      </c>
    </row>
    <row r="289" spans="1:25" x14ac:dyDescent="0.2">
      <c r="A289" t="s">
        <v>1517</v>
      </c>
      <c r="B289">
        <v>2704</v>
      </c>
      <c r="C289">
        <v>2183</v>
      </c>
      <c r="D289">
        <v>2612</v>
      </c>
      <c r="E289">
        <v>6102</v>
      </c>
      <c r="F289">
        <v>6659</v>
      </c>
      <c r="G289">
        <v>5841</v>
      </c>
      <c r="H289">
        <v>423.76</v>
      </c>
      <c r="I289">
        <v>368.89</v>
      </c>
      <c r="J289">
        <v>401.78</v>
      </c>
      <c r="K289">
        <v>710.66</v>
      </c>
      <c r="L289">
        <v>689.6</v>
      </c>
      <c r="M289">
        <v>715.53</v>
      </c>
      <c r="N289">
        <v>398.14333329999999</v>
      </c>
      <c r="O289">
        <v>705.2633333</v>
      </c>
      <c r="P289">
        <v>0.82487413499999995</v>
      </c>
      <c r="Q289" s="1">
        <v>1.53E-49</v>
      </c>
      <c r="R289" s="1">
        <v>2.5800000000000002E-49</v>
      </c>
      <c r="S289" t="s">
        <v>1518</v>
      </c>
      <c r="T289" t="s">
        <v>1519</v>
      </c>
      <c r="U289" t="s">
        <v>27</v>
      </c>
      <c r="V289" t="s">
        <v>27</v>
      </c>
      <c r="W289" t="s">
        <v>27</v>
      </c>
      <c r="X289" t="s">
        <v>27</v>
      </c>
    </row>
    <row r="290" spans="1:25" x14ac:dyDescent="0.2">
      <c r="A290" t="s">
        <v>1522</v>
      </c>
      <c r="B290">
        <v>3064</v>
      </c>
      <c r="C290">
        <v>2734</v>
      </c>
      <c r="D290">
        <v>3066</v>
      </c>
      <c r="E290">
        <v>7104</v>
      </c>
      <c r="F290">
        <v>7840</v>
      </c>
      <c r="G290">
        <v>6878</v>
      </c>
      <c r="H290">
        <v>722.8</v>
      </c>
      <c r="I290">
        <v>695.43</v>
      </c>
      <c r="J290">
        <v>709.91</v>
      </c>
      <c r="K290">
        <v>1245.4000000000001</v>
      </c>
      <c r="L290">
        <v>1222.1300000000001</v>
      </c>
      <c r="M290">
        <v>1268.28</v>
      </c>
      <c r="N290">
        <v>709.38</v>
      </c>
      <c r="O290">
        <v>1245.27</v>
      </c>
      <c r="P290">
        <v>0.81182802099999996</v>
      </c>
      <c r="Q290" s="1">
        <v>5.6200000000000001E-70</v>
      </c>
      <c r="R290" s="1">
        <v>1.06E-69</v>
      </c>
      <c r="S290" t="s">
        <v>1523</v>
      </c>
      <c r="T290" t="s">
        <v>1524</v>
      </c>
      <c r="U290" t="s">
        <v>27</v>
      </c>
      <c r="V290" t="s">
        <v>27</v>
      </c>
      <c r="W290" t="s">
        <v>27</v>
      </c>
      <c r="X290" t="s">
        <v>27</v>
      </c>
    </row>
    <row r="291" spans="1:25" x14ac:dyDescent="0.2">
      <c r="A291" t="s">
        <v>1527</v>
      </c>
      <c r="B291">
        <v>2519</v>
      </c>
      <c r="C291">
        <v>2050</v>
      </c>
      <c r="D291">
        <v>2203</v>
      </c>
      <c r="E291">
        <v>5418</v>
      </c>
      <c r="F291">
        <v>5957</v>
      </c>
      <c r="G291">
        <v>5191</v>
      </c>
      <c r="H291">
        <v>209.47</v>
      </c>
      <c r="I291">
        <v>183.81</v>
      </c>
      <c r="J291">
        <v>179.81</v>
      </c>
      <c r="K291">
        <v>334.82</v>
      </c>
      <c r="L291">
        <v>327.33999999999997</v>
      </c>
      <c r="M291">
        <v>337.42</v>
      </c>
      <c r="N291">
        <v>191.03</v>
      </c>
      <c r="O291">
        <v>333.19333330000001</v>
      </c>
      <c r="P291">
        <v>0.80256031299999997</v>
      </c>
      <c r="Q291" s="1">
        <v>7.9400000000000002E-41</v>
      </c>
      <c r="R291" s="1">
        <v>1.2499999999999999E-40</v>
      </c>
      <c r="S291" t="s">
        <v>32</v>
      </c>
      <c r="T291" t="s">
        <v>1528</v>
      </c>
      <c r="U291" t="s">
        <v>27</v>
      </c>
      <c r="V291" t="s">
        <v>27</v>
      </c>
      <c r="W291" t="s">
        <v>27</v>
      </c>
      <c r="X291" t="s">
        <v>27</v>
      </c>
    </row>
    <row r="292" spans="1:25" x14ac:dyDescent="0.2">
      <c r="A292" t="s">
        <v>1529</v>
      </c>
      <c r="B292">
        <v>2384</v>
      </c>
      <c r="C292">
        <v>2211</v>
      </c>
      <c r="D292">
        <v>2258</v>
      </c>
      <c r="E292">
        <v>5491</v>
      </c>
      <c r="F292">
        <v>6079</v>
      </c>
      <c r="G292">
        <v>5160</v>
      </c>
      <c r="H292">
        <v>474.9</v>
      </c>
      <c r="I292">
        <v>474.92</v>
      </c>
      <c r="J292">
        <v>441.49</v>
      </c>
      <c r="K292">
        <v>812.88</v>
      </c>
      <c r="L292">
        <v>800.21</v>
      </c>
      <c r="M292">
        <v>803.48</v>
      </c>
      <c r="N292">
        <v>463.77</v>
      </c>
      <c r="O292">
        <v>805.52333329999999</v>
      </c>
      <c r="P292">
        <v>0.79651688099999995</v>
      </c>
      <c r="Q292" s="1">
        <v>1.01E-56</v>
      </c>
      <c r="R292" s="1">
        <v>1.76E-56</v>
      </c>
      <c r="S292" t="s">
        <v>32</v>
      </c>
      <c r="T292" t="s">
        <v>1530</v>
      </c>
      <c r="U292" t="s">
        <v>27</v>
      </c>
      <c r="V292" t="s">
        <v>27</v>
      </c>
      <c r="W292" t="s">
        <v>27</v>
      </c>
      <c r="X292" t="s">
        <v>27</v>
      </c>
    </row>
    <row r="293" spans="1:25" x14ac:dyDescent="0.2">
      <c r="A293" t="s">
        <v>1534</v>
      </c>
      <c r="B293">
        <v>1196</v>
      </c>
      <c r="C293">
        <v>1089</v>
      </c>
      <c r="D293">
        <v>1220</v>
      </c>
      <c r="E293">
        <v>2784</v>
      </c>
      <c r="F293">
        <v>3128</v>
      </c>
      <c r="G293">
        <v>2613</v>
      </c>
      <c r="H293">
        <v>254.06</v>
      </c>
      <c r="I293">
        <v>249.43</v>
      </c>
      <c r="J293">
        <v>254.37</v>
      </c>
      <c r="K293">
        <v>439.49</v>
      </c>
      <c r="L293">
        <v>439.08</v>
      </c>
      <c r="M293">
        <v>433.88</v>
      </c>
      <c r="N293">
        <v>252.62</v>
      </c>
      <c r="O293">
        <v>437.48333330000003</v>
      </c>
      <c r="P293">
        <v>0.792259194</v>
      </c>
      <c r="Q293" s="1">
        <v>8.1799999999999995E-54</v>
      </c>
      <c r="R293" s="1">
        <v>1.4099999999999999E-53</v>
      </c>
      <c r="S293" t="s">
        <v>32</v>
      </c>
      <c r="T293" t="s">
        <v>1535</v>
      </c>
      <c r="U293" t="s">
        <v>27</v>
      </c>
      <c r="V293" t="s">
        <v>27</v>
      </c>
      <c r="W293" t="s">
        <v>27</v>
      </c>
      <c r="X293" t="s">
        <v>27</v>
      </c>
    </row>
    <row r="294" spans="1:25" x14ac:dyDescent="0.2">
      <c r="A294" t="s">
        <v>1538</v>
      </c>
      <c r="B294">
        <v>2703</v>
      </c>
      <c r="C294">
        <v>2350</v>
      </c>
      <c r="D294">
        <v>2475</v>
      </c>
      <c r="E294">
        <v>5887</v>
      </c>
      <c r="F294">
        <v>6579</v>
      </c>
      <c r="G294">
        <v>5816</v>
      </c>
      <c r="H294">
        <v>504.8</v>
      </c>
      <c r="I294">
        <v>473.22</v>
      </c>
      <c r="J294">
        <v>453.68</v>
      </c>
      <c r="K294">
        <v>817.04</v>
      </c>
      <c r="L294">
        <v>811.9</v>
      </c>
      <c r="M294">
        <v>849.03</v>
      </c>
      <c r="N294">
        <v>477.23333330000003</v>
      </c>
      <c r="O294">
        <v>825.99</v>
      </c>
      <c r="P294">
        <v>0.79142950099999998</v>
      </c>
      <c r="Q294" s="1">
        <v>6.7400000000000006E-51</v>
      </c>
      <c r="R294" s="1">
        <v>1.1400000000000001E-50</v>
      </c>
      <c r="S294" t="s">
        <v>1539</v>
      </c>
      <c r="T294" t="s">
        <v>1540</v>
      </c>
      <c r="U294" t="s">
        <v>205</v>
      </c>
      <c r="V294" t="s">
        <v>504</v>
      </c>
      <c r="W294" t="s">
        <v>505</v>
      </c>
      <c r="X294" t="s">
        <v>3086</v>
      </c>
      <c r="Y294" t="s">
        <v>3086</v>
      </c>
    </row>
    <row r="295" spans="1:25" x14ac:dyDescent="0.2">
      <c r="A295" t="s">
        <v>1544</v>
      </c>
      <c r="B295">
        <v>1321</v>
      </c>
      <c r="C295">
        <v>1162</v>
      </c>
      <c r="D295">
        <v>1306</v>
      </c>
      <c r="E295">
        <v>3068</v>
      </c>
      <c r="F295">
        <v>3353</v>
      </c>
      <c r="G295">
        <v>2769</v>
      </c>
      <c r="H295">
        <v>246.7</v>
      </c>
      <c r="I295">
        <v>233.99</v>
      </c>
      <c r="J295">
        <v>239.39</v>
      </c>
      <c r="K295">
        <v>425.8</v>
      </c>
      <c r="L295">
        <v>413.79</v>
      </c>
      <c r="M295">
        <v>404.22</v>
      </c>
      <c r="N295">
        <v>240.02666669999999</v>
      </c>
      <c r="O295">
        <v>414.60333329999997</v>
      </c>
      <c r="P295">
        <v>0.78853701899999995</v>
      </c>
      <c r="Q295" s="1">
        <v>7.2000000000000003E-48</v>
      </c>
      <c r="R295" s="1">
        <v>1.19E-47</v>
      </c>
      <c r="S295" t="s">
        <v>32</v>
      </c>
      <c r="T295" t="s">
        <v>1545</v>
      </c>
      <c r="U295" t="s">
        <v>274</v>
      </c>
      <c r="V295" t="s">
        <v>275</v>
      </c>
      <c r="W295" t="s">
        <v>1546</v>
      </c>
      <c r="X295" t="s">
        <v>1547</v>
      </c>
    </row>
    <row r="296" spans="1:25" x14ac:dyDescent="0.2">
      <c r="A296" t="s">
        <v>1550</v>
      </c>
      <c r="B296">
        <v>697</v>
      </c>
      <c r="C296">
        <v>553</v>
      </c>
      <c r="D296">
        <v>692</v>
      </c>
      <c r="E296">
        <v>1499</v>
      </c>
      <c r="F296">
        <v>1756</v>
      </c>
      <c r="G296">
        <v>1434</v>
      </c>
      <c r="H296">
        <v>276.45999999999998</v>
      </c>
      <c r="I296">
        <v>236.51</v>
      </c>
      <c r="J296">
        <v>269.41000000000003</v>
      </c>
      <c r="K296">
        <v>441.86</v>
      </c>
      <c r="L296">
        <v>460.26</v>
      </c>
      <c r="M296">
        <v>444.61</v>
      </c>
      <c r="N296">
        <v>260.79333329999997</v>
      </c>
      <c r="O296">
        <v>448.91</v>
      </c>
      <c r="P296">
        <v>0.78351924399999995</v>
      </c>
      <c r="Q296" s="1">
        <v>1.6300000000000001E-29</v>
      </c>
      <c r="R296" s="1">
        <v>2.4099999999999999E-29</v>
      </c>
      <c r="S296" t="s">
        <v>1551</v>
      </c>
      <c r="T296" t="s">
        <v>1552</v>
      </c>
      <c r="U296" t="s">
        <v>27</v>
      </c>
      <c r="V296" t="s">
        <v>27</v>
      </c>
      <c r="W296" t="s">
        <v>27</v>
      </c>
      <c r="X296" t="s">
        <v>27</v>
      </c>
    </row>
    <row r="297" spans="1:25" x14ac:dyDescent="0.2">
      <c r="A297" t="s">
        <v>1556</v>
      </c>
      <c r="B297">
        <v>321</v>
      </c>
      <c r="C297">
        <v>250</v>
      </c>
      <c r="D297">
        <v>334</v>
      </c>
      <c r="E297">
        <v>670</v>
      </c>
      <c r="F297">
        <v>859</v>
      </c>
      <c r="G297">
        <v>655</v>
      </c>
      <c r="H297">
        <v>134.46</v>
      </c>
      <c r="I297">
        <v>112.92</v>
      </c>
      <c r="J297">
        <v>137.32</v>
      </c>
      <c r="K297">
        <v>208.57</v>
      </c>
      <c r="L297">
        <v>237.77</v>
      </c>
      <c r="M297">
        <v>214.47</v>
      </c>
      <c r="N297">
        <v>128.2333333</v>
      </c>
      <c r="O297">
        <v>220.27</v>
      </c>
      <c r="P297">
        <v>0.78050169000000003</v>
      </c>
      <c r="Q297" s="1">
        <v>5.1800000000000004E-16</v>
      </c>
      <c r="R297" s="1">
        <v>6.9499999999999995E-16</v>
      </c>
      <c r="S297" t="s">
        <v>1557</v>
      </c>
      <c r="T297" t="s">
        <v>1558</v>
      </c>
      <c r="U297" t="s">
        <v>27</v>
      </c>
      <c r="V297" t="s">
        <v>27</v>
      </c>
      <c r="W297" t="s">
        <v>27</v>
      </c>
      <c r="X297" t="s">
        <v>27</v>
      </c>
    </row>
    <row r="298" spans="1:25" x14ac:dyDescent="0.2">
      <c r="A298" t="s">
        <v>1560</v>
      </c>
      <c r="B298">
        <v>3064</v>
      </c>
      <c r="C298">
        <v>2715</v>
      </c>
      <c r="D298">
        <v>3251</v>
      </c>
      <c r="E298">
        <v>6946</v>
      </c>
      <c r="F298">
        <v>8257</v>
      </c>
      <c r="G298">
        <v>6516</v>
      </c>
      <c r="H298">
        <v>903.5</v>
      </c>
      <c r="I298">
        <v>863.25</v>
      </c>
      <c r="J298">
        <v>940.93</v>
      </c>
      <c r="K298">
        <v>1522.12</v>
      </c>
      <c r="L298">
        <v>1608.92</v>
      </c>
      <c r="M298">
        <v>1501.92</v>
      </c>
      <c r="N298">
        <v>902.56</v>
      </c>
      <c r="O298">
        <v>1544.32</v>
      </c>
      <c r="P298">
        <v>0.77487697899999997</v>
      </c>
      <c r="Q298" s="1">
        <v>3.8099999999999999E-51</v>
      </c>
      <c r="R298" s="1">
        <v>6.5000000000000003E-51</v>
      </c>
      <c r="S298" t="s">
        <v>32</v>
      </c>
      <c r="T298" t="s">
        <v>1561</v>
      </c>
      <c r="U298" t="s">
        <v>27</v>
      </c>
      <c r="V298" t="s">
        <v>27</v>
      </c>
      <c r="W298" t="s">
        <v>27</v>
      </c>
      <c r="X298" t="s">
        <v>27</v>
      </c>
    </row>
    <row r="299" spans="1:25" x14ac:dyDescent="0.2">
      <c r="A299" t="s">
        <v>1562</v>
      </c>
      <c r="B299">
        <v>656</v>
      </c>
      <c r="C299">
        <v>569</v>
      </c>
      <c r="D299">
        <v>670</v>
      </c>
      <c r="E299">
        <v>1502</v>
      </c>
      <c r="F299">
        <v>1578</v>
      </c>
      <c r="G299">
        <v>1443</v>
      </c>
      <c r="H299">
        <v>103.53</v>
      </c>
      <c r="I299">
        <v>96.83</v>
      </c>
      <c r="J299">
        <v>103.79</v>
      </c>
      <c r="K299">
        <v>176.16</v>
      </c>
      <c r="L299">
        <v>164.57</v>
      </c>
      <c r="M299">
        <v>178.01</v>
      </c>
      <c r="N299">
        <v>101.3833333</v>
      </c>
      <c r="O299">
        <v>172.91333330000001</v>
      </c>
      <c r="P299">
        <v>0.77022861600000003</v>
      </c>
      <c r="Q299" s="1">
        <v>2.93E-31</v>
      </c>
      <c r="R299" s="1">
        <v>4.3599999999999999E-31</v>
      </c>
      <c r="S299" t="s">
        <v>32</v>
      </c>
      <c r="T299" t="s">
        <v>1563</v>
      </c>
      <c r="U299" t="s">
        <v>27</v>
      </c>
      <c r="V299" t="s">
        <v>27</v>
      </c>
      <c r="W299" t="s">
        <v>27</v>
      </c>
      <c r="X299" t="s">
        <v>27</v>
      </c>
    </row>
    <row r="300" spans="1:25" x14ac:dyDescent="0.2">
      <c r="A300" t="s">
        <v>1565</v>
      </c>
      <c r="B300">
        <v>10095</v>
      </c>
      <c r="C300">
        <v>9238</v>
      </c>
      <c r="D300">
        <v>10254</v>
      </c>
      <c r="E300">
        <v>23477</v>
      </c>
      <c r="F300">
        <v>26056</v>
      </c>
      <c r="G300">
        <v>21263</v>
      </c>
      <c r="H300">
        <v>1450.22</v>
      </c>
      <c r="I300">
        <v>1430.98</v>
      </c>
      <c r="J300">
        <v>1445.84</v>
      </c>
      <c r="K300">
        <v>2506.37</v>
      </c>
      <c r="L300">
        <v>2473.4899999999998</v>
      </c>
      <c r="M300">
        <v>2387.69</v>
      </c>
      <c r="N300">
        <v>1442.346667</v>
      </c>
      <c r="O300">
        <v>2455.85</v>
      </c>
      <c r="P300">
        <v>0.76780448899999998</v>
      </c>
      <c r="Q300" s="1">
        <v>9.0400000000000002E-92</v>
      </c>
      <c r="R300" s="1">
        <v>1.9200000000000001E-91</v>
      </c>
      <c r="S300" t="s">
        <v>1566</v>
      </c>
      <c r="T300" t="s">
        <v>1567</v>
      </c>
      <c r="U300" t="s">
        <v>174</v>
      </c>
      <c r="V300" t="s">
        <v>175</v>
      </c>
      <c r="W300" t="s">
        <v>176</v>
      </c>
      <c r="X300" t="s">
        <v>1568</v>
      </c>
    </row>
    <row r="301" spans="1:25" x14ac:dyDescent="0.2">
      <c r="A301" t="s">
        <v>1571</v>
      </c>
      <c r="B301">
        <v>11</v>
      </c>
      <c r="C301">
        <v>7</v>
      </c>
      <c r="D301">
        <v>11</v>
      </c>
      <c r="E301">
        <v>26</v>
      </c>
      <c r="F301">
        <v>19</v>
      </c>
      <c r="G301">
        <v>23</v>
      </c>
      <c r="H301">
        <v>3.01</v>
      </c>
      <c r="I301">
        <v>2.06</v>
      </c>
      <c r="J301">
        <v>2.95</v>
      </c>
      <c r="K301">
        <v>5.28</v>
      </c>
      <c r="L301">
        <v>3.43</v>
      </c>
      <c r="M301">
        <v>4.91</v>
      </c>
      <c r="N301">
        <v>2.673333333</v>
      </c>
      <c r="O301">
        <v>4.54</v>
      </c>
      <c r="P301">
        <v>0.76405256200000005</v>
      </c>
      <c r="Q301">
        <v>3.2329640999999999E-2</v>
      </c>
      <c r="R301">
        <v>3.5596399000000001E-2</v>
      </c>
      <c r="S301" t="s">
        <v>32</v>
      </c>
      <c r="T301" t="s">
        <v>1572</v>
      </c>
      <c r="U301" t="s">
        <v>27</v>
      </c>
      <c r="V301" t="s">
        <v>27</v>
      </c>
      <c r="W301" t="s">
        <v>27</v>
      </c>
      <c r="X301" t="s">
        <v>27</v>
      </c>
    </row>
    <row r="302" spans="1:25" x14ac:dyDescent="0.2">
      <c r="A302" t="s">
        <v>1573</v>
      </c>
      <c r="B302">
        <v>7834</v>
      </c>
      <c r="C302">
        <v>7864</v>
      </c>
      <c r="D302">
        <v>8095</v>
      </c>
      <c r="E302">
        <v>18354</v>
      </c>
      <c r="F302">
        <v>20850</v>
      </c>
      <c r="G302">
        <v>17567</v>
      </c>
      <c r="H302">
        <v>629.26</v>
      </c>
      <c r="I302">
        <v>681.11</v>
      </c>
      <c r="J302">
        <v>638.21</v>
      </c>
      <c r="K302">
        <v>1095.6099999999999</v>
      </c>
      <c r="L302">
        <v>1106.7</v>
      </c>
      <c r="M302">
        <v>1102.99</v>
      </c>
      <c r="N302">
        <v>649.52666669999996</v>
      </c>
      <c r="O302">
        <v>1101.7666670000001</v>
      </c>
      <c r="P302">
        <v>0.76235805800000001</v>
      </c>
      <c r="Q302" s="1">
        <v>2.8300000000000001E-73</v>
      </c>
      <c r="R302" s="1">
        <v>5.4900000000000002E-73</v>
      </c>
      <c r="S302" t="s">
        <v>1574</v>
      </c>
      <c r="T302" t="s">
        <v>1575</v>
      </c>
      <c r="U302" t="s">
        <v>274</v>
      </c>
      <c r="V302" t="s">
        <v>275</v>
      </c>
      <c r="W302" t="s">
        <v>276</v>
      </c>
      <c r="X302" t="s">
        <v>277</v>
      </c>
    </row>
    <row r="303" spans="1:25" x14ac:dyDescent="0.2">
      <c r="A303" t="s">
        <v>1579</v>
      </c>
      <c r="B303">
        <v>1357</v>
      </c>
      <c r="C303">
        <v>1197</v>
      </c>
      <c r="D303">
        <v>1289</v>
      </c>
      <c r="E303">
        <v>3010</v>
      </c>
      <c r="F303">
        <v>3283</v>
      </c>
      <c r="G303">
        <v>2852</v>
      </c>
      <c r="H303">
        <v>90.91</v>
      </c>
      <c r="I303">
        <v>86.47</v>
      </c>
      <c r="J303">
        <v>84.76</v>
      </c>
      <c r="K303">
        <v>149.86000000000001</v>
      </c>
      <c r="L303">
        <v>145.35</v>
      </c>
      <c r="M303">
        <v>149.36000000000001</v>
      </c>
      <c r="N303">
        <v>87.38</v>
      </c>
      <c r="O303">
        <v>148.19</v>
      </c>
      <c r="P303">
        <v>0.76207308600000001</v>
      </c>
      <c r="Q303" s="1">
        <v>1.03E-44</v>
      </c>
      <c r="R303" s="1">
        <v>1.65E-44</v>
      </c>
      <c r="S303" t="s">
        <v>1580</v>
      </c>
      <c r="T303" t="s">
        <v>1581</v>
      </c>
      <c r="U303" t="s">
        <v>274</v>
      </c>
      <c r="V303" t="s">
        <v>362</v>
      </c>
      <c r="W303" t="s">
        <v>363</v>
      </c>
      <c r="X303" t="s">
        <v>1582</v>
      </c>
    </row>
    <row r="304" spans="1:25" x14ac:dyDescent="0.2">
      <c r="A304" t="s">
        <v>1586</v>
      </c>
      <c r="B304">
        <v>153</v>
      </c>
      <c r="C304">
        <v>113</v>
      </c>
      <c r="D304">
        <v>141</v>
      </c>
      <c r="E304">
        <v>303</v>
      </c>
      <c r="F304">
        <v>350</v>
      </c>
      <c r="G304">
        <v>307</v>
      </c>
      <c r="H304">
        <v>67.900000000000006</v>
      </c>
      <c r="I304">
        <v>54.07</v>
      </c>
      <c r="J304">
        <v>61.42</v>
      </c>
      <c r="K304">
        <v>99.93</v>
      </c>
      <c r="L304">
        <v>102.64</v>
      </c>
      <c r="M304">
        <v>106.49</v>
      </c>
      <c r="N304">
        <v>61.13</v>
      </c>
      <c r="O304">
        <v>103.02</v>
      </c>
      <c r="P304">
        <v>0.75297197299999996</v>
      </c>
      <c r="Q304" s="1">
        <v>1.48E-11</v>
      </c>
      <c r="R304" s="1">
        <v>1.8900000000000001E-11</v>
      </c>
      <c r="S304" t="s">
        <v>32</v>
      </c>
      <c r="T304" t="s">
        <v>1587</v>
      </c>
      <c r="U304" t="s">
        <v>27</v>
      </c>
      <c r="V304" t="s">
        <v>27</v>
      </c>
      <c r="W304" t="s">
        <v>27</v>
      </c>
      <c r="X304" t="s">
        <v>27</v>
      </c>
    </row>
    <row r="305" spans="1:30" x14ac:dyDescent="0.2">
      <c r="A305" t="s">
        <v>1588</v>
      </c>
      <c r="B305">
        <v>756</v>
      </c>
      <c r="C305">
        <v>586</v>
      </c>
      <c r="D305">
        <v>728</v>
      </c>
      <c r="E305">
        <v>1500</v>
      </c>
      <c r="F305">
        <v>1878</v>
      </c>
      <c r="G305">
        <v>1472</v>
      </c>
      <c r="H305">
        <v>184.16</v>
      </c>
      <c r="I305">
        <v>153.91999999999999</v>
      </c>
      <c r="J305">
        <v>174.06</v>
      </c>
      <c r="K305">
        <v>271.54000000000002</v>
      </c>
      <c r="L305">
        <v>302.3</v>
      </c>
      <c r="M305">
        <v>280.27999999999997</v>
      </c>
      <c r="N305">
        <v>170.71333329999999</v>
      </c>
      <c r="O305">
        <v>284.70666670000003</v>
      </c>
      <c r="P305">
        <v>0.73790053300000003</v>
      </c>
      <c r="Q305" s="1">
        <v>6.33E-22</v>
      </c>
      <c r="R305" s="1">
        <v>8.9200000000000003E-22</v>
      </c>
      <c r="S305" t="s">
        <v>1589</v>
      </c>
      <c r="T305" t="s">
        <v>1590</v>
      </c>
      <c r="U305" t="s">
        <v>129</v>
      </c>
      <c r="V305" t="s">
        <v>1591</v>
      </c>
      <c r="W305" t="s">
        <v>1592</v>
      </c>
      <c r="X305" t="s">
        <v>3087</v>
      </c>
      <c r="Y305" t="s">
        <v>3087</v>
      </c>
      <c r="Z305" t="s">
        <v>3087</v>
      </c>
    </row>
    <row r="306" spans="1:30" x14ac:dyDescent="0.2">
      <c r="A306" t="s">
        <v>1596</v>
      </c>
      <c r="B306">
        <v>397275</v>
      </c>
      <c r="C306">
        <v>400149</v>
      </c>
      <c r="D306">
        <v>409837</v>
      </c>
      <c r="E306">
        <v>897117</v>
      </c>
      <c r="F306">
        <v>1008850</v>
      </c>
      <c r="G306">
        <v>833915</v>
      </c>
      <c r="H306">
        <v>29826.240000000002</v>
      </c>
      <c r="I306">
        <v>32393.49</v>
      </c>
      <c r="J306">
        <v>30200.87</v>
      </c>
      <c r="K306">
        <v>50053.29</v>
      </c>
      <c r="L306">
        <v>50050.51</v>
      </c>
      <c r="M306">
        <v>48939.05</v>
      </c>
      <c r="N306">
        <v>30806.866669999999</v>
      </c>
      <c r="O306">
        <v>49680.95</v>
      </c>
      <c r="P306">
        <v>0.68944080600000002</v>
      </c>
      <c r="Q306" s="1">
        <v>1.6800000000000001E-70</v>
      </c>
      <c r="R306" s="1">
        <v>3.1900000000000003E-70</v>
      </c>
      <c r="S306" t="s">
        <v>1597</v>
      </c>
      <c r="T306" t="s">
        <v>1598</v>
      </c>
      <c r="U306" t="s">
        <v>274</v>
      </c>
      <c r="V306" t="s">
        <v>275</v>
      </c>
      <c r="W306" t="s">
        <v>276</v>
      </c>
      <c r="X306" t="s">
        <v>1599</v>
      </c>
    </row>
    <row r="307" spans="1:30" x14ac:dyDescent="0.2">
      <c r="A307" t="s">
        <v>1602</v>
      </c>
      <c r="B307">
        <v>2556</v>
      </c>
      <c r="C307">
        <v>2267</v>
      </c>
      <c r="D307">
        <v>2476</v>
      </c>
      <c r="E307">
        <v>5277</v>
      </c>
      <c r="F307">
        <v>5889</v>
      </c>
      <c r="G307">
        <v>5323</v>
      </c>
      <c r="H307">
        <v>403.39</v>
      </c>
      <c r="I307">
        <v>385.78</v>
      </c>
      <c r="J307">
        <v>383.54</v>
      </c>
      <c r="K307">
        <v>618.91</v>
      </c>
      <c r="L307">
        <v>614.16</v>
      </c>
      <c r="M307">
        <v>656.67</v>
      </c>
      <c r="N307">
        <v>390.90333329999999</v>
      </c>
      <c r="O307">
        <v>629.91333329999998</v>
      </c>
      <c r="P307">
        <v>0.68834146200000002</v>
      </c>
      <c r="Q307" s="1">
        <v>2.41E-41</v>
      </c>
      <c r="R307" s="1">
        <v>3.8199999999999999E-41</v>
      </c>
      <c r="S307" t="s">
        <v>1603</v>
      </c>
      <c r="T307" t="s">
        <v>1604</v>
      </c>
      <c r="U307" t="s">
        <v>27</v>
      </c>
      <c r="V307" t="s">
        <v>27</v>
      </c>
      <c r="W307" t="s">
        <v>27</v>
      </c>
      <c r="X307" t="s">
        <v>27</v>
      </c>
    </row>
    <row r="308" spans="1:30" x14ac:dyDescent="0.2">
      <c r="A308" t="s">
        <v>1605</v>
      </c>
      <c r="B308">
        <v>785</v>
      </c>
      <c r="C308">
        <v>668</v>
      </c>
      <c r="D308">
        <v>749</v>
      </c>
      <c r="E308">
        <v>1566</v>
      </c>
      <c r="F308">
        <v>1852</v>
      </c>
      <c r="G308">
        <v>1548</v>
      </c>
      <c r="H308">
        <v>173.32</v>
      </c>
      <c r="I308">
        <v>159.03</v>
      </c>
      <c r="J308">
        <v>162.32</v>
      </c>
      <c r="K308">
        <v>256.95</v>
      </c>
      <c r="L308">
        <v>270.20999999999998</v>
      </c>
      <c r="M308">
        <v>267.17</v>
      </c>
      <c r="N308">
        <v>164.89</v>
      </c>
      <c r="O308">
        <v>264.77666670000002</v>
      </c>
      <c r="P308">
        <v>0.68327208399999995</v>
      </c>
      <c r="Q308" s="1">
        <v>6.0999999999999999E-27</v>
      </c>
      <c r="R308" s="1">
        <v>8.8800000000000001E-27</v>
      </c>
      <c r="S308" t="s">
        <v>1606</v>
      </c>
      <c r="T308" t="s">
        <v>1607</v>
      </c>
      <c r="U308" t="s">
        <v>27</v>
      </c>
      <c r="V308" t="s">
        <v>27</v>
      </c>
      <c r="W308" t="s">
        <v>27</v>
      </c>
      <c r="X308" t="s">
        <v>27</v>
      </c>
    </row>
    <row r="309" spans="1:30" x14ac:dyDescent="0.2">
      <c r="A309" t="s">
        <v>1609</v>
      </c>
      <c r="B309">
        <v>34290</v>
      </c>
      <c r="C309">
        <v>36063</v>
      </c>
      <c r="D309">
        <v>34941</v>
      </c>
      <c r="E309">
        <v>77134</v>
      </c>
      <c r="F309">
        <v>85668</v>
      </c>
      <c r="G309">
        <v>72147</v>
      </c>
      <c r="H309">
        <v>1029.4100000000001</v>
      </c>
      <c r="I309">
        <v>1167.3800000000001</v>
      </c>
      <c r="J309">
        <v>1029.58</v>
      </c>
      <c r="K309">
        <v>1720.85</v>
      </c>
      <c r="L309">
        <v>1699.48</v>
      </c>
      <c r="M309">
        <v>1693.04</v>
      </c>
      <c r="N309">
        <v>1075.4566669999999</v>
      </c>
      <c r="O309">
        <v>1704.4566669999999</v>
      </c>
      <c r="P309">
        <v>0.66436252600000001</v>
      </c>
      <c r="Q309" s="1">
        <v>5.4800000000000002E-45</v>
      </c>
      <c r="R309" s="1">
        <v>8.8600000000000001E-45</v>
      </c>
      <c r="S309" t="s">
        <v>1610</v>
      </c>
      <c r="T309" t="s">
        <v>1611</v>
      </c>
      <c r="U309" t="s">
        <v>274</v>
      </c>
      <c r="V309" t="s">
        <v>1224</v>
      </c>
      <c r="W309" t="s">
        <v>1225</v>
      </c>
      <c r="X309" t="s">
        <v>1612</v>
      </c>
    </row>
    <row r="310" spans="1:30" x14ac:dyDescent="0.2">
      <c r="A310" t="s">
        <v>1616</v>
      </c>
      <c r="B310">
        <v>21998.5</v>
      </c>
      <c r="C310">
        <v>20452.5</v>
      </c>
      <c r="D310">
        <v>22576</v>
      </c>
      <c r="E310">
        <v>46255.5</v>
      </c>
      <c r="F310">
        <v>53097</v>
      </c>
      <c r="G310">
        <v>44225</v>
      </c>
      <c r="H310">
        <v>2943.27</v>
      </c>
      <c r="I310">
        <v>2950.61</v>
      </c>
      <c r="J310">
        <v>2964.73</v>
      </c>
      <c r="K310">
        <v>4599.1400000000003</v>
      </c>
      <c r="L310">
        <v>4694.41</v>
      </c>
      <c r="M310">
        <v>4625.21</v>
      </c>
      <c r="N310">
        <v>2952.87</v>
      </c>
      <c r="O310">
        <v>4639.5866669999996</v>
      </c>
      <c r="P310">
        <v>0.65187843999999995</v>
      </c>
      <c r="Q310" s="1">
        <v>6.65E-81</v>
      </c>
      <c r="R310" s="1">
        <v>1.3599999999999999E-80</v>
      </c>
      <c r="S310" t="s">
        <v>1617</v>
      </c>
      <c r="T310" t="s">
        <v>1618</v>
      </c>
      <c r="U310" t="s">
        <v>1478</v>
      </c>
      <c r="V310" t="s">
        <v>1619</v>
      </c>
      <c r="W310" t="s">
        <v>1620</v>
      </c>
      <c r="X310" t="s">
        <v>3088</v>
      </c>
      <c r="Y310" t="s">
        <v>3088</v>
      </c>
      <c r="Z310" t="s">
        <v>3088</v>
      </c>
      <c r="AA310" t="s">
        <v>3088</v>
      </c>
      <c r="AB310" t="s">
        <v>3088</v>
      </c>
      <c r="AC310" t="s">
        <v>3088</v>
      </c>
      <c r="AD310" t="s">
        <v>3088</v>
      </c>
    </row>
    <row r="311" spans="1:30" x14ac:dyDescent="0.2">
      <c r="A311" t="s">
        <v>1624</v>
      </c>
      <c r="B311">
        <v>21998.5</v>
      </c>
      <c r="C311">
        <v>20452.5</v>
      </c>
      <c r="D311">
        <v>22576</v>
      </c>
      <c r="E311">
        <v>46255.5</v>
      </c>
      <c r="F311">
        <v>53097</v>
      </c>
      <c r="G311">
        <v>44225</v>
      </c>
      <c r="H311">
        <v>2943.27</v>
      </c>
      <c r="I311">
        <v>2950.61</v>
      </c>
      <c r="J311">
        <v>2964.73</v>
      </c>
      <c r="K311">
        <v>4599.1400000000003</v>
      </c>
      <c r="L311">
        <v>4694.41</v>
      </c>
      <c r="M311">
        <v>4625.21</v>
      </c>
      <c r="N311">
        <v>2952.87</v>
      </c>
      <c r="O311">
        <v>4639.5866669999996</v>
      </c>
      <c r="P311">
        <v>0.65187843999999995</v>
      </c>
      <c r="Q311" s="1">
        <v>1.5E-80</v>
      </c>
      <c r="R311" s="1">
        <v>3.03E-80</v>
      </c>
      <c r="S311" t="s">
        <v>1617</v>
      </c>
      <c r="T311" t="s">
        <v>1618</v>
      </c>
      <c r="U311" t="s">
        <v>1478</v>
      </c>
      <c r="V311" t="s">
        <v>1619</v>
      </c>
      <c r="W311" t="s">
        <v>1620</v>
      </c>
      <c r="X311" t="s">
        <v>3088</v>
      </c>
      <c r="Y311" t="s">
        <v>3088</v>
      </c>
      <c r="Z311" t="s">
        <v>3088</v>
      </c>
      <c r="AA311" t="s">
        <v>3088</v>
      </c>
      <c r="AB311" t="s">
        <v>3088</v>
      </c>
      <c r="AC311" t="s">
        <v>3088</v>
      </c>
      <c r="AD311" t="s">
        <v>3088</v>
      </c>
    </row>
    <row r="312" spans="1:30" x14ac:dyDescent="0.2">
      <c r="A312" t="s">
        <v>1625</v>
      </c>
      <c r="B312">
        <v>428</v>
      </c>
      <c r="C312">
        <v>359</v>
      </c>
      <c r="D312">
        <v>395</v>
      </c>
      <c r="E312">
        <v>827</v>
      </c>
      <c r="F312">
        <v>948</v>
      </c>
      <c r="G312">
        <v>823</v>
      </c>
      <c r="H312">
        <v>98.38</v>
      </c>
      <c r="I312">
        <v>88.98</v>
      </c>
      <c r="J312">
        <v>89.11</v>
      </c>
      <c r="K312">
        <v>141.26</v>
      </c>
      <c r="L312">
        <v>143.99</v>
      </c>
      <c r="M312">
        <v>147.87</v>
      </c>
      <c r="N312">
        <v>92.156666670000007</v>
      </c>
      <c r="O312">
        <v>144.37333330000001</v>
      </c>
      <c r="P312">
        <v>0.64764385199999996</v>
      </c>
      <c r="Q312" s="1">
        <v>3.6099999999999997E-17</v>
      </c>
      <c r="R312" s="1">
        <v>4.8899999999999997E-17</v>
      </c>
      <c r="S312" t="s">
        <v>1626</v>
      </c>
      <c r="T312" t="s">
        <v>1627</v>
      </c>
      <c r="U312" t="s">
        <v>274</v>
      </c>
      <c r="V312" t="s">
        <v>362</v>
      </c>
      <c r="W312" t="s">
        <v>986</v>
      </c>
      <c r="X312" t="s">
        <v>1628</v>
      </c>
    </row>
    <row r="313" spans="1:30" x14ac:dyDescent="0.2">
      <c r="A313" t="s">
        <v>1631</v>
      </c>
      <c r="B313">
        <v>12</v>
      </c>
      <c r="C313">
        <v>9</v>
      </c>
      <c r="D313">
        <v>11</v>
      </c>
      <c r="E313">
        <v>17</v>
      </c>
      <c r="F313">
        <v>29</v>
      </c>
      <c r="G313">
        <v>24</v>
      </c>
      <c r="H313">
        <v>3.26</v>
      </c>
      <c r="I313">
        <v>2.64</v>
      </c>
      <c r="J313">
        <v>2.93</v>
      </c>
      <c r="K313">
        <v>3.43</v>
      </c>
      <c r="L313">
        <v>5.21</v>
      </c>
      <c r="M313">
        <v>5.0999999999999996</v>
      </c>
      <c r="N313">
        <v>2.943333333</v>
      </c>
      <c r="O313">
        <v>4.58</v>
      </c>
      <c r="P313">
        <v>0.63789666099999998</v>
      </c>
      <c r="Q313">
        <v>6.0187404E-2</v>
      </c>
      <c r="R313">
        <v>6.5583515999999994E-2</v>
      </c>
      <c r="S313" t="s">
        <v>32</v>
      </c>
      <c r="T313" t="s">
        <v>1632</v>
      </c>
      <c r="U313" t="s">
        <v>27</v>
      </c>
      <c r="V313" t="s">
        <v>27</v>
      </c>
      <c r="W313" t="s">
        <v>27</v>
      </c>
      <c r="X313" t="s">
        <v>27</v>
      </c>
    </row>
    <row r="314" spans="1:30" x14ac:dyDescent="0.2">
      <c r="A314" t="s">
        <v>1635</v>
      </c>
      <c r="B314">
        <v>5150</v>
      </c>
      <c r="C314">
        <v>4569</v>
      </c>
      <c r="D314">
        <v>5055</v>
      </c>
      <c r="E314">
        <v>10299</v>
      </c>
      <c r="F314">
        <v>11793</v>
      </c>
      <c r="G314">
        <v>10148</v>
      </c>
      <c r="H314">
        <v>1058.8499999999999</v>
      </c>
      <c r="I314">
        <v>1012.92</v>
      </c>
      <c r="J314">
        <v>1020.11</v>
      </c>
      <c r="K314">
        <v>1573.61</v>
      </c>
      <c r="L314">
        <v>1602.23</v>
      </c>
      <c r="M314">
        <v>1630.92</v>
      </c>
      <c r="N314">
        <v>1030.626667</v>
      </c>
      <c r="O314">
        <v>1602.2533330000001</v>
      </c>
      <c r="P314">
        <v>0.63658044499999999</v>
      </c>
      <c r="Q314" s="1">
        <v>1.5600000000000001E-51</v>
      </c>
      <c r="R314" s="1">
        <v>2.6600000000000001E-51</v>
      </c>
      <c r="S314" t="s">
        <v>1636</v>
      </c>
      <c r="T314" t="s">
        <v>1637</v>
      </c>
      <c r="U314" t="s">
        <v>27</v>
      </c>
      <c r="V314" t="s">
        <v>27</v>
      </c>
      <c r="W314" t="s">
        <v>27</v>
      </c>
      <c r="X314" t="s">
        <v>27</v>
      </c>
    </row>
    <row r="315" spans="1:30" x14ac:dyDescent="0.2">
      <c r="A315" t="s">
        <v>1640</v>
      </c>
      <c r="B315">
        <v>55545</v>
      </c>
      <c r="C315">
        <v>53105</v>
      </c>
      <c r="D315">
        <v>57456</v>
      </c>
      <c r="E315">
        <v>115604</v>
      </c>
      <c r="F315">
        <v>130044</v>
      </c>
      <c r="G315">
        <v>110915</v>
      </c>
      <c r="H315">
        <v>5274.54</v>
      </c>
      <c r="I315">
        <v>5437.56</v>
      </c>
      <c r="J315">
        <v>5355.2</v>
      </c>
      <c r="K315">
        <v>8158.09</v>
      </c>
      <c r="L315">
        <v>8160.27</v>
      </c>
      <c r="M315">
        <v>8232.9699999999993</v>
      </c>
      <c r="N315">
        <v>5355.7666669999999</v>
      </c>
      <c r="O315">
        <v>8183.7766670000001</v>
      </c>
      <c r="P315">
        <v>0.61167366599999995</v>
      </c>
      <c r="Q315" s="1">
        <v>3.6300000000000002E-73</v>
      </c>
      <c r="R315" s="1">
        <v>7.0200000000000005E-73</v>
      </c>
      <c r="S315" t="s">
        <v>1641</v>
      </c>
      <c r="T315" t="s">
        <v>1642</v>
      </c>
      <c r="U315" t="s">
        <v>205</v>
      </c>
      <c r="V315" t="s">
        <v>561</v>
      </c>
      <c r="W315" t="s">
        <v>1643</v>
      </c>
      <c r="X315" t="s">
        <v>3089</v>
      </c>
      <c r="Y315" t="s">
        <v>3089</v>
      </c>
    </row>
    <row r="316" spans="1:30" x14ac:dyDescent="0.2">
      <c r="A316" t="s">
        <v>1647</v>
      </c>
      <c r="B316">
        <v>2204</v>
      </c>
      <c r="C316">
        <v>1876</v>
      </c>
      <c r="D316">
        <v>2034</v>
      </c>
      <c r="E316">
        <v>4078</v>
      </c>
      <c r="F316">
        <v>5013</v>
      </c>
      <c r="G316">
        <v>4030</v>
      </c>
      <c r="H316">
        <v>256.58999999999997</v>
      </c>
      <c r="I316">
        <v>235.5</v>
      </c>
      <c r="J316">
        <v>232.42</v>
      </c>
      <c r="K316">
        <v>352.81</v>
      </c>
      <c r="L316">
        <v>385.65</v>
      </c>
      <c r="M316">
        <v>366.74</v>
      </c>
      <c r="N316">
        <v>241.50333330000001</v>
      </c>
      <c r="O316">
        <v>368.4</v>
      </c>
      <c r="P316">
        <v>0.60922995999999996</v>
      </c>
      <c r="Q316" s="1">
        <v>3.2399999999999999E-27</v>
      </c>
      <c r="R316" s="1">
        <v>4.7399999999999999E-27</v>
      </c>
      <c r="S316" t="s">
        <v>32</v>
      </c>
      <c r="T316" t="s">
        <v>1648</v>
      </c>
      <c r="U316" t="s">
        <v>27</v>
      </c>
      <c r="V316" t="s">
        <v>27</v>
      </c>
      <c r="W316" t="s">
        <v>27</v>
      </c>
      <c r="X316" t="s">
        <v>27</v>
      </c>
    </row>
    <row r="317" spans="1:30" x14ac:dyDescent="0.2">
      <c r="A317" t="s">
        <v>1649</v>
      </c>
      <c r="B317">
        <v>21592</v>
      </c>
      <c r="C317">
        <v>18754</v>
      </c>
      <c r="D317">
        <v>21256</v>
      </c>
      <c r="E317">
        <v>42536</v>
      </c>
      <c r="F317">
        <v>47654</v>
      </c>
      <c r="G317">
        <v>40260</v>
      </c>
      <c r="H317">
        <v>1117.52</v>
      </c>
      <c r="I317">
        <v>1046.6099999999999</v>
      </c>
      <c r="J317">
        <v>1079.81</v>
      </c>
      <c r="K317">
        <v>1636.05</v>
      </c>
      <c r="L317">
        <v>1629.81</v>
      </c>
      <c r="M317">
        <v>1628.79</v>
      </c>
      <c r="N317">
        <v>1081.3133330000001</v>
      </c>
      <c r="O317">
        <v>1631.55</v>
      </c>
      <c r="P317">
        <v>0.59345856600000002</v>
      </c>
      <c r="Q317" s="1">
        <v>2.0299999999999999E-58</v>
      </c>
      <c r="R317" s="1">
        <v>3.61E-58</v>
      </c>
      <c r="S317" t="s">
        <v>1650</v>
      </c>
      <c r="T317" t="s">
        <v>1651</v>
      </c>
      <c r="U317" t="s">
        <v>27</v>
      </c>
      <c r="V317" t="s">
        <v>27</v>
      </c>
      <c r="W317" t="s">
        <v>27</v>
      </c>
      <c r="X317" t="s">
        <v>27</v>
      </c>
    </row>
    <row r="318" spans="1:30" x14ac:dyDescent="0.2">
      <c r="A318" t="s">
        <v>1655</v>
      </c>
      <c r="B318">
        <v>195524</v>
      </c>
      <c r="C318">
        <v>195874</v>
      </c>
      <c r="D318">
        <v>209367</v>
      </c>
      <c r="E318">
        <v>401014</v>
      </c>
      <c r="F318">
        <v>454080</v>
      </c>
      <c r="G318">
        <v>377398</v>
      </c>
      <c r="H318">
        <v>10084.68</v>
      </c>
      <c r="I318">
        <v>10893.5</v>
      </c>
      <c r="J318">
        <v>10599.15</v>
      </c>
      <c r="K318">
        <v>15370.84</v>
      </c>
      <c r="L318">
        <v>15476.36</v>
      </c>
      <c r="M318">
        <v>15215.56</v>
      </c>
      <c r="N318">
        <v>10525.776669999999</v>
      </c>
      <c r="O318">
        <v>15354.25333</v>
      </c>
      <c r="P318">
        <v>0.54471166699999995</v>
      </c>
      <c r="Q318" s="1">
        <v>9.1299999999999993E-49</v>
      </c>
      <c r="R318" s="1">
        <v>1.5199999999999999E-48</v>
      </c>
      <c r="S318" t="s">
        <v>1656</v>
      </c>
      <c r="T318" t="s">
        <v>1657</v>
      </c>
      <c r="U318" t="s">
        <v>1658</v>
      </c>
      <c r="V318" t="s">
        <v>1659</v>
      </c>
      <c r="W318" t="s">
        <v>1660</v>
      </c>
      <c r="X318" t="s">
        <v>3090</v>
      </c>
      <c r="Y318" t="s">
        <v>3090</v>
      </c>
      <c r="Z318" t="s">
        <v>3090</v>
      </c>
      <c r="AA318" t="s">
        <v>3090</v>
      </c>
    </row>
    <row r="319" spans="1:30" x14ac:dyDescent="0.2">
      <c r="A319" t="s">
        <v>1664</v>
      </c>
      <c r="B319">
        <v>6063</v>
      </c>
      <c r="C319">
        <v>5552</v>
      </c>
      <c r="D319">
        <v>6305</v>
      </c>
      <c r="E319">
        <v>11826</v>
      </c>
      <c r="F319">
        <v>13066</v>
      </c>
      <c r="G319">
        <v>10799</v>
      </c>
      <c r="H319">
        <v>1171.3399999999999</v>
      </c>
      <c r="I319">
        <v>1156.57</v>
      </c>
      <c r="J319">
        <v>1195.58</v>
      </c>
      <c r="K319">
        <v>1697.88</v>
      </c>
      <c r="L319">
        <v>1668.06</v>
      </c>
      <c r="M319">
        <v>1630.81</v>
      </c>
      <c r="N319">
        <v>1174.4966669999999</v>
      </c>
      <c r="O319">
        <v>1665.583333</v>
      </c>
      <c r="P319">
        <v>0.50398491899999998</v>
      </c>
      <c r="Q319" s="1">
        <v>6.9800000000000001E-34</v>
      </c>
      <c r="R319" s="1">
        <v>1.0699999999999999E-33</v>
      </c>
      <c r="S319" t="s">
        <v>1665</v>
      </c>
      <c r="T319" t="s">
        <v>1666</v>
      </c>
      <c r="U319" t="s">
        <v>205</v>
      </c>
      <c r="V319" t="s">
        <v>755</v>
      </c>
      <c r="W319" t="s">
        <v>756</v>
      </c>
      <c r="X319" t="s">
        <v>3091</v>
      </c>
      <c r="Y319" t="s">
        <v>3091</v>
      </c>
    </row>
    <row r="320" spans="1:30" x14ac:dyDescent="0.2">
      <c r="A320" t="s">
        <v>1670</v>
      </c>
      <c r="B320">
        <v>33</v>
      </c>
      <c r="C320">
        <v>27</v>
      </c>
      <c r="D320">
        <v>34</v>
      </c>
      <c r="E320">
        <v>59</v>
      </c>
      <c r="F320">
        <v>75</v>
      </c>
      <c r="G320">
        <v>53</v>
      </c>
      <c r="H320">
        <v>14.5</v>
      </c>
      <c r="I320">
        <v>12.79</v>
      </c>
      <c r="J320">
        <v>14.66</v>
      </c>
      <c r="K320">
        <v>19.27</v>
      </c>
      <c r="L320">
        <v>21.78</v>
      </c>
      <c r="M320">
        <v>18.2</v>
      </c>
      <c r="N320">
        <v>13.983333330000001</v>
      </c>
      <c r="O320">
        <v>19.75</v>
      </c>
      <c r="P320">
        <v>0.49814434299999999</v>
      </c>
      <c r="Q320">
        <v>1.6416897999999999E-2</v>
      </c>
      <c r="R320">
        <v>1.8138950000000001E-2</v>
      </c>
      <c r="S320" t="s">
        <v>1671</v>
      </c>
      <c r="T320" t="s">
        <v>1672</v>
      </c>
      <c r="U320" t="s">
        <v>27</v>
      </c>
      <c r="V320" t="s">
        <v>27</v>
      </c>
      <c r="W320" t="s">
        <v>27</v>
      </c>
      <c r="X320" t="s">
        <v>27</v>
      </c>
    </row>
    <row r="321" spans="1:26" x14ac:dyDescent="0.2">
      <c r="A321" t="s">
        <v>1673</v>
      </c>
      <c r="B321">
        <v>1640</v>
      </c>
      <c r="C321">
        <v>1980</v>
      </c>
      <c r="D321">
        <v>1581</v>
      </c>
      <c r="E321">
        <v>3370</v>
      </c>
      <c r="F321">
        <v>3819</v>
      </c>
      <c r="G321">
        <v>3192</v>
      </c>
      <c r="H321">
        <v>323.82</v>
      </c>
      <c r="I321">
        <v>421.55</v>
      </c>
      <c r="J321">
        <v>306.39999999999998</v>
      </c>
      <c r="K321">
        <v>494.5</v>
      </c>
      <c r="L321">
        <v>498.29</v>
      </c>
      <c r="M321">
        <v>492.66</v>
      </c>
      <c r="N321">
        <v>350.59</v>
      </c>
      <c r="O321">
        <v>495.15</v>
      </c>
      <c r="P321">
        <v>0.49808079300000002</v>
      </c>
      <c r="Q321" s="1">
        <v>5.0899999999999999E-8</v>
      </c>
      <c r="R321" s="1">
        <v>6.2499999999999997E-8</v>
      </c>
      <c r="S321" t="s">
        <v>1674</v>
      </c>
      <c r="T321" t="s">
        <v>1675</v>
      </c>
      <c r="U321" t="s">
        <v>274</v>
      </c>
      <c r="V321" t="s">
        <v>375</v>
      </c>
      <c r="W321" t="s">
        <v>1002</v>
      </c>
      <c r="X321" t="s">
        <v>1676</v>
      </c>
    </row>
    <row r="322" spans="1:26" x14ac:dyDescent="0.2">
      <c r="A322" t="s">
        <v>1680</v>
      </c>
      <c r="B322">
        <v>399</v>
      </c>
      <c r="C322">
        <v>344</v>
      </c>
      <c r="D322">
        <v>368</v>
      </c>
      <c r="E322">
        <v>698</v>
      </c>
      <c r="F322">
        <v>769</v>
      </c>
      <c r="G322">
        <v>720</v>
      </c>
      <c r="H322">
        <v>124.19</v>
      </c>
      <c r="I322">
        <v>115.45</v>
      </c>
      <c r="J322">
        <v>112.43</v>
      </c>
      <c r="K322">
        <v>161.44999999999999</v>
      </c>
      <c r="L322">
        <v>158.16999999999999</v>
      </c>
      <c r="M322">
        <v>175.18</v>
      </c>
      <c r="N322">
        <v>117.35666670000001</v>
      </c>
      <c r="O322">
        <v>164.93333329999999</v>
      </c>
      <c r="P322">
        <v>0.49098320000000001</v>
      </c>
      <c r="Q322" s="1">
        <v>4.1000000000000003E-9</v>
      </c>
      <c r="R322" s="1">
        <v>5.1199999999999997E-9</v>
      </c>
      <c r="S322" t="s">
        <v>1681</v>
      </c>
      <c r="T322" t="s">
        <v>1682</v>
      </c>
      <c r="U322" t="s">
        <v>27</v>
      </c>
      <c r="V322" t="s">
        <v>27</v>
      </c>
      <c r="W322" t="s">
        <v>27</v>
      </c>
      <c r="X322" t="s">
        <v>27</v>
      </c>
    </row>
    <row r="323" spans="1:26" x14ac:dyDescent="0.2">
      <c r="A323" t="s">
        <v>1685</v>
      </c>
      <c r="B323">
        <v>260</v>
      </c>
      <c r="C323">
        <v>264</v>
      </c>
      <c r="D323">
        <v>286</v>
      </c>
      <c r="E323">
        <v>489</v>
      </c>
      <c r="F323">
        <v>585</v>
      </c>
      <c r="G323">
        <v>511</v>
      </c>
      <c r="H323">
        <v>53.21</v>
      </c>
      <c r="I323">
        <v>58.26</v>
      </c>
      <c r="J323">
        <v>57.45</v>
      </c>
      <c r="K323">
        <v>74.37</v>
      </c>
      <c r="L323">
        <v>79.12</v>
      </c>
      <c r="M323">
        <v>81.75</v>
      </c>
      <c r="N323">
        <v>56.306666669999998</v>
      </c>
      <c r="O323">
        <v>78.41333333</v>
      </c>
      <c r="P323">
        <v>0.47779324299999998</v>
      </c>
      <c r="Q323" s="1">
        <v>9.0100000000000006E-8</v>
      </c>
      <c r="R323" s="1">
        <v>1.1000000000000001E-7</v>
      </c>
      <c r="S323" t="s">
        <v>1686</v>
      </c>
      <c r="T323" t="s">
        <v>1687</v>
      </c>
      <c r="U323" t="s">
        <v>27</v>
      </c>
      <c r="V323" t="s">
        <v>27</v>
      </c>
      <c r="W323" t="s">
        <v>27</v>
      </c>
      <c r="X323" t="s">
        <v>27</v>
      </c>
    </row>
    <row r="324" spans="1:26" x14ac:dyDescent="0.2">
      <c r="A324" t="s">
        <v>1690</v>
      </c>
      <c r="B324">
        <v>2122</v>
      </c>
      <c r="C324">
        <v>1653</v>
      </c>
      <c r="D324">
        <v>1948</v>
      </c>
      <c r="E324">
        <v>3455</v>
      </c>
      <c r="F324">
        <v>3905</v>
      </c>
      <c r="G324">
        <v>3643</v>
      </c>
      <c r="H324">
        <v>569.52</v>
      </c>
      <c r="I324">
        <v>478.37</v>
      </c>
      <c r="J324">
        <v>513.16</v>
      </c>
      <c r="K324">
        <v>689.11</v>
      </c>
      <c r="L324">
        <v>692.57</v>
      </c>
      <c r="M324">
        <v>764.28</v>
      </c>
      <c r="N324">
        <v>520.35</v>
      </c>
      <c r="O324">
        <v>715.32</v>
      </c>
      <c r="P324">
        <v>0.45910643800000001</v>
      </c>
      <c r="Q324" s="1">
        <v>1.2100000000000001E-11</v>
      </c>
      <c r="R324" s="1">
        <v>1.5500000000000001E-11</v>
      </c>
      <c r="S324" t="s">
        <v>32</v>
      </c>
      <c r="T324" t="s">
        <v>1691</v>
      </c>
      <c r="U324" t="s">
        <v>27</v>
      </c>
      <c r="V324" t="s">
        <v>27</v>
      </c>
      <c r="W324" t="s">
        <v>27</v>
      </c>
      <c r="X324" t="s">
        <v>27</v>
      </c>
    </row>
    <row r="325" spans="1:26" x14ac:dyDescent="0.2">
      <c r="A325" t="s">
        <v>1692</v>
      </c>
      <c r="B325">
        <v>6939</v>
      </c>
      <c r="C325">
        <v>6413</v>
      </c>
      <c r="D325">
        <v>7035</v>
      </c>
      <c r="E325">
        <v>12768</v>
      </c>
      <c r="F325">
        <v>14306</v>
      </c>
      <c r="G325">
        <v>12223</v>
      </c>
      <c r="H325">
        <v>1003.27</v>
      </c>
      <c r="I325">
        <v>999.79</v>
      </c>
      <c r="J325">
        <v>998.36</v>
      </c>
      <c r="K325">
        <v>1371.89</v>
      </c>
      <c r="L325">
        <v>1366.82</v>
      </c>
      <c r="M325">
        <v>1381.42</v>
      </c>
      <c r="N325">
        <v>1000.473333</v>
      </c>
      <c r="O325">
        <v>1373.376667</v>
      </c>
      <c r="P325">
        <v>0.457044644</v>
      </c>
      <c r="Q325" s="1">
        <v>2.5100000000000001E-31</v>
      </c>
      <c r="R325" s="1">
        <v>3.74E-31</v>
      </c>
      <c r="S325" t="s">
        <v>1693</v>
      </c>
      <c r="T325" t="s">
        <v>1694</v>
      </c>
      <c r="U325" t="s">
        <v>489</v>
      </c>
      <c r="V325" t="s">
        <v>1695</v>
      </c>
      <c r="W325" t="s">
        <v>1696</v>
      </c>
      <c r="X325" t="s">
        <v>1697</v>
      </c>
    </row>
    <row r="326" spans="1:26" x14ac:dyDescent="0.2">
      <c r="A326" t="s">
        <v>1701</v>
      </c>
      <c r="B326">
        <v>33</v>
      </c>
      <c r="C326">
        <v>23</v>
      </c>
      <c r="D326">
        <v>26</v>
      </c>
      <c r="E326">
        <v>52</v>
      </c>
      <c r="F326">
        <v>56</v>
      </c>
      <c r="G326">
        <v>48</v>
      </c>
      <c r="H326">
        <v>1.79</v>
      </c>
      <c r="I326">
        <v>1.35</v>
      </c>
      <c r="J326">
        <v>1.39</v>
      </c>
      <c r="K326">
        <v>2.1</v>
      </c>
      <c r="L326">
        <v>2.0099999999999998</v>
      </c>
      <c r="M326">
        <v>2.04</v>
      </c>
      <c r="N326">
        <v>1.51</v>
      </c>
      <c r="O326">
        <v>2.0499999999999998</v>
      </c>
      <c r="P326">
        <v>0.44107536000000003</v>
      </c>
      <c r="Q326">
        <v>4.9459392999999997E-2</v>
      </c>
      <c r="R326">
        <v>5.4173893000000001E-2</v>
      </c>
      <c r="S326" t="s">
        <v>32</v>
      </c>
      <c r="T326" t="s">
        <v>1702</v>
      </c>
      <c r="U326" t="s">
        <v>27</v>
      </c>
      <c r="V326" t="s">
        <v>27</v>
      </c>
      <c r="W326" t="s">
        <v>27</v>
      </c>
      <c r="X326" t="s">
        <v>27</v>
      </c>
    </row>
    <row r="327" spans="1:26" x14ac:dyDescent="0.2">
      <c r="A327" t="s">
        <v>1703</v>
      </c>
      <c r="B327">
        <v>16860</v>
      </c>
      <c r="C327">
        <v>16204</v>
      </c>
      <c r="D327">
        <v>17468</v>
      </c>
      <c r="E327">
        <v>30963</v>
      </c>
      <c r="F327">
        <v>34621</v>
      </c>
      <c r="G327">
        <v>30317</v>
      </c>
      <c r="H327">
        <v>1328.09</v>
      </c>
      <c r="I327">
        <v>1376.32</v>
      </c>
      <c r="J327">
        <v>1350.56</v>
      </c>
      <c r="K327">
        <v>1812.54</v>
      </c>
      <c r="L327">
        <v>1802.12</v>
      </c>
      <c r="M327">
        <v>1866.73</v>
      </c>
      <c r="N327">
        <v>1351.656667</v>
      </c>
      <c r="O327">
        <v>1827.13</v>
      </c>
      <c r="P327">
        <v>0.43485054499999998</v>
      </c>
      <c r="Q327" s="1">
        <v>3.0500000000000001E-33</v>
      </c>
      <c r="R327" s="1">
        <v>4.6600000000000003E-33</v>
      </c>
      <c r="S327" t="s">
        <v>1704</v>
      </c>
      <c r="T327" t="s">
        <v>1705</v>
      </c>
      <c r="U327" t="s">
        <v>174</v>
      </c>
      <c r="V327" t="s">
        <v>175</v>
      </c>
      <c r="W327" t="s">
        <v>1706</v>
      </c>
      <c r="X327" t="s">
        <v>1707</v>
      </c>
    </row>
    <row r="328" spans="1:26" x14ac:dyDescent="0.2">
      <c r="A328" t="s">
        <v>1711</v>
      </c>
      <c r="B328">
        <v>23174</v>
      </c>
      <c r="C328">
        <v>19967</v>
      </c>
      <c r="D328">
        <v>22792</v>
      </c>
      <c r="E328">
        <v>40415</v>
      </c>
      <c r="F328">
        <v>44998</v>
      </c>
      <c r="G328">
        <v>38811</v>
      </c>
      <c r="H328">
        <v>1595.52</v>
      </c>
      <c r="I328">
        <v>1482.32</v>
      </c>
      <c r="J328">
        <v>1540.22</v>
      </c>
      <c r="K328">
        <v>2067.85</v>
      </c>
      <c r="L328">
        <v>2047.24</v>
      </c>
      <c r="M328">
        <v>2088.73</v>
      </c>
      <c r="N328">
        <v>1539.353333</v>
      </c>
      <c r="O328">
        <v>2067.94</v>
      </c>
      <c r="P328">
        <v>0.42586991099999999</v>
      </c>
      <c r="Q328" s="1">
        <v>2.4399999999999999E-29</v>
      </c>
      <c r="R328" s="1">
        <v>3.5999999999999997E-29</v>
      </c>
      <c r="S328" t="s">
        <v>1712</v>
      </c>
      <c r="T328" t="s">
        <v>1713</v>
      </c>
      <c r="U328" t="s">
        <v>27</v>
      </c>
      <c r="V328" t="s">
        <v>27</v>
      </c>
      <c r="W328" t="s">
        <v>27</v>
      </c>
      <c r="X328" t="s">
        <v>27</v>
      </c>
    </row>
    <row r="329" spans="1:26" x14ac:dyDescent="0.2">
      <c r="A329" t="s">
        <v>1717</v>
      </c>
      <c r="B329">
        <v>2849</v>
      </c>
      <c r="C329">
        <v>3072</v>
      </c>
      <c r="D329">
        <v>2639</v>
      </c>
      <c r="E329">
        <v>5085</v>
      </c>
      <c r="F329">
        <v>6114</v>
      </c>
      <c r="G329">
        <v>4986</v>
      </c>
      <c r="H329">
        <v>452.82</v>
      </c>
      <c r="I329">
        <v>526.48</v>
      </c>
      <c r="J329">
        <v>411.69</v>
      </c>
      <c r="K329">
        <v>600.62</v>
      </c>
      <c r="L329">
        <v>642.14</v>
      </c>
      <c r="M329">
        <v>619.46</v>
      </c>
      <c r="N329">
        <v>463.66333329999998</v>
      </c>
      <c r="O329">
        <v>620.74</v>
      </c>
      <c r="P329">
        <v>0.42091147299999998</v>
      </c>
      <c r="Q329" s="1">
        <v>1.0999999999999999E-8</v>
      </c>
      <c r="R329" s="1">
        <v>1.3599999999999999E-8</v>
      </c>
      <c r="S329" t="s">
        <v>1718</v>
      </c>
      <c r="T329" t="s">
        <v>1719</v>
      </c>
      <c r="U329" t="s">
        <v>274</v>
      </c>
      <c r="V329" t="s">
        <v>375</v>
      </c>
      <c r="W329" t="s">
        <v>1002</v>
      </c>
      <c r="X329" t="s">
        <v>1720</v>
      </c>
    </row>
    <row r="330" spans="1:26" x14ac:dyDescent="0.2">
      <c r="A330" t="s">
        <v>1724</v>
      </c>
      <c r="B330">
        <v>56</v>
      </c>
      <c r="C330">
        <v>50</v>
      </c>
      <c r="D330">
        <v>51</v>
      </c>
      <c r="E330">
        <v>98</v>
      </c>
      <c r="F330">
        <v>93</v>
      </c>
      <c r="G330">
        <v>102</v>
      </c>
      <c r="H330">
        <v>22.82</v>
      </c>
      <c r="I330">
        <v>21.97</v>
      </c>
      <c r="J330">
        <v>20.399999999999999</v>
      </c>
      <c r="K330">
        <v>29.68</v>
      </c>
      <c r="L330">
        <v>25.04</v>
      </c>
      <c r="M330">
        <v>32.49</v>
      </c>
      <c r="N330">
        <v>21.73</v>
      </c>
      <c r="O330">
        <v>29.07</v>
      </c>
      <c r="P330">
        <v>0.41984289699999999</v>
      </c>
      <c r="Q330">
        <v>1.2592880000000001E-2</v>
      </c>
      <c r="R330">
        <v>1.4011796E-2</v>
      </c>
      <c r="S330" t="s">
        <v>32</v>
      </c>
      <c r="T330" t="s">
        <v>1725</v>
      </c>
      <c r="U330" t="s">
        <v>27</v>
      </c>
      <c r="V330" t="s">
        <v>27</v>
      </c>
      <c r="W330" t="s">
        <v>27</v>
      </c>
      <c r="X330" t="s">
        <v>27</v>
      </c>
    </row>
    <row r="331" spans="1:26" x14ac:dyDescent="0.2">
      <c r="A331" t="s">
        <v>1726</v>
      </c>
      <c r="B331">
        <v>320</v>
      </c>
      <c r="C331">
        <v>252</v>
      </c>
      <c r="D331">
        <v>271</v>
      </c>
      <c r="E331">
        <v>500</v>
      </c>
      <c r="F331">
        <v>533</v>
      </c>
      <c r="G331">
        <v>540</v>
      </c>
      <c r="H331">
        <v>57.14</v>
      </c>
      <c r="I331">
        <v>48.52</v>
      </c>
      <c r="J331">
        <v>47.5</v>
      </c>
      <c r="K331">
        <v>66.349999999999994</v>
      </c>
      <c r="L331">
        <v>62.89</v>
      </c>
      <c r="M331">
        <v>75.38</v>
      </c>
      <c r="N331">
        <v>51.053333330000001</v>
      </c>
      <c r="O331">
        <v>68.206666670000004</v>
      </c>
      <c r="P331">
        <v>0.41790759900000002</v>
      </c>
      <c r="Q331" s="1">
        <v>9.7100000000000002E-5</v>
      </c>
      <c r="R331">
        <v>1.13371E-4</v>
      </c>
      <c r="S331" t="s">
        <v>1727</v>
      </c>
      <c r="T331" t="s">
        <v>1728</v>
      </c>
      <c r="U331" t="s">
        <v>205</v>
      </c>
      <c r="V331" t="s">
        <v>206</v>
      </c>
      <c r="W331" t="s">
        <v>334</v>
      </c>
      <c r="X331" t="s">
        <v>3092</v>
      </c>
      <c r="Y331" t="s">
        <v>3092</v>
      </c>
    </row>
    <row r="332" spans="1:26" x14ac:dyDescent="0.2">
      <c r="A332" t="s">
        <v>1732</v>
      </c>
      <c r="B332">
        <v>1469</v>
      </c>
      <c r="C332">
        <v>1270</v>
      </c>
      <c r="D332">
        <v>1438</v>
      </c>
      <c r="E332">
        <v>2472</v>
      </c>
      <c r="F332">
        <v>2911</v>
      </c>
      <c r="G332">
        <v>2439</v>
      </c>
      <c r="H332">
        <v>107.94</v>
      </c>
      <c r="I332">
        <v>100.62</v>
      </c>
      <c r="J332">
        <v>103.71</v>
      </c>
      <c r="K332">
        <v>134.97999999999999</v>
      </c>
      <c r="L332">
        <v>141.34</v>
      </c>
      <c r="M332">
        <v>140.08000000000001</v>
      </c>
      <c r="N332">
        <v>104.09</v>
      </c>
      <c r="O332">
        <v>138.80000000000001</v>
      </c>
      <c r="P332">
        <v>0.41517609300000002</v>
      </c>
      <c r="Q332" s="1">
        <v>3.2199999999999998E-14</v>
      </c>
      <c r="R332" s="1">
        <v>4.23E-14</v>
      </c>
      <c r="S332" t="s">
        <v>1733</v>
      </c>
      <c r="T332" t="s">
        <v>1734</v>
      </c>
      <c r="U332" t="s">
        <v>306</v>
      </c>
      <c r="V332" t="s">
        <v>307</v>
      </c>
      <c r="W332" t="s">
        <v>308</v>
      </c>
      <c r="X332" t="s">
        <v>3093</v>
      </c>
      <c r="Y332" t="s">
        <v>3093</v>
      </c>
      <c r="Z332" t="s">
        <v>3093</v>
      </c>
    </row>
    <row r="333" spans="1:26" x14ac:dyDescent="0.2">
      <c r="A333" t="s">
        <v>1739</v>
      </c>
      <c r="B333">
        <v>2412</v>
      </c>
      <c r="C333">
        <v>2068</v>
      </c>
      <c r="D333">
        <v>2204</v>
      </c>
      <c r="E333">
        <v>4023</v>
      </c>
      <c r="F333">
        <v>4738</v>
      </c>
      <c r="G333">
        <v>3760</v>
      </c>
      <c r="H333">
        <v>360.36</v>
      </c>
      <c r="I333">
        <v>333.15</v>
      </c>
      <c r="J333">
        <v>323.2</v>
      </c>
      <c r="K333">
        <v>446.67</v>
      </c>
      <c r="L333">
        <v>467.77</v>
      </c>
      <c r="M333">
        <v>439.11</v>
      </c>
      <c r="N333">
        <v>338.90333329999999</v>
      </c>
      <c r="O333">
        <v>451.18333330000002</v>
      </c>
      <c r="P333">
        <v>0.41283994899999998</v>
      </c>
      <c r="Q333" s="1">
        <v>5.0000000000000002E-14</v>
      </c>
      <c r="R333" s="1">
        <v>6.5499999999999999E-14</v>
      </c>
      <c r="S333" t="s">
        <v>226</v>
      </c>
      <c r="T333" t="s">
        <v>1740</v>
      </c>
      <c r="U333" t="s">
        <v>27</v>
      </c>
      <c r="V333" t="s">
        <v>27</v>
      </c>
      <c r="W333" t="s">
        <v>27</v>
      </c>
      <c r="X333" t="s">
        <v>27</v>
      </c>
    </row>
    <row r="334" spans="1:26" x14ac:dyDescent="0.2">
      <c r="A334" t="s">
        <v>1741</v>
      </c>
      <c r="B334">
        <v>5173</v>
      </c>
      <c r="C334">
        <v>4385</v>
      </c>
      <c r="D334">
        <v>4976</v>
      </c>
      <c r="E334">
        <v>8498</v>
      </c>
      <c r="F334">
        <v>9842</v>
      </c>
      <c r="G334">
        <v>8500</v>
      </c>
      <c r="H334">
        <v>1467.46</v>
      </c>
      <c r="I334">
        <v>1341.29</v>
      </c>
      <c r="J334">
        <v>1385.5</v>
      </c>
      <c r="K334">
        <v>1791.5</v>
      </c>
      <c r="L334">
        <v>1844.94</v>
      </c>
      <c r="M334">
        <v>1884.82</v>
      </c>
      <c r="N334">
        <v>1398.083333</v>
      </c>
      <c r="O334">
        <v>1840.42</v>
      </c>
      <c r="P334">
        <v>0.39658468400000002</v>
      </c>
      <c r="Q334" s="1">
        <v>9.3599999999999995E-17</v>
      </c>
      <c r="R334" s="1">
        <v>1.2699999999999999E-16</v>
      </c>
      <c r="S334" t="s">
        <v>1742</v>
      </c>
      <c r="T334" t="s">
        <v>1743</v>
      </c>
      <c r="U334" t="s">
        <v>27</v>
      </c>
      <c r="V334" t="s">
        <v>27</v>
      </c>
      <c r="W334" t="s">
        <v>27</v>
      </c>
      <c r="X334" t="s">
        <v>27</v>
      </c>
    </row>
    <row r="335" spans="1:26" x14ac:dyDescent="0.2">
      <c r="A335" t="s">
        <v>1746</v>
      </c>
      <c r="B335">
        <v>2526</v>
      </c>
      <c r="C335">
        <v>2391</v>
      </c>
      <c r="D335">
        <v>2822</v>
      </c>
      <c r="E335">
        <v>4517</v>
      </c>
      <c r="F335">
        <v>5235</v>
      </c>
      <c r="G335">
        <v>4450</v>
      </c>
      <c r="H335">
        <v>739.99</v>
      </c>
      <c r="I335">
        <v>755.26</v>
      </c>
      <c r="J335">
        <v>811.42</v>
      </c>
      <c r="K335">
        <v>983.37</v>
      </c>
      <c r="L335">
        <v>1013.4</v>
      </c>
      <c r="M335">
        <v>1019.01</v>
      </c>
      <c r="N335">
        <v>768.89</v>
      </c>
      <c r="O335">
        <v>1005.26</v>
      </c>
      <c r="P335">
        <v>0.38671956600000001</v>
      </c>
      <c r="Q335" s="1">
        <v>1.0199999999999999E-13</v>
      </c>
      <c r="R335" s="1">
        <v>1.3299999999999999E-13</v>
      </c>
      <c r="S335" t="s">
        <v>1747</v>
      </c>
      <c r="T335" t="s">
        <v>1748</v>
      </c>
      <c r="U335" t="s">
        <v>274</v>
      </c>
      <c r="V335" t="s">
        <v>375</v>
      </c>
      <c r="W335" t="s">
        <v>1002</v>
      </c>
      <c r="X335" t="s">
        <v>1749</v>
      </c>
    </row>
    <row r="336" spans="1:26" x14ac:dyDescent="0.2">
      <c r="A336" t="s">
        <v>1753</v>
      </c>
      <c r="B336">
        <v>1153</v>
      </c>
      <c r="C336">
        <v>1063</v>
      </c>
      <c r="D336">
        <v>1193</v>
      </c>
      <c r="E336">
        <v>2075</v>
      </c>
      <c r="F336">
        <v>2270</v>
      </c>
      <c r="G336">
        <v>1865</v>
      </c>
      <c r="H336">
        <v>156.13</v>
      </c>
      <c r="I336">
        <v>155.21</v>
      </c>
      <c r="J336">
        <v>158.56</v>
      </c>
      <c r="K336">
        <v>208.81</v>
      </c>
      <c r="L336">
        <v>203.12</v>
      </c>
      <c r="M336">
        <v>197.41</v>
      </c>
      <c r="N336">
        <v>156.6333333</v>
      </c>
      <c r="O336">
        <v>203.11333329999999</v>
      </c>
      <c r="P336">
        <v>0.37489368099999998</v>
      </c>
      <c r="Q336" s="1">
        <v>4.6199999999999999E-11</v>
      </c>
      <c r="R336" s="1">
        <v>5.8299999999999995E-11</v>
      </c>
      <c r="S336" t="s">
        <v>1754</v>
      </c>
      <c r="T336" t="s">
        <v>1755</v>
      </c>
      <c r="U336" t="s">
        <v>274</v>
      </c>
      <c r="V336" t="s">
        <v>375</v>
      </c>
      <c r="W336" t="s">
        <v>376</v>
      </c>
      <c r="X336" t="s">
        <v>1756</v>
      </c>
    </row>
    <row r="337" spans="1:26" x14ac:dyDescent="0.2">
      <c r="A337" t="s">
        <v>1759</v>
      </c>
      <c r="B337">
        <v>2402</v>
      </c>
      <c r="C337">
        <v>2337</v>
      </c>
      <c r="D337">
        <v>2606</v>
      </c>
      <c r="E337">
        <v>4374</v>
      </c>
      <c r="F337">
        <v>4842</v>
      </c>
      <c r="G337">
        <v>4150</v>
      </c>
      <c r="H337">
        <v>185.3</v>
      </c>
      <c r="I337">
        <v>194.4</v>
      </c>
      <c r="J337">
        <v>197.32</v>
      </c>
      <c r="K337">
        <v>250.76</v>
      </c>
      <c r="L337">
        <v>246.83</v>
      </c>
      <c r="M337">
        <v>250.25</v>
      </c>
      <c r="N337">
        <v>192.34</v>
      </c>
      <c r="O337">
        <v>249.28</v>
      </c>
      <c r="P337">
        <v>0.374108314</v>
      </c>
      <c r="Q337" s="1">
        <v>1.3499999999999999E-14</v>
      </c>
      <c r="R337" s="1">
        <v>1.7900000000000001E-14</v>
      </c>
      <c r="S337" t="s">
        <v>1760</v>
      </c>
      <c r="T337" t="s">
        <v>1761</v>
      </c>
      <c r="U337" t="s">
        <v>274</v>
      </c>
      <c r="V337" t="s">
        <v>375</v>
      </c>
      <c r="W337" t="s">
        <v>376</v>
      </c>
      <c r="X337" t="s">
        <v>1762</v>
      </c>
    </row>
    <row r="338" spans="1:26" x14ac:dyDescent="0.2">
      <c r="A338" t="s">
        <v>1766</v>
      </c>
      <c r="B338">
        <v>301</v>
      </c>
      <c r="C338">
        <v>266</v>
      </c>
      <c r="D338">
        <v>322</v>
      </c>
      <c r="E338">
        <v>511</v>
      </c>
      <c r="F338">
        <v>600</v>
      </c>
      <c r="G338">
        <v>496</v>
      </c>
      <c r="H338">
        <v>146.63999999999999</v>
      </c>
      <c r="I338">
        <v>139.72999999999999</v>
      </c>
      <c r="J338">
        <v>153.97999999999999</v>
      </c>
      <c r="K338">
        <v>185.01</v>
      </c>
      <c r="L338">
        <v>193.16</v>
      </c>
      <c r="M338">
        <v>188.89</v>
      </c>
      <c r="N338">
        <v>146.78333330000001</v>
      </c>
      <c r="O338">
        <v>189.02</v>
      </c>
      <c r="P338">
        <v>0.36485072699999999</v>
      </c>
      <c r="Q338" s="1">
        <v>1.63E-5</v>
      </c>
      <c r="R338" s="1">
        <v>1.91E-5</v>
      </c>
      <c r="S338" t="s">
        <v>32</v>
      </c>
      <c r="T338" t="s">
        <v>1767</v>
      </c>
      <c r="U338" t="s">
        <v>27</v>
      </c>
      <c r="V338" t="s">
        <v>27</v>
      </c>
      <c r="W338" t="s">
        <v>27</v>
      </c>
      <c r="X338" t="s">
        <v>27</v>
      </c>
    </row>
    <row r="339" spans="1:26" x14ac:dyDescent="0.2">
      <c r="A339" t="s">
        <v>1768</v>
      </c>
      <c r="B339">
        <v>8556</v>
      </c>
      <c r="C339">
        <v>7605</v>
      </c>
      <c r="D339">
        <v>8464</v>
      </c>
      <c r="E339">
        <v>14389</v>
      </c>
      <c r="F339">
        <v>16409</v>
      </c>
      <c r="G339">
        <v>13725</v>
      </c>
      <c r="H339">
        <v>676.35</v>
      </c>
      <c r="I339">
        <v>648.23</v>
      </c>
      <c r="J339">
        <v>656.71</v>
      </c>
      <c r="K339">
        <v>845.29</v>
      </c>
      <c r="L339">
        <v>857.15</v>
      </c>
      <c r="M339">
        <v>848.08</v>
      </c>
      <c r="N339">
        <v>660.43</v>
      </c>
      <c r="O339">
        <v>850.17333329999997</v>
      </c>
      <c r="P339">
        <v>0.36435135200000002</v>
      </c>
      <c r="Q339" s="1">
        <v>5.6400000000000004E-21</v>
      </c>
      <c r="R339" s="1">
        <v>7.8500000000000003E-21</v>
      </c>
      <c r="S339" t="s">
        <v>1769</v>
      </c>
      <c r="T339" t="s">
        <v>1770</v>
      </c>
      <c r="U339" t="s">
        <v>274</v>
      </c>
      <c r="V339" t="s">
        <v>375</v>
      </c>
      <c r="W339" t="s">
        <v>376</v>
      </c>
      <c r="X339" t="s">
        <v>1771</v>
      </c>
    </row>
    <row r="340" spans="1:26" x14ac:dyDescent="0.2">
      <c r="A340" t="s">
        <v>1774</v>
      </c>
      <c r="B340">
        <v>2333</v>
      </c>
      <c r="C340">
        <v>2321</v>
      </c>
      <c r="D340">
        <v>2490</v>
      </c>
      <c r="E340">
        <v>4066</v>
      </c>
      <c r="F340">
        <v>4725</v>
      </c>
      <c r="G340">
        <v>4060</v>
      </c>
      <c r="H340">
        <v>233.41</v>
      </c>
      <c r="I340">
        <v>250.38</v>
      </c>
      <c r="J340">
        <v>244.51</v>
      </c>
      <c r="K340">
        <v>302.31</v>
      </c>
      <c r="L340">
        <v>312.38</v>
      </c>
      <c r="M340">
        <v>317.51</v>
      </c>
      <c r="N340">
        <v>242.7666667</v>
      </c>
      <c r="O340">
        <v>310.73333330000003</v>
      </c>
      <c r="P340">
        <v>0.35610666800000002</v>
      </c>
      <c r="Q340" s="1">
        <v>5.5700000000000005E-13</v>
      </c>
      <c r="R340" s="1">
        <v>7.1999999999999996E-13</v>
      </c>
      <c r="S340" t="s">
        <v>1775</v>
      </c>
      <c r="T340" t="s">
        <v>1776</v>
      </c>
      <c r="U340" t="s">
        <v>274</v>
      </c>
      <c r="V340" t="s">
        <v>375</v>
      </c>
      <c r="W340" t="s">
        <v>376</v>
      </c>
      <c r="X340" t="s">
        <v>1777</v>
      </c>
    </row>
    <row r="341" spans="1:26" x14ac:dyDescent="0.2">
      <c r="A341" t="s">
        <v>1780</v>
      </c>
      <c r="B341">
        <v>209</v>
      </c>
      <c r="C341">
        <v>177</v>
      </c>
      <c r="D341">
        <v>157</v>
      </c>
      <c r="E341">
        <v>317</v>
      </c>
      <c r="F341">
        <v>318</v>
      </c>
      <c r="G341">
        <v>328</v>
      </c>
      <c r="H341">
        <v>32.869999999999997</v>
      </c>
      <c r="I341">
        <v>30.02</v>
      </c>
      <c r="J341">
        <v>24.23</v>
      </c>
      <c r="K341">
        <v>37.049999999999997</v>
      </c>
      <c r="L341">
        <v>33.049999999999997</v>
      </c>
      <c r="M341">
        <v>40.32</v>
      </c>
      <c r="N341">
        <v>29.04</v>
      </c>
      <c r="O341">
        <v>36.806666669999998</v>
      </c>
      <c r="P341">
        <v>0.341925647</v>
      </c>
      <c r="Q341">
        <v>8.7290560000000007E-3</v>
      </c>
      <c r="R341">
        <v>9.7469310000000003E-3</v>
      </c>
      <c r="S341" t="s">
        <v>32</v>
      </c>
      <c r="T341" t="s">
        <v>1781</v>
      </c>
      <c r="U341" t="s">
        <v>27</v>
      </c>
      <c r="V341" t="s">
        <v>27</v>
      </c>
      <c r="W341" t="s">
        <v>27</v>
      </c>
      <c r="X341" t="s">
        <v>27</v>
      </c>
    </row>
    <row r="342" spans="1:26" x14ac:dyDescent="0.2">
      <c r="A342" t="s">
        <v>1784</v>
      </c>
      <c r="B342">
        <v>3739</v>
      </c>
      <c r="C342">
        <v>3341</v>
      </c>
      <c r="D342">
        <v>3780</v>
      </c>
      <c r="E342">
        <v>6317</v>
      </c>
      <c r="F342">
        <v>7003</v>
      </c>
      <c r="G342">
        <v>5907</v>
      </c>
      <c r="H342">
        <v>920.8</v>
      </c>
      <c r="I342">
        <v>887.19</v>
      </c>
      <c r="J342">
        <v>913.7</v>
      </c>
      <c r="K342">
        <v>1156.1099999999999</v>
      </c>
      <c r="L342">
        <v>1139.6400000000001</v>
      </c>
      <c r="M342">
        <v>1137.1099999999999</v>
      </c>
      <c r="N342">
        <v>907.23</v>
      </c>
      <c r="O342">
        <v>1144.2866670000001</v>
      </c>
      <c r="P342">
        <v>0.33490826899999998</v>
      </c>
      <c r="Q342" s="1">
        <v>8.0600000000000005E-14</v>
      </c>
      <c r="R342" s="1">
        <v>1.0499999999999999E-13</v>
      </c>
      <c r="S342" t="s">
        <v>1785</v>
      </c>
      <c r="T342" t="s">
        <v>1786</v>
      </c>
      <c r="U342" t="s">
        <v>489</v>
      </c>
      <c r="V342" t="s">
        <v>1787</v>
      </c>
      <c r="W342" t="s">
        <v>1788</v>
      </c>
      <c r="X342" t="s">
        <v>1789</v>
      </c>
    </row>
    <row r="343" spans="1:26" x14ac:dyDescent="0.2">
      <c r="A343" t="s">
        <v>1793</v>
      </c>
      <c r="B343">
        <v>1390</v>
      </c>
      <c r="C343">
        <v>1156</v>
      </c>
      <c r="D343">
        <v>1285</v>
      </c>
      <c r="E343">
        <v>2055</v>
      </c>
      <c r="F343">
        <v>2463</v>
      </c>
      <c r="G343">
        <v>2083</v>
      </c>
      <c r="H343">
        <v>170.22</v>
      </c>
      <c r="I343">
        <v>152.65</v>
      </c>
      <c r="J343">
        <v>154.46</v>
      </c>
      <c r="K343">
        <v>187.02</v>
      </c>
      <c r="L343">
        <v>199.31</v>
      </c>
      <c r="M343">
        <v>199.4</v>
      </c>
      <c r="N343">
        <v>159.11000000000001</v>
      </c>
      <c r="O343">
        <v>195.24333329999999</v>
      </c>
      <c r="P343">
        <v>0.29524877599999999</v>
      </c>
      <c r="Q343" s="1">
        <v>2.88E-6</v>
      </c>
      <c r="R343" s="1">
        <v>3.4199999999999999E-6</v>
      </c>
      <c r="S343" t="s">
        <v>1794</v>
      </c>
      <c r="T343" t="s">
        <v>1795</v>
      </c>
      <c r="U343" t="s">
        <v>27</v>
      </c>
      <c r="V343" t="s">
        <v>27</v>
      </c>
      <c r="W343" t="s">
        <v>27</v>
      </c>
      <c r="X343" t="s">
        <v>27</v>
      </c>
    </row>
    <row r="344" spans="1:26" x14ac:dyDescent="0.2">
      <c r="A344" t="s">
        <v>1798</v>
      </c>
      <c r="B344">
        <v>1372</v>
      </c>
      <c r="C344">
        <v>1092</v>
      </c>
      <c r="D344">
        <v>1192</v>
      </c>
      <c r="E344">
        <v>2004</v>
      </c>
      <c r="F344">
        <v>2263</v>
      </c>
      <c r="G344">
        <v>1954</v>
      </c>
      <c r="H344">
        <v>225.25</v>
      </c>
      <c r="I344">
        <v>193.32</v>
      </c>
      <c r="J344">
        <v>192.09</v>
      </c>
      <c r="K344">
        <v>244.51</v>
      </c>
      <c r="L344">
        <v>245.52</v>
      </c>
      <c r="M344">
        <v>250.77</v>
      </c>
      <c r="N344">
        <v>203.55333329999999</v>
      </c>
      <c r="O344">
        <v>246.93333329999999</v>
      </c>
      <c r="P344">
        <v>0.27871475099999998</v>
      </c>
      <c r="Q344" s="1">
        <v>6.0999999999999999E-5</v>
      </c>
      <c r="R344" s="1">
        <v>7.1400000000000001E-5</v>
      </c>
      <c r="S344" t="s">
        <v>1799</v>
      </c>
      <c r="T344" t="s">
        <v>1800</v>
      </c>
      <c r="U344" t="s">
        <v>27</v>
      </c>
      <c r="V344" t="s">
        <v>27</v>
      </c>
      <c r="W344" t="s">
        <v>27</v>
      </c>
      <c r="X344" t="s">
        <v>27</v>
      </c>
    </row>
    <row r="345" spans="1:26" x14ac:dyDescent="0.2">
      <c r="A345" t="s">
        <v>1803</v>
      </c>
      <c r="B345">
        <v>11184</v>
      </c>
      <c r="C345">
        <v>11174</v>
      </c>
      <c r="D345">
        <v>11455</v>
      </c>
      <c r="E345">
        <v>18584</v>
      </c>
      <c r="F345">
        <v>21092</v>
      </c>
      <c r="G345">
        <v>17648</v>
      </c>
      <c r="H345">
        <v>973.36</v>
      </c>
      <c r="I345">
        <v>1048.5999999999999</v>
      </c>
      <c r="J345">
        <v>978.52</v>
      </c>
      <c r="K345">
        <v>1201.96</v>
      </c>
      <c r="L345">
        <v>1213.02</v>
      </c>
      <c r="M345">
        <v>1200.5899999999999</v>
      </c>
      <c r="N345">
        <v>1000.16</v>
      </c>
      <c r="O345">
        <v>1205.19</v>
      </c>
      <c r="P345">
        <v>0.26902979500000002</v>
      </c>
      <c r="Q345" s="1">
        <v>6.9899999999999999E-11</v>
      </c>
      <c r="R345" s="1">
        <v>8.8200000000000003E-11</v>
      </c>
      <c r="S345" t="s">
        <v>466</v>
      </c>
      <c r="T345" t="s">
        <v>1804</v>
      </c>
      <c r="U345" t="s">
        <v>129</v>
      </c>
      <c r="V345" t="s">
        <v>468</v>
      </c>
      <c r="W345" t="s">
        <v>469</v>
      </c>
      <c r="X345" t="s">
        <v>3045</v>
      </c>
      <c r="Y345" t="s">
        <v>3045</v>
      </c>
      <c r="Z345" t="s">
        <v>3045</v>
      </c>
    </row>
    <row r="346" spans="1:26" x14ac:dyDescent="0.2">
      <c r="A346" t="s">
        <v>1806</v>
      </c>
      <c r="B346">
        <v>1091</v>
      </c>
      <c r="C346">
        <v>951</v>
      </c>
      <c r="D346">
        <v>1026</v>
      </c>
      <c r="E346">
        <v>1648</v>
      </c>
      <c r="F346">
        <v>1883</v>
      </c>
      <c r="G346">
        <v>1644</v>
      </c>
      <c r="H346">
        <v>78.11</v>
      </c>
      <c r="I346">
        <v>73.42</v>
      </c>
      <c r="J346">
        <v>72.099999999999994</v>
      </c>
      <c r="K346">
        <v>87.69</v>
      </c>
      <c r="L346">
        <v>89.09</v>
      </c>
      <c r="M346">
        <v>92.01</v>
      </c>
      <c r="N346">
        <v>74.543333329999996</v>
      </c>
      <c r="O346">
        <v>89.596666670000005</v>
      </c>
      <c r="P346">
        <v>0.26536572600000002</v>
      </c>
      <c r="Q346" s="1">
        <v>1.2500000000000001E-5</v>
      </c>
      <c r="R346" s="1">
        <v>1.47E-5</v>
      </c>
      <c r="S346" t="s">
        <v>1807</v>
      </c>
      <c r="T346" t="s">
        <v>1808</v>
      </c>
      <c r="U346" t="s">
        <v>27</v>
      </c>
      <c r="V346" t="s">
        <v>27</v>
      </c>
      <c r="W346" t="s">
        <v>27</v>
      </c>
      <c r="X346" t="s">
        <v>27</v>
      </c>
    </row>
    <row r="347" spans="1:26" x14ac:dyDescent="0.2">
      <c r="A347" t="s">
        <v>1812</v>
      </c>
      <c r="B347">
        <v>1389</v>
      </c>
      <c r="C347">
        <v>934</v>
      </c>
      <c r="D347">
        <v>1210</v>
      </c>
      <c r="E347">
        <v>1881</v>
      </c>
      <c r="F347">
        <v>2227</v>
      </c>
      <c r="G347">
        <v>1822</v>
      </c>
      <c r="H347">
        <v>699.51</v>
      </c>
      <c r="I347">
        <v>507.19</v>
      </c>
      <c r="J347">
        <v>598.11</v>
      </c>
      <c r="K347">
        <v>703.97</v>
      </c>
      <c r="L347">
        <v>741.12</v>
      </c>
      <c r="M347">
        <v>717.24</v>
      </c>
      <c r="N347">
        <v>601.60333330000003</v>
      </c>
      <c r="O347">
        <v>720.77666669999996</v>
      </c>
      <c r="P347">
        <v>0.26073974799999999</v>
      </c>
      <c r="Q347">
        <v>5.6335430000000004E-3</v>
      </c>
      <c r="R347">
        <v>6.3239769999999997E-3</v>
      </c>
      <c r="S347" t="s">
        <v>1813</v>
      </c>
      <c r="T347" t="s">
        <v>1814</v>
      </c>
      <c r="U347" t="s">
        <v>274</v>
      </c>
      <c r="V347" t="s">
        <v>375</v>
      </c>
      <c r="W347" t="s">
        <v>1002</v>
      </c>
      <c r="X347" t="s">
        <v>1815</v>
      </c>
    </row>
    <row r="348" spans="1:26" x14ac:dyDescent="0.2">
      <c r="A348" t="s">
        <v>1819</v>
      </c>
      <c r="B348">
        <v>97673</v>
      </c>
      <c r="C348">
        <v>91048</v>
      </c>
      <c r="D348">
        <v>96044</v>
      </c>
      <c r="E348">
        <v>156193</v>
      </c>
      <c r="F348">
        <v>173610</v>
      </c>
      <c r="G348">
        <v>148261</v>
      </c>
      <c r="H348">
        <v>1117.6400000000001</v>
      </c>
      <c r="I348">
        <v>1123.3800000000001</v>
      </c>
      <c r="J348">
        <v>1078.7</v>
      </c>
      <c r="K348">
        <v>1328.21</v>
      </c>
      <c r="L348">
        <v>1312.74</v>
      </c>
      <c r="M348">
        <v>1326.12</v>
      </c>
      <c r="N348">
        <v>1106.573333</v>
      </c>
      <c r="O348">
        <v>1322.356667</v>
      </c>
      <c r="P348">
        <v>0.257012291</v>
      </c>
      <c r="Q348" s="1">
        <v>2.04E-14</v>
      </c>
      <c r="R348" s="1">
        <v>2.7099999999999999E-14</v>
      </c>
      <c r="S348" t="s">
        <v>32</v>
      </c>
      <c r="T348" t="s">
        <v>1820</v>
      </c>
      <c r="U348" t="s">
        <v>27</v>
      </c>
      <c r="V348" t="s">
        <v>27</v>
      </c>
      <c r="W348" t="s">
        <v>27</v>
      </c>
      <c r="X348" t="s">
        <v>27</v>
      </c>
    </row>
    <row r="349" spans="1:26" x14ac:dyDescent="0.2">
      <c r="A349" t="s">
        <v>1821</v>
      </c>
      <c r="B349">
        <v>1464</v>
      </c>
      <c r="C349">
        <v>1467</v>
      </c>
      <c r="D349">
        <v>1629</v>
      </c>
      <c r="E349">
        <v>2445</v>
      </c>
      <c r="F349">
        <v>2754</v>
      </c>
      <c r="G349">
        <v>2403</v>
      </c>
      <c r="H349">
        <v>328.09</v>
      </c>
      <c r="I349">
        <v>354.5</v>
      </c>
      <c r="J349">
        <v>358.32</v>
      </c>
      <c r="K349">
        <v>407.2</v>
      </c>
      <c r="L349">
        <v>407.84</v>
      </c>
      <c r="M349">
        <v>420.95</v>
      </c>
      <c r="N349">
        <v>346.97</v>
      </c>
      <c r="O349">
        <v>411.99666669999999</v>
      </c>
      <c r="P349">
        <v>0.24782173599999999</v>
      </c>
      <c r="Q349" s="1">
        <v>1.0900000000000001E-5</v>
      </c>
      <c r="R349" s="1">
        <v>1.2799999999999999E-5</v>
      </c>
      <c r="S349" t="s">
        <v>32</v>
      </c>
      <c r="T349" t="s">
        <v>1822</v>
      </c>
      <c r="U349" t="s">
        <v>27</v>
      </c>
      <c r="V349" t="s">
        <v>27</v>
      </c>
      <c r="W349" t="s">
        <v>27</v>
      </c>
      <c r="X349" t="s">
        <v>27</v>
      </c>
    </row>
    <row r="350" spans="1:26" x14ac:dyDescent="0.2">
      <c r="A350" t="s">
        <v>1825</v>
      </c>
      <c r="B350">
        <v>4019</v>
      </c>
      <c r="C350">
        <v>3113</v>
      </c>
      <c r="D350">
        <v>3495</v>
      </c>
      <c r="E350">
        <v>5780</v>
      </c>
      <c r="F350">
        <v>6338</v>
      </c>
      <c r="G350">
        <v>5534</v>
      </c>
      <c r="H350">
        <v>328.12</v>
      </c>
      <c r="I350">
        <v>274.04000000000002</v>
      </c>
      <c r="J350">
        <v>280.06</v>
      </c>
      <c r="K350">
        <v>350.68</v>
      </c>
      <c r="L350">
        <v>341.93</v>
      </c>
      <c r="M350">
        <v>353.16</v>
      </c>
      <c r="N350">
        <v>294.0733333</v>
      </c>
      <c r="O350">
        <v>348.59</v>
      </c>
      <c r="P350">
        <v>0.24535521699999999</v>
      </c>
      <c r="Q350">
        <v>1.28035E-4</v>
      </c>
      <c r="R350">
        <v>1.4847300000000001E-4</v>
      </c>
      <c r="S350" t="s">
        <v>32</v>
      </c>
      <c r="T350" t="s">
        <v>1826</v>
      </c>
      <c r="U350" t="s">
        <v>27</v>
      </c>
      <c r="V350" t="s">
        <v>27</v>
      </c>
      <c r="W350" t="s">
        <v>27</v>
      </c>
      <c r="X350" t="s">
        <v>27</v>
      </c>
    </row>
    <row r="351" spans="1:26" x14ac:dyDescent="0.2">
      <c r="A351" t="s">
        <v>1827</v>
      </c>
      <c r="B351">
        <v>2125</v>
      </c>
      <c r="C351">
        <v>1629</v>
      </c>
      <c r="D351">
        <v>1879</v>
      </c>
      <c r="E351">
        <v>3059</v>
      </c>
      <c r="F351">
        <v>3347</v>
      </c>
      <c r="G351">
        <v>2859</v>
      </c>
      <c r="H351">
        <v>176.71</v>
      </c>
      <c r="I351">
        <v>146.06</v>
      </c>
      <c r="J351">
        <v>153.36000000000001</v>
      </c>
      <c r="K351">
        <v>189.04</v>
      </c>
      <c r="L351">
        <v>183.92</v>
      </c>
      <c r="M351">
        <v>185.84</v>
      </c>
      <c r="N351">
        <v>158.71</v>
      </c>
      <c r="O351">
        <v>186.2666667</v>
      </c>
      <c r="P351">
        <v>0.23097648800000001</v>
      </c>
      <c r="Q351">
        <v>5.4120500000000001E-4</v>
      </c>
      <c r="R351">
        <v>6.2189400000000001E-4</v>
      </c>
      <c r="S351" t="s">
        <v>1828</v>
      </c>
      <c r="T351" t="s">
        <v>1829</v>
      </c>
      <c r="U351" t="s">
        <v>27</v>
      </c>
      <c r="V351" t="s">
        <v>27</v>
      </c>
      <c r="W351" t="s">
        <v>27</v>
      </c>
      <c r="X351" t="s">
        <v>27</v>
      </c>
    </row>
    <row r="352" spans="1:26" x14ac:dyDescent="0.2">
      <c r="A352" t="s">
        <v>1832</v>
      </c>
      <c r="B352">
        <v>1381</v>
      </c>
      <c r="C352">
        <v>1134</v>
      </c>
      <c r="D352">
        <v>1308</v>
      </c>
      <c r="E352">
        <v>2043</v>
      </c>
      <c r="F352">
        <v>2290</v>
      </c>
      <c r="G352">
        <v>1957</v>
      </c>
      <c r="H352">
        <v>256.83999999999997</v>
      </c>
      <c r="I352">
        <v>227.41</v>
      </c>
      <c r="J352">
        <v>238.77</v>
      </c>
      <c r="K352">
        <v>282.36</v>
      </c>
      <c r="L352">
        <v>281.43</v>
      </c>
      <c r="M352">
        <v>284.5</v>
      </c>
      <c r="N352">
        <v>241.00666670000001</v>
      </c>
      <c r="O352">
        <v>282.7633333</v>
      </c>
      <c r="P352">
        <v>0.230522</v>
      </c>
      <c r="Q352">
        <v>1.67911E-4</v>
      </c>
      <c r="R352">
        <v>1.9400299999999999E-4</v>
      </c>
      <c r="S352" t="s">
        <v>1833</v>
      </c>
      <c r="T352" t="s">
        <v>1834</v>
      </c>
      <c r="U352" t="s">
        <v>27</v>
      </c>
      <c r="V352" t="s">
        <v>27</v>
      </c>
      <c r="W352" t="s">
        <v>27</v>
      </c>
      <c r="X352" t="s">
        <v>27</v>
      </c>
    </row>
    <row r="353" spans="1:26" x14ac:dyDescent="0.2">
      <c r="A353" t="s">
        <v>1837</v>
      </c>
      <c r="B353">
        <v>4235</v>
      </c>
      <c r="C353">
        <v>4140</v>
      </c>
      <c r="D353">
        <v>4271</v>
      </c>
      <c r="E353">
        <v>6880</v>
      </c>
      <c r="F353">
        <v>7530</v>
      </c>
      <c r="G353">
        <v>6424</v>
      </c>
      <c r="H353">
        <v>1282.55</v>
      </c>
      <c r="I353">
        <v>1351.91</v>
      </c>
      <c r="J353">
        <v>1269.55</v>
      </c>
      <c r="K353">
        <v>1548.41</v>
      </c>
      <c r="L353">
        <v>1506.92</v>
      </c>
      <c r="M353">
        <v>1520.73</v>
      </c>
      <c r="N353">
        <v>1301.336667</v>
      </c>
      <c r="O353">
        <v>1525.353333</v>
      </c>
      <c r="P353">
        <v>0.22914921999999999</v>
      </c>
      <c r="Q353" s="1">
        <v>5.5700000000000002E-7</v>
      </c>
      <c r="R353" s="1">
        <v>6.7199999999999998E-7</v>
      </c>
      <c r="S353" t="s">
        <v>1838</v>
      </c>
      <c r="T353" t="s">
        <v>1839</v>
      </c>
      <c r="U353" t="s">
        <v>27</v>
      </c>
      <c r="V353" t="s">
        <v>27</v>
      </c>
      <c r="W353" t="s">
        <v>27</v>
      </c>
      <c r="X353" t="s">
        <v>27</v>
      </c>
    </row>
    <row r="354" spans="1:26" x14ac:dyDescent="0.2">
      <c r="A354" t="s">
        <v>1843</v>
      </c>
      <c r="B354">
        <v>1770</v>
      </c>
      <c r="C354">
        <v>1484</v>
      </c>
      <c r="D354">
        <v>1786</v>
      </c>
      <c r="E354">
        <v>2633</v>
      </c>
      <c r="F354">
        <v>3082</v>
      </c>
      <c r="G354">
        <v>2531</v>
      </c>
      <c r="H354">
        <v>231.97</v>
      </c>
      <c r="I354">
        <v>209.71</v>
      </c>
      <c r="J354">
        <v>229.74</v>
      </c>
      <c r="K354">
        <v>256.44</v>
      </c>
      <c r="L354">
        <v>266.91000000000003</v>
      </c>
      <c r="M354">
        <v>259.27999999999997</v>
      </c>
      <c r="N354">
        <v>223.80666669999999</v>
      </c>
      <c r="O354">
        <v>260.87666669999999</v>
      </c>
      <c r="P354">
        <v>0.221114901</v>
      </c>
      <c r="Q354">
        <v>1.07308E-4</v>
      </c>
      <c r="R354">
        <v>1.2489700000000001E-4</v>
      </c>
      <c r="S354" t="s">
        <v>32</v>
      </c>
      <c r="T354" t="s">
        <v>1844</v>
      </c>
      <c r="U354" t="s">
        <v>27</v>
      </c>
      <c r="V354" t="s">
        <v>27</v>
      </c>
      <c r="W354" t="s">
        <v>27</v>
      </c>
      <c r="X354" t="s">
        <v>27</v>
      </c>
    </row>
    <row r="355" spans="1:26" x14ac:dyDescent="0.2">
      <c r="A355" t="s">
        <v>1847</v>
      </c>
      <c r="B355">
        <v>3720</v>
      </c>
      <c r="C355">
        <v>3345</v>
      </c>
      <c r="D355">
        <v>3674</v>
      </c>
      <c r="E355">
        <v>5601</v>
      </c>
      <c r="F355">
        <v>6541</v>
      </c>
      <c r="G355">
        <v>5338</v>
      </c>
      <c r="H355">
        <v>496.23</v>
      </c>
      <c r="I355">
        <v>481.14</v>
      </c>
      <c r="J355">
        <v>481.04</v>
      </c>
      <c r="K355">
        <v>555.24</v>
      </c>
      <c r="L355">
        <v>576.58000000000004</v>
      </c>
      <c r="M355">
        <v>556.61</v>
      </c>
      <c r="N355">
        <v>486.13666669999998</v>
      </c>
      <c r="O355">
        <v>562.80999999999995</v>
      </c>
      <c r="P355">
        <v>0.21128601</v>
      </c>
      <c r="Q355" s="1">
        <v>5.2499999999999997E-6</v>
      </c>
      <c r="R355" s="1">
        <v>6.2199999999999997E-6</v>
      </c>
      <c r="S355" t="s">
        <v>1848</v>
      </c>
      <c r="T355" t="s">
        <v>1849</v>
      </c>
      <c r="U355" t="s">
        <v>27</v>
      </c>
      <c r="V355" t="s">
        <v>27</v>
      </c>
      <c r="W355" t="s">
        <v>27</v>
      </c>
      <c r="X355" t="s">
        <v>27</v>
      </c>
    </row>
    <row r="356" spans="1:26" x14ac:dyDescent="0.2">
      <c r="A356" t="s">
        <v>1853</v>
      </c>
      <c r="B356">
        <v>5844</v>
      </c>
      <c r="C356">
        <v>4988</v>
      </c>
      <c r="D356">
        <v>5598</v>
      </c>
      <c r="E356">
        <v>8518</v>
      </c>
      <c r="F356">
        <v>9663</v>
      </c>
      <c r="G356">
        <v>8282</v>
      </c>
      <c r="H356">
        <v>661.45</v>
      </c>
      <c r="I356">
        <v>608.75</v>
      </c>
      <c r="J356">
        <v>621.9</v>
      </c>
      <c r="K356">
        <v>716.47</v>
      </c>
      <c r="L356">
        <v>722.72</v>
      </c>
      <c r="M356">
        <v>732.74</v>
      </c>
      <c r="N356">
        <v>630.70000000000005</v>
      </c>
      <c r="O356">
        <v>723.97666670000001</v>
      </c>
      <c r="P356">
        <v>0.198989268</v>
      </c>
      <c r="Q356" s="1">
        <v>1.24E-5</v>
      </c>
      <c r="R356" s="1">
        <v>1.4600000000000001E-5</v>
      </c>
      <c r="S356" t="s">
        <v>1854</v>
      </c>
      <c r="T356" t="s">
        <v>1855</v>
      </c>
      <c r="U356" t="s">
        <v>129</v>
      </c>
      <c r="V356" t="s">
        <v>1856</v>
      </c>
      <c r="W356" t="s">
        <v>1857</v>
      </c>
      <c r="X356" t="s">
        <v>3094</v>
      </c>
      <c r="Y356" t="s">
        <v>3094</v>
      </c>
      <c r="Z356" t="s">
        <v>3094</v>
      </c>
    </row>
    <row r="357" spans="1:26" x14ac:dyDescent="0.2">
      <c r="A357" t="s">
        <v>1861</v>
      </c>
      <c r="B357">
        <v>60.58</v>
      </c>
      <c r="C357">
        <v>47.96</v>
      </c>
      <c r="D357">
        <v>50.86</v>
      </c>
      <c r="E357">
        <v>73.989999999999995</v>
      </c>
      <c r="F357">
        <v>106</v>
      </c>
      <c r="G357">
        <v>76</v>
      </c>
      <c r="H357">
        <v>7.56</v>
      </c>
      <c r="I357">
        <v>6.46</v>
      </c>
      <c r="J357">
        <v>6.23</v>
      </c>
      <c r="K357">
        <v>6.86</v>
      </c>
      <c r="L357">
        <v>8.75</v>
      </c>
      <c r="M357">
        <v>7.42</v>
      </c>
      <c r="N357">
        <v>6.75</v>
      </c>
      <c r="O357">
        <v>7.6766666670000001</v>
      </c>
      <c r="P357">
        <v>0.18559250299999999</v>
      </c>
      <c r="Q357">
        <v>0.285720896</v>
      </c>
      <c r="R357">
        <v>0.29995947899999997</v>
      </c>
      <c r="S357" t="s">
        <v>32</v>
      </c>
      <c r="T357" t="s">
        <v>1862</v>
      </c>
      <c r="U357" t="s">
        <v>27</v>
      </c>
      <c r="V357" t="s">
        <v>27</v>
      </c>
      <c r="W357" t="s">
        <v>27</v>
      </c>
      <c r="X357" t="s">
        <v>27</v>
      </c>
    </row>
    <row r="358" spans="1:26" x14ac:dyDescent="0.2">
      <c r="A358" t="s">
        <v>1863</v>
      </c>
      <c r="B358">
        <v>28605</v>
      </c>
      <c r="C358">
        <v>26901</v>
      </c>
      <c r="D358">
        <v>28883</v>
      </c>
      <c r="E358">
        <v>43608</v>
      </c>
      <c r="F358">
        <v>49352</v>
      </c>
      <c r="G358">
        <v>41851</v>
      </c>
      <c r="H358">
        <v>1395.11</v>
      </c>
      <c r="I358">
        <v>1414.7</v>
      </c>
      <c r="J358">
        <v>1382.64</v>
      </c>
      <c r="K358">
        <v>1580.55</v>
      </c>
      <c r="L358">
        <v>1590.54</v>
      </c>
      <c r="M358">
        <v>1595.51</v>
      </c>
      <c r="N358">
        <v>1397.4833329999999</v>
      </c>
      <c r="O358">
        <v>1588.866667</v>
      </c>
      <c r="P358">
        <v>0.18516698500000001</v>
      </c>
      <c r="Q358" s="1">
        <v>3.7399999999999997E-8</v>
      </c>
      <c r="R358" s="1">
        <v>4.6000000000000002E-8</v>
      </c>
      <c r="S358" t="s">
        <v>1864</v>
      </c>
      <c r="T358" t="s">
        <v>1865</v>
      </c>
      <c r="U358" t="s">
        <v>27</v>
      </c>
      <c r="V358" t="s">
        <v>27</v>
      </c>
      <c r="W358" t="s">
        <v>27</v>
      </c>
      <c r="X358" t="s">
        <v>27</v>
      </c>
    </row>
    <row r="359" spans="1:26" x14ac:dyDescent="0.2">
      <c r="A359" t="s">
        <v>1869</v>
      </c>
      <c r="B359">
        <v>4424</v>
      </c>
      <c r="C359">
        <v>3499</v>
      </c>
      <c r="D359">
        <v>3903</v>
      </c>
      <c r="E359">
        <v>5994</v>
      </c>
      <c r="F359">
        <v>6766</v>
      </c>
      <c r="G359">
        <v>5907</v>
      </c>
      <c r="H359">
        <v>669.89</v>
      </c>
      <c r="I359">
        <v>571.29999999999995</v>
      </c>
      <c r="J359">
        <v>580.08000000000004</v>
      </c>
      <c r="K359">
        <v>674.5</v>
      </c>
      <c r="L359">
        <v>677.01</v>
      </c>
      <c r="M359">
        <v>699.17</v>
      </c>
      <c r="N359">
        <v>607.09</v>
      </c>
      <c r="O359">
        <v>683.56</v>
      </c>
      <c r="P359">
        <v>0.17115756800000001</v>
      </c>
      <c r="Q359">
        <v>4.6895230000000001E-3</v>
      </c>
      <c r="R359">
        <v>5.2736270000000003E-3</v>
      </c>
      <c r="S359" t="s">
        <v>1870</v>
      </c>
      <c r="T359" t="s">
        <v>1871</v>
      </c>
      <c r="U359" t="s">
        <v>27</v>
      </c>
      <c r="V359" t="s">
        <v>27</v>
      </c>
      <c r="W359" t="s">
        <v>27</v>
      </c>
      <c r="X359" t="s">
        <v>27</v>
      </c>
    </row>
    <row r="360" spans="1:26" x14ac:dyDescent="0.2">
      <c r="A360" t="s">
        <v>1874</v>
      </c>
      <c r="B360">
        <v>12001</v>
      </c>
      <c r="C360">
        <v>12433</v>
      </c>
      <c r="D360">
        <v>12715</v>
      </c>
      <c r="E360">
        <v>19257</v>
      </c>
      <c r="F360">
        <v>21027</v>
      </c>
      <c r="G360">
        <v>17626</v>
      </c>
      <c r="H360">
        <v>730.84</v>
      </c>
      <c r="I360">
        <v>816.41</v>
      </c>
      <c r="J360">
        <v>760.01</v>
      </c>
      <c r="K360">
        <v>871.5</v>
      </c>
      <c r="L360">
        <v>846.17</v>
      </c>
      <c r="M360">
        <v>839.04</v>
      </c>
      <c r="N360">
        <v>769.08666670000002</v>
      </c>
      <c r="O360">
        <v>852.2366667</v>
      </c>
      <c r="P360">
        <v>0.14810794199999999</v>
      </c>
      <c r="Q360">
        <v>1.029301E-3</v>
      </c>
      <c r="R360">
        <v>1.180614E-3</v>
      </c>
      <c r="S360" t="s">
        <v>32</v>
      </c>
      <c r="T360" t="s">
        <v>1875</v>
      </c>
      <c r="U360" t="s">
        <v>27</v>
      </c>
      <c r="V360" t="s">
        <v>27</v>
      </c>
      <c r="W360" t="s">
        <v>27</v>
      </c>
      <c r="X360" t="s">
        <v>27</v>
      </c>
    </row>
    <row r="361" spans="1:26" x14ac:dyDescent="0.2">
      <c r="A361" t="s">
        <v>1878</v>
      </c>
      <c r="B361">
        <v>2219</v>
      </c>
      <c r="C361">
        <v>1962</v>
      </c>
      <c r="D361">
        <v>2003</v>
      </c>
      <c r="E361">
        <v>3114</v>
      </c>
      <c r="F361">
        <v>3499</v>
      </c>
      <c r="G361">
        <v>2996</v>
      </c>
      <c r="H361">
        <v>68.5</v>
      </c>
      <c r="I361">
        <v>65.3</v>
      </c>
      <c r="J361">
        <v>60.69</v>
      </c>
      <c r="K361">
        <v>71.430000000000007</v>
      </c>
      <c r="L361">
        <v>71.37</v>
      </c>
      <c r="M361">
        <v>72.290000000000006</v>
      </c>
      <c r="N361">
        <v>64.83</v>
      </c>
      <c r="O361">
        <v>71.696666669999999</v>
      </c>
      <c r="P361">
        <v>0.14524447400000001</v>
      </c>
      <c r="Q361">
        <v>8.3542149999999999E-3</v>
      </c>
      <c r="R361">
        <v>9.3448920000000005E-3</v>
      </c>
      <c r="S361" t="s">
        <v>1879</v>
      </c>
      <c r="T361" t="s">
        <v>1880</v>
      </c>
      <c r="U361" t="s">
        <v>306</v>
      </c>
      <c r="V361" t="s">
        <v>307</v>
      </c>
      <c r="W361" t="s">
        <v>308</v>
      </c>
      <c r="X361" t="s">
        <v>3095</v>
      </c>
      <c r="Y361" t="s">
        <v>3095</v>
      </c>
      <c r="Z361" t="s">
        <v>3095</v>
      </c>
    </row>
    <row r="362" spans="1:26" x14ac:dyDescent="0.2">
      <c r="A362" t="s">
        <v>1885</v>
      </c>
      <c r="B362">
        <v>499</v>
      </c>
      <c r="C362">
        <v>515</v>
      </c>
      <c r="D362">
        <v>450</v>
      </c>
      <c r="E362">
        <v>711</v>
      </c>
      <c r="F362">
        <v>925</v>
      </c>
      <c r="G362">
        <v>648</v>
      </c>
      <c r="H362">
        <v>141.55000000000001</v>
      </c>
      <c r="I362">
        <v>157.53</v>
      </c>
      <c r="J362">
        <v>125.3</v>
      </c>
      <c r="K362">
        <v>149.88999999999999</v>
      </c>
      <c r="L362">
        <v>173.4</v>
      </c>
      <c r="M362">
        <v>143.69</v>
      </c>
      <c r="N362">
        <v>141.46</v>
      </c>
      <c r="O362">
        <v>155.66</v>
      </c>
      <c r="P362">
        <v>0.13800409599999999</v>
      </c>
      <c r="Q362">
        <v>0.179059048</v>
      </c>
      <c r="R362">
        <v>0.19148108</v>
      </c>
      <c r="S362" t="s">
        <v>32</v>
      </c>
      <c r="T362" t="s">
        <v>1886</v>
      </c>
      <c r="U362" t="s">
        <v>27</v>
      </c>
      <c r="V362" t="s">
        <v>27</v>
      </c>
      <c r="W362" t="s">
        <v>27</v>
      </c>
      <c r="X362" t="s">
        <v>27</v>
      </c>
    </row>
    <row r="363" spans="1:26" x14ac:dyDescent="0.2">
      <c r="A363" t="s">
        <v>1889</v>
      </c>
      <c r="B363">
        <v>545</v>
      </c>
      <c r="C363">
        <v>466</v>
      </c>
      <c r="D363">
        <v>578</v>
      </c>
      <c r="E363">
        <v>795</v>
      </c>
      <c r="F363">
        <v>894</v>
      </c>
      <c r="G363">
        <v>760</v>
      </c>
      <c r="H363">
        <v>122.14</v>
      </c>
      <c r="I363">
        <v>112.61</v>
      </c>
      <c r="J363">
        <v>127.14</v>
      </c>
      <c r="K363">
        <v>132.4</v>
      </c>
      <c r="L363">
        <v>132.38999999999999</v>
      </c>
      <c r="M363">
        <v>133.13</v>
      </c>
      <c r="N363">
        <v>120.63</v>
      </c>
      <c r="O363">
        <v>132.63999999999999</v>
      </c>
      <c r="P363">
        <v>0.13692716999999999</v>
      </c>
      <c r="Q363">
        <v>7.096616E-2</v>
      </c>
      <c r="R363">
        <v>7.7062908999999999E-2</v>
      </c>
      <c r="S363" t="s">
        <v>373</v>
      </c>
      <c r="T363" t="s">
        <v>1890</v>
      </c>
      <c r="U363" t="s">
        <v>27</v>
      </c>
      <c r="V363" t="s">
        <v>27</v>
      </c>
      <c r="W363" t="s">
        <v>27</v>
      </c>
      <c r="X363" t="s">
        <v>27</v>
      </c>
    </row>
    <row r="364" spans="1:26" x14ac:dyDescent="0.2">
      <c r="A364" t="s">
        <v>1894</v>
      </c>
      <c r="B364">
        <v>684</v>
      </c>
      <c r="C364">
        <v>675</v>
      </c>
      <c r="D364">
        <v>683</v>
      </c>
      <c r="E364">
        <v>1027</v>
      </c>
      <c r="F364">
        <v>1137</v>
      </c>
      <c r="G364">
        <v>968</v>
      </c>
      <c r="H364">
        <v>136.86000000000001</v>
      </c>
      <c r="I364">
        <v>145.63999999999999</v>
      </c>
      <c r="J364">
        <v>134.13999999999999</v>
      </c>
      <c r="K364">
        <v>152.71</v>
      </c>
      <c r="L364">
        <v>150.34</v>
      </c>
      <c r="M364">
        <v>151.4</v>
      </c>
      <c r="N364">
        <v>138.88</v>
      </c>
      <c r="O364">
        <v>151.4833333</v>
      </c>
      <c r="P364">
        <v>0.12532022000000001</v>
      </c>
      <c r="Q364">
        <v>5.7566346999999997E-2</v>
      </c>
      <c r="R364">
        <v>6.2835804999999995E-2</v>
      </c>
      <c r="S364" t="s">
        <v>32</v>
      </c>
      <c r="T364" t="s">
        <v>1895</v>
      </c>
      <c r="U364" t="s">
        <v>27</v>
      </c>
      <c r="V364" t="s">
        <v>27</v>
      </c>
      <c r="W364" t="s">
        <v>27</v>
      </c>
      <c r="X364" t="s">
        <v>27</v>
      </c>
    </row>
    <row r="365" spans="1:26" x14ac:dyDescent="0.2">
      <c r="A365" t="s">
        <v>1897</v>
      </c>
      <c r="B365">
        <v>983</v>
      </c>
      <c r="C365">
        <v>774</v>
      </c>
      <c r="D365">
        <v>922</v>
      </c>
      <c r="E365">
        <v>1264</v>
      </c>
      <c r="F365">
        <v>1496</v>
      </c>
      <c r="G365">
        <v>1314</v>
      </c>
      <c r="H365">
        <v>163.18</v>
      </c>
      <c r="I365">
        <v>138.54</v>
      </c>
      <c r="J365">
        <v>150.22999999999999</v>
      </c>
      <c r="K365">
        <v>155.93</v>
      </c>
      <c r="L365">
        <v>164.11</v>
      </c>
      <c r="M365">
        <v>170.51</v>
      </c>
      <c r="N365">
        <v>150.65</v>
      </c>
      <c r="O365">
        <v>163.5166667</v>
      </c>
      <c r="P365">
        <v>0.118237019</v>
      </c>
      <c r="Q365">
        <v>0.105231302</v>
      </c>
      <c r="R365">
        <v>0.11349178</v>
      </c>
      <c r="S365" t="s">
        <v>32</v>
      </c>
      <c r="T365" t="s">
        <v>1898</v>
      </c>
      <c r="U365" t="s">
        <v>129</v>
      </c>
      <c r="V365" t="s">
        <v>137</v>
      </c>
      <c r="W365" t="s">
        <v>138</v>
      </c>
      <c r="X365" t="s">
        <v>3096</v>
      </c>
      <c r="Y365" t="s">
        <v>3096</v>
      </c>
      <c r="Z365" t="s">
        <v>3096</v>
      </c>
    </row>
    <row r="366" spans="1:26" x14ac:dyDescent="0.2">
      <c r="A366" t="s">
        <v>1902</v>
      </c>
      <c r="B366">
        <v>4484</v>
      </c>
      <c r="C366">
        <v>4381</v>
      </c>
      <c r="D366">
        <v>4466</v>
      </c>
      <c r="E366">
        <v>6556</v>
      </c>
      <c r="F366">
        <v>7530</v>
      </c>
      <c r="G366">
        <v>6209</v>
      </c>
      <c r="H366">
        <v>747.13</v>
      </c>
      <c r="I366">
        <v>787.1</v>
      </c>
      <c r="J366">
        <v>730.38</v>
      </c>
      <c r="K366">
        <v>811.79</v>
      </c>
      <c r="L366">
        <v>829.08</v>
      </c>
      <c r="M366">
        <v>808.68</v>
      </c>
      <c r="N366">
        <v>754.87</v>
      </c>
      <c r="O366">
        <v>816.51666669999997</v>
      </c>
      <c r="P366">
        <v>0.113254122</v>
      </c>
      <c r="Q366">
        <v>1.4443846999999999E-2</v>
      </c>
      <c r="R366">
        <v>1.5986884999999999E-2</v>
      </c>
      <c r="S366" t="s">
        <v>1903</v>
      </c>
      <c r="T366" t="s">
        <v>1904</v>
      </c>
      <c r="U366" t="s">
        <v>274</v>
      </c>
      <c r="V366" t="s">
        <v>375</v>
      </c>
      <c r="W366" t="s">
        <v>1002</v>
      </c>
      <c r="X366" t="s">
        <v>1905</v>
      </c>
    </row>
    <row r="367" spans="1:26" x14ac:dyDescent="0.2">
      <c r="A367" t="s">
        <v>1909</v>
      </c>
      <c r="B367">
        <v>426</v>
      </c>
      <c r="C367">
        <v>344</v>
      </c>
      <c r="D367">
        <v>383</v>
      </c>
      <c r="E367">
        <v>517</v>
      </c>
      <c r="F367">
        <v>679</v>
      </c>
      <c r="G367">
        <v>555</v>
      </c>
      <c r="H367">
        <v>178.45</v>
      </c>
      <c r="I367">
        <v>155.38</v>
      </c>
      <c r="J367">
        <v>157.47</v>
      </c>
      <c r="K367">
        <v>160.94</v>
      </c>
      <c r="L367">
        <v>187.95</v>
      </c>
      <c r="M367">
        <v>181.73</v>
      </c>
      <c r="N367">
        <v>163.7666667</v>
      </c>
      <c r="O367">
        <v>176.87333330000001</v>
      </c>
      <c r="P367">
        <v>0.11107481499999999</v>
      </c>
      <c r="Q367">
        <v>0.24117281600000001</v>
      </c>
      <c r="R367">
        <v>0.255740301</v>
      </c>
      <c r="S367" t="s">
        <v>32</v>
      </c>
      <c r="T367" t="s">
        <v>1910</v>
      </c>
      <c r="U367" t="s">
        <v>27</v>
      </c>
      <c r="V367" t="s">
        <v>27</v>
      </c>
      <c r="W367" t="s">
        <v>27</v>
      </c>
      <c r="X367" t="s">
        <v>27</v>
      </c>
    </row>
    <row r="368" spans="1:26" x14ac:dyDescent="0.2">
      <c r="A368" t="s">
        <v>1912</v>
      </c>
      <c r="B368">
        <v>13707</v>
      </c>
      <c r="C368">
        <v>12903</v>
      </c>
      <c r="D368">
        <v>14256</v>
      </c>
      <c r="E368">
        <v>19976</v>
      </c>
      <c r="F368">
        <v>22697</v>
      </c>
      <c r="G368">
        <v>19120</v>
      </c>
      <c r="H368">
        <v>1304.3800000000001</v>
      </c>
      <c r="I368">
        <v>1323.98</v>
      </c>
      <c r="J368">
        <v>1331.56</v>
      </c>
      <c r="K368">
        <v>1412.69</v>
      </c>
      <c r="L368">
        <v>1427.26</v>
      </c>
      <c r="M368">
        <v>1422.25</v>
      </c>
      <c r="N368">
        <v>1319.9733329999999</v>
      </c>
      <c r="O368">
        <v>1420.7333329999999</v>
      </c>
      <c r="P368">
        <v>0.106127007</v>
      </c>
      <c r="Q368">
        <v>3.3393479999999998E-3</v>
      </c>
      <c r="R368">
        <v>3.768693E-3</v>
      </c>
      <c r="S368" t="s">
        <v>576</v>
      </c>
      <c r="T368" t="s">
        <v>1913</v>
      </c>
      <c r="U368" t="s">
        <v>129</v>
      </c>
      <c r="V368" t="s">
        <v>468</v>
      </c>
      <c r="W368" t="s">
        <v>469</v>
      </c>
      <c r="X368" t="s">
        <v>3050</v>
      </c>
      <c r="Y368" t="s">
        <v>3050</v>
      </c>
      <c r="Z368" t="s">
        <v>3050</v>
      </c>
    </row>
    <row r="369" spans="1:31" x14ac:dyDescent="0.2">
      <c r="A369" t="s">
        <v>1915</v>
      </c>
      <c r="B369">
        <v>27592</v>
      </c>
      <c r="C369">
        <v>25965</v>
      </c>
      <c r="D369">
        <v>28260</v>
      </c>
      <c r="E369">
        <v>40349</v>
      </c>
      <c r="F369">
        <v>44586</v>
      </c>
      <c r="G369">
        <v>38529</v>
      </c>
      <c r="H369">
        <v>2730.03</v>
      </c>
      <c r="I369">
        <v>2770.13</v>
      </c>
      <c r="J369">
        <v>2744.46</v>
      </c>
      <c r="K369">
        <v>2966.83</v>
      </c>
      <c r="L369">
        <v>2915.12</v>
      </c>
      <c r="M369">
        <v>2979.87</v>
      </c>
      <c r="N369">
        <v>2748.2066669999999</v>
      </c>
      <c r="O369">
        <v>2953.94</v>
      </c>
      <c r="P369">
        <v>0.10415002299999999</v>
      </c>
      <c r="Q369">
        <v>2.532725E-3</v>
      </c>
      <c r="R369">
        <v>2.8737559999999999E-3</v>
      </c>
      <c r="S369" t="s">
        <v>1916</v>
      </c>
      <c r="T369" t="s">
        <v>1917</v>
      </c>
      <c r="U369" t="s">
        <v>1918</v>
      </c>
      <c r="V369" t="s">
        <v>1919</v>
      </c>
      <c r="W369" t="s">
        <v>1920</v>
      </c>
      <c r="X369" t="s">
        <v>3097</v>
      </c>
      <c r="Y369" t="s">
        <v>3097</v>
      </c>
      <c r="Z369" t="s">
        <v>3097</v>
      </c>
      <c r="AA369" t="s">
        <v>3097</v>
      </c>
      <c r="AB369" t="s">
        <v>3097</v>
      </c>
      <c r="AC369" t="s">
        <v>3097</v>
      </c>
      <c r="AD369" t="s">
        <v>3097</v>
      </c>
      <c r="AE369" t="s">
        <v>3097</v>
      </c>
    </row>
    <row r="370" spans="1:31" x14ac:dyDescent="0.2">
      <c r="A370" t="s">
        <v>1925</v>
      </c>
      <c r="B370">
        <v>1280</v>
      </c>
      <c r="C370">
        <v>1100</v>
      </c>
      <c r="D370">
        <v>1199</v>
      </c>
      <c r="E370">
        <v>1781</v>
      </c>
      <c r="F370">
        <v>1969</v>
      </c>
      <c r="G370">
        <v>1645</v>
      </c>
      <c r="H370">
        <v>77.42</v>
      </c>
      <c r="I370">
        <v>71.739999999999995</v>
      </c>
      <c r="J370">
        <v>71.180000000000007</v>
      </c>
      <c r="K370">
        <v>80.06</v>
      </c>
      <c r="L370">
        <v>78.7</v>
      </c>
      <c r="M370">
        <v>77.78</v>
      </c>
      <c r="N370">
        <v>73.446666669999999</v>
      </c>
      <c r="O370">
        <v>78.846666670000005</v>
      </c>
      <c r="P370">
        <v>0.10235274799999999</v>
      </c>
      <c r="Q370">
        <v>9.1740296999999998E-2</v>
      </c>
      <c r="R370">
        <v>9.9110884999999996E-2</v>
      </c>
      <c r="S370" t="s">
        <v>1926</v>
      </c>
      <c r="T370" t="s">
        <v>1927</v>
      </c>
      <c r="U370" t="s">
        <v>274</v>
      </c>
      <c r="V370" t="s">
        <v>362</v>
      </c>
      <c r="W370" t="s">
        <v>986</v>
      </c>
      <c r="X370" t="s">
        <v>1928</v>
      </c>
    </row>
    <row r="371" spans="1:31" x14ac:dyDescent="0.2">
      <c r="A371" t="s">
        <v>1931</v>
      </c>
      <c r="B371">
        <v>93</v>
      </c>
      <c r="C371">
        <v>83</v>
      </c>
      <c r="D371">
        <v>86</v>
      </c>
      <c r="E371">
        <v>129</v>
      </c>
      <c r="F371">
        <v>147</v>
      </c>
      <c r="G371">
        <v>119</v>
      </c>
      <c r="H371">
        <v>53.44</v>
      </c>
      <c r="I371">
        <v>51.43</v>
      </c>
      <c r="J371">
        <v>48.51</v>
      </c>
      <c r="K371">
        <v>55.09</v>
      </c>
      <c r="L371">
        <v>55.82</v>
      </c>
      <c r="M371">
        <v>53.45</v>
      </c>
      <c r="N371">
        <v>51.126666669999999</v>
      </c>
      <c r="O371">
        <v>54.786666670000002</v>
      </c>
      <c r="P371">
        <v>9.9748860999999994E-2</v>
      </c>
      <c r="Q371">
        <v>0.46962344499999997</v>
      </c>
      <c r="R371">
        <v>0.48735963399999999</v>
      </c>
      <c r="S371" t="s">
        <v>1932</v>
      </c>
      <c r="T371" t="s">
        <v>1933</v>
      </c>
      <c r="U371" t="s">
        <v>27</v>
      </c>
      <c r="V371" t="s">
        <v>27</v>
      </c>
      <c r="W371" t="s">
        <v>27</v>
      </c>
      <c r="X371" t="s">
        <v>27</v>
      </c>
    </row>
    <row r="372" spans="1:31" x14ac:dyDescent="0.2">
      <c r="A372" t="s">
        <v>1936</v>
      </c>
      <c r="B372">
        <v>15953</v>
      </c>
      <c r="C372">
        <v>14993</v>
      </c>
      <c r="D372">
        <v>15891</v>
      </c>
      <c r="E372">
        <v>22444</v>
      </c>
      <c r="F372">
        <v>25470</v>
      </c>
      <c r="G372">
        <v>21473</v>
      </c>
      <c r="H372">
        <v>1432.93</v>
      </c>
      <c r="I372">
        <v>1452.11</v>
      </c>
      <c r="J372">
        <v>1400.98</v>
      </c>
      <c r="K372">
        <v>1498.16</v>
      </c>
      <c r="L372">
        <v>1511.77</v>
      </c>
      <c r="M372">
        <v>1507.65</v>
      </c>
      <c r="N372">
        <v>1428.673333</v>
      </c>
      <c r="O372">
        <v>1505.86</v>
      </c>
      <c r="P372">
        <v>7.5911566999999999E-2</v>
      </c>
      <c r="Q372">
        <v>3.5927713E-2</v>
      </c>
      <c r="R372">
        <v>3.9420684999999997E-2</v>
      </c>
      <c r="S372" t="s">
        <v>1937</v>
      </c>
      <c r="T372" t="s">
        <v>1938</v>
      </c>
      <c r="U372" t="s">
        <v>274</v>
      </c>
      <c r="V372" t="s">
        <v>375</v>
      </c>
      <c r="W372" t="s">
        <v>376</v>
      </c>
      <c r="X372" t="s">
        <v>1939</v>
      </c>
    </row>
    <row r="373" spans="1:31" x14ac:dyDescent="0.2">
      <c r="A373" t="s">
        <v>1942</v>
      </c>
      <c r="B373">
        <v>2370</v>
      </c>
      <c r="C373">
        <v>2382</v>
      </c>
      <c r="D373">
        <v>2406</v>
      </c>
      <c r="E373">
        <v>3441</v>
      </c>
      <c r="F373">
        <v>4054</v>
      </c>
      <c r="G373">
        <v>3127</v>
      </c>
      <c r="H373">
        <v>461.85</v>
      </c>
      <c r="I373">
        <v>500.52</v>
      </c>
      <c r="J373">
        <v>460.2</v>
      </c>
      <c r="K373">
        <v>498.33</v>
      </c>
      <c r="L373">
        <v>522.04999999999995</v>
      </c>
      <c r="M373">
        <v>476.33</v>
      </c>
      <c r="N373">
        <v>474.19</v>
      </c>
      <c r="O373">
        <v>498.90333329999999</v>
      </c>
      <c r="P373">
        <v>7.3295070000000004E-2</v>
      </c>
      <c r="Q373">
        <v>0.18530197100000001</v>
      </c>
      <c r="R373">
        <v>0.197488778</v>
      </c>
      <c r="S373" t="s">
        <v>1943</v>
      </c>
      <c r="T373" t="s">
        <v>1944</v>
      </c>
      <c r="U373" t="s">
        <v>274</v>
      </c>
      <c r="V373" t="s">
        <v>375</v>
      </c>
      <c r="W373" t="s">
        <v>1002</v>
      </c>
      <c r="X373" t="s">
        <v>1945</v>
      </c>
    </row>
    <row r="374" spans="1:31" x14ac:dyDescent="0.2">
      <c r="A374" t="s">
        <v>1949</v>
      </c>
      <c r="B374">
        <v>6993</v>
      </c>
      <c r="C374">
        <v>5705</v>
      </c>
      <c r="D374">
        <v>6610</v>
      </c>
      <c r="E374">
        <v>9136</v>
      </c>
      <c r="F374">
        <v>10130</v>
      </c>
      <c r="G374">
        <v>8968</v>
      </c>
      <c r="H374">
        <v>955.59</v>
      </c>
      <c r="I374">
        <v>840.61</v>
      </c>
      <c r="J374">
        <v>886.56</v>
      </c>
      <c r="K374">
        <v>927.77</v>
      </c>
      <c r="L374">
        <v>914.73</v>
      </c>
      <c r="M374">
        <v>957.92</v>
      </c>
      <c r="N374">
        <v>894.25333330000001</v>
      </c>
      <c r="O374">
        <v>933.47333330000004</v>
      </c>
      <c r="P374">
        <v>6.1925217999999997E-2</v>
      </c>
      <c r="Q374">
        <v>0.22652793700000001</v>
      </c>
      <c r="R374">
        <v>0.24061454900000001</v>
      </c>
      <c r="S374" t="s">
        <v>1950</v>
      </c>
      <c r="T374" t="s">
        <v>1951</v>
      </c>
      <c r="U374" t="s">
        <v>205</v>
      </c>
      <c r="V374" t="s">
        <v>1102</v>
      </c>
      <c r="W374" t="s">
        <v>1952</v>
      </c>
      <c r="X374" t="s">
        <v>3098</v>
      </c>
      <c r="Y374" t="s">
        <v>3098</v>
      </c>
    </row>
    <row r="375" spans="1:31" x14ac:dyDescent="0.2">
      <c r="A375" t="s">
        <v>1957</v>
      </c>
      <c r="B375">
        <v>3180</v>
      </c>
      <c r="C375">
        <v>3065</v>
      </c>
      <c r="D375">
        <v>3259</v>
      </c>
      <c r="E375">
        <v>4379</v>
      </c>
      <c r="F375">
        <v>5024</v>
      </c>
      <c r="G375">
        <v>4307</v>
      </c>
      <c r="H375">
        <v>395.92</v>
      </c>
      <c r="I375">
        <v>411.47</v>
      </c>
      <c r="J375">
        <v>398.26</v>
      </c>
      <c r="K375">
        <v>405.16</v>
      </c>
      <c r="L375">
        <v>413.34</v>
      </c>
      <c r="M375">
        <v>419.16</v>
      </c>
      <c r="N375">
        <v>401.8833333</v>
      </c>
      <c r="O375">
        <v>412.55333330000002</v>
      </c>
      <c r="P375">
        <v>3.780389E-2</v>
      </c>
      <c r="Q375">
        <v>0.425450088</v>
      </c>
      <c r="R375">
        <v>0.44443711699999999</v>
      </c>
      <c r="S375" t="s">
        <v>1958</v>
      </c>
      <c r="T375" t="s">
        <v>1959</v>
      </c>
      <c r="U375" t="s">
        <v>27</v>
      </c>
      <c r="V375" t="s">
        <v>27</v>
      </c>
      <c r="W375" t="s">
        <v>27</v>
      </c>
      <c r="X375" t="s">
        <v>27</v>
      </c>
    </row>
    <row r="376" spans="1:31" x14ac:dyDescent="0.2">
      <c r="A376" t="s">
        <v>1962</v>
      </c>
      <c r="B376">
        <v>2856</v>
      </c>
      <c r="C376">
        <v>2643</v>
      </c>
      <c r="D376">
        <v>2842</v>
      </c>
      <c r="E376">
        <v>3865</v>
      </c>
      <c r="F376">
        <v>4488</v>
      </c>
      <c r="G376">
        <v>3664</v>
      </c>
      <c r="H376">
        <v>691.94</v>
      </c>
      <c r="I376">
        <v>690.46</v>
      </c>
      <c r="J376">
        <v>675.83</v>
      </c>
      <c r="K376">
        <v>695.88</v>
      </c>
      <c r="L376">
        <v>718.52</v>
      </c>
      <c r="M376">
        <v>693.89</v>
      </c>
      <c r="N376">
        <v>686.07666670000003</v>
      </c>
      <c r="O376">
        <v>702.7633333</v>
      </c>
      <c r="P376">
        <v>3.4669118999999998E-2</v>
      </c>
      <c r="Q376">
        <v>0.44946701100000003</v>
      </c>
      <c r="R376">
        <v>0.46720912999999997</v>
      </c>
      <c r="S376" t="s">
        <v>1963</v>
      </c>
      <c r="T376" t="s">
        <v>1964</v>
      </c>
      <c r="U376" t="s">
        <v>113</v>
      </c>
      <c r="V376" t="s">
        <v>1965</v>
      </c>
      <c r="W376" t="s">
        <v>1966</v>
      </c>
      <c r="X376" t="s">
        <v>3099</v>
      </c>
      <c r="Y376" t="s">
        <v>3099</v>
      </c>
      <c r="Z376" t="s">
        <v>3099</v>
      </c>
      <c r="AA376" t="s">
        <v>3099</v>
      </c>
    </row>
    <row r="377" spans="1:31" x14ac:dyDescent="0.2">
      <c r="A377" t="s">
        <v>1970</v>
      </c>
      <c r="B377">
        <v>357</v>
      </c>
      <c r="C377">
        <v>345</v>
      </c>
      <c r="D377">
        <v>371</v>
      </c>
      <c r="E377">
        <v>497</v>
      </c>
      <c r="F377">
        <v>535</v>
      </c>
      <c r="G377">
        <v>500</v>
      </c>
      <c r="H377">
        <v>56.74</v>
      </c>
      <c r="I377">
        <v>59.13</v>
      </c>
      <c r="J377">
        <v>57.88</v>
      </c>
      <c r="K377">
        <v>58.7</v>
      </c>
      <c r="L377">
        <v>56.19</v>
      </c>
      <c r="M377">
        <v>62.12</v>
      </c>
      <c r="N377">
        <v>57.916666669999998</v>
      </c>
      <c r="O377">
        <v>59.003333329999997</v>
      </c>
      <c r="P377">
        <v>2.6817888000000002E-2</v>
      </c>
      <c r="Q377">
        <v>0.76385970599999997</v>
      </c>
      <c r="R377">
        <v>0.77614040900000003</v>
      </c>
      <c r="S377" t="s">
        <v>1971</v>
      </c>
      <c r="T377" t="s">
        <v>1972</v>
      </c>
      <c r="U377" t="s">
        <v>27</v>
      </c>
      <c r="V377" t="s">
        <v>27</v>
      </c>
      <c r="W377" t="s">
        <v>27</v>
      </c>
      <c r="X377" t="s">
        <v>27</v>
      </c>
    </row>
    <row r="378" spans="1:31" x14ac:dyDescent="0.2">
      <c r="A378" t="s">
        <v>1975</v>
      </c>
      <c r="B378">
        <v>11945</v>
      </c>
      <c r="C378">
        <v>10867</v>
      </c>
      <c r="D378">
        <v>12070</v>
      </c>
      <c r="E378">
        <v>16518</v>
      </c>
      <c r="F378">
        <v>17985</v>
      </c>
      <c r="G378">
        <v>15360</v>
      </c>
      <c r="H378">
        <v>1499.68</v>
      </c>
      <c r="I378">
        <v>1471.13</v>
      </c>
      <c r="J378">
        <v>1487.38</v>
      </c>
      <c r="K378">
        <v>1541.16</v>
      </c>
      <c r="L378">
        <v>1492.1</v>
      </c>
      <c r="M378">
        <v>1507.41</v>
      </c>
      <c r="N378">
        <v>1486.0633330000001</v>
      </c>
      <c r="O378">
        <v>1513.5566670000001</v>
      </c>
      <c r="P378">
        <v>2.6447088000000001E-2</v>
      </c>
      <c r="Q378">
        <v>0.48745385400000002</v>
      </c>
      <c r="R378">
        <v>0.50420758700000001</v>
      </c>
      <c r="S378" t="s">
        <v>1976</v>
      </c>
      <c r="T378" t="s">
        <v>1977</v>
      </c>
      <c r="U378" t="s">
        <v>27</v>
      </c>
      <c r="V378" t="s">
        <v>27</v>
      </c>
      <c r="W378" t="s">
        <v>27</v>
      </c>
      <c r="X378" t="s">
        <v>27</v>
      </c>
    </row>
    <row r="379" spans="1:31" x14ac:dyDescent="0.2">
      <c r="A379" t="s">
        <v>1980</v>
      </c>
      <c r="B379">
        <v>6251</v>
      </c>
      <c r="C379">
        <v>6046</v>
      </c>
      <c r="D379">
        <v>6249</v>
      </c>
      <c r="E379">
        <v>8617</v>
      </c>
      <c r="F379">
        <v>9879</v>
      </c>
      <c r="G379">
        <v>8030</v>
      </c>
      <c r="H379">
        <v>831.38</v>
      </c>
      <c r="I379">
        <v>867.06</v>
      </c>
      <c r="J379">
        <v>815.76</v>
      </c>
      <c r="K379">
        <v>851.69</v>
      </c>
      <c r="L379">
        <v>868.24</v>
      </c>
      <c r="M379">
        <v>834.82</v>
      </c>
      <c r="N379">
        <v>838.06666670000004</v>
      </c>
      <c r="O379">
        <v>851.58333330000005</v>
      </c>
      <c r="P379">
        <v>2.3082702E-2</v>
      </c>
      <c r="Q379">
        <v>0.59584293700000002</v>
      </c>
      <c r="R379">
        <v>0.61032858300000004</v>
      </c>
      <c r="S379" t="s">
        <v>32</v>
      </c>
      <c r="T379" t="s">
        <v>1981</v>
      </c>
      <c r="U379" t="s">
        <v>27</v>
      </c>
      <c r="V379" t="s">
        <v>27</v>
      </c>
      <c r="W379" t="s">
        <v>27</v>
      </c>
      <c r="X379" t="s">
        <v>27</v>
      </c>
    </row>
    <row r="380" spans="1:31" x14ac:dyDescent="0.2">
      <c r="A380" t="s">
        <v>1984</v>
      </c>
      <c r="B380">
        <v>21581</v>
      </c>
      <c r="C380">
        <v>20368</v>
      </c>
      <c r="D380">
        <v>22628</v>
      </c>
      <c r="E380">
        <v>30163</v>
      </c>
      <c r="F380">
        <v>33338</v>
      </c>
      <c r="G380">
        <v>28545</v>
      </c>
      <c r="H380">
        <v>1499.66</v>
      </c>
      <c r="I380">
        <v>1526.16</v>
      </c>
      <c r="J380">
        <v>1543.37</v>
      </c>
      <c r="K380">
        <v>1557.66</v>
      </c>
      <c r="L380">
        <v>1530.86</v>
      </c>
      <c r="M380">
        <v>1550.52</v>
      </c>
      <c r="N380">
        <v>1523.0633330000001</v>
      </c>
      <c r="O380">
        <v>1546.346667</v>
      </c>
      <c r="P380">
        <v>2.1887851E-2</v>
      </c>
      <c r="Q380">
        <v>0.52913948700000002</v>
      </c>
      <c r="R380">
        <v>0.54376610700000005</v>
      </c>
      <c r="S380" t="s">
        <v>32</v>
      </c>
      <c r="T380" t="s">
        <v>1985</v>
      </c>
      <c r="U380" t="s">
        <v>27</v>
      </c>
      <c r="V380" t="s">
        <v>27</v>
      </c>
      <c r="W380" t="s">
        <v>27</v>
      </c>
      <c r="X380" t="s">
        <v>27</v>
      </c>
    </row>
    <row r="381" spans="1:31" x14ac:dyDescent="0.2">
      <c r="A381" t="s">
        <v>1986</v>
      </c>
      <c r="B381">
        <v>29719</v>
      </c>
      <c r="C381">
        <v>28795</v>
      </c>
      <c r="D381">
        <v>31181</v>
      </c>
      <c r="E381">
        <v>41504</v>
      </c>
      <c r="F381">
        <v>46577</v>
      </c>
      <c r="G381">
        <v>39259</v>
      </c>
      <c r="H381">
        <v>1911.1</v>
      </c>
      <c r="I381">
        <v>1996.62</v>
      </c>
      <c r="J381">
        <v>1968.07</v>
      </c>
      <c r="K381">
        <v>1983.42</v>
      </c>
      <c r="L381">
        <v>1979.22</v>
      </c>
      <c r="M381">
        <v>1973.4</v>
      </c>
      <c r="N381">
        <v>1958.596667</v>
      </c>
      <c r="O381">
        <v>1978.68</v>
      </c>
      <c r="P381">
        <v>1.4717979000000001E-2</v>
      </c>
      <c r="Q381">
        <v>0.67125434100000003</v>
      </c>
      <c r="R381">
        <v>0.68424636100000003</v>
      </c>
      <c r="S381" t="s">
        <v>1987</v>
      </c>
      <c r="T381" t="s">
        <v>1988</v>
      </c>
      <c r="U381" t="s">
        <v>27</v>
      </c>
      <c r="V381" t="s">
        <v>27</v>
      </c>
      <c r="W381" t="s">
        <v>27</v>
      </c>
      <c r="X381" t="s">
        <v>27</v>
      </c>
    </row>
    <row r="382" spans="1:31" x14ac:dyDescent="0.2">
      <c r="A382" t="s">
        <v>1991</v>
      </c>
      <c r="B382">
        <v>1201</v>
      </c>
      <c r="C382">
        <v>1153</v>
      </c>
      <c r="D382">
        <v>1277</v>
      </c>
      <c r="E382">
        <v>1649</v>
      </c>
      <c r="F382">
        <v>1877</v>
      </c>
      <c r="G382">
        <v>1619</v>
      </c>
      <c r="H382">
        <v>149.11000000000001</v>
      </c>
      <c r="I382">
        <v>154.36000000000001</v>
      </c>
      <c r="J382">
        <v>155.62</v>
      </c>
      <c r="K382">
        <v>152.15</v>
      </c>
      <c r="L382">
        <v>154</v>
      </c>
      <c r="M382">
        <v>157.13</v>
      </c>
      <c r="N382">
        <v>153.03</v>
      </c>
      <c r="O382">
        <v>154.4266667</v>
      </c>
      <c r="P382">
        <v>1.3107395000000001E-2</v>
      </c>
      <c r="Q382">
        <v>0.82270129299999994</v>
      </c>
      <c r="R382">
        <v>0.831915548</v>
      </c>
      <c r="S382" t="s">
        <v>1992</v>
      </c>
      <c r="T382" t="s">
        <v>1993</v>
      </c>
      <c r="U382" t="s">
        <v>205</v>
      </c>
      <c r="V382" t="s">
        <v>755</v>
      </c>
      <c r="W382" t="s">
        <v>756</v>
      </c>
      <c r="X382" t="s">
        <v>3100</v>
      </c>
      <c r="Y382" t="s">
        <v>3100</v>
      </c>
    </row>
    <row r="383" spans="1:31" x14ac:dyDescent="0.2">
      <c r="A383" t="s">
        <v>1997</v>
      </c>
      <c r="B383">
        <v>13983</v>
      </c>
      <c r="C383">
        <v>15450</v>
      </c>
      <c r="D383">
        <v>14444</v>
      </c>
      <c r="E383">
        <v>19973</v>
      </c>
      <c r="F383">
        <v>23035</v>
      </c>
      <c r="G383">
        <v>18703</v>
      </c>
      <c r="H383">
        <v>2124.52</v>
      </c>
      <c r="I383">
        <v>2531.14</v>
      </c>
      <c r="J383">
        <v>2154.0100000000002</v>
      </c>
      <c r="K383">
        <v>2255.17</v>
      </c>
      <c r="L383">
        <v>2312.7199999999998</v>
      </c>
      <c r="M383">
        <v>2221.25</v>
      </c>
      <c r="N383">
        <v>2269.89</v>
      </c>
      <c r="O383">
        <v>2263.0466670000001</v>
      </c>
      <c r="P383">
        <v>-4.3560509999999997E-3</v>
      </c>
      <c r="Q383">
        <v>0.94189277299999996</v>
      </c>
      <c r="R383">
        <v>0.94638510799999997</v>
      </c>
      <c r="S383" t="s">
        <v>1998</v>
      </c>
      <c r="T383" t="s">
        <v>1999</v>
      </c>
      <c r="U383" t="s">
        <v>1478</v>
      </c>
      <c r="V383" t="s">
        <v>2000</v>
      </c>
      <c r="W383" t="s">
        <v>2001</v>
      </c>
      <c r="X383" t="s">
        <v>3101</v>
      </c>
      <c r="Y383" t="s">
        <v>3101</v>
      </c>
      <c r="Z383" t="s">
        <v>3101</v>
      </c>
      <c r="AA383" t="s">
        <v>3101</v>
      </c>
      <c r="AB383" t="s">
        <v>3101</v>
      </c>
      <c r="AC383" t="s">
        <v>3101</v>
      </c>
      <c r="AD383" t="s">
        <v>3101</v>
      </c>
    </row>
    <row r="384" spans="1:31" x14ac:dyDescent="0.2">
      <c r="A384" t="s">
        <v>2006</v>
      </c>
      <c r="B384">
        <v>7682</v>
      </c>
      <c r="C384">
        <v>7441</v>
      </c>
      <c r="D384">
        <v>8101</v>
      </c>
      <c r="E384">
        <v>10341</v>
      </c>
      <c r="F384">
        <v>12195</v>
      </c>
      <c r="G384">
        <v>10013</v>
      </c>
      <c r="H384">
        <v>795.18</v>
      </c>
      <c r="I384">
        <v>830.53</v>
      </c>
      <c r="J384">
        <v>823.06</v>
      </c>
      <c r="K384">
        <v>795.49</v>
      </c>
      <c r="L384">
        <v>834.16</v>
      </c>
      <c r="M384">
        <v>810.19</v>
      </c>
      <c r="N384">
        <v>816.25666669999998</v>
      </c>
      <c r="O384">
        <v>813.28</v>
      </c>
      <c r="P384">
        <v>-5.270734E-3</v>
      </c>
      <c r="Q384">
        <v>0.90312987600000005</v>
      </c>
      <c r="R384">
        <v>0.90888229600000003</v>
      </c>
      <c r="S384" t="s">
        <v>2007</v>
      </c>
      <c r="T384" t="s">
        <v>2008</v>
      </c>
      <c r="U384" t="s">
        <v>205</v>
      </c>
      <c r="V384" t="s">
        <v>504</v>
      </c>
      <c r="W384" t="s">
        <v>505</v>
      </c>
      <c r="X384" t="s">
        <v>3102</v>
      </c>
      <c r="Y384" t="s">
        <v>3102</v>
      </c>
    </row>
    <row r="385" spans="1:36" x14ac:dyDescent="0.2">
      <c r="A385" t="s">
        <v>2012</v>
      </c>
      <c r="B385">
        <v>67</v>
      </c>
      <c r="C385">
        <v>52</v>
      </c>
      <c r="D385">
        <v>55</v>
      </c>
      <c r="E385">
        <v>71</v>
      </c>
      <c r="F385">
        <v>93</v>
      </c>
      <c r="G385">
        <v>76</v>
      </c>
      <c r="H385">
        <v>36.18</v>
      </c>
      <c r="I385">
        <v>30.28</v>
      </c>
      <c r="J385">
        <v>29.15</v>
      </c>
      <c r="K385">
        <v>28.49</v>
      </c>
      <c r="L385">
        <v>33.19</v>
      </c>
      <c r="M385">
        <v>32.08</v>
      </c>
      <c r="N385">
        <v>31.87</v>
      </c>
      <c r="O385">
        <v>31.25333333</v>
      </c>
      <c r="P385">
        <v>-2.8188950000000001E-2</v>
      </c>
      <c r="Q385">
        <v>0.89701315500000001</v>
      </c>
      <c r="R385">
        <v>0.90416637</v>
      </c>
      <c r="S385" t="s">
        <v>32</v>
      </c>
      <c r="T385" t="s">
        <v>2013</v>
      </c>
      <c r="U385" t="s">
        <v>27</v>
      </c>
      <c r="V385" t="s">
        <v>27</v>
      </c>
      <c r="W385" t="s">
        <v>27</v>
      </c>
      <c r="X385" t="s">
        <v>27</v>
      </c>
    </row>
    <row r="386" spans="1:36" x14ac:dyDescent="0.2">
      <c r="A386" t="s">
        <v>2016</v>
      </c>
      <c r="B386">
        <v>58</v>
      </c>
      <c r="C386">
        <v>55.05</v>
      </c>
      <c r="D386">
        <v>41.07</v>
      </c>
      <c r="E386">
        <v>68</v>
      </c>
      <c r="F386">
        <v>85</v>
      </c>
      <c r="G386">
        <v>60</v>
      </c>
      <c r="H386">
        <v>6.86</v>
      </c>
      <c r="I386">
        <v>7.02</v>
      </c>
      <c r="J386">
        <v>4.7699999999999996</v>
      </c>
      <c r="K386">
        <v>5.98</v>
      </c>
      <c r="L386">
        <v>6.64</v>
      </c>
      <c r="M386">
        <v>5.55</v>
      </c>
      <c r="N386">
        <v>6.2166666670000001</v>
      </c>
      <c r="O386">
        <v>6.056666667</v>
      </c>
      <c r="P386">
        <v>-3.7617210999999998E-2</v>
      </c>
      <c r="Q386">
        <v>0.89456964800000005</v>
      </c>
      <c r="R386">
        <v>0.903143798</v>
      </c>
      <c r="S386" t="s">
        <v>32</v>
      </c>
      <c r="T386" t="s">
        <v>2017</v>
      </c>
      <c r="U386" t="s">
        <v>27</v>
      </c>
      <c r="V386" t="s">
        <v>27</v>
      </c>
      <c r="W386" t="s">
        <v>27</v>
      </c>
      <c r="X386" t="s">
        <v>27</v>
      </c>
    </row>
    <row r="387" spans="1:36" x14ac:dyDescent="0.2">
      <c r="A387" t="s">
        <v>2020</v>
      </c>
      <c r="B387">
        <v>2585</v>
      </c>
      <c r="C387">
        <v>2514</v>
      </c>
      <c r="D387">
        <v>2626</v>
      </c>
      <c r="E387">
        <v>3492</v>
      </c>
      <c r="F387">
        <v>3946</v>
      </c>
      <c r="G387">
        <v>3147</v>
      </c>
      <c r="H387">
        <v>1504.71</v>
      </c>
      <c r="I387">
        <v>1577.92</v>
      </c>
      <c r="J387">
        <v>1500.33</v>
      </c>
      <c r="K387">
        <v>1510.57</v>
      </c>
      <c r="L387">
        <v>1517.83</v>
      </c>
      <c r="M387">
        <v>1431.9</v>
      </c>
      <c r="N387">
        <v>1527.653333</v>
      </c>
      <c r="O387">
        <v>1486.7666670000001</v>
      </c>
      <c r="P387">
        <v>-3.9138945000000001E-2</v>
      </c>
      <c r="Q387">
        <v>0.43891541000000001</v>
      </c>
      <c r="R387">
        <v>0.45699265100000003</v>
      </c>
      <c r="S387" t="s">
        <v>32</v>
      </c>
      <c r="T387" t="s">
        <v>2021</v>
      </c>
      <c r="U387" t="s">
        <v>27</v>
      </c>
      <c r="V387" t="s">
        <v>27</v>
      </c>
      <c r="W387" t="s">
        <v>27</v>
      </c>
      <c r="X387" t="s">
        <v>27</v>
      </c>
    </row>
    <row r="388" spans="1:36" x14ac:dyDescent="0.2">
      <c r="A388" t="s">
        <v>2022</v>
      </c>
      <c r="B388">
        <v>3498</v>
      </c>
      <c r="C388">
        <v>3314</v>
      </c>
      <c r="D388">
        <v>3654</v>
      </c>
      <c r="E388">
        <v>4459</v>
      </c>
      <c r="F388">
        <v>5265</v>
      </c>
      <c r="G388">
        <v>4441</v>
      </c>
      <c r="H388">
        <v>783.92</v>
      </c>
      <c r="I388">
        <v>800.82</v>
      </c>
      <c r="J388">
        <v>803.75</v>
      </c>
      <c r="K388">
        <v>742.62</v>
      </c>
      <c r="L388">
        <v>779.69</v>
      </c>
      <c r="M388">
        <v>777.96</v>
      </c>
      <c r="N388">
        <v>796.16333329999998</v>
      </c>
      <c r="O388">
        <v>766.75666669999998</v>
      </c>
      <c r="P388">
        <v>-5.4295626E-2</v>
      </c>
      <c r="Q388">
        <v>0.24998200000000001</v>
      </c>
      <c r="R388">
        <v>0.26463756100000002</v>
      </c>
      <c r="S388" t="s">
        <v>2023</v>
      </c>
      <c r="T388" t="s">
        <v>2024</v>
      </c>
      <c r="U388" t="s">
        <v>274</v>
      </c>
      <c r="V388" t="s">
        <v>375</v>
      </c>
      <c r="W388" t="s">
        <v>1002</v>
      </c>
      <c r="X388" t="s">
        <v>2025</v>
      </c>
    </row>
    <row r="389" spans="1:36" x14ac:dyDescent="0.2">
      <c r="A389" t="s">
        <v>2028</v>
      </c>
      <c r="B389">
        <v>2698</v>
      </c>
      <c r="C389">
        <v>3117</v>
      </c>
      <c r="D389">
        <v>2639</v>
      </c>
      <c r="E389">
        <v>3704</v>
      </c>
      <c r="F389">
        <v>4409</v>
      </c>
      <c r="G389">
        <v>3368</v>
      </c>
      <c r="H389">
        <v>646.66999999999996</v>
      </c>
      <c r="I389">
        <v>805.57</v>
      </c>
      <c r="J389">
        <v>620.84</v>
      </c>
      <c r="K389">
        <v>659.76</v>
      </c>
      <c r="L389">
        <v>698.32</v>
      </c>
      <c r="M389">
        <v>631.01</v>
      </c>
      <c r="N389">
        <v>691.02666669999996</v>
      </c>
      <c r="O389">
        <v>663.03</v>
      </c>
      <c r="P389">
        <v>-5.9667235999999998E-2</v>
      </c>
      <c r="Q389">
        <v>0.472172973</v>
      </c>
      <c r="R389">
        <v>0.489202162</v>
      </c>
      <c r="S389" t="s">
        <v>2029</v>
      </c>
      <c r="T389" t="s">
        <v>2030</v>
      </c>
      <c r="U389" t="s">
        <v>274</v>
      </c>
      <c r="V389" t="s">
        <v>375</v>
      </c>
      <c r="W389" t="s">
        <v>1002</v>
      </c>
      <c r="X389" t="s">
        <v>2031</v>
      </c>
    </row>
    <row r="390" spans="1:36" x14ac:dyDescent="0.2">
      <c r="A390" t="s">
        <v>2034</v>
      </c>
      <c r="B390">
        <v>1314</v>
      </c>
      <c r="C390">
        <v>1310</v>
      </c>
      <c r="D390">
        <v>1381</v>
      </c>
      <c r="E390">
        <v>1760</v>
      </c>
      <c r="F390">
        <v>1946</v>
      </c>
      <c r="G390">
        <v>1680</v>
      </c>
      <c r="H390">
        <v>392.63</v>
      </c>
      <c r="I390">
        <v>422.08</v>
      </c>
      <c r="J390">
        <v>405.03</v>
      </c>
      <c r="K390">
        <v>390.82</v>
      </c>
      <c r="L390">
        <v>384.24</v>
      </c>
      <c r="M390">
        <v>392.4</v>
      </c>
      <c r="N390">
        <v>406.58</v>
      </c>
      <c r="O390">
        <v>389.15333329999999</v>
      </c>
      <c r="P390">
        <v>-6.3200535000000002E-2</v>
      </c>
      <c r="Q390">
        <v>0.27617574099999997</v>
      </c>
      <c r="R390">
        <v>0.29042107900000003</v>
      </c>
      <c r="S390" t="s">
        <v>2035</v>
      </c>
      <c r="T390" t="s">
        <v>2036</v>
      </c>
      <c r="U390" t="s">
        <v>27</v>
      </c>
      <c r="V390" t="s">
        <v>27</v>
      </c>
      <c r="W390" t="s">
        <v>27</v>
      </c>
      <c r="X390" t="s">
        <v>27</v>
      </c>
    </row>
    <row r="391" spans="1:36" x14ac:dyDescent="0.2">
      <c r="A391" t="s">
        <v>2039</v>
      </c>
      <c r="B391">
        <v>163</v>
      </c>
      <c r="C391">
        <v>156</v>
      </c>
      <c r="D391">
        <v>205</v>
      </c>
      <c r="E391">
        <v>213</v>
      </c>
      <c r="F391">
        <v>254</v>
      </c>
      <c r="G391">
        <v>233</v>
      </c>
      <c r="H391">
        <v>38.25</v>
      </c>
      <c r="I391">
        <v>39.47</v>
      </c>
      <c r="J391">
        <v>47.22</v>
      </c>
      <c r="K391">
        <v>37.15</v>
      </c>
      <c r="L391">
        <v>39.39</v>
      </c>
      <c r="M391">
        <v>42.74</v>
      </c>
      <c r="N391">
        <v>41.646666670000002</v>
      </c>
      <c r="O391">
        <v>39.76</v>
      </c>
      <c r="P391">
        <v>-6.6883271999999994E-2</v>
      </c>
      <c r="Q391">
        <v>0.58780960699999996</v>
      </c>
      <c r="R391">
        <v>0.60307738899999996</v>
      </c>
      <c r="S391" t="s">
        <v>32</v>
      </c>
      <c r="T391" t="s">
        <v>2040</v>
      </c>
      <c r="U391" t="s">
        <v>27</v>
      </c>
      <c r="V391" t="s">
        <v>27</v>
      </c>
      <c r="W391" t="s">
        <v>27</v>
      </c>
      <c r="X391" t="s">
        <v>27</v>
      </c>
    </row>
    <row r="392" spans="1:36" x14ac:dyDescent="0.2">
      <c r="A392" t="s">
        <v>2043</v>
      </c>
      <c r="B392">
        <v>56.91</v>
      </c>
      <c r="C392">
        <v>47.93</v>
      </c>
      <c r="D392">
        <v>31.77</v>
      </c>
      <c r="E392">
        <v>54.67</v>
      </c>
      <c r="F392">
        <v>63.16</v>
      </c>
      <c r="G392">
        <v>63.64</v>
      </c>
      <c r="H392">
        <v>4.8099999999999996</v>
      </c>
      <c r="I392">
        <v>4.37</v>
      </c>
      <c r="J392">
        <v>2.64</v>
      </c>
      <c r="K392">
        <v>3.44</v>
      </c>
      <c r="L392">
        <v>3.53</v>
      </c>
      <c r="M392">
        <v>4.21</v>
      </c>
      <c r="N392">
        <v>3.94</v>
      </c>
      <c r="O392">
        <v>3.7266666669999999</v>
      </c>
      <c r="P392">
        <v>-8.0309847000000004E-2</v>
      </c>
      <c r="Q392">
        <v>0.72525138099999997</v>
      </c>
      <c r="R392">
        <v>0.73809802400000002</v>
      </c>
      <c r="S392" t="s">
        <v>32</v>
      </c>
      <c r="T392" t="s">
        <v>2044</v>
      </c>
      <c r="U392" t="s">
        <v>27</v>
      </c>
      <c r="V392" t="s">
        <v>27</v>
      </c>
      <c r="W392" t="s">
        <v>27</v>
      </c>
      <c r="X392" t="s">
        <v>27</v>
      </c>
    </row>
    <row r="393" spans="1:36" x14ac:dyDescent="0.2">
      <c r="A393" t="s">
        <v>2045</v>
      </c>
      <c r="B393">
        <v>17.809999999999999</v>
      </c>
      <c r="C393">
        <v>15.32</v>
      </c>
      <c r="D393">
        <v>29.54</v>
      </c>
      <c r="E393">
        <v>35</v>
      </c>
      <c r="F393">
        <v>26</v>
      </c>
      <c r="G393">
        <v>20.5</v>
      </c>
      <c r="H393">
        <v>2.2000000000000002</v>
      </c>
      <c r="I393">
        <v>2.04</v>
      </c>
      <c r="J393">
        <v>3.58</v>
      </c>
      <c r="K393">
        <v>3.21</v>
      </c>
      <c r="L393">
        <v>2.12</v>
      </c>
      <c r="M393">
        <v>1.98</v>
      </c>
      <c r="N393">
        <v>2.6066666669999998</v>
      </c>
      <c r="O393">
        <v>2.4366666669999999</v>
      </c>
      <c r="P393">
        <v>-9.7297201E-2</v>
      </c>
      <c r="Q393">
        <v>0.77447132100000005</v>
      </c>
      <c r="R393">
        <v>0.78440044099999995</v>
      </c>
      <c r="S393" t="s">
        <v>32</v>
      </c>
      <c r="T393" t="s">
        <v>2046</v>
      </c>
      <c r="U393" t="s">
        <v>27</v>
      </c>
      <c r="V393" t="s">
        <v>27</v>
      </c>
      <c r="W393" t="s">
        <v>27</v>
      </c>
      <c r="X393" t="s">
        <v>27</v>
      </c>
    </row>
    <row r="394" spans="1:36" x14ac:dyDescent="0.2">
      <c r="A394" t="s">
        <v>2047</v>
      </c>
      <c r="B394">
        <v>17.809999999999999</v>
      </c>
      <c r="C394">
        <v>15.32</v>
      </c>
      <c r="D394">
        <v>29.54</v>
      </c>
      <c r="E394">
        <v>35</v>
      </c>
      <c r="F394">
        <v>26</v>
      </c>
      <c r="G394">
        <v>20.5</v>
      </c>
      <c r="H394">
        <v>2.2000000000000002</v>
      </c>
      <c r="I394">
        <v>2.04</v>
      </c>
      <c r="J394">
        <v>3.58</v>
      </c>
      <c r="K394">
        <v>3.21</v>
      </c>
      <c r="L394">
        <v>2.12</v>
      </c>
      <c r="M394">
        <v>1.98</v>
      </c>
      <c r="N394">
        <v>2.6066666669999998</v>
      </c>
      <c r="O394">
        <v>2.4366666669999999</v>
      </c>
      <c r="P394">
        <v>-9.7297201E-2</v>
      </c>
      <c r="Q394">
        <v>0.77385837000000002</v>
      </c>
      <c r="R394">
        <v>0.78440044099999995</v>
      </c>
      <c r="S394" t="s">
        <v>32</v>
      </c>
      <c r="T394" t="s">
        <v>2046</v>
      </c>
      <c r="U394" t="s">
        <v>27</v>
      </c>
      <c r="V394" t="s">
        <v>27</v>
      </c>
      <c r="W394" t="s">
        <v>27</v>
      </c>
      <c r="X394" t="s">
        <v>27</v>
      </c>
    </row>
    <row r="395" spans="1:36" x14ac:dyDescent="0.2">
      <c r="A395" t="s">
        <v>2048</v>
      </c>
      <c r="B395">
        <v>794</v>
      </c>
      <c r="C395">
        <v>657</v>
      </c>
      <c r="D395">
        <v>797</v>
      </c>
      <c r="E395">
        <v>944</v>
      </c>
      <c r="F395">
        <v>1095</v>
      </c>
      <c r="G395">
        <v>904</v>
      </c>
      <c r="H395">
        <v>171.92</v>
      </c>
      <c r="I395">
        <v>153.38999999999999</v>
      </c>
      <c r="J395">
        <v>169.38</v>
      </c>
      <c r="K395">
        <v>151.9</v>
      </c>
      <c r="L395">
        <v>156.68</v>
      </c>
      <c r="M395">
        <v>153.01</v>
      </c>
      <c r="N395">
        <v>164.8966667</v>
      </c>
      <c r="O395">
        <v>153.86333329999999</v>
      </c>
      <c r="P395">
        <v>-9.9912767E-2</v>
      </c>
      <c r="Q395">
        <v>0.14974726599999999</v>
      </c>
      <c r="R395">
        <v>0.16040724100000001</v>
      </c>
      <c r="S395" t="s">
        <v>2049</v>
      </c>
      <c r="T395" t="s">
        <v>2050</v>
      </c>
      <c r="U395" t="s">
        <v>205</v>
      </c>
      <c r="V395" t="s">
        <v>504</v>
      </c>
      <c r="W395" t="s">
        <v>505</v>
      </c>
      <c r="X395" t="s">
        <v>3103</v>
      </c>
      <c r="Y395" t="s">
        <v>3103</v>
      </c>
    </row>
    <row r="396" spans="1:36" x14ac:dyDescent="0.2">
      <c r="A396" t="s">
        <v>2054</v>
      </c>
      <c r="B396">
        <v>307</v>
      </c>
      <c r="C396">
        <v>197</v>
      </c>
      <c r="D396">
        <v>231</v>
      </c>
      <c r="E396">
        <v>296</v>
      </c>
      <c r="F396">
        <v>355</v>
      </c>
      <c r="G396">
        <v>307</v>
      </c>
      <c r="H396">
        <v>38.54</v>
      </c>
      <c r="I396">
        <v>26.67</v>
      </c>
      <c r="J396">
        <v>28.47</v>
      </c>
      <c r="K396">
        <v>27.62</v>
      </c>
      <c r="L396">
        <v>29.45</v>
      </c>
      <c r="M396">
        <v>30.13</v>
      </c>
      <c r="N396">
        <v>31.22666667</v>
      </c>
      <c r="O396">
        <v>29.06666667</v>
      </c>
      <c r="P396">
        <v>-0.10341294099999999</v>
      </c>
      <c r="Q396">
        <v>0.437249683</v>
      </c>
      <c r="R396">
        <v>0.45600956999999998</v>
      </c>
      <c r="S396" t="s">
        <v>2055</v>
      </c>
      <c r="T396" t="s">
        <v>2056</v>
      </c>
      <c r="U396" t="s">
        <v>129</v>
      </c>
      <c r="V396" t="s">
        <v>2057</v>
      </c>
      <c r="W396" t="s">
        <v>2058</v>
      </c>
      <c r="X396" t="s">
        <v>3104</v>
      </c>
      <c r="Y396" t="s">
        <v>3104</v>
      </c>
      <c r="Z396" t="s">
        <v>3104</v>
      </c>
    </row>
    <row r="397" spans="1:36" x14ac:dyDescent="0.2">
      <c r="A397" t="s">
        <v>2062</v>
      </c>
      <c r="B397">
        <v>27936</v>
      </c>
      <c r="C397">
        <v>27223</v>
      </c>
      <c r="D397">
        <v>29517</v>
      </c>
      <c r="E397">
        <v>36519</v>
      </c>
      <c r="F397">
        <v>39994</v>
      </c>
      <c r="G397">
        <v>33593</v>
      </c>
      <c r="H397">
        <v>1984.34</v>
      </c>
      <c r="I397">
        <v>2085.0500000000002</v>
      </c>
      <c r="J397">
        <v>2057.91</v>
      </c>
      <c r="K397">
        <v>1927.74</v>
      </c>
      <c r="L397">
        <v>1877.25</v>
      </c>
      <c r="M397">
        <v>1865.21</v>
      </c>
      <c r="N397">
        <v>2042.4333329999999</v>
      </c>
      <c r="O397">
        <v>1890.0666670000001</v>
      </c>
      <c r="P397">
        <v>-0.11185186599999999</v>
      </c>
      <c r="Q397">
        <v>2.2288130000000001E-3</v>
      </c>
      <c r="R397">
        <v>2.5426170000000001E-3</v>
      </c>
      <c r="S397" t="s">
        <v>2063</v>
      </c>
      <c r="T397" t="s">
        <v>2064</v>
      </c>
      <c r="U397" t="s">
        <v>27</v>
      </c>
      <c r="V397" t="s">
        <v>27</v>
      </c>
      <c r="W397" t="s">
        <v>27</v>
      </c>
      <c r="X397" t="s">
        <v>27</v>
      </c>
    </row>
    <row r="398" spans="1:36" x14ac:dyDescent="0.2">
      <c r="A398" t="s">
        <v>2066</v>
      </c>
      <c r="B398">
        <v>3013</v>
      </c>
      <c r="C398">
        <v>2789</v>
      </c>
      <c r="D398">
        <v>2905</v>
      </c>
      <c r="E398">
        <v>3647</v>
      </c>
      <c r="F398">
        <v>4164</v>
      </c>
      <c r="G398">
        <v>3485</v>
      </c>
      <c r="H398">
        <v>602.88</v>
      </c>
      <c r="I398">
        <v>601.74</v>
      </c>
      <c r="J398">
        <v>570.53</v>
      </c>
      <c r="K398">
        <v>542.30999999999995</v>
      </c>
      <c r="L398">
        <v>550.58000000000004</v>
      </c>
      <c r="M398">
        <v>545.08000000000004</v>
      </c>
      <c r="N398">
        <v>591.71666670000002</v>
      </c>
      <c r="O398">
        <v>545.99</v>
      </c>
      <c r="P398">
        <v>-0.11603200399999999</v>
      </c>
      <c r="Q398">
        <v>1.3635412E-2</v>
      </c>
      <c r="R398">
        <v>1.5118562E-2</v>
      </c>
      <c r="S398" t="s">
        <v>2067</v>
      </c>
      <c r="T398" t="s">
        <v>2068</v>
      </c>
      <c r="U398" t="s">
        <v>205</v>
      </c>
      <c r="V398" t="s">
        <v>755</v>
      </c>
      <c r="W398" t="s">
        <v>2069</v>
      </c>
      <c r="X398" t="s">
        <v>3105</v>
      </c>
      <c r="Y398" t="s">
        <v>3105</v>
      </c>
    </row>
    <row r="399" spans="1:36" x14ac:dyDescent="0.2">
      <c r="A399" t="s">
        <v>2073</v>
      </c>
      <c r="B399">
        <v>18452</v>
      </c>
      <c r="C399">
        <v>14391</v>
      </c>
      <c r="D399">
        <v>17254</v>
      </c>
      <c r="E399">
        <v>20002</v>
      </c>
      <c r="F399">
        <v>23210</v>
      </c>
      <c r="G399">
        <v>20393</v>
      </c>
      <c r="H399">
        <v>5042.91</v>
      </c>
      <c r="I399">
        <v>4240.8900000000003</v>
      </c>
      <c r="J399">
        <v>4628.38</v>
      </c>
      <c r="K399">
        <v>4062.44</v>
      </c>
      <c r="L399">
        <v>4191.67</v>
      </c>
      <c r="M399">
        <v>4356.58</v>
      </c>
      <c r="N399">
        <v>4637.393333</v>
      </c>
      <c r="O399">
        <v>4203.5633330000001</v>
      </c>
      <c r="P399">
        <v>-0.14170128800000001</v>
      </c>
      <c r="Q399">
        <v>1.0510935000000001E-2</v>
      </c>
      <c r="R399">
        <v>1.1715893E-2</v>
      </c>
      <c r="S399" t="s">
        <v>2074</v>
      </c>
      <c r="T399" t="s">
        <v>2075</v>
      </c>
      <c r="U399" t="s">
        <v>27</v>
      </c>
      <c r="V399" t="s">
        <v>27</v>
      </c>
      <c r="W399" t="s">
        <v>27</v>
      </c>
      <c r="X399" t="s">
        <v>27</v>
      </c>
    </row>
    <row r="400" spans="1:36" x14ac:dyDescent="0.2">
      <c r="A400" t="s">
        <v>2078</v>
      </c>
      <c r="B400">
        <v>67757</v>
      </c>
      <c r="C400">
        <v>71970</v>
      </c>
      <c r="D400">
        <v>69603</v>
      </c>
      <c r="E400">
        <v>86071</v>
      </c>
      <c r="F400">
        <v>98649</v>
      </c>
      <c r="G400">
        <v>81445</v>
      </c>
      <c r="H400">
        <v>4874.7</v>
      </c>
      <c r="I400">
        <v>5583.08</v>
      </c>
      <c r="J400">
        <v>4914.99</v>
      </c>
      <c r="K400">
        <v>4601.79</v>
      </c>
      <c r="L400">
        <v>4689.87</v>
      </c>
      <c r="M400">
        <v>4580.2</v>
      </c>
      <c r="N400">
        <v>5124.2566669999997</v>
      </c>
      <c r="O400">
        <v>4623.9533330000004</v>
      </c>
      <c r="P400">
        <v>-0.14821590200000001</v>
      </c>
      <c r="Q400">
        <v>2.2698459999999998E-3</v>
      </c>
      <c r="R400">
        <v>2.5801130000000002E-3</v>
      </c>
      <c r="S400" t="s">
        <v>2079</v>
      </c>
      <c r="T400" t="s">
        <v>2080</v>
      </c>
      <c r="U400" t="s">
        <v>2081</v>
      </c>
      <c r="V400" t="s">
        <v>2082</v>
      </c>
      <c r="W400" t="s">
        <v>2083</v>
      </c>
      <c r="X400" t="s">
        <v>3106</v>
      </c>
      <c r="Y400" t="s">
        <v>3106</v>
      </c>
      <c r="Z400" t="s">
        <v>3106</v>
      </c>
      <c r="AA400" t="s">
        <v>3106</v>
      </c>
      <c r="AB400" t="s">
        <v>3106</v>
      </c>
      <c r="AC400" t="s">
        <v>3106</v>
      </c>
      <c r="AD400" t="s">
        <v>3106</v>
      </c>
      <c r="AE400" t="s">
        <v>3106</v>
      </c>
      <c r="AF400" t="s">
        <v>3106</v>
      </c>
      <c r="AG400" t="s">
        <v>3106</v>
      </c>
      <c r="AH400" t="s">
        <v>3106</v>
      </c>
      <c r="AI400" t="s">
        <v>3106</v>
      </c>
      <c r="AJ400" t="s">
        <v>3106</v>
      </c>
    </row>
    <row r="401" spans="1:30" x14ac:dyDescent="0.2">
      <c r="A401" t="s">
        <v>2088</v>
      </c>
      <c r="B401">
        <v>751</v>
      </c>
      <c r="C401">
        <v>680</v>
      </c>
      <c r="D401">
        <v>729</v>
      </c>
      <c r="E401">
        <v>822</v>
      </c>
      <c r="F401">
        <v>1131</v>
      </c>
      <c r="G401">
        <v>786</v>
      </c>
      <c r="H401">
        <v>300.54000000000002</v>
      </c>
      <c r="I401">
        <v>293.43</v>
      </c>
      <c r="J401">
        <v>286.35000000000002</v>
      </c>
      <c r="K401">
        <v>244.46</v>
      </c>
      <c r="L401">
        <v>299.08999999999997</v>
      </c>
      <c r="M401">
        <v>245.87</v>
      </c>
      <c r="N401">
        <v>293.44</v>
      </c>
      <c r="O401">
        <v>263.14</v>
      </c>
      <c r="P401">
        <v>-0.157234974</v>
      </c>
      <c r="Q401">
        <v>7.9435791000000006E-2</v>
      </c>
      <c r="R401">
        <v>8.6112211999999994E-2</v>
      </c>
      <c r="S401" t="s">
        <v>2089</v>
      </c>
      <c r="T401" t="s">
        <v>2090</v>
      </c>
      <c r="U401" t="s">
        <v>27</v>
      </c>
      <c r="V401" t="s">
        <v>27</v>
      </c>
      <c r="W401" t="s">
        <v>27</v>
      </c>
      <c r="X401" t="s">
        <v>27</v>
      </c>
    </row>
    <row r="402" spans="1:30" x14ac:dyDescent="0.2">
      <c r="A402" t="s">
        <v>2093</v>
      </c>
      <c r="B402">
        <v>1395</v>
      </c>
      <c r="C402">
        <v>1134</v>
      </c>
      <c r="D402">
        <v>1279</v>
      </c>
      <c r="E402">
        <v>1474</v>
      </c>
      <c r="F402">
        <v>1763</v>
      </c>
      <c r="G402">
        <v>1534</v>
      </c>
      <c r="H402">
        <v>534.4</v>
      </c>
      <c r="I402">
        <v>468.42</v>
      </c>
      <c r="J402">
        <v>480.91</v>
      </c>
      <c r="K402">
        <v>419.63</v>
      </c>
      <c r="L402">
        <v>446.3</v>
      </c>
      <c r="M402">
        <v>459.35</v>
      </c>
      <c r="N402">
        <v>494.57666669999998</v>
      </c>
      <c r="O402">
        <v>441.76</v>
      </c>
      <c r="P402">
        <v>-0.16293138400000001</v>
      </c>
      <c r="Q402">
        <v>1.7917608000000002E-2</v>
      </c>
      <c r="R402">
        <v>1.9762526999999998E-2</v>
      </c>
      <c r="S402" t="s">
        <v>2094</v>
      </c>
      <c r="T402" t="s">
        <v>2095</v>
      </c>
      <c r="U402" t="s">
        <v>274</v>
      </c>
      <c r="V402" t="s">
        <v>375</v>
      </c>
      <c r="W402" t="s">
        <v>1002</v>
      </c>
      <c r="X402" t="s">
        <v>2096</v>
      </c>
    </row>
    <row r="403" spans="1:30" x14ac:dyDescent="0.2">
      <c r="A403" t="s">
        <v>2099</v>
      </c>
      <c r="B403">
        <v>6310</v>
      </c>
      <c r="C403">
        <v>5931</v>
      </c>
      <c r="D403">
        <v>6759</v>
      </c>
      <c r="E403">
        <v>7617</v>
      </c>
      <c r="F403">
        <v>8861</v>
      </c>
      <c r="G403">
        <v>7320</v>
      </c>
      <c r="H403">
        <v>2142.58</v>
      </c>
      <c r="I403">
        <v>2171.52</v>
      </c>
      <c r="J403">
        <v>2252.64</v>
      </c>
      <c r="K403">
        <v>1922.06</v>
      </c>
      <c r="L403">
        <v>1988.22</v>
      </c>
      <c r="M403">
        <v>1942.88</v>
      </c>
      <c r="N403">
        <v>2188.913333</v>
      </c>
      <c r="O403">
        <v>1951.0533330000001</v>
      </c>
      <c r="P403">
        <v>-0.165961619</v>
      </c>
      <c r="Q403">
        <v>1.1362E-4</v>
      </c>
      <c r="R403">
        <v>1.3200000000000001E-4</v>
      </c>
      <c r="S403" t="s">
        <v>2100</v>
      </c>
      <c r="T403" t="s">
        <v>2101</v>
      </c>
      <c r="U403" t="s">
        <v>274</v>
      </c>
      <c r="V403" t="s">
        <v>375</v>
      </c>
      <c r="W403" t="s">
        <v>1002</v>
      </c>
      <c r="X403" t="s">
        <v>2102</v>
      </c>
    </row>
    <row r="404" spans="1:30" x14ac:dyDescent="0.2">
      <c r="A404" t="s">
        <v>2106</v>
      </c>
      <c r="B404">
        <v>1413</v>
      </c>
      <c r="C404">
        <v>1012</v>
      </c>
      <c r="D404">
        <v>1222</v>
      </c>
      <c r="E404">
        <v>1420</v>
      </c>
      <c r="F404">
        <v>1665</v>
      </c>
      <c r="G404">
        <v>1424</v>
      </c>
      <c r="H404">
        <v>164.5</v>
      </c>
      <c r="I404">
        <v>127.04</v>
      </c>
      <c r="J404">
        <v>139.63</v>
      </c>
      <c r="K404">
        <v>122.85</v>
      </c>
      <c r="L404">
        <v>128.09</v>
      </c>
      <c r="M404">
        <v>129.59</v>
      </c>
      <c r="N404">
        <v>143.72333330000001</v>
      </c>
      <c r="O404">
        <v>126.8433333</v>
      </c>
      <c r="P404">
        <v>-0.180246605</v>
      </c>
      <c r="Q404">
        <v>3.5064378E-2</v>
      </c>
      <c r="R404">
        <v>3.8540325E-2</v>
      </c>
      <c r="S404" t="s">
        <v>2107</v>
      </c>
      <c r="T404" t="s">
        <v>2108</v>
      </c>
      <c r="U404" t="s">
        <v>205</v>
      </c>
      <c r="V404" t="s">
        <v>206</v>
      </c>
      <c r="W404" t="s">
        <v>334</v>
      </c>
      <c r="X404" t="s">
        <v>3107</v>
      </c>
      <c r="Y404" t="s">
        <v>3107</v>
      </c>
    </row>
    <row r="405" spans="1:30" x14ac:dyDescent="0.2">
      <c r="A405" t="s">
        <v>2112</v>
      </c>
      <c r="B405">
        <v>345</v>
      </c>
      <c r="C405">
        <v>300</v>
      </c>
      <c r="D405">
        <v>420</v>
      </c>
      <c r="E405">
        <v>398</v>
      </c>
      <c r="F405">
        <v>497</v>
      </c>
      <c r="G405">
        <v>402</v>
      </c>
      <c r="H405">
        <v>75.06</v>
      </c>
      <c r="I405">
        <v>70.38</v>
      </c>
      <c r="J405">
        <v>89.69</v>
      </c>
      <c r="K405">
        <v>64.349999999999994</v>
      </c>
      <c r="L405">
        <v>71.459999999999994</v>
      </c>
      <c r="M405">
        <v>68.37</v>
      </c>
      <c r="N405">
        <v>78.376666670000006</v>
      </c>
      <c r="O405">
        <v>68.06</v>
      </c>
      <c r="P405">
        <v>-0.20361706600000001</v>
      </c>
      <c r="Q405">
        <v>5.3996692999999998E-2</v>
      </c>
      <c r="R405">
        <v>5.9041366999999997E-2</v>
      </c>
      <c r="S405" t="s">
        <v>2113</v>
      </c>
      <c r="T405" t="s">
        <v>2114</v>
      </c>
      <c r="U405" t="s">
        <v>27</v>
      </c>
      <c r="V405" t="s">
        <v>27</v>
      </c>
      <c r="W405" t="s">
        <v>27</v>
      </c>
      <c r="X405" t="s">
        <v>27</v>
      </c>
    </row>
    <row r="406" spans="1:30" x14ac:dyDescent="0.2">
      <c r="A406" t="s">
        <v>2118</v>
      </c>
      <c r="B406">
        <v>18460</v>
      </c>
      <c r="C406">
        <v>16373</v>
      </c>
      <c r="D406">
        <v>18444</v>
      </c>
      <c r="E406">
        <v>20700</v>
      </c>
      <c r="F406">
        <v>23213</v>
      </c>
      <c r="G406">
        <v>20347</v>
      </c>
      <c r="H406">
        <v>2089.38</v>
      </c>
      <c r="I406">
        <v>1998.22</v>
      </c>
      <c r="J406">
        <v>2049</v>
      </c>
      <c r="K406">
        <v>1741.14</v>
      </c>
      <c r="L406">
        <v>1736.17</v>
      </c>
      <c r="M406">
        <v>1800.17</v>
      </c>
      <c r="N406">
        <v>2045.5333330000001</v>
      </c>
      <c r="O406">
        <v>1759.16</v>
      </c>
      <c r="P406">
        <v>-0.21759034199999999</v>
      </c>
      <c r="Q406" s="1">
        <v>1.0099999999999999E-8</v>
      </c>
      <c r="R406" s="1">
        <v>1.2499999999999999E-8</v>
      </c>
      <c r="S406" t="s">
        <v>2119</v>
      </c>
      <c r="T406" t="s">
        <v>2120</v>
      </c>
      <c r="U406" t="s">
        <v>1478</v>
      </c>
      <c r="V406" t="s">
        <v>1619</v>
      </c>
      <c r="W406" t="s">
        <v>1620</v>
      </c>
      <c r="X406" t="s">
        <v>3108</v>
      </c>
      <c r="Y406" t="s">
        <v>3108</v>
      </c>
      <c r="Z406" t="s">
        <v>3108</v>
      </c>
      <c r="AA406" t="s">
        <v>3108</v>
      </c>
      <c r="AB406" t="s">
        <v>3108</v>
      </c>
      <c r="AC406" t="s">
        <v>3108</v>
      </c>
      <c r="AD406" t="s">
        <v>3108</v>
      </c>
    </row>
    <row r="407" spans="1:30" x14ac:dyDescent="0.2">
      <c r="A407" t="s">
        <v>2125</v>
      </c>
      <c r="B407">
        <v>13082</v>
      </c>
      <c r="C407">
        <v>11881</v>
      </c>
      <c r="D407">
        <v>13510</v>
      </c>
      <c r="E407">
        <v>15318</v>
      </c>
      <c r="F407">
        <v>16660</v>
      </c>
      <c r="G407">
        <v>14278</v>
      </c>
      <c r="H407">
        <v>1624.23</v>
      </c>
      <c r="I407">
        <v>1590.58</v>
      </c>
      <c r="J407">
        <v>1646.38</v>
      </c>
      <c r="K407">
        <v>1413.36</v>
      </c>
      <c r="L407">
        <v>1366.86</v>
      </c>
      <c r="M407">
        <v>1385.7</v>
      </c>
      <c r="N407">
        <v>1620.396667</v>
      </c>
      <c r="O407">
        <v>1388.64</v>
      </c>
      <c r="P407">
        <v>-0.222674388</v>
      </c>
      <c r="Q407" s="1">
        <v>8.5799999999999997E-9</v>
      </c>
      <c r="R407" s="1">
        <v>1.07E-8</v>
      </c>
      <c r="S407" t="s">
        <v>1366</v>
      </c>
      <c r="T407" t="s">
        <v>2126</v>
      </c>
      <c r="U407" t="s">
        <v>27</v>
      </c>
      <c r="V407" t="s">
        <v>27</v>
      </c>
      <c r="W407" t="s">
        <v>27</v>
      </c>
      <c r="X407" t="s">
        <v>27</v>
      </c>
    </row>
    <row r="408" spans="1:30" x14ac:dyDescent="0.2">
      <c r="A408" t="s">
        <v>2129</v>
      </c>
      <c r="B408">
        <v>3191</v>
      </c>
      <c r="C408">
        <v>2884</v>
      </c>
      <c r="D408">
        <v>3110</v>
      </c>
      <c r="E408">
        <v>3701</v>
      </c>
      <c r="F408">
        <v>4003</v>
      </c>
      <c r="G408">
        <v>3349</v>
      </c>
      <c r="H408">
        <v>470.47</v>
      </c>
      <c r="I408">
        <v>458.49</v>
      </c>
      <c r="J408">
        <v>450.06</v>
      </c>
      <c r="K408">
        <v>405.51</v>
      </c>
      <c r="L408">
        <v>390</v>
      </c>
      <c r="M408">
        <v>385.97</v>
      </c>
      <c r="N408">
        <v>459.67333330000002</v>
      </c>
      <c r="O408">
        <v>393.82666669999998</v>
      </c>
      <c r="P408">
        <v>-0.22304817299999999</v>
      </c>
      <c r="Q408" s="1">
        <v>4.6800000000000001E-6</v>
      </c>
      <c r="R408" s="1">
        <v>5.5600000000000001E-6</v>
      </c>
      <c r="S408" t="s">
        <v>2130</v>
      </c>
      <c r="T408" t="s">
        <v>2131</v>
      </c>
      <c r="U408" t="s">
        <v>27</v>
      </c>
      <c r="V408" t="s">
        <v>27</v>
      </c>
      <c r="W408" t="s">
        <v>27</v>
      </c>
      <c r="X408" t="s">
        <v>27</v>
      </c>
    </row>
    <row r="409" spans="1:30" x14ac:dyDescent="0.2">
      <c r="A409" t="s">
        <v>2134</v>
      </c>
      <c r="B409">
        <v>1437</v>
      </c>
      <c r="C409">
        <v>1534</v>
      </c>
      <c r="D409">
        <v>1379</v>
      </c>
      <c r="E409">
        <v>1746</v>
      </c>
      <c r="F409">
        <v>1924</v>
      </c>
      <c r="G409">
        <v>1538</v>
      </c>
      <c r="H409">
        <v>405.08</v>
      </c>
      <c r="I409">
        <v>466.27</v>
      </c>
      <c r="J409">
        <v>381.55</v>
      </c>
      <c r="K409">
        <v>365.77</v>
      </c>
      <c r="L409">
        <v>358.4</v>
      </c>
      <c r="M409">
        <v>338.9</v>
      </c>
      <c r="N409">
        <v>417.6333333</v>
      </c>
      <c r="O409">
        <v>354.35666670000001</v>
      </c>
      <c r="P409">
        <v>-0.237034674</v>
      </c>
      <c r="Q409">
        <v>2.0254019999999999E-3</v>
      </c>
      <c r="R409">
        <v>2.3147459999999999E-3</v>
      </c>
      <c r="S409" t="s">
        <v>2135</v>
      </c>
      <c r="T409" t="s">
        <v>2136</v>
      </c>
      <c r="U409" t="s">
        <v>274</v>
      </c>
      <c r="V409" t="s">
        <v>375</v>
      </c>
      <c r="W409" t="s">
        <v>1002</v>
      </c>
      <c r="X409" t="s">
        <v>2137</v>
      </c>
    </row>
    <row r="410" spans="1:30" x14ac:dyDescent="0.2">
      <c r="A410" t="s">
        <v>2140</v>
      </c>
      <c r="B410">
        <v>1527</v>
      </c>
      <c r="C410">
        <v>1504</v>
      </c>
      <c r="D410">
        <v>1584</v>
      </c>
      <c r="E410">
        <v>1728</v>
      </c>
      <c r="F410">
        <v>2042</v>
      </c>
      <c r="G410">
        <v>1700</v>
      </c>
      <c r="H410">
        <v>161.04</v>
      </c>
      <c r="I410">
        <v>171.03</v>
      </c>
      <c r="J410">
        <v>163.96</v>
      </c>
      <c r="K410">
        <v>135.43</v>
      </c>
      <c r="L410">
        <v>142.31</v>
      </c>
      <c r="M410">
        <v>140.13999999999999</v>
      </c>
      <c r="N410">
        <v>165.34333330000001</v>
      </c>
      <c r="O410">
        <v>139.2933333</v>
      </c>
      <c r="P410">
        <v>-0.24733866600000001</v>
      </c>
      <c r="Q410" s="1">
        <v>1.3499999999999999E-5</v>
      </c>
      <c r="R410" s="1">
        <v>1.59E-5</v>
      </c>
      <c r="S410" t="s">
        <v>2141</v>
      </c>
      <c r="T410" t="s">
        <v>2142</v>
      </c>
      <c r="U410" t="s">
        <v>27</v>
      </c>
      <c r="V410" t="s">
        <v>27</v>
      </c>
      <c r="W410" t="s">
        <v>27</v>
      </c>
      <c r="X410" t="s">
        <v>27</v>
      </c>
    </row>
    <row r="411" spans="1:30" x14ac:dyDescent="0.2">
      <c r="A411" t="s">
        <v>2145</v>
      </c>
      <c r="B411">
        <v>161</v>
      </c>
      <c r="C411">
        <v>143</v>
      </c>
      <c r="D411">
        <v>148</v>
      </c>
      <c r="E411">
        <v>220</v>
      </c>
      <c r="F411">
        <v>166</v>
      </c>
      <c r="G411">
        <v>140</v>
      </c>
      <c r="H411">
        <v>100.22</v>
      </c>
      <c r="I411">
        <v>95.99</v>
      </c>
      <c r="J411">
        <v>90.43</v>
      </c>
      <c r="K411">
        <v>101.78</v>
      </c>
      <c r="L411">
        <v>68.290000000000006</v>
      </c>
      <c r="M411">
        <v>68.12</v>
      </c>
      <c r="N411">
        <v>95.546666669999993</v>
      </c>
      <c r="O411">
        <v>79.396666670000002</v>
      </c>
      <c r="P411">
        <v>-0.26712710299999998</v>
      </c>
      <c r="Q411">
        <v>0.106994429</v>
      </c>
      <c r="R411">
        <v>0.115196728</v>
      </c>
      <c r="S411" t="s">
        <v>32</v>
      </c>
      <c r="T411" t="s">
        <v>2146</v>
      </c>
      <c r="U411" t="s">
        <v>27</v>
      </c>
      <c r="V411" t="s">
        <v>27</v>
      </c>
      <c r="W411" t="s">
        <v>27</v>
      </c>
      <c r="X411" t="s">
        <v>27</v>
      </c>
    </row>
    <row r="412" spans="1:30" x14ac:dyDescent="0.2">
      <c r="A412" t="s">
        <v>2147</v>
      </c>
      <c r="B412">
        <v>24265</v>
      </c>
      <c r="C412">
        <v>23835</v>
      </c>
      <c r="D412">
        <v>25082</v>
      </c>
      <c r="E412">
        <v>27805</v>
      </c>
      <c r="F412">
        <v>30963</v>
      </c>
      <c r="G412">
        <v>26009</v>
      </c>
      <c r="H412">
        <v>2275.2800000000002</v>
      </c>
      <c r="I412">
        <v>2409.89</v>
      </c>
      <c r="J412">
        <v>2308.4299999999998</v>
      </c>
      <c r="K412">
        <v>1937.55</v>
      </c>
      <c r="L412">
        <v>1918.54</v>
      </c>
      <c r="M412">
        <v>1906.36</v>
      </c>
      <c r="N412">
        <v>2331.1999999999998</v>
      </c>
      <c r="O412">
        <v>1920.8166670000001</v>
      </c>
      <c r="P412">
        <v>-0.27935295599999999</v>
      </c>
      <c r="Q412" s="1">
        <v>3.0300000000000001E-14</v>
      </c>
      <c r="R412" s="1">
        <v>4.0100000000000001E-14</v>
      </c>
      <c r="S412" t="s">
        <v>2148</v>
      </c>
      <c r="T412" t="s">
        <v>2149</v>
      </c>
      <c r="U412" t="s">
        <v>1478</v>
      </c>
      <c r="V412" t="s">
        <v>2150</v>
      </c>
      <c r="W412" t="s">
        <v>2151</v>
      </c>
      <c r="X412" t="s">
        <v>3109</v>
      </c>
      <c r="Y412" t="s">
        <v>3109</v>
      </c>
      <c r="Z412" t="s">
        <v>3109</v>
      </c>
      <c r="AA412" t="s">
        <v>3109</v>
      </c>
      <c r="AB412" t="s">
        <v>3109</v>
      </c>
      <c r="AC412" t="s">
        <v>3109</v>
      </c>
      <c r="AD412" t="s">
        <v>3109</v>
      </c>
    </row>
    <row r="413" spans="1:30" x14ac:dyDescent="0.2">
      <c r="A413" t="s">
        <v>2156</v>
      </c>
      <c r="B413">
        <v>1626</v>
      </c>
      <c r="C413">
        <v>1439</v>
      </c>
      <c r="D413">
        <v>1585</v>
      </c>
      <c r="E413">
        <v>1739</v>
      </c>
      <c r="F413">
        <v>1954</v>
      </c>
      <c r="G413">
        <v>1653</v>
      </c>
      <c r="H413">
        <v>153.75</v>
      </c>
      <c r="I413">
        <v>146.72</v>
      </c>
      <c r="J413">
        <v>147.11000000000001</v>
      </c>
      <c r="K413">
        <v>122.2</v>
      </c>
      <c r="L413">
        <v>122.1</v>
      </c>
      <c r="M413">
        <v>122.18</v>
      </c>
      <c r="N413">
        <v>149.19333330000001</v>
      </c>
      <c r="O413">
        <v>122.16</v>
      </c>
      <c r="P413">
        <v>-0.288411103</v>
      </c>
      <c r="Q413" s="1">
        <v>1.2100000000000001E-7</v>
      </c>
      <c r="R413" s="1">
        <v>1.4700000000000001E-7</v>
      </c>
      <c r="S413" t="s">
        <v>2157</v>
      </c>
      <c r="T413" t="s">
        <v>2158</v>
      </c>
      <c r="U413" t="s">
        <v>27</v>
      </c>
      <c r="V413" t="s">
        <v>27</v>
      </c>
      <c r="W413" t="s">
        <v>27</v>
      </c>
      <c r="X413" t="s">
        <v>27</v>
      </c>
    </row>
    <row r="414" spans="1:30" x14ac:dyDescent="0.2">
      <c r="A414" t="s">
        <v>2162</v>
      </c>
      <c r="B414">
        <v>3573</v>
      </c>
      <c r="C414">
        <v>3037</v>
      </c>
      <c r="D414">
        <v>3535</v>
      </c>
      <c r="E414">
        <v>3680</v>
      </c>
      <c r="F414">
        <v>4076</v>
      </c>
      <c r="G414">
        <v>3518</v>
      </c>
      <c r="H414">
        <v>264.27</v>
      </c>
      <c r="I414">
        <v>242.2</v>
      </c>
      <c r="J414">
        <v>256.63</v>
      </c>
      <c r="K414">
        <v>202.27</v>
      </c>
      <c r="L414">
        <v>199.21</v>
      </c>
      <c r="M414">
        <v>203.39</v>
      </c>
      <c r="N414">
        <v>254.3666667</v>
      </c>
      <c r="O414">
        <v>201.62333330000001</v>
      </c>
      <c r="P414">
        <v>-0.33524701800000001</v>
      </c>
      <c r="Q414" s="1">
        <v>3.1900000000000001E-11</v>
      </c>
      <c r="R414" s="1">
        <v>4.0500000000000002E-11</v>
      </c>
      <c r="S414" t="s">
        <v>2163</v>
      </c>
      <c r="T414" t="s">
        <v>2164</v>
      </c>
      <c r="U414" t="s">
        <v>27</v>
      </c>
      <c r="V414" t="s">
        <v>27</v>
      </c>
      <c r="W414" t="s">
        <v>27</v>
      </c>
      <c r="X414" t="s">
        <v>27</v>
      </c>
    </row>
    <row r="415" spans="1:30" x14ac:dyDescent="0.2">
      <c r="A415" t="s">
        <v>2168</v>
      </c>
      <c r="B415">
        <v>932</v>
      </c>
      <c r="C415">
        <v>737</v>
      </c>
      <c r="D415">
        <v>922</v>
      </c>
      <c r="E415">
        <v>925</v>
      </c>
      <c r="F415">
        <v>1031</v>
      </c>
      <c r="G415">
        <v>890</v>
      </c>
      <c r="H415">
        <v>178.52</v>
      </c>
      <c r="I415">
        <v>152.22</v>
      </c>
      <c r="J415">
        <v>173.34</v>
      </c>
      <c r="K415">
        <v>131.66999999999999</v>
      </c>
      <c r="L415">
        <v>130.5</v>
      </c>
      <c r="M415">
        <v>133.25</v>
      </c>
      <c r="N415">
        <v>168.02666669999999</v>
      </c>
      <c r="O415">
        <v>131.80666669999999</v>
      </c>
      <c r="P415">
        <v>-0.35026687200000001</v>
      </c>
      <c r="Q415" s="1">
        <v>2.7499999999999999E-6</v>
      </c>
      <c r="R415" s="1">
        <v>3.2799999999999999E-6</v>
      </c>
      <c r="S415" t="s">
        <v>2169</v>
      </c>
      <c r="T415" t="s">
        <v>2170</v>
      </c>
      <c r="U415" t="s">
        <v>205</v>
      </c>
      <c r="V415" t="s">
        <v>755</v>
      </c>
      <c r="W415" t="s">
        <v>756</v>
      </c>
      <c r="X415" t="s">
        <v>3110</v>
      </c>
      <c r="Y415" t="s">
        <v>3110</v>
      </c>
    </row>
    <row r="416" spans="1:30" x14ac:dyDescent="0.2">
      <c r="A416" t="s">
        <v>2174</v>
      </c>
      <c r="B416">
        <v>13871</v>
      </c>
      <c r="C416">
        <v>13976</v>
      </c>
      <c r="D416">
        <v>14383</v>
      </c>
      <c r="E416">
        <v>15002</v>
      </c>
      <c r="F416">
        <v>16749</v>
      </c>
      <c r="G416">
        <v>14433</v>
      </c>
      <c r="H416">
        <v>1523.8</v>
      </c>
      <c r="I416">
        <v>1655.51</v>
      </c>
      <c r="J416">
        <v>1550.86</v>
      </c>
      <c r="K416">
        <v>1224.75</v>
      </c>
      <c r="L416">
        <v>1215.8599999999999</v>
      </c>
      <c r="M416">
        <v>1239.3800000000001</v>
      </c>
      <c r="N416">
        <v>1576.7233329999999</v>
      </c>
      <c r="O416">
        <v>1226.663333</v>
      </c>
      <c r="P416">
        <v>-0.36219018800000002</v>
      </c>
      <c r="Q416" s="1">
        <v>5.0899999999999999E-18</v>
      </c>
      <c r="R416" s="1">
        <v>6.94E-18</v>
      </c>
      <c r="S416" t="s">
        <v>32</v>
      </c>
      <c r="T416" t="s">
        <v>2175</v>
      </c>
      <c r="U416" t="s">
        <v>27</v>
      </c>
      <c r="V416" t="s">
        <v>27</v>
      </c>
      <c r="W416" t="s">
        <v>27</v>
      </c>
      <c r="X416" t="s">
        <v>27</v>
      </c>
    </row>
    <row r="417" spans="1:30" x14ac:dyDescent="0.2">
      <c r="A417" t="s">
        <v>2178</v>
      </c>
      <c r="B417">
        <v>15692</v>
      </c>
      <c r="C417">
        <v>14717</v>
      </c>
      <c r="D417">
        <v>15939</v>
      </c>
      <c r="E417">
        <v>16393</v>
      </c>
      <c r="F417">
        <v>18155</v>
      </c>
      <c r="G417">
        <v>15981</v>
      </c>
      <c r="H417">
        <v>1528.98</v>
      </c>
      <c r="I417">
        <v>1546.22</v>
      </c>
      <c r="J417">
        <v>1524.35</v>
      </c>
      <c r="K417">
        <v>1187.02</v>
      </c>
      <c r="L417">
        <v>1168.95</v>
      </c>
      <c r="M417">
        <v>1217.18</v>
      </c>
      <c r="N417">
        <v>1533.1833329999999</v>
      </c>
      <c r="O417">
        <v>1191.05</v>
      </c>
      <c r="P417">
        <v>-0.36429624199999999</v>
      </c>
      <c r="Q417" s="1">
        <v>7.2399999999999998E-23</v>
      </c>
      <c r="R417" s="1">
        <v>1.0299999999999999E-22</v>
      </c>
      <c r="S417" t="s">
        <v>2179</v>
      </c>
      <c r="T417" t="s">
        <v>2180</v>
      </c>
      <c r="U417" t="s">
        <v>27</v>
      </c>
      <c r="V417" t="s">
        <v>27</v>
      </c>
      <c r="W417" t="s">
        <v>27</v>
      </c>
      <c r="X417" t="s">
        <v>27</v>
      </c>
    </row>
    <row r="418" spans="1:30" x14ac:dyDescent="0.2">
      <c r="A418" t="s">
        <v>2184</v>
      </c>
      <c r="B418">
        <v>3105</v>
      </c>
      <c r="C418">
        <v>2314</v>
      </c>
      <c r="D418">
        <v>2711</v>
      </c>
      <c r="E418">
        <v>2947</v>
      </c>
      <c r="F418">
        <v>3211</v>
      </c>
      <c r="G418">
        <v>2663</v>
      </c>
      <c r="H418">
        <v>570.37</v>
      </c>
      <c r="I418">
        <v>458.34</v>
      </c>
      <c r="J418">
        <v>488.79</v>
      </c>
      <c r="K418">
        <v>402.3</v>
      </c>
      <c r="L418">
        <v>389.77</v>
      </c>
      <c r="M418">
        <v>382.37</v>
      </c>
      <c r="N418">
        <v>505.83333329999999</v>
      </c>
      <c r="O418">
        <v>391.48</v>
      </c>
      <c r="P418">
        <v>-0.36972350599999998</v>
      </c>
      <c r="Q418" s="1">
        <v>1.9299999999999999E-7</v>
      </c>
      <c r="R418" s="1">
        <v>2.34E-7</v>
      </c>
      <c r="S418" t="s">
        <v>32</v>
      </c>
      <c r="T418" t="s">
        <v>2185</v>
      </c>
      <c r="U418" t="s">
        <v>27</v>
      </c>
      <c r="V418" t="s">
        <v>27</v>
      </c>
      <c r="W418" t="s">
        <v>27</v>
      </c>
      <c r="X418" t="s">
        <v>27</v>
      </c>
    </row>
    <row r="419" spans="1:30" x14ac:dyDescent="0.2">
      <c r="A419" t="s">
        <v>2186</v>
      </c>
      <c r="B419">
        <v>418</v>
      </c>
      <c r="C419">
        <v>377</v>
      </c>
      <c r="D419">
        <v>441</v>
      </c>
      <c r="E419">
        <v>441</v>
      </c>
      <c r="F419">
        <v>478</v>
      </c>
      <c r="G419">
        <v>409</v>
      </c>
      <c r="H419">
        <v>59.1</v>
      </c>
      <c r="I419">
        <v>57.48</v>
      </c>
      <c r="J419">
        <v>61.2</v>
      </c>
      <c r="K419">
        <v>46.34</v>
      </c>
      <c r="L419">
        <v>44.66</v>
      </c>
      <c r="M419">
        <v>45.2</v>
      </c>
      <c r="N419">
        <v>59.26</v>
      </c>
      <c r="O419">
        <v>45.4</v>
      </c>
      <c r="P419">
        <v>-0.38436632900000001</v>
      </c>
      <c r="Q419" s="1">
        <v>2.2299999999999998E-6</v>
      </c>
      <c r="R419" s="1">
        <v>2.6699999999999998E-6</v>
      </c>
      <c r="S419" t="s">
        <v>2187</v>
      </c>
      <c r="T419" t="s">
        <v>2188</v>
      </c>
      <c r="U419" t="s">
        <v>274</v>
      </c>
      <c r="V419" t="s">
        <v>362</v>
      </c>
      <c r="W419" t="s">
        <v>986</v>
      </c>
      <c r="X419" t="s">
        <v>2189</v>
      </c>
    </row>
    <row r="420" spans="1:30" x14ac:dyDescent="0.2">
      <c r="A420" t="s">
        <v>2193</v>
      </c>
      <c r="B420">
        <v>341310</v>
      </c>
      <c r="C420">
        <v>327773</v>
      </c>
      <c r="D420">
        <v>360517</v>
      </c>
      <c r="E420">
        <v>360785</v>
      </c>
      <c r="F420">
        <v>403206</v>
      </c>
      <c r="G420">
        <v>340894</v>
      </c>
      <c r="H420">
        <v>19790.25</v>
      </c>
      <c r="I420">
        <v>20492.93</v>
      </c>
      <c r="J420">
        <v>20517.71</v>
      </c>
      <c r="K420">
        <v>15546.29</v>
      </c>
      <c r="L420">
        <v>15449.12</v>
      </c>
      <c r="M420">
        <v>15450.69</v>
      </c>
      <c r="N420">
        <v>20266.963329999999</v>
      </c>
      <c r="O420">
        <v>15482.03333</v>
      </c>
      <c r="P420">
        <v>-0.388534981</v>
      </c>
      <c r="Q420" s="1">
        <v>9.2499999999999995E-32</v>
      </c>
      <c r="R420" s="1">
        <v>1.3900000000000001E-31</v>
      </c>
      <c r="S420" t="s">
        <v>605</v>
      </c>
      <c r="T420" t="s">
        <v>2194</v>
      </c>
      <c r="U420" t="s">
        <v>27</v>
      </c>
      <c r="V420" t="s">
        <v>27</v>
      </c>
      <c r="W420" t="s">
        <v>27</v>
      </c>
      <c r="X420" t="s">
        <v>27</v>
      </c>
    </row>
    <row r="421" spans="1:30" x14ac:dyDescent="0.2">
      <c r="A421" t="s">
        <v>2198</v>
      </c>
      <c r="B421">
        <v>1530</v>
      </c>
      <c r="C421">
        <v>1292</v>
      </c>
      <c r="D421">
        <v>1509</v>
      </c>
      <c r="E421">
        <v>1498</v>
      </c>
      <c r="F421">
        <v>1688</v>
      </c>
      <c r="G421">
        <v>1420</v>
      </c>
      <c r="H421">
        <v>243.18</v>
      </c>
      <c r="I421">
        <v>221.42</v>
      </c>
      <c r="J421">
        <v>235.41</v>
      </c>
      <c r="K421">
        <v>176.94</v>
      </c>
      <c r="L421">
        <v>177.29</v>
      </c>
      <c r="M421">
        <v>176.42</v>
      </c>
      <c r="N421">
        <v>233.33666669999999</v>
      </c>
      <c r="O421">
        <v>176.8833333</v>
      </c>
      <c r="P421">
        <v>-0.39961491300000002</v>
      </c>
      <c r="Q421" s="1">
        <v>2.84E-11</v>
      </c>
      <c r="R421" s="1">
        <v>3.6200000000000002E-11</v>
      </c>
      <c r="S421" t="s">
        <v>2199</v>
      </c>
      <c r="T421" t="s">
        <v>2200</v>
      </c>
      <c r="U421" t="s">
        <v>274</v>
      </c>
      <c r="V421" t="s">
        <v>362</v>
      </c>
      <c r="W421" t="s">
        <v>930</v>
      </c>
      <c r="X421" t="s">
        <v>2201</v>
      </c>
    </row>
    <row r="422" spans="1:30" x14ac:dyDescent="0.2">
      <c r="A422" t="s">
        <v>2205</v>
      </c>
      <c r="B422">
        <v>19777</v>
      </c>
      <c r="C422">
        <v>17488</v>
      </c>
      <c r="D422">
        <v>20027</v>
      </c>
      <c r="E422">
        <v>19908</v>
      </c>
      <c r="F422">
        <v>21961</v>
      </c>
      <c r="G422">
        <v>18739</v>
      </c>
      <c r="H422">
        <v>1470.03</v>
      </c>
      <c r="I422">
        <v>1401.63</v>
      </c>
      <c r="J422">
        <v>1461.1</v>
      </c>
      <c r="K422">
        <v>1099.68</v>
      </c>
      <c r="L422">
        <v>1078.68</v>
      </c>
      <c r="M422">
        <v>1088.77</v>
      </c>
      <c r="N422">
        <v>1444.2533330000001</v>
      </c>
      <c r="O422">
        <v>1089.0433330000001</v>
      </c>
      <c r="P422">
        <v>-0.40726246399999999</v>
      </c>
      <c r="Q422" s="1">
        <v>3.3799999999999999E-27</v>
      </c>
      <c r="R422" s="1">
        <v>4.9400000000000001E-27</v>
      </c>
      <c r="S422" t="s">
        <v>1069</v>
      </c>
      <c r="T422" t="s">
        <v>2206</v>
      </c>
      <c r="U422" t="s">
        <v>27</v>
      </c>
      <c r="V422" t="s">
        <v>27</v>
      </c>
      <c r="W422" t="s">
        <v>27</v>
      </c>
      <c r="X422" t="s">
        <v>27</v>
      </c>
    </row>
    <row r="423" spans="1:30" x14ac:dyDescent="0.2">
      <c r="A423" t="s">
        <v>2207</v>
      </c>
      <c r="B423">
        <v>750</v>
      </c>
      <c r="C423">
        <v>563</v>
      </c>
      <c r="D423">
        <v>676</v>
      </c>
      <c r="E423">
        <v>699</v>
      </c>
      <c r="F423">
        <v>752</v>
      </c>
      <c r="G423">
        <v>597</v>
      </c>
      <c r="H423">
        <v>118.78</v>
      </c>
      <c r="I423">
        <v>96.15</v>
      </c>
      <c r="J423">
        <v>105.09</v>
      </c>
      <c r="K423">
        <v>82.27</v>
      </c>
      <c r="L423">
        <v>78.7</v>
      </c>
      <c r="M423">
        <v>73.91</v>
      </c>
      <c r="N423">
        <v>106.6733333</v>
      </c>
      <c r="O423">
        <v>78.293333329999996</v>
      </c>
      <c r="P423">
        <v>-0.446238197</v>
      </c>
      <c r="Q423" s="1">
        <v>9.8400000000000002E-7</v>
      </c>
      <c r="R423" s="1">
        <v>1.1799999999999999E-6</v>
      </c>
      <c r="S423" t="s">
        <v>2208</v>
      </c>
      <c r="T423" t="s">
        <v>2209</v>
      </c>
      <c r="U423" t="s">
        <v>27</v>
      </c>
      <c r="V423" t="s">
        <v>27</v>
      </c>
      <c r="W423" t="s">
        <v>27</v>
      </c>
      <c r="X423" t="s">
        <v>27</v>
      </c>
    </row>
    <row r="424" spans="1:30" x14ac:dyDescent="0.2">
      <c r="A424" t="s">
        <v>2212</v>
      </c>
      <c r="B424">
        <v>27178</v>
      </c>
      <c r="C424">
        <v>28264</v>
      </c>
      <c r="D424">
        <v>26946</v>
      </c>
      <c r="E424">
        <v>27466</v>
      </c>
      <c r="F424">
        <v>31947</v>
      </c>
      <c r="G424">
        <v>25165</v>
      </c>
      <c r="H424">
        <v>3248.39</v>
      </c>
      <c r="I424">
        <v>3642.61</v>
      </c>
      <c r="J424">
        <v>3161.15</v>
      </c>
      <c r="K424">
        <v>2439.62</v>
      </c>
      <c r="L424">
        <v>2523.2199999999998</v>
      </c>
      <c r="M424">
        <v>2351.11</v>
      </c>
      <c r="N424">
        <v>3350.7166670000001</v>
      </c>
      <c r="O424">
        <v>2437.9833330000001</v>
      </c>
      <c r="P424">
        <v>-0.45878143500000002</v>
      </c>
      <c r="Q424" s="1">
        <v>2.3700000000000002E-19</v>
      </c>
      <c r="R424" s="1">
        <v>3.2700000000000002E-19</v>
      </c>
      <c r="S424" t="s">
        <v>2213</v>
      </c>
      <c r="T424" t="s">
        <v>2214</v>
      </c>
      <c r="U424" t="s">
        <v>1478</v>
      </c>
      <c r="V424" t="s">
        <v>2000</v>
      </c>
      <c r="W424" t="s">
        <v>2001</v>
      </c>
      <c r="X424" t="s">
        <v>3111</v>
      </c>
      <c r="Y424" t="s">
        <v>3111</v>
      </c>
      <c r="Z424" t="s">
        <v>3111</v>
      </c>
      <c r="AA424" t="s">
        <v>3111</v>
      </c>
      <c r="AB424" t="s">
        <v>3111</v>
      </c>
      <c r="AC424" t="s">
        <v>3111</v>
      </c>
      <c r="AD424" t="s">
        <v>3111</v>
      </c>
    </row>
    <row r="425" spans="1:30" x14ac:dyDescent="0.2">
      <c r="A425" t="s">
        <v>2219</v>
      </c>
      <c r="B425">
        <v>29431</v>
      </c>
      <c r="C425">
        <v>32346</v>
      </c>
      <c r="D425">
        <v>30231</v>
      </c>
      <c r="E425">
        <v>30741</v>
      </c>
      <c r="F425">
        <v>35173</v>
      </c>
      <c r="G425">
        <v>28428</v>
      </c>
      <c r="H425">
        <v>3985.28</v>
      </c>
      <c r="I425">
        <v>4722.84</v>
      </c>
      <c r="J425">
        <v>4017.97</v>
      </c>
      <c r="K425">
        <v>3093.48</v>
      </c>
      <c r="L425">
        <v>3147.3</v>
      </c>
      <c r="M425">
        <v>3009.03</v>
      </c>
      <c r="N425">
        <v>4242.03</v>
      </c>
      <c r="O425">
        <v>3083.27</v>
      </c>
      <c r="P425">
        <v>-0.460293593</v>
      </c>
      <c r="Q425" s="1">
        <v>5.0500000000000002E-16</v>
      </c>
      <c r="R425" s="1">
        <v>6.8000000000000001E-16</v>
      </c>
      <c r="S425" t="s">
        <v>2220</v>
      </c>
      <c r="T425" t="s">
        <v>2221</v>
      </c>
      <c r="U425" t="s">
        <v>1478</v>
      </c>
      <c r="V425" t="s">
        <v>2000</v>
      </c>
      <c r="W425" t="s">
        <v>2001</v>
      </c>
      <c r="X425" t="s">
        <v>3112</v>
      </c>
      <c r="Y425" t="s">
        <v>3112</v>
      </c>
      <c r="Z425" t="s">
        <v>3112</v>
      </c>
      <c r="AA425" t="s">
        <v>3112</v>
      </c>
      <c r="AB425" t="s">
        <v>3112</v>
      </c>
      <c r="AC425" t="s">
        <v>3112</v>
      </c>
      <c r="AD425" t="s">
        <v>3112</v>
      </c>
    </row>
    <row r="426" spans="1:30" x14ac:dyDescent="0.2">
      <c r="A426" t="s">
        <v>2226</v>
      </c>
      <c r="B426">
        <v>10325</v>
      </c>
      <c r="C426">
        <v>9860</v>
      </c>
      <c r="D426">
        <v>10422</v>
      </c>
      <c r="E426">
        <v>9851</v>
      </c>
      <c r="F426">
        <v>10972</v>
      </c>
      <c r="G426">
        <v>9122</v>
      </c>
      <c r="H426">
        <v>1385.56</v>
      </c>
      <c r="I426">
        <v>1426.73</v>
      </c>
      <c r="J426">
        <v>1372.74</v>
      </c>
      <c r="K426">
        <v>982.41</v>
      </c>
      <c r="L426">
        <v>972.96</v>
      </c>
      <c r="M426">
        <v>956.87</v>
      </c>
      <c r="N426">
        <v>1395.01</v>
      </c>
      <c r="O426">
        <v>970.74666669999999</v>
      </c>
      <c r="P426">
        <v>-0.523108711</v>
      </c>
      <c r="Q426" s="1">
        <v>2.1799999999999999E-38</v>
      </c>
      <c r="R426" s="1">
        <v>3.3799999999999998E-38</v>
      </c>
      <c r="S426" t="s">
        <v>2227</v>
      </c>
      <c r="T426" t="s">
        <v>2228</v>
      </c>
      <c r="U426" t="s">
        <v>274</v>
      </c>
      <c r="V426" t="s">
        <v>1224</v>
      </c>
      <c r="W426" t="s">
        <v>1225</v>
      </c>
      <c r="X426" t="s">
        <v>2229</v>
      </c>
    </row>
    <row r="427" spans="1:30" x14ac:dyDescent="0.2">
      <c r="A427" t="s">
        <v>2233</v>
      </c>
      <c r="B427">
        <v>14265</v>
      </c>
      <c r="C427">
        <v>12537</v>
      </c>
      <c r="D427">
        <v>13809</v>
      </c>
      <c r="E427">
        <v>12743</v>
      </c>
      <c r="F427">
        <v>14283</v>
      </c>
      <c r="G427">
        <v>12403</v>
      </c>
      <c r="H427">
        <v>1497.36</v>
      </c>
      <c r="I427">
        <v>1418.98</v>
      </c>
      <c r="J427">
        <v>1422.71</v>
      </c>
      <c r="K427">
        <v>994.04</v>
      </c>
      <c r="L427">
        <v>990.71</v>
      </c>
      <c r="M427">
        <v>1017.67</v>
      </c>
      <c r="N427">
        <v>1446.35</v>
      </c>
      <c r="O427">
        <v>1000.8066669999999</v>
      </c>
      <c r="P427">
        <v>-0.53125340499999996</v>
      </c>
      <c r="Q427" s="1">
        <v>1.5099999999999999E-39</v>
      </c>
      <c r="R427" s="1">
        <v>2.3699999999999999E-39</v>
      </c>
      <c r="S427" t="s">
        <v>32</v>
      </c>
      <c r="T427" t="s">
        <v>2234</v>
      </c>
      <c r="U427" t="s">
        <v>27</v>
      </c>
      <c r="V427" t="s">
        <v>27</v>
      </c>
      <c r="W427" t="s">
        <v>27</v>
      </c>
      <c r="X427" t="s">
        <v>27</v>
      </c>
    </row>
    <row r="428" spans="1:30" x14ac:dyDescent="0.2">
      <c r="A428" t="s">
        <v>2236</v>
      </c>
      <c r="B428">
        <v>568</v>
      </c>
      <c r="C428">
        <v>421</v>
      </c>
      <c r="D428">
        <v>536</v>
      </c>
      <c r="E428">
        <v>514</v>
      </c>
      <c r="F428">
        <v>517</v>
      </c>
      <c r="G428">
        <v>435</v>
      </c>
      <c r="H428">
        <v>206.98</v>
      </c>
      <c r="I428">
        <v>165.42</v>
      </c>
      <c r="J428">
        <v>191.71</v>
      </c>
      <c r="K428">
        <v>139.19</v>
      </c>
      <c r="L428">
        <v>124.49</v>
      </c>
      <c r="M428">
        <v>123.91</v>
      </c>
      <c r="N428">
        <v>188.03666670000001</v>
      </c>
      <c r="O428">
        <v>129.19666670000001</v>
      </c>
      <c r="P428">
        <v>-0.54144516300000001</v>
      </c>
      <c r="Q428" s="1">
        <v>3.4399999999999997E-8</v>
      </c>
      <c r="R428" s="1">
        <v>4.2400000000000002E-8</v>
      </c>
      <c r="S428" t="s">
        <v>32</v>
      </c>
      <c r="T428" t="s">
        <v>2237</v>
      </c>
      <c r="U428" t="s">
        <v>27</v>
      </c>
      <c r="V428" t="s">
        <v>27</v>
      </c>
      <c r="W428" t="s">
        <v>27</v>
      </c>
      <c r="X428" t="s">
        <v>27</v>
      </c>
    </row>
    <row r="429" spans="1:30" x14ac:dyDescent="0.2">
      <c r="A429" t="s">
        <v>2240</v>
      </c>
      <c r="B429">
        <v>230</v>
      </c>
      <c r="C429">
        <v>186</v>
      </c>
      <c r="D429">
        <v>230</v>
      </c>
      <c r="E429">
        <v>212</v>
      </c>
      <c r="F429">
        <v>236</v>
      </c>
      <c r="G429">
        <v>175</v>
      </c>
      <c r="H429">
        <v>38.76</v>
      </c>
      <c r="I429">
        <v>33.79</v>
      </c>
      <c r="J429">
        <v>38.04</v>
      </c>
      <c r="K429">
        <v>26.55</v>
      </c>
      <c r="L429">
        <v>26.28</v>
      </c>
      <c r="M429">
        <v>23.05</v>
      </c>
      <c r="N429">
        <v>36.863333330000003</v>
      </c>
      <c r="O429">
        <v>25.293333329999999</v>
      </c>
      <c r="P429">
        <v>-0.54342935299999995</v>
      </c>
      <c r="Q429" s="1">
        <v>9.7399999999999991E-7</v>
      </c>
      <c r="R429" s="1">
        <v>1.17E-6</v>
      </c>
      <c r="S429" t="s">
        <v>32</v>
      </c>
      <c r="T429" t="s">
        <v>2241</v>
      </c>
      <c r="U429" t="s">
        <v>27</v>
      </c>
      <c r="V429" t="s">
        <v>27</v>
      </c>
      <c r="W429" t="s">
        <v>27</v>
      </c>
      <c r="X429" t="s">
        <v>27</v>
      </c>
    </row>
    <row r="430" spans="1:30" x14ac:dyDescent="0.2">
      <c r="A430" t="s">
        <v>2242</v>
      </c>
      <c r="B430">
        <v>205427.53</v>
      </c>
      <c r="C430">
        <v>199354.01</v>
      </c>
      <c r="D430">
        <v>214333.82</v>
      </c>
      <c r="E430">
        <v>191294.61</v>
      </c>
      <c r="F430">
        <v>216776.45</v>
      </c>
      <c r="G430">
        <v>182245.54</v>
      </c>
      <c r="H430">
        <v>13078.79</v>
      </c>
      <c r="I430">
        <v>13685.56</v>
      </c>
      <c r="J430">
        <v>13393.7</v>
      </c>
      <c r="K430">
        <v>9050.82</v>
      </c>
      <c r="L430">
        <v>9120.02</v>
      </c>
      <c r="M430">
        <v>9069.69</v>
      </c>
      <c r="N430">
        <v>13386.016670000001</v>
      </c>
      <c r="O430">
        <v>9080.1766669999997</v>
      </c>
      <c r="P430">
        <v>-0.55993444299999995</v>
      </c>
      <c r="Q430" s="1">
        <v>1.8699999999999999E-62</v>
      </c>
      <c r="R430" s="1">
        <v>3.4200000000000001E-62</v>
      </c>
      <c r="S430" t="s">
        <v>32</v>
      </c>
      <c r="T430" t="s">
        <v>2243</v>
      </c>
      <c r="U430" t="s">
        <v>27</v>
      </c>
      <c r="V430" t="s">
        <v>27</v>
      </c>
      <c r="W430" t="s">
        <v>27</v>
      </c>
      <c r="X430" t="s">
        <v>27</v>
      </c>
    </row>
    <row r="431" spans="1:30" x14ac:dyDescent="0.2">
      <c r="A431" t="s">
        <v>2244</v>
      </c>
      <c r="B431">
        <v>1711</v>
      </c>
      <c r="C431">
        <v>1375</v>
      </c>
      <c r="D431">
        <v>1639</v>
      </c>
      <c r="E431">
        <v>1435</v>
      </c>
      <c r="F431">
        <v>1674</v>
      </c>
      <c r="G431">
        <v>1382</v>
      </c>
      <c r="H431">
        <v>559.77</v>
      </c>
      <c r="I431">
        <v>485.06</v>
      </c>
      <c r="J431">
        <v>526.30999999999995</v>
      </c>
      <c r="K431">
        <v>348.89</v>
      </c>
      <c r="L431">
        <v>361.9</v>
      </c>
      <c r="M431">
        <v>353.42</v>
      </c>
      <c r="N431">
        <v>523.71333330000004</v>
      </c>
      <c r="O431">
        <v>354.7366667</v>
      </c>
      <c r="P431">
        <v>-0.56202887599999996</v>
      </c>
      <c r="Q431" s="1">
        <v>1.7299999999999999E-17</v>
      </c>
      <c r="R431" s="1">
        <v>2.35E-17</v>
      </c>
      <c r="S431" t="s">
        <v>2245</v>
      </c>
      <c r="T431" t="s">
        <v>2246</v>
      </c>
      <c r="U431" t="s">
        <v>129</v>
      </c>
      <c r="V431" t="s">
        <v>1591</v>
      </c>
      <c r="W431" t="s">
        <v>1592</v>
      </c>
      <c r="X431" t="s">
        <v>3113</v>
      </c>
      <c r="Y431" t="s">
        <v>3113</v>
      </c>
      <c r="Z431" t="s">
        <v>3113</v>
      </c>
    </row>
    <row r="432" spans="1:30" x14ac:dyDescent="0.2">
      <c r="A432" t="s">
        <v>2250</v>
      </c>
      <c r="B432">
        <v>263.94</v>
      </c>
      <c r="C432">
        <v>271.69</v>
      </c>
      <c r="D432">
        <v>329</v>
      </c>
      <c r="E432">
        <v>267.64999999999998</v>
      </c>
      <c r="F432">
        <v>312.32</v>
      </c>
      <c r="G432">
        <v>241.92</v>
      </c>
      <c r="H432">
        <v>18.03</v>
      </c>
      <c r="I432">
        <v>20.02</v>
      </c>
      <c r="J432">
        <v>22.06</v>
      </c>
      <c r="K432">
        <v>13.59</v>
      </c>
      <c r="L432">
        <v>14.1</v>
      </c>
      <c r="M432">
        <v>12.92</v>
      </c>
      <c r="N432">
        <v>20.036666669999999</v>
      </c>
      <c r="O432">
        <v>13.536666670000001</v>
      </c>
      <c r="P432">
        <v>-0.56576999299999997</v>
      </c>
      <c r="Q432" s="1">
        <v>9.3499999999999997E-8</v>
      </c>
      <c r="R432" s="1">
        <v>1.14E-7</v>
      </c>
      <c r="S432" t="s">
        <v>32</v>
      </c>
      <c r="T432" t="s">
        <v>2251</v>
      </c>
      <c r="U432" t="s">
        <v>27</v>
      </c>
      <c r="V432" t="s">
        <v>27</v>
      </c>
      <c r="W432" t="s">
        <v>27</v>
      </c>
      <c r="X432" t="s">
        <v>27</v>
      </c>
    </row>
    <row r="433" spans="1:33" x14ac:dyDescent="0.2">
      <c r="A433" t="s">
        <v>2254</v>
      </c>
      <c r="B433">
        <v>6092</v>
      </c>
      <c r="C433">
        <v>5245</v>
      </c>
      <c r="D433">
        <v>5842</v>
      </c>
      <c r="E433">
        <v>5047</v>
      </c>
      <c r="F433">
        <v>6013</v>
      </c>
      <c r="G433">
        <v>5167</v>
      </c>
      <c r="H433">
        <v>1208.18</v>
      </c>
      <c r="I433">
        <v>1121.6199999999999</v>
      </c>
      <c r="J433">
        <v>1137.2</v>
      </c>
      <c r="K433">
        <v>743.85</v>
      </c>
      <c r="L433">
        <v>788.02</v>
      </c>
      <c r="M433">
        <v>801.01</v>
      </c>
      <c r="N433">
        <v>1155.666667</v>
      </c>
      <c r="O433">
        <v>777.62666669999999</v>
      </c>
      <c r="P433">
        <v>-0.57157573699999997</v>
      </c>
      <c r="Q433" s="1">
        <v>6.3199999999999999E-31</v>
      </c>
      <c r="R433" s="1">
        <v>9.3799999999999992E-31</v>
      </c>
      <c r="S433" t="s">
        <v>2255</v>
      </c>
      <c r="T433" t="s">
        <v>2256</v>
      </c>
      <c r="U433" t="s">
        <v>27</v>
      </c>
      <c r="V433" t="s">
        <v>27</v>
      </c>
      <c r="W433" t="s">
        <v>27</v>
      </c>
      <c r="X433" t="s">
        <v>27</v>
      </c>
    </row>
    <row r="434" spans="1:33" x14ac:dyDescent="0.2">
      <c r="A434" t="s">
        <v>2259</v>
      </c>
      <c r="B434">
        <v>6360</v>
      </c>
      <c r="C434">
        <v>6094</v>
      </c>
      <c r="D434">
        <v>6384</v>
      </c>
      <c r="E434">
        <v>5810</v>
      </c>
      <c r="F434">
        <v>6341</v>
      </c>
      <c r="G434">
        <v>5517</v>
      </c>
      <c r="H434">
        <v>579.39</v>
      </c>
      <c r="I434">
        <v>598.62</v>
      </c>
      <c r="J434">
        <v>570.83000000000004</v>
      </c>
      <c r="K434">
        <v>393.34</v>
      </c>
      <c r="L434">
        <v>381.72</v>
      </c>
      <c r="M434">
        <v>392.87</v>
      </c>
      <c r="N434">
        <v>582.94666670000004</v>
      </c>
      <c r="O434">
        <v>389.31</v>
      </c>
      <c r="P434">
        <v>-0.58244449600000003</v>
      </c>
      <c r="Q434" s="1">
        <v>1.8599999999999999E-40</v>
      </c>
      <c r="R434" s="1">
        <v>2.9200000000000001E-40</v>
      </c>
      <c r="S434" t="s">
        <v>2260</v>
      </c>
      <c r="T434" t="s">
        <v>2261</v>
      </c>
      <c r="U434" t="s">
        <v>274</v>
      </c>
      <c r="V434" t="s">
        <v>375</v>
      </c>
      <c r="W434" t="s">
        <v>376</v>
      </c>
      <c r="X434" t="s">
        <v>2262</v>
      </c>
    </row>
    <row r="435" spans="1:33" x14ac:dyDescent="0.2">
      <c r="A435" t="s">
        <v>2265</v>
      </c>
      <c r="B435">
        <v>5063</v>
      </c>
      <c r="C435">
        <v>4231</v>
      </c>
      <c r="D435">
        <v>4761</v>
      </c>
      <c r="E435">
        <v>4155</v>
      </c>
      <c r="F435">
        <v>4966</v>
      </c>
      <c r="G435">
        <v>3997</v>
      </c>
      <c r="H435">
        <v>1200.68</v>
      </c>
      <c r="I435">
        <v>1081.9100000000001</v>
      </c>
      <c r="J435">
        <v>1108.2</v>
      </c>
      <c r="K435">
        <v>732.26</v>
      </c>
      <c r="L435">
        <v>778.22</v>
      </c>
      <c r="M435">
        <v>740.94</v>
      </c>
      <c r="N435">
        <v>1130.2633330000001</v>
      </c>
      <c r="O435">
        <v>750.47333330000004</v>
      </c>
      <c r="P435">
        <v>-0.59078622199999997</v>
      </c>
      <c r="Q435" s="1">
        <v>2.7100000000000001E-28</v>
      </c>
      <c r="R435" s="1">
        <v>3.98E-28</v>
      </c>
      <c r="S435" t="s">
        <v>2266</v>
      </c>
      <c r="T435" t="s">
        <v>2267</v>
      </c>
      <c r="U435" t="s">
        <v>306</v>
      </c>
      <c r="V435" t="s">
        <v>307</v>
      </c>
      <c r="W435" t="s">
        <v>3027</v>
      </c>
      <c r="X435" t="s">
        <v>3114</v>
      </c>
      <c r="Y435" t="s">
        <v>3114</v>
      </c>
      <c r="Z435" t="s">
        <v>3114</v>
      </c>
    </row>
    <row r="436" spans="1:33" x14ac:dyDescent="0.2">
      <c r="A436" t="s">
        <v>2271</v>
      </c>
      <c r="B436">
        <v>1138</v>
      </c>
      <c r="C436">
        <v>838</v>
      </c>
      <c r="D436">
        <v>1097</v>
      </c>
      <c r="E436">
        <v>894</v>
      </c>
      <c r="F436">
        <v>1004</v>
      </c>
      <c r="G436">
        <v>947</v>
      </c>
      <c r="H436">
        <v>708.42</v>
      </c>
      <c r="I436">
        <v>562.5</v>
      </c>
      <c r="J436">
        <v>670.28</v>
      </c>
      <c r="K436">
        <v>413.58</v>
      </c>
      <c r="L436">
        <v>413.01</v>
      </c>
      <c r="M436">
        <v>460.81</v>
      </c>
      <c r="N436">
        <v>647.06666670000004</v>
      </c>
      <c r="O436">
        <v>429.1333333</v>
      </c>
      <c r="P436">
        <v>-0.59248839099999995</v>
      </c>
      <c r="Q436" s="1">
        <v>3.5000000000000002E-11</v>
      </c>
      <c r="R436" s="1">
        <v>4.4400000000000003E-11</v>
      </c>
      <c r="S436" t="s">
        <v>32</v>
      </c>
      <c r="T436" t="s">
        <v>2272</v>
      </c>
      <c r="U436" t="s">
        <v>27</v>
      </c>
      <c r="V436" t="s">
        <v>27</v>
      </c>
      <c r="W436" t="s">
        <v>27</v>
      </c>
      <c r="X436" t="s">
        <v>27</v>
      </c>
    </row>
    <row r="437" spans="1:33" x14ac:dyDescent="0.2">
      <c r="A437" t="s">
        <v>2273</v>
      </c>
      <c r="B437">
        <v>6487</v>
      </c>
      <c r="C437">
        <v>5083</v>
      </c>
      <c r="D437">
        <v>5732</v>
      </c>
      <c r="E437">
        <v>5111</v>
      </c>
      <c r="F437">
        <v>5983</v>
      </c>
      <c r="G437">
        <v>4939</v>
      </c>
      <c r="H437">
        <v>821.34</v>
      </c>
      <c r="I437">
        <v>693.95</v>
      </c>
      <c r="J437">
        <v>712.34</v>
      </c>
      <c r="K437">
        <v>480.91</v>
      </c>
      <c r="L437">
        <v>500.58</v>
      </c>
      <c r="M437">
        <v>488.81</v>
      </c>
      <c r="N437">
        <v>742.54333329999997</v>
      </c>
      <c r="O437">
        <v>490.1</v>
      </c>
      <c r="P437">
        <v>-0.59939907400000003</v>
      </c>
      <c r="Q437" s="1">
        <v>5.85E-23</v>
      </c>
      <c r="R437" s="1">
        <v>8.34E-23</v>
      </c>
      <c r="S437" t="s">
        <v>32</v>
      </c>
      <c r="T437" t="s">
        <v>2274</v>
      </c>
      <c r="U437" t="s">
        <v>27</v>
      </c>
      <c r="V437" t="s">
        <v>27</v>
      </c>
      <c r="W437" t="s">
        <v>27</v>
      </c>
      <c r="X437" t="s">
        <v>27</v>
      </c>
    </row>
    <row r="438" spans="1:33" x14ac:dyDescent="0.2">
      <c r="A438" t="s">
        <v>2275</v>
      </c>
      <c r="B438">
        <v>1832</v>
      </c>
      <c r="C438">
        <v>1601</v>
      </c>
      <c r="D438">
        <v>1827</v>
      </c>
      <c r="E438">
        <v>1518</v>
      </c>
      <c r="F438">
        <v>1868</v>
      </c>
      <c r="G438">
        <v>1420</v>
      </c>
      <c r="H438">
        <v>471.91</v>
      </c>
      <c r="I438">
        <v>444.68</v>
      </c>
      <c r="J438">
        <v>461.93</v>
      </c>
      <c r="K438">
        <v>290.58999999999997</v>
      </c>
      <c r="L438">
        <v>317.97000000000003</v>
      </c>
      <c r="M438">
        <v>285.92</v>
      </c>
      <c r="N438">
        <v>459.50666669999998</v>
      </c>
      <c r="O438">
        <v>298.16000000000003</v>
      </c>
      <c r="P438">
        <v>-0.62399906900000002</v>
      </c>
      <c r="Q438" s="1">
        <v>3.49E-24</v>
      </c>
      <c r="R438" s="1">
        <v>5.0300000000000001E-24</v>
      </c>
      <c r="S438" t="s">
        <v>32</v>
      </c>
      <c r="T438" t="s">
        <v>2276</v>
      </c>
      <c r="U438" t="s">
        <v>27</v>
      </c>
      <c r="V438" t="s">
        <v>27</v>
      </c>
      <c r="W438" t="s">
        <v>27</v>
      </c>
      <c r="X438" t="s">
        <v>27</v>
      </c>
    </row>
    <row r="439" spans="1:33" x14ac:dyDescent="0.2">
      <c r="A439" t="s">
        <v>2279</v>
      </c>
      <c r="B439">
        <v>123451</v>
      </c>
      <c r="C439">
        <v>118402</v>
      </c>
      <c r="D439">
        <v>128003</v>
      </c>
      <c r="E439">
        <v>108028</v>
      </c>
      <c r="F439">
        <v>122044</v>
      </c>
      <c r="G439">
        <v>103242</v>
      </c>
      <c r="H439">
        <v>14008.1</v>
      </c>
      <c r="I439">
        <v>14486.79</v>
      </c>
      <c r="J439">
        <v>14256.26</v>
      </c>
      <c r="K439">
        <v>9109.5499999999993</v>
      </c>
      <c r="L439">
        <v>9151.15</v>
      </c>
      <c r="M439">
        <v>9157.2999999999993</v>
      </c>
      <c r="N439">
        <v>14250.383330000001</v>
      </c>
      <c r="O439">
        <v>9139.3333330000005</v>
      </c>
      <c r="P439">
        <v>-0.64083989100000005</v>
      </c>
      <c r="Q439" s="1">
        <v>1.25E-84</v>
      </c>
      <c r="R439" s="1">
        <v>2.5900000000000001E-84</v>
      </c>
      <c r="S439" t="s">
        <v>2280</v>
      </c>
      <c r="T439" t="s">
        <v>2281</v>
      </c>
      <c r="U439" t="s">
        <v>2282</v>
      </c>
      <c r="V439" t="s">
        <v>2283</v>
      </c>
      <c r="W439" t="s">
        <v>2284</v>
      </c>
      <c r="X439" t="s">
        <v>2285</v>
      </c>
    </row>
    <row r="440" spans="1:33" x14ac:dyDescent="0.2">
      <c r="A440" t="s">
        <v>2289</v>
      </c>
      <c r="B440">
        <v>1988</v>
      </c>
      <c r="C440">
        <v>1632</v>
      </c>
      <c r="D440">
        <v>1766</v>
      </c>
      <c r="E440">
        <v>1453</v>
      </c>
      <c r="F440">
        <v>1795</v>
      </c>
      <c r="G440">
        <v>1596</v>
      </c>
      <c r="H440">
        <v>359.29</v>
      </c>
      <c r="I440">
        <v>318.04000000000002</v>
      </c>
      <c r="J440">
        <v>313.27</v>
      </c>
      <c r="K440">
        <v>195.15</v>
      </c>
      <c r="L440">
        <v>214.37</v>
      </c>
      <c r="M440">
        <v>225.47</v>
      </c>
      <c r="N440">
        <v>330.2</v>
      </c>
      <c r="O440">
        <v>211.66333330000001</v>
      </c>
      <c r="P440">
        <v>-0.64156874900000005</v>
      </c>
      <c r="Q440" s="1">
        <v>2.9E-18</v>
      </c>
      <c r="R440" s="1">
        <v>3.9699999999999997E-18</v>
      </c>
      <c r="S440" t="s">
        <v>2290</v>
      </c>
      <c r="T440" t="s">
        <v>2291</v>
      </c>
      <c r="U440" t="s">
        <v>27</v>
      </c>
      <c r="V440" t="s">
        <v>27</v>
      </c>
      <c r="W440" t="s">
        <v>27</v>
      </c>
      <c r="X440" t="s">
        <v>27</v>
      </c>
    </row>
    <row r="441" spans="1:33" x14ac:dyDescent="0.2">
      <c r="A441" t="s">
        <v>2294</v>
      </c>
      <c r="B441">
        <v>996</v>
      </c>
      <c r="C441">
        <v>1101</v>
      </c>
      <c r="D441">
        <v>939</v>
      </c>
      <c r="E441">
        <v>847</v>
      </c>
      <c r="F441">
        <v>1024</v>
      </c>
      <c r="G441">
        <v>817</v>
      </c>
      <c r="H441">
        <v>318.87</v>
      </c>
      <c r="I441">
        <v>380.08</v>
      </c>
      <c r="J441">
        <v>295.07</v>
      </c>
      <c r="K441">
        <v>201.52</v>
      </c>
      <c r="L441">
        <v>216.63</v>
      </c>
      <c r="M441">
        <v>204.46</v>
      </c>
      <c r="N441">
        <v>331.34</v>
      </c>
      <c r="O441">
        <v>207.53666670000001</v>
      </c>
      <c r="P441">
        <v>-0.674946131</v>
      </c>
      <c r="Q441" s="1">
        <v>1.18E-13</v>
      </c>
      <c r="R441" s="1">
        <v>1.54E-13</v>
      </c>
      <c r="S441" t="s">
        <v>2295</v>
      </c>
      <c r="T441" t="s">
        <v>2296</v>
      </c>
      <c r="U441" t="s">
        <v>274</v>
      </c>
      <c r="V441" t="s">
        <v>375</v>
      </c>
      <c r="W441" t="s">
        <v>1002</v>
      </c>
      <c r="X441" t="s">
        <v>2297</v>
      </c>
    </row>
    <row r="442" spans="1:33" x14ac:dyDescent="0.2">
      <c r="A442" t="s">
        <v>2301</v>
      </c>
      <c r="B442">
        <v>2616</v>
      </c>
      <c r="C442">
        <v>2130</v>
      </c>
      <c r="D442">
        <v>2542</v>
      </c>
      <c r="E442">
        <v>2052</v>
      </c>
      <c r="F442">
        <v>2273</v>
      </c>
      <c r="G442">
        <v>2051</v>
      </c>
      <c r="H442">
        <v>746.83</v>
      </c>
      <c r="I442">
        <v>655.68</v>
      </c>
      <c r="J442">
        <v>712.29</v>
      </c>
      <c r="K442">
        <v>435.35</v>
      </c>
      <c r="L442">
        <v>428.8</v>
      </c>
      <c r="M442">
        <v>457.69</v>
      </c>
      <c r="N442">
        <v>704.93333329999996</v>
      </c>
      <c r="O442">
        <v>440.61333330000002</v>
      </c>
      <c r="P442">
        <v>-0.677973673</v>
      </c>
      <c r="Q442" s="1">
        <v>2.3399999999999999E-29</v>
      </c>
      <c r="R442" s="1">
        <v>3.4599999999999997E-29</v>
      </c>
      <c r="S442" t="s">
        <v>2302</v>
      </c>
      <c r="T442" t="s">
        <v>2303</v>
      </c>
      <c r="U442" t="s">
        <v>274</v>
      </c>
      <c r="V442" t="s">
        <v>375</v>
      </c>
      <c r="W442" t="s">
        <v>1002</v>
      </c>
      <c r="X442" t="s">
        <v>2304</v>
      </c>
    </row>
    <row r="443" spans="1:33" x14ac:dyDescent="0.2">
      <c r="A443" t="s">
        <v>2306</v>
      </c>
      <c r="B443">
        <v>166488.47</v>
      </c>
      <c r="C443">
        <v>159918.99</v>
      </c>
      <c r="D443">
        <v>171619.18</v>
      </c>
      <c r="E443">
        <v>137940.39000000001</v>
      </c>
      <c r="F443">
        <v>155085.54999999999</v>
      </c>
      <c r="G443">
        <v>132698.46</v>
      </c>
      <c r="H443">
        <v>10675.51</v>
      </c>
      <c r="I443">
        <v>11056.9</v>
      </c>
      <c r="J443">
        <v>10801.18</v>
      </c>
      <c r="K443">
        <v>6573.13</v>
      </c>
      <c r="L443">
        <v>6571.29</v>
      </c>
      <c r="M443">
        <v>6651.15</v>
      </c>
      <c r="N443">
        <v>10844.53</v>
      </c>
      <c r="O443">
        <v>6598.5233330000001</v>
      </c>
      <c r="P443">
        <v>-0.71675241999999995</v>
      </c>
      <c r="Q443" s="1">
        <v>1.1399999999999999E-104</v>
      </c>
      <c r="R443" s="1">
        <v>2.5799999999999999E-104</v>
      </c>
      <c r="S443" t="s">
        <v>32</v>
      </c>
      <c r="T443" t="s">
        <v>2307</v>
      </c>
      <c r="U443" t="s">
        <v>27</v>
      </c>
      <c r="V443" t="s">
        <v>27</v>
      </c>
      <c r="W443" t="s">
        <v>27</v>
      </c>
      <c r="X443" t="s">
        <v>27</v>
      </c>
    </row>
    <row r="444" spans="1:33" x14ac:dyDescent="0.2">
      <c r="A444" t="s">
        <v>2308</v>
      </c>
      <c r="B444">
        <v>5342</v>
      </c>
      <c r="C444">
        <v>4920</v>
      </c>
      <c r="D444">
        <v>5360</v>
      </c>
      <c r="E444">
        <v>4230</v>
      </c>
      <c r="F444">
        <v>4880</v>
      </c>
      <c r="G444">
        <v>4201</v>
      </c>
      <c r="H444">
        <v>1978.79</v>
      </c>
      <c r="I444">
        <v>1965.12</v>
      </c>
      <c r="J444">
        <v>1948.78</v>
      </c>
      <c r="K444">
        <v>1164.43</v>
      </c>
      <c r="L444">
        <v>1194.51</v>
      </c>
      <c r="M444">
        <v>1216.4000000000001</v>
      </c>
      <c r="N444">
        <v>1964.23</v>
      </c>
      <c r="O444">
        <v>1191.78</v>
      </c>
      <c r="P444">
        <v>-0.720845929</v>
      </c>
      <c r="Q444" s="1">
        <v>9.6900000000000005E-58</v>
      </c>
      <c r="R444" s="1">
        <v>1.7099999999999999E-57</v>
      </c>
      <c r="S444" t="s">
        <v>2309</v>
      </c>
      <c r="T444" t="s">
        <v>2310</v>
      </c>
      <c r="U444" t="s">
        <v>274</v>
      </c>
      <c r="V444" t="s">
        <v>375</v>
      </c>
      <c r="W444" t="s">
        <v>1002</v>
      </c>
      <c r="X444" t="s">
        <v>2311</v>
      </c>
    </row>
    <row r="445" spans="1:33" x14ac:dyDescent="0.2">
      <c r="A445" t="s">
        <v>2314</v>
      </c>
      <c r="B445">
        <v>31818</v>
      </c>
      <c r="C445">
        <v>28834</v>
      </c>
      <c r="D445">
        <v>31911</v>
      </c>
      <c r="E445">
        <v>25739</v>
      </c>
      <c r="F445">
        <v>28867</v>
      </c>
      <c r="G445">
        <v>23926</v>
      </c>
      <c r="H445">
        <v>4934.6499999999996</v>
      </c>
      <c r="I445">
        <v>4821.8900000000003</v>
      </c>
      <c r="J445">
        <v>4857.6400000000003</v>
      </c>
      <c r="K445">
        <v>2966.55</v>
      </c>
      <c r="L445">
        <v>2958.42</v>
      </c>
      <c r="M445">
        <v>2900.55</v>
      </c>
      <c r="N445">
        <v>4871.393333</v>
      </c>
      <c r="O445">
        <v>2941.84</v>
      </c>
      <c r="P445">
        <v>-0.72761569199999998</v>
      </c>
      <c r="Q445" s="1">
        <v>7.7100000000000001E-100</v>
      </c>
      <c r="R445" s="1">
        <v>1.7E-99</v>
      </c>
      <c r="S445" t="s">
        <v>2315</v>
      </c>
      <c r="T445" t="s">
        <v>2316</v>
      </c>
      <c r="U445" t="s">
        <v>1089</v>
      </c>
      <c r="V445" t="s">
        <v>2317</v>
      </c>
      <c r="W445" t="s">
        <v>2318</v>
      </c>
      <c r="X445" t="s">
        <v>3115</v>
      </c>
      <c r="Y445" t="s">
        <v>3115</v>
      </c>
      <c r="Z445" t="s">
        <v>3115</v>
      </c>
      <c r="AA445" t="s">
        <v>3115</v>
      </c>
      <c r="AB445" t="s">
        <v>3115</v>
      </c>
      <c r="AC445" t="s">
        <v>3115</v>
      </c>
      <c r="AD445" t="s">
        <v>3115</v>
      </c>
      <c r="AE445" t="s">
        <v>3115</v>
      </c>
      <c r="AF445" t="s">
        <v>3115</v>
      </c>
      <c r="AG445" t="s">
        <v>3115</v>
      </c>
    </row>
    <row r="446" spans="1:33" x14ac:dyDescent="0.2">
      <c r="A446" t="s">
        <v>2322</v>
      </c>
      <c r="B446">
        <v>38</v>
      </c>
      <c r="C446">
        <v>36</v>
      </c>
      <c r="D446">
        <v>29</v>
      </c>
      <c r="E446">
        <v>21</v>
      </c>
      <c r="F446">
        <v>37</v>
      </c>
      <c r="G446">
        <v>30</v>
      </c>
      <c r="H446">
        <v>10.64</v>
      </c>
      <c r="I446">
        <v>10.87</v>
      </c>
      <c r="J446">
        <v>7.97</v>
      </c>
      <c r="K446">
        <v>4.37</v>
      </c>
      <c r="L446">
        <v>6.85</v>
      </c>
      <c r="M446">
        <v>6.57</v>
      </c>
      <c r="N446">
        <v>9.8266666669999996</v>
      </c>
      <c r="O446">
        <v>5.93</v>
      </c>
      <c r="P446">
        <v>-0.72867001399999998</v>
      </c>
      <c r="Q446">
        <v>3.2924970000000001E-3</v>
      </c>
      <c r="R446">
        <v>3.7224649999999999E-3</v>
      </c>
      <c r="S446" t="s">
        <v>2323</v>
      </c>
      <c r="T446" t="s">
        <v>2324</v>
      </c>
      <c r="U446" t="s">
        <v>2325</v>
      </c>
      <c r="V446" t="s">
        <v>2326</v>
      </c>
      <c r="W446" t="s">
        <v>2327</v>
      </c>
      <c r="X446" t="s">
        <v>3116</v>
      </c>
      <c r="Y446" t="s">
        <v>3116</v>
      </c>
      <c r="Z446" t="s">
        <v>3116</v>
      </c>
      <c r="AA446" t="s">
        <v>3116</v>
      </c>
    </row>
    <row r="447" spans="1:33" x14ac:dyDescent="0.2">
      <c r="A447" t="s">
        <v>2329</v>
      </c>
      <c r="B447">
        <v>3145</v>
      </c>
      <c r="C447">
        <v>2508</v>
      </c>
      <c r="D447">
        <v>2902</v>
      </c>
      <c r="E447">
        <v>2318</v>
      </c>
      <c r="F447">
        <v>2634</v>
      </c>
      <c r="G447">
        <v>2247</v>
      </c>
      <c r="H447">
        <v>294.89999999999998</v>
      </c>
      <c r="I447">
        <v>253.58</v>
      </c>
      <c r="J447">
        <v>267.08999999999997</v>
      </c>
      <c r="K447">
        <v>161.53</v>
      </c>
      <c r="L447">
        <v>163.21</v>
      </c>
      <c r="M447">
        <v>164.7</v>
      </c>
      <c r="N447">
        <v>271.85666670000001</v>
      </c>
      <c r="O447">
        <v>163.1466667</v>
      </c>
      <c r="P447">
        <v>-0.73667669599999996</v>
      </c>
      <c r="Q447" s="1">
        <v>2.15E-34</v>
      </c>
      <c r="R447" s="1">
        <v>3.3100000000000001E-34</v>
      </c>
      <c r="S447" t="s">
        <v>2330</v>
      </c>
      <c r="T447" t="s">
        <v>2331</v>
      </c>
      <c r="U447" t="s">
        <v>408</v>
      </c>
      <c r="V447" t="s">
        <v>409</v>
      </c>
      <c r="W447" t="s">
        <v>410</v>
      </c>
      <c r="X447" t="s">
        <v>3117</v>
      </c>
      <c r="Y447" t="s">
        <v>3117</v>
      </c>
      <c r="Z447" t="s">
        <v>3117</v>
      </c>
    </row>
    <row r="448" spans="1:33" x14ac:dyDescent="0.2">
      <c r="A448" t="s">
        <v>2336</v>
      </c>
      <c r="B448">
        <v>1190</v>
      </c>
      <c r="C448">
        <v>925</v>
      </c>
      <c r="D448">
        <v>1025</v>
      </c>
      <c r="E448">
        <v>810</v>
      </c>
      <c r="F448">
        <v>978</v>
      </c>
      <c r="G448">
        <v>844</v>
      </c>
      <c r="H448">
        <v>142.22999999999999</v>
      </c>
      <c r="I448">
        <v>119.21</v>
      </c>
      <c r="J448">
        <v>120.25</v>
      </c>
      <c r="K448">
        <v>71.95</v>
      </c>
      <c r="L448">
        <v>77.239999999999995</v>
      </c>
      <c r="M448">
        <v>78.849999999999994</v>
      </c>
      <c r="N448">
        <v>127.23</v>
      </c>
      <c r="O448">
        <v>76.013333329999995</v>
      </c>
      <c r="P448">
        <v>-0.74311448300000005</v>
      </c>
      <c r="Q448" s="1">
        <v>1.61E-19</v>
      </c>
      <c r="R448" s="1">
        <v>2.2299999999999999E-19</v>
      </c>
      <c r="S448" t="s">
        <v>32</v>
      </c>
      <c r="T448" t="s">
        <v>2337</v>
      </c>
      <c r="U448" t="s">
        <v>27</v>
      </c>
      <c r="V448" t="s">
        <v>27</v>
      </c>
      <c r="W448" t="s">
        <v>27</v>
      </c>
      <c r="X448" t="s">
        <v>27</v>
      </c>
    </row>
    <row r="449" spans="1:31" x14ac:dyDescent="0.2">
      <c r="A449" t="s">
        <v>2339</v>
      </c>
      <c r="B449">
        <v>4471</v>
      </c>
      <c r="C449">
        <v>4207</v>
      </c>
      <c r="D449">
        <v>4715</v>
      </c>
      <c r="E449">
        <v>3469</v>
      </c>
      <c r="F449">
        <v>3951</v>
      </c>
      <c r="G449">
        <v>3256</v>
      </c>
      <c r="H449">
        <v>1276.4000000000001</v>
      </c>
      <c r="I449">
        <v>1295.04</v>
      </c>
      <c r="J449">
        <v>1321.19</v>
      </c>
      <c r="K449">
        <v>735.97</v>
      </c>
      <c r="L449">
        <v>745.36</v>
      </c>
      <c r="M449">
        <v>726.6</v>
      </c>
      <c r="N449">
        <v>1297.5433330000001</v>
      </c>
      <c r="O449">
        <v>735.97666670000001</v>
      </c>
      <c r="P449">
        <v>-0.818050787</v>
      </c>
      <c r="Q449" s="1">
        <v>8.4699999999999999E-71</v>
      </c>
      <c r="R449" s="1">
        <v>1.61E-70</v>
      </c>
      <c r="S449" t="s">
        <v>2340</v>
      </c>
      <c r="T449" t="s">
        <v>2341</v>
      </c>
      <c r="U449" t="s">
        <v>274</v>
      </c>
      <c r="V449" t="s">
        <v>375</v>
      </c>
      <c r="W449" t="s">
        <v>1002</v>
      </c>
      <c r="X449" t="s">
        <v>2342</v>
      </c>
    </row>
    <row r="450" spans="1:31" x14ac:dyDescent="0.2">
      <c r="A450" t="s">
        <v>2345</v>
      </c>
      <c r="B450">
        <v>6429</v>
      </c>
      <c r="C450">
        <v>6079</v>
      </c>
      <c r="D450">
        <v>6872</v>
      </c>
      <c r="E450">
        <v>4996</v>
      </c>
      <c r="F450">
        <v>5570</v>
      </c>
      <c r="G450">
        <v>4822</v>
      </c>
      <c r="H450">
        <v>1236.71</v>
      </c>
      <c r="I450">
        <v>1260.92</v>
      </c>
      <c r="J450">
        <v>1297.51</v>
      </c>
      <c r="K450">
        <v>714.21</v>
      </c>
      <c r="L450">
        <v>708.04</v>
      </c>
      <c r="M450">
        <v>725.07</v>
      </c>
      <c r="N450">
        <v>1265.0466670000001</v>
      </c>
      <c r="O450">
        <v>715.77333329999999</v>
      </c>
      <c r="P450">
        <v>-0.82161590500000004</v>
      </c>
      <c r="Q450" s="1">
        <v>1.24E-78</v>
      </c>
      <c r="R450" s="1">
        <v>2.4899999999999999E-78</v>
      </c>
      <c r="S450" t="s">
        <v>2346</v>
      </c>
      <c r="T450" t="s">
        <v>2347</v>
      </c>
      <c r="U450" t="s">
        <v>113</v>
      </c>
      <c r="V450" t="s">
        <v>2348</v>
      </c>
      <c r="W450" t="s">
        <v>2349</v>
      </c>
      <c r="X450" t="s">
        <v>3118</v>
      </c>
      <c r="Y450" t="s">
        <v>3118</v>
      </c>
      <c r="Z450" t="s">
        <v>3118</v>
      </c>
      <c r="AA450" t="s">
        <v>3118</v>
      </c>
    </row>
    <row r="451" spans="1:31" x14ac:dyDescent="0.2">
      <c r="A451" t="s">
        <v>2353</v>
      </c>
      <c r="B451">
        <v>2465</v>
      </c>
      <c r="C451">
        <v>2432</v>
      </c>
      <c r="D451">
        <v>2440</v>
      </c>
      <c r="E451">
        <v>1850</v>
      </c>
      <c r="F451">
        <v>2220</v>
      </c>
      <c r="G451">
        <v>1719</v>
      </c>
      <c r="H451">
        <v>767.25</v>
      </c>
      <c r="I451">
        <v>816.23</v>
      </c>
      <c r="J451">
        <v>745.44</v>
      </c>
      <c r="K451">
        <v>427.92</v>
      </c>
      <c r="L451">
        <v>456.61</v>
      </c>
      <c r="M451">
        <v>418.24</v>
      </c>
      <c r="N451">
        <v>776.30666670000005</v>
      </c>
      <c r="O451">
        <v>434.25666669999998</v>
      </c>
      <c r="P451">
        <v>-0.83807867999999996</v>
      </c>
      <c r="Q451" s="1">
        <v>7.4700000000000003E-47</v>
      </c>
      <c r="R451" s="1">
        <v>1.2300000000000001E-46</v>
      </c>
      <c r="S451" t="s">
        <v>2354</v>
      </c>
      <c r="T451" t="s">
        <v>2355</v>
      </c>
      <c r="U451" t="s">
        <v>205</v>
      </c>
      <c r="V451" t="s">
        <v>206</v>
      </c>
      <c r="W451" t="s">
        <v>334</v>
      </c>
      <c r="X451" t="s">
        <v>3119</v>
      </c>
      <c r="Y451" t="s">
        <v>3119</v>
      </c>
    </row>
    <row r="452" spans="1:31" x14ac:dyDescent="0.2">
      <c r="A452" t="s">
        <v>2359</v>
      </c>
      <c r="B452">
        <v>2438</v>
      </c>
      <c r="C452">
        <v>2016</v>
      </c>
      <c r="D452">
        <v>2373</v>
      </c>
      <c r="E452">
        <v>1723</v>
      </c>
      <c r="F452">
        <v>1926</v>
      </c>
      <c r="G452">
        <v>1689</v>
      </c>
      <c r="H452">
        <v>780.53</v>
      </c>
      <c r="I452">
        <v>695.94</v>
      </c>
      <c r="J452">
        <v>745.68</v>
      </c>
      <c r="K452">
        <v>409.94</v>
      </c>
      <c r="L452">
        <v>407.46</v>
      </c>
      <c r="M452">
        <v>422.68</v>
      </c>
      <c r="N452">
        <v>740.71666670000002</v>
      </c>
      <c r="O452">
        <v>413.36</v>
      </c>
      <c r="P452">
        <v>-0.84152300999999996</v>
      </c>
      <c r="Q452" s="1">
        <v>2.8400000000000001E-46</v>
      </c>
      <c r="R452" s="1">
        <v>4.63E-46</v>
      </c>
      <c r="S452" t="s">
        <v>32</v>
      </c>
      <c r="T452" t="s">
        <v>2360</v>
      </c>
      <c r="U452" t="s">
        <v>27</v>
      </c>
      <c r="V452" t="s">
        <v>27</v>
      </c>
      <c r="W452" t="s">
        <v>27</v>
      </c>
      <c r="X452" t="s">
        <v>27</v>
      </c>
    </row>
    <row r="453" spans="1:31" x14ac:dyDescent="0.2">
      <c r="A453" t="s">
        <v>2363</v>
      </c>
      <c r="B453">
        <v>644</v>
      </c>
      <c r="C453">
        <v>778</v>
      </c>
      <c r="D453">
        <v>631</v>
      </c>
      <c r="E453">
        <v>510</v>
      </c>
      <c r="F453">
        <v>582</v>
      </c>
      <c r="G453">
        <v>503</v>
      </c>
      <c r="H453">
        <v>251</v>
      </c>
      <c r="I453">
        <v>326.95999999999998</v>
      </c>
      <c r="J453">
        <v>241.39</v>
      </c>
      <c r="K453">
        <v>147.72</v>
      </c>
      <c r="L453">
        <v>149.88999999999999</v>
      </c>
      <c r="M453">
        <v>153.24</v>
      </c>
      <c r="N453">
        <v>273.1166667</v>
      </c>
      <c r="O453">
        <v>150.28333330000001</v>
      </c>
      <c r="P453">
        <v>-0.861832335</v>
      </c>
      <c r="Q453" s="1">
        <v>6.8799999999999998E-15</v>
      </c>
      <c r="R453" s="1">
        <v>9.1999999999999996E-15</v>
      </c>
      <c r="S453" t="s">
        <v>2364</v>
      </c>
      <c r="T453" t="s">
        <v>2365</v>
      </c>
      <c r="U453" t="s">
        <v>274</v>
      </c>
      <c r="V453" t="s">
        <v>375</v>
      </c>
      <c r="W453" t="s">
        <v>1002</v>
      </c>
      <c r="X453" t="s">
        <v>2366</v>
      </c>
    </row>
    <row r="454" spans="1:31" x14ac:dyDescent="0.2">
      <c r="A454" t="s">
        <v>2369</v>
      </c>
      <c r="B454">
        <v>4322</v>
      </c>
      <c r="C454">
        <v>3692</v>
      </c>
      <c r="D454">
        <v>4340</v>
      </c>
      <c r="E454">
        <v>3015</v>
      </c>
      <c r="F454">
        <v>3545</v>
      </c>
      <c r="G454">
        <v>2920</v>
      </c>
      <c r="H454">
        <v>351.57</v>
      </c>
      <c r="I454">
        <v>323.83</v>
      </c>
      <c r="J454">
        <v>346.51</v>
      </c>
      <c r="K454">
        <v>182.26</v>
      </c>
      <c r="L454">
        <v>190.56</v>
      </c>
      <c r="M454">
        <v>185.67</v>
      </c>
      <c r="N454">
        <v>340.63666669999998</v>
      </c>
      <c r="O454">
        <v>186.16333330000001</v>
      </c>
      <c r="P454">
        <v>-0.871664789</v>
      </c>
      <c r="Q454" s="1">
        <v>1.0300000000000001E-63</v>
      </c>
      <c r="R454" s="1">
        <v>1.9000000000000001E-63</v>
      </c>
      <c r="S454" t="s">
        <v>2370</v>
      </c>
      <c r="T454" t="s">
        <v>2371</v>
      </c>
      <c r="U454" t="s">
        <v>27</v>
      </c>
      <c r="V454" t="s">
        <v>27</v>
      </c>
      <c r="W454" t="s">
        <v>27</v>
      </c>
      <c r="X454" t="s">
        <v>27</v>
      </c>
    </row>
    <row r="455" spans="1:31" x14ac:dyDescent="0.2">
      <c r="A455" t="s">
        <v>2374</v>
      </c>
      <c r="B455">
        <v>444</v>
      </c>
      <c r="C455">
        <v>370</v>
      </c>
      <c r="D455">
        <v>392</v>
      </c>
      <c r="E455">
        <v>305</v>
      </c>
      <c r="F455">
        <v>299</v>
      </c>
      <c r="G455">
        <v>313</v>
      </c>
      <c r="H455">
        <v>207.3</v>
      </c>
      <c r="I455">
        <v>186.27</v>
      </c>
      <c r="J455">
        <v>179.64</v>
      </c>
      <c r="K455">
        <v>105.82</v>
      </c>
      <c r="L455">
        <v>92.25</v>
      </c>
      <c r="M455">
        <v>114.23</v>
      </c>
      <c r="N455">
        <v>191.07</v>
      </c>
      <c r="O455">
        <v>104.1</v>
      </c>
      <c r="P455">
        <v>-0.87613120899999997</v>
      </c>
      <c r="Q455" s="1">
        <v>1.52E-16</v>
      </c>
      <c r="R455" s="1">
        <v>2.05E-16</v>
      </c>
      <c r="S455" t="s">
        <v>2375</v>
      </c>
      <c r="T455" t="s">
        <v>2376</v>
      </c>
      <c r="U455" t="s">
        <v>27</v>
      </c>
      <c r="V455" t="s">
        <v>27</v>
      </c>
      <c r="W455" t="s">
        <v>27</v>
      </c>
      <c r="X455" t="s">
        <v>27</v>
      </c>
    </row>
    <row r="456" spans="1:31" x14ac:dyDescent="0.2">
      <c r="A456" t="s">
        <v>2379</v>
      </c>
      <c r="B456">
        <v>81738</v>
      </c>
      <c r="C456">
        <v>74088</v>
      </c>
      <c r="D456">
        <v>81634</v>
      </c>
      <c r="E456">
        <v>59027</v>
      </c>
      <c r="F456">
        <v>66236</v>
      </c>
      <c r="G456">
        <v>56351</v>
      </c>
      <c r="H456">
        <v>7981.66</v>
      </c>
      <c r="I456">
        <v>7800.91</v>
      </c>
      <c r="J456">
        <v>7824.22</v>
      </c>
      <c r="K456">
        <v>4283.47</v>
      </c>
      <c r="L456">
        <v>4274.03</v>
      </c>
      <c r="M456">
        <v>4301.2700000000004</v>
      </c>
      <c r="N456">
        <v>7868.93</v>
      </c>
      <c r="O456">
        <v>4286.2566669999997</v>
      </c>
      <c r="P456">
        <v>-0.87644923100000005</v>
      </c>
      <c r="Q456" s="1">
        <v>2.9800000000000002E-153</v>
      </c>
      <c r="R456" s="1">
        <v>8.0700000000000003E-153</v>
      </c>
      <c r="S456" t="s">
        <v>2380</v>
      </c>
      <c r="T456" t="s">
        <v>2381</v>
      </c>
      <c r="U456" t="s">
        <v>27</v>
      </c>
      <c r="V456" t="s">
        <v>27</v>
      </c>
      <c r="W456" t="s">
        <v>27</v>
      </c>
      <c r="X456" t="s">
        <v>27</v>
      </c>
    </row>
    <row r="457" spans="1:31" x14ac:dyDescent="0.2">
      <c r="A457" t="s">
        <v>2385</v>
      </c>
      <c r="B457">
        <v>115</v>
      </c>
      <c r="C457">
        <v>82</v>
      </c>
      <c r="D457">
        <v>116</v>
      </c>
      <c r="E457">
        <v>69</v>
      </c>
      <c r="F457">
        <v>95</v>
      </c>
      <c r="G457">
        <v>75</v>
      </c>
      <c r="H457">
        <v>30.14</v>
      </c>
      <c r="I457">
        <v>23.18</v>
      </c>
      <c r="J457">
        <v>29.84</v>
      </c>
      <c r="K457">
        <v>13.44</v>
      </c>
      <c r="L457">
        <v>16.45</v>
      </c>
      <c r="M457">
        <v>15.37</v>
      </c>
      <c r="N457">
        <v>27.72</v>
      </c>
      <c r="O457">
        <v>15.08666667</v>
      </c>
      <c r="P457">
        <v>-0.87765317399999998</v>
      </c>
      <c r="Q457" s="1">
        <v>1.2299999999999999E-8</v>
      </c>
      <c r="R457" s="1">
        <v>1.52E-8</v>
      </c>
      <c r="S457" t="s">
        <v>32</v>
      </c>
      <c r="T457" t="s">
        <v>2386</v>
      </c>
      <c r="U457" t="s">
        <v>27</v>
      </c>
      <c r="V457" t="s">
        <v>27</v>
      </c>
      <c r="W457" t="s">
        <v>27</v>
      </c>
      <c r="X457" t="s">
        <v>27</v>
      </c>
    </row>
    <row r="458" spans="1:31" x14ac:dyDescent="0.2">
      <c r="A458" t="s">
        <v>2387</v>
      </c>
      <c r="B458">
        <v>5343</v>
      </c>
      <c r="C458">
        <v>4609</v>
      </c>
      <c r="D458">
        <v>5232</v>
      </c>
      <c r="E458">
        <v>3854</v>
      </c>
      <c r="F458">
        <v>4236</v>
      </c>
      <c r="G458">
        <v>3490</v>
      </c>
      <c r="H458">
        <v>625.27</v>
      </c>
      <c r="I458">
        <v>581.59</v>
      </c>
      <c r="J458">
        <v>600.97</v>
      </c>
      <c r="K458">
        <v>335.17</v>
      </c>
      <c r="L458">
        <v>327.58</v>
      </c>
      <c r="M458">
        <v>319.25</v>
      </c>
      <c r="N458">
        <v>602.61</v>
      </c>
      <c r="O458">
        <v>327.33333329999999</v>
      </c>
      <c r="P458">
        <v>-0.88046409000000003</v>
      </c>
      <c r="Q458" s="1">
        <v>1.6500000000000001E-71</v>
      </c>
      <c r="R458" s="1">
        <v>3.16E-71</v>
      </c>
      <c r="S458" t="s">
        <v>2388</v>
      </c>
      <c r="T458" t="s">
        <v>2389</v>
      </c>
      <c r="U458" t="s">
        <v>145</v>
      </c>
      <c r="V458" t="s">
        <v>2390</v>
      </c>
      <c r="W458" t="s">
        <v>2391</v>
      </c>
      <c r="X458" t="s">
        <v>3120</v>
      </c>
      <c r="Y458" t="s">
        <v>3120</v>
      </c>
      <c r="Z458" t="s">
        <v>3120</v>
      </c>
      <c r="AA458" t="s">
        <v>3120</v>
      </c>
      <c r="AB458" t="s">
        <v>3120</v>
      </c>
    </row>
    <row r="459" spans="1:31" x14ac:dyDescent="0.2">
      <c r="A459" t="s">
        <v>2395</v>
      </c>
      <c r="B459">
        <v>1980</v>
      </c>
      <c r="C459">
        <v>2379</v>
      </c>
      <c r="D459">
        <v>2053</v>
      </c>
      <c r="E459">
        <v>1485</v>
      </c>
      <c r="F459">
        <v>1894</v>
      </c>
      <c r="G459">
        <v>1439</v>
      </c>
      <c r="H459">
        <v>591.64</v>
      </c>
      <c r="I459">
        <v>766.5</v>
      </c>
      <c r="J459">
        <v>602.12</v>
      </c>
      <c r="K459">
        <v>329.76</v>
      </c>
      <c r="L459">
        <v>373.98</v>
      </c>
      <c r="M459">
        <v>336.11</v>
      </c>
      <c r="N459">
        <v>653.41999999999996</v>
      </c>
      <c r="O459">
        <v>346.6166667</v>
      </c>
      <c r="P459">
        <v>-0.91466958700000001</v>
      </c>
      <c r="Q459" s="1">
        <v>5.2799999999999997E-23</v>
      </c>
      <c r="R459" s="1">
        <v>7.5499999999999994E-23</v>
      </c>
      <c r="S459" t="s">
        <v>2396</v>
      </c>
      <c r="T459" t="s">
        <v>2397</v>
      </c>
      <c r="U459" t="s">
        <v>274</v>
      </c>
      <c r="V459" t="s">
        <v>375</v>
      </c>
      <c r="W459" t="s">
        <v>1002</v>
      </c>
      <c r="X459" t="s">
        <v>2398</v>
      </c>
    </row>
    <row r="460" spans="1:31" x14ac:dyDescent="0.2">
      <c r="A460" t="s">
        <v>2399</v>
      </c>
      <c r="B460">
        <v>1369</v>
      </c>
      <c r="C460">
        <v>1157</v>
      </c>
      <c r="D460">
        <v>1304</v>
      </c>
      <c r="E460">
        <v>897</v>
      </c>
      <c r="F460">
        <v>1050</v>
      </c>
      <c r="G460">
        <v>903</v>
      </c>
      <c r="H460">
        <v>199.22</v>
      </c>
      <c r="I460">
        <v>181.55</v>
      </c>
      <c r="J460">
        <v>186.26</v>
      </c>
      <c r="K460">
        <v>97.01</v>
      </c>
      <c r="L460">
        <v>100.97</v>
      </c>
      <c r="M460">
        <v>102.72</v>
      </c>
      <c r="N460">
        <v>189.01</v>
      </c>
      <c r="O460">
        <v>100.2333333</v>
      </c>
      <c r="P460">
        <v>-0.91510019799999998</v>
      </c>
      <c r="Q460" s="1">
        <v>8.1099999999999993E-46</v>
      </c>
      <c r="R460" s="1">
        <v>1.3200000000000001E-45</v>
      </c>
      <c r="S460" t="s">
        <v>2400</v>
      </c>
      <c r="T460" t="s">
        <v>2401</v>
      </c>
      <c r="U460" t="s">
        <v>27</v>
      </c>
      <c r="V460" t="s">
        <v>27</v>
      </c>
      <c r="W460" t="s">
        <v>27</v>
      </c>
      <c r="X460" t="s">
        <v>27</v>
      </c>
    </row>
    <row r="461" spans="1:31" x14ac:dyDescent="0.2">
      <c r="A461" t="s">
        <v>2405</v>
      </c>
      <c r="B461">
        <v>90.66</v>
      </c>
      <c r="C461">
        <v>104.02</v>
      </c>
      <c r="D461">
        <v>98.58</v>
      </c>
      <c r="E461">
        <v>75</v>
      </c>
      <c r="F461">
        <v>74.069999999999993</v>
      </c>
      <c r="G461">
        <v>63.84</v>
      </c>
      <c r="H461">
        <v>5.91</v>
      </c>
      <c r="I461">
        <v>7.32</v>
      </c>
      <c r="J461">
        <v>6.31</v>
      </c>
      <c r="K461">
        <v>3.64</v>
      </c>
      <c r="L461">
        <v>3.19</v>
      </c>
      <c r="M461">
        <v>3.26</v>
      </c>
      <c r="N461">
        <v>6.5133333330000003</v>
      </c>
      <c r="O461">
        <v>3.3633333329999999</v>
      </c>
      <c r="P461">
        <v>-0.95350429299999995</v>
      </c>
      <c r="Q461" s="1">
        <v>3.1000000000000002E-10</v>
      </c>
      <c r="R461" s="1">
        <v>3.89E-10</v>
      </c>
      <c r="S461" t="s">
        <v>32</v>
      </c>
      <c r="T461" t="s">
        <v>2406</v>
      </c>
      <c r="U461" t="s">
        <v>27</v>
      </c>
      <c r="V461" t="s">
        <v>27</v>
      </c>
      <c r="W461" t="s">
        <v>27</v>
      </c>
      <c r="X461" t="s">
        <v>27</v>
      </c>
    </row>
    <row r="462" spans="1:31" x14ac:dyDescent="0.2">
      <c r="A462" t="s">
        <v>2409</v>
      </c>
      <c r="B462">
        <v>4627</v>
      </c>
      <c r="C462">
        <v>3761</v>
      </c>
      <c r="D462">
        <v>4537</v>
      </c>
      <c r="E462">
        <v>2981</v>
      </c>
      <c r="F462">
        <v>3284</v>
      </c>
      <c r="G462">
        <v>3042</v>
      </c>
      <c r="H462">
        <v>1401.26</v>
      </c>
      <c r="I462">
        <v>1228.1500000000001</v>
      </c>
      <c r="J462">
        <v>1348.62</v>
      </c>
      <c r="K462">
        <v>670.9</v>
      </c>
      <c r="L462">
        <v>657.2</v>
      </c>
      <c r="M462">
        <v>720.12</v>
      </c>
      <c r="N462">
        <v>1326.01</v>
      </c>
      <c r="O462">
        <v>682.74</v>
      </c>
      <c r="P462">
        <v>-0.95768347200000004</v>
      </c>
      <c r="Q462" s="1">
        <v>8.3E-57</v>
      </c>
      <c r="R462" s="1">
        <v>1.45E-56</v>
      </c>
      <c r="S462" t="s">
        <v>2410</v>
      </c>
      <c r="T462" t="s">
        <v>2411</v>
      </c>
      <c r="U462" t="s">
        <v>426</v>
      </c>
      <c r="V462" t="s">
        <v>427</v>
      </c>
      <c r="W462" t="s">
        <v>2412</v>
      </c>
      <c r="X462" t="s">
        <v>3121</v>
      </c>
      <c r="Y462" t="s">
        <v>3121</v>
      </c>
      <c r="Z462" t="s">
        <v>3121</v>
      </c>
      <c r="AA462" t="s">
        <v>3121</v>
      </c>
      <c r="AB462" t="s">
        <v>3121</v>
      </c>
      <c r="AC462" t="s">
        <v>3121</v>
      </c>
      <c r="AD462" t="s">
        <v>3121</v>
      </c>
      <c r="AE462" t="s">
        <v>3121</v>
      </c>
    </row>
    <row r="463" spans="1:31" x14ac:dyDescent="0.2">
      <c r="A463" t="s">
        <v>2416</v>
      </c>
      <c r="B463">
        <v>4243</v>
      </c>
      <c r="C463">
        <v>3795</v>
      </c>
      <c r="D463">
        <v>4375</v>
      </c>
      <c r="E463">
        <v>2727</v>
      </c>
      <c r="F463">
        <v>3046</v>
      </c>
      <c r="G463">
        <v>2925</v>
      </c>
      <c r="H463">
        <v>1145.6400000000001</v>
      </c>
      <c r="I463">
        <v>1104.8800000000001</v>
      </c>
      <c r="J463">
        <v>1159.45</v>
      </c>
      <c r="K463">
        <v>547.19000000000005</v>
      </c>
      <c r="L463">
        <v>543.47</v>
      </c>
      <c r="M463">
        <v>617.34</v>
      </c>
      <c r="N463">
        <v>1136.656667</v>
      </c>
      <c r="O463">
        <v>569.33333330000005</v>
      </c>
      <c r="P463">
        <v>-0.99745107200000005</v>
      </c>
      <c r="Q463" s="1">
        <v>3.7500000000000002E-67</v>
      </c>
      <c r="R463" s="1">
        <v>7.0000000000000001E-67</v>
      </c>
      <c r="S463" t="s">
        <v>2417</v>
      </c>
      <c r="T463" t="s">
        <v>2418</v>
      </c>
      <c r="U463" t="s">
        <v>274</v>
      </c>
      <c r="V463" t="s">
        <v>375</v>
      </c>
      <c r="W463" t="s">
        <v>1002</v>
      </c>
      <c r="X463" t="s">
        <v>2419</v>
      </c>
    </row>
    <row r="464" spans="1:31" x14ac:dyDescent="0.2">
      <c r="A464" t="s">
        <v>2423</v>
      </c>
      <c r="B464">
        <v>2579</v>
      </c>
      <c r="C464">
        <v>2315</v>
      </c>
      <c r="D464">
        <v>2524</v>
      </c>
      <c r="E464">
        <v>1647</v>
      </c>
      <c r="F464">
        <v>1884</v>
      </c>
      <c r="G464">
        <v>1672</v>
      </c>
      <c r="H464">
        <v>354.58</v>
      </c>
      <c r="I464">
        <v>343.2</v>
      </c>
      <c r="J464">
        <v>340.61</v>
      </c>
      <c r="K464">
        <v>168.28</v>
      </c>
      <c r="L464">
        <v>171.17</v>
      </c>
      <c r="M464">
        <v>179.69</v>
      </c>
      <c r="N464">
        <v>346.13</v>
      </c>
      <c r="O464">
        <v>173.0466667</v>
      </c>
      <c r="P464">
        <v>-1.0001528369999999</v>
      </c>
      <c r="Q464" s="1">
        <v>3.4000000000000001E-78</v>
      </c>
      <c r="R464" s="1">
        <v>6.7599999999999995E-78</v>
      </c>
      <c r="S464" t="s">
        <v>2424</v>
      </c>
      <c r="T464" t="s">
        <v>2425</v>
      </c>
      <c r="U464" t="s">
        <v>129</v>
      </c>
      <c r="V464" t="s">
        <v>2057</v>
      </c>
      <c r="W464" t="s">
        <v>2426</v>
      </c>
      <c r="X464" t="s">
        <v>3122</v>
      </c>
      <c r="Y464" t="s">
        <v>3122</v>
      </c>
      <c r="Z464" t="s">
        <v>3122</v>
      </c>
    </row>
    <row r="465" spans="1:30" x14ac:dyDescent="0.2">
      <c r="A465" t="s">
        <v>2430</v>
      </c>
      <c r="B465">
        <v>11207</v>
      </c>
      <c r="C465">
        <v>9621</v>
      </c>
      <c r="D465">
        <v>10735</v>
      </c>
      <c r="E465">
        <v>7159</v>
      </c>
      <c r="F465">
        <v>7803</v>
      </c>
      <c r="G465">
        <v>6702</v>
      </c>
      <c r="H465">
        <v>1075.6099999999999</v>
      </c>
      <c r="I465">
        <v>995.67</v>
      </c>
      <c r="J465">
        <v>1011.27</v>
      </c>
      <c r="K465">
        <v>510.61</v>
      </c>
      <c r="L465">
        <v>494.88</v>
      </c>
      <c r="M465">
        <v>502.8</v>
      </c>
      <c r="N465">
        <v>1027.5166670000001</v>
      </c>
      <c r="O465">
        <v>502.7633333</v>
      </c>
      <c r="P465">
        <v>-1.0312104529999999</v>
      </c>
      <c r="Q465" s="1">
        <v>9.1699999999999996E-117</v>
      </c>
      <c r="R465" s="1">
        <v>2.2200000000000001E-116</v>
      </c>
      <c r="S465" t="s">
        <v>2431</v>
      </c>
      <c r="T465" t="s">
        <v>2432</v>
      </c>
      <c r="U465" t="s">
        <v>1025</v>
      </c>
      <c r="V465" t="s">
        <v>1026</v>
      </c>
      <c r="W465" t="s">
        <v>1027</v>
      </c>
      <c r="X465" t="s">
        <v>3123</v>
      </c>
      <c r="Y465" t="s">
        <v>3123</v>
      </c>
    </row>
    <row r="466" spans="1:30" x14ac:dyDescent="0.2">
      <c r="A466" t="s">
        <v>2437</v>
      </c>
      <c r="B466">
        <v>61</v>
      </c>
      <c r="C466">
        <v>57</v>
      </c>
      <c r="D466">
        <v>60</v>
      </c>
      <c r="E466">
        <v>50</v>
      </c>
      <c r="F466">
        <v>40</v>
      </c>
      <c r="G466">
        <v>31</v>
      </c>
      <c r="H466">
        <v>36.950000000000003</v>
      </c>
      <c r="I466">
        <v>37.229999999999997</v>
      </c>
      <c r="J466">
        <v>35.67</v>
      </c>
      <c r="K466">
        <v>22.51</v>
      </c>
      <c r="L466">
        <v>16.010000000000002</v>
      </c>
      <c r="M466">
        <v>14.68</v>
      </c>
      <c r="N466">
        <v>36.616666670000001</v>
      </c>
      <c r="O466">
        <v>17.733333330000001</v>
      </c>
      <c r="P466">
        <v>-1.0460367189999999</v>
      </c>
      <c r="Q466" s="1">
        <v>5.6500000000000003E-8</v>
      </c>
      <c r="R466" s="1">
        <v>6.9199999999999998E-8</v>
      </c>
      <c r="S466" t="s">
        <v>32</v>
      </c>
      <c r="T466" t="s">
        <v>2438</v>
      </c>
      <c r="U466" t="s">
        <v>408</v>
      </c>
      <c r="V466" t="s">
        <v>409</v>
      </c>
      <c r="W466" t="s">
        <v>410</v>
      </c>
      <c r="X466" t="s">
        <v>3124</v>
      </c>
      <c r="Y466" t="s">
        <v>3124</v>
      </c>
      <c r="Z466" t="s">
        <v>3124</v>
      </c>
    </row>
    <row r="467" spans="1:30" x14ac:dyDescent="0.2">
      <c r="A467" t="s">
        <v>2442</v>
      </c>
      <c r="B467">
        <v>22731</v>
      </c>
      <c r="C467">
        <v>20845</v>
      </c>
      <c r="D467">
        <v>23258</v>
      </c>
      <c r="E467">
        <v>14691</v>
      </c>
      <c r="F467">
        <v>16333</v>
      </c>
      <c r="G467">
        <v>13759</v>
      </c>
      <c r="H467">
        <v>2210.04</v>
      </c>
      <c r="I467">
        <v>2185.3000000000002</v>
      </c>
      <c r="J467">
        <v>2219.4899999999998</v>
      </c>
      <c r="K467">
        <v>1061.47</v>
      </c>
      <c r="L467">
        <v>1049.3499999999999</v>
      </c>
      <c r="M467">
        <v>1045.67</v>
      </c>
      <c r="N467">
        <v>2204.9433330000002</v>
      </c>
      <c r="O467">
        <v>1052.163333</v>
      </c>
      <c r="P467">
        <v>-1.0673828990000001</v>
      </c>
      <c r="Q467" s="1">
        <v>4.2200000000000003E-194</v>
      </c>
      <c r="R467" s="1">
        <v>1.33E-193</v>
      </c>
      <c r="S467" t="s">
        <v>1641</v>
      </c>
      <c r="T467" t="s">
        <v>2443</v>
      </c>
      <c r="U467" t="s">
        <v>205</v>
      </c>
      <c r="V467" t="s">
        <v>561</v>
      </c>
      <c r="W467" t="s">
        <v>1643</v>
      </c>
      <c r="X467" t="s">
        <v>3089</v>
      </c>
      <c r="Y467" t="s">
        <v>3089</v>
      </c>
    </row>
    <row r="468" spans="1:30" x14ac:dyDescent="0.2">
      <c r="A468" t="s">
        <v>2445</v>
      </c>
      <c r="B468">
        <v>6957</v>
      </c>
      <c r="C468">
        <v>8246</v>
      </c>
      <c r="D468">
        <v>7253</v>
      </c>
      <c r="E468">
        <v>4716</v>
      </c>
      <c r="F468">
        <v>5620</v>
      </c>
      <c r="G468">
        <v>4559</v>
      </c>
      <c r="H468">
        <v>1252.29</v>
      </c>
      <c r="I468">
        <v>1600.49</v>
      </c>
      <c r="J468">
        <v>1281.45</v>
      </c>
      <c r="K468">
        <v>630.86</v>
      </c>
      <c r="L468">
        <v>668.49</v>
      </c>
      <c r="M468">
        <v>641.47</v>
      </c>
      <c r="N468">
        <v>1378.076667</v>
      </c>
      <c r="O468">
        <v>646.94000000000005</v>
      </c>
      <c r="P468">
        <v>-1.0909523299999999</v>
      </c>
      <c r="Q468" s="1">
        <v>1.2499999999999999E-45</v>
      </c>
      <c r="R468" s="1">
        <v>2.0300000000000001E-45</v>
      </c>
      <c r="S468" t="s">
        <v>2446</v>
      </c>
      <c r="T468" t="s">
        <v>2447</v>
      </c>
      <c r="U468" t="s">
        <v>274</v>
      </c>
      <c r="V468" t="s">
        <v>375</v>
      </c>
      <c r="W468" t="s">
        <v>1002</v>
      </c>
      <c r="X468" t="s">
        <v>2448</v>
      </c>
    </row>
    <row r="469" spans="1:30" x14ac:dyDescent="0.2">
      <c r="A469" t="s">
        <v>2452</v>
      </c>
      <c r="B469">
        <v>2994</v>
      </c>
      <c r="C469">
        <v>2653</v>
      </c>
      <c r="D469">
        <v>3057</v>
      </c>
      <c r="E469">
        <v>1796</v>
      </c>
      <c r="F469">
        <v>2121</v>
      </c>
      <c r="G469">
        <v>1760</v>
      </c>
      <c r="H469">
        <v>219.99</v>
      </c>
      <c r="I469">
        <v>210.19</v>
      </c>
      <c r="J469">
        <v>220.47</v>
      </c>
      <c r="K469">
        <v>98.07</v>
      </c>
      <c r="L469">
        <v>102.98</v>
      </c>
      <c r="M469">
        <v>101.09</v>
      </c>
      <c r="N469">
        <v>216.8833333</v>
      </c>
      <c r="O469">
        <v>100.7133333</v>
      </c>
      <c r="P469">
        <v>-1.1066644990000001</v>
      </c>
      <c r="Q469" s="1">
        <v>8.4399999999999998E-105</v>
      </c>
      <c r="R469" s="1">
        <v>1.9200000000000001E-104</v>
      </c>
      <c r="S469" t="s">
        <v>2453</v>
      </c>
      <c r="T469" t="s">
        <v>2454</v>
      </c>
      <c r="U469" t="s">
        <v>27</v>
      </c>
      <c r="V469" t="s">
        <v>27</v>
      </c>
      <c r="W469" t="s">
        <v>27</v>
      </c>
      <c r="X469" t="s">
        <v>27</v>
      </c>
    </row>
    <row r="470" spans="1:30" x14ac:dyDescent="0.2">
      <c r="A470" t="s">
        <v>2458</v>
      </c>
      <c r="B470">
        <v>11692</v>
      </c>
      <c r="C470">
        <v>10033</v>
      </c>
      <c r="D470">
        <v>11174</v>
      </c>
      <c r="E470">
        <v>6870</v>
      </c>
      <c r="F470">
        <v>7537</v>
      </c>
      <c r="G470">
        <v>6465</v>
      </c>
      <c r="H470">
        <v>1578.46</v>
      </c>
      <c r="I470">
        <v>1460.51</v>
      </c>
      <c r="J470">
        <v>1480.65</v>
      </c>
      <c r="K470">
        <v>689.25</v>
      </c>
      <c r="L470">
        <v>672.38</v>
      </c>
      <c r="M470">
        <v>682.24</v>
      </c>
      <c r="N470">
        <v>1506.54</v>
      </c>
      <c r="O470">
        <v>681.29</v>
      </c>
      <c r="P470">
        <v>-1.1448980419999999</v>
      </c>
      <c r="Q470" s="1">
        <v>9.2600000000000003E-146</v>
      </c>
      <c r="R470" s="1">
        <v>2.4499999999999998E-145</v>
      </c>
      <c r="S470" t="s">
        <v>2459</v>
      </c>
      <c r="T470" t="s">
        <v>2460</v>
      </c>
      <c r="U470" t="s">
        <v>1478</v>
      </c>
      <c r="V470" t="s">
        <v>2461</v>
      </c>
      <c r="W470" t="s">
        <v>2462</v>
      </c>
      <c r="X470" t="s">
        <v>3125</v>
      </c>
      <c r="Y470" t="s">
        <v>3125</v>
      </c>
      <c r="Z470" t="s">
        <v>3125</v>
      </c>
      <c r="AA470" t="s">
        <v>3125</v>
      </c>
      <c r="AB470" t="s">
        <v>3125</v>
      </c>
      <c r="AC470" t="s">
        <v>3125</v>
      </c>
      <c r="AD470" t="s">
        <v>3125</v>
      </c>
    </row>
    <row r="471" spans="1:30" x14ac:dyDescent="0.2">
      <c r="A471" t="s">
        <v>2466</v>
      </c>
      <c r="B471">
        <v>3411</v>
      </c>
      <c r="C471">
        <v>3086</v>
      </c>
      <c r="D471">
        <v>3427</v>
      </c>
      <c r="E471">
        <v>1995</v>
      </c>
      <c r="F471">
        <v>2321</v>
      </c>
      <c r="G471">
        <v>1867</v>
      </c>
      <c r="H471">
        <v>613.99</v>
      </c>
      <c r="I471">
        <v>598.97</v>
      </c>
      <c r="J471">
        <v>605.48</v>
      </c>
      <c r="K471">
        <v>266.87</v>
      </c>
      <c r="L471">
        <v>276.08</v>
      </c>
      <c r="M471">
        <v>262.7</v>
      </c>
      <c r="N471">
        <v>606.14666669999997</v>
      </c>
      <c r="O471">
        <v>268.55</v>
      </c>
      <c r="P471">
        <v>-1.1744761969999999</v>
      </c>
      <c r="Q471" s="1">
        <v>7.3600000000000004E-129</v>
      </c>
      <c r="R471" s="1">
        <v>1.86E-128</v>
      </c>
      <c r="S471" t="s">
        <v>2467</v>
      </c>
      <c r="T471" t="s">
        <v>2468</v>
      </c>
      <c r="U471" t="s">
        <v>27</v>
      </c>
      <c r="V471" t="s">
        <v>27</v>
      </c>
      <c r="W471" t="s">
        <v>27</v>
      </c>
      <c r="X471" t="s">
        <v>27</v>
      </c>
    </row>
    <row r="472" spans="1:30" x14ac:dyDescent="0.2">
      <c r="A472" t="s">
        <v>2470</v>
      </c>
      <c r="B472">
        <v>2766</v>
      </c>
      <c r="C472">
        <v>3201</v>
      </c>
      <c r="D472">
        <v>2808</v>
      </c>
      <c r="E472">
        <v>1757</v>
      </c>
      <c r="F472">
        <v>2142</v>
      </c>
      <c r="G472">
        <v>1595</v>
      </c>
      <c r="H472">
        <v>932.14</v>
      </c>
      <c r="I472">
        <v>1163.17</v>
      </c>
      <c r="J472">
        <v>928.81</v>
      </c>
      <c r="K472">
        <v>440.03</v>
      </c>
      <c r="L472">
        <v>477.01</v>
      </c>
      <c r="M472">
        <v>420.16</v>
      </c>
      <c r="N472">
        <v>1008.04</v>
      </c>
      <c r="O472">
        <v>445.73333330000003</v>
      </c>
      <c r="P472">
        <v>-1.1773001279999999</v>
      </c>
      <c r="Q472" s="1">
        <v>3.2700000000000001E-44</v>
      </c>
      <c r="R472" s="1">
        <v>5.2299999999999995E-44</v>
      </c>
      <c r="S472" t="s">
        <v>2471</v>
      </c>
      <c r="T472" t="s">
        <v>2472</v>
      </c>
      <c r="U472" t="s">
        <v>274</v>
      </c>
      <c r="V472" t="s">
        <v>375</v>
      </c>
      <c r="W472" t="s">
        <v>1002</v>
      </c>
      <c r="X472" t="s">
        <v>2473</v>
      </c>
    </row>
    <row r="473" spans="1:30" x14ac:dyDescent="0.2">
      <c r="A473" t="s">
        <v>2475</v>
      </c>
      <c r="B473">
        <v>43</v>
      </c>
      <c r="C473">
        <v>32</v>
      </c>
      <c r="D473">
        <v>26</v>
      </c>
      <c r="E473">
        <v>16</v>
      </c>
      <c r="F473">
        <v>29</v>
      </c>
      <c r="G473">
        <v>18</v>
      </c>
      <c r="H473">
        <v>25.36</v>
      </c>
      <c r="I473">
        <v>20.350000000000001</v>
      </c>
      <c r="J473">
        <v>15.05</v>
      </c>
      <c r="K473">
        <v>7.01</v>
      </c>
      <c r="L473">
        <v>11.3</v>
      </c>
      <c r="M473">
        <v>8.3000000000000007</v>
      </c>
      <c r="N473">
        <v>20.25333333</v>
      </c>
      <c r="O473">
        <v>8.8699999999999992</v>
      </c>
      <c r="P473">
        <v>-1.1911533590000001</v>
      </c>
      <c r="Q473" s="1">
        <v>1.2099999999999999E-5</v>
      </c>
      <c r="R473" s="1">
        <v>1.42E-5</v>
      </c>
      <c r="S473" t="s">
        <v>32</v>
      </c>
      <c r="T473" t="s">
        <v>2476</v>
      </c>
      <c r="U473" t="s">
        <v>27</v>
      </c>
      <c r="V473" t="s">
        <v>27</v>
      </c>
      <c r="W473" t="s">
        <v>27</v>
      </c>
      <c r="X473" t="s">
        <v>27</v>
      </c>
    </row>
    <row r="474" spans="1:30" x14ac:dyDescent="0.2">
      <c r="A474" t="s">
        <v>2477</v>
      </c>
      <c r="B474">
        <v>25.47</v>
      </c>
      <c r="C474">
        <v>16</v>
      </c>
      <c r="D474">
        <v>17.600000000000001</v>
      </c>
      <c r="E474">
        <v>12.02</v>
      </c>
      <c r="F474">
        <v>11.25</v>
      </c>
      <c r="G474">
        <v>12.52</v>
      </c>
      <c r="H474">
        <v>7.61</v>
      </c>
      <c r="I474">
        <v>5.16</v>
      </c>
      <c r="J474">
        <v>5.16</v>
      </c>
      <c r="K474">
        <v>2.67</v>
      </c>
      <c r="L474">
        <v>2.2200000000000002</v>
      </c>
      <c r="M474">
        <v>2.92</v>
      </c>
      <c r="N474">
        <v>5.9766666669999999</v>
      </c>
      <c r="O474">
        <v>2.6033333330000001</v>
      </c>
      <c r="P474">
        <v>-1.1989810350000001</v>
      </c>
      <c r="Q474">
        <v>2.51415E-4</v>
      </c>
      <c r="R474">
        <v>2.8995300000000002E-4</v>
      </c>
      <c r="S474" t="s">
        <v>32</v>
      </c>
      <c r="T474" t="s">
        <v>2478</v>
      </c>
      <c r="U474" t="s">
        <v>27</v>
      </c>
      <c r="V474" t="s">
        <v>27</v>
      </c>
      <c r="W474" t="s">
        <v>27</v>
      </c>
      <c r="X474" t="s">
        <v>27</v>
      </c>
    </row>
    <row r="475" spans="1:30" x14ac:dyDescent="0.2">
      <c r="A475" t="s">
        <v>2479</v>
      </c>
      <c r="B475">
        <v>219</v>
      </c>
      <c r="C475">
        <v>195</v>
      </c>
      <c r="D475">
        <v>211</v>
      </c>
      <c r="E475">
        <v>100</v>
      </c>
      <c r="F475">
        <v>146</v>
      </c>
      <c r="G475">
        <v>126</v>
      </c>
      <c r="H475">
        <v>93.48</v>
      </c>
      <c r="I475">
        <v>89.75</v>
      </c>
      <c r="J475">
        <v>88.4</v>
      </c>
      <c r="K475">
        <v>31.72</v>
      </c>
      <c r="L475">
        <v>41.18</v>
      </c>
      <c r="M475">
        <v>42.04</v>
      </c>
      <c r="N475">
        <v>90.543333329999996</v>
      </c>
      <c r="O475">
        <v>38.313333329999999</v>
      </c>
      <c r="P475">
        <v>-1.240761872</v>
      </c>
      <c r="Q475" s="1">
        <v>1.83E-23</v>
      </c>
      <c r="R475" s="1">
        <v>2.6200000000000001E-23</v>
      </c>
      <c r="S475" t="s">
        <v>32</v>
      </c>
      <c r="T475" t="s">
        <v>2480</v>
      </c>
      <c r="U475" t="s">
        <v>27</v>
      </c>
      <c r="V475" t="s">
        <v>27</v>
      </c>
      <c r="W475" t="s">
        <v>27</v>
      </c>
      <c r="X475" t="s">
        <v>27</v>
      </c>
    </row>
    <row r="476" spans="1:30" x14ac:dyDescent="0.2">
      <c r="A476" t="s">
        <v>2481</v>
      </c>
      <c r="B476">
        <v>517</v>
      </c>
      <c r="C476">
        <v>474</v>
      </c>
      <c r="D476">
        <v>533</v>
      </c>
      <c r="E476">
        <v>291</v>
      </c>
      <c r="F476">
        <v>344</v>
      </c>
      <c r="G476">
        <v>268</v>
      </c>
      <c r="H476">
        <v>203.27</v>
      </c>
      <c r="I476">
        <v>200.95</v>
      </c>
      <c r="J476">
        <v>205.69</v>
      </c>
      <c r="K476">
        <v>85.02</v>
      </c>
      <c r="L476">
        <v>89.37</v>
      </c>
      <c r="M476">
        <v>82.36</v>
      </c>
      <c r="N476">
        <v>203.30333329999999</v>
      </c>
      <c r="O476">
        <v>85.583333330000002</v>
      </c>
      <c r="P476">
        <v>-1.248232094</v>
      </c>
      <c r="Q476" s="1">
        <v>6.1999999999999995E-51</v>
      </c>
      <c r="R476" s="1">
        <v>1.05E-50</v>
      </c>
      <c r="S476" t="s">
        <v>32</v>
      </c>
      <c r="T476" t="s">
        <v>2482</v>
      </c>
      <c r="U476" t="s">
        <v>27</v>
      </c>
      <c r="V476" t="s">
        <v>27</v>
      </c>
      <c r="W476" t="s">
        <v>27</v>
      </c>
      <c r="X476" t="s">
        <v>27</v>
      </c>
    </row>
    <row r="477" spans="1:30" x14ac:dyDescent="0.2">
      <c r="A477" t="s">
        <v>2485</v>
      </c>
      <c r="B477">
        <v>2415</v>
      </c>
      <c r="C477">
        <v>2117</v>
      </c>
      <c r="D477">
        <v>2570</v>
      </c>
      <c r="E477">
        <v>1343</v>
      </c>
      <c r="F477">
        <v>1457</v>
      </c>
      <c r="G477">
        <v>1344</v>
      </c>
      <c r="H477">
        <v>966.45</v>
      </c>
      <c r="I477">
        <v>913.51</v>
      </c>
      <c r="J477">
        <v>1009.48</v>
      </c>
      <c r="K477">
        <v>399.41</v>
      </c>
      <c r="L477">
        <v>385.3</v>
      </c>
      <c r="M477">
        <v>420.43</v>
      </c>
      <c r="N477">
        <v>963.14666669999997</v>
      </c>
      <c r="O477">
        <v>401.71333329999999</v>
      </c>
      <c r="P477">
        <v>-1.26158916</v>
      </c>
      <c r="Q477" s="1">
        <v>1.28E-97</v>
      </c>
      <c r="R477" s="1">
        <v>2.77E-97</v>
      </c>
      <c r="S477" t="s">
        <v>2486</v>
      </c>
      <c r="T477" t="s">
        <v>2487</v>
      </c>
      <c r="U477" t="s">
        <v>274</v>
      </c>
      <c r="V477" t="s">
        <v>375</v>
      </c>
      <c r="W477" t="s">
        <v>1002</v>
      </c>
      <c r="X477" t="s">
        <v>2488</v>
      </c>
    </row>
    <row r="478" spans="1:30" x14ac:dyDescent="0.2">
      <c r="A478" t="s">
        <v>2490</v>
      </c>
      <c r="B478">
        <v>1544</v>
      </c>
      <c r="C478">
        <v>1428</v>
      </c>
      <c r="D478">
        <v>1627</v>
      </c>
      <c r="E478">
        <v>861</v>
      </c>
      <c r="F478">
        <v>1039</v>
      </c>
      <c r="G478">
        <v>790</v>
      </c>
      <c r="H478">
        <v>777.57</v>
      </c>
      <c r="I478">
        <v>775.44</v>
      </c>
      <c r="J478">
        <v>804.23</v>
      </c>
      <c r="K478">
        <v>322.23</v>
      </c>
      <c r="L478">
        <v>345.77</v>
      </c>
      <c r="M478">
        <v>310.99</v>
      </c>
      <c r="N478">
        <v>785.74666669999999</v>
      </c>
      <c r="O478">
        <v>326.33</v>
      </c>
      <c r="P478">
        <v>-1.267732624</v>
      </c>
      <c r="Q478" s="1">
        <v>1.6799999999999999E-91</v>
      </c>
      <c r="R478" s="1">
        <v>3.5600000000000002E-91</v>
      </c>
      <c r="S478" t="s">
        <v>2491</v>
      </c>
      <c r="T478" t="s">
        <v>2492</v>
      </c>
      <c r="U478" t="s">
        <v>274</v>
      </c>
      <c r="V478" t="s">
        <v>375</v>
      </c>
      <c r="W478" t="s">
        <v>1002</v>
      </c>
      <c r="X478" t="s">
        <v>2493</v>
      </c>
    </row>
    <row r="479" spans="1:30" x14ac:dyDescent="0.2">
      <c r="A479" t="s">
        <v>2497</v>
      </c>
      <c r="B479">
        <v>4370</v>
      </c>
      <c r="C479">
        <v>4994</v>
      </c>
      <c r="D479">
        <v>4471</v>
      </c>
      <c r="E479">
        <v>2626</v>
      </c>
      <c r="F479">
        <v>3048</v>
      </c>
      <c r="G479">
        <v>2426</v>
      </c>
      <c r="H479">
        <v>1082.1400000000001</v>
      </c>
      <c r="I479">
        <v>1333.46</v>
      </c>
      <c r="J479">
        <v>1086.7</v>
      </c>
      <c r="K479">
        <v>483.25</v>
      </c>
      <c r="L479">
        <v>498.76</v>
      </c>
      <c r="M479">
        <v>469.59</v>
      </c>
      <c r="N479">
        <v>1167.4333329999999</v>
      </c>
      <c r="O479">
        <v>483.8666667</v>
      </c>
      <c r="P479">
        <v>-1.2706587060000001</v>
      </c>
      <c r="Q479" s="1">
        <v>1.7400000000000001E-64</v>
      </c>
      <c r="R479" s="1">
        <v>3.2300000000000001E-64</v>
      </c>
      <c r="S479" t="s">
        <v>2498</v>
      </c>
      <c r="T479" t="s">
        <v>2499</v>
      </c>
      <c r="U479" t="s">
        <v>274</v>
      </c>
      <c r="V479" t="s">
        <v>375</v>
      </c>
      <c r="W479" t="s">
        <v>1002</v>
      </c>
      <c r="X479" t="s">
        <v>2500</v>
      </c>
    </row>
    <row r="480" spans="1:30" x14ac:dyDescent="0.2">
      <c r="A480" t="s">
        <v>2502</v>
      </c>
      <c r="B480">
        <v>90.34</v>
      </c>
      <c r="C480">
        <v>91.83</v>
      </c>
      <c r="D480">
        <v>83.99</v>
      </c>
      <c r="E480">
        <v>54.67</v>
      </c>
      <c r="F480">
        <v>54.79</v>
      </c>
      <c r="G480">
        <v>45.42</v>
      </c>
      <c r="H480">
        <v>6.06</v>
      </c>
      <c r="I480">
        <v>6.64</v>
      </c>
      <c r="J480">
        <v>5.53</v>
      </c>
      <c r="K480">
        <v>2.73</v>
      </c>
      <c r="L480">
        <v>2.4300000000000002</v>
      </c>
      <c r="M480">
        <v>2.38</v>
      </c>
      <c r="N480">
        <v>6.0766666669999996</v>
      </c>
      <c r="O480">
        <v>2.5133333329999998</v>
      </c>
      <c r="P480">
        <v>-1.273678133</v>
      </c>
      <c r="Q480" s="1">
        <v>9.5600000000000007E-15</v>
      </c>
      <c r="R480" s="1">
        <v>1.28E-14</v>
      </c>
      <c r="S480" t="s">
        <v>32</v>
      </c>
      <c r="T480" t="s">
        <v>2503</v>
      </c>
      <c r="U480" t="s">
        <v>27</v>
      </c>
      <c r="V480" t="s">
        <v>27</v>
      </c>
      <c r="W480" t="s">
        <v>27</v>
      </c>
      <c r="X480" t="s">
        <v>27</v>
      </c>
    </row>
    <row r="481" spans="1:25" x14ac:dyDescent="0.2">
      <c r="A481" t="s">
        <v>2505</v>
      </c>
      <c r="B481">
        <v>243</v>
      </c>
      <c r="C481">
        <v>220</v>
      </c>
      <c r="D481">
        <v>205</v>
      </c>
      <c r="E481">
        <v>125</v>
      </c>
      <c r="F481">
        <v>161</v>
      </c>
      <c r="G481">
        <v>105</v>
      </c>
      <c r="H481">
        <v>77.239999999999995</v>
      </c>
      <c r="I481">
        <v>75.41</v>
      </c>
      <c r="J481">
        <v>63.96</v>
      </c>
      <c r="K481">
        <v>29.53</v>
      </c>
      <c r="L481">
        <v>33.82</v>
      </c>
      <c r="M481">
        <v>26.09</v>
      </c>
      <c r="N481">
        <v>72.203333330000007</v>
      </c>
      <c r="O481">
        <v>29.813333329999999</v>
      </c>
      <c r="P481">
        <v>-1.276107755</v>
      </c>
      <c r="Q481" s="1">
        <v>3.9400000000000002E-22</v>
      </c>
      <c r="R481" s="1">
        <v>5.5799999999999996E-22</v>
      </c>
      <c r="S481" t="s">
        <v>32</v>
      </c>
      <c r="T481" t="s">
        <v>2506</v>
      </c>
      <c r="U481" t="s">
        <v>27</v>
      </c>
      <c r="V481" t="s">
        <v>27</v>
      </c>
      <c r="W481" t="s">
        <v>27</v>
      </c>
      <c r="X481" t="s">
        <v>27</v>
      </c>
    </row>
    <row r="482" spans="1:25" x14ac:dyDescent="0.2">
      <c r="A482" t="s">
        <v>2507</v>
      </c>
      <c r="B482">
        <v>19600</v>
      </c>
      <c r="C482">
        <v>13975</v>
      </c>
      <c r="D482">
        <v>17487</v>
      </c>
      <c r="E482">
        <v>9120</v>
      </c>
      <c r="F482">
        <v>10835</v>
      </c>
      <c r="G482">
        <v>9441</v>
      </c>
      <c r="H482">
        <v>8612.67</v>
      </c>
      <c r="I482">
        <v>6621.59</v>
      </c>
      <c r="J482">
        <v>7542.2</v>
      </c>
      <c r="K482">
        <v>2978.19</v>
      </c>
      <c r="L482">
        <v>3146.19</v>
      </c>
      <c r="M482">
        <v>3242.84</v>
      </c>
      <c r="N482">
        <v>7592.1533330000002</v>
      </c>
      <c r="O482">
        <v>3122.4066670000002</v>
      </c>
      <c r="P482">
        <v>-1.281850682</v>
      </c>
      <c r="Q482" s="1">
        <v>3.6E-67</v>
      </c>
      <c r="R482" s="1">
        <v>6.7200000000000002E-67</v>
      </c>
      <c r="S482" t="s">
        <v>2508</v>
      </c>
      <c r="T482" t="s">
        <v>2509</v>
      </c>
      <c r="U482" t="s">
        <v>2282</v>
      </c>
      <c r="V482" t="s">
        <v>2510</v>
      </c>
      <c r="W482" t="s">
        <v>2511</v>
      </c>
      <c r="X482" t="s">
        <v>2512</v>
      </c>
    </row>
    <row r="483" spans="1:25" x14ac:dyDescent="0.2">
      <c r="A483" t="s">
        <v>2515</v>
      </c>
      <c r="B483">
        <v>617</v>
      </c>
      <c r="C483">
        <v>552</v>
      </c>
      <c r="D483">
        <v>618</v>
      </c>
      <c r="E483">
        <v>344</v>
      </c>
      <c r="F483">
        <v>356</v>
      </c>
      <c r="G483">
        <v>325</v>
      </c>
      <c r="H483">
        <v>119.2</v>
      </c>
      <c r="I483">
        <v>114.99</v>
      </c>
      <c r="J483">
        <v>117.19</v>
      </c>
      <c r="K483">
        <v>49.39</v>
      </c>
      <c r="L483">
        <v>45.45</v>
      </c>
      <c r="M483">
        <v>49.08</v>
      </c>
      <c r="N483">
        <v>117.1266667</v>
      </c>
      <c r="O483">
        <v>47.973333330000003</v>
      </c>
      <c r="P483">
        <v>-1.287764986</v>
      </c>
      <c r="Q483" s="1">
        <v>2.95E-58</v>
      </c>
      <c r="R483" s="1">
        <v>5.2399999999999999E-58</v>
      </c>
      <c r="S483" t="s">
        <v>2516</v>
      </c>
      <c r="T483" t="s">
        <v>2517</v>
      </c>
      <c r="U483" t="s">
        <v>27</v>
      </c>
      <c r="V483" t="s">
        <v>27</v>
      </c>
      <c r="W483" t="s">
        <v>27</v>
      </c>
      <c r="X483" t="s">
        <v>27</v>
      </c>
    </row>
    <row r="484" spans="1:25" x14ac:dyDescent="0.2">
      <c r="A484" t="s">
        <v>2520</v>
      </c>
      <c r="B484">
        <v>41929</v>
      </c>
      <c r="C484">
        <v>44331</v>
      </c>
      <c r="D484">
        <v>43893</v>
      </c>
      <c r="E484">
        <v>24209</v>
      </c>
      <c r="F484">
        <v>27256</v>
      </c>
      <c r="G484">
        <v>23178</v>
      </c>
      <c r="H484">
        <v>3766.13</v>
      </c>
      <c r="I484">
        <v>4293.5600000000004</v>
      </c>
      <c r="J484">
        <v>3869.7</v>
      </c>
      <c r="K484">
        <v>1615.97</v>
      </c>
      <c r="L484">
        <v>1617.77</v>
      </c>
      <c r="M484">
        <v>1627.36</v>
      </c>
      <c r="N484">
        <v>3976.4633330000001</v>
      </c>
      <c r="O484">
        <v>1620.366667</v>
      </c>
      <c r="P484">
        <v>-1.2951655559999999</v>
      </c>
      <c r="Q484" s="1">
        <v>9.7900000000000002E-169</v>
      </c>
      <c r="R484" s="1">
        <v>2.85E-168</v>
      </c>
      <c r="S484" t="s">
        <v>32</v>
      </c>
      <c r="T484" t="s">
        <v>2521</v>
      </c>
      <c r="U484" t="s">
        <v>27</v>
      </c>
      <c r="V484" t="s">
        <v>27</v>
      </c>
      <c r="W484" t="s">
        <v>27</v>
      </c>
      <c r="X484" t="s">
        <v>27</v>
      </c>
    </row>
    <row r="485" spans="1:25" x14ac:dyDescent="0.2">
      <c r="A485" t="s">
        <v>2524</v>
      </c>
      <c r="B485">
        <v>4909</v>
      </c>
      <c r="C485">
        <v>4533</v>
      </c>
      <c r="D485">
        <v>4997</v>
      </c>
      <c r="E485">
        <v>2659</v>
      </c>
      <c r="F485">
        <v>3030</v>
      </c>
      <c r="G485">
        <v>2508</v>
      </c>
      <c r="H485">
        <v>589.88</v>
      </c>
      <c r="I485">
        <v>587.34</v>
      </c>
      <c r="J485">
        <v>589.36</v>
      </c>
      <c r="K485">
        <v>237.45</v>
      </c>
      <c r="L485">
        <v>240.6</v>
      </c>
      <c r="M485">
        <v>235.57</v>
      </c>
      <c r="N485">
        <v>588.86</v>
      </c>
      <c r="O485">
        <v>237.87333330000001</v>
      </c>
      <c r="P485">
        <v>-1.307731129</v>
      </c>
      <c r="Q485" s="1">
        <v>1.51E-180</v>
      </c>
      <c r="R485" s="1">
        <v>4.5799999999999996E-180</v>
      </c>
      <c r="S485" t="s">
        <v>2525</v>
      </c>
      <c r="T485" t="s">
        <v>2526</v>
      </c>
      <c r="U485" t="s">
        <v>274</v>
      </c>
      <c r="V485" t="s">
        <v>275</v>
      </c>
      <c r="W485" t="s">
        <v>2527</v>
      </c>
      <c r="X485" t="s">
        <v>2528</v>
      </c>
    </row>
    <row r="486" spans="1:25" x14ac:dyDescent="0.2">
      <c r="A486" t="s">
        <v>2531</v>
      </c>
      <c r="B486">
        <v>7323</v>
      </c>
      <c r="C486">
        <v>6371</v>
      </c>
      <c r="D486">
        <v>7231</v>
      </c>
      <c r="E486">
        <v>3771</v>
      </c>
      <c r="F486">
        <v>4211</v>
      </c>
      <c r="G486">
        <v>3721</v>
      </c>
      <c r="H486">
        <v>745.96</v>
      </c>
      <c r="I486">
        <v>699.79</v>
      </c>
      <c r="J486">
        <v>722.98</v>
      </c>
      <c r="K486">
        <v>285.47000000000003</v>
      </c>
      <c r="L486">
        <v>283.45999999999998</v>
      </c>
      <c r="M486">
        <v>296.29000000000002</v>
      </c>
      <c r="N486">
        <v>722.91</v>
      </c>
      <c r="O486">
        <v>288.40666670000002</v>
      </c>
      <c r="P486">
        <v>-1.3257115340000001</v>
      </c>
      <c r="Q486" s="1">
        <v>3.6600000000000001E-178</v>
      </c>
      <c r="R486" s="1">
        <v>1.1000000000000001E-177</v>
      </c>
      <c r="S486" t="s">
        <v>2532</v>
      </c>
      <c r="T486" t="s">
        <v>2533</v>
      </c>
      <c r="U486" t="s">
        <v>27</v>
      </c>
      <c r="V486" t="s">
        <v>27</v>
      </c>
      <c r="W486" t="s">
        <v>27</v>
      </c>
      <c r="X486" t="s">
        <v>27</v>
      </c>
    </row>
    <row r="487" spans="1:25" x14ac:dyDescent="0.2">
      <c r="A487" t="s">
        <v>2534</v>
      </c>
      <c r="B487">
        <v>183</v>
      </c>
      <c r="C487">
        <v>193</v>
      </c>
      <c r="D487">
        <v>141</v>
      </c>
      <c r="E487">
        <v>92</v>
      </c>
      <c r="F487">
        <v>103</v>
      </c>
      <c r="G487">
        <v>90</v>
      </c>
      <c r="H487">
        <v>81.209999999999994</v>
      </c>
      <c r="I487">
        <v>92.35</v>
      </c>
      <c r="J487">
        <v>61.42</v>
      </c>
      <c r="K487">
        <v>30.34</v>
      </c>
      <c r="L487">
        <v>30.2</v>
      </c>
      <c r="M487">
        <v>31.22</v>
      </c>
      <c r="N487">
        <v>78.326666669999994</v>
      </c>
      <c r="O487">
        <v>30.58666667</v>
      </c>
      <c r="P487">
        <v>-1.356600673</v>
      </c>
      <c r="Q487" s="1">
        <v>1.3200000000000001E-17</v>
      </c>
      <c r="R487" s="1">
        <v>1.8E-17</v>
      </c>
      <c r="S487" t="s">
        <v>32</v>
      </c>
      <c r="T487" t="s">
        <v>2535</v>
      </c>
      <c r="U487" t="s">
        <v>1025</v>
      </c>
      <c r="V487" t="s">
        <v>1026</v>
      </c>
      <c r="W487" t="s">
        <v>1027</v>
      </c>
      <c r="X487" t="s">
        <v>3126</v>
      </c>
      <c r="Y487" t="s">
        <v>3126</v>
      </c>
    </row>
    <row r="488" spans="1:25" x14ac:dyDescent="0.2">
      <c r="A488" t="s">
        <v>2539</v>
      </c>
      <c r="B488">
        <v>10740</v>
      </c>
      <c r="C488">
        <v>11090</v>
      </c>
      <c r="D488">
        <v>11161</v>
      </c>
      <c r="E488">
        <v>5633</v>
      </c>
      <c r="F488">
        <v>6610</v>
      </c>
      <c r="G488">
        <v>5287</v>
      </c>
      <c r="H488">
        <v>2074.9</v>
      </c>
      <c r="I488">
        <v>2310.2199999999998</v>
      </c>
      <c r="J488">
        <v>2116.4</v>
      </c>
      <c r="K488">
        <v>808.74</v>
      </c>
      <c r="L488">
        <v>843.86</v>
      </c>
      <c r="M488">
        <v>798.42</v>
      </c>
      <c r="N488">
        <v>2167.1733330000002</v>
      </c>
      <c r="O488">
        <v>817.00666669999998</v>
      </c>
      <c r="P488">
        <v>-1.407394791</v>
      </c>
      <c r="Q488" s="1">
        <v>4.7800000000000005E-171</v>
      </c>
      <c r="R488" s="1">
        <v>1.41E-170</v>
      </c>
      <c r="S488" t="s">
        <v>2540</v>
      </c>
      <c r="T488" t="s">
        <v>2541</v>
      </c>
      <c r="U488" t="s">
        <v>274</v>
      </c>
      <c r="V488" t="s">
        <v>375</v>
      </c>
      <c r="W488" t="s">
        <v>1002</v>
      </c>
      <c r="X488" t="s">
        <v>2542</v>
      </c>
    </row>
    <row r="489" spans="1:25" x14ac:dyDescent="0.2">
      <c r="A489" t="s">
        <v>2545</v>
      </c>
      <c r="B489">
        <v>321</v>
      </c>
      <c r="C489">
        <v>203</v>
      </c>
      <c r="D489">
        <v>268</v>
      </c>
      <c r="E489">
        <v>137</v>
      </c>
      <c r="F489">
        <v>159</v>
      </c>
      <c r="G489">
        <v>118</v>
      </c>
      <c r="H489">
        <v>175.46</v>
      </c>
      <c r="I489">
        <v>119.64</v>
      </c>
      <c r="J489">
        <v>143.78</v>
      </c>
      <c r="K489">
        <v>55.65</v>
      </c>
      <c r="L489">
        <v>57.43</v>
      </c>
      <c r="M489">
        <v>50.42</v>
      </c>
      <c r="N489">
        <v>146.2933333</v>
      </c>
      <c r="O489">
        <v>54.5</v>
      </c>
      <c r="P489">
        <v>-1.424535892</v>
      </c>
      <c r="Q489" s="1">
        <v>1.8099999999999998E-21</v>
      </c>
      <c r="R489" s="1">
        <v>2.5299999999999999E-21</v>
      </c>
      <c r="S489" t="s">
        <v>2546</v>
      </c>
      <c r="T489" t="s">
        <v>2547</v>
      </c>
      <c r="U489" t="s">
        <v>27</v>
      </c>
      <c r="V489" t="s">
        <v>27</v>
      </c>
      <c r="W489" t="s">
        <v>27</v>
      </c>
      <c r="X489" t="s">
        <v>27</v>
      </c>
    </row>
    <row r="490" spans="1:25" x14ac:dyDescent="0.2">
      <c r="A490" t="s">
        <v>2548</v>
      </c>
      <c r="B490">
        <v>19207</v>
      </c>
      <c r="C490">
        <v>17195</v>
      </c>
      <c r="D490">
        <v>19359</v>
      </c>
      <c r="E490">
        <v>9025</v>
      </c>
      <c r="F490">
        <v>10602</v>
      </c>
      <c r="G490">
        <v>8967</v>
      </c>
      <c r="H490">
        <v>1294.55</v>
      </c>
      <c r="I490">
        <v>1249.6600000000001</v>
      </c>
      <c r="J490">
        <v>1280.69</v>
      </c>
      <c r="K490">
        <v>452.05</v>
      </c>
      <c r="L490">
        <v>472.2</v>
      </c>
      <c r="M490">
        <v>472.43</v>
      </c>
      <c r="N490">
        <v>1274.9666669999999</v>
      </c>
      <c r="O490">
        <v>465.56</v>
      </c>
      <c r="P490">
        <v>-1.4534205140000001</v>
      </c>
      <c r="Q490" s="1">
        <v>4.6400000000000002E-294</v>
      </c>
      <c r="R490" s="1">
        <v>1.82E-293</v>
      </c>
      <c r="S490" t="s">
        <v>2549</v>
      </c>
      <c r="T490" t="s">
        <v>2550</v>
      </c>
      <c r="U490" t="s">
        <v>27</v>
      </c>
      <c r="V490" t="s">
        <v>27</v>
      </c>
      <c r="W490" t="s">
        <v>27</v>
      </c>
      <c r="X490" t="s">
        <v>27</v>
      </c>
    </row>
    <row r="491" spans="1:25" x14ac:dyDescent="0.2">
      <c r="A491" t="s">
        <v>2554</v>
      </c>
      <c r="B491">
        <v>8826</v>
      </c>
      <c r="C491">
        <v>8143</v>
      </c>
      <c r="D491">
        <v>8566</v>
      </c>
      <c r="E491">
        <v>4124</v>
      </c>
      <c r="F491">
        <v>4753</v>
      </c>
      <c r="G491">
        <v>4013</v>
      </c>
      <c r="H491">
        <v>149.9</v>
      </c>
      <c r="I491">
        <v>149.13</v>
      </c>
      <c r="J491">
        <v>142.80000000000001</v>
      </c>
      <c r="K491">
        <v>52.05</v>
      </c>
      <c r="L491">
        <v>53.34</v>
      </c>
      <c r="M491">
        <v>53.28</v>
      </c>
      <c r="N491">
        <v>147.27666669999999</v>
      </c>
      <c r="O491">
        <v>52.89</v>
      </c>
      <c r="P491">
        <v>-1.477461999</v>
      </c>
      <c r="Q491" s="1">
        <v>2.0699999999999999E-246</v>
      </c>
      <c r="R491" s="1">
        <v>7.2399999999999998E-246</v>
      </c>
      <c r="S491" t="s">
        <v>2555</v>
      </c>
      <c r="T491" t="s">
        <v>2556</v>
      </c>
      <c r="U491" t="s">
        <v>27</v>
      </c>
      <c r="V491" t="s">
        <v>27</v>
      </c>
      <c r="W491" t="s">
        <v>27</v>
      </c>
      <c r="X491" t="s">
        <v>27</v>
      </c>
    </row>
    <row r="492" spans="1:25" x14ac:dyDescent="0.2">
      <c r="A492" t="s">
        <v>2560</v>
      </c>
      <c r="B492">
        <v>22646</v>
      </c>
      <c r="C492">
        <v>22833</v>
      </c>
      <c r="D492">
        <v>23664</v>
      </c>
      <c r="E492">
        <v>11006</v>
      </c>
      <c r="F492">
        <v>12848</v>
      </c>
      <c r="G492">
        <v>10392</v>
      </c>
      <c r="H492">
        <v>3638.05</v>
      </c>
      <c r="I492">
        <v>3955.21</v>
      </c>
      <c r="J492">
        <v>3731.36</v>
      </c>
      <c r="K492">
        <v>1313.96</v>
      </c>
      <c r="L492">
        <v>1363.92</v>
      </c>
      <c r="M492">
        <v>1304.98</v>
      </c>
      <c r="N492">
        <v>3774.873333</v>
      </c>
      <c r="O492">
        <v>1327.62</v>
      </c>
      <c r="P492">
        <v>-1.507585967</v>
      </c>
      <c r="Q492" s="1">
        <v>1.42E-272</v>
      </c>
      <c r="R492" s="1">
        <v>5.2599999999999998E-272</v>
      </c>
      <c r="S492" t="s">
        <v>32</v>
      </c>
      <c r="T492" t="s">
        <v>2561</v>
      </c>
      <c r="U492" t="s">
        <v>205</v>
      </c>
      <c r="V492" t="s">
        <v>755</v>
      </c>
      <c r="W492" t="s">
        <v>2562</v>
      </c>
      <c r="X492" t="s">
        <v>3127</v>
      </c>
      <c r="Y492" t="s">
        <v>3127</v>
      </c>
    </row>
    <row r="493" spans="1:25" x14ac:dyDescent="0.2">
      <c r="A493" t="s">
        <v>2567</v>
      </c>
      <c r="B493">
        <v>7382</v>
      </c>
      <c r="C493">
        <v>6880</v>
      </c>
      <c r="D493">
        <v>7816</v>
      </c>
      <c r="E493">
        <v>3463</v>
      </c>
      <c r="F493">
        <v>4051</v>
      </c>
      <c r="G493">
        <v>3302</v>
      </c>
      <c r="H493">
        <v>2281.85</v>
      </c>
      <c r="I493">
        <v>2293.14</v>
      </c>
      <c r="J493">
        <v>2371.37</v>
      </c>
      <c r="K493">
        <v>795.5</v>
      </c>
      <c r="L493">
        <v>827.47</v>
      </c>
      <c r="M493">
        <v>797.84</v>
      </c>
      <c r="N493">
        <v>2315.4533329999999</v>
      </c>
      <c r="O493">
        <v>806.93666670000005</v>
      </c>
      <c r="P493">
        <v>-1.5207673289999999</v>
      </c>
      <c r="Q493" s="1">
        <v>3.5999999999999998E-250</v>
      </c>
      <c r="R493" s="1">
        <v>1.28E-249</v>
      </c>
      <c r="S493" t="s">
        <v>2568</v>
      </c>
      <c r="T493" t="s">
        <v>2569</v>
      </c>
      <c r="U493" t="s">
        <v>274</v>
      </c>
      <c r="V493" t="s">
        <v>375</v>
      </c>
      <c r="W493" t="s">
        <v>1002</v>
      </c>
      <c r="X493" t="s">
        <v>2570</v>
      </c>
    </row>
    <row r="494" spans="1:25" x14ac:dyDescent="0.2">
      <c r="A494" t="s">
        <v>2574</v>
      </c>
      <c r="B494">
        <v>680</v>
      </c>
      <c r="C494">
        <v>589</v>
      </c>
      <c r="D494">
        <v>676</v>
      </c>
      <c r="E494">
        <v>286</v>
      </c>
      <c r="F494">
        <v>355</v>
      </c>
      <c r="G494">
        <v>310</v>
      </c>
      <c r="H494">
        <v>153.16</v>
      </c>
      <c r="I494">
        <v>143.04</v>
      </c>
      <c r="J494">
        <v>149.44</v>
      </c>
      <c r="K494">
        <v>47.87</v>
      </c>
      <c r="L494">
        <v>52.84</v>
      </c>
      <c r="M494">
        <v>54.58</v>
      </c>
      <c r="N494">
        <v>148.5466667</v>
      </c>
      <c r="O494">
        <v>51.763333330000002</v>
      </c>
      <c r="P494">
        <v>-1.520913803</v>
      </c>
      <c r="Q494" s="1">
        <v>3.8200000000000001E-73</v>
      </c>
      <c r="R494" s="1">
        <v>7.3599999999999994E-73</v>
      </c>
      <c r="S494" t="s">
        <v>2575</v>
      </c>
      <c r="T494" t="s">
        <v>2576</v>
      </c>
      <c r="U494" t="s">
        <v>274</v>
      </c>
      <c r="V494" t="s">
        <v>362</v>
      </c>
      <c r="W494" t="s">
        <v>986</v>
      </c>
      <c r="X494" t="s">
        <v>2577</v>
      </c>
    </row>
    <row r="495" spans="1:25" x14ac:dyDescent="0.2">
      <c r="A495" t="s">
        <v>2581</v>
      </c>
      <c r="B495">
        <v>6465</v>
      </c>
      <c r="C495">
        <v>6165</v>
      </c>
      <c r="D495">
        <v>6793</v>
      </c>
      <c r="E495">
        <v>3093</v>
      </c>
      <c r="F495">
        <v>3408</v>
      </c>
      <c r="G495">
        <v>2988</v>
      </c>
      <c r="H495">
        <v>2099.77</v>
      </c>
      <c r="I495">
        <v>2159.06</v>
      </c>
      <c r="J495">
        <v>2165.5300000000002</v>
      </c>
      <c r="K495">
        <v>746.55</v>
      </c>
      <c r="L495">
        <v>731.44</v>
      </c>
      <c r="M495">
        <v>758.59</v>
      </c>
      <c r="N495">
        <v>2141.4533329999999</v>
      </c>
      <c r="O495">
        <v>745.52666669999996</v>
      </c>
      <c r="P495">
        <v>-1.5222583759999999</v>
      </c>
      <c r="Q495" s="1">
        <v>7.1200000000000004E-250</v>
      </c>
      <c r="R495" s="1">
        <v>2.5199999999999998E-249</v>
      </c>
      <c r="S495" t="s">
        <v>2582</v>
      </c>
      <c r="T495" t="s">
        <v>2583</v>
      </c>
      <c r="U495" t="s">
        <v>274</v>
      </c>
      <c r="V495" t="s">
        <v>375</v>
      </c>
      <c r="W495" t="s">
        <v>1002</v>
      </c>
      <c r="X495" t="s">
        <v>2584</v>
      </c>
    </row>
    <row r="496" spans="1:25" x14ac:dyDescent="0.2">
      <c r="A496" t="s">
        <v>2588</v>
      </c>
      <c r="B496">
        <v>2331</v>
      </c>
      <c r="C496">
        <v>2145</v>
      </c>
      <c r="D496">
        <v>2451</v>
      </c>
      <c r="E496">
        <v>1092</v>
      </c>
      <c r="F496">
        <v>1305</v>
      </c>
      <c r="G496">
        <v>974</v>
      </c>
      <c r="H496">
        <v>842.56</v>
      </c>
      <c r="I496">
        <v>836.02</v>
      </c>
      <c r="J496">
        <v>869.57</v>
      </c>
      <c r="K496">
        <v>293.33</v>
      </c>
      <c r="L496">
        <v>311.70999999999998</v>
      </c>
      <c r="M496">
        <v>275.2</v>
      </c>
      <c r="N496">
        <v>849.3833333</v>
      </c>
      <c r="O496">
        <v>293.41333329999998</v>
      </c>
      <c r="P496">
        <v>-1.533481369</v>
      </c>
      <c r="Q496" s="1">
        <v>3.7900000000000002E-147</v>
      </c>
      <c r="R496" s="1">
        <v>1.0099999999999999E-146</v>
      </c>
      <c r="S496" t="s">
        <v>2589</v>
      </c>
      <c r="T496" t="s">
        <v>2590</v>
      </c>
      <c r="U496" t="s">
        <v>274</v>
      </c>
      <c r="V496" t="s">
        <v>375</v>
      </c>
      <c r="W496" t="s">
        <v>1002</v>
      </c>
      <c r="X496" t="s">
        <v>2591</v>
      </c>
    </row>
    <row r="497" spans="1:31" x14ac:dyDescent="0.2">
      <c r="A497" t="s">
        <v>2595</v>
      </c>
      <c r="B497">
        <v>3348</v>
      </c>
      <c r="C497">
        <v>2886</v>
      </c>
      <c r="D497">
        <v>3150</v>
      </c>
      <c r="E497">
        <v>1449</v>
      </c>
      <c r="F497">
        <v>1696</v>
      </c>
      <c r="G497">
        <v>1394</v>
      </c>
      <c r="H497">
        <v>610</v>
      </c>
      <c r="I497">
        <v>566.98</v>
      </c>
      <c r="J497">
        <v>563.32000000000005</v>
      </c>
      <c r="K497">
        <v>196.2</v>
      </c>
      <c r="L497">
        <v>204.2</v>
      </c>
      <c r="M497">
        <v>198.53</v>
      </c>
      <c r="N497">
        <v>580.1</v>
      </c>
      <c r="O497">
        <v>199.64333329999999</v>
      </c>
      <c r="P497">
        <v>-1.5388767219999999</v>
      </c>
      <c r="Q497" s="1">
        <v>5.8699999999999998E-176</v>
      </c>
      <c r="R497" s="1">
        <v>1.7599999999999999E-175</v>
      </c>
      <c r="S497" t="s">
        <v>2596</v>
      </c>
      <c r="T497" t="s">
        <v>2597</v>
      </c>
      <c r="U497" t="s">
        <v>113</v>
      </c>
      <c r="V497" t="s">
        <v>114</v>
      </c>
      <c r="W497" t="s">
        <v>115</v>
      </c>
      <c r="X497" t="s">
        <v>3128</v>
      </c>
      <c r="Y497" t="s">
        <v>3128</v>
      </c>
      <c r="Z497" t="s">
        <v>3128</v>
      </c>
      <c r="AA497" t="s">
        <v>3128</v>
      </c>
    </row>
    <row r="498" spans="1:31" x14ac:dyDescent="0.2">
      <c r="A498" t="s">
        <v>2602</v>
      </c>
      <c r="B498">
        <v>5110</v>
      </c>
      <c r="C498">
        <v>4243</v>
      </c>
      <c r="D498">
        <v>5072</v>
      </c>
      <c r="E498">
        <v>2164</v>
      </c>
      <c r="F498">
        <v>2477</v>
      </c>
      <c r="G498">
        <v>2210</v>
      </c>
      <c r="H498">
        <v>2267.6799999999998</v>
      </c>
      <c r="I498">
        <v>2030.31</v>
      </c>
      <c r="J498">
        <v>2209.23</v>
      </c>
      <c r="K498">
        <v>713.66</v>
      </c>
      <c r="L498">
        <v>726.37</v>
      </c>
      <c r="M498">
        <v>766.62</v>
      </c>
      <c r="N498">
        <v>2169.0733329999998</v>
      </c>
      <c r="O498">
        <v>735.55</v>
      </c>
      <c r="P498">
        <v>-1.5601835100000001</v>
      </c>
      <c r="Q498" s="1">
        <v>5.8699999999999996E-164</v>
      </c>
      <c r="R498" s="1">
        <v>1.69E-163</v>
      </c>
      <c r="S498" t="s">
        <v>2603</v>
      </c>
      <c r="T498" t="s">
        <v>2604</v>
      </c>
      <c r="U498" t="s">
        <v>274</v>
      </c>
      <c r="V498" t="s">
        <v>375</v>
      </c>
      <c r="W498" t="s">
        <v>1002</v>
      </c>
      <c r="X498" t="s">
        <v>2605</v>
      </c>
    </row>
    <row r="499" spans="1:31" x14ac:dyDescent="0.2">
      <c r="A499" t="s">
        <v>2609</v>
      </c>
      <c r="B499">
        <v>369</v>
      </c>
      <c r="C499">
        <v>476</v>
      </c>
      <c r="D499">
        <v>388</v>
      </c>
      <c r="E499">
        <v>178</v>
      </c>
      <c r="F499">
        <v>197</v>
      </c>
      <c r="G499">
        <v>208</v>
      </c>
      <c r="H499">
        <v>177.84</v>
      </c>
      <c r="I499">
        <v>247.36</v>
      </c>
      <c r="J499">
        <v>183.54</v>
      </c>
      <c r="K499">
        <v>63.75</v>
      </c>
      <c r="L499">
        <v>62.74</v>
      </c>
      <c r="M499">
        <v>78.36</v>
      </c>
      <c r="N499">
        <v>202.91333330000001</v>
      </c>
      <c r="O499">
        <v>68.283333330000005</v>
      </c>
      <c r="P499">
        <v>-1.5712582749999999</v>
      </c>
      <c r="Q499" s="1">
        <v>6.2299999999999997E-27</v>
      </c>
      <c r="R499" s="1">
        <v>9.0600000000000005E-27</v>
      </c>
      <c r="S499" t="s">
        <v>2610</v>
      </c>
      <c r="T499" t="s">
        <v>2611</v>
      </c>
      <c r="U499" t="s">
        <v>274</v>
      </c>
      <c r="V499" t="s">
        <v>375</v>
      </c>
      <c r="W499" t="s">
        <v>1002</v>
      </c>
      <c r="X499" t="s">
        <v>2612</v>
      </c>
    </row>
    <row r="500" spans="1:31" x14ac:dyDescent="0.2">
      <c r="A500" t="s">
        <v>2614</v>
      </c>
      <c r="B500">
        <v>9821</v>
      </c>
      <c r="C500">
        <v>8550</v>
      </c>
      <c r="D500">
        <v>9324</v>
      </c>
      <c r="E500">
        <v>4252</v>
      </c>
      <c r="F500">
        <v>4775</v>
      </c>
      <c r="G500">
        <v>3991</v>
      </c>
      <c r="H500">
        <v>2353.94</v>
      </c>
      <c r="I500">
        <v>2209.71</v>
      </c>
      <c r="J500">
        <v>2193.5300000000002</v>
      </c>
      <c r="K500">
        <v>757.37</v>
      </c>
      <c r="L500">
        <v>756.29</v>
      </c>
      <c r="M500">
        <v>747.74</v>
      </c>
      <c r="N500">
        <v>2252.393333</v>
      </c>
      <c r="O500">
        <v>753.8</v>
      </c>
      <c r="P500">
        <v>-1.579205086</v>
      </c>
      <c r="Q500" s="1">
        <v>7.0100000000000002E-263</v>
      </c>
      <c r="R500" s="1">
        <v>2.56E-262</v>
      </c>
      <c r="S500" t="s">
        <v>2615</v>
      </c>
      <c r="T500" t="s">
        <v>2616</v>
      </c>
      <c r="U500" t="s">
        <v>27</v>
      </c>
      <c r="V500" t="s">
        <v>27</v>
      </c>
      <c r="W500" t="s">
        <v>27</v>
      </c>
      <c r="X500" t="s">
        <v>27</v>
      </c>
    </row>
    <row r="501" spans="1:31" x14ac:dyDescent="0.2">
      <c r="A501" t="s">
        <v>2619</v>
      </c>
      <c r="B501">
        <v>6813</v>
      </c>
      <c r="C501">
        <v>7666</v>
      </c>
      <c r="D501">
        <v>7191</v>
      </c>
      <c r="E501">
        <v>3189</v>
      </c>
      <c r="F501">
        <v>3818</v>
      </c>
      <c r="G501">
        <v>2950</v>
      </c>
      <c r="H501">
        <v>1574.05</v>
      </c>
      <c r="I501">
        <v>1909.75</v>
      </c>
      <c r="J501">
        <v>1630.69</v>
      </c>
      <c r="K501">
        <v>547.53</v>
      </c>
      <c r="L501">
        <v>582.9</v>
      </c>
      <c r="M501">
        <v>532.76</v>
      </c>
      <c r="N501">
        <v>1704.83</v>
      </c>
      <c r="O501">
        <v>554.39666669999997</v>
      </c>
      <c r="P501">
        <v>-1.6206373970000001</v>
      </c>
      <c r="Q501" s="1">
        <v>1.4000000000000001E-121</v>
      </c>
      <c r="R501" s="1">
        <v>3.45E-121</v>
      </c>
      <c r="S501" t="s">
        <v>2620</v>
      </c>
      <c r="T501" t="s">
        <v>2621</v>
      </c>
      <c r="U501" t="s">
        <v>274</v>
      </c>
      <c r="V501" t="s">
        <v>375</v>
      </c>
      <c r="W501" t="s">
        <v>1002</v>
      </c>
      <c r="X501" t="s">
        <v>2622</v>
      </c>
    </row>
    <row r="502" spans="1:31" x14ac:dyDescent="0.2">
      <c r="A502" t="s">
        <v>2625</v>
      </c>
      <c r="B502">
        <v>5010</v>
      </c>
      <c r="C502">
        <v>4865</v>
      </c>
      <c r="D502">
        <v>5147</v>
      </c>
      <c r="E502">
        <v>2235</v>
      </c>
      <c r="F502">
        <v>2574</v>
      </c>
      <c r="G502">
        <v>2035</v>
      </c>
      <c r="H502">
        <v>984.88</v>
      </c>
      <c r="I502">
        <v>1031.24</v>
      </c>
      <c r="J502">
        <v>993.12</v>
      </c>
      <c r="K502">
        <v>326.51</v>
      </c>
      <c r="L502">
        <v>334.37</v>
      </c>
      <c r="M502">
        <v>312.70999999999998</v>
      </c>
      <c r="N502">
        <v>1003.08</v>
      </c>
      <c r="O502">
        <v>324.52999999999997</v>
      </c>
      <c r="P502">
        <v>-1.628012918</v>
      </c>
      <c r="Q502" s="1">
        <v>1.11E-234</v>
      </c>
      <c r="R502" s="1">
        <v>3.8300000000000001E-234</v>
      </c>
      <c r="S502" t="s">
        <v>2626</v>
      </c>
      <c r="T502" t="s">
        <v>2627</v>
      </c>
      <c r="U502" t="s">
        <v>27</v>
      </c>
      <c r="V502" t="s">
        <v>27</v>
      </c>
      <c r="W502" t="s">
        <v>27</v>
      </c>
      <c r="X502" t="s">
        <v>27</v>
      </c>
    </row>
    <row r="503" spans="1:31" x14ac:dyDescent="0.2">
      <c r="A503" t="s">
        <v>2630</v>
      </c>
      <c r="B503">
        <v>42538</v>
      </c>
      <c r="C503">
        <v>41504</v>
      </c>
      <c r="D503">
        <v>44550</v>
      </c>
      <c r="E503">
        <v>18569</v>
      </c>
      <c r="F503">
        <v>21142</v>
      </c>
      <c r="G503">
        <v>17800</v>
      </c>
      <c r="H503">
        <v>4790.4399999999996</v>
      </c>
      <c r="I503">
        <v>5039.8500000000004</v>
      </c>
      <c r="J503">
        <v>4924.33</v>
      </c>
      <c r="K503">
        <v>1554.04</v>
      </c>
      <c r="L503">
        <v>1573.33</v>
      </c>
      <c r="M503">
        <v>1566.91</v>
      </c>
      <c r="N503">
        <v>4918.2066670000004</v>
      </c>
      <c r="O503">
        <v>1564.76</v>
      </c>
      <c r="P503">
        <v>-1.652190963</v>
      </c>
      <c r="Q503">
        <v>0</v>
      </c>
      <c r="R503">
        <v>0</v>
      </c>
      <c r="S503" t="s">
        <v>2631</v>
      </c>
      <c r="T503" t="s">
        <v>2632</v>
      </c>
      <c r="U503" t="s">
        <v>426</v>
      </c>
      <c r="V503" t="s">
        <v>2633</v>
      </c>
      <c r="W503" t="s">
        <v>2634</v>
      </c>
      <c r="X503" t="s">
        <v>3129</v>
      </c>
      <c r="Y503" t="s">
        <v>3129</v>
      </c>
      <c r="Z503" t="s">
        <v>3129</v>
      </c>
      <c r="AA503" t="s">
        <v>3129</v>
      </c>
      <c r="AB503" t="s">
        <v>3129</v>
      </c>
      <c r="AC503" t="s">
        <v>3129</v>
      </c>
      <c r="AD503" t="s">
        <v>3129</v>
      </c>
      <c r="AE503" t="s">
        <v>3129</v>
      </c>
    </row>
    <row r="504" spans="1:31" x14ac:dyDescent="0.2">
      <c r="A504" t="s">
        <v>2638</v>
      </c>
      <c r="B504">
        <v>905</v>
      </c>
      <c r="C504">
        <v>1125</v>
      </c>
      <c r="D504">
        <v>929</v>
      </c>
      <c r="E504">
        <v>412</v>
      </c>
      <c r="F504">
        <v>511</v>
      </c>
      <c r="G504">
        <v>407</v>
      </c>
      <c r="H504">
        <v>372.14</v>
      </c>
      <c r="I504">
        <v>498.81</v>
      </c>
      <c r="J504">
        <v>374.95</v>
      </c>
      <c r="K504">
        <v>125.9</v>
      </c>
      <c r="L504">
        <v>138.85</v>
      </c>
      <c r="M504">
        <v>130.82</v>
      </c>
      <c r="N504">
        <v>415.3</v>
      </c>
      <c r="O504">
        <v>131.85666670000001</v>
      </c>
      <c r="P504">
        <v>-1.655183356</v>
      </c>
      <c r="Q504" s="1">
        <v>1.08E-47</v>
      </c>
      <c r="R504" s="1">
        <v>1.78E-47</v>
      </c>
      <c r="S504" t="s">
        <v>2639</v>
      </c>
      <c r="T504" t="s">
        <v>2640</v>
      </c>
      <c r="U504" t="s">
        <v>274</v>
      </c>
      <c r="V504" t="s">
        <v>375</v>
      </c>
      <c r="W504" t="s">
        <v>1002</v>
      </c>
      <c r="X504" t="s">
        <v>2641</v>
      </c>
    </row>
    <row r="505" spans="1:31" x14ac:dyDescent="0.2">
      <c r="A505" t="s">
        <v>2645</v>
      </c>
      <c r="B505">
        <v>636</v>
      </c>
      <c r="C505">
        <v>678</v>
      </c>
      <c r="D505">
        <v>609</v>
      </c>
      <c r="E505">
        <v>276</v>
      </c>
      <c r="F505">
        <v>334</v>
      </c>
      <c r="G505">
        <v>252</v>
      </c>
      <c r="H505">
        <v>296.94</v>
      </c>
      <c r="I505">
        <v>341.33</v>
      </c>
      <c r="J505">
        <v>279.08</v>
      </c>
      <c r="K505">
        <v>95.76</v>
      </c>
      <c r="L505">
        <v>103.05</v>
      </c>
      <c r="M505">
        <v>91.97</v>
      </c>
      <c r="N505">
        <v>305.78333329999998</v>
      </c>
      <c r="O505">
        <v>96.926666670000003</v>
      </c>
      <c r="P505">
        <v>-1.657544232</v>
      </c>
      <c r="Q505" s="1">
        <v>8.0300000000000006E-61</v>
      </c>
      <c r="R505" s="1">
        <v>1.45E-60</v>
      </c>
      <c r="S505" t="s">
        <v>2646</v>
      </c>
      <c r="T505" t="s">
        <v>2647</v>
      </c>
      <c r="U505" t="s">
        <v>274</v>
      </c>
      <c r="V505" t="s">
        <v>375</v>
      </c>
      <c r="W505" t="s">
        <v>1002</v>
      </c>
      <c r="X505" t="s">
        <v>2648</v>
      </c>
    </row>
    <row r="506" spans="1:31" x14ac:dyDescent="0.2">
      <c r="A506" t="s">
        <v>2649</v>
      </c>
      <c r="B506">
        <v>2502</v>
      </c>
      <c r="C506">
        <v>2818</v>
      </c>
      <c r="D506">
        <v>2509</v>
      </c>
      <c r="E506">
        <v>1101</v>
      </c>
      <c r="F506">
        <v>1293</v>
      </c>
      <c r="G506">
        <v>1009</v>
      </c>
      <c r="H506">
        <v>950.36</v>
      </c>
      <c r="I506">
        <v>1154.17</v>
      </c>
      <c r="J506">
        <v>935.41</v>
      </c>
      <c r="K506">
        <v>310.79000000000002</v>
      </c>
      <c r="L506">
        <v>324.54000000000002</v>
      </c>
      <c r="M506">
        <v>299.58</v>
      </c>
      <c r="N506">
        <v>1013.3133329999999</v>
      </c>
      <c r="O506">
        <v>311.63666669999998</v>
      </c>
      <c r="P506">
        <v>-1.701143455</v>
      </c>
      <c r="Q506" s="1">
        <v>2.1700000000000001E-98</v>
      </c>
      <c r="R506" s="1">
        <v>4.77E-98</v>
      </c>
      <c r="S506" t="s">
        <v>2650</v>
      </c>
      <c r="T506" t="s">
        <v>2651</v>
      </c>
      <c r="U506" t="s">
        <v>274</v>
      </c>
      <c r="V506" t="s">
        <v>375</v>
      </c>
      <c r="W506" t="s">
        <v>1002</v>
      </c>
      <c r="X506" t="s">
        <v>2652</v>
      </c>
    </row>
    <row r="507" spans="1:31" x14ac:dyDescent="0.2">
      <c r="A507" t="s">
        <v>2656</v>
      </c>
      <c r="B507">
        <v>1299</v>
      </c>
      <c r="C507">
        <v>1157</v>
      </c>
      <c r="D507">
        <v>1260</v>
      </c>
      <c r="E507">
        <v>515</v>
      </c>
      <c r="F507">
        <v>584</v>
      </c>
      <c r="G507">
        <v>504</v>
      </c>
      <c r="H507">
        <v>309.69</v>
      </c>
      <c r="I507">
        <v>297.43</v>
      </c>
      <c r="J507">
        <v>294.85000000000002</v>
      </c>
      <c r="K507">
        <v>91.24</v>
      </c>
      <c r="L507">
        <v>92</v>
      </c>
      <c r="M507">
        <v>93.92</v>
      </c>
      <c r="N507">
        <v>300.65666670000002</v>
      </c>
      <c r="O507">
        <v>92.386666669999997</v>
      </c>
      <c r="P507">
        <v>-1.702360388</v>
      </c>
      <c r="Q507" s="1">
        <v>1.7599999999999999E-155</v>
      </c>
      <c r="R507" s="1">
        <v>4.8000000000000004E-155</v>
      </c>
      <c r="S507" t="s">
        <v>2657</v>
      </c>
      <c r="T507" t="s">
        <v>2658</v>
      </c>
      <c r="U507" t="s">
        <v>27</v>
      </c>
      <c r="V507" t="s">
        <v>27</v>
      </c>
      <c r="W507" t="s">
        <v>27</v>
      </c>
      <c r="X507" t="s">
        <v>27</v>
      </c>
    </row>
    <row r="508" spans="1:31" x14ac:dyDescent="0.2">
      <c r="A508" t="s">
        <v>2661</v>
      </c>
      <c r="B508">
        <v>7176</v>
      </c>
      <c r="C508">
        <v>7207</v>
      </c>
      <c r="D508">
        <v>6600</v>
      </c>
      <c r="E508">
        <v>2817</v>
      </c>
      <c r="F508">
        <v>3311</v>
      </c>
      <c r="G508">
        <v>2832</v>
      </c>
      <c r="H508">
        <v>1748.02</v>
      </c>
      <c r="I508">
        <v>1892.98</v>
      </c>
      <c r="J508">
        <v>1578.01</v>
      </c>
      <c r="K508">
        <v>509.95</v>
      </c>
      <c r="L508">
        <v>532.96</v>
      </c>
      <c r="M508">
        <v>539.24</v>
      </c>
      <c r="N508">
        <v>1739.67</v>
      </c>
      <c r="O508">
        <v>527.3833333</v>
      </c>
      <c r="P508">
        <v>-1.721889781</v>
      </c>
      <c r="Q508" s="1">
        <v>3.2499999999999999E-158</v>
      </c>
      <c r="R508" s="1">
        <v>9.0900000000000007E-158</v>
      </c>
      <c r="S508" t="s">
        <v>2662</v>
      </c>
      <c r="T508" t="s">
        <v>2663</v>
      </c>
      <c r="U508" t="s">
        <v>129</v>
      </c>
      <c r="V508" t="s">
        <v>468</v>
      </c>
      <c r="W508" t="s">
        <v>469</v>
      </c>
      <c r="X508" t="s">
        <v>3130</v>
      </c>
      <c r="Y508" t="s">
        <v>3130</v>
      </c>
      <c r="Z508" t="s">
        <v>3130</v>
      </c>
    </row>
    <row r="509" spans="1:31" x14ac:dyDescent="0.2">
      <c r="A509" t="s">
        <v>2668</v>
      </c>
      <c r="B509">
        <v>540</v>
      </c>
      <c r="C509">
        <v>545</v>
      </c>
      <c r="D509">
        <v>607</v>
      </c>
      <c r="E509">
        <v>219</v>
      </c>
      <c r="F509">
        <v>285</v>
      </c>
      <c r="G509">
        <v>211</v>
      </c>
      <c r="H509">
        <v>237.29</v>
      </c>
      <c r="I509">
        <v>258.23</v>
      </c>
      <c r="J509">
        <v>261.8</v>
      </c>
      <c r="K509">
        <v>71.52</v>
      </c>
      <c r="L509">
        <v>82.76</v>
      </c>
      <c r="M509">
        <v>72.48</v>
      </c>
      <c r="N509">
        <v>252.44</v>
      </c>
      <c r="O509">
        <v>75.58666667</v>
      </c>
      <c r="P509">
        <v>-1.7397368550000001</v>
      </c>
      <c r="Q509" s="1">
        <v>1.01E-76</v>
      </c>
      <c r="R509" s="1">
        <v>1.98E-76</v>
      </c>
      <c r="S509" t="s">
        <v>2669</v>
      </c>
      <c r="T509" t="s">
        <v>2670</v>
      </c>
      <c r="U509" t="s">
        <v>274</v>
      </c>
      <c r="V509" t="s">
        <v>375</v>
      </c>
      <c r="W509" t="s">
        <v>1002</v>
      </c>
      <c r="X509" t="s">
        <v>2671</v>
      </c>
    </row>
    <row r="510" spans="1:31" x14ac:dyDescent="0.2">
      <c r="A510" t="s">
        <v>2674</v>
      </c>
      <c r="B510">
        <v>4166</v>
      </c>
      <c r="C510">
        <v>4093</v>
      </c>
      <c r="D510">
        <v>4420</v>
      </c>
      <c r="E510">
        <v>1612</v>
      </c>
      <c r="F510">
        <v>2030</v>
      </c>
      <c r="G510">
        <v>1646</v>
      </c>
      <c r="H510">
        <v>993.21</v>
      </c>
      <c r="I510">
        <v>1052.19</v>
      </c>
      <c r="J510">
        <v>1034.3</v>
      </c>
      <c r="K510">
        <v>285.60000000000002</v>
      </c>
      <c r="L510">
        <v>319.81</v>
      </c>
      <c r="M510">
        <v>306.75</v>
      </c>
      <c r="N510">
        <v>1026.5666670000001</v>
      </c>
      <c r="O510">
        <v>304.05333330000002</v>
      </c>
      <c r="P510">
        <v>-1.7554310099999999</v>
      </c>
      <c r="Q510" s="1">
        <v>1.1800000000000001E-228</v>
      </c>
      <c r="R510" s="1">
        <v>4.0399999999999997E-228</v>
      </c>
      <c r="S510" t="s">
        <v>2675</v>
      </c>
      <c r="T510" t="s">
        <v>2676</v>
      </c>
      <c r="U510" t="s">
        <v>27</v>
      </c>
      <c r="V510" t="s">
        <v>27</v>
      </c>
      <c r="W510" t="s">
        <v>27</v>
      </c>
      <c r="X510" t="s">
        <v>27</v>
      </c>
    </row>
    <row r="511" spans="1:31" x14ac:dyDescent="0.2">
      <c r="A511" t="s">
        <v>2679</v>
      </c>
      <c r="B511">
        <v>147</v>
      </c>
      <c r="C511">
        <v>110</v>
      </c>
      <c r="D511">
        <v>170</v>
      </c>
      <c r="E511">
        <v>66</v>
      </c>
      <c r="F511">
        <v>55</v>
      </c>
      <c r="G511">
        <v>54</v>
      </c>
      <c r="H511">
        <v>104.58</v>
      </c>
      <c r="I511">
        <v>84.38</v>
      </c>
      <c r="J511">
        <v>118.71</v>
      </c>
      <c r="K511">
        <v>34.89</v>
      </c>
      <c r="L511">
        <v>25.86</v>
      </c>
      <c r="M511">
        <v>30.03</v>
      </c>
      <c r="N511">
        <v>102.55666669999999</v>
      </c>
      <c r="O511">
        <v>30.26</v>
      </c>
      <c r="P511">
        <v>-1.760937384</v>
      </c>
      <c r="Q511" s="1">
        <v>2.0599999999999999E-25</v>
      </c>
      <c r="R511" s="1">
        <v>2.9899999999999998E-25</v>
      </c>
      <c r="S511" t="s">
        <v>2680</v>
      </c>
      <c r="T511" t="s">
        <v>2681</v>
      </c>
      <c r="U511" t="s">
        <v>274</v>
      </c>
      <c r="V511" t="s">
        <v>375</v>
      </c>
      <c r="W511" t="s">
        <v>1002</v>
      </c>
      <c r="X511" t="s">
        <v>2682</v>
      </c>
    </row>
    <row r="512" spans="1:31" x14ac:dyDescent="0.2">
      <c r="A512" t="s">
        <v>2683</v>
      </c>
      <c r="B512">
        <v>8418</v>
      </c>
      <c r="C512">
        <v>7424</v>
      </c>
      <c r="D512">
        <v>8275</v>
      </c>
      <c r="E512">
        <v>3136</v>
      </c>
      <c r="F512">
        <v>3495</v>
      </c>
      <c r="G512">
        <v>3000</v>
      </c>
      <c r="H512">
        <v>1217.1099999999999</v>
      </c>
      <c r="I512">
        <v>1157.4100000000001</v>
      </c>
      <c r="J512">
        <v>1174.33</v>
      </c>
      <c r="K512">
        <v>336.96</v>
      </c>
      <c r="L512">
        <v>333.92</v>
      </c>
      <c r="M512">
        <v>339.05</v>
      </c>
      <c r="N512">
        <v>1182.95</v>
      </c>
      <c r="O512">
        <v>336.64333329999999</v>
      </c>
      <c r="P512">
        <v>-1.8130962960000001</v>
      </c>
      <c r="Q512">
        <v>0</v>
      </c>
      <c r="R512">
        <v>0</v>
      </c>
      <c r="S512" t="s">
        <v>2684</v>
      </c>
      <c r="T512" t="s">
        <v>2685</v>
      </c>
      <c r="U512" t="s">
        <v>129</v>
      </c>
      <c r="V512" t="s">
        <v>137</v>
      </c>
      <c r="W512" t="s">
        <v>138</v>
      </c>
      <c r="X512" t="s">
        <v>3096</v>
      </c>
      <c r="Y512" t="s">
        <v>3096</v>
      </c>
      <c r="Z512" t="s">
        <v>3096</v>
      </c>
    </row>
    <row r="513" spans="1:31" x14ac:dyDescent="0.2">
      <c r="A513" t="s">
        <v>2688</v>
      </c>
      <c r="B513">
        <v>30334</v>
      </c>
      <c r="C513">
        <v>29874</v>
      </c>
      <c r="D513">
        <v>31988</v>
      </c>
      <c r="E513">
        <v>11499</v>
      </c>
      <c r="F513">
        <v>13172</v>
      </c>
      <c r="G513">
        <v>10877</v>
      </c>
      <c r="H513">
        <v>4248.75</v>
      </c>
      <c r="I513">
        <v>4511.84</v>
      </c>
      <c r="J513">
        <v>4397.6400000000003</v>
      </c>
      <c r="K513">
        <v>1196.93</v>
      </c>
      <c r="L513">
        <v>1219.1500000000001</v>
      </c>
      <c r="M513">
        <v>1190.8800000000001</v>
      </c>
      <c r="N513">
        <v>4386.0766670000003</v>
      </c>
      <c r="O513">
        <v>1202.32</v>
      </c>
      <c r="P513">
        <v>-1.8671101059999999</v>
      </c>
      <c r="Q513">
        <v>0</v>
      </c>
      <c r="R513">
        <v>0</v>
      </c>
      <c r="S513" t="s">
        <v>2689</v>
      </c>
      <c r="T513" t="s">
        <v>2690</v>
      </c>
      <c r="U513" t="s">
        <v>426</v>
      </c>
      <c r="V513" t="s">
        <v>2633</v>
      </c>
      <c r="W513" t="s">
        <v>2634</v>
      </c>
      <c r="X513" t="s">
        <v>3131</v>
      </c>
      <c r="Y513" t="s">
        <v>3131</v>
      </c>
      <c r="Z513" t="s">
        <v>3131</v>
      </c>
      <c r="AA513" t="s">
        <v>3131</v>
      </c>
      <c r="AB513" t="s">
        <v>3131</v>
      </c>
      <c r="AC513" t="s">
        <v>3131</v>
      </c>
      <c r="AD513" t="s">
        <v>3131</v>
      </c>
      <c r="AE513" t="s">
        <v>3131</v>
      </c>
    </row>
    <row r="514" spans="1:31" x14ac:dyDescent="0.2">
      <c r="A514" t="s">
        <v>2694</v>
      </c>
      <c r="B514">
        <v>17135</v>
      </c>
      <c r="C514">
        <v>15903</v>
      </c>
      <c r="D514">
        <v>17223</v>
      </c>
      <c r="E514">
        <v>6183</v>
      </c>
      <c r="F514">
        <v>7147</v>
      </c>
      <c r="G514">
        <v>6027</v>
      </c>
      <c r="H514">
        <v>873.73</v>
      </c>
      <c r="I514">
        <v>874.38</v>
      </c>
      <c r="J514">
        <v>861.99</v>
      </c>
      <c r="K514">
        <v>234.3</v>
      </c>
      <c r="L514">
        <v>240.82</v>
      </c>
      <c r="M514">
        <v>240.23</v>
      </c>
      <c r="N514">
        <v>870.03333329999998</v>
      </c>
      <c r="O514">
        <v>238.45</v>
      </c>
      <c r="P514">
        <v>-1.867383893</v>
      </c>
      <c r="Q514">
        <v>0</v>
      </c>
      <c r="R514">
        <v>0</v>
      </c>
      <c r="S514" t="s">
        <v>2695</v>
      </c>
      <c r="T514" t="s">
        <v>2696</v>
      </c>
      <c r="U514" t="s">
        <v>274</v>
      </c>
      <c r="V514" t="s">
        <v>375</v>
      </c>
      <c r="W514" t="s">
        <v>376</v>
      </c>
      <c r="X514" t="s">
        <v>2697</v>
      </c>
    </row>
    <row r="515" spans="1:31" x14ac:dyDescent="0.2">
      <c r="A515" t="s">
        <v>2700</v>
      </c>
      <c r="B515">
        <v>846</v>
      </c>
      <c r="C515">
        <v>717</v>
      </c>
      <c r="D515">
        <v>830</v>
      </c>
      <c r="E515">
        <v>339</v>
      </c>
      <c r="F515">
        <v>301</v>
      </c>
      <c r="G515">
        <v>274</v>
      </c>
      <c r="H515">
        <v>326.88</v>
      </c>
      <c r="I515">
        <v>298.72000000000003</v>
      </c>
      <c r="J515">
        <v>314.77999999999997</v>
      </c>
      <c r="K515">
        <v>97.34</v>
      </c>
      <c r="L515">
        <v>76.849999999999994</v>
      </c>
      <c r="M515">
        <v>82.76</v>
      </c>
      <c r="N515">
        <v>313.45999999999998</v>
      </c>
      <c r="O515">
        <v>85.65</v>
      </c>
      <c r="P515">
        <v>-1.871756204</v>
      </c>
      <c r="Q515" s="1">
        <v>7.4500000000000005E-88</v>
      </c>
      <c r="R515" s="1">
        <v>1.55E-87</v>
      </c>
      <c r="S515" t="s">
        <v>32</v>
      </c>
      <c r="T515" t="s">
        <v>2701</v>
      </c>
      <c r="U515" t="s">
        <v>27</v>
      </c>
      <c r="V515" t="s">
        <v>27</v>
      </c>
      <c r="W515" t="s">
        <v>27</v>
      </c>
      <c r="X515" t="s">
        <v>27</v>
      </c>
    </row>
    <row r="516" spans="1:31" x14ac:dyDescent="0.2">
      <c r="A516" t="s">
        <v>2703</v>
      </c>
      <c r="B516">
        <v>620</v>
      </c>
      <c r="C516">
        <v>576</v>
      </c>
      <c r="D516">
        <v>597</v>
      </c>
      <c r="E516">
        <v>216</v>
      </c>
      <c r="F516">
        <v>235</v>
      </c>
      <c r="G516">
        <v>210</v>
      </c>
      <c r="H516">
        <v>224.11</v>
      </c>
      <c r="I516">
        <v>224.5</v>
      </c>
      <c r="J516">
        <v>211.8</v>
      </c>
      <c r="K516">
        <v>58.02</v>
      </c>
      <c r="L516">
        <v>56.13</v>
      </c>
      <c r="M516">
        <v>59.33</v>
      </c>
      <c r="N516">
        <v>220.13666670000001</v>
      </c>
      <c r="O516">
        <v>57.826666670000002</v>
      </c>
      <c r="P516">
        <v>-1.9285926179999999</v>
      </c>
      <c r="Q516" s="1">
        <v>5.9200000000000003E-109</v>
      </c>
      <c r="R516" s="1">
        <v>1.3899999999999999E-108</v>
      </c>
      <c r="S516" t="s">
        <v>32</v>
      </c>
      <c r="T516" t="s">
        <v>2704</v>
      </c>
      <c r="U516" t="s">
        <v>27</v>
      </c>
      <c r="V516" t="s">
        <v>27</v>
      </c>
      <c r="W516" t="s">
        <v>27</v>
      </c>
      <c r="X516" t="s">
        <v>27</v>
      </c>
    </row>
    <row r="517" spans="1:31" x14ac:dyDescent="0.2">
      <c r="A517" t="s">
        <v>2707</v>
      </c>
      <c r="B517">
        <v>19</v>
      </c>
      <c r="C517">
        <v>17</v>
      </c>
      <c r="D517">
        <v>20</v>
      </c>
      <c r="E517">
        <v>7</v>
      </c>
      <c r="F517">
        <v>6</v>
      </c>
      <c r="G517">
        <v>7</v>
      </c>
      <c r="H517">
        <v>1</v>
      </c>
      <c r="I517">
        <v>0.97</v>
      </c>
      <c r="J517">
        <v>1.03</v>
      </c>
      <c r="K517">
        <v>0.27</v>
      </c>
      <c r="L517">
        <v>0.21</v>
      </c>
      <c r="M517">
        <v>0.28999999999999998</v>
      </c>
      <c r="N517">
        <v>1</v>
      </c>
      <c r="O517">
        <v>0.25666666700000001</v>
      </c>
      <c r="P517">
        <v>-1.96203215</v>
      </c>
      <c r="Q517" s="1">
        <v>2.1500000000000001E-7</v>
      </c>
      <c r="R517" s="1">
        <v>2.6E-7</v>
      </c>
      <c r="S517" t="s">
        <v>2708</v>
      </c>
      <c r="T517" t="s">
        <v>2709</v>
      </c>
      <c r="U517" t="s">
        <v>27</v>
      </c>
      <c r="V517" t="s">
        <v>27</v>
      </c>
      <c r="W517" t="s">
        <v>27</v>
      </c>
      <c r="X517" t="s">
        <v>27</v>
      </c>
    </row>
    <row r="518" spans="1:31" x14ac:dyDescent="0.2">
      <c r="A518" t="s">
        <v>2712</v>
      </c>
      <c r="B518">
        <v>17163</v>
      </c>
      <c r="C518">
        <v>18292</v>
      </c>
      <c r="D518">
        <v>19077</v>
      </c>
      <c r="E518">
        <v>6479</v>
      </c>
      <c r="F518">
        <v>7212</v>
      </c>
      <c r="G518">
        <v>5926</v>
      </c>
      <c r="H518">
        <v>4297.5600000000004</v>
      </c>
      <c r="I518">
        <v>4938.7700000000004</v>
      </c>
      <c r="J518">
        <v>4688.5600000000004</v>
      </c>
      <c r="K518">
        <v>1205.6300000000001</v>
      </c>
      <c r="L518">
        <v>1193.33</v>
      </c>
      <c r="M518">
        <v>1159.8900000000001</v>
      </c>
      <c r="N518">
        <v>4641.63</v>
      </c>
      <c r="O518">
        <v>1186.2833330000001</v>
      </c>
      <c r="P518">
        <v>-1.9681828990000001</v>
      </c>
      <c r="Q518" t="s">
        <v>2713</v>
      </c>
      <c r="R518" t="s">
        <v>2714</v>
      </c>
      <c r="S518" t="s">
        <v>2715</v>
      </c>
      <c r="T518" t="s">
        <v>2716</v>
      </c>
      <c r="U518" t="s">
        <v>205</v>
      </c>
      <c r="V518" t="s">
        <v>755</v>
      </c>
      <c r="W518" t="s">
        <v>2562</v>
      </c>
      <c r="X518" t="s">
        <v>3132</v>
      </c>
      <c r="Y518" t="s">
        <v>3132</v>
      </c>
    </row>
    <row r="519" spans="1:31" x14ac:dyDescent="0.2">
      <c r="A519" t="s">
        <v>2718</v>
      </c>
      <c r="B519">
        <v>873</v>
      </c>
      <c r="C519">
        <v>682</v>
      </c>
      <c r="D519">
        <v>824</v>
      </c>
      <c r="E519">
        <v>249</v>
      </c>
      <c r="F519">
        <v>289</v>
      </c>
      <c r="G519">
        <v>278</v>
      </c>
      <c r="H519">
        <v>164.41</v>
      </c>
      <c r="I519">
        <v>138.49</v>
      </c>
      <c r="J519">
        <v>152.31</v>
      </c>
      <c r="K519">
        <v>34.85</v>
      </c>
      <c r="L519">
        <v>35.96</v>
      </c>
      <c r="M519">
        <v>40.92</v>
      </c>
      <c r="N519">
        <v>151.7366667</v>
      </c>
      <c r="O519">
        <v>37.243333329999999</v>
      </c>
      <c r="P519">
        <v>-2.0265156430000002</v>
      </c>
      <c r="Q519" s="1">
        <v>1.9300000000000001E-95</v>
      </c>
      <c r="R519" s="1">
        <v>4.1400000000000003E-95</v>
      </c>
      <c r="S519" t="s">
        <v>2719</v>
      </c>
      <c r="T519" t="s">
        <v>2720</v>
      </c>
      <c r="U519" t="s">
        <v>274</v>
      </c>
      <c r="V519" t="s">
        <v>362</v>
      </c>
      <c r="W519" t="s">
        <v>384</v>
      </c>
      <c r="X519" t="s">
        <v>2721</v>
      </c>
    </row>
    <row r="520" spans="1:31" x14ac:dyDescent="0.2">
      <c r="A520" t="s">
        <v>2725</v>
      </c>
      <c r="B520">
        <v>2209</v>
      </c>
      <c r="C520">
        <v>1996</v>
      </c>
      <c r="D520">
        <v>2057</v>
      </c>
      <c r="E520">
        <v>720</v>
      </c>
      <c r="F520">
        <v>771</v>
      </c>
      <c r="G520">
        <v>640</v>
      </c>
      <c r="H520">
        <v>521.1</v>
      </c>
      <c r="I520">
        <v>507.71</v>
      </c>
      <c r="J520">
        <v>476.28</v>
      </c>
      <c r="K520">
        <v>126.22</v>
      </c>
      <c r="L520">
        <v>120.19</v>
      </c>
      <c r="M520">
        <v>118.01</v>
      </c>
      <c r="N520">
        <v>501.69666669999998</v>
      </c>
      <c r="O520">
        <v>121.47333329999999</v>
      </c>
      <c r="P520">
        <v>-2.046175715</v>
      </c>
      <c r="Q520" s="1">
        <v>3.8800000000000002E-221</v>
      </c>
      <c r="R520" s="1">
        <v>1.2899999999999999E-220</v>
      </c>
      <c r="S520" t="s">
        <v>2726</v>
      </c>
      <c r="T520" t="s">
        <v>2727</v>
      </c>
      <c r="U520" t="s">
        <v>27</v>
      </c>
      <c r="V520" t="s">
        <v>27</v>
      </c>
      <c r="W520" t="s">
        <v>27</v>
      </c>
      <c r="X520" t="s">
        <v>27</v>
      </c>
    </row>
    <row r="521" spans="1:31" x14ac:dyDescent="0.2">
      <c r="A521" t="s">
        <v>2730</v>
      </c>
      <c r="B521">
        <v>8761</v>
      </c>
      <c r="C521">
        <v>7901</v>
      </c>
      <c r="D521">
        <v>8711</v>
      </c>
      <c r="E521">
        <v>2775</v>
      </c>
      <c r="F521">
        <v>3180</v>
      </c>
      <c r="G521">
        <v>2637</v>
      </c>
      <c r="H521">
        <v>4513.53</v>
      </c>
      <c r="I521">
        <v>4389.08</v>
      </c>
      <c r="J521">
        <v>4404.8500000000004</v>
      </c>
      <c r="K521">
        <v>1062.43</v>
      </c>
      <c r="L521">
        <v>1082.5899999999999</v>
      </c>
      <c r="M521">
        <v>1061.94</v>
      </c>
      <c r="N521">
        <v>4435.82</v>
      </c>
      <c r="O521">
        <v>1068.9866669999999</v>
      </c>
      <c r="P521">
        <v>-2.0529569649999999</v>
      </c>
      <c r="Q521">
        <v>0</v>
      </c>
      <c r="R521">
        <v>0</v>
      </c>
      <c r="S521" t="s">
        <v>32</v>
      </c>
      <c r="T521" t="s">
        <v>2731</v>
      </c>
      <c r="U521" t="s">
        <v>27</v>
      </c>
      <c r="V521" t="s">
        <v>27</v>
      </c>
      <c r="W521" t="s">
        <v>27</v>
      </c>
      <c r="X521" t="s">
        <v>27</v>
      </c>
    </row>
    <row r="522" spans="1:31" x14ac:dyDescent="0.2">
      <c r="A522" t="s">
        <v>2734</v>
      </c>
      <c r="B522">
        <v>59499</v>
      </c>
      <c r="C522">
        <v>62345</v>
      </c>
      <c r="D522">
        <v>65492</v>
      </c>
      <c r="E522">
        <v>19373</v>
      </c>
      <c r="F522">
        <v>22360</v>
      </c>
      <c r="G522">
        <v>18745</v>
      </c>
      <c r="H522">
        <v>6047.18</v>
      </c>
      <c r="I522">
        <v>6832.4</v>
      </c>
      <c r="J522">
        <v>6533.3</v>
      </c>
      <c r="K522">
        <v>1463.24</v>
      </c>
      <c r="L522">
        <v>1501.72</v>
      </c>
      <c r="M522">
        <v>1489.21</v>
      </c>
      <c r="N522">
        <v>6470.96</v>
      </c>
      <c r="O522">
        <v>1484.7233329999999</v>
      </c>
      <c r="P522">
        <v>-2.1237856380000002</v>
      </c>
      <c r="Q522">
        <v>0</v>
      </c>
      <c r="R522">
        <v>0</v>
      </c>
      <c r="S522" t="s">
        <v>2735</v>
      </c>
      <c r="T522" t="s">
        <v>2736</v>
      </c>
      <c r="U522" t="s">
        <v>205</v>
      </c>
      <c r="V522" t="s">
        <v>755</v>
      </c>
      <c r="W522" t="s">
        <v>2562</v>
      </c>
      <c r="X522" t="s">
        <v>3133</v>
      </c>
      <c r="Y522" t="s">
        <v>3133</v>
      </c>
    </row>
    <row r="523" spans="1:31" x14ac:dyDescent="0.2">
      <c r="A523" t="s">
        <v>2740</v>
      </c>
      <c r="B523">
        <v>18018</v>
      </c>
      <c r="C523">
        <v>19189</v>
      </c>
      <c r="D523">
        <v>18551</v>
      </c>
      <c r="E523">
        <v>5809</v>
      </c>
      <c r="F523">
        <v>6530</v>
      </c>
      <c r="G523">
        <v>5543</v>
      </c>
      <c r="H523">
        <v>2784.78</v>
      </c>
      <c r="I523">
        <v>3197.9</v>
      </c>
      <c r="J523">
        <v>2814.18</v>
      </c>
      <c r="K523">
        <v>667.21</v>
      </c>
      <c r="L523">
        <v>666.92</v>
      </c>
      <c r="M523">
        <v>669.66</v>
      </c>
      <c r="N523">
        <v>2932.2866669999999</v>
      </c>
      <c r="O523">
        <v>667.93</v>
      </c>
      <c r="P523">
        <v>-2.1342573319999998</v>
      </c>
      <c r="Q523">
        <v>0</v>
      </c>
      <c r="R523">
        <v>0</v>
      </c>
      <c r="S523" t="s">
        <v>2741</v>
      </c>
      <c r="T523" t="s">
        <v>2742</v>
      </c>
      <c r="U523" t="s">
        <v>129</v>
      </c>
      <c r="V523" t="s">
        <v>468</v>
      </c>
      <c r="W523" t="s">
        <v>469</v>
      </c>
      <c r="X523" t="s">
        <v>3134</v>
      </c>
      <c r="Y523" t="s">
        <v>3134</v>
      </c>
      <c r="Z523" t="s">
        <v>3134</v>
      </c>
    </row>
    <row r="524" spans="1:31" x14ac:dyDescent="0.2">
      <c r="A524" t="s">
        <v>2746</v>
      </c>
      <c r="B524">
        <v>3276</v>
      </c>
      <c r="C524">
        <v>2803</v>
      </c>
      <c r="D524">
        <v>3277</v>
      </c>
      <c r="E524">
        <v>976</v>
      </c>
      <c r="F524">
        <v>1050</v>
      </c>
      <c r="G524">
        <v>954</v>
      </c>
      <c r="H524">
        <v>1265.81</v>
      </c>
      <c r="I524">
        <v>1167.82</v>
      </c>
      <c r="J524">
        <v>1242.8</v>
      </c>
      <c r="K524">
        <v>280.25</v>
      </c>
      <c r="L524">
        <v>268.08999999999997</v>
      </c>
      <c r="M524">
        <v>288.14</v>
      </c>
      <c r="N524">
        <v>1225.4766669999999</v>
      </c>
      <c r="O524">
        <v>278.82666669999998</v>
      </c>
      <c r="P524">
        <v>-2.1359025649999999</v>
      </c>
      <c r="Q524" s="1">
        <v>2.8899999999999999E-296</v>
      </c>
      <c r="R524" s="1">
        <v>1.15E-295</v>
      </c>
      <c r="S524" t="s">
        <v>32</v>
      </c>
      <c r="T524" t="s">
        <v>2747</v>
      </c>
      <c r="U524" t="s">
        <v>2282</v>
      </c>
      <c r="V524" t="s">
        <v>2510</v>
      </c>
      <c r="W524" t="s">
        <v>2511</v>
      </c>
      <c r="X524" t="s">
        <v>2512</v>
      </c>
    </row>
    <row r="525" spans="1:31" x14ac:dyDescent="0.2">
      <c r="A525" t="s">
        <v>2750</v>
      </c>
      <c r="B525">
        <v>27880</v>
      </c>
      <c r="C525">
        <v>25002</v>
      </c>
      <c r="D525">
        <v>28095</v>
      </c>
      <c r="E525">
        <v>8504</v>
      </c>
      <c r="F525">
        <v>9404</v>
      </c>
      <c r="G525">
        <v>7734</v>
      </c>
      <c r="H525">
        <v>1500.13</v>
      </c>
      <c r="I525">
        <v>1450.57</v>
      </c>
      <c r="J525">
        <v>1483.77</v>
      </c>
      <c r="K525">
        <v>340.04</v>
      </c>
      <c r="L525">
        <v>334.37</v>
      </c>
      <c r="M525">
        <v>325.29000000000002</v>
      </c>
      <c r="N525">
        <v>1478.156667</v>
      </c>
      <c r="O525">
        <v>333.23333330000003</v>
      </c>
      <c r="P525">
        <v>-2.1491945600000002</v>
      </c>
      <c r="Q525">
        <v>0</v>
      </c>
      <c r="R525">
        <v>0</v>
      </c>
      <c r="S525" t="s">
        <v>2751</v>
      </c>
      <c r="T525" t="s">
        <v>2752</v>
      </c>
      <c r="U525" t="s">
        <v>274</v>
      </c>
      <c r="V525" t="s">
        <v>375</v>
      </c>
      <c r="W525" t="s">
        <v>376</v>
      </c>
      <c r="X525" t="s">
        <v>2753</v>
      </c>
    </row>
    <row r="526" spans="1:31" x14ac:dyDescent="0.2">
      <c r="A526" t="s">
        <v>2756</v>
      </c>
      <c r="B526">
        <v>179</v>
      </c>
      <c r="C526">
        <v>163</v>
      </c>
      <c r="D526">
        <v>182</v>
      </c>
      <c r="E526">
        <v>53</v>
      </c>
      <c r="F526">
        <v>62</v>
      </c>
      <c r="G526">
        <v>49</v>
      </c>
      <c r="H526">
        <v>60.32</v>
      </c>
      <c r="I526">
        <v>59.23</v>
      </c>
      <c r="J526">
        <v>60.2</v>
      </c>
      <c r="K526">
        <v>13.27</v>
      </c>
      <c r="L526">
        <v>13.81</v>
      </c>
      <c r="M526">
        <v>12.91</v>
      </c>
      <c r="N526">
        <v>59.916666669999998</v>
      </c>
      <c r="O526">
        <v>13.33</v>
      </c>
      <c r="P526">
        <v>-2.1682805840000001</v>
      </c>
      <c r="Q526" s="1">
        <v>4.7199999999999998E-58</v>
      </c>
      <c r="R526" s="1">
        <v>8.3300000000000006E-58</v>
      </c>
      <c r="S526" t="s">
        <v>2757</v>
      </c>
      <c r="T526" t="s">
        <v>2758</v>
      </c>
      <c r="U526" t="s">
        <v>27</v>
      </c>
      <c r="V526" t="s">
        <v>27</v>
      </c>
      <c r="W526" t="s">
        <v>27</v>
      </c>
      <c r="X526" t="s">
        <v>27</v>
      </c>
    </row>
    <row r="527" spans="1:31" x14ac:dyDescent="0.2">
      <c r="A527" t="s">
        <v>2762</v>
      </c>
      <c r="B527">
        <v>48299</v>
      </c>
      <c r="C527">
        <v>50831</v>
      </c>
      <c r="D527">
        <v>50488</v>
      </c>
      <c r="E527">
        <v>15151</v>
      </c>
      <c r="F527">
        <v>17285</v>
      </c>
      <c r="G527">
        <v>14195</v>
      </c>
      <c r="H527">
        <v>4655.51</v>
      </c>
      <c r="I527">
        <v>5283.07</v>
      </c>
      <c r="J527">
        <v>4776.59</v>
      </c>
      <c r="K527">
        <v>1085.29</v>
      </c>
      <c r="L527">
        <v>1100.96</v>
      </c>
      <c r="M527">
        <v>1069.52</v>
      </c>
      <c r="N527">
        <v>4905.0566669999998</v>
      </c>
      <c r="O527">
        <v>1085.2566670000001</v>
      </c>
      <c r="P527">
        <v>-2.1762335190000002</v>
      </c>
      <c r="Q527">
        <v>0</v>
      </c>
      <c r="R527">
        <v>0</v>
      </c>
      <c r="S527" t="s">
        <v>2763</v>
      </c>
      <c r="T527" t="s">
        <v>2764</v>
      </c>
      <c r="U527" t="s">
        <v>129</v>
      </c>
      <c r="V527" t="s">
        <v>468</v>
      </c>
      <c r="W527" t="s">
        <v>469</v>
      </c>
      <c r="X527" t="s">
        <v>3050</v>
      </c>
      <c r="Y527" t="s">
        <v>3050</v>
      </c>
      <c r="Z527" t="s">
        <v>3050</v>
      </c>
    </row>
    <row r="528" spans="1:31" x14ac:dyDescent="0.2">
      <c r="A528" t="s">
        <v>2768</v>
      </c>
      <c r="B528">
        <v>3574</v>
      </c>
      <c r="C528">
        <v>3068</v>
      </c>
      <c r="D528">
        <v>3389</v>
      </c>
      <c r="E528">
        <v>935</v>
      </c>
      <c r="F528">
        <v>1201</v>
      </c>
      <c r="G528">
        <v>947</v>
      </c>
      <c r="H528">
        <v>1251.49</v>
      </c>
      <c r="I528">
        <v>1158.3900000000001</v>
      </c>
      <c r="J528">
        <v>1164.78</v>
      </c>
      <c r="K528">
        <v>243.31</v>
      </c>
      <c r="L528">
        <v>277.89999999999998</v>
      </c>
      <c r="M528">
        <v>259.20999999999998</v>
      </c>
      <c r="N528">
        <v>1191.5533330000001</v>
      </c>
      <c r="O528">
        <v>260.14</v>
      </c>
      <c r="P528">
        <v>-2.195483372</v>
      </c>
      <c r="Q528" s="1">
        <v>6.2300000000000001E-279</v>
      </c>
      <c r="R528" s="1">
        <v>2.4E-278</v>
      </c>
      <c r="S528" t="s">
        <v>32</v>
      </c>
      <c r="T528" t="s">
        <v>2769</v>
      </c>
      <c r="U528" t="s">
        <v>27</v>
      </c>
      <c r="V528" t="s">
        <v>27</v>
      </c>
      <c r="W528" t="s">
        <v>27</v>
      </c>
      <c r="X528" t="s">
        <v>27</v>
      </c>
    </row>
    <row r="529" spans="1:34" x14ac:dyDescent="0.2">
      <c r="A529" t="s">
        <v>2770</v>
      </c>
      <c r="B529">
        <v>40774</v>
      </c>
      <c r="C529">
        <v>41672</v>
      </c>
      <c r="D529">
        <v>44563</v>
      </c>
      <c r="E529">
        <v>12267</v>
      </c>
      <c r="F529">
        <v>14030</v>
      </c>
      <c r="G529">
        <v>12040</v>
      </c>
      <c r="H529">
        <v>8232.1299999999992</v>
      </c>
      <c r="I529">
        <v>9071.9699999999993</v>
      </c>
      <c r="J529">
        <v>8830.8799999999992</v>
      </c>
      <c r="K529">
        <v>1840.53</v>
      </c>
      <c r="L529">
        <v>1871.81</v>
      </c>
      <c r="M529">
        <v>1900.12</v>
      </c>
      <c r="N529">
        <v>8711.66</v>
      </c>
      <c r="O529">
        <v>1870.82</v>
      </c>
      <c r="P529">
        <v>-2.2192768919999999</v>
      </c>
      <c r="Q529">
        <v>0</v>
      </c>
      <c r="R529">
        <v>0</v>
      </c>
      <c r="S529" t="s">
        <v>32</v>
      </c>
      <c r="T529" t="s">
        <v>2771</v>
      </c>
      <c r="U529" t="s">
        <v>27</v>
      </c>
      <c r="V529" t="s">
        <v>27</v>
      </c>
      <c r="W529" t="s">
        <v>27</v>
      </c>
      <c r="X529" t="s">
        <v>27</v>
      </c>
    </row>
    <row r="530" spans="1:34" x14ac:dyDescent="0.2">
      <c r="A530" t="s">
        <v>2772</v>
      </c>
      <c r="B530">
        <v>1030</v>
      </c>
      <c r="C530">
        <v>1228</v>
      </c>
      <c r="D530">
        <v>1139</v>
      </c>
      <c r="E530">
        <v>324</v>
      </c>
      <c r="F530">
        <v>415</v>
      </c>
      <c r="G530">
        <v>281</v>
      </c>
      <c r="H530">
        <v>378.41</v>
      </c>
      <c r="I530">
        <v>486.46</v>
      </c>
      <c r="J530">
        <v>410.72</v>
      </c>
      <c r="K530">
        <v>88.46</v>
      </c>
      <c r="L530">
        <v>100.75</v>
      </c>
      <c r="M530">
        <v>80.7</v>
      </c>
      <c r="N530">
        <v>425.19666669999998</v>
      </c>
      <c r="O530">
        <v>89.97</v>
      </c>
      <c r="P530">
        <v>-2.2406143589999998</v>
      </c>
      <c r="Q530" s="1">
        <v>3.5499999999999999E-89</v>
      </c>
      <c r="R530" s="1">
        <v>7.4599999999999997E-89</v>
      </c>
      <c r="S530" t="s">
        <v>2773</v>
      </c>
      <c r="T530" t="s">
        <v>2774</v>
      </c>
      <c r="U530" t="s">
        <v>274</v>
      </c>
      <c r="V530" t="s">
        <v>375</v>
      </c>
      <c r="W530" t="s">
        <v>1002</v>
      </c>
      <c r="X530" t="s">
        <v>2775</v>
      </c>
    </row>
    <row r="531" spans="1:34" x14ac:dyDescent="0.2">
      <c r="A531" t="s">
        <v>2776</v>
      </c>
      <c r="B531">
        <v>85</v>
      </c>
      <c r="C531">
        <v>40</v>
      </c>
      <c r="D531">
        <v>41</v>
      </c>
      <c r="E531">
        <v>12</v>
      </c>
      <c r="F531">
        <v>25</v>
      </c>
      <c r="G531">
        <v>13</v>
      </c>
      <c r="H531">
        <v>30.72</v>
      </c>
      <c r="I531">
        <v>15.59</v>
      </c>
      <c r="J531">
        <v>14.55</v>
      </c>
      <c r="K531">
        <v>3.22</v>
      </c>
      <c r="L531">
        <v>5.97</v>
      </c>
      <c r="M531">
        <v>3.67</v>
      </c>
      <c r="N531">
        <v>20.286666669999999</v>
      </c>
      <c r="O531">
        <v>4.2866666670000004</v>
      </c>
      <c r="P531">
        <v>-2.2426036909999998</v>
      </c>
      <c r="Q531" s="1">
        <v>4.2399999999999997E-11</v>
      </c>
      <c r="R531" s="1">
        <v>5.3699999999999999E-11</v>
      </c>
      <c r="S531" t="s">
        <v>32</v>
      </c>
      <c r="T531" t="s">
        <v>2777</v>
      </c>
      <c r="U531" t="s">
        <v>27</v>
      </c>
      <c r="V531" t="s">
        <v>27</v>
      </c>
      <c r="W531" t="s">
        <v>27</v>
      </c>
      <c r="X531" t="s">
        <v>27</v>
      </c>
    </row>
    <row r="532" spans="1:34" x14ac:dyDescent="0.2">
      <c r="A532" t="s">
        <v>2778</v>
      </c>
      <c r="B532">
        <v>48</v>
      </c>
      <c r="C532">
        <v>47</v>
      </c>
      <c r="D532">
        <v>56</v>
      </c>
      <c r="E532">
        <v>12</v>
      </c>
      <c r="F532">
        <v>19</v>
      </c>
      <c r="G532">
        <v>13</v>
      </c>
      <c r="H532">
        <v>22.65</v>
      </c>
      <c r="I532">
        <v>23.91</v>
      </c>
      <c r="J532">
        <v>25.93</v>
      </c>
      <c r="K532">
        <v>4.21</v>
      </c>
      <c r="L532">
        <v>5.92</v>
      </c>
      <c r="M532">
        <v>4.79</v>
      </c>
      <c r="N532">
        <v>24.16333333</v>
      </c>
      <c r="O532">
        <v>4.9733333330000002</v>
      </c>
      <c r="P532">
        <v>-2.280534453</v>
      </c>
      <c r="Q532" s="1">
        <v>1.4199999999999999E-20</v>
      </c>
      <c r="R532" s="1">
        <v>1.9800000000000001E-20</v>
      </c>
      <c r="S532" t="s">
        <v>32</v>
      </c>
      <c r="T532" t="s">
        <v>2779</v>
      </c>
      <c r="U532" t="s">
        <v>2325</v>
      </c>
      <c r="V532" t="s">
        <v>2326</v>
      </c>
      <c r="W532" t="s">
        <v>2327</v>
      </c>
      <c r="X532" t="s">
        <v>3135</v>
      </c>
      <c r="Y532" t="s">
        <v>3135</v>
      </c>
      <c r="Z532" t="s">
        <v>3135</v>
      </c>
      <c r="AA532" t="s">
        <v>3135</v>
      </c>
    </row>
    <row r="533" spans="1:34" x14ac:dyDescent="0.2">
      <c r="A533" t="s">
        <v>2783</v>
      </c>
      <c r="B533">
        <v>637</v>
      </c>
      <c r="C533">
        <v>457</v>
      </c>
      <c r="D533">
        <v>606</v>
      </c>
      <c r="E533">
        <v>162</v>
      </c>
      <c r="F533">
        <v>165</v>
      </c>
      <c r="G533">
        <v>146</v>
      </c>
      <c r="H533">
        <v>370.79</v>
      </c>
      <c r="I533">
        <v>286.83999999999997</v>
      </c>
      <c r="J533">
        <v>346.23</v>
      </c>
      <c r="K533">
        <v>70.08</v>
      </c>
      <c r="L533">
        <v>63.47</v>
      </c>
      <c r="M533">
        <v>66.430000000000007</v>
      </c>
      <c r="N533">
        <v>334.62</v>
      </c>
      <c r="O533">
        <v>66.66</v>
      </c>
      <c r="P533">
        <v>-2.3276304539999999</v>
      </c>
      <c r="Q533" s="1">
        <v>1.46E-82</v>
      </c>
      <c r="R533" s="1">
        <v>2.9999999999999999E-82</v>
      </c>
      <c r="S533" t="s">
        <v>32</v>
      </c>
      <c r="T533" t="s">
        <v>2784</v>
      </c>
      <c r="U533" t="s">
        <v>408</v>
      </c>
      <c r="V533" t="s">
        <v>409</v>
      </c>
      <c r="W533" t="s">
        <v>410</v>
      </c>
      <c r="X533" t="s">
        <v>3136</v>
      </c>
      <c r="Y533" t="s">
        <v>3136</v>
      </c>
      <c r="Z533" t="s">
        <v>3136</v>
      </c>
    </row>
    <row r="534" spans="1:34" x14ac:dyDescent="0.2">
      <c r="A534" t="s">
        <v>2788</v>
      </c>
      <c r="B534">
        <v>799</v>
      </c>
      <c r="C534">
        <v>666</v>
      </c>
      <c r="D534">
        <v>756</v>
      </c>
      <c r="E534">
        <v>230</v>
      </c>
      <c r="F534">
        <v>201</v>
      </c>
      <c r="G534">
        <v>165</v>
      </c>
      <c r="H534">
        <v>341.07</v>
      </c>
      <c r="I534">
        <v>306.55</v>
      </c>
      <c r="J534">
        <v>316.75</v>
      </c>
      <c r="K534">
        <v>72.959999999999994</v>
      </c>
      <c r="L534">
        <v>56.7</v>
      </c>
      <c r="M534">
        <v>55.06</v>
      </c>
      <c r="N534">
        <v>321.45666670000003</v>
      </c>
      <c r="O534">
        <v>61.573333329999997</v>
      </c>
      <c r="P534">
        <v>-2.3842466930000001</v>
      </c>
      <c r="Q534" s="1">
        <v>5.2699999999999998E-112</v>
      </c>
      <c r="R534" s="1">
        <v>1.2500000000000001E-111</v>
      </c>
      <c r="S534" t="s">
        <v>32</v>
      </c>
      <c r="T534" t="s">
        <v>2789</v>
      </c>
      <c r="U534" t="s">
        <v>27</v>
      </c>
      <c r="V534" t="s">
        <v>27</v>
      </c>
      <c r="W534" t="s">
        <v>27</v>
      </c>
      <c r="X534" t="s">
        <v>27</v>
      </c>
    </row>
    <row r="535" spans="1:34" x14ac:dyDescent="0.2">
      <c r="A535" t="s">
        <v>2790</v>
      </c>
      <c r="B535">
        <v>62.84</v>
      </c>
      <c r="C535">
        <v>58.62</v>
      </c>
      <c r="D535">
        <v>60.16</v>
      </c>
      <c r="E535">
        <v>22.48</v>
      </c>
      <c r="F535">
        <v>5.0599999999999996</v>
      </c>
      <c r="G535">
        <v>19</v>
      </c>
      <c r="H535">
        <v>8.48</v>
      </c>
      <c r="I535">
        <v>8.5299999999999994</v>
      </c>
      <c r="J535">
        <v>7.97</v>
      </c>
      <c r="K535">
        <v>2.2599999999999998</v>
      </c>
      <c r="L535">
        <v>0.45</v>
      </c>
      <c r="M535">
        <v>2.0099999999999998</v>
      </c>
      <c r="N535">
        <v>8.3266666669999996</v>
      </c>
      <c r="O535">
        <v>1.5733333329999999</v>
      </c>
      <c r="P535">
        <v>-2.4039147120000002</v>
      </c>
      <c r="Q535" s="1">
        <v>4.6700000000000003E-22</v>
      </c>
      <c r="R535" s="1">
        <v>6.5899999999999995E-22</v>
      </c>
      <c r="S535" t="s">
        <v>32</v>
      </c>
      <c r="T535" t="s">
        <v>2791</v>
      </c>
      <c r="U535" t="s">
        <v>27</v>
      </c>
      <c r="V535" t="s">
        <v>27</v>
      </c>
      <c r="W535" t="s">
        <v>27</v>
      </c>
      <c r="X535" t="s">
        <v>27</v>
      </c>
    </row>
    <row r="536" spans="1:34" x14ac:dyDescent="0.2">
      <c r="A536" t="s">
        <v>2792</v>
      </c>
      <c r="B536">
        <v>62419</v>
      </c>
      <c r="C536">
        <v>60749</v>
      </c>
      <c r="D536">
        <v>67113</v>
      </c>
      <c r="E536">
        <v>15715</v>
      </c>
      <c r="F536">
        <v>17581</v>
      </c>
      <c r="G536">
        <v>15457</v>
      </c>
      <c r="H536">
        <v>8581.85</v>
      </c>
      <c r="I536">
        <v>9006</v>
      </c>
      <c r="J536">
        <v>9056.74</v>
      </c>
      <c r="K536">
        <v>1605.66</v>
      </c>
      <c r="L536">
        <v>1597.28</v>
      </c>
      <c r="M536">
        <v>1661.18</v>
      </c>
      <c r="N536">
        <v>8881.5300000000007</v>
      </c>
      <c r="O536">
        <v>1621.373333</v>
      </c>
      <c r="P536">
        <v>-2.4535919069999998</v>
      </c>
      <c r="Q536">
        <v>0</v>
      </c>
      <c r="R536">
        <v>0</v>
      </c>
      <c r="S536" t="s">
        <v>2793</v>
      </c>
      <c r="T536" t="s">
        <v>2794</v>
      </c>
      <c r="U536" t="s">
        <v>2795</v>
      </c>
      <c r="V536" t="s">
        <v>2796</v>
      </c>
      <c r="W536" t="s">
        <v>2797</v>
      </c>
      <c r="X536" t="s">
        <v>3137</v>
      </c>
      <c r="Y536" t="s">
        <v>3137</v>
      </c>
      <c r="Z536" t="s">
        <v>3137</v>
      </c>
      <c r="AA536" t="s">
        <v>3137</v>
      </c>
      <c r="AB536" t="s">
        <v>3137</v>
      </c>
      <c r="AC536" t="s">
        <v>3137</v>
      </c>
      <c r="AD536" t="s">
        <v>3137</v>
      </c>
      <c r="AE536" t="s">
        <v>3137</v>
      </c>
      <c r="AF536" t="s">
        <v>3137</v>
      </c>
      <c r="AG536" t="s">
        <v>3137</v>
      </c>
      <c r="AH536" t="s">
        <v>3137</v>
      </c>
    </row>
    <row r="537" spans="1:34" x14ac:dyDescent="0.2">
      <c r="A537" t="s">
        <v>2802</v>
      </c>
      <c r="B537">
        <v>676</v>
      </c>
      <c r="C537">
        <v>574</v>
      </c>
      <c r="D537">
        <v>634</v>
      </c>
      <c r="E537">
        <v>155</v>
      </c>
      <c r="F537">
        <v>182</v>
      </c>
      <c r="G537">
        <v>135</v>
      </c>
      <c r="H537">
        <v>152.26</v>
      </c>
      <c r="I537">
        <v>139.4</v>
      </c>
      <c r="J537">
        <v>140.16</v>
      </c>
      <c r="K537">
        <v>25.94</v>
      </c>
      <c r="L537">
        <v>27.09</v>
      </c>
      <c r="M537">
        <v>23.77</v>
      </c>
      <c r="N537">
        <v>143.94</v>
      </c>
      <c r="O537">
        <v>25.6</v>
      </c>
      <c r="P537">
        <v>-2.4912518480000001</v>
      </c>
      <c r="Q537" s="1">
        <v>2.1799999999999999E-147</v>
      </c>
      <c r="R537" s="1">
        <v>5.83E-147</v>
      </c>
      <c r="S537" t="s">
        <v>2803</v>
      </c>
      <c r="T537" t="s">
        <v>2804</v>
      </c>
      <c r="U537" t="s">
        <v>205</v>
      </c>
      <c r="V537" t="s">
        <v>504</v>
      </c>
      <c r="W537" t="s">
        <v>1123</v>
      </c>
      <c r="X537" t="s">
        <v>3138</v>
      </c>
      <c r="Y537" t="s">
        <v>3138</v>
      </c>
    </row>
    <row r="538" spans="1:34" x14ac:dyDescent="0.2">
      <c r="A538" t="s">
        <v>2809</v>
      </c>
      <c r="B538">
        <v>41.42</v>
      </c>
      <c r="C538">
        <v>45.96</v>
      </c>
      <c r="D538">
        <v>55.12</v>
      </c>
      <c r="E538">
        <v>15</v>
      </c>
      <c r="F538">
        <v>14</v>
      </c>
      <c r="G538">
        <v>5</v>
      </c>
      <c r="H538">
        <v>5.37</v>
      </c>
      <c r="I538">
        <v>6.42</v>
      </c>
      <c r="J538">
        <v>7.01</v>
      </c>
      <c r="K538">
        <v>1.44</v>
      </c>
      <c r="L538">
        <v>1.2</v>
      </c>
      <c r="M538">
        <v>0.51</v>
      </c>
      <c r="N538">
        <v>6.266666667</v>
      </c>
      <c r="O538">
        <v>1.05</v>
      </c>
      <c r="P538">
        <v>-2.5773089279999999</v>
      </c>
      <c r="Q538" s="1">
        <v>2.7900000000000002E-21</v>
      </c>
      <c r="R538" s="1">
        <v>3.8900000000000002E-21</v>
      </c>
      <c r="S538" t="s">
        <v>32</v>
      </c>
      <c r="T538" t="s">
        <v>2810</v>
      </c>
      <c r="U538" t="s">
        <v>27</v>
      </c>
      <c r="V538" t="s">
        <v>27</v>
      </c>
      <c r="W538" t="s">
        <v>27</v>
      </c>
      <c r="X538" t="s">
        <v>27</v>
      </c>
    </row>
    <row r="539" spans="1:34" x14ac:dyDescent="0.2">
      <c r="A539" t="s">
        <v>2811</v>
      </c>
      <c r="B539">
        <v>4354</v>
      </c>
      <c r="C539">
        <v>3793</v>
      </c>
      <c r="D539">
        <v>4534</v>
      </c>
      <c r="E539">
        <v>971</v>
      </c>
      <c r="F539">
        <v>1130</v>
      </c>
      <c r="G539">
        <v>880</v>
      </c>
      <c r="H539">
        <v>2295.89</v>
      </c>
      <c r="I539">
        <v>2156.62</v>
      </c>
      <c r="J539">
        <v>2346.63</v>
      </c>
      <c r="K539">
        <v>380.5</v>
      </c>
      <c r="L539">
        <v>393.75</v>
      </c>
      <c r="M539">
        <v>362.72</v>
      </c>
      <c r="N539">
        <v>2266.38</v>
      </c>
      <c r="O539">
        <v>378.99</v>
      </c>
      <c r="P539">
        <v>-2.5801580880000001</v>
      </c>
      <c r="Q539">
        <v>0</v>
      </c>
      <c r="R539">
        <v>0</v>
      </c>
      <c r="S539" t="s">
        <v>2812</v>
      </c>
      <c r="T539" t="s">
        <v>2813</v>
      </c>
      <c r="U539" t="s">
        <v>274</v>
      </c>
      <c r="V539" t="s">
        <v>375</v>
      </c>
      <c r="W539" t="s">
        <v>1002</v>
      </c>
      <c r="X539" t="s">
        <v>2814</v>
      </c>
    </row>
    <row r="540" spans="1:34" x14ac:dyDescent="0.2">
      <c r="A540" t="s">
        <v>2817</v>
      </c>
      <c r="B540">
        <v>34276</v>
      </c>
      <c r="C540">
        <v>36380</v>
      </c>
      <c r="D540">
        <v>39159</v>
      </c>
      <c r="E540">
        <v>8043</v>
      </c>
      <c r="F540">
        <v>9373</v>
      </c>
      <c r="G540">
        <v>7936</v>
      </c>
      <c r="H540">
        <v>8534.92</v>
      </c>
      <c r="I540">
        <v>9767.8799999999992</v>
      </c>
      <c r="J540">
        <v>9570.66</v>
      </c>
      <c r="K540">
        <v>1488.34</v>
      </c>
      <c r="L540">
        <v>1542.28</v>
      </c>
      <c r="M540">
        <v>1544.68</v>
      </c>
      <c r="N540">
        <v>9291.1533330000002</v>
      </c>
      <c r="O540">
        <v>1525.1</v>
      </c>
      <c r="P540">
        <v>-2.60695385</v>
      </c>
      <c r="Q540">
        <v>0</v>
      </c>
      <c r="R540">
        <v>0</v>
      </c>
      <c r="S540" t="s">
        <v>32</v>
      </c>
      <c r="T540" t="s">
        <v>2818</v>
      </c>
      <c r="U540" t="s">
        <v>27</v>
      </c>
      <c r="V540" t="s">
        <v>27</v>
      </c>
      <c r="W540" t="s">
        <v>27</v>
      </c>
      <c r="X540" t="s">
        <v>27</v>
      </c>
    </row>
    <row r="541" spans="1:34" x14ac:dyDescent="0.2">
      <c r="A541" t="s">
        <v>2819</v>
      </c>
      <c r="B541">
        <v>37700</v>
      </c>
      <c r="C541">
        <v>36036</v>
      </c>
      <c r="D541">
        <v>38375</v>
      </c>
      <c r="E541">
        <v>7903</v>
      </c>
      <c r="F541">
        <v>9043</v>
      </c>
      <c r="G541">
        <v>7850</v>
      </c>
      <c r="H541">
        <v>6305.05</v>
      </c>
      <c r="I541">
        <v>6498.48</v>
      </c>
      <c r="J541">
        <v>6299.36</v>
      </c>
      <c r="K541">
        <v>982.23</v>
      </c>
      <c r="L541">
        <v>999.39</v>
      </c>
      <c r="M541">
        <v>1026.23</v>
      </c>
      <c r="N541">
        <v>6367.63</v>
      </c>
      <c r="O541">
        <v>1002.616667</v>
      </c>
      <c r="P541">
        <v>-2.6669863870000001</v>
      </c>
      <c r="Q541">
        <v>0</v>
      </c>
      <c r="R541">
        <v>0</v>
      </c>
      <c r="S541" t="s">
        <v>2820</v>
      </c>
      <c r="T541" t="s">
        <v>2821</v>
      </c>
      <c r="U541" t="s">
        <v>129</v>
      </c>
      <c r="V541" t="s">
        <v>468</v>
      </c>
      <c r="W541" t="s">
        <v>469</v>
      </c>
      <c r="X541" t="s">
        <v>3139</v>
      </c>
      <c r="Y541" t="s">
        <v>3139</v>
      </c>
      <c r="Z541" t="s">
        <v>3139</v>
      </c>
    </row>
    <row r="542" spans="1:34" x14ac:dyDescent="0.2">
      <c r="A542" t="s">
        <v>2825</v>
      </c>
      <c r="B542">
        <v>86602</v>
      </c>
      <c r="C542">
        <v>88774</v>
      </c>
      <c r="D542">
        <v>89215</v>
      </c>
      <c r="E542">
        <v>18605</v>
      </c>
      <c r="F542">
        <v>20975</v>
      </c>
      <c r="G542">
        <v>17426</v>
      </c>
      <c r="H542">
        <v>7309.96</v>
      </c>
      <c r="I542">
        <v>8079.82</v>
      </c>
      <c r="J542">
        <v>7391.39</v>
      </c>
      <c r="K542">
        <v>1167.06</v>
      </c>
      <c r="L542">
        <v>1169.94</v>
      </c>
      <c r="M542">
        <v>1149.77</v>
      </c>
      <c r="N542">
        <v>7593.7233329999999</v>
      </c>
      <c r="O542">
        <v>1162.2566670000001</v>
      </c>
      <c r="P542">
        <v>-2.7078787360000001</v>
      </c>
      <c r="Q542">
        <v>0</v>
      </c>
      <c r="R542">
        <v>0</v>
      </c>
      <c r="S542" t="s">
        <v>2826</v>
      </c>
      <c r="T542" t="s">
        <v>2827</v>
      </c>
      <c r="U542" t="s">
        <v>129</v>
      </c>
      <c r="V542" t="s">
        <v>468</v>
      </c>
      <c r="W542" t="s">
        <v>469</v>
      </c>
      <c r="X542" t="s">
        <v>3045</v>
      </c>
      <c r="Y542" t="s">
        <v>3045</v>
      </c>
      <c r="Z542" t="s">
        <v>3045</v>
      </c>
    </row>
    <row r="543" spans="1:34" x14ac:dyDescent="0.2">
      <c r="A543" t="s">
        <v>2830</v>
      </c>
      <c r="B543">
        <v>6238</v>
      </c>
      <c r="C543">
        <v>4801</v>
      </c>
      <c r="D543">
        <v>5737</v>
      </c>
      <c r="E543">
        <v>1150</v>
      </c>
      <c r="F543">
        <v>1397</v>
      </c>
      <c r="G543">
        <v>1063</v>
      </c>
      <c r="H543">
        <v>2369.44</v>
      </c>
      <c r="I543">
        <v>1966.35</v>
      </c>
      <c r="J543">
        <v>2138.88</v>
      </c>
      <c r="K543">
        <v>324.62</v>
      </c>
      <c r="L543">
        <v>350.65</v>
      </c>
      <c r="M543">
        <v>315.62</v>
      </c>
      <c r="N543">
        <v>2158.2233329999999</v>
      </c>
      <c r="O543">
        <v>330.2966667</v>
      </c>
      <c r="P543">
        <v>-2.7080098480000001</v>
      </c>
      <c r="Q543" s="1">
        <v>3.0999999999999998E-307</v>
      </c>
      <c r="R543" s="1">
        <v>1.2399999999999999E-306</v>
      </c>
      <c r="S543" t="s">
        <v>2831</v>
      </c>
      <c r="T543" t="s">
        <v>2832</v>
      </c>
      <c r="U543" t="s">
        <v>274</v>
      </c>
      <c r="V543" t="s">
        <v>375</v>
      </c>
      <c r="W543" t="s">
        <v>1002</v>
      </c>
      <c r="X543" t="s">
        <v>2833</v>
      </c>
    </row>
    <row r="544" spans="1:34" x14ac:dyDescent="0.2">
      <c r="A544" t="s">
        <v>2834</v>
      </c>
      <c r="B544">
        <v>6053.89</v>
      </c>
      <c r="C544">
        <v>6563.63</v>
      </c>
      <c r="D544">
        <v>6529.34</v>
      </c>
      <c r="E544">
        <v>1362.54</v>
      </c>
      <c r="F544">
        <v>1470.03</v>
      </c>
      <c r="G544">
        <v>1252.3800000000001</v>
      </c>
      <c r="H544">
        <v>394.39</v>
      </c>
      <c r="I544">
        <v>461.07</v>
      </c>
      <c r="J544">
        <v>417.51</v>
      </c>
      <c r="K544">
        <v>65.97</v>
      </c>
      <c r="L544">
        <v>63.28</v>
      </c>
      <c r="M544">
        <v>63.78</v>
      </c>
      <c r="N544">
        <v>424.3233333</v>
      </c>
      <c r="O544">
        <v>64.343333329999993</v>
      </c>
      <c r="P544">
        <v>-2.7213014310000001</v>
      </c>
      <c r="Q544">
        <v>0</v>
      </c>
      <c r="R544">
        <v>0</v>
      </c>
      <c r="S544" t="s">
        <v>32</v>
      </c>
      <c r="T544" t="s">
        <v>2835</v>
      </c>
      <c r="U544" t="s">
        <v>27</v>
      </c>
      <c r="V544" t="s">
        <v>27</v>
      </c>
      <c r="W544" t="s">
        <v>27</v>
      </c>
      <c r="X544" t="s">
        <v>27</v>
      </c>
    </row>
    <row r="545" spans="1:28" x14ac:dyDescent="0.2">
      <c r="A545" t="s">
        <v>2837</v>
      </c>
      <c r="B545">
        <v>25</v>
      </c>
      <c r="C545">
        <v>31</v>
      </c>
      <c r="D545">
        <v>42</v>
      </c>
      <c r="E545">
        <v>7</v>
      </c>
      <c r="F545">
        <v>10</v>
      </c>
      <c r="G545">
        <v>4</v>
      </c>
      <c r="H545">
        <v>12.73</v>
      </c>
      <c r="I545">
        <v>17.03</v>
      </c>
      <c r="J545">
        <v>21</v>
      </c>
      <c r="K545">
        <v>2.65</v>
      </c>
      <c r="L545">
        <v>3.37</v>
      </c>
      <c r="M545">
        <v>1.59</v>
      </c>
      <c r="N545">
        <v>16.920000000000002</v>
      </c>
      <c r="O545">
        <v>2.536666667</v>
      </c>
      <c r="P545">
        <v>-2.73772371</v>
      </c>
      <c r="Q545" s="1">
        <v>3.0899999999999999E-16</v>
      </c>
      <c r="R545" s="1">
        <v>4.1600000000000001E-16</v>
      </c>
      <c r="S545" t="s">
        <v>32</v>
      </c>
      <c r="T545" t="s">
        <v>2838</v>
      </c>
      <c r="U545" t="s">
        <v>27</v>
      </c>
      <c r="V545" t="s">
        <v>27</v>
      </c>
      <c r="W545" t="s">
        <v>27</v>
      </c>
      <c r="X545" t="s">
        <v>27</v>
      </c>
    </row>
    <row r="546" spans="1:28" x14ac:dyDescent="0.2">
      <c r="A546" t="s">
        <v>2839</v>
      </c>
      <c r="B546">
        <v>1157</v>
      </c>
      <c r="C546">
        <v>893</v>
      </c>
      <c r="D546">
        <v>1116</v>
      </c>
      <c r="E546">
        <v>232</v>
      </c>
      <c r="F546">
        <v>236</v>
      </c>
      <c r="G546">
        <v>193</v>
      </c>
      <c r="H546">
        <v>774</v>
      </c>
      <c r="I546">
        <v>644.15</v>
      </c>
      <c r="J546">
        <v>732.78</v>
      </c>
      <c r="K546">
        <v>115.34</v>
      </c>
      <c r="L546">
        <v>104.33</v>
      </c>
      <c r="M546">
        <v>100.92</v>
      </c>
      <c r="N546">
        <v>716.97666670000001</v>
      </c>
      <c r="O546">
        <v>106.86333329999999</v>
      </c>
      <c r="P546">
        <v>-2.7461592440000002</v>
      </c>
      <c r="Q546" s="1">
        <v>1.7099999999999999E-166</v>
      </c>
      <c r="R546" s="1">
        <v>4.96E-166</v>
      </c>
      <c r="S546" t="s">
        <v>2840</v>
      </c>
      <c r="T546" t="s">
        <v>2841</v>
      </c>
      <c r="U546" t="s">
        <v>274</v>
      </c>
      <c r="V546" t="s">
        <v>375</v>
      </c>
      <c r="W546" t="s">
        <v>1002</v>
      </c>
      <c r="X546" t="s">
        <v>2842</v>
      </c>
    </row>
    <row r="547" spans="1:28" x14ac:dyDescent="0.2">
      <c r="A547" t="s">
        <v>2845</v>
      </c>
      <c r="B547">
        <v>21</v>
      </c>
      <c r="C547">
        <v>9</v>
      </c>
      <c r="D547">
        <v>20</v>
      </c>
      <c r="E547">
        <v>2</v>
      </c>
      <c r="F547">
        <v>3</v>
      </c>
      <c r="G547">
        <v>5</v>
      </c>
      <c r="H547">
        <v>8.8000000000000007</v>
      </c>
      <c r="I547">
        <v>4.07</v>
      </c>
      <c r="J547">
        <v>8.2200000000000006</v>
      </c>
      <c r="K547">
        <v>0.62</v>
      </c>
      <c r="L547">
        <v>0.83</v>
      </c>
      <c r="M547">
        <v>1.64</v>
      </c>
      <c r="N547">
        <v>7.03</v>
      </c>
      <c r="O547">
        <v>1.03</v>
      </c>
      <c r="P547">
        <v>-2.7708803519999998</v>
      </c>
      <c r="Q547" s="1">
        <v>8.7499999999999998E-10</v>
      </c>
      <c r="R547" s="1">
        <v>1.0999999999999999E-9</v>
      </c>
      <c r="S547" t="s">
        <v>32</v>
      </c>
      <c r="T547" t="s">
        <v>2846</v>
      </c>
      <c r="U547" t="s">
        <v>27</v>
      </c>
      <c r="V547" t="s">
        <v>27</v>
      </c>
      <c r="W547" t="s">
        <v>27</v>
      </c>
      <c r="X547" t="s">
        <v>27</v>
      </c>
    </row>
    <row r="548" spans="1:28" x14ac:dyDescent="0.2">
      <c r="A548" t="s">
        <v>2847</v>
      </c>
      <c r="B548">
        <v>4106</v>
      </c>
      <c r="C548">
        <v>3678</v>
      </c>
      <c r="D548">
        <v>4143</v>
      </c>
      <c r="E548">
        <v>769</v>
      </c>
      <c r="F548">
        <v>900</v>
      </c>
      <c r="G548">
        <v>736</v>
      </c>
      <c r="H548">
        <v>1496.22</v>
      </c>
      <c r="I548">
        <v>1445.16</v>
      </c>
      <c r="J548">
        <v>1481.81</v>
      </c>
      <c r="K548">
        <v>208.25</v>
      </c>
      <c r="L548">
        <v>216.72</v>
      </c>
      <c r="M548">
        <v>209.64</v>
      </c>
      <c r="N548">
        <v>1474.396667</v>
      </c>
      <c r="O548">
        <v>211.53666670000001</v>
      </c>
      <c r="P548">
        <v>-2.8011450550000001</v>
      </c>
      <c r="Q548">
        <v>0</v>
      </c>
      <c r="R548">
        <v>0</v>
      </c>
      <c r="S548" t="s">
        <v>2848</v>
      </c>
      <c r="T548" t="s">
        <v>2849</v>
      </c>
      <c r="U548" t="s">
        <v>274</v>
      </c>
      <c r="V548" t="s">
        <v>375</v>
      </c>
      <c r="W548" t="s">
        <v>1002</v>
      </c>
      <c r="X548" t="s">
        <v>2850</v>
      </c>
    </row>
    <row r="549" spans="1:28" x14ac:dyDescent="0.2">
      <c r="A549" t="s">
        <v>2853</v>
      </c>
      <c r="B549">
        <v>4140</v>
      </c>
      <c r="C549">
        <v>3859</v>
      </c>
      <c r="D549">
        <v>4316</v>
      </c>
      <c r="E549">
        <v>825</v>
      </c>
      <c r="F549">
        <v>871</v>
      </c>
      <c r="G549">
        <v>687</v>
      </c>
      <c r="H549">
        <v>1427.38</v>
      </c>
      <c r="I549">
        <v>1434.64</v>
      </c>
      <c r="J549">
        <v>1460.56</v>
      </c>
      <c r="K549">
        <v>211.38</v>
      </c>
      <c r="L549">
        <v>198.44</v>
      </c>
      <c r="M549">
        <v>185.15</v>
      </c>
      <c r="N549">
        <v>1440.86</v>
      </c>
      <c r="O549">
        <v>198.3233333</v>
      </c>
      <c r="P549">
        <v>-2.8610038339999999</v>
      </c>
      <c r="Q549">
        <v>0</v>
      </c>
      <c r="R549">
        <v>0</v>
      </c>
      <c r="S549" t="s">
        <v>2854</v>
      </c>
      <c r="T549" t="s">
        <v>2855</v>
      </c>
      <c r="U549" t="s">
        <v>274</v>
      </c>
      <c r="V549" t="s">
        <v>375</v>
      </c>
      <c r="W549" t="s">
        <v>1002</v>
      </c>
      <c r="X549" t="s">
        <v>2856</v>
      </c>
    </row>
    <row r="550" spans="1:28" x14ac:dyDescent="0.2">
      <c r="A550" t="s">
        <v>2859</v>
      </c>
      <c r="B550">
        <v>10900</v>
      </c>
      <c r="C550">
        <v>11518</v>
      </c>
      <c r="D550">
        <v>11489</v>
      </c>
      <c r="E550">
        <v>2011</v>
      </c>
      <c r="F550">
        <v>2357</v>
      </c>
      <c r="G550">
        <v>1953</v>
      </c>
      <c r="H550">
        <v>2348.79</v>
      </c>
      <c r="I550">
        <v>2676.23</v>
      </c>
      <c r="J550">
        <v>2429.9699999999998</v>
      </c>
      <c r="K550">
        <v>322.04000000000002</v>
      </c>
      <c r="L550">
        <v>335.62</v>
      </c>
      <c r="M550">
        <v>328.96</v>
      </c>
      <c r="N550">
        <v>2484.9966669999999</v>
      </c>
      <c r="O550">
        <v>328.87333330000001</v>
      </c>
      <c r="P550">
        <v>-2.9176399790000001</v>
      </c>
      <c r="Q550">
        <v>0</v>
      </c>
      <c r="R550">
        <v>0</v>
      </c>
      <c r="S550" t="s">
        <v>32</v>
      </c>
      <c r="T550" t="s">
        <v>2860</v>
      </c>
      <c r="U550" t="s">
        <v>129</v>
      </c>
      <c r="V550" t="s">
        <v>2861</v>
      </c>
      <c r="W550" t="s">
        <v>2862</v>
      </c>
      <c r="X550" t="s">
        <v>3140</v>
      </c>
      <c r="Y550" t="s">
        <v>3140</v>
      </c>
      <c r="Z550" t="s">
        <v>3140</v>
      </c>
    </row>
    <row r="551" spans="1:28" x14ac:dyDescent="0.2">
      <c r="A551" t="s">
        <v>2866</v>
      </c>
      <c r="B551">
        <v>20531</v>
      </c>
      <c r="C551">
        <v>20179</v>
      </c>
      <c r="D551">
        <v>21234</v>
      </c>
      <c r="E551">
        <v>3649</v>
      </c>
      <c r="F551">
        <v>4193</v>
      </c>
      <c r="G551">
        <v>3500</v>
      </c>
      <c r="H551">
        <v>4743.3999999999996</v>
      </c>
      <c r="I551">
        <v>5026.99</v>
      </c>
      <c r="J551">
        <v>4815.18</v>
      </c>
      <c r="K551">
        <v>626.51</v>
      </c>
      <c r="L551">
        <v>640.15</v>
      </c>
      <c r="M551">
        <v>632.08000000000004</v>
      </c>
      <c r="N551">
        <v>4861.856667</v>
      </c>
      <c r="O551">
        <v>632.91333329999998</v>
      </c>
      <c r="P551">
        <v>-2.9414274960000002</v>
      </c>
      <c r="Q551">
        <v>0</v>
      </c>
      <c r="R551">
        <v>0</v>
      </c>
      <c r="S551" t="s">
        <v>2867</v>
      </c>
      <c r="T551" t="s">
        <v>2868</v>
      </c>
      <c r="U551" t="s">
        <v>129</v>
      </c>
      <c r="V551" t="s">
        <v>468</v>
      </c>
      <c r="W551" t="s">
        <v>469</v>
      </c>
      <c r="X551" t="s">
        <v>3141</v>
      </c>
      <c r="Y551" t="s">
        <v>3141</v>
      </c>
      <c r="Z551" t="s">
        <v>3141</v>
      </c>
    </row>
    <row r="552" spans="1:28" x14ac:dyDescent="0.2">
      <c r="A552" t="s">
        <v>2873</v>
      </c>
      <c r="B552">
        <v>3676</v>
      </c>
      <c r="C552">
        <v>3188</v>
      </c>
      <c r="D552">
        <v>3503</v>
      </c>
      <c r="E552">
        <v>626</v>
      </c>
      <c r="F552">
        <v>709</v>
      </c>
      <c r="G552">
        <v>561</v>
      </c>
      <c r="H552">
        <v>777.18</v>
      </c>
      <c r="I552">
        <v>726.76</v>
      </c>
      <c r="J552">
        <v>726.92</v>
      </c>
      <c r="K552">
        <v>98.35</v>
      </c>
      <c r="L552">
        <v>99.05</v>
      </c>
      <c r="M552">
        <v>92.71</v>
      </c>
      <c r="N552">
        <v>743.62</v>
      </c>
      <c r="O552">
        <v>96.703333330000007</v>
      </c>
      <c r="P552">
        <v>-2.9429280480000002</v>
      </c>
      <c r="Q552">
        <v>0</v>
      </c>
      <c r="R552">
        <v>0</v>
      </c>
      <c r="S552" t="s">
        <v>2874</v>
      </c>
      <c r="T552" t="s">
        <v>2875</v>
      </c>
      <c r="U552" t="s">
        <v>113</v>
      </c>
      <c r="V552" t="s">
        <v>2348</v>
      </c>
      <c r="W552" t="s">
        <v>2876</v>
      </c>
      <c r="X552" t="s">
        <v>3142</v>
      </c>
      <c r="Y552" t="s">
        <v>3142</v>
      </c>
      <c r="Z552" t="s">
        <v>3142</v>
      </c>
      <c r="AA552" t="s">
        <v>3142</v>
      </c>
    </row>
    <row r="553" spans="1:28" x14ac:dyDescent="0.2">
      <c r="A553" t="s">
        <v>2881</v>
      </c>
      <c r="B553">
        <v>2616</v>
      </c>
      <c r="C553">
        <v>2348</v>
      </c>
      <c r="D553">
        <v>2699</v>
      </c>
      <c r="E553">
        <v>461</v>
      </c>
      <c r="F553">
        <v>515</v>
      </c>
      <c r="G553">
        <v>420</v>
      </c>
      <c r="H553">
        <v>396.12</v>
      </c>
      <c r="I553">
        <v>383.37</v>
      </c>
      <c r="J553">
        <v>401.14</v>
      </c>
      <c r="K553">
        <v>51.88</v>
      </c>
      <c r="L553">
        <v>51.53</v>
      </c>
      <c r="M553">
        <v>49.71</v>
      </c>
      <c r="N553">
        <v>393.54333329999997</v>
      </c>
      <c r="O553">
        <v>51.04</v>
      </c>
      <c r="P553">
        <v>-2.9468222659999999</v>
      </c>
      <c r="Q553">
        <v>0</v>
      </c>
      <c r="R553">
        <v>0</v>
      </c>
      <c r="S553" t="s">
        <v>2882</v>
      </c>
      <c r="T553" t="s">
        <v>2883</v>
      </c>
      <c r="U553" t="s">
        <v>27</v>
      </c>
      <c r="V553" t="s">
        <v>27</v>
      </c>
      <c r="W553" t="s">
        <v>27</v>
      </c>
      <c r="X553" t="s">
        <v>27</v>
      </c>
    </row>
    <row r="554" spans="1:28" x14ac:dyDescent="0.2">
      <c r="A554" t="s">
        <v>2887</v>
      </c>
      <c r="B554">
        <v>2763195</v>
      </c>
      <c r="C554">
        <v>2447091</v>
      </c>
      <c r="D554">
        <v>2807199</v>
      </c>
      <c r="E554">
        <v>479615</v>
      </c>
      <c r="F554">
        <v>522867</v>
      </c>
      <c r="G554">
        <v>447823</v>
      </c>
      <c r="H554">
        <v>225180.36</v>
      </c>
      <c r="I554">
        <v>215029.36</v>
      </c>
      <c r="J554">
        <v>224539.72</v>
      </c>
      <c r="K554">
        <v>29046.11</v>
      </c>
      <c r="L554">
        <v>28156.9</v>
      </c>
      <c r="M554">
        <v>28526.720000000001</v>
      </c>
      <c r="N554">
        <v>221583.14670000001</v>
      </c>
      <c r="O554">
        <v>28576.576669999999</v>
      </c>
      <c r="P554">
        <v>-2.9549431519999998</v>
      </c>
      <c r="Q554">
        <v>0</v>
      </c>
      <c r="R554">
        <v>0</v>
      </c>
      <c r="S554" t="s">
        <v>2888</v>
      </c>
      <c r="T554" t="s">
        <v>2889</v>
      </c>
      <c r="U554" t="s">
        <v>534</v>
      </c>
      <c r="V554" t="s">
        <v>1353</v>
      </c>
      <c r="W554" t="s">
        <v>1354</v>
      </c>
      <c r="X554" t="s">
        <v>2890</v>
      </c>
    </row>
    <row r="555" spans="1:28" x14ac:dyDescent="0.2">
      <c r="A555" t="s">
        <v>2894</v>
      </c>
      <c r="B555">
        <v>2131</v>
      </c>
      <c r="C555">
        <v>1996</v>
      </c>
      <c r="D555">
        <v>2299</v>
      </c>
      <c r="E555">
        <v>384</v>
      </c>
      <c r="F555">
        <v>409</v>
      </c>
      <c r="G555">
        <v>346</v>
      </c>
      <c r="H555">
        <v>1326.58</v>
      </c>
      <c r="I555">
        <v>1339.8</v>
      </c>
      <c r="J555">
        <v>1404.72</v>
      </c>
      <c r="K555">
        <v>177.65</v>
      </c>
      <c r="L555">
        <v>168.25</v>
      </c>
      <c r="M555">
        <v>168.36</v>
      </c>
      <c r="N555">
        <v>1357.0333330000001</v>
      </c>
      <c r="O555">
        <v>171.42</v>
      </c>
      <c r="P555">
        <v>-2.984848811</v>
      </c>
      <c r="Q555">
        <v>0</v>
      </c>
      <c r="R555">
        <v>0</v>
      </c>
      <c r="S555" t="s">
        <v>2895</v>
      </c>
      <c r="T555" t="s">
        <v>2896</v>
      </c>
      <c r="U555" t="s">
        <v>274</v>
      </c>
      <c r="V555" t="s">
        <v>375</v>
      </c>
      <c r="W555" t="s">
        <v>1002</v>
      </c>
      <c r="X555" t="s">
        <v>2897</v>
      </c>
    </row>
    <row r="556" spans="1:28" x14ac:dyDescent="0.2">
      <c r="A556" t="s">
        <v>2900</v>
      </c>
      <c r="B556">
        <v>55905</v>
      </c>
      <c r="C556">
        <v>44351</v>
      </c>
      <c r="D556">
        <v>51671</v>
      </c>
      <c r="E556">
        <v>8370</v>
      </c>
      <c r="F556">
        <v>9583</v>
      </c>
      <c r="G556">
        <v>8103</v>
      </c>
      <c r="H556">
        <v>12528.59</v>
      </c>
      <c r="I556">
        <v>10717.26</v>
      </c>
      <c r="J556">
        <v>11365.79</v>
      </c>
      <c r="K556">
        <v>1393.97</v>
      </c>
      <c r="L556">
        <v>1419.15</v>
      </c>
      <c r="M556">
        <v>1419.46</v>
      </c>
      <c r="N556">
        <v>11537.21333</v>
      </c>
      <c r="O556">
        <v>1410.86</v>
      </c>
      <c r="P556">
        <v>-3.0316480600000002</v>
      </c>
      <c r="Q556">
        <v>0</v>
      </c>
      <c r="R556">
        <v>0</v>
      </c>
      <c r="S556" t="s">
        <v>2901</v>
      </c>
      <c r="T556" t="s">
        <v>2902</v>
      </c>
      <c r="U556" t="s">
        <v>27</v>
      </c>
      <c r="V556" t="s">
        <v>27</v>
      </c>
      <c r="W556" t="s">
        <v>27</v>
      </c>
      <c r="X556" t="s">
        <v>27</v>
      </c>
    </row>
    <row r="557" spans="1:28" x14ac:dyDescent="0.2">
      <c r="A557" t="s">
        <v>2905</v>
      </c>
      <c r="B557">
        <v>39385</v>
      </c>
      <c r="C557">
        <v>37431</v>
      </c>
      <c r="D557">
        <v>41539</v>
      </c>
      <c r="E557">
        <v>6324</v>
      </c>
      <c r="F557">
        <v>7309</v>
      </c>
      <c r="G557">
        <v>5782</v>
      </c>
      <c r="H557">
        <v>6327.15</v>
      </c>
      <c r="I557">
        <v>6483.92</v>
      </c>
      <c r="J557">
        <v>6549.9</v>
      </c>
      <c r="K557">
        <v>755</v>
      </c>
      <c r="L557">
        <v>775.91</v>
      </c>
      <c r="M557">
        <v>726.08</v>
      </c>
      <c r="N557">
        <v>6453.6566670000002</v>
      </c>
      <c r="O557">
        <v>752.33</v>
      </c>
      <c r="P557">
        <v>-3.1006793030000002</v>
      </c>
      <c r="Q557">
        <v>0</v>
      </c>
      <c r="R557">
        <v>0</v>
      </c>
      <c r="S557" t="s">
        <v>2906</v>
      </c>
      <c r="T557" t="s">
        <v>2907</v>
      </c>
      <c r="U557" t="s">
        <v>145</v>
      </c>
      <c r="V557" t="s">
        <v>2908</v>
      </c>
      <c r="W557" t="s">
        <v>2909</v>
      </c>
      <c r="X557" t="s">
        <v>3143</v>
      </c>
      <c r="Y557" t="s">
        <v>3143</v>
      </c>
      <c r="Z557" t="s">
        <v>3143</v>
      </c>
      <c r="AA557" t="s">
        <v>3143</v>
      </c>
      <c r="AB557" t="s">
        <v>3143</v>
      </c>
    </row>
    <row r="558" spans="1:28" x14ac:dyDescent="0.2">
      <c r="A558" t="s">
        <v>2913</v>
      </c>
      <c r="B558">
        <v>466</v>
      </c>
      <c r="C558">
        <v>301</v>
      </c>
      <c r="D558">
        <v>446</v>
      </c>
      <c r="E558">
        <v>64</v>
      </c>
      <c r="F558">
        <v>55</v>
      </c>
      <c r="G558">
        <v>58</v>
      </c>
      <c r="H558">
        <v>326.35000000000002</v>
      </c>
      <c r="I558">
        <v>227.3</v>
      </c>
      <c r="J558">
        <v>306.58</v>
      </c>
      <c r="K558">
        <v>33.31</v>
      </c>
      <c r="L558">
        <v>25.45</v>
      </c>
      <c r="M558">
        <v>31.75</v>
      </c>
      <c r="N558">
        <v>286.74333330000002</v>
      </c>
      <c r="O558">
        <v>30.17</v>
      </c>
      <c r="P558">
        <v>-3.2485733429999999</v>
      </c>
      <c r="Q558" s="1">
        <v>1.49E-78</v>
      </c>
      <c r="R558" s="1">
        <v>2.98E-78</v>
      </c>
      <c r="S558" t="s">
        <v>2914</v>
      </c>
      <c r="T558" t="s">
        <v>2915</v>
      </c>
      <c r="U558" t="s">
        <v>274</v>
      </c>
      <c r="V558" t="s">
        <v>375</v>
      </c>
      <c r="W558" t="s">
        <v>1002</v>
      </c>
      <c r="X558" t="s">
        <v>2916</v>
      </c>
    </row>
    <row r="559" spans="1:28" x14ac:dyDescent="0.2">
      <c r="A559" t="s">
        <v>2919</v>
      </c>
      <c r="B559">
        <v>14064</v>
      </c>
      <c r="C559">
        <v>9433</v>
      </c>
      <c r="D559">
        <v>11718</v>
      </c>
      <c r="E559">
        <v>1490</v>
      </c>
      <c r="F559">
        <v>1904</v>
      </c>
      <c r="G559">
        <v>1693</v>
      </c>
      <c r="H559">
        <v>6851.77</v>
      </c>
      <c r="I559">
        <v>4955.33</v>
      </c>
      <c r="J559">
        <v>5603.36</v>
      </c>
      <c r="K559">
        <v>539.46</v>
      </c>
      <c r="L559">
        <v>612.96</v>
      </c>
      <c r="M559">
        <v>644.73</v>
      </c>
      <c r="N559">
        <v>5803.4866670000001</v>
      </c>
      <c r="O559">
        <v>599.04999999999995</v>
      </c>
      <c r="P559">
        <v>-3.2761715869999999</v>
      </c>
      <c r="Q559" s="1">
        <v>7.3600000000000004E-226</v>
      </c>
      <c r="R559" s="1">
        <v>2.4900000000000001E-225</v>
      </c>
      <c r="S559" t="s">
        <v>32</v>
      </c>
      <c r="T559" t="s">
        <v>2920</v>
      </c>
      <c r="U559" t="s">
        <v>27</v>
      </c>
      <c r="V559" t="s">
        <v>27</v>
      </c>
      <c r="W559" t="s">
        <v>27</v>
      </c>
      <c r="X559" t="s">
        <v>27</v>
      </c>
    </row>
    <row r="560" spans="1:28" x14ac:dyDescent="0.2">
      <c r="A560" t="s">
        <v>2923</v>
      </c>
      <c r="B560">
        <v>325</v>
      </c>
      <c r="C560">
        <v>397</v>
      </c>
      <c r="D560">
        <v>393</v>
      </c>
      <c r="E560">
        <v>51</v>
      </c>
      <c r="F560">
        <v>57</v>
      </c>
      <c r="G560">
        <v>52</v>
      </c>
      <c r="H560">
        <v>220.71</v>
      </c>
      <c r="I560">
        <v>290.70999999999998</v>
      </c>
      <c r="J560">
        <v>261.95999999999998</v>
      </c>
      <c r="K560">
        <v>25.74</v>
      </c>
      <c r="L560">
        <v>25.58</v>
      </c>
      <c r="M560">
        <v>27.6</v>
      </c>
      <c r="N560">
        <v>257.79333329999997</v>
      </c>
      <c r="O560">
        <v>26.306666669999998</v>
      </c>
      <c r="P560">
        <v>-3.2927145950000001</v>
      </c>
      <c r="Q560" s="1">
        <v>3.0799999999999998E-105</v>
      </c>
      <c r="R560" s="1">
        <v>7.0499999999999994E-105</v>
      </c>
      <c r="S560" t="s">
        <v>2924</v>
      </c>
      <c r="T560" t="s">
        <v>2925</v>
      </c>
      <c r="U560" t="s">
        <v>274</v>
      </c>
      <c r="V560" t="s">
        <v>375</v>
      </c>
      <c r="W560" t="s">
        <v>1002</v>
      </c>
      <c r="X560" t="s">
        <v>2926</v>
      </c>
    </row>
    <row r="561" spans="1:26" x14ac:dyDescent="0.2">
      <c r="A561" t="s">
        <v>2928</v>
      </c>
      <c r="B561">
        <v>1255.96</v>
      </c>
      <c r="C561">
        <v>1466.88</v>
      </c>
      <c r="D561">
        <v>1635.8</v>
      </c>
      <c r="E561">
        <v>202.4</v>
      </c>
      <c r="F561">
        <v>207.17</v>
      </c>
      <c r="G561">
        <v>195.99</v>
      </c>
      <c r="H561">
        <v>119.77</v>
      </c>
      <c r="I561">
        <v>150.84</v>
      </c>
      <c r="J561">
        <v>153.11000000000001</v>
      </c>
      <c r="K561">
        <v>14.34</v>
      </c>
      <c r="L561">
        <v>13.06</v>
      </c>
      <c r="M561">
        <v>14.61</v>
      </c>
      <c r="N561">
        <v>141.24</v>
      </c>
      <c r="O561">
        <v>14.00333333</v>
      </c>
      <c r="P561">
        <v>-3.3343065360000002</v>
      </c>
      <c r="Q561" s="1">
        <v>2.3799999999999999E-191</v>
      </c>
      <c r="R561" s="1">
        <v>7.4099999999999994E-191</v>
      </c>
      <c r="S561" t="s">
        <v>32</v>
      </c>
      <c r="T561" t="s">
        <v>2929</v>
      </c>
      <c r="U561" t="s">
        <v>27</v>
      </c>
      <c r="V561" t="s">
        <v>27</v>
      </c>
      <c r="W561" t="s">
        <v>27</v>
      </c>
      <c r="X561" t="s">
        <v>27</v>
      </c>
    </row>
    <row r="562" spans="1:26" x14ac:dyDescent="0.2">
      <c r="A562" t="s">
        <v>2930</v>
      </c>
      <c r="B562">
        <v>569</v>
      </c>
      <c r="C562">
        <v>541</v>
      </c>
      <c r="D562">
        <v>597</v>
      </c>
      <c r="E562">
        <v>59</v>
      </c>
      <c r="F562">
        <v>82</v>
      </c>
      <c r="G562">
        <v>79</v>
      </c>
      <c r="H562">
        <v>250.03</v>
      </c>
      <c r="I562">
        <v>256.33</v>
      </c>
      <c r="J562">
        <v>257.49</v>
      </c>
      <c r="K562">
        <v>19.27</v>
      </c>
      <c r="L562">
        <v>23.81</v>
      </c>
      <c r="M562">
        <v>27.14</v>
      </c>
      <c r="N562">
        <v>254.6166667</v>
      </c>
      <c r="O562">
        <v>23.40666667</v>
      </c>
      <c r="P562">
        <v>-3.4433354569999999</v>
      </c>
      <c r="Q562" s="1">
        <v>1.23E-205</v>
      </c>
      <c r="R562" s="1">
        <v>3.9800000000000002E-205</v>
      </c>
      <c r="S562" t="s">
        <v>2931</v>
      </c>
      <c r="T562" t="s">
        <v>2932</v>
      </c>
      <c r="U562" t="s">
        <v>205</v>
      </c>
      <c r="V562" t="s">
        <v>206</v>
      </c>
      <c r="W562" t="s">
        <v>334</v>
      </c>
      <c r="X562" t="s">
        <v>3144</v>
      </c>
      <c r="Y562" t="s">
        <v>3144</v>
      </c>
    </row>
    <row r="563" spans="1:26" x14ac:dyDescent="0.2">
      <c r="A563" t="s">
        <v>2936</v>
      </c>
      <c r="B563">
        <v>3235.3</v>
      </c>
      <c r="C563">
        <v>3438.23</v>
      </c>
      <c r="D563">
        <v>3887.76</v>
      </c>
      <c r="E563">
        <v>462.04</v>
      </c>
      <c r="F563">
        <v>483</v>
      </c>
      <c r="G563">
        <v>371</v>
      </c>
      <c r="H563">
        <v>226.22</v>
      </c>
      <c r="I563">
        <v>259.23</v>
      </c>
      <c r="J563">
        <v>266.82</v>
      </c>
      <c r="K563">
        <v>24.01</v>
      </c>
      <c r="L563">
        <v>22.32</v>
      </c>
      <c r="M563">
        <v>20.28</v>
      </c>
      <c r="N563">
        <v>250.75666670000001</v>
      </c>
      <c r="O563">
        <v>22.20333333</v>
      </c>
      <c r="P563">
        <v>-3.4974398710000001</v>
      </c>
      <c r="Q563">
        <v>0</v>
      </c>
      <c r="R563">
        <v>0</v>
      </c>
      <c r="S563" t="s">
        <v>32</v>
      </c>
      <c r="T563" t="s">
        <v>2937</v>
      </c>
      <c r="U563" t="s">
        <v>27</v>
      </c>
      <c r="V563" t="s">
        <v>27</v>
      </c>
      <c r="W563" t="s">
        <v>27</v>
      </c>
      <c r="X563" t="s">
        <v>27</v>
      </c>
    </row>
    <row r="564" spans="1:26" x14ac:dyDescent="0.2">
      <c r="A564" t="s">
        <v>2938</v>
      </c>
      <c r="B564">
        <v>1143.6400000000001</v>
      </c>
      <c r="C564">
        <v>1317.61</v>
      </c>
      <c r="D564">
        <v>1359.11</v>
      </c>
      <c r="E564">
        <v>182.06</v>
      </c>
      <c r="F564">
        <v>236.06</v>
      </c>
      <c r="G564">
        <v>63.86</v>
      </c>
      <c r="H564">
        <v>81.88</v>
      </c>
      <c r="I564">
        <v>101.72</v>
      </c>
      <c r="J564">
        <v>95.51</v>
      </c>
      <c r="K564">
        <v>9.69</v>
      </c>
      <c r="L564">
        <v>11.17</v>
      </c>
      <c r="M564">
        <v>3.57</v>
      </c>
      <c r="N564">
        <v>93.036666670000002</v>
      </c>
      <c r="O564">
        <v>8.1433333329999993</v>
      </c>
      <c r="P564">
        <v>-3.514108046</v>
      </c>
      <c r="Q564" s="1">
        <v>6.9200000000000004E-34</v>
      </c>
      <c r="R564" s="1">
        <v>1.0599999999999999E-33</v>
      </c>
      <c r="S564" t="s">
        <v>32</v>
      </c>
      <c r="T564" t="s">
        <v>2939</v>
      </c>
      <c r="U564" t="s">
        <v>27</v>
      </c>
      <c r="V564" t="s">
        <v>27</v>
      </c>
      <c r="W564" t="s">
        <v>27</v>
      </c>
      <c r="X564" t="s">
        <v>27</v>
      </c>
    </row>
    <row r="565" spans="1:26" x14ac:dyDescent="0.2">
      <c r="A565" t="s">
        <v>2942</v>
      </c>
      <c r="B565">
        <v>18</v>
      </c>
      <c r="C565">
        <v>19</v>
      </c>
      <c r="D565">
        <v>14</v>
      </c>
      <c r="E565">
        <v>4</v>
      </c>
      <c r="F565">
        <v>0</v>
      </c>
      <c r="G565">
        <v>2</v>
      </c>
      <c r="H565">
        <v>4.8</v>
      </c>
      <c r="I565">
        <v>5.47</v>
      </c>
      <c r="J565">
        <v>3.67</v>
      </c>
      <c r="K565">
        <v>0.79</v>
      </c>
      <c r="L565">
        <v>0</v>
      </c>
      <c r="M565">
        <v>0.42</v>
      </c>
      <c r="N565">
        <v>4.6466666669999999</v>
      </c>
      <c r="O565">
        <v>0.40333333300000002</v>
      </c>
      <c r="P565">
        <v>-3.5261516089999998</v>
      </c>
      <c r="Q565" s="1">
        <v>2.23E-12</v>
      </c>
      <c r="R565" s="1">
        <v>2.8700000000000001E-12</v>
      </c>
      <c r="S565" t="s">
        <v>32</v>
      </c>
      <c r="T565" t="s">
        <v>2943</v>
      </c>
      <c r="U565" t="s">
        <v>27</v>
      </c>
      <c r="V565" t="s">
        <v>27</v>
      </c>
      <c r="W565" t="s">
        <v>27</v>
      </c>
      <c r="X565" t="s">
        <v>27</v>
      </c>
    </row>
    <row r="566" spans="1:26" x14ac:dyDescent="0.2">
      <c r="A566" t="s">
        <v>2944</v>
      </c>
      <c r="B566">
        <v>715</v>
      </c>
      <c r="C566">
        <v>692</v>
      </c>
      <c r="D566">
        <v>737</v>
      </c>
      <c r="E566">
        <v>78</v>
      </c>
      <c r="F566">
        <v>88</v>
      </c>
      <c r="G566">
        <v>84</v>
      </c>
      <c r="H566">
        <v>445.1</v>
      </c>
      <c r="I566">
        <v>464.5</v>
      </c>
      <c r="J566">
        <v>450.32</v>
      </c>
      <c r="K566">
        <v>36.08</v>
      </c>
      <c r="L566">
        <v>36.200000000000003</v>
      </c>
      <c r="M566">
        <v>40.869999999999997</v>
      </c>
      <c r="N566">
        <v>453.30666669999999</v>
      </c>
      <c r="O566">
        <v>37.716666670000002</v>
      </c>
      <c r="P566">
        <v>-3.5872132950000002</v>
      </c>
      <c r="Q566" s="1">
        <v>7.3499999999999999E-273</v>
      </c>
      <c r="R566" s="1">
        <v>2.7499999999999999E-272</v>
      </c>
      <c r="S566" t="s">
        <v>2945</v>
      </c>
      <c r="T566" t="s">
        <v>2946</v>
      </c>
      <c r="U566" t="s">
        <v>27</v>
      </c>
      <c r="V566" t="s">
        <v>27</v>
      </c>
      <c r="W566" t="s">
        <v>27</v>
      </c>
      <c r="X566" t="s">
        <v>27</v>
      </c>
    </row>
    <row r="567" spans="1:26" x14ac:dyDescent="0.2">
      <c r="A567" t="s">
        <v>2949</v>
      </c>
      <c r="B567">
        <v>1900</v>
      </c>
      <c r="C567">
        <v>1472</v>
      </c>
      <c r="D567">
        <v>1711</v>
      </c>
      <c r="E567">
        <v>184</v>
      </c>
      <c r="F567">
        <v>192</v>
      </c>
      <c r="G567">
        <v>181</v>
      </c>
      <c r="H567">
        <v>436.72</v>
      </c>
      <c r="I567">
        <v>364.82</v>
      </c>
      <c r="J567">
        <v>386.01</v>
      </c>
      <c r="K567">
        <v>31.43</v>
      </c>
      <c r="L567">
        <v>29.16</v>
      </c>
      <c r="M567">
        <v>32.520000000000003</v>
      </c>
      <c r="N567">
        <v>395.85</v>
      </c>
      <c r="O567">
        <v>31.036666669999999</v>
      </c>
      <c r="P567">
        <v>-3.6729083259999999</v>
      </c>
      <c r="Q567">
        <v>0</v>
      </c>
      <c r="R567">
        <v>0</v>
      </c>
      <c r="S567" t="s">
        <v>32</v>
      </c>
      <c r="T567" t="s">
        <v>2950</v>
      </c>
      <c r="U567" t="s">
        <v>27</v>
      </c>
      <c r="V567" t="s">
        <v>27</v>
      </c>
      <c r="W567" t="s">
        <v>27</v>
      </c>
      <c r="X567" t="s">
        <v>27</v>
      </c>
    </row>
    <row r="568" spans="1:26" x14ac:dyDescent="0.2">
      <c r="A568" t="s">
        <v>2951</v>
      </c>
      <c r="B568">
        <v>13301</v>
      </c>
      <c r="C568">
        <v>13996</v>
      </c>
      <c r="D568">
        <v>13535</v>
      </c>
      <c r="E568">
        <v>1367</v>
      </c>
      <c r="F568">
        <v>1659</v>
      </c>
      <c r="G568">
        <v>1368</v>
      </c>
      <c r="H568">
        <v>4320.03</v>
      </c>
      <c r="I568">
        <v>4901.57</v>
      </c>
      <c r="J568">
        <v>4314.8100000000004</v>
      </c>
      <c r="K568">
        <v>329.95</v>
      </c>
      <c r="L568">
        <v>356.06</v>
      </c>
      <c r="M568">
        <v>347.31</v>
      </c>
      <c r="N568">
        <v>4512.1366669999998</v>
      </c>
      <c r="O568">
        <v>344.44</v>
      </c>
      <c r="P568">
        <v>-3.7114861669999999</v>
      </c>
      <c r="Q568">
        <v>0</v>
      </c>
      <c r="R568">
        <v>0</v>
      </c>
      <c r="S568" t="s">
        <v>2952</v>
      </c>
      <c r="T568" t="s">
        <v>2953</v>
      </c>
      <c r="U568" t="s">
        <v>129</v>
      </c>
      <c r="V568" t="s">
        <v>468</v>
      </c>
      <c r="W568" t="s">
        <v>469</v>
      </c>
      <c r="X568" t="s">
        <v>3145</v>
      </c>
      <c r="Y568" t="s">
        <v>3145</v>
      </c>
      <c r="Z568" t="s">
        <v>3145</v>
      </c>
    </row>
    <row r="569" spans="1:26" x14ac:dyDescent="0.2">
      <c r="A569" t="s">
        <v>2957</v>
      </c>
      <c r="B569">
        <v>413</v>
      </c>
      <c r="C569">
        <v>487</v>
      </c>
      <c r="D569">
        <v>417</v>
      </c>
      <c r="E569">
        <v>34</v>
      </c>
      <c r="F569">
        <v>46</v>
      </c>
      <c r="G569">
        <v>44</v>
      </c>
      <c r="H569">
        <v>298.57</v>
      </c>
      <c r="I569">
        <v>379.62</v>
      </c>
      <c r="J569">
        <v>295.89</v>
      </c>
      <c r="K569">
        <v>18.27</v>
      </c>
      <c r="L569">
        <v>21.97</v>
      </c>
      <c r="M569">
        <v>24.86</v>
      </c>
      <c r="N569">
        <v>324.69333330000001</v>
      </c>
      <c r="O569">
        <v>21.7</v>
      </c>
      <c r="P569">
        <v>-3.9033108150000002</v>
      </c>
      <c r="Q569" s="1">
        <v>2.43E-129</v>
      </c>
      <c r="R569" s="1">
        <v>6.2200000000000001E-129</v>
      </c>
      <c r="S569" t="s">
        <v>2958</v>
      </c>
      <c r="T569" t="s">
        <v>2959</v>
      </c>
      <c r="U569" t="s">
        <v>274</v>
      </c>
      <c r="V569" t="s">
        <v>375</v>
      </c>
      <c r="W569" t="s">
        <v>1002</v>
      </c>
      <c r="X569" t="s">
        <v>2960</v>
      </c>
    </row>
    <row r="570" spans="1:26" x14ac:dyDescent="0.2">
      <c r="A570" t="s">
        <v>2963</v>
      </c>
      <c r="B570">
        <v>6253.83</v>
      </c>
      <c r="C570">
        <v>6554.64</v>
      </c>
      <c r="D570">
        <v>7347.52</v>
      </c>
      <c r="E570">
        <v>644.23</v>
      </c>
      <c r="F570">
        <v>659.31</v>
      </c>
      <c r="G570">
        <v>557.32000000000005</v>
      </c>
      <c r="H570">
        <v>346.91</v>
      </c>
      <c r="I570">
        <v>392.06</v>
      </c>
      <c r="J570">
        <v>400.05</v>
      </c>
      <c r="K570">
        <v>26.56</v>
      </c>
      <c r="L570">
        <v>24.17</v>
      </c>
      <c r="M570">
        <v>24.17</v>
      </c>
      <c r="N570">
        <v>379.67333330000002</v>
      </c>
      <c r="O570">
        <v>24.966666669999999</v>
      </c>
      <c r="P570">
        <v>-3.926683551</v>
      </c>
      <c r="Q570">
        <v>0</v>
      </c>
      <c r="R570">
        <v>0</v>
      </c>
      <c r="S570" t="s">
        <v>32</v>
      </c>
      <c r="T570" t="s">
        <v>2964</v>
      </c>
      <c r="U570" t="s">
        <v>27</v>
      </c>
      <c r="V570" t="s">
        <v>27</v>
      </c>
      <c r="W570" t="s">
        <v>27</v>
      </c>
      <c r="X570" t="s">
        <v>27</v>
      </c>
    </row>
    <row r="571" spans="1:26" x14ac:dyDescent="0.2">
      <c r="A571" t="s">
        <v>2967</v>
      </c>
      <c r="B571">
        <v>96</v>
      </c>
      <c r="C571">
        <v>85</v>
      </c>
      <c r="D571">
        <v>77</v>
      </c>
      <c r="E571">
        <v>9</v>
      </c>
      <c r="F571">
        <v>10</v>
      </c>
      <c r="G571">
        <v>5</v>
      </c>
      <c r="H571">
        <v>34.700000000000003</v>
      </c>
      <c r="I571">
        <v>33.130000000000003</v>
      </c>
      <c r="J571">
        <v>27.32</v>
      </c>
      <c r="K571">
        <v>2.42</v>
      </c>
      <c r="L571">
        <v>2.39</v>
      </c>
      <c r="M571">
        <v>1.41</v>
      </c>
      <c r="N571">
        <v>31.716666669999999</v>
      </c>
      <c r="O571">
        <v>2.0733333329999999</v>
      </c>
      <c r="P571">
        <v>-3.9352171710000001</v>
      </c>
      <c r="Q571" s="1">
        <v>1.1499999999999999E-54</v>
      </c>
      <c r="R571" s="1">
        <v>2.0000000000000001E-54</v>
      </c>
      <c r="S571" t="s">
        <v>32</v>
      </c>
      <c r="T571" t="s">
        <v>2968</v>
      </c>
      <c r="U571" t="s">
        <v>274</v>
      </c>
      <c r="V571" t="s">
        <v>275</v>
      </c>
      <c r="W571" t="s">
        <v>1546</v>
      </c>
      <c r="X571" t="s">
        <v>2969</v>
      </c>
    </row>
    <row r="572" spans="1:26" x14ac:dyDescent="0.2">
      <c r="A572" t="s">
        <v>2973</v>
      </c>
      <c r="B572">
        <v>1262</v>
      </c>
      <c r="C572">
        <v>1209</v>
      </c>
      <c r="D572">
        <v>1486</v>
      </c>
      <c r="E572">
        <v>118</v>
      </c>
      <c r="F572">
        <v>115</v>
      </c>
      <c r="G572">
        <v>106</v>
      </c>
      <c r="H572">
        <v>1109.0999999999999</v>
      </c>
      <c r="I572">
        <v>1145.69</v>
      </c>
      <c r="J572">
        <v>1281.83</v>
      </c>
      <c r="K572">
        <v>77.069999999999993</v>
      </c>
      <c r="L572">
        <v>66.790000000000006</v>
      </c>
      <c r="M572">
        <v>72.819999999999993</v>
      </c>
      <c r="N572">
        <v>1178.873333</v>
      </c>
      <c r="O572">
        <v>72.22666667</v>
      </c>
      <c r="P572">
        <v>-4.028733313</v>
      </c>
      <c r="Q572">
        <v>0</v>
      </c>
      <c r="R572">
        <v>0</v>
      </c>
      <c r="S572" t="s">
        <v>2974</v>
      </c>
      <c r="T572" t="s">
        <v>2975</v>
      </c>
      <c r="U572" t="s">
        <v>274</v>
      </c>
      <c r="V572" t="s">
        <v>375</v>
      </c>
      <c r="W572" t="s">
        <v>1002</v>
      </c>
      <c r="X572" t="s">
        <v>2976</v>
      </c>
    </row>
    <row r="573" spans="1:26" x14ac:dyDescent="0.2">
      <c r="A573" t="s">
        <v>2977</v>
      </c>
      <c r="B573">
        <v>7817</v>
      </c>
      <c r="C573">
        <v>5256</v>
      </c>
      <c r="D573">
        <v>6571</v>
      </c>
      <c r="E573">
        <v>570</v>
      </c>
      <c r="F573">
        <v>595</v>
      </c>
      <c r="G573">
        <v>513</v>
      </c>
      <c r="H573">
        <v>3981.43</v>
      </c>
      <c r="I573">
        <v>2886.58</v>
      </c>
      <c r="J573">
        <v>3284.97</v>
      </c>
      <c r="K573">
        <v>215.75</v>
      </c>
      <c r="L573">
        <v>200.26</v>
      </c>
      <c r="M573">
        <v>204.24</v>
      </c>
      <c r="N573">
        <v>3384.3266669999998</v>
      </c>
      <c r="O573">
        <v>206.75</v>
      </c>
      <c r="P573">
        <v>-4.0329095940000004</v>
      </c>
      <c r="Q573">
        <v>0</v>
      </c>
      <c r="R573">
        <v>0</v>
      </c>
      <c r="S573" t="s">
        <v>2978</v>
      </c>
      <c r="T573" t="s">
        <v>2979</v>
      </c>
      <c r="U573" t="s">
        <v>174</v>
      </c>
      <c r="V573" t="s">
        <v>175</v>
      </c>
      <c r="W573" t="s">
        <v>1706</v>
      </c>
      <c r="X573" t="s">
        <v>2980</v>
      </c>
    </row>
    <row r="574" spans="1:26" x14ac:dyDescent="0.2">
      <c r="A574" t="s">
        <v>2983</v>
      </c>
      <c r="B574">
        <v>86</v>
      </c>
      <c r="C574">
        <v>60</v>
      </c>
      <c r="D574">
        <v>66</v>
      </c>
      <c r="E574">
        <v>7</v>
      </c>
      <c r="F574">
        <v>8</v>
      </c>
      <c r="G574">
        <v>3</v>
      </c>
      <c r="H574">
        <v>75.58</v>
      </c>
      <c r="I574">
        <v>56.86</v>
      </c>
      <c r="J574">
        <v>56.93</v>
      </c>
      <c r="K574">
        <v>4.57</v>
      </c>
      <c r="L574">
        <v>4.6500000000000004</v>
      </c>
      <c r="M574">
        <v>2.06</v>
      </c>
      <c r="N574">
        <v>63.123333330000001</v>
      </c>
      <c r="O574">
        <v>3.76</v>
      </c>
      <c r="P574">
        <v>-4.0693688239999997</v>
      </c>
      <c r="Q574" s="1">
        <v>8.7000000000000004E-45</v>
      </c>
      <c r="R574" s="1">
        <v>1.4E-44</v>
      </c>
      <c r="S574" t="s">
        <v>2984</v>
      </c>
      <c r="T574" t="s">
        <v>2985</v>
      </c>
      <c r="U574" t="s">
        <v>274</v>
      </c>
      <c r="V574" t="s">
        <v>375</v>
      </c>
      <c r="W574" t="s">
        <v>1002</v>
      </c>
      <c r="X574" t="s">
        <v>2976</v>
      </c>
    </row>
    <row r="575" spans="1:26" x14ac:dyDescent="0.2">
      <c r="A575" t="s">
        <v>2988</v>
      </c>
      <c r="B575">
        <v>5791</v>
      </c>
      <c r="C575">
        <v>5015</v>
      </c>
      <c r="D575">
        <v>5824</v>
      </c>
      <c r="E575">
        <v>425</v>
      </c>
      <c r="F575">
        <v>474</v>
      </c>
      <c r="G575">
        <v>415</v>
      </c>
      <c r="H575">
        <v>1951.57</v>
      </c>
      <c r="I575">
        <v>1822.34</v>
      </c>
      <c r="J575">
        <v>1926.43</v>
      </c>
      <c r="K575">
        <v>106.44</v>
      </c>
      <c r="L575">
        <v>105.56</v>
      </c>
      <c r="M575">
        <v>109.32</v>
      </c>
      <c r="N575">
        <v>1900.113333</v>
      </c>
      <c r="O575">
        <v>107.10666670000001</v>
      </c>
      <c r="P575">
        <v>-4.1489652850000001</v>
      </c>
      <c r="Q575">
        <v>0</v>
      </c>
      <c r="R575">
        <v>0</v>
      </c>
      <c r="S575" t="s">
        <v>32</v>
      </c>
      <c r="T575" t="s">
        <v>2989</v>
      </c>
      <c r="U575" t="s">
        <v>27</v>
      </c>
      <c r="V575" t="s">
        <v>27</v>
      </c>
      <c r="W575" t="s">
        <v>27</v>
      </c>
      <c r="X575" t="s">
        <v>27</v>
      </c>
    </row>
    <row r="576" spans="1:26" x14ac:dyDescent="0.2">
      <c r="A576" t="s">
        <v>2990</v>
      </c>
      <c r="B576">
        <v>132</v>
      </c>
      <c r="C576">
        <v>108</v>
      </c>
      <c r="D576">
        <v>151</v>
      </c>
      <c r="E576">
        <v>12</v>
      </c>
      <c r="F576">
        <v>12</v>
      </c>
      <c r="G576">
        <v>5</v>
      </c>
      <c r="H576">
        <v>120.74</v>
      </c>
      <c r="I576">
        <v>106.52</v>
      </c>
      <c r="J576">
        <v>135.57</v>
      </c>
      <c r="K576">
        <v>8.16</v>
      </c>
      <c r="L576">
        <v>7.25</v>
      </c>
      <c r="M576">
        <v>3.58</v>
      </c>
      <c r="N576">
        <v>120.94333330000001</v>
      </c>
      <c r="O576">
        <v>6.33</v>
      </c>
      <c r="P576">
        <v>-4.2559819369999996</v>
      </c>
      <c r="Q576" s="1">
        <v>8.6000000000000002E-80</v>
      </c>
      <c r="R576" s="1">
        <v>1.73E-79</v>
      </c>
      <c r="S576" t="s">
        <v>2991</v>
      </c>
      <c r="T576" t="s">
        <v>2992</v>
      </c>
      <c r="U576" t="s">
        <v>274</v>
      </c>
      <c r="V576" t="s">
        <v>375</v>
      </c>
      <c r="W576" t="s">
        <v>1002</v>
      </c>
      <c r="X576" t="s">
        <v>2993</v>
      </c>
    </row>
    <row r="577" spans="1:26" x14ac:dyDescent="0.2">
      <c r="A577" t="s">
        <v>2994</v>
      </c>
      <c r="B577">
        <v>14375</v>
      </c>
      <c r="C577">
        <v>13756</v>
      </c>
      <c r="D577">
        <v>15182</v>
      </c>
      <c r="E577">
        <v>968</v>
      </c>
      <c r="F577">
        <v>1112</v>
      </c>
      <c r="G577">
        <v>933</v>
      </c>
      <c r="H577">
        <v>5752.7</v>
      </c>
      <c r="I577">
        <v>5935.87</v>
      </c>
      <c r="J577">
        <v>5963.4</v>
      </c>
      <c r="K577">
        <v>287.88</v>
      </c>
      <c r="L577">
        <v>294.06</v>
      </c>
      <c r="M577">
        <v>291.86</v>
      </c>
      <c r="N577">
        <v>5883.99</v>
      </c>
      <c r="O577">
        <v>291.26666669999997</v>
      </c>
      <c r="P577">
        <v>-4.336382285</v>
      </c>
      <c r="Q577">
        <v>0</v>
      </c>
      <c r="R577">
        <v>0</v>
      </c>
      <c r="S577" t="s">
        <v>2995</v>
      </c>
      <c r="T577" t="s">
        <v>2996</v>
      </c>
      <c r="U577" t="s">
        <v>129</v>
      </c>
      <c r="V577" t="s">
        <v>468</v>
      </c>
      <c r="W577" t="s">
        <v>469</v>
      </c>
      <c r="X577" t="s">
        <v>3146</v>
      </c>
      <c r="Y577" t="s">
        <v>3146</v>
      </c>
      <c r="Z577" t="s">
        <v>3146</v>
      </c>
    </row>
    <row r="578" spans="1:26" x14ac:dyDescent="0.2">
      <c r="A578" t="s">
        <v>3000</v>
      </c>
      <c r="B578">
        <v>427.3</v>
      </c>
      <c r="C578">
        <v>537.35</v>
      </c>
      <c r="D578">
        <v>552.97</v>
      </c>
      <c r="E578">
        <v>39.01</v>
      </c>
      <c r="F578">
        <v>27.7</v>
      </c>
      <c r="G578">
        <v>34.31</v>
      </c>
      <c r="H578">
        <v>93.88</v>
      </c>
      <c r="I578">
        <v>127.3</v>
      </c>
      <c r="J578">
        <v>119.25</v>
      </c>
      <c r="K578">
        <v>6.37</v>
      </c>
      <c r="L578">
        <v>4.0199999999999996</v>
      </c>
      <c r="M578">
        <v>5.89</v>
      </c>
      <c r="N578">
        <v>113.4766667</v>
      </c>
      <c r="O578">
        <v>5.4266666670000001</v>
      </c>
      <c r="P578">
        <v>-4.3861855739999998</v>
      </c>
      <c r="Q578" s="1">
        <v>9.2799999999999997E-141</v>
      </c>
      <c r="R578" s="1">
        <v>2.4099999999999998E-140</v>
      </c>
      <c r="S578" t="s">
        <v>32</v>
      </c>
      <c r="T578" t="s">
        <v>3001</v>
      </c>
      <c r="U578" t="s">
        <v>27</v>
      </c>
      <c r="V578" t="s">
        <v>27</v>
      </c>
      <c r="W578" t="s">
        <v>27</v>
      </c>
      <c r="X578" t="s">
        <v>27</v>
      </c>
    </row>
    <row r="579" spans="1:26" x14ac:dyDescent="0.2">
      <c r="A579" t="s">
        <v>3003</v>
      </c>
      <c r="B579">
        <v>1604.65</v>
      </c>
      <c r="C579">
        <v>1655.98</v>
      </c>
      <c r="D579">
        <v>2010.96</v>
      </c>
      <c r="E579">
        <v>106.98</v>
      </c>
      <c r="F579">
        <v>122.73</v>
      </c>
      <c r="G579">
        <v>79.58</v>
      </c>
      <c r="H579">
        <v>350.84</v>
      </c>
      <c r="I579">
        <v>390.4</v>
      </c>
      <c r="J579">
        <v>431.55</v>
      </c>
      <c r="K579">
        <v>17.38</v>
      </c>
      <c r="L579">
        <v>17.73</v>
      </c>
      <c r="M579">
        <v>13.6</v>
      </c>
      <c r="N579">
        <v>390.93</v>
      </c>
      <c r="O579">
        <v>16.236666670000002</v>
      </c>
      <c r="P579">
        <v>-4.5895829140000002</v>
      </c>
      <c r="Q579">
        <v>0</v>
      </c>
      <c r="R579">
        <v>0</v>
      </c>
      <c r="S579" t="s">
        <v>32</v>
      </c>
      <c r="T579" t="s">
        <v>3004</v>
      </c>
      <c r="U579" t="s">
        <v>27</v>
      </c>
      <c r="V579" t="s">
        <v>27</v>
      </c>
      <c r="W579" t="s">
        <v>27</v>
      </c>
      <c r="X579" t="s">
        <v>27</v>
      </c>
    </row>
    <row r="580" spans="1:26" x14ac:dyDescent="0.2">
      <c r="A580" t="s">
        <v>3007</v>
      </c>
      <c r="B580">
        <v>58.7</v>
      </c>
      <c r="C580">
        <v>91.46</v>
      </c>
      <c r="D580">
        <v>95.76</v>
      </c>
      <c r="E580">
        <v>4.84</v>
      </c>
      <c r="F580">
        <v>9.48</v>
      </c>
      <c r="G580">
        <v>0.6</v>
      </c>
      <c r="H580">
        <v>3.89</v>
      </c>
      <c r="I580">
        <v>6.54</v>
      </c>
      <c r="J580">
        <v>6.23</v>
      </c>
      <c r="K580">
        <v>0.24</v>
      </c>
      <c r="L580">
        <v>0.42</v>
      </c>
      <c r="M580">
        <v>0.03</v>
      </c>
      <c r="N580">
        <v>5.5533333330000003</v>
      </c>
      <c r="O580">
        <v>0.23</v>
      </c>
      <c r="P580">
        <v>-4.5936482290000002</v>
      </c>
      <c r="Q580" s="1">
        <v>9.3199999999999999E-42</v>
      </c>
      <c r="R580" s="1">
        <v>1.4800000000000001E-41</v>
      </c>
      <c r="S580" t="s">
        <v>32</v>
      </c>
      <c r="T580" t="s">
        <v>3008</v>
      </c>
      <c r="U580" t="s">
        <v>27</v>
      </c>
      <c r="V580" t="s">
        <v>27</v>
      </c>
      <c r="W580" t="s">
        <v>27</v>
      </c>
      <c r="X580" t="s">
        <v>27</v>
      </c>
    </row>
    <row r="581" spans="1:26" x14ac:dyDescent="0.2">
      <c r="A581" t="s">
        <v>3009</v>
      </c>
      <c r="B581">
        <v>964</v>
      </c>
      <c r="C581">
        <v>886</v>
      </c>
      <c r="D581">
        <v>892</v>
      </c>
      <c r="E581">
        <v>50</v>
      </c>
      <c r="F581">
        <v>49</v>
      </c>
      <c r="G581">
        <v>40</v>
      </c>
      <c r="H581">
        <v>508.32</v>
      </c>
      <c r="I581">
        <v>503.76</v>
      </c>
      <c r="J581">
        <v>461.67</v>
      </c>
      <c r="K581">
        <v>19.59</v>
      </c>
      <c r="L581">
        <v>17.07</v>
      </c>
      <c r="M581">
        <v>16.489999999999998</v>
      </c>
      <c r="N581">
        <v>491.25</v>
      </c>
      <c r="O581">
        <v>17.716666669999999</v>
      </c>
      <c r="P581">
        <v>-4.7932783109999999</v>
      </c>
      <c r="Q581">
        <v>0</v>
      </c>
      <c r="R581">
        <v>0</v>
      </c>
      <c r="S581" t="s">
        <v>3010</v>
      </c>
      <c r="T581" t="s">
        <v>3011</v>
      </c>
      <c r="U581" t="s">
        <v>274</v>
      </c>
      <c r="V581" t="s">
        <v>375</v>
      </c>
      <c r="W581" t="s">
        <v>1002</v>
      </c>
      <c r="X581" t="s">
        <v>3012</v>
      </c>
    </row>
    <row r="582" spans="1:26" x14ac:dyDescent="0.2">
      <c r="A582" t="s">
        <v>3015</v>
      </c>
      <c r="B582">
        <v>3884.76</v>
      </c>
      <c r="C582">
        <v>4167.55</v>
      </c>
      <c r="D582">
        <v>4710.25</v>
      </c>
      <c r="E582">
        <v>223.87</v>
      </c>
      <c r="F582">
        <v>209.3</v>
      </c>
      <c r="G582">
        <v>148.77000000000001</v>
      </c>
      <c r="H582">
        <v>931.12</v>
      </c>
      <c r="I582">
        <v>1077.08</v>
      </c>
      <c r="J582">
        <v>1108.1199999999999</v>
      </c>
      <c r="K582">
        <v>39.880000000000003</v>
      </c>
      <c r="L582">
        <v>33.15</v>
      </c>
      <c r="M582">
        <v>27.87</v>
      </c>
      <c r="N582">
        <v>1038.7733330000001</v>
      </c>
      <c r="O582">
        <v>33.633333329999999</v>
      </c>
      <c r="P582">
        <v>-4.9488453049999999</v>
      </c>
      <c r="Q582">
        <v>0</v>
      </c>
      <c r="R582">
        <v>0</v>
      </c>
      <c r="S582" t="s">
        <v>32</v>
      </c>
      <c r="T582" t="s">
        <v>3016</v>
      </c>
      <c r="U582" t="s">
        <v>27</v>
      </c>
      <c r="V582" t="s">
        <v>27</v>
      </c>
      <c r="W582" t="s">
        <v>27</v>
      </c>
      <c r="X582" t="s">
        <v>27</v>
      </c>
    </row>
    <row r="583" spans="1:26" x14ac:dyDescent="0.2">
      <c r="A583" t="s">
        <v>3017</v>
      </c>
      <c r="B583">
        <v>18.670000000000002</v>
      </c>
      <c r="C583">
        <v>16.16</v>
      </c>
      <c r="D583">
        <v>21.62</v>
      </c>
      <c r="E583">
        <v>0</v>
      </c>
      <c r="F583">
        <v>2.14</v>
      </c>
      <c r="G583">
        <v>0</v>
      </c>
      <c r="H583">
        <v>2.27</v>
      </c>
      <c r="I583">
        <v>2.12</v>
      </c>
      <c r="J583">
        <v>2.58</v>
      </c>
      <c r="K583">
        <v>0</v>
      </c>
      <c r="L583">
        <v>0.17</v>
      </c>
      <c r="M583">
        <v>0</v>
      </c>
      <c r="N583">
        <v>2.3233333329999999</v>
      </c>
      <c r="O583">
        <v>5.6666666999999997E-2</v>
      </c>
      <c r="P583">
        <v>-5.3575520049999996</v>
      </c>
      <c r="Q583" s="1">
        <v>1.4300000000000001E-18</v>
      </c>
      <c r="R583" s="1">
        <v>1.96E-18</v>
      </c>
      <c r="S583" t="s">
        <v>32</v>
      </c>
      <c r="T583" t="s">
        <v>3018</v>
      </c>
      <c r="U583" t="s">
        <v>27</v>
      </c>
      <c r="V583" t="s">
        <v>27</v>
      </c>
      <c r="W583" t="s">
        <v>27</v>
      </c>
      <c r="X583" t="s">
        <v>27</v>
      </c>
    </row>
    <row r="584" spans="1:26" x14ac:dyDescent="0.2">
      <c r="A584" t="s">
        <v>3019</v>
      </c>
      <c r="B584">
        <v>104</v>
      </c>
      <c r="C584">
        <v>53</v>
      </c>
      <c r="D584">
        <v>81</v>
      </c>
      <c r="E584">
        <v>1</v>
      </c>
      <c r="F584">
        <v>3</v>
      </c>
      <c r="G584">
        <v>3</v>
      </c>
      <c r="H584">
        <v>122.67</v>
      </c>
      <c r="I584">
        <v>67.41</v>
      </c>
      <c r="J584">
        <v>93.77</v>
      </c>
      <c r="K584">
        <v>0.88</v>
      </c>
      <c r="L584">
        <v>2.34</v>
      </c>
      <c r="M584">
        <v>2.77</v>
      </c>
      <c r="N584">
        <v>94.616666670000001</v>
      </c>
      <c r="O584">
        <v>1.996666667</v>
      </c>
      <c r="P584">
        <v>-5.5664289279999997</v>
      </c>
      <c r="Q584" s="1">
        <v>8.22E-47</v>
      </c>
      <c r="R584" s="1">
        <v>1.35E-46</v>
      </c>
      <c r="S584" t="s">
        <v>3020</v>
      </c>
      <c r="T584" t="s">
        <v>3021</v>
      </c>
      <c r="U584" t="s">
        <v>274</v>
      </c>
      <c r="V584" t="s">
        <v>375</v>
      </c>
      <c r="W584" t="s">
        <v>1002</v>
      </c>
      <c r="X584" t="s">
        <v>3022</v>
      </c>
    </row>
    <row r="585" spans="1:26" x14ac:dyDescent="0.2">
      <c r="A585" t="s">
        <v>3023</v>
      </c>
      <c r="B585">
        <v>1684.19</v>
      </c>
      <c r="C585">
        <v>1702.77</v>
      </c>
      <c r="D585">
        <v>2076.5300000000002</v>
      </c>
      <c r="E585">
        <v>49.7</v>
      </c>
      <c r="F585">
        <v>66.08</v>
      </c>
      <c r="G585">
        <v>34.53</v>
      </c>
      <c r="H585">
        <v>114.72</v>
      </c>
      <c r="I585">
        <v>125.07</v>
      </c>
      <c r="J585">
        <v>138.83000000000001</v>
      </c>
      <c r="K585">
        <v>2.52</v>
      </c>
      <c r="L585">
        <v>2.97</v>
      </c>
      <c r="M585">
        <v>1.84</v>
      </c>
      <c r="N585">
        <v>126.2066667</v>
      </c>
      <c r="O585">
        <v>2.443333333</v>
      </c>
      <c r="P585">
        <v>-5.6907936130000003</v>
      </c>
      <c r="Q585">
        <v>0</v>
      </c>
      <c r="R585">
        <v>0</v>
      </c>
      <c r="S585" t="s">
        <v>32</v>
      </c>
      <c r="T585" t="s">
        <v>3024</v>
      </c>
      <c r="U585" t="s">
        <v>27</v>
      </c>
      <c r="V585" t="s">
        <v>27</v>
      </c>
      <c r="W585" t="s">
        <v>27</v>
      </c>
      <c r="X585" t="s">
        <v>27</v>
      </c>
    </row>
    <row r="586" spans="1:26" x14ac:dyDescent="0.2">
      <c r="A586" t="s">
        <v>3025</v>
      </c>
      <c r="B586">
        <v>10733.29</v>
      </c>
      <c r="C586">
        <v>10981.21</v>
      </c>
      <c r="D586">
        <v>11252.3</v>
      </c>
      <c r="E586">
        <v>277</v>
      </c>
      <c r="F586">
        <v>261.86</v>
      </c>
      <c r="G586">
        <v>217</v>
      </c>
      <c r="H586">
        <v>1423.3</v>
      </c>
      <c r="I586">
        <v>1570.16</v>
      </c>
      <c r="J586">
        <v>1464.56</v>
      </c>
      <c r="K586">
        <v>27.3</v>
      </c>
      <c r="L586">
        <v>22.95</v>
      </c>
      <c r="M586">
        <v>22.49</v>
      </c>
      <c r="N586">
        <v>1486.0066670000001</v>
      </c>
      <c r="O586">
        <v>24.24666667</v>
      </c>
      <c r="P586">
        <v>-5.9375103530000004</v>
      </c>
      <c r="Q586">
        <v>0</v>
      </c>
      <c r="R586">
        <v>0</v>
      </c>
      <c r="S586" t="s">
        <v>32</v>
      </c>
      <c r="T586" t="s">
        <v>3026</v>
      </c>
      <c r="U586" t="s">
        <v>27</v>
      </c>
      <c r="V586" t="s">
        <v>27</v>
      </c>
      <c r="W586" t="s">
        <v>27</v>
      </c>
      <c r="X586" t="s">
        <v>27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C586"/>
  <sheetViews>
    <sheetView topLeftCell="A233" workbookViewId="0">
      <selection activeCell="A464" sqref="A464:C584"/>
    </sheetView>
  </sheetViews>
  <sheetFormatPr defaultRowHeight="14.25" x14ac:dyDescent="0.2"/>
  <cols>
    <col min="1" max="1" width="17.25" customWidth="1"/>
  </cols>
  <sheetData>
    <row r="1" spans="1:3" x14ac:dyDescent="0.2">
      <c r="A1" t="s">
        <v>0</v>
      </c>
      <c r="B1" t="s">
        <v>15</v>
      </c>
    </row>
    <row r="2" spans="1:3" hidden="1" x14ac:dyDescent="0.2">
      <c r="A2" t="s">
        <v>24</v>
      </c>
      <c r="B2">
        <v>6.1423561519999996</v>
      </c>
      <c r="C2" t="s">
        <v>27</v>
      </c>
    </row>
    <row r="3" spans="1:3" hidden="1" x14ac:dyDescent="0.2">
      <c r="A3" t="s">
        <v>31</v>
      </c>
      <c r="B3">
        <v>5.8179009669999999</v>
      </c>
      <c r="C3" t="s">
        <v>27</v>
      </c>
    </row>
    <row r="4" spans="1:3" hidden="1" x14ac:dyDescent="0.2">
      <c r="A4" t="s">
        <v>35</v>
      </c>
      <c r="B4">
        <v>5.6716506610000001</v>
      </c>
      <c r="C4" t="s">
        <v>27</v>
      </c>
    </row>
    <row r="5" spans="1:3" x14ac:dyDescent="0.2">
      <c r="A5" t="s">
        <v>37</v>
      </c>
      <c r="B5">
        <v>5.3448617609999998</v>
      </c>
      <c r="C5" t="s">
        <v>3028</v>
      </c>
    </row>
    <row r="6" spans="1:3" x14ac:dyDescent="0.2">
      <c r="A6" t="s">
        <v>47</v>
      </c>
      <c r="B6">
        <v>5.1997252019999998</v>
      </c>
      <c r="C6" t="s">
        <v>3029</v>
      </c>
    </row>
    <row r="7" spans="1:3" x14ac:dyDescent="0.2">
      <c r="A7" t="s">
        <v>52</v>
      </c>
      <c r="B7">
        <v>5.1276469750000002</v>
      </c>
      <c r="C7" t="s">
        <v>3030</v>
      </c>
    </row>
    <row r="8" spans="1:3" hidden="1" x14ac:dyDescent="0.2">
      <c r="A8" t="s">
        <v>59</v>
      </c>
      <c r="B8">
        <v>5.1152498890000002</v>
      </c>
      <c r="C8" t="s">
        <v>27</v>
      </c>
    </row>
    <row r="9" spans="1:3" x14ac:dyDescent="0.2">
      <c r="A9" t="s">
        <v>64</v>
      </c>
      <c r="B9">
        <v>5.0223374219999997</v>
      </c>
      <c r="C9" t="s">
        <v>3031</v>
      </c>
    </row>
    <row r="10" spans="1:3" hidden="1" x14ac:dyDescent="0.2">
      <c r="A10" t="s">
        <v>71</v>
      </c>
      <c r="B10">
        <v>4.9953037800000004</v>
      </c>
      <c r="C10" t="s">
        <v>27</v>
      </c>
    </row>
    <row r="11" spans="1:3" x14ac:dyDescent="0.2">
      <c r="A11" t="s">
        <v>73</v>
      </c>
      <c r="B11">
        <v>4.9653409179999999</v>
      </c>
      <c r="C11" t="s">
        <v>3031</v>
      </c>
    </row>
    <row r="12" spans="1:3" x14ac:dyDescent="0.2">
      <c r="A12" t="s">
        <v>78</v>
      </c>
      <c r="B12">
        <v>4.9099705440000001</v>
      </c>
      <c r="C12" t="s">
        <v>3032</v>
      </c>
    </row>
    <row r="13" spans="1:3" x14ac:dyDescent="0.2">
      <c r="A13" t="s">
        <v>82</v>
      </c>
      <c r="B13">
        <v>4.8765496319999997</v>
      </c>
      <c r="C13" t="s">
        <v>3028</v>
      </c>
    </row>
    <row r="14" spans="1:3" x14ac:dyDescent="0.2">
      <c r="A14" t="s">
        <v>85</v>
      </c>
      <c r="B14">
        <v>4.8207697469999999</v>
      </c>
      <c r="C14" t="s">
        <v>3030</v>
      </c>
    </row>
    <row r="15" spans="1:3" hidden="1" x14ac:dyDescent="0.2">
      <c r="A15" t="s">
        <v>90</v>
      </c>
      <c r="B15">
        <v>4.6421483940000003</v>
      </c>
      <c r="C15" t="s">
        <v>27</v>
      </c>
    </row>
    <row r="16" spans="1:3" hidden="1" x14ac:dyDescent="0.2">
      <c r="A16" t="s">
        <v>92</v>
      </c>
      <c r="B16">
        <v>4.6121442569999997</v>
      </c>
      <c r="C16" t="s">
        <v>27</v>
      </c>
    </row>
    <row r="17" spans="1:3" hidden="1" x14ac:dyDescent="0.2">
      <c r="A17" t="s">
        <v>96</v>
      </c>
      <c r="B17">
        <v>4.292094799</v>
      </c>
      <c r="C17" t="s">
        <v>27</v>
      </c>
    </row>
    <row r="18" spans="1:3" hidden="1" x14ac:dyDescent="0.2">
      <c r="A18" t="s">
        <v>98</v>
      </c>
      <c r="B18">
        <v>4.1795626080000003</v>
      </c>
      <c r="C18" t="s">
        <v>27</v>
      </c>
    </row>
    <row r="19" spans="1:3" hidden="1" x14ac:dyDescent="0.2">
      <c r="A19" t="s">
        <v>103</v>
      </c>
      <c r="B19">
        <v>4.1529337909999997</v>
      </c>
      <c r="C19" t="s">
        <v>27</v>
      </c>
    </row>
    <row r="20" spans="1:3" hidden="1" x14ac:dyDescent="0.2">
      <c r="A20" t="s">
        <v>105</v>
      </c>
      <c r="B20">
        <v>4.1496015719999999</v>
      </c>
      <c r="C20" t="s">
        <v>27</v>
      </c>
    </row>
    <row r="21" spans="1:3" x14ac:dyDescent="0.2">
      <c r="A21" t="s">
        <v>110</v>
      </c>
      <c r="B21">
        <v>4.0805829039999999</v>
      </c>
      <c r="C21" t="s">
        <v>3033</v>
      </c>
    </row>
    <row r="22" spans="1:3" hidden="1" x14ac:dyDescent="0.2">
      <c r="A22" t="s">
        <v>120</v>
      </c>
      <c r="B22">
        <v>4.0785382180000003</v>
      </c>
      <c r="C22" t="s">
        <v>27</v>
      </c>
    </row>
    <row r="23" spans="1:3" hidden="1" x14ac:dyDescent="0.2">
      <c r="A23" t="s">
        <v>122</v>
      </c>
      <c r="B23">
        <v>4.048674213</v>
      </c>
      <c r="C23" t="s">
        <v>27</v>
      </c>
    </row>
    <row r="24" spans="1:3" x14ac:dyDescent="0.2">
      <c r="A24" t="s">
        <v>127</v>
      </c>
      <c r="B24">
        <v>3.950062108</v>
      </c>
      <c r="C24" t="s">
        <v>3034</v>
      </c>
    </row>
    <row r="25" spans="1:3" x14ac:dyDescent="0.2">
      <c r="A25" t="s">
        <v>135</v>
      </c>
      <c r="B25">
        <v>3.9329628489999999</v>
      </c>
      <c r="C25" t="s">
        <v>3035</v>
      </c>
    </row>
    <row r="26" spans="1:3" x14ac:dyDescent="0.2">
      <c r="A26" t="s">
        <v>142</v>
      </c>
      <c r="B26">
        <v>3.902399484</v>
      </c>
      <c r="C26" t="s">
        <v>3036</v>
      </c>
    </row>
    <row r="27" spans="1:3" hidden="1" x14ac:dyDescent="0.2">
      <c r="A27" t="s">
        <v>152</v>
      </c>
      <c r="B27">
        <v>3.890358687</v>
      </c>
      <c r="C27" t="s">
        <v>27</v>
      </c>
    </row>
    <row r="28" spans="1:3" x14ac:dyDescent="0.2">
      <c r="A28" t="s">
        <v>155</v>
      </c>
      <c r="B28">
        <v>3.8478729810000001</v>
      </c>
      <c r="C28" t="s">
        <v>3037</v>
      </c>
    </row>
    <row r="29" spans="1:3" hidden="1" x14ac:dyDescent="0.2">
      <c r="A29" t="s">
        <v>164</v>
      </c>
      <c r="B29">
        <v>3.8303861220000002</v>
      </c>
      <c r="C29" t="s">
        <v>27</v>
      </c>
    </row>
    <row r="30" spans="1:3" hidden="1" x14ac:dyDescent="0.2">
      <c r="A30" t="s">
        <v>169</v>
      </c>
      <c r="B30">
        <v>3.801642309</v>
      </c>
      <c r="C30" t="s">
        <v>27</v>
      </c>
    </row>
    <row r="31" spans="1:3" x14ac:dyDescent="0.2">
      <c r="A31" t="s">
        <v>171</v>
      </c>
      <c r="B31">
        <v>3.7968707149999998</v>
      </c>
      <c r="C31" t="s">
        <v>177</v>
      </c>
    </row>
    <row r="32" spans="1:3" x14ac:dyDescent="0.2">
      <c r="A32" t="s">
        <v>180</v>
      </c>
      <c r="B32">
        <v>3.7763734470000001</v>
      </c>
      <c r="C32" t="s">
        <v>3038</v>
      </c>
    </row>
    <row r="33" spans="1:3" hidden="1" x14ac:dyDescent="0.2">
      <c r="A33" t="s">
        <v>189</v>
      </c>
      <c r="B33">
        <v>3.7718311099999999</v>
      </c>
      <c r="C33" t="s">
        <v>27</v>
      </c>
    </row>
    <row r="34" spans="1:3" hidden="1" x14ac:dyDescent="0.2">
      <c r="A34" t="s">
        <v>194</v>
      </c>
      <c r="B34">
        <v>3.745016256</v>
      </c>
      <c r="C34" t="s">
        <v>27</v>
      </c>
    </row>
    <row r="35" spans="1:3" hidden="1" x14ac:dyDescent="0.2">
      <c r="A35" t="s">
        <v>196</v>
      </c>
      <c r="B35">
        <v>3.7304102459999999</v>
      </c>
      <c r="C35" t="s">
        <v>27</v>
      </c>
    </row>
    <row r="36" spans="1:3" x14ac:dyDescent="0.2">
      <c r="A36" t="s">
        <v>202</v>
      </c>
      <c r="B36">
        <v>3.726373648</v>
      </c>
      <c r="C36" t="s">
        <v>3039</v>
      </c>
    </row>
    <row r="37" spans="1:3" hidden="1" x14ac:dyDescent="0.2">
      <c r="A37" t="s">
        <v>211</v>
      </c>
      <c r="B37">
        <v>3.7018013939999999</v>
      </c>
      <c r="C37" t="s">
        <v>27</v>
      </c>
    </row>
    <row r="38" spans="1:3" hidden="1" x14ac:dyDescent="0.2">
      <c r="A38" t="s">
        <v>215</v>
      </c>
      <c r="B38">
        <v>3.6113162839999999</v>
      </c>
      <c r="C38" t="s">
        <v>27</v>
      </c>
    </row>
    <row r="39" spans="1:3" hidden="1" x14ac:dyDescent="0.2">
      <c r="A39" t="s">
        <v>221</v>
      </c>
      <c r="B39">
        <v>3.5682736049999999</v>
      </c>
      <c r="C39" t="s">
        <v>27</v>
      </c>
    </row>
    <row r="40" spans="1:3" hidden="1" x14ac:dyDescent="0.2">
      <c r="A40" t="s">
        <v>225</v>
      </c>
      <c r="B40">
        <v>3.565840347</v>
      </c>
      <c r="C40" t="s">
        <v>27</v>
      </c>
    </row>
    <row r="41" spans="1:3" hidden="1" x14ac:dyDescent="0.2">
      <c r="A41" t="s">
        <v>231</v>
      </c>
      <c r="B41">
        <v>3.546770237</v>
      </c>
      <c r="C41" t="s">
        <v>27</v>
      </c>
    </row>
    <row r="42" spans="1:3" x14ac:dyDescent="0.2">
      <c r="A42" t="s">
        <v>236</v>
      </c>
      <c r="B42">
        <v>3.5461676440000001</v>
      </c>
      <c r="C42" t="s">
        <v>3032</v>
      </c>
    </row>
    <row r="43" spans="1:3" x14ac:dyDescent="0.2">
      <c r="A43" t="s">
        <v>240</v>
      </c>
      <c r="B43">
        <v>3.4916229040000002</v>
      </c>
      <c r="C43" t="s">
        <v>3040</v>
      </c>
    </row>
    <row r="44" spans="1:3" x14ac:dyDescent="0.2">
      <c r="A44" t="s">
        <v>248</v>
      </c>
      <c r="B44">
        <v>3.4830498689999998</v>
      </c>
      <c r="C44" t="s">
        <v>251</v>
      </c>
    </row>
    <row r="45" spans="1:3" x14ac:dyDescent="0.2">
      <c r="A45" t="s">
        <v>255</v>
      </c>
      <c r="B45">
        <v>3.482862269</v>
      </c>
      <c r="C45" t="s">
        <v>258</v>
      </c>
    </row>
    <row r="46" spans="1:3" hidden="1" x14ac:dyDescent="0.2">
      <c r="A46" t="s">
        <v>261</v>
      </c>
      <c r="B46">
        <v>3.4795448769999999</v>
      </c>
      <c r="C46" t="s">
        <v>27</v>
      </c>
    </row>
    <row r="47" spans="1:3" hidden="1" x14ac:dyDescent="0.2">
      <c r="A47" t="s">
        <v>263</v>
      </c>
      <c r="B47">
        <v>3.4692657179999999</v>
      </c>
      <c r="C47" t="s">
        <v>27</v>
      </c>
    </row>
    <row r="48" spans="1:3" hidden="1" x14ac:dyDescent="0.2">
      <c r="A48" t="s">
        <v>268</v>
      </c>
      <c r="B48">
        <v>3.4266393989999999</v>
      </c>
      <c r="C48" t="s">
        <v>27</v>
      </c>
    </row>
    <row r="49" spans="1:3" x14ac:dyDescent="0.2">
      <c r="A49" t="s">
        <v>271</v>
      </c>
      <c r="B49">
        <v>3.4108248140000001</v>
      </c>
      <c r="C49" t="s">
        <v>277</v>
      </c>
    </row>
    <row r="50" spans="1:3" hidden="1" x14ac:dyDescent="0.2">
      <c r="A50" t="s">
        <v>281</v>
      </c>
      <c r="B50">
        <v>3.40221807</v>
      </c>
      <c r="C50" t="s">
        <v>27</v>
      </c>
    </row>
    <row r="51" spans="1:3" hidden="1" x14ac:dyDescent="0.2">
      <c r="A51" t="s">
        <v>283</v>
      </c>
      <c r="B51">
        <v>3.3897615210000001</v>
      </c>
      <c r="C51" t="s">
        <v>27</v>
      </c>
    </row>
    <row r="52" spans="1:3" x14ac:dyDescent="0.2">
      <c r="A52" t="s">
        <v>285</v>
      </c>
      <c r="B52">
        <v>3.3386087450000002</v>
      </c>
      <c r="C52" t="s">
        <v>288</v>
      </c>
    </row>
    <row r="53" spans="1:3" x14ac:dyDescent="0.2">
      <c r="A53" t="s">
        <v>292</v>
      </c>
      <c r="B53">
        <v>3.2846582629999999</v>
      </c>
      <c r="C53" t="s">
        <v>295</v>
      </c>
    </row>
    <row r="54" spans="1:3" x14ac:dyDescent="0.2">
      <c r="A54" t="s">
        <v>298</v>
      </c>
      <c r="B54">
        <v>3.2639290399999998</v>
      </c>
      <c r="C54" t="s">
        <v>300</v>
      </c>
    </row>
    <row r="55" spans="1:3" x14ac:dyDescent="0.2">
      <c r="A55" t="s">
        <v>304</v>
      </c>
      <c r="B55">
        <v>3.2604120449999998</v>
      </c>
      <c r="C55" t="s">
        <v>3041</v>
      </c>
    </row>
    <row r="56" spans="1:3" hidden="1" x14ac:dyDescent="0.2">
      <c r="A56" t="s">
        <v>313</v>
      </c>
      <c r="B56">
        <v>3.257310141</v>
      </c>
      <c r="C56" t="s">
        <v>27</v>
      </c>
    </row>
    <row r="57" spans="1:3" hidden="1" x14ac:dyDescent="0.2">
      <c r="A57" t="s">
        <v>319</v>
      </c>
      <c r="B57">
        <v>3.2178782250000002</v>
      </c>
      <c r="C57" t="s">
        <v>27</v>
      </c>
    </row>
    <row r="58" spans="1:3" x14ac:dyDescent="0.2">
      <c r="A58" t="s">
        <v>324</v>
      </c>
      <c r="B58">
        <v>3.1919992079999999</v>
      </c>
      <c r="C58" t="s">
        <v>3040</v>
      </c>
    </row>
    <row r="59" spans="1:3" hidden="1" x14ac:dyDescent="0.2">
      <c r="A59" t="s">
        <v>328</v>
      </c>
      <c r="B59">
        <v>3.1883892650000001</v>
      </c>
      <c r="C59" t="s">
        <v>27</v>
      </c>
    </row>
    <row r="60" spans="1:3" x14ac:dyDescent="0.2">
      <c r="A60" t="s">
        <v>332</v>
      </c>
      <c r="B60">
        <v>3.1364563040000002</v>
      </c>
      <c r="C60" t="s">
        <v>3042</v>
      </c>
    </row>
    <row r="61" spans="1:3" hidden="1" x14ac:dyDescent="0.2">
      <c r="A61" t="s">
        <v>338</v>
      </c>
      <c r="B61">
        <v>3.1294044250000002</v>
      </c>
      <c r="C61" t="s">
        <v>27</v>
      </c>
    </row>
    <row r="62" spans="1:3" hidden="1" x14ac:dyDescent="0.2">
      <c r="A62" t="s">
        <v>341</v>
      </c>
      <c r="B62">
        <v>3.11838375</v>
      </c>
      <c r="C62" t="s">
        <v>27</v>
      </c>
    </row>
    <row r="63" spans="1:3" x14ac:dyDescent="0.2">
      <c r="A63" t="s">
        <v>346</v>
      </c>
      <c r="B63">
        <v>3.0969861700000001</v>
      </c>
      <c r="C63" t="s">
        <v>3040</v>
      </c>
    </row>
    <row r="64" spans="1:3" hidden="1" x14ac:dyDescent="0.2">
      <c r="A64" t="s">
        <v>348</v>
      </c>
      <c r="B64">
        <v>3.0867620840000001</v>
      </c>
      <c r="C64" t="s">
        <v>27</v>
      </c>
    </row>
    <row r="65" spans="1:3" hidden="1" x14ac:dyDescent="0.2">
      <c r="A65" t="s">
        <v>353</v>
      </c>
      <c r="B65">
        <v>3.0235355140000002</v>
      </c>
      <c r="C65" t="s">
        <v>27</v>
      </c>
    </row>
    <row r="66" spans="1:3" hidden="1" x14ac:dyDescent="0.2">
      <c r="A66" t="s">
        <v>355</v>
      </c>
      <c r="B66">
        <v>3.0128834289999999</v>
      </c>
      <c r="C66" t="s">
        <v>27</v>
      </c>
    </row>
    <row r="67" spans="1:3" x14ac:dyDescent="0.2">
      <c r="A67" t="s">
        <v>359</v>
      </c>
      <c r="B67">
        <v>3.010552138</v>
      </c>
      <c r="C67" t="s">
        <v>364</v>
      </c>
    </row>
    <row r="68" spans="1:3" hidden="1" x14ac:dyDescent="0.2">
      <c r="A68" t="s">
        <v>368</v>
      </c>
      <c r="B68">
        <v>3.006569346</v>
      </c>
      <c r="C68" t="s">
        <v>27</v>
      </c>
    </row>
    <row r="69" spans="1:3" hidden="1" x14ac:dyDescent="0.2">
      <c r="A69" t="s">
        <v>370</v>
      </c>
      <c r="B69">
        <v>3.004836439</v>
      </c>
      <c r="C69" t="s">
        <v>27</v>
      </c>
    </row>
    <row r="70" spans="1:3" x14ac:dyDescent="0.2">
      <c r="A70" t="s">
        <v>372</v>
      </c>
      <c r="B70">
        <v>2.9715981610000002</v>
      </c>
      <c r="C70" t="s">
        <v>377</v>
      </c>
    </row>
    <row r="71" spans="1:3" x14ac:dyDescent="0.2">
      <c r="A71" t="s">
        <v>381</v>
      </c>
      <c r="B71">
        <v>2.9642644300000001</v>
      </c>
      <c r="C71" t="s">
        <v>385</v>
      </c>
    </row>
    <row r="72" spans="1:3" hidden="1" x14ac:dyDescent="0.2">
      <c r="A72" t="s">
        <v>387</v>
      </c>
      <c r="B72">
        <v>2.8896369380000002</v>
      </c>
      <c r="C72" t="s">
        <v>27</v>
      </c>
    </row>
    <row r="73" spans="1:3" hidden="1" x14ac:dyDescent="0.2">
      <c r="A73" t="s">
        <v>393</v>
      </c>
      <c r="B73">
        <v>2.8811416489999999</v>
      </c>
      <c r="C73" t="s">
        <v>27</v>
      </c>
    </row>
    <row r="74" spans="1:3" hidden="1" x14ac:dyDescent="0.2">
      <c r="A74" t="s">
        <v>398</v>
      </c>
      <c r="B74">
        <v>2.859895302</v>
      </c>
      <c r="C74" t="s">
        <v>27</v>
      </c>
    </row>
    <row r="75" spans="1:3" hidden="1" x14ac:dyDescent="0.2">
      <c r="A75" t="s">
        <v>402</v>
      </c>
      <c r="B75">
        <v>2.835825941</v>
      </c>
      <c r="C75" t="s">
        <v>27</v>
      </c>
    </row>
    <row r="76" spans="1:3" x14ac:dyDescent="0.2">
      <c r="A76" t="s">
        <v>405</v>
      </c>
      <c r="B76">
        <v>2.81139925</v>
      </c>
      <c r="C76" t="s">
        <v>3043</v>
      </c>
    </row>
    <row r="77" spans="1:3" hidden="1" x14ac:dyDescent="0.2">
      <c r="A77" t="s">
        <v>415</v>
      </c>
      <c r="B77">
        <v>2.8006145729999998</v>
      </c>
      <c r="C77" t="s">
        <v>27</v>
      </c>
    </row>
    <row r="78" spans="1:3" hidden="1" x14ac:dyDescent="0.2">
      <c r="A78" t="s">
        <v>418</v>
      </c>
      <c r="B78">
        <v>2.7952732980000001</v>
      </c>
      <c r="C78" t="s">
        <v>27</v>
      </c>
    </row>
    <row r="79" spans="1:3" x14ac:dyDescent="0.2">
      <c r="A79" t="s">
        <v>423</v>
      </c>
      <c r="B79">
        <v>2.7917304889999999</v>
      </c>
      <c r="C79" t="s">
        <v>3044</v>
      </c>
    </row>
    <row r="80" spans="1:3" hidden="1" x14ac:dyDescent="0.2">
      <c r="A80" t="s">
        <v>432</v>
      </c>
      <c r="B80">
        <v>2.7556777800000001</v>
      </c>
      <c r="C80" t="s">
        <v>27</v>
      </c>
    </row>
    <row r="81" spans="1:3" hidden="1" x14ac:dyDescent="0.2">
      <c r="A81" t="s">
        <v>437</v>
      </c>
      <c r="B81">
        <v>2.7524878660000001</v>
      </c>
      <c r="C81" t="s">
        <v>27</v>
      </c>
    </row>
    <row r="82" spans="1:3" hidden="1" x14ac:dyDescent="0.2">
      <c r="A82" t="s">
        <v>443</v>
      </c>
      <c r="B82">
        <v>2.7471210519999998</v>
      </c>
      <c r="C82" t="s">
        <v>27</v>
      </c>
    </row>
    <row r="83" spans="1:3" hidden="1" x14ac:dyDescent="0.2">
      <c r="A83" t="s">
        <v>449</v>
      </c>
      <c r="B83">
        <v>2.7436732159999999</v>
      </c>
      <c r="C83" t="s">
        <v>27</v>
      </c>
    </row>
    <row r="84" spans="1:3" hidden="1" x14ac:dyDescent="0.2">
      <c r="A84" t="s">
        <v>451</v>
      </c>
      <c r="B84">
        <v>2.7423722650000002</v>
      </c>
      <c r="C84" t="s">
        <v>27</v>
      </c>
    </row>
    <row r="85" spans="1:3" hidden="1" x14ac:dyDescent="0.2">
      <c r="A85" t="s">
        <v>454</v>
      </c>
      <c r="B85">
        <v>2.7172268740000001</v>
      </c>
      <c r="C85" t="s">
        <v>27</v>
      </c>
    </row>
    <row r="86" spans="1:3" hidden="1" x14ac:dyDescent="0.2">
      <c r="A86" t="s">
        <v>457</v>
      </c>
      <c r="B86">
        <v>2.7140747439999999</v>
      </c>
      <c r="C86" t="s">
        <v>27</v>
      </c>
    </row>
    <row r="87" spans="1:3" hidden="1" x14ac:dyDescent="0.2">
      <c r="A87" t="s">
        <v>462</v>
      </c>
      <c r="B87">
        <v>2.6867477809999998</v>
      </c>
      <c r="C87" t="s">
        <v>27</v>
      </c>
    </row>
    <row r="88" spans="1:3" x14ac:dyDescent="0.2">
      <c r="A88" t="s">
        <v>465</v>
      </c>
      <c r="B88">
        <v>2.6839214120000001</v>
      </c>
      <c r="C88" t="s">
        <v>3045</v>
      </c>
    </row>
    <row r="89" spans="1:3" hidden="1" x14ac:dyDescent="0.2">
      <c r="A89" t="s">
        <v>474</v>
      </c>
      <c r="B89">
        <v>2.6805860419999998</v>
      </c>
      <c r="C89" t="s">
        <v>27</v>
      </c>
    </row>
    <row r="90" spans="1:3" x14ac:dyDescent="0.2">
      <c r="A90" t="s">
        <v>479</v>
      </c>
      <c r="B90">
        <v>2.656884507</v>
      </c>
      <c r="C90" t="s">
        <v>3046</v>
      </c>
    </row>
    <row r="91" spans="1:3" x14ac:dyDescent="0.2">
      <c r="A91" t="s">
        <v>486</v>
      </c>
      <c r="B91">
        <v>2.6474052299999999</v>
      </c>
      <c r="C91" t="s">
        <v>492</v>
      </c>
    </row>
    <row r="92" spans="1:3" hidden="1" x14ac:dyDescent="0.2">
      <c r="A92" t="s">
        <v>495</v>
      </c>
      <c r="B92">
        <v>2.6457279570000001</v>
      </c>
      <c r="C92" t="s">
        <v>27</v>
      </c>
    </row>
    <row r="93" spans="1:3" x14ac:dyDescent="0.2">
      <c r="A93" t="s">
        <v>501</v>
      </c>
      <c r="B93">
        <v>2.6341889379999999</v>
      </c>
      <c r="C93" t="s">
        <v>3047</v>
      </c>
    </row>
    <row r="94" spans="1:3" hidden="1" x14ac:dyDescent="0.2">
      <c r="A94" t="s">
        <v>509</v>
      </c>
      <c r="B94">
        <v>2.6332950849999999</v>
      </c>
      <c r="C94" t="s">
        <v>27</v>
      </c>
    </row>
    <row r="95" spans="1:3" x14ac:dyDescent="0.2">
      <c r="A95" t="s">
        <v>514</v>
      </c>
      <c r="B95">
        <v>2.6312803219999998</v>
      </c>
      <c r="C95" t="s">
        <v>3048</v>
      </c>
    </row>
    <row r="96" spans="1:3" x14ac:dyDescent="0.2">
      <c r="A96" t="s">
        <v>524</v>
      </c>
      <c r="B96">
        <v>2.6066722169999998</v>
      </c>
      <c r="C96" t="s">
        <v>3049</v>
      </c>
    </row>
    <row r="97" spans="1:3" x14ac:dyDescent="0.2">
      <c r="A97" t="s">
        <v>531</v>
      </c>
      <c r="B97">
        <v>2.6046722240000002</v>
      </c>
      <c r="C97" t="s">
        <v>537</v>
      </c>
    </row>
    <row r="98" spans="1:3" x14ac:dyDescent="0.2">
      <c r="A98" t="s">
        <v>540</v>
      </c>
      <c r="B98">
        <v>2.5907448529999999</v>
      </c>
      <c r="C98" t="s">
        <v>3050</v>
      </c>
    </row>
    <row r="99" spans="1:3" x14ac:dyDescent="0.2">
      <c r="A99" t="s">
        <v>543</v>
      </c>
      <c r="B99">
        <v>2.5815384090000002</v>
      </c>
      <c r="C99" t="s">
        <v>3051</v>
      </c>
    </row>
    <row r="100" spans="1:3" x14ac:dyDescent="0.2">
      <c r="A100" t="s">
        <v>551</v>
      </c>
      <c r="B100">
        <v>2.5482981580000001</v>
      </c>
      <c r="C100" t="s">
        <v>3052</v>
      </c>
    </row>
    <row r="101" spans="1:3" x14ac:dyDescent="0.2">
      <c r="A101" t="s">
        <v>558</v>
      </c>
      <c r="B101">
        <v>2.5145932110000002</v>
      </c>
      <c r="C101" t="s">
        <v>3053</v>
      </c>
    </row>
    <row r="102" spans="1:3" x14ac:dyDescent="0.2">
      <c r="A102" t="s">
        <v>566</v>
      </c>
      <c r="B102">
        <v>2.484880306</v>
      </c>
      <c r="C102" t="s">
        <v>3054</v>
      </c>
    </row>
    <row r="103" spans="1:3" x14ac:dyDescent="0.2">
      <c r="A103" t="s">
        <v>575</v>
      </c>
      <c r="B103">
        <v>2.4629724080000002</v>
      </c>
      <c r="C103" t="s">
        <v>3050</v>
      </c>
    </row>
    <row r="104" spans="1:3" x14ac:dyDescent="0.2">
      <c r="A104" t="s">
        <v>581</v>
      </c>
      <c r="B104">
        <v>2.4600111550000001</v>
      </c>
      <c r="C104" t="s">
        <v>584</v>
      </c>
    </row>
    <row r="105" spans="1:3" hidden="1" x14ac:dyDescent="0.2">
      <c r="A105" t="s">
        <v>588</v>
      </c>
      <c r="B105">
        <v>2.4465301249999998</v>
      </c>
      <c r="C105" t="s">
        <v>27</v>
      </c>
    </row>
    <row r="106" spans="1:3" x14ac:dyDescent="0.2">
      <c r="A106" t="s">
        <v>593</v>
      </c>
      <c r="B106">
        <v>2.4232377430000001</v>
      </c>
      <c r="C106" t="s">
        <v>3055</v>
      </c>
    </row>
    <row r="107" spans="1:3" hidden="1" x14ac:dyDescent="0.2">
      <c r="A107" t="s">
        <v>602</v>
      </c>
      <c r="B107">
        <v>2.421952798</v>
      </c>
      <c r="C107" t="s">
        <v>27</v>
      </c>
    </row>
    <row r="108" spans="1:3" hidden="1" x14ac:dyDescent="0.2">
      <c r="A108" t="s">
        <v>604</v>
      </c>
      <c r="B108">
        <v>2.4197807390000001</v>
      </c>
      <c r="C108" t="s">
        <v>27</v>
      </c>
    </row>
    <row r="109" spans="1:3" hidden="1" x14ac:dyDescent="0.2">
      <c r="A109" t="s">
        <v>609</v>
      </c>
      <c r="B109">
        <v>2.3633613320000002</v>
      </c>
      <c r="C109" t="s">
        <v>27</v>
      </c>
    </row>
    <row r="110" spans="1:3" hidden="1" x14ac:dyDescent="0.2">
      <c r="A110" t="s">
        <v>611</v>
      </c>
      <c r="B110">
        <v>2.3565997150000002</v>
      </c>
      <c r="C110" t="s">
        <v>27</v>
      </c>
    </row>
    <row r="111" spans="1:3" x14ac:dyDescent="0.2">
      <c r="A111" t="s">
        <v>613</v>
      </c>
      <c r="B111">
        <v>2.353174825</v>
      </c>
      <c r="C111" t="s">
        <v>616</v>
      </c>
    </row>
    <row r="112" spans="1:3" hidden="1" x14ac:dyDescent="0.2">
      <c r="A112" t="s">
        <v>620</v>
      </c>
      <c r="B112">
        <v>2.3527502230000001</v>
      </c>
      <c r="C112" t="s">
        <v>27</v>
      </c>
    </row>
    <row r="113" spans="1:3" hidden="1" x14ac:dyDescent="0.2">
      <c r="A113" t="s">
        <v>624</v>
      </c>
      <c r="B113">
        <v>2.3409855030000002</v>
      </c>
      <c r="C113" t="s">
        <v>27</v>
      </c>
    </row>
    <row r="114" spans="1:3" x14ac:dyDescent="0.2">
      <c r="A114" t="s">
        <v>629</v>
      </c>
      <c r="B114">
        <v>2.3404031070000002</v>
      </c>
      <c r="C114" t="s">
        <v>3056</v>
      </c>
    </row>
    <row r="115" spans="1:3" hidden="1" x14ac:dyDescent="0.2">
      <c r="A115" t="s">
        <v>639</v>
      </c>
      <c r="B115">
        <v>2.3306112919999999</v>
      </c>
      <c r="C115" t="s">
        <v>27</v>
      </c>
    </row>
    <row r="116" spans="1:3" hidden="1" x14ac:dyDescent="0.2">
      <c r="A116" t="s">
        <v>644</v>
      </c>
      <c r="B116">
        <v>2.3219280950000001</v>
      </c>
      <c r="C116" t="s">
        <v>27</v>
      </c>
    </row>
    <row r="117" spans="1:3" hidden="1" x14ac:dyDescent="0.2">
      <c r="A117" t="s">
        <v>647</v>
      </c>
      <c r="B117">
        <v>2.318519185</v>
      </c>
      <c r="C117" t="s">
        <v>27</v>
      </c>
    </row>
    <row r="118" spans="1:3" hidden="1" x14ac:dyDescent="0.2">
      <c r="A118" t="s">
        <v>652</v>
      </c>
      <c r="B118">
        <v>2.2853724259999999</v>
      </c>
      <c r="C118" t="s">
        <v>27</v>
      </c>
    </row>
    <row r="119" spans="1:3" hidden="1" x14ac:dyDescent="0.2">
      <c r="A119" t="s">
        <v>654</v>
      </c>
      <c r="B119">
        <v>2.2534719519999999</v>
      </c>
      <c r="C119" t="s">
        <v>27</v>
      </c>
    </row>
    <row r="120" spans="1:3" x14ac:dyDescent="0.2">
      <c r="A120" t="s">
        <v>661</v>
      </c>
      <c r="B120">
        <v>2.2354414600000001</v>
      </c>
      <c r="C120" t="s">
        <v>3057</v>
      </c>
    </row>
    <row r="121" spans="1:3" hidden="1" x14ac:dyDescent="0.2">
      <c r="A121" t="s">
        <v>668</v>
      </c>
      <c r="B121">
        <v>2.2336590709999999</v>
      </c>
      <c r="C121" t="s">
        <v>27</v>
      </c>
    </row>
    <row r="122" spans="1:3" x14ac:dyDescent="0.2">
      <c r="A122" t="s">
        <v>670</v>
      </c>
      <c r="B122">
        <v>2.2199014670000001</v>
      </c>
      <c r="C122" t="s">
        <v>673</v>
      </c>
    </row>
    <row r="123" spans="1:3" hidden="1" x14ac:dyDescent="0.2">
      <c r="A123" t="s">
        <v>677</v>
      </c>
      <c r="B123">
        <v>2.2190410589999998</v>
      </c>
      <c r="C123" t="s">
        <v>27</v>
      </c>
    </row>
    <row r="124" spans="1:3" hidden="1" x14ac:dyDescent="0.2">
      <c r="A124" t="s">
        <v>683</v>
      </c>
      <c r="B124">
        <v>2.2013158750000001</v>
      </c>
      <c r="C124" t="s">
        <v>27</v>
      </c>
    </row>
    <row r="125" spans="1:3" x14ac:dyDescent="0.2">
      <c r="A125" t="s">
        <v>688</v>
      </c>
      <c r="B125">
        <v>2.1901598130000002</v>
      </c>
      <c r="C125" t="s">
        <v>691</v>
      </c>
    </row>
    <row r="126" spans="1:3" hidden="1" x14ac:dyDescent="0.2">
      <c r="A126" t="s">
        <v>692</v>
      </c>
      <c r="B126">
        <v>2.1885120599999999</v>
      </c>
      <c r="C126" t="s">
        <v>27</v>
      </c>
    </row>
    <row r="127" spans="1:3" x14ac:dyDescent="0.2">
      <c r="A127" t="s">
        <v>697</v>
      </c>
      <c r="B127">
        <v>2.1761031900000001</v>
      </c>
      <c r="C127" t="s">
        <v>3058</v>
      </c>
    </row>
    <row r="128" spans="1:3" hidden="1" x14ac:dyDescent="0.2">
      <c r="A128" t="s">
        <v>703</v>
      </c>
      <c r="B128">
        <v>2.1693508119999998</v>
      </c>
      <c r="C128" t="s">
        <v>27</v>
      </c>
    </row>
    <row r="129" spans="1:3" hidden="1" x14ac:dyDescent="0.2">
      <c r="A129" t="s">
        <v>705</v>
      </c>
      <c r="B129">
        <v>2.1623302839999998</v>
      </c>
      <c r="C129" t="s">
        <v>27</v>
      </c>
    </row>
    <row r="130" spans="1:3" hidden="1" x14ac:dyDescent="0.2">
      <c r="A130" t="s">
        <v>711</v>
      </c>
      <c r="B130">
        <v>2.1607432439999998</v>
      </c>
      <c r="C130" t="s">
        <v>27</v>
      </c>
    </row>
    <row r="131" spans="1:3" hidden="1" x14ac:dyDescent="0.2">
      <c r="A131" t="s">
        <v>716</v>
      </c>
      <c r="B131">
        <v>2.1466901389999999</v>
      </c>
      <c r="C131" t="s">
        <v>27</v>
      </c>
    </row>
    <row r="132" spans="1:3" hidden="1" x14ac:dyDescent="0.2">
      <c r="A132" t="s">
        <v>718</v>
      </c>
      <c r="B132">
        <v>2.1345566250000001</v>
      </c>
      <c r="C132" t="s">
        <v>27</v>
      </c>
    </row>
    <row r="133" spans="1:3" hidden="1" x14ac:dyDescent="0.2">
      <c r="A133" t="s">
        <v>720</v>
      </c>
      <c r="B133">
        <v>2.1216984220000001</v>
      </c>
      <c r="C133" t="s">
        <v>27</v>
      </c>
    </row>
    <row r="134" spans="1:3" x14ac:dyDescent="0.2">
      <c r="A134" t="s">
        <v>724</v>
      </c>
      <c r="B134">
        <v>2.117966054</v>
      </c>
      <c r="C134" t="s">
        <v>727</v>
      </c>
    </row>
    <row r="135" spans="1:3" x14ac:dyDescent="0.2">
      <c r="A135" t="s">
        <v>730</v>
      </c>
      <c r="B135">
        <v>2.1143752189999998</v>
      </c>
      <c r="C135" t="s">
        <v>733</v>
      </c>
    </row>
    <row r="136" spans="1:3" x14ac:dyDescent="0.2">
      <c r="A136" t="s">
        <v>736</v>
      </c>
      <c r="B136">
        <v>2.1088187559999998</v>
      </c>
      <c r="C136" t="s">
        <v>739</v>
      </c>
    </row>
    <row r="137" spans="1:3" hidden="1" x14ac:dyDescent="0.2">
      <c r="A137" t="s">
        <v>742</v>
      </c>
      <c r="B137">
        <v>2.106596149</v>
      </c>
      <c r="C137" t="s">
        <v>27</v>
      </c>
    </row>
    <row r="138" spans="1:3" x14ac:dyDescent="0.2">
      <c r="A138" t="s">
        <v>746</v>
      </c>
      <c r="B138">
        <v>2.1001907430000002</v>
      </c>
      <c r="C138" t="s">
        <v>748</v>
      </c>
    </row>
    <row r="139" spans="1:3" x14ac:dyDescent="0.2">
      <c r="A139" t="s">
        <v>752</v>
      </c>
      <c r="B139">
        <v>2.0889990100000002</v>
      </c>
      <c r="C139" t="s">
        <v>3059</v>
      </c>
    </row>
    <row r="140" spans="1:3" hidden="1" x14ac:dyDescent="0.2">
      <c r="A140" t="s">
        <v>761</v>
      </c>
      <c r="B140">
        <v>2.080638574</v>
      </c>
      <c r="C140" t="s">
        <v>27</v>
      </c>
    </row>
    <row r="141" spans="1:3" x14ac:dyDescent="0.2">
      <c r="A141" t="s">
        <v>766</v>
      </c>
      <c r="B141">
        <v>2.0773979599999999</v>
      </c>
      <c r="C141" t="s">
        <v>3060</v>
      </c>
    </row>
    <row r="142" spans="1:3" hidden="1" x14ac:dyDescent="0.2">
      <c r="A142" t="s">
        <v>773</v>
      </c>
      <c r="B142">
        <v>2.0515717929999999</v>
      </c>
      <c r="C142" t="s">
        <v>27</v>
      </c>
    </row>
    <row r="143" spans="1:3" x14ac:dyDescent="0.2">
      <c r="A143" t="s">
        <v>778</v>
      </c>
      <c r="B143">
        <v>2.0431549260000001</v>
      </c>
      <c r="C143" t="s">
        <v>3061</v>
      </c>
    </row>
    <row r="144" spans="1:3" hidden="1" x14ac:dyDescent="0.2">
      <c r="A144" t="s">
        <v>788</v>
      </c>
      <c r="B144">
        <v>2.0377237720000001</v>
      </c>
      <c r="C144" t="s">
        <v>27</v>
      </c>
    </row>
    <row r="145" spans="1:3" hidden="1" x14ac:dyDescent="0.2">
      <c r="A145" t="s">
        <v>791</v>
      </c>
      <c r="B145">
        <v>1.987923514</v>
      </c>
      <c r="C145" t="s">
        <v>27</v>
      </c>
    </row>
    <row r="146" spans="1:3" hidden="1" x14ac:dyDescent="0.2">
      <c r="A146" t="s">
        <v>794</v>
      </c>
      <c r="B146">
        <v>1.9791963749999999</v>
      </c>
      <c r="C146" t="s">
        <v>27</v>
      </c>
    </row>
    <row r="147" spans="1:3" hidden="1" x14ac:dyDescent="0.2">
      <c r="A147" t="s">
        <v>799</v>
      </c>
      <c r="B147">
        <v>1.9724195090000001</v>
      </c>
      <c r="C147" t="s">
        <v>27</v>
      </c>
    </row>
    <row r="148" spans="1:3" x14ac:dyDescent="0.2">
      <c r="A148" t="s">
        <v>804</v>
      </c>
      <c r="B148">
        <v>1.946165597</v>
      </c>
      <c r="C148" t="s">
        <v>3049</v>
      </c>
    </row>
    <row r="149" spans="1:3" hidden="1" x14ac:dyDescent="0.2">
      <c r="A149" t="s">
        <v>808</v>
      </c>
      <c r="B149">
        <v>1.940693454</v>
      </c>
      <c r="C149" t="s">
        <v>27</v>
      </c>
    </row>
    <row r="150" spans="1:3" hidden="1" x14ac:dyDescent="0.2">
      <c r="A150" t="s">
        <v>810</v>
      </c>
      <c r="B150">
        <v>1.9309869850000001</v>
      </c>
      <c r="C150" t="s">
        <v>27</v>
      </c>
    </row>
    <row r="151" spans="1:3" hidden="1" x14ac:dyDescent="0.2">
      <c r="A151" t="s">
        <v>813</v>
      </c>
      <c r="B151">
        <v>1.925098835</v>
      </c>
      <c r="C151" t="s">
        <v>27</v>
      </c>
    </row>
    <row r="152" spans="1:3" x14ac:dyDescent="0.2">
      <c r="A152" t="s">
        <v>818</v>
      </c>
      <c r="B152">
        <v>1.922299695</v>
      </c>
      <c r="C152" t="s">
        <v>821</v>
      </c>
    </row>
    <row r="153" spans="1:3" hidden="1" x14ac:dyDescent="0.2">
      <c r="A153" t="s">
        <v>825</v>
      </c>
      <c r="B153">
        <v>1.9134168279999999</v>
      </c>
      <c r="C153" t="s">
        <v>27</v>
      </c>
    </row>
    <row r="154" spans="1:3" hidden="1" x14ac:dyDescent="0.2">
      <c r="A154" t="s">
        <v>829</v>
      </c>
      <c r="B154">
        <v>1.9123815749999999</v>
      </c>
      <c r="C154" t="s">
        <v>27</v>
      </c>
    </row>
    <row r="155" spans="1:3" hidden="1" x14ac:dyDescent="0.2">
      <c r="A155" t="s">
        <v>833</v>
      </c>
      <c r="B155">
        <v>1.9010676070000001</v>
      </c>
      <c r="C155" t="s">
        <v>27</v>
      </c>
    </row>
    <row r="156" spans="1:3" hidden="1" x14ac:dyDescent="0.2">
      <c r="A156" t="s">
        <v>836</v>
      </c>
      <c r="B156">
        <v>1.896090064</v>
      </c>
      <c r="C156" t="s">
        <v>27</v>
      </c>
    </row>
    <row r="157" spans="1:3" hidden="1" x14ac:dyDescent="0.2">
      <c r="A157" t="s">
        <v>841</v>
      </c>
      <c r="B157">
        <v>1.8908841059999999</v>
      </c>
      <c r="C157" t="s">
        <v>27</v>
      </c>
    </row>
    <row r="158" spans="1:3" hidden="1" x14ac:dyDescent="0.2">
      <c r="A158" t="s">
        <v>845</v>
      </c>
      <c r="B158">
        <v>1.872294844</v>
      </c>
      <c r="C158" t="s">
        <v>27</v>
      </c>
    </row>
    <row r="159" spans="1:3" x14ac:dyDescent="0.2">
      <c r="A159" t="s">
        <v>849</v>
      </c>
      <c r="B159">
        <v>1.855705027</v>
      </c>
      <c r="C159" t="s">
        <v>727</v>
      </c>
    </row>
    <row r="160" spans="1:3" hidden="1" x14ac:dyDescent="0.2">
      <c r="A160" t="s">
        <v>855</v>
      </c>
      <c r="B160">
        <v>1.833465141</v>
      </c>
      <c r="C160" t="s">
        <v>27</v>
      </c>
    </row>
    <row r="161" spans="1:3" hidden="1" x14ac:dyDescent="0.2">
      <c r="A161" t="s">
        <v>858</v>
      </c>
      <c r="B161">
        <v>1.829024827</v>
      </c>
      <c r="C161" t="s">
        <v>27</v>
      </c>
    </row>
    <row r="162" spans="1:3" hidden="1" x14ac:dyDescent="0.2">
      <c r="A162" t="s">
        <v>864</v>
      </c>
      <c r="B162">
        <v>1.824269812</v>
      </c>
      <c r="C162" t="s">
        <v>27</v>
      </c>
    </row>
    <row r="163" spans="1:3" hidden="1" x14ac:dyDescent="0.2">
      <c r="A163" t="s">
        <v>872</v>
      </c>
      <c r="B163">
        <v>1.823238312</v>
      </c>
      <c r="C163" t="s">
        <v>27</v>
      </c>
    </row>
    <row r="164" spans="1:3" hidden="1" x14ac:dyDescent="0.2">
      <c r="A164" t="s">
        <v>877</v>
      </c>
      <c r="B164">
        <v>1.8168868149999999</v>
      </c>
      <c r="C164" t="s">
        <v>27</v>
      </c>
    </row>
    <row r="165" spans="1:3" hidden="1" x14ac:dyDescent="0.2">
      <c r="A165" t="s">
        <v>880</v>
      </c>
      <c r="B165">
        <v>1.8168868149999999</v>
      </c>
      <c r="C165" t="s">
        <v>27</v>
      </c>
    </row>
    <row r="166" spans="1:3" hidden="1" x14ac:dyDescent="0.2">
      <c r="A166" t="s">
        <v>881</v>
      </c>
      <c r="B166">
        <v>1.8168868149999999</v>
      </c>
      <c r="C166" t="s">
        <v>27</v>
      </c>
    </row>
    <row r="167" spans="1:3" hidden="1" x14ac:dyDescent="0.2">
      <c r="A167" t="s">
        <v>882</v>
      </c>
      <c r="B167">
        <v>1.8168868149999999</v>
      </c>
      <c r="C167" t="s">
        <v>27</v>
      </c>
    </row>
    <row r="168" spans="1:3" x14ac:dyDescent="0.2">
      <c r="A168" t="s">
        <v>883</v>
      </c>
      <c r="B168">
        <v>1.80041016</v>
      </c>
      <c r="C168" t="s">
        <v>885</v>
      </c>
    </row>
    <row r="169" spans="1:3" x14ac:dyDescent="0.2">
      <c r="A169" t="s">
        <v>886</v>
      </c>
      <c r="B169">
        <v>1.793029709</v>
      </c>
      <c r="C169" t="s">
        <v>3062</v>
      </c>
    </row>
    <row r="170" spans="1:3" hidden="1" x14ac:dyDescent="0.2">
      <c r="A170" t="s">
        <v>894</v>
      </c>
      <c r="B170">
        <v>1.792620976</v>
      </c>
      <c r="C170" t="s">
        <v>27</v>
      </c>
    </row>
    <row r="171" spans="1:3" x14ac:dyDescent="0.2">
      <c r="A171" t="s">
        <v>896</v>
      </c>
      <c r="B171">
        <v>1.7832959289999999</v>
      </c>
      <c r="C171" t="s">
        <v>3063</v>
      </c>
    </row>
    <row r="172" spans="1:3" hidden="1" x14ac:dyDescent="0.2">
      <c r="A172" t="s">
        <v>903</v>
      </c>
      <c r="B172">
        <v>1.779032317</v>
      </c>
      <c r="C172" t="s">
        <v>27</v>
      </c>
    </row>
    <row r="173" spans="1:3" x14ac:dyDescent="0.2">
      <c r="A173" t="s">
        <v>909</v>
      </c>
      <c r="B173">
        <v>1.776676082</v>
      </c>
      <c r="C173" t="s">
        <v>3064</v>
      </c>
    </row>
    <row r="174" spans="1:3" x14ac:dyDescent="0.2">
      <c r="A174" t="s">
        <v>916</v>
      </c>
      <c r="B174">
        <v>1.772945499</v>
      </c>
      <c r="C174" t="s">
        <v>3065</v>
      </c>
    </row>
    <row r="175" spans="1:3" x14ac:dyDescent="0.2">
      <c r="A175" t="s">
        <v>922</v>
      </c>
      <c r="B175">
        <v>1.767108927</v>
      </c>
      <c r="C175" t="s">
        <v>727</v>
      </c>
    </row>
    <row r="176" spans="1:3" x14ac:dyDescent="0.2">
      <c r="A176" t="s">
        <v>927</v>
      </c>
      <c r="B176">
        <v>1.75442578</v>
      </c>
      <c r="C176" t="s">
        <v>931</v>
      </c>
    </row>
    <row r="177" spans="1:3" hidden="1" x14ac:dyDescent="0.2">
      <c r="A177" t="s">
        <v>934</v>
      </c>
      <c r="B177">
        <v>1.75026799</v>
      </c>
      <c r="C177" t="s">
        <v>27</v>
      </c>
    </row>
    <row r="178" spans="1:3" x14ac:dyDescent="0.2">
      <c r="A178" t="s">
        <v>936</v>
      </c>
      <c r="B178">
        <v>1.7400136740000001</v>
      </c>
      <c r="C178" t="s">
        <v>3066</v>
      </c>
    </row>
    <row r="179" spans="1:3" hidden="1" x14ac:dyDescent="0.2">
      <c r="A179" t="s">
        <v>943</v>
      </c>
      <c r="B179">
        <v>1.7399319339999999</v>
      </c>
      <c r="C179" t="s">
        <v>27</v>
      </c>
    </row>
    <row r="180" spans="1:3" hidden="1" x14ac:dyDescent="0.2">
      <c r="A180" t="s">
        <v>945</v>
      </c>
      <c r="B180">
        <v>1.737994724</v>
      </c>
      <c r="C180" t="s">
        <v>27</v>
      </c>
    </row>
    <row r="181" spans="1:3" hidden="1" x14ac:dyDescent="0.2">
      <c r="A181" t="s">
        <v>947</v>
      </c>
      <c r="B181">
        <v>1.7343275090000001</v>
      </c>
      <c r="C181" t="s">
        <v>27</v>
      </c>
    </row>
    <row r="182" spans="1:3" hidden="1" x14ac:dyDescent="0.2">
      <c r="A182" t="s">
        <v>952</v>
      </c>
      <c r="B182">
        <v>1.714379436</v>
      </c>
      <c r="C182" t="s">
        <v>27</v>
      </c>
    </row>
    <row r="183" spans="1:3" hidden="1" x14ac:dyDescent="0.2">
      <c r="A183" t="s">
        <v>955</v>
      </c>
      <c r="B183">
        <v>1.702544721</v>
      </c>
      <c r="C183" t="s">
        <v>27</v>
      </c>
    </row>
    <row r="184" spans="1:3" hidden="1" x14ac:dyDescent="0.2">
      <c r="A184" t="s">
        <v>957</v>
      </c>
      <c r="B184">
        <v>1.6768233589999999</v>
      </c>
      <c r="C184" t="s">
        <v>27</v>
      </c>
    </row>
    <row r="185" spans="1:3" x14ac:dyDescent="0.2">
      <c r="A185" t="s">
        <v>959</v>
      </c>
      <c r="B185">
        <v>1.6767121869999999</v>
      </c>
      <c r="C185" t="s">
        <v>962</v>
      </c>
    </row>
    <row r="186" spans="1:3" hidden="1" x14ac:dyDescent="0.2">
      <c r="A186" t="s">
        <v>966</v>
      </c>
      <c r="B186">
        <v>1.6710211989999999</v>
      </c>
      <c r="C186" t="s">
        <v>27</v>
      </c>
    </row>
    <row r="187" spans="1:3" x14ac:dyDescent="0.2">
      <c r="A187" t="s">
        <v>970</v>
      </c>
      <c r="B187">
        <v>1.654803612</v>
      </c>
      <c r="C187" t="s">
        <v>3067</v>
      </c>
    </row>
    <row r="188" spans="1:3" hidden="1" x14ac:dyDescent="0.2">
      <c r="A188" t="s">
        <v>978</v>
      </c>
      <c r="B188">
        <v>1.6543185410000001</v>
      </c>
      <c r="C188" t="s">
        <v>27</v>
      </c>
    </row>
    <row r="189" spans="1:3" x14ac:dyDescent="0.2">
      <c r="A189" t="s">
        <v>984</v>
      </c>
      <c r="B189">
        <v>1.6524436440000001</v>
      </c>
      <c r="C189" t="s">
        <v>987</v>
      </c>
    </row>
    <row r="190" spans="1:3" hidden="1" x14ac:dyDescent="0.2">
      <c r="A190" t="s">
        <v>990</v>
      </c>
      <c r="B190">
        <v>1.638402068</v>
      </c>
      <c r="C190" t="s">
        <v>27</v>
      </c>
    </row>
    <row r="191" spans="1:3" x14ac:dyDescent="0.2">
      <c r="A191" t="s">
        <v>992</v>
      </c>
      <c r="B191">
        <v>1.6326194650000001</v>
      </c>
      <c r="C191" t="s">
        <v>584</v>
      </c>
    </row>
    <row r="192" spans="1:3" x14ac:dyDescent="0.2">
      <c r="A192" t="s">
        <v>997</v>
      </c>
      <c r="B192">
        <v>1.629375107</v>
      </c>
      <c r="C192" t="s">
        <v>1003</v>
      </c>
    </row>
    <row r="193" spans="1:3" x14ac:dyDescent="0.2">
      <c r="A193" t="s">
        <v>1007</v>
      </c>
      <c r="B193">
        <v>1.6285332269999999</v>
      </c>
      <c r="C193" t="s">
        <v>1010</v>
      </c>
    </row>
    <row r="194" spans="1:3" hidden="1" x14ac:dyDescent="0.2">
      <c r="A194" t="s">
        <v>1014</v>
      </c>
      <c r="B194">
        <v>1.623336801</v>
      </c>
      <c r="C194" t="s">
        <v>27</v>
      </c>
    </row>
    <row r="195" spans="1:3" hidden="1" x14ac:dyDescent="0.2">
      <c r="A195" t="s">
        <v>1017</v>
      </c>
      <c r="B195">
        <v>1.602253513</v>
      </c>
      <c r="C195" t="s">
        <v>27</v>
      </c>
    </row>
    <row r="196" spans="1:3" x14ac:dyDescent="0.2">
      <c r="A196" t="s">
        <v>1022</v>
      </c>
      <c r="B196">
        <v>1.586626527</v>
      </c>
      <c r="C196" t="s">
        <v>3068</v>
      </c>
    </row>
    <row r="197" spans="1:3" x14ac:dyDescent="0.2">
      <c r="A197" t="s">
        <v>1032</v>
      </c>
      <c r="B197">
        <v>1.5748646120000001</v>
      </c>
      <c r="C197" t="s">
        <v>1035</v>
      </c>
    </row>
    <row r="198" spans="1:3" hidden="1" x14ac:dyDescent="0.2">
      <c r="A198" t="s">
        <v>1038</v>
      </c>
      <c r="B198">
        <v>1.572304811</v>
      </c>
      <c r="C198" t="s">
        <v>27</v>
      </c>
    </row>
    <row r="199" spans="1:3" hidden="1" x14ac:dyDescent="0.2">
      <c r="A199" t="s">
        <v>1040</v>
      </c>
      <c r="B199">
        <v>1.5529914849999999</v>
      </c>
      <c r="C199" t="s">
        <v>27</v>
      </c>
    </row>
    <row r="200" spans="1:3" hidden="1" x14ac:dyDescent="0.2">
      <c r="A200" t="s">
        <v>1044</v>
      </c>
      <c r="B200">
        <v>1.544330395</v>
      </c>
      <c r="C200" t="s">
        <v>27</v>
      </c>
    </row>
    <row r="201" spans="1:3" hidden="1" x14ac:dyDescent="0.2">
      <c r="A201" t="s">
        <v>1051</v>
      </c>
      <c r="B201">
        <v>1.523255252</v>
      </c>
      <c r="C201" t="s">
        <v>27</v>
      </c>
    </row>
    <row r="202" spans="1:3" x14ac:dyDescent="0.2">
      <c r="A202" t="s">
        <v>1054</v>
      </c>
      <c r="B202">
        <v>1.5231053640000001</v>
      </c>
      <c r="C202" t="s">
        <v>1059</v>
      </c>
    </row>
    <row r="203" spans="1:3" hidden="1" x14ac:dyDescent="0.2">
      <c r="A203" t="s">
        <v>1062</v>
      </c>
      <c r="B203">
        <v>1.506903562</v>
      </c>
      <c r="C203" t="s">
        <v>27</v>
      </c>
    </row>
    <row r="204" spans="1:3" hidden="1" x14ac:dyDescent="0.2">
      <c r="A204" t="s">
        <v>1068</v>
      </c>
      <c r="B204">
        <v>1.4948499710000001</v>
      </c>
      <c r="C204" t="s">
        <v>27</v>
      </c>
    </row>
    <row r="205" spans="1:3" hidden="1" x14ac:dyDescent="0.2">
      <c r="A205" t="s">
        <v>1071</v>
      </c>
      <c r="B205">
        <v>1.480445878</v>
      </c>
      <c r="C205" t="s">
        <v>27</v>
      </c>
    </row>
    <row r="206" spans="1:3" hidden="1" x14ac:dyDescent="0.2">
      <c r="A206" t="s">
        <v>1077</v>
      </c>
      <c r="B206">
        <v>1.4760906659999999</v>
      </c>
      <c r="C206" t="s">
        <v>27</v>
      </c>
    </row>
    <row r="207" spans="1:3" hidden="1" x14ac:dyDescent="0.2">
      <c r="A207" t="s">
        <v>1082</v>
      </c>
      <c r="B207">
        <v>1.4691114329999999</v>
      </c>
      <c r="C207" t="s">
        <v>27</v>
      </c>
    </row>
    <row r="208" spans="1:3" hidden="1" x14ac:dyDescent="0.2">
      <c r="A208" t="s">
        <v>1084</v>
      </c>
      <c r="B208">
        <v>1.4639596969999999</v>
      </c>
      <c r="C208" t="s">
        <v>27</v>
      </c>
    </row>
    <row r="209" spans="1:3" x14ac:dyDescent="0.2">
      <c r="A209" t="s">
        <v>1086</v>
      </c>
      <c r="B209">
        <v>1.447392754</v>
      </c>
      <c r="C209" t="s">
        <v>3069</v>
      </c>
    </row>
    <row r="210" spans="1:3" hidden="1" x14ac:dyDescent="0.2">
      <c r="A210" t="s">
        <v>1095</v>
      </c>
      <c r="B210">
        <v>1.446525273</v>
      </c>
      <c r="C210" t="s">
        <v>27</v>
      </c>
    </row>
    <row r="211" spans="1:3" x14ac:dyDescent="0.2">
      <c r="A211" t="s">
        <v>1099</v>
      </c>
      <c r="B211">
        <v>1.431119555</v>
      </c>
      <c r="C211" t="s">
        <v>3070</v>
      </c>
    </row>
    <row r="212" spans="1:3" hidden="1" x14ac:dyDescent="0.2">
      <c r="A212" t="s">
        <v>1107</v>
      </c>
      <c r="B212">
        <v>1.4223241879999999</v>
      </c>
      <c r="C212" t="s">
        <v>27</v>
      </c>
    </row>
    <row r="213" spans="1:3" hidden="1" x14ac:dyDescent="0.2">
      <c r="A213" t="s">
        <v>1109</v>
      </c>
      <c r="B213">
        <v>1.4147067529999999</v>
      </c>
      <c r="C213" t="s">
        <v>27</v>
      </c>
    </row>
    <row r="214" spans="1:3" hidden="1" x14ac:dyDescent="0.2">
      <c r="A214" t="s">
        <v>1113</v>
      </c>
      <c r="B214">
        <v>1.4131297</v>
      </c>
      <c r="C214" t="s">
        <v>27</v>
      </c>
    </row>
    <row r="215" spans="1:3" hidden="1" x14ac:dyDescent="0.2">
      <c r="A215" t="s">
        <v>1118</v>
      </c>
      <c r="B215">
        <v>1.411621937</v>
      </c>
      <c r="C215" t="s">
        <v>27</v>
      </c>
    </row>
    <row r="216" spans="1:3" x14ac:dyDescent="0.2">
      <c r="A216" t="s">
        <v>1120</v>
      </c>
      <c r="B216">
        <v>1.4070052829999999</v>
      </c>
      <c r="C216" t="s">
        <v>3071</v>
      </c>
    </row>
    <row r="217" spans="1:3" x14ac:dyDescent="0.2">
      <c r="A217" t="s">
        <v>1127</v>
      </c>
      <c r="B217">
        <v>1.405748963</v>
      </c>
      <c r="C217" t="s">
        <v>3072</v>
      </c>
    </row>
    <row r="218" spans="1:3" hidden="1" x14ac:dyDescent="0.2">
      <c r="A218" t="s">
        <v>1136</v>
      </c>
      <c r="B218">
        <v>1.3904293190000001</v>
      </c>
      <c r="C218" t="s">
        <v>27</v>
      </c>
    </row>
    <row r="219" spans="1:3" x14ac:dyDescent="0.2">
      <c r="A219" t="s">
        <v>1141</v>
      </c>
      <c r="B219">
        <v>1.379113713</v>
      </c>
      <c r="C219" t="s">
        <v>1144</v>
      </c>
    </row>
    <row r="220" spans="1:3" hidden="1" x14ac:dyDescent="0.2">
      <c r="A220" t="s">
        <v>1147</v>
      </c>
      <c r="B220">
        <v>1.35465298</v>
      </c>
      <c r="C220" t="s">
        <v>27</v>
      </c>
    </row>
    <row r="221" spans="1:3" hidden="1" x14ac:dyDescent="0.2">
      <c r="A221" t="s">
        <v>1153</v>
      </c>
      <c r="B221">
        <v>1.3403517</v>
      </c>
      <c r="C221" t="s">
        <v>27</v>
      </c>
    </row>
    <row r="222" spans="1:3" x14ac:dyDescent="0.2">
      <c r="A222" t="s">
        <v>1156</v>
      </c>
      <c r="B222">
        <v>1.3389751759999999</v>
      </c>
      <c r="C222" t="s">
        <v>1158</v>
      </c>
    </row>
    <row r="223" spans="1:3" x14ac:dyDescent="0.2">
      <c r="A223" t="s">
        <v>1162</v>
      </c>
      <c r="B223">
        <v>1.33834298</v>
      </c>
      <c r="C223" t="s">
        <v>3073</v>
      </c>
    </row>
    <row r="224" spans="1:3" hidden="1" x14ac:dyDescent="0.2">
      <c r="A224" t="s">
        <v>1171</v>
      </c>
      <c r="B224">
        <v>1.3275894239999999</v>
      </c>
      <c r="C224" t="s">
        <v>27</v>
      </c>
    </row>
    <row r="225" spans="1:3" x14ac:dyDescent="0.2">
      <c r="A225" t="s">
        <v>1175</v>
      </c>
      <c r="B225">
        <v>1.3262626850000001</v>
      </c>
      <c r="C225" t="s">
        <v>1178</v>
      </c>
    </row>
    <row r="226" spans="1:3" hidden="1" x14ac:dyDescent="0.2">
      <c r="A226" t="s">
        <v>1182</v>
      </c>
      <c r="B226">
        <v>1.3258012990000001</v>
      </c>
      <c r="C226" t="s">
        <v>27</v>
      </c>
    </row>
    <row r="227" spans="1:3" hidden="1" x14ac:dyDescent="0.2">
      <c r="A227" t="s">
        <v>1185</v>
      </c>
      <c r="B227">
        <v>1.3243527850000001</v>
      </c>
      <c r="C227" t="s">
        <v>27</v>
      </c>
    </row>
    <row r="228" spans="1:3" hidden="1" x14ac:dyDescent="0.2">
      <c r="A228" t="s">
        <v>1191</v>
      </c>
      <c r="B228">
        <v>1.2924363649999999</v>
      </c>
      <c r="C228" t="s">
        <v>27</v>
      </c>
    </row>
    <row r="229" spans="1:3" hidden="1" x14ac:dyDescent="0.2">
      <c r="A229" t="s">
        <v>1196</v>
      </c>
      <c r="B229">
        <v>1.282854315</v>
      </c>
      <c r="C229" t="s">
        <v>27</v>
      </c>
    </row>
    <row r="230" spans="1:3" hidden="1" x14ac:dyDescent="0.2">
      <c r="A230" t="s">
        <v>1199</v>
      </c>
      <c r="B230">
        <v>1.2752550819999999</v>
      </c>
      <c r="C230" t="s">
        <v>27</v>
      </c>
    </row>
    <row r="231" spans="1:3" hidden="1" x14ac:dyDescent="0.2">
      <c r="A231" t="s">
        <v>1201</v>
      </c>
      <c r="B231">
        <v>1.2645092760000001</v>
      </c>
      <c r="C231" t="s">
        <v>27</v>
      </c>
    </row>
    <row r="232" spans="1:3" hidden="1" x14ac:dyDescent="0.2">
      <c r="A232" t="s">
        <v>1205</v>
      </c>
      <c r="B232">
        <v>1.2594010870000001</v>
      </c>
      <c r="C232" t="s">
        <v>27</v>
      </c>
    </row>
    <row r="233" spans="1:3" x14ac:dyDescent="0.2">
      <c r="A233" t="s">
        <v>1209</v>
      </c>
      <c r="B233">
        <v>1.256453255</v>
      </c>
      <c r="C233" t="s">
        <v>1212</v>
      </c>
    </row>
    <row r="234" spans="1:3" hidden="1" x14ac:dyDescent="0.2">
      <c r="A234" t="s">
        <v>1216</v>
      </c>
      <c r="B234">
        <v>1.251319557</v>
      </c>
      <c r="C234" t="s">
        <v>27</v>
      </c>
    </row>
    <row r="235" spans="1:3" x14ac:dyDescent="0.2">
      <c r="A235" t="s">
        <v>1221</v>
      </c>
      <c r="B235">
        <v>1.2440668050000001</v>
      </c>
      <c r="C235" t="s">
        <v>1226</v>
      </c>
    </row>
    <row r="236" spans="1:3" x14ac:dyDescent="0.2">
      <c r="A236" t="s">
        <v>1230</v>
      </c>
      <c r="B236">
        <v>1.236674136</v>
      </c>
      <c r="C236" t="s">
        <v>3074</v>
      </c>
    </row>
    <row r="237" spans="1:3" hidden="1" x14ac:dyDescent="0.2">
      <c r="A237" t="s">
        <v>1237</v>
      </c>
      <c r="B237">
        <v>1.229762032</v>
      </c>
      <c r="C237" t="s">
        <v>27</v>
      </c>
    </row>
    <row r="238" spans="1:3" x14ac:dyDescent="0.2">
      <c r="A238" t="s">
        <v>1239</v>
      </c>
      <c r="B238">
        <v>1.2092778470000001</v>
      </c>
      <c r="C238" t="s">
        <v>3075</v>
      </c>
    </row>
    <row r="239" spans="1:3" hidden="1" x14ac:dyDescent="0.2">
      <c r="A239" t="s">
        <v>1246</v>
      </c>
      <c r="B239">
        <v>1.189879965</v>
      </c>
      <c r="C239" t="s">
        <v>27</v>
      </c>
    </row>
    <row r="240" spans="1:3" x14ac:dyDescent="0.2">
      <c r="A240" t="s">
        <v>1248</v>
      </c>
      <c r="B240">
        <v>1.151538712</v>
      </c>
      <c r="C240" t="s">
        <v>1251</v>
      </c>
    </row>
    <row r="241" spans="1:3" x14ac:dyDescent="0.2">
      <c r="A241" t="s">
        <v>1255</v>
      </c>
      <c r="B241">
        <v>1.1428215420000001</v>
      </c>
      <c r="C241" t="s">
        <v>3076</v>
      </c>
    </row>
    <row r="242" spans="1:3" hidden="1" x14ac:dyDescent="0.2">
      <c r="A242" t="s">
        <v>1264</v>
      </c>
      <c r="B242">
        <v>1.131482732</v>
      </c>
      <c r="C242" t="s">
        <v>27</v>
      </c>
    </row>
    <row r="243" spans="1:3" x14ac:dyDescent="0.2">
      <c r="A243" t="s">
        <v>1269</v>
      </c>
      <c r="B243">
        <v>1.126319579</v>
      </c>
      <c r="C243" t="s">
        <v>1272</v>
      </c>
    </row>
    <row r="244" spans="1:3" hidden="1" x14ac:dyDescent="0.2">
      <c r="A244" t="s">
        <v>1275</v>
      </c>
      <c r="B244">
        <v>1.1258931210000001</v>
      </c>
      <c r="C244" t="s">
        <v>27</v>
      </c>
    </row>
    <row r="245" spans="1:3" hidden="1" x14ac:dyDescent="0.2">
      <c r="A245" t="s">
        <v>1277</v>
      </c>
      <c r="B245">
        <v>1.119776603</v>
      </c>
      <c r="C245" t="s">
        <v>27</v>
      </c>
    </row>
    <row r="246" spans="1:3" hidden="1" x14ac:dyDescent="0.2">
      <c r="A246" t="s">
        <v>1283</v>
      </c>
      <c r="B246">
        <v>1.1176710670000001</v>
      </c>
      <c r="C246" t="s">
        <v>27</v>
      </c>
    </row>
    <row r="247" spans="1:3" x14ac:dyDescent="0.2">
      <c r="A247" t="s">
        <v>1289</v>
      </c>
      <c r="B247">
        <v>1.115977679</v>
      </c>
      <c r="C247" t="s">
        <v>1292</v>
      </c>
    </row>
    <row r="248" spans="1:3" hidden="1" x14ac:dyDescent="0.2">
      <c r="A248" t="s">
        <v>1296</v>
      </c>
      <c r="B248">
        <v>1.1083586940000001</v>
      </c>
      <c r="C248" t="s">
        <v>27</v>
      </c>
    </row>
    <row r="249" spans="1:3" hidden="1" x14ac:dyDescent="0.2">
      <c r="A249" t="s">
        <v>1299</v>
      </c>
      <c r="B249">
        <v>1.1031583060000001</v>
      </c>
      <c r="C249" t="s">
        <v>27</v>
      </c>
    </row>
    <row r="250" spans="1:3" hidden="1" x14ac:dyDescent="0.2">
      <c r="A250" t="s">
        <v>1302</v>
      </c>
      <c r="B250">
        <v>1.100963226</v>
      </c>
      <c r="C250" t="s">
        <v>27</v>
      </c>
    </row>
    <row r="251" spans="1:3" hidden="1" x14ac:dyDescent="0.2">
      <c r="A251" t="s">
        <v>1307</v>
      </c>
      <c r="B251">
        <v>1.0950103769999999</v>
      </c>
      <c r="C251" t="s">
        <v>27</v>
      </c>
    </row>
    <row r="252" spans="1:3" x14ac:dyDescent="0.2">
      <c r="A252" t="s">
        <v>1312</v>
      </c>
      <c r="B252">
        <v>1.0912104250000001</v>
      </c>
      <c r="C252" t="s">
        <v>3077</v>
      </c>
    </row>
    <row r="253" spans="1:3" x14ac:dyDescent="0.2">
      <c r="A253" t="s">
        <v>1320</v>
      </c>
      <c r="B253">
        <v>1.088041571</v>
      </c>
      <c r="C253" t="s">
        <v>3078</v>
      </c>
    </row>
    <row r="254" spans="1:3" hidden="1" x14ac:dyDescent="0.2">
      <c r="A254" t="s">
        <v>1329</v>
      </c>
      <c r="B254">
        <v>1.084757016</v>
      </c>
      <c r="C254" t="s">
        <v>27</v>
      </c>
    </row>
    <row r="255" spans="1:3" hidden="1" x14ac:dyDescent="0.2">
      <c r="A255" t="s">
        <v>1335</v>
      </c>
      <c r="B255">
        <v>1.082384671</v>
      </c>
      <c r="C255" t="s">
        <v>27</v>
      </c>
    </row>
    <row r="256" spans="1:3" x14ac:dyDescent="0.2">
      <c r="A256" t="s">
        <v>1339</v>
      </c>
      <c r="B256">
        <v>1.0662812989999999</v>
      </c>
      <c r="C256" t="s">
        <v>3079</v>
      </c>
    </row>
    <row r="257" spans="1:3" hidden="1" x14ac:dyDescent="0.2">
      <c r="A257" t="s">
        <v>1347</v>
      </c>
      <c r="B257">
        <v>1.054611553</v>
      </c>
      <c r="C257" t="s">
        <v>27</v>
      </c>
    </row>
    <row r="258" spans="1:3" x14ac:dyDescent="0.2">
      <c r="A258" t="s">
        <v>1350</v>
      </c>
      <c r="B258">
        <v>1.0484772929999999</v>
      </c>
      <c r="C258" t="s">
        <v>1355</v>
      </c>
    </row>
    <row r="259" spans="1:3" x14ac:dyDescent="0.2">
      <c r="A259" t="s">
        <v>1359</v>
      </c>
      <c r="B259">
        <v>1.047460566</v>
      </c>
      <c r="C259" t="s">
        <v>1361</v>
      </c>
    </row>
    <row r="260" spans="1:3" hidden="1" x14ac:dyDescent="0.2">
      <c r="A260" t="s">
        <v>1365</v>
      </c>
      <c r="B260">
        <v>1.0443880400000001</v>
      </c>
      <c r="C260" t="s">
        <v>27</v>
      </c>
    </row>
    <row r="261" spans="1:3" x14ac:dyDescent="0.2">
      <c r="A261" t="s">
        <v>1370</v>
      </c>
      <c r="B261">
        <v>1.0274246469999999</v>
      </c>
      <c r="C261" t="s">
        <v>3080</v>
      </c>
    </row>
    <row r="262" spans="1:3" hidden="1" x14ac:dyDescent="0.2">
      <c r="A262" t="s">
        <v>1377</v>
      </c>
      <c r="B262">
        <v>1.023645235</v>
      </c>
      <c r="C262" t="s">
        <v>27</v>
      </c>
    </row>
    <row r="263" spans="1:3" hidden="1" x14ac:dyDescent="0.2">
      <c r="A263" t="s">
        <v>1382</v>
      </c>
      <c r="B263">
        <v>1.0217984499999999</v>
      </c>
      <c r="C263" t="s">
        <v>27</v>
      </c>
    </row>
    <row r="264" spans="1:3" x14ac:dyDescent="0.2">
      <c r="A264" t="s">
        <v>1386</v>
      </c>
      <c r="B264">
        <v>1.014246515</v>
      </c>
      <c r="C264" t="s">
        <v>1389</v>
      </c>
    </row>
    <row r="265" spans="1:3" x14ac:dyDescent="0.2">
      <c r="A265" t="s">
        <v>1392</v>
      </c>
      <c r="B265">
        <v>1.0121040240000001</v>
      </c>
      <c r="C265" t="s">
        <v>3081</v>
      </c>
    </row>
    <row r="266" spans="1:3" hidden="1" x14ac:dyDescent="0.2">
      <c r="A266" t="s">
        <v>1399</v>
      </c>
      <c r="B266">
        <v>1.0060058759999999</v>
      </c>
      <c r="C266" t="s">
        <v>27</v>
      </c>
    </row>
    <row r="267" spans="1:3" hidden="1" x14ac:dyDescent="0.2">
      <c r="A267" t="s">
        <v>1404</v>
      </c>
      <c r="B267">
        <v>0.99344164300000004</v>
      </c>
      <c r="C267" t="s">
        <v>27</v>
      </c>
    </row>
    <row r="268" spans="1:3" x14ac:dyDescent="0.2">
      <c r="A268" t="s">
        <v>1406</v>
      </c>
      <c r="B268">
        <v>0.99227578000000005</v>
      </c>
      <c r="C268" t="s">
        <v>3082</v>
      </c>
    </row>
    <row r="269" spans="1:3" hidden="1" x14ac:dyDescent="0.2">
      <c r="A269" t="s">
        <v>1412</v>
      </c>
      <c r="B269">
        <v>0.98719378700000004</v>
      </c>
      <c r="C269" t="s">
        <v>27</v>
      </c>
    </row>
    <row r="270" spans="1:3" x14ac:dyDescent="0.2">
      <c r="A270" t="s">
        <v>1417</v>
      </c>
      <c r="B270">
        <v>0.97348615199999999</v>
      </c>
      <c r="C270" t="s">
        <v>1420</v>
      </c>
    </row>
    <row r="271" spans="1:3" x14ac:dyDescent="0.2">
      <c r="A271" t="s">
        <v>1421</v>
      </c>
      <c r="B271">
        <v>0.96378353100000003</v>
      </c>
      <c r="C271" t="s">
        <v>616</v>
      </c>
    </row>
    <row r="272" spans="1:3" x14ac:dyDescent="0.2">
      <c r="A272" t="s">
        <v>1427</v>
      </c>
      <c r="B272">
        <v>0.96146095300000001</v>
      </c>
      <c r="C272" t="s">
        <v>1430</v>
      </c>
    </row>
    <row r="273" spans="1:3" hidden="1" x14ac:dyDescent="0.2">
      <c r="A273" t="s">
        <v>1434</v>
      </c>
      <c r="B273">
        <v>0.95282722399999997</v>
      </c>
      <c r="C273" t="s">
        <v>27</v>
      </c>
    </row>
    <row r="274" spans="1:3" x14ac:dyDescent="0.2">
      <c r="A274" t="s">
        <v>1437</v>
      </c>
      <c r="B274">
        <v>0.94543663</v>
      </c>
      <c r="C274" t="s">
        <v>1440</v>
      </c>
    </row>
    <row r="275" spans="1:3" x14ac:dyDescent="0.2">
      <c r="A275" t="s">
        <v>1443</v>
      </c>
      <c r="B275">
        <v>0.92563703500000005</v>
      </c>
      <c r="C275" t="s">
        <v>3083</v>
      </c>
    </row>
    <row r="276" spans="1:3" hidden="1" x14ac:dyDescent="0.2">
      <c r="A276" t="s">
        <v>1450</v>
      </c>
      <c r="B276">
        <v>0.92384818300000004</v>
      </c>
      <c r="C276" t="s">
        <v>27</v>
      </c>
    </row>
    <row r="277" spans="1:3" hidden="1" x14ac:dyDescent="0.2">
      <c r="A277" t="s">
        <v>1455</v>
      </c>
      <c r="B277">
        <v>0.907728965</v>
      </c>
      <c r="C277" t="s">
        <v>27</v>
      </c>
    </row>
    <row r="278" spans="1:3" hidden="1" x14ac:dyDescent="0.2">
      <c r="A278" t="s">
        <v>1458</v>
      </c>
      <c r="B278">
        <v>0.90625460800000002</v>
      </c>
      <c r="C278" t="s">
        <v>27</v>
      </c>
    </row>
    <row r="279" spans="1:3" hidden="1" x14ac:dyDescent="0.2">
      <c r="A279" t="s">
        <v>1463</v>
      </c>
      <c r="B279">
        <v>0.89987292299999999</v>
      </c>
      <c r="C279" t="s">
        <v>27</v>
      </c>
    </row>
    <row r="280" spans="1:3" hidden="1" x14ac:dyDescent="0.2">
      <c r="A280" t="s">
        <v>1469</v>
      </c>
      <c r="B280">
        <v>0.89876113199999996</v>
      </c>
      <c r="C280" t="s">
        <v>27</v>
      </c>
    </row>
    <row r="281" spans="1:3" x14ac:dyDescent="0.2">
      <c r="A281" t="s">
        <v>1475</v>
      </c>
      <c r="B281">
        <v>0.87040199200000001</v>
      </c>
      <c r="C281" t="s">
        <v>3084</v>
      </c>
    </row>
    <row r="282" spans="1:3" x14ac:dyDescent="0.2">
      <c r="A282" t="s">
        <v>1484</v>
      </c>
      <c r="B282">
        <v>0.85992434200000001</v>
      </c>
      <c r="C282" t="s">
        <v>3085</v>
      </c>
    </row>
    <row r="283" spans="1:3" hidden="1" x14ac:dyDescent="0.2">
      <c r="A283" t="s">
        <v>1491</v>
      </c>
      <c r="B283">
        <v>0.85763001900000002</v>
      </c>
      <c r="C283" t="s">
        <v>27</v>
      </c>
    </row>
    <row r="284" spans="1:3" hidden="1" x14ac:dyDescent="0.2">
      <c r="A284" t="s">
        <v>1496</v>
      </c>
      <c r="B284">
        <v>0.84426523899999995</v>
      </c>
      <c r="C284" t="s">
        <v>27</v>
      </c>
    </row>
    <row r="285" spans="1:3" hidden="1" x14ac:dyDescent="0.2">
      <c r="A285" t="s">
        <v>1501</v>
      </c>
      <c r="B285">
        <v>0.84135898099999995</v>
      </c>
      <c r="C285" t="s">
        <v>27</v>
      </c>
    </row>
    <row r="286" spans="1:3" hidden="1" x14ac:dyDescent="0.2">
      <c r="A286" t="s">
        <v>1503</v>
      </c>
      <c r="B286">
        <v>0.833595537</v>
      </c>
      <c r="C286" t="s">
        <v>27</v>
      </c>
    </row>
    <row r="287" spans="1:3" hidden="1" x14ac:dyDescent="0.2">
      <c r="A287" t="s">
        <v>1508</v>
      </c>
      <c r="B287">
        <v>0.83297580999999998</v>
      </c>
      <c r="C287" t="s">
        <v>27</v>
      </c>
    </row>
    <row r="288" spans="1:3" hidden="1" x14ac:dyDescent="0.2">
      <c r="A288" t="s">
        <v>1513</v>
      </c>
      <c r="B288">
        <v>0.82616942500000001</v>
      </c>
      <c r="C288" t="s">
        <v>27</v>
      </c>
    </row>
    <row r="289" spans="1:3" hidden="1" x14ac:dyDescent="0.2">
      <c r="A289" t="s">
        <v>1517</v>
      </c>
      <c r="B289">
        <v>0.82487413499999995</v>
      </c>
      <c r="C289" t="s">
        <v>27</v>
      </c>
    </row>
    <row r="290" spans="1:3" hidden="1" x14ac:dyDescent="0.2">
      <c r="A290" t="s">
        <v>1522</v>
      </c>
      <c r="B290">
        <v>0.81182802099999996</v>
      </c>
      <c r="C290" t="s">
        <v>27</v>
      </c>
    </row>
    <row r="291" spans="1:3" hidden="1" x14ac:dyDescent="0.2">
      <c r="A291" t="s">
        <v>1527</v>
      </c>
      <c r="B291">
        <v>0.80256031299999997</v>
      </c>
      <c r="C291" t="s">
        <v>27</v>
      </c>
    </row>
    <row r="292" spans="1:3" hidden="1" x14ac:dyDescent="0.2">
      <c r="A292" t="s">
        <v>1529</v>
      </c>
      <c r="B292">
        <v>0.79651688099999995</v>
      </c>
      <c r="C292" t="s">
        <v>27</v>
      </c>
    </row>
    <row r="293" spans="1:3" hidden="1" x14ac:dyDescent="0.2">
      <c r="A293" t="s">
        <v>1534</v>
      </c>
      <c r="B293">
        <v>0.792259194</v>
      </c>
      <c r="C293" t="s">
        <v>27</v>
      </c>
    </row>
    <row r="294" spans="1:3" x14ac:dyDescent="0.2">
      <c r="A294" t="s">
        <v>1538</v>
      </c>
      <c r="B294">
        <v>0.79142950099999998</v>
      </c>
      <c r="C294" t="s">
        <v>3086</v>
      </c>
    </row>
    <row r="295" spans="1:3" x14ac:dyDescent="0.2">
      <c r="A295" t="s">
        <v>1544</v>
      </c>
      <c r="B295">
        <v>0.78853701899999995</v>
      </c>
      <c r="C295" t="s">
        <v>1547</v>
      </c>
    </row>
    <row r="296" spans="1:3" hidden="1" x14ac:dyDescent="0.2">
      <c r="A296" t="s">
        <v>1550</v>
      </c>
      <c r="B296">
        <v>0.78351924399999995</v>
      </c>
      <c r="C296" t="s">
        <v>27</v>
      </c>
    </row>
    <row r="297" spans="1:3" hidden="1" x14ac:dyDescent="0.2">
      <c r="A297" t="s">
        <v>1556</v>
      </c>
      <c r="B297">
        <v>0.78050169000000003</v>
      </c>
      <c r="C297" t="s">
        <v>27</v>
      </c>
    </row>
    <row r="298" spans="1:3" hidden="1" x14ac:dyDescent="0.2">
      <c r="A298" t="s">
        <v>1560</v>
      </c>
      <c r="B298">
        <v>0.77487697899999997</v>
      </c>
      <c r="C298" t="s">
        <v>27</v>
      </c>
    </row>
    <row r="299" spans="1:3" hidden="1" x14ac:dyDescent="0.2">
      <c r="A299" t="s">
        <v>1562</v>
      </c>
      <c r="B299">
        <v>0.77022861600000003</v>
      </c>
      <c r="C299" t="s">
        <v>27</v>
      </c>
    </row>
    <row r="300" spans="1:3" x14ac:dyDescent="0.2">
      <c r="A300" t="s">
        <v>1565</v>
      </c>
      <c r="B300">
        <v>0.76780448899999998</v>
      </c>
      <c r="C300" t="s">
        <v>1568</v>
      </c>
    </row>
    <row r="301" spans="1:3" hidden="1" x14ac:dyDescent="0.2">
      <c r="A301" t="s">
        <v>1571</v>
      </c>
      <c r="B301">
        <v>0.76405256200000005</v>
      </c>
      <c r="C301" t="s">
        <v>27</v>
      </c>
    </row>
    <row r="302" spans="1:3" x14ac:dyDescent="0.2">
      <c r="A302" t="s">
        <v>1573</v>
      </c>
      <c r="B302">
        <v>0.76235805800000001</v>
      </c>
      <c r="C302" t="s">
        <v>277</v>
      </c>
    </row>
    <row r="303" spans="1:3" x14ac:dyDescent="0.2">
      <c r="A303" t="s">
        <v>1579</v>
      </c>
      <c r="B303">
        <v>0.76207308600000001</v>
      </c>
      <c r="C303" t="s">
        <v>1582</v>
      </c>
    </row>
    <row r="304" spans="1:3" hidden="1" x14ac:dyDescent="0.2">
      <c r="A304" t="s">
        <v>1586</v>
      </c>
      <c r="B304">
        <v>0.75297197299999996</v>
      </c>
      <c r="C304" t="s">
        <v>27</v>
      </c>
    </row>
    <row r="305" spans="1:3" x14ac:dyDescent="0.2">
      <c r="A305" t="s">
        <v>1588</v>
      </c>
      <c r="B305">
        <v>0.73790053300000003</v>
      </c>
      <c r="C305" t="s">
        <v>3087</v>
      </c>
    </row>
    <row r="306" spans="1:3" x14ac:dyDescent="0.2">
      <c r="A306" t="s">
        <v>1596</v>
      </c>
      <c r="B306">
        <v>0.68944080600000002</v>
      </c>
      <c r="C306" t="s">
        <v>1599</v>
      </c>
    </row>
    <row r="307" spans="1:3" hidden="1" x14ac:dyDescent="0.2">
      <c r="A307" t="s">
        <v>1602</v>
      </c>
      <c r="B307">
        <v>0.68834146200000002</v>
      </c>
      <c r="C307" t="s">
        <v>27</v>
      </c>
    </row>
    <row r="308" spans="1:3" hidden="1" x14ac:dyDescent="0.2">
      <c r="A308" t="s">
        <v>1605</v>
      </c>
      <c r="B308">
        <v>0.68327208399999995</v>
      </c>
      <c r="C308" t="s">
        <v>27</v>
      </c>
    </row>
    <row r="309" spans="1:3" x14ac:dyDescent="0.2">
      <c r="A309" t="s">
        <v>1609</v>
      </c>
      <c r="B309">
        <v>0.66436252600000001</v>
      </c>
      <c r="C309" t="s">
        <v>1612</v>
      </c>
    </row>
    <row r="310" spans="1:3" x14ac:dyDescent="0.2">
      <c r="A310" t="s">
        <v>1616</v>
      </c>
      <c r="B310">
        <v>0.65187843999999995</v>
      </c>
      <c r="C310" t="s">
        <v>3088</v>
      </c>
    </row>
    <row r="311" spans="1:3" x14ac:dyDescent="0.2">
      <c r="A311" t="s">
        <v>1624</v>
      </c>
      <c r="B311">
        <v>0.65187843999999995</v>
      </c>
      <c r="C311" t="s">
        <v>3088</v>
      </c>
    </row>
    <row r="312" spans="1:3" x14ac:dyDescent="0.2">
      <c r="A312" t="s">
        <v>1625</v>
      </c>
      <c r="B312">
        <v>0.64764385199999996</v>
      </c>
      <c r="C312" t="s">
        <v>1628</v>
      </c>
    </row>
    <row r="313" spans="1:3" hidden="1" x14ac:dyDescent="0.2">
      <c r="A313" t="s">
        <v>1631</v>
      </c>
      <c r="B313">
        <v>0.63789666099999998</v>
      </c>
      <c r="C313" t="s">
        <v>27</v>
      </c>
    </row>
    <row r="314" spans="1:3" hidden="1" x14ac:dyDescent="0.2">
      <c r="A314" t="s">
        <v>1635</v>
      </c>
      <c r="B314">
        <v>0.63658044499999999</v>
      </c>
      <c r="C314" t="s">
        <v>27</v>
      </c>
    </row>
    <row r="315" spans="1:3" x14ac:dyDescent="0.2">
      <c r="A315" t="s">
        <v>1640</v>
      </c>
      <c r="B315">
        <v>0.61167366599999995</v>
      </c>
      <c r="C315" t="s">
        <v>3089</v>
      </c>
    </row>
    <row r="316" spans="1:3" hidden="1" x14ac:dyDescent="0.2">
      <c r="A316" t="s">
        <v>1647</v>
      </c>
      <c r="B316">
        <v>0.60922995999999996</v>
      </c>
      <c r="C316" t="s">
        <v>27</v>
      </c>
    </row>
    <row r="317" spans="1:3" hidden="1" x14ac:dyDescent="0.2">
      <c r="A317" t="s">
        <v>1649</v>
      </c>
      <c r="B317">
        <v>0.59345856600000002</v>
      </c>
      <c r="C317" t="s">
        <v>27</v>
      </c>
    </row>
    <row r="318" spans="1:3" x14ac:dyDescent="0.2">
      <c r="A318" t="s">
        <v>1655</v>
      </c>
      <c r="B318">
        <v>0.54471166699999995</v>
      </c>
      <c r="C318" t="s">
        <v>3090</v>
      </c>
    </row>
    <row r="319" spans="1:3" x14ac:dyDescent="0.2">
      <c r="A319" t="s">
        <v>1664</v>
      </c>
      <c r="B319">
        <v>0.50398491899999998</v>
      </c>
      <c r="C319" t="s">
        <v>3091</v>
      </c>
    </row>
    <row r="320" spans="1:3" hidden="1" x14ac:dyDescent="0.2">
      <c r="A320" t="s">
        <v>1670</v>
      </c>
      <c r="B320">
        <v>0.49814434299999999</v>
      </c>
      <c r="C320" t="s">
        <v>27</v>
      </c>
    </row>
    <row r="321" spans="1:3" x14ac:dyDescent="0.2">
      <c r="A321" t="s">
        <v>1673</v>
      </c>
      <c r="B321">
        <v>0.49808079300000002</v>
      </c>
      <c r="C321" t="s">
        <v>1676</v>
      </c>
    </row>
    <row r="322" spans="1:3" hidden="1" x14ac:dyDescent="0.2">
      <c r="A322" t="s">
        <v>1680</v>
      </c>
      <c r="B322">
        <v>0.49098320000000001</v>
      </c>
      <c r="C322" t="s">
        <v>27</v>
      </c>
    </row>
    <row r="323" spans="1:3" hidden="1" x14ac:dyDescent="0.2">
      <c r="A323" t="s">
        <v>1685</v>
      </c>
      <c r="B323">
        <v>0.47779324299999998</v>
      </c>
      <c r="C323" t="s">
        <v>27</v>
      </c>
    </row>
    <row r="324" spans="1:3" hidden="1" x14ac:dyDescent="0.2">
      <c r="A324" t="s">
        <v>1690</v>
      </c>
      <c r="B324">
        <v>0.45910643800000001</v>
      </c>
      <c r="C324" t="s">
        <v>27</v>
      </c>
    </row>
    <row r="325" spans="1:3" x14ac:dyDescent="0.2">
      <c r="A325" t="s">
        <v>1692</v>
      </c>
      <c r="B325">
        <v>0.457044644</v>
      </c>
      <c r="C325" t="s">
        <v>1697</v>
      </c>
    </row>
    <row r="326" spans="1:3" hidden="1" x14ac:dyDescent="0.2">
      <c r="A326" t="s">
        <v>1701</v>
      </c>
      <c r="B326">
        <v>0.44107536000000003</v>
      </c>
      <c r="C326" t="s">
        <v>27</v>
      </c>
    </row>
    <row r="327" spans="1:3" x14ac:dyDescent="0.2">
      <c r="A327" t="s">
        <v>1703</v>
      </c>
      <c r="B327">
        <v>0.43485054499999998</v>
      </c>
      <c r="C327" t="s">
        <v>1707</v>
      </c>
    </row>
    <row r="328" spans="1:3" hidden="1" x14ac:dyDescent="0.2">
      <c r="A328" t="s">
        <v>1711</v>
      </c>
      <c r="B328">
        <v>0.42586991099999999</v>
      </c>
      <c r="C328" t="s">
        <v>27</v>
      </c>
    </row>
    <row r="329" spans="1:3" x14ac:dyDescent="0.2">
      <c r="A329" t="s">
        <v>1717</v>
      </c>
      <c r="B329">
        <v>0.42091147299999998</v>
      </c>
      <c r="C329" t="s">
        <v>1720</v>
      </c>
    </row>
    <row r="330" spans="1:3" hidden="1" x14ac:dyDescent="0.2">
      <c r="A330" t="s">
        <v>1724</v>
      </c>
      <c r="B330">
        <v>0.41984289699999999</v>
      </c>
      <c r="C330" t="s">
        <v>27</v>
      </c>
    </row>
    <row r="331" spans="1:3" x14ac:dyDescent="0.2">
      <c r="A331" t="s">
        <v>1726</v>
      </c>
      <c r="B331">
        <v>0.41790759900000002</v>
      </c>
      <c r="C331" t="s">
        <v>3092</v>
      </c>
    </row>
    <row r="332" spans="1:3" x14ac:dyDescent="0.2">
      <c r="A332" t="s">
        <v>1732</v>
      </c>
      <c r="B332">
        <v>0.41517609300000002</v>
      </c>
      <c r="C332" t="s">
        <v>3093</v>
      </c>
    </row>
    <row r="333" spans="1:3" hidden="1" x14ac:dyDescent="0.2">
      <c r="A333" t="s">
        <v>1739</v>
      </c>
      <c r="B333">
        <v>0.41283994899999998</v>
      </c>
      <c r="C333" t="s">
        <v>27</v>
      </c>
    </row>
    <row r="334" spans="1:3" hidden="1" x14ac:dyDescent="0.2">
      <c r="A334" t="s">
        <v>1741</v>
      </c>
      <c r="B334">
        <v>0.39658468400000002</v>
      </c>
      <c r="C334" t="s">
        <v>27</v>
      </c>
    </row>
    <row r="335" spans="1:3" x14ac:dyDescent="0.2">
      <c r="A335" t="s">
        <v>1746</v>
      </c>
      <c r="B335">
        <v>0.38671956600000001</v>
      </c>
      <c r="C335" t="s">
        <v>1749</v>
      </c>
    </row>
    <row r="336" spans="1:3" x14ac:dyDescent="0.2">
      <c r="A336" t="s">
        <v>1753</v>
      </c>
      <c r="B336">
        <v>0.37489368099999998</v>
      </c>
      <c r="C336" t="s">
        <v>1756</v>
      </c>
    </row>
    <row r="337" spans="1:3" x14ac:dyDescent="0.2">
      <c r="A337" t="s">
        <v>1759</v>
      </c>
      <c r="B337">
        <v>0.374108314</v>
      </c>
      <c r="C337" t="s">
        <v>1762</v>
      </c>
    </row>
    <row r="338" spans="1:3" hidden="1" x14ac:dyDescent="0.2">
      <c r="A338" t="s">
        <v>1766</v>
      </c>
      <c r="B338">
        <v>0.36485072699999999</v>
      </c>
      <c r="C338" t="s">
        <v>27</v>
      </c>
    </row>
    <row r="339" spans="1:3" x14ac:dyDescent="0.2">
      <c r="A339" t="s">
        <v>1768</v>
      </c>
      <c r="B339">
        <v>0.36435135200000002</v>
      </c>
      <c r="C339" t="s">
        <v>1771</v>
      </c>
    </row>
    <row r="340" spans="1:3" x14ac:dyDescent="0.2">
      <c r="A340" t="s">
        <v>1774</v>
      </c>
      <c r="B340">
        <v>0.35610666800000002</v>
      </c>
      <c r="C340" t="s">
        <v>1777</v>
      </c>
    </row>
    <row r="341" spans="1:3" hidden="1" x14ac:dyDescent="0.2">
      <c r="A341" t="s">
        <v>1780</v>
      </c>
      <c r="B341">
        <v>0.341925647</v>
      </c>
      <c r="C341" t="s">
        <v>27</v>
      </c>
    </row>
    <row r="342" spans="1:3" x14ac:dyDescent="0.2">
      <c r="A342" t="s">
        <v>1784</v>
      </c>
      <c r="B342">
        <v>0.33490826899999998</v>
      </c>
      <c r="C342" t="s">
        <v>1789</v>
      </c>
    </row>
    <row r="343" spans="1:3" hidden="1" x14ac:dyDescent="0.2">
      <c r="A343" t="s">
        <v>1793</v>
      </c>
      <c r="B343">
        <v>0.29524877599999999</v>
      </c>
      <c r="C343" t="s">
        <v>27</v>
      </c>
    </row>
    <row r="344" spans="1:3" hidden="1" x14ac:dyDescent="0.2">
      <c r="A344" t="s">
        <v>1798</v>
      </c>
      <c r="B344">
        <v>0.27871475099999998</v>
      </c>
      <c r="C344" t="s">
        <v>27</v>
      </c>
    </row>
    <row r="345" spans="1:3" x14ac:dyDescent="0.2">
      <c r="A345" t="s">
        <v>1803</v>
      </c>
      <c r="B345">
        <v>0.26902979500000002</v>
      </c>
      <c r="C345" t="s">
        <v>3045</v>
      </c>
    </row>
    <row r="346" spans="1:3" hidden="1" x14ac:dyDescent="0.2">
      <c r="A346" t="s">
        <v>1806</v>
      </c>
      <c r="B346">
        <v>0.26536572600000002</v>
      </c>
      <c r="C346" t="s">
        <v>27</v>
      </c>
    </row>
    <row r="347" spans="1:3" x14ac:dyDescent="0.2">
      <c r="A347" t="s">
        <v>1812</v>
      </c>
      <c r="B347">
        <v>0.26073974799999999</v>
      </c>
      <c r="C347" t="s">
        <v>1815</v>
      </c>
    </row>
    <row r="348" spans="1:3" hidden="1" x14ac:dyDescent="0.2">
      <c r="A348" t="s">
        <v>1819</v>
      </c>
      <c r="B348">
        <v>0.257012291</v>
      </c>
      <c r="C348" t="s">
        <v>27</v>
      </c>
    </row>
    <row r="349" spans="1:3" hidden="1" x14ac:dyDescent="0.2">
      <c r="A349" t="s">
        <v>1821</v>
      </c>
      <c r="B349">
        <v>0.24782173599999999</v>
      </c>
      <c r="C349" t="s">
        <v>27</v>
      </c>
    </row>
    <row r="350" spans="1:3" hidden="1" x14ac:dyDescent="0.2">
      <c r="A350" t="s">
        <v>1825</v>
      </c>
      <c r="B350">
        <v>0.24535521699999999</v>
      </c>
      <c r="C350" t="s">
        <v>27</v>
      </c>
    </row>
    <row r="351" spans="1:3" hidden="1" x14ac:dyDescent="0.2">
      <c r="A351" t="s">
        <v>1827</v>
      </c>
      <c r="B351">
        <v>0.23097648800000001</v>
      </c>
      <c r="C351" t="s">
        <v>27</v>
      </c>
    </row>
    <row r="352" spans="1:3" hidden="1" x14ac:dyDescent="0.2">
      <c r="A352" t="s">
        <v>1832</v>
      </c>
      <c r="B352">
        <v>0.230522</v>
      </c>
      <c r="C352" t="s">
        <v>27</v>
      </c>
    </row>
    <row r="353" spans="1:3" hidden="1" x14ac:dyDescent="0.2">
      <c r="A353" t="s">
        <v>1837</v>
      </c>
      <c r="B353">
        <v>0.22914921999999999</v>
      </c>
      <c r="C353" t="s">
        <v>27</v>
      </c>
    </row>
    <row r="354" spans="1:3" hidden="1" x14ac:dyDescent="0.2">
      <c r="A354" t="s">
        <v>1843</v>
      </c>
      <c r="B354">
        <v>0.221114901</v>
      </c>
      <c r="C354" t="s">
        <v>27</v>
      </c>
    </row>
    <row r="355" spans="1:3" hidden="1" x14ac:dyDescent="0.2">
      <c r="A355" t="s">
        <v>1847</v>
      </c>
      <c r="B355">
        <v>0.21128601</v>
      </c>
      <c r="C355" t="s">
        <v>27</v>
      </c>
    </row>
    <row r="356" spans="1:3" x14ac:dyDescent="0.2">
      <c r="A356" t="s">
        <v>1853</v>
      </c>
      <c r="B356">
        <v>0.198989268</v>
      </c>
      <c r="C356" t="s">
        <v>3094</v>
      </c>
    </row>
    <row r="357" spans="1:3" hidden="1" x14ac:dyDescent="0.2">
      <c r="A357" t="s">
        <v>1861</v>
      </c>
      <c r="B357">
        <v>0.18559250299999999</v>
      </c>
      <c r="C357" t="s">
        <v>27</v>
      </c>
    </row>
    <row r="358" spans="1:3" hidden="1" x14ac:dyDescent="0.2">
      <c r="A358" t="s">
        <v>1863</v>
      </c>
      <c r="B358">
        <v>0.18516698500000001</v>
      </c>
      <c r="C358" t="s">
        <v>27</v>
      </c>
    </row>
    <row r="359" spans="1:3" hidden="1" x14ac:dyDescent="0.2">
      <c r="A359" t="s">
        <v>1869</v>
      </c>
      <c r="B359">
        <v>0.17115756800000001</v>
      </c>
      <c r="C359" t="s">
        <v>27</v>
      </c>
    </row>
    <row r="360" spans="1:3" hidden="1" x14ac:dyDescent="0.2">
      <c r="A360" t="s">
        <v>1874</v>
      </c>
      <c r="B360">
        <v>0.14810794199999999</v>
      </c>
      <c r="C360" t="s">
        <v>27</v>
      </c>
    </row>
    <row r="361" spans="1:3" x14ac:dyDescent="0.2">
      <c r="A361" t="s">
        <v>1878</v>
      </c>
      <c r="B361">
        <v>0.14524447400000001</v>
      </c>
      <c r="C361" t="s">
        <v>3095</v>
      </c>
    </row>
    <row r="362" spans="1:3" hidden="1" x14ac:dyDescent="0.2">
      <c r="A362" t="s">
        <v>1885</v>
      </c>
      <c r="B362">
        <v>0.13800409599999999</v>
      </c>
      <c r="C362" t="s">
        <v>27</v>
      </c>
    </row>
    <row r="363" spans="1:3" hidden="1" x14ac:dyDescent="0.2">
      <c r="A363" t="s">
        <v>1889</v>
      </c>
      <c r="B363">
        <v>0.13692716999999999</v>
      </c>
      <c r="C363" t="s">
        <v>27</v>
      </c>
    </row>
    <row r="364" spans="1:3" hidden="1" x14ac:dyDescent="0.2">
      <c r="A364" t="s">
        <v>1894</v>
      </c>
      <c r="B364">
        <v>0.12532022000000001</v>
      </c>
      <c r="C364" t="s">
        <v>27</v>
      </c>
    </row>
    <row r="365" spans="1:3" x14ac:dyDescent="0.2">
      <c r="A365" t="s">
        <v>1897</v>
      </c>
      <c r="B365">
        <v>0.118237019</v>
      </c>
      <c r="C365" t="s">
        <v>3096</v>
      </c>
    </row>
    <row r="366" spans="1:3" x14ac:dyDescent="0.2">
      <c r="A366" t="s">
        <v>1902</v>
      </c>
      <c r="B366">
        <v>0.113254122</v>
      </c>
      <c r="C366" t="s">
        <v>1905</v>
      </c>
    </row>
    <row r="367" spans="1:3" hidden="1" x14ac:dyDescent="0.2">
      <c r="A367" t="s">
        <v>1909</v>
      </c>
      <c r="B367">
        <v>0.11107481499999999</v>
      </c>
      <c r="C367" t="s">
        <v>27</v>
      </c>
    </row>
    <row r="368" spans="1:3" x14ac:dyDescent="0.2">
      <c r="A368" t="s">
        <v>1912</v>
      </c>
      <c r="B368">
        <v>0.106127007</v>
      </c>
      <c r="C368" t="s">
        <v>3050</v>
      </c>
    </row>
    <row r="369" spans="1:3" x14ac:dyDescent="0.2">
      <c r="A369" t="s">
        <v>1915</v>
      </c>
      <c r="B369">
        <v>0.10415002299999999</v>
      </c>
      <c r="C369" t="s">
        <v>3097</v>
      </c>
    </row>
    <row r="370" spans="1:3" x14ac:dyDescent="0.2">
      <c r="A370" t="s">
        <v>1925</v>
      </c>
      <c r="B370">
        <v>0.10235274799999999</v>
      </c>
      <c r="C370" t="s">
        <v>1928</v>
      </c>
    </row>
    <row r="371" spans="1:3" hidden="1" x14ac:dyDescent="0.2">
      <c r="A371" t="s">
        <v>1931</v>
      </c>
      <c r="B371">
        <v>9.9748860999999994E-2</v>
      </c>
      <c r="C371" t="s">
        <v>27</v>
      </c>
    </row>
    <row r="372" spans="1:3" x14ac:dyDescent="0.2">
      <c r="A372" t="s">
        <v>1936</v>
      </c>
      <c r="B372">
        <v>7.5911566999999999E-2</v>
      </c>
      <c r="C372" t="s">
        <v>1939</v>
      </c>
    </row>
    <row r="373" spans="1:3" x14ac:dyDescent="0.2">
      <c r="A373" t="s">
        <v>1942</v>
      </c>
      <c r="B373">
        <v>7.3295070000000004E-2</v>
      </c>
      <c r="C373" t="s">
        <v>1945</v>
      </c>
    </row>
    <row r="374" spans="1:3" x14ac:dyDescent="0.2">
      <c r="A374" t="s">
        <v>1949</v>
      </c>
      <c r="B374">
        <v>6.1925217999999997E-2</v>
      </c>
      <c r="C374" t="s">
        <v>3098</v>
      </c>
    </row>
    <row r="375" spans="1:3" hidden="1" x14ac:dyDescent="0.2">
      <c r="A375" t="s">
        <v>1957</v>
      </c>
      <c r="B375">
        <v>3.780389E-2</v>
      </c>
      <c r="C375" t="s">
        <v>27</v>
      </c>
    </row>
    <row r="376" spans="1:3" x14ac:dyDescent="0.2">
      <c r="A376" t="s">
        <v>1962</v>
      </c>
      <c r="B376">
        <v>3.4669118999999998E-2</v>
      </c>
      <c r="C376" t="s">
        <v>3099</v>
      </c>
    </row>
    <row r="377" spans="1:3" hidden="1" x14ac:dyDescent="0.2">
      <c r="A377" t="s">
        <v>1970</v>
      </c>
      <c r="B377">
        <v>2.6817888000000002E-2</v>
      </c>
      <c r="C377" t="s">
        <v>27</v>
      </c>
    </row>
    <row r="378" spans="1:3" hidden="1" x14ac:dyDescent="0.2">
      <c r="A378" t="s">
        <v>1975</v>
      </c>
      <c r="B378">
        <v>2.6447088000000001E-2</v>
      </c>
      <c r="C378" t="s">
        <v>27</v>
      </c>
    </row>
    <row r="379" spans="1:3" hidden="1" x14ac:dyDescent="0.2">
      <c r="A379" t="s">
        <v>1980</v>
      </c>
      <c r="B379">
        <v>2.3082702E-2</v>
      </c>
      <c r="C379" t="s">
        <v>27</v>
      </c>
    </row>
    <row r="380" spans="1:3" hidden="1" x14ac:dyDescent="0.2">
      <c r="A380" t="s">
        <v>1984</v>
      </c>
      <c r="B380">
        <v>2.1887851E-2</v>
      </c>
      <c r="C380" t="s">
        <v>27</v>
      </c>
    </row>
    <row r="381" spans="1:3" hidden="1" x14ac:dyDescent="0.2">
      <c r="A381" t="s">
        <v>1986</v>
      </c>
      <c r="B381">
        <v>1.4717979000000001E-2</v>
      </c>
      <c r="C381" t="s">
        <v>27</v>
      </c>
    </row>
    <row r="382" spans="1:3" x14ac:dyDescent="0.2">
      <c r="A382" t="s">
        <v>1991</v>
      </c>
      <c r="B382">
        <v>1.3107395000000001E-2</v>
      </c>
      <c r="C382" t="s">
        <v>3100</v>
      </c>
    </row>
    <row r="383" spans="1:3" x14ac:dyDescent="0.2">
      <c r="A383" t="s">
        <v>1997</v>
      </c>
      <c r="B383">
        <v>-4.3560509999999997E-3</v>
      </c>
      <c r="C383" t="s">
        <v>3101</v>
      </c>
    </row>
    <row r="384" spans="1:3" x14ac:dyDescent="0.2">
      <c r="A384" t="s">
        <v>2006</v>
      </c>
      <c r="B384">
        <v>-5.270734E-3</v>
      </c>
      <c r="C384" t="s">
        <v>3102</v>
      </c>
    </row>
    <row r="385" spans="1:3" hidden="1" x14ac:dyDescent="0.2">
      <c r="A385" t="s">
        <v>2012</v>
      </c>
      <c r="B385">
        <v>-2.8188950000000001E-2</v>
      </c>
      <c r="C385" t="s">
        <v>27</v>
      </c>
    </row>
    <row r="386" spans="1:3" hidden="1" x14ac:dyDescent="0.2">
      <c r="A386" t="s">
        <v>2016</v>
      </c>
      <c r="B386">
        <v>-3.7617210999999998E-2</v>
      </c>
      <c r="C386" t="s">
        <v>27</v>
      </c>
    </row>
    <row r="387" spans="1:3" hidden="1" x14ac:dyDescent="0.2">
      <c r="A387" t="s">
        <v>2020</v>
      </c>
      <c r="B387">
        <v>-3.9138945000000001E-2</v>
      </c>
      <c r="C387" t="s">
        <v>27</v>
      </c>
    </row>
    <row r="388" spans="1:3" x14ac:dyDescent="0.2">
      <c r="A388" t="s">
        <v>2022</v>
      </c>
      <c r="B388">
        <v>-5.4295626E-2</v>
      </c>
      <c r="C388" t="s">
        <v>2025</v>
      </c>
    </row>
    <row r="389" spans="1:3" x14ac:dyDescent="0.2">
      <c r="A389" t="s">
        <v>2028</v>
      </c>
      <c r="B389">
        <v>-5.9667235999999998E-2</v>
      </c>
      <c r="C389" t="s">
        <v>2031</v>
      </c>
    </row>
    <row r="390" spans="1:3" hidden="1" x14ac:dyDescent="0.2">
      <c r="A390" t="s">
        <v>2034</v>
      </c>
      <c r="B390">
        <v>-6.3200535000000002E-2</v>
      </c>
      <c r="C390" t="s">
        <v>27</v>
      </c>
    </row>
    <row r="391" spans="1:3" hidden="1" x14ac:dyDescent="0.2">
      <c r="A391" t="s">
        <v>2039</v>
      </c>
      <c r="B391">
        <v>-6.6883271999999994E-2</v>
      </c>
      <c r="C391" t="s">
        <v>27</v>
      </c>
    </row>
    <row r="392" spans="1:3" hidden="1" x14ac:dyDescent="0.2">
      <c r="A392" t="s">
        <v>2043</v>
      </c>
      <c r="B392">
        <v>-8.0309847000000004E-2</v>
      </c>
      <c r="C392" t="s">
        <v>27</v>
      </c>
    </row>
    <row r="393" spans="1:3" hidden="1" x14ac:dyDescent="0.2">
      <c r="A393" t="s">
        <v>2045</v>
      </c>
      <c r="B393">
        <v>-9.7297201E-2</v>
      </c>
      <c r="C393" t="s">
        <v>27</v>
      </c>
    </row>
    <row r="394" spans="1:3" hidden="1" x14ac:dyDescent="0.2">
      <c r="A394" t="s">
        <v>2047</v>
      </c>
      <c r="B394">
        <v>-9.7297201E-2</v>
      </c>
      <c r="C394" t="s">
        <v>27</v>
      </c>
    </row>
    <row r="395" spans="1:3" x14ac:dyDescent="0.2">
      <c r="A395" t="s">
        <v>2048</v>
      </c>
      <c r="B395">
        <v>-9.9912767E-2</v>
      </c>
      <c r="C395" t="s">
        <v>3103</v>
      </c>
    </row>
    <row r="396" spans="1:3" x14ac:dyDescent="0.2">
      <c r="A396" t="s">
        <v>2054</v>
      </c>
      <c r="B396">
        <v>-0.10341294099999999</v>
      </c>
      <c r="C396" t="s">
        <v>3104</v>
      </c>
    </row>
    <row r="397" spans="1:3" hidden="1" x14ac:dyDescent="0.2">
      <c r="A397" t="s">
        <v>2062</v>
      </c>
      <c r="B397">
        <v>-0.11185186599999999</v>
      </c>
      <c r="C397" t="s">
        <v>27</v>
      </c>
    </row>
    <row r="398" spans="1:3" x14ac:dyDescent="0.2">
      <c r="A398" t="s">
        <v>2066</v>
      </c>
      <c r="B398">
        <v>-0.11603200399999999</v>
      </c>
      <c r="C398" t="s">
        <v>3105</v>
      </c>
    </row>
    <row r="399" spans="1:3" hidden="1" x14ac:dyDescent="0.2">
      <c r="A399" t="s">
        <v>2073</v>
      </c>
      <c r="B399">
        <v>-0.14170128800000001</v>
      </c>
      <c r="C399" t="s">
        <v>27</v>
      </c>
    </row>
    <row r="400" spans="1:3" x14ac:dyDescent="0.2">
      <c r="A400" t="s">
        <v>2078</v>
      </c>
      <c r="B400">
        <v>-0.14821590200000001</v>
      </c>
      <c r="C400" t="s">
        <v>3106</v>
      </c>
    </row>
    <row r="401" spans="1:3" hidden="1" x14ac:dyDescent="0.2">
      <c r="A401" t="s">
        <v>2088</v>
      </c>
      <c r="B401">
        <v>-0.157234974</v>
      </c>
      <c r="C401" t="s">
        <v>27</v>
      </c>
    </row>
    <row r="402" spans="1:3" x14ac:dyDescent="0.2">
      <c r="A402" t="s">
        <v>2093</v>
      </c>
      <c r="B402">
        <v>-0.16293138400000001</v>
      </c>
      <c r="C402" t="s">
        <v>2096</v>
      </c>
    </row>
    <row r="403" spans="1:3" x14ac:dyDescent="0.2">
      <c r="A403" t="s">
        <v>2099</v>
      </c>
      <c r="B403">
        <v>-0.165961619</v>
      </c>
      <c r="C403" t="s">
        <v>2102</v>
      </c>
    </row>
    <row r="404" spans="1:3" x14ac:dyDescent="0.2">
      <c r="A404" t="s">
        <v>2106</v>
      </c>
      <c r="B404">
        <v>-0.180246605</v>
      </c>
      <c r="C404" t="s">
        <v>3107</v>
      </c>
    </row>
    <row r="405" spans="1:3" hidden="1" x14ac:dyDescent="0.2">
      <c r="A405" t="s">
        <v>2112</v>
      </c>
      <c r="B405">
        <v>-0.20361706600000001</v>
      </c>
      <c r="C405" t="s">
        <v>27</v>
      </c>
    </row>
    <row r="406" spans="1:3" x14ac:dyDescent="0.2">
      <c r="A406" t="s">
        <v>2118</v>
      </c>
      <c r="B406">
        <v>-0.21759034199999999</v>
      </c>
      <c r="C406" t="s">
        <v>3108</v>
      </c>
    </row>
    <row r="407" spans="1:3" hidden="1" x14ac:dyDescent="0.2">
      <c r="A407" t="s">
        <v>2125</v>
      </c>
      <c r="B407">
        <v>-0.222674388</v>
      </c>
      <c r="C407" t="s">
        <v>27</v>
      </c>
    </row>
    <row r="408" spans="1:3" hidden="1" x14ac:dyDescent="0.2">
      <c r="A408" t="s">
        <v>2129</v>
      </c>
      <c r="B408">
        <v>-0.22304817299999999</v>
      </c>
      <c r="C408" t="s">
        <v>27</v>
      </c>
    </row>
    <row r="409" spans="1:3" x14ac:dyDescent="0.2">
      <c r="A409" t="s">
        <v>2134</v>
      </c>
      <c r="B409">
        <v>-0.237034674</v>
      </c>
      <c r="C409" t="s">
        <v>2137</v>
      </c>
    </row>
    <row r="410" spans="1:3" hidden="1" x14ac:dyDescent="0.2">
      <c r="A410" t="s">
        <v>2140</v>
      </c>
      <c r="B410">
        <v>-0.24733866600000001</v>
      </c>
      <c r="C410" t="s">
        <v>27</v>
      </c>
    </row>
    <row r="411" spans="1:3" hidden="1" x14ac:dyDescent="0.2">
      <c r="A411" t="s">
        <v>2145</v>
      </c>
      <c r="B411">
        <v>-0.26712710299999998</v>
      </c>
      <c r="C411" t="s">
        <v>27</v>
      </c>
    </row>
    <row r="412" spans="1:3" x14ac:dyDescent="0.2">
      <c r="A412" t="s">
        <v>2147</v>
      </c>
      <c r="B412">
        <v>-0.27935295599999999</v>
      </c>
      <c r="C412" t="s">
        <v>3109</v>
      </c>
    </row>
    <row r="413" spans="1:3" hidden="1" x14ac:dyDescent="0.2">
      <c r="A413" t="s">
        <v>2156</v>
      </c>
      <c r="B413">
        <v>-0.288411103</v>
      </c>
      <c r="C413" t="s">
        <v>27</v>
      </c>
    </row>
    <row r="414" spans="1:3" hidden="1" x14ac:dyDescent="0.2">
      <c r="A414" t="s">
        <v>2162</v>
      </c>
      <c r="B414">
        <v>-0.33524701800000001</v>
      </c>
      <c r="C414" t="s">
        <v>27</v>
      </c>
    </row>
    <row r="415" spans="1:3" x14ac:dyDescent="0.2">
      <c r="A415" t="s">
        <v>2168</v>
      </c>
      <c r="B415">
        <v>-0.35026687200000001</v>
      </c>
      <c r="C415" t="s">
        <v>3110</v>
      </c>
    </row>
    <row r="416" spans="1:3" hidden="1" x14ac:dyDescent="0.2">
      <c r="A416" t="s">
        <v>2174</v>
      </c>
      <c r="B416">
        <v>-0.36219018800000002</v>
      </c>
      <c r="C416" t="s">
        <v>27</v>
      </c>
    </row>
    <row r="417" spans="1:3" hidden="1" x14ac:dyDescent="0.2">
      <c r="A417" t="s">
        <v>2178</v>
      </c>
      <c r="B417">
        <v>-0.36429624199999999</v>
      </c>
      <c r="C417" t="s">
        <v>27</v>
      </c>
    </row>
    <row r="418" spans="1:3" hidden="1" x14ac:dyDescent="0.2">
      <c r="A418" t="s">
        <v>2184</v>
      </c>
      <c r="B418">
        <v>-0.36972350599999998</v>
      </c>
      <c r="C418" t="s">
        <v>27</v>
      </c>
    </row>
    <row r="419" spans="1:3" x14ac:dyDescent="0.2">
      <c r="A419" t="s">
        <v>2186</v>
      </c>
      <c r="B419">
        <v>-0.38436632900000001</v>
      </c>
      <c r="C419" t="s">
        <v>2189</v>
      </c>
    </row>
    <row r="420" spans="1:3" hidden="1" x14ac:dyDescent="0.2">
      <c r="A420" t="s">
        <v>2193</v>
      </c>
      <c r="B420">
        <v>-0.388534981</v>
      </c>
      <c r="C420" t="s">
        <v>27</v>
      </c>
    </row>
    <row r="421" spans="1:3" x14ac:dyDescent="0.2">
      <c r="A421" t="s">
        <v>2198</v>
      </c>
      <c r="B421">
        <v>-0.39961491300000002</v>
      </c>
      <c r="C421" t="s">
        <v>2201</v>
      </c>
    </row>
    <row r="422" spans="1:3" hidden="1" x14ac:dyDescent="0.2">
      <c r="A422" t="s">
        <v>2205</v>
      </c>
      <c r="B422">
        <v>-0.40726246399999999</v>
      </c>
      <c r="C422" t="s">
        <v>27</v>
      </c>
    </row>
    <row r="423" spans="1:3" hidden="1" x14ac:dyDescent="0.2">
      <c r="A423" t="s">
        <v>2207</v>
      </c>
      <c r="B423">
        <v>-0.446238197</v>
      </c>
      <c r="C423" t="s">
        <v>27</v>
      </c>
    </row>
    <row r="424" spans="1:3" x14ac:dyDescent="0.2">
      <c r="A424" t="s">
        <v>2212</v>
      </c>
      <c r="B424">
        <v>-0.45878143500000002</v>
      </c>
      <c r="C424" t="s">
        <v>3111</v>
      </c>
    </row>
    <row r="425" spans="1:3" x14ac:dyDescent="0.2">
      <c r="A425" t="s">
        <v>2219</v>
      </c>
      <c r="B425">
        <v>-0.460293593</v>
      </c>
      <c r="C425" t="s">
        <v>3112</v>
      </c>
    </row>
    <row r="426" spans="1:3" x14ac:dyDescent="0.2">
      <c r="A426" t="s">
        <v>2226</v>
      </c>
      <c r="B426">
        <v>-0.523108711</v>
      </c>
      <c r="C426" t="s">
        <v>2229</v>
      </c>
    </row>
    <row r="427" spans="1:3" hidden="1" x14ac:dyDescent="0.2">
      <c r="A427" t="s">
        <v>2233</v>
      </c>
      <c r="B427">
        <v>-0.53125340499999996</v>
      </c>
      <c r="C427" t="s">
        <v>27</v>
      </c>
    </row>
    <row r="428" spans="1:3" hidden="1" x14ac:dyDescent="0.2">
      <c r="A428" t="s">
        <v>2236</v>
      </c>
      <c r="B428">
        <v>-0.54144516300000001</v>
      </c>
      <c r="C428" t="s">
        <v>27</v>
      </c>
    </row>
    <row r="429" spans="1:3" hidden="1" x14ac:dyDescent="0.2">
      <c r="A429" t="s">
        <v>2240</v>
      </c>
      <c r="B429">
        <v>-0.54342935299999995</v>
      </c>
      <c r="C429" t="s">
        <v>27</v>
      </c>
    </row>
    <row r="430" spans="1:3" hidden="1" x14ac:dyDescent="0.2">
      <c r="A430" t="s">
        <v>2242</v>
      </c>
      <c r="B430">
        <v>-0.55993444299999995</v>
      </c>
      <c r="C430" t="s">
        <v>27</v>
      </c>
    </row>
    <row r="431" spans="1:3" x14ac:dyDescent="0.2">
      <c r="A431" t="s">
        <v>2244</v>
      </c>
      <c r="B431">
        <v>-0.56202887599999996</v>
      </c>
      <c r="C431" t="s">
        <v>3113</v>
      </c>
    </row>
    <row r="432" spans="1:3" hidden="1" x14ac:dyDescent="0.2">
      <c r="A432" t="s">
        <v>2250</v>
      </c>
      <c r="B432">
        <v>-0.56576999299999997</v>
      </c>
      <c r="C432" t="s">
        <v>27</v>
      </c>
    </row>
    <row r="433" spans="1:3" hidden="1" x14ac:dyDescent="0.2">
      <c r="A433" t="s">
        <v>2254</v>
      </c>
      <c r="B433">
        <v>-0.57157573699999997</v>
      </c>
      <c r="C433" t="s">
        <v>27</v>
      </c>
    </row>
    <row r="434" spans="1:3" x14ac:dyDescent="0.2">
      <c r="A434" t="s">
        <v>2259</v>
      </c>
      <c r="B434">
        <v>-0.58244449600000003</v>
      </c>
      <c r="C434" t="s">
        <v>2262</v>
      </c>
    </row>
    <row r="435" spans="1:3" x14ac:dyDescent="0.2">
      <c r="A435" t="s">
        <v>2265</v>
      </c>
      <c r="B435">
        <v>-0.59078622199999997</v>
      </c>
      <c r="C435" t="s">
        <v>3114</v>
      </c>
    </row>
    <row r="436" spans="1:3" hidden="1" x14ac:dyDescent="0.2">
      <c r="A436" t="s">
        <v>2271</v>
      </c>
      <c r="B436">
        <v>-0.59248839099999995</v>
      </c>
      <c r="C436" t="s">
        <v>27</v>
      </c>
    </row>
    <row r="437" spans="1:3" hidden="1" x14ac:dyDescent="0.2">
      <c r="A437" t="s">
        <v>2273</v>
      </c>
      <c r="B437">
        <v>-0.59939907400000003</v>
      </c>
      <c r="C437" t="s">
        <v>27</v>
      </c>
    </row>
    <row r="438" spans="1:3" hidden="1" x14ac:dyDescent="0.2">
      <c r="A438" t="s">
        <v>2275</v>
      </c>
      <c r="B438">
        <v>-0.62399906900000002</v>
      </c>
      <c r="C438" t="s">
        <v>27</v>
      </c>
    </row>
    <row r="439" spans="1:3" x14ac:dyDescent="0.2">
      <c r="A439" t="s">
        <v>2279</v>
      </c>
      <c r="B439">
        <v>-0.64083989100000005</v>
      </c>
      <c r="C439" t="s">
        <v>2285</v>
      </c>
    </row>
    <row r="440" spans="1:3" hidden="1" x14ac:dyDescent="0.2">
      <c r="A440" t="s">
        <v>2289</v>
      </c>
      <c r="B440">
        <v>-0.64156874900000005</v>
      </c>
      <c r="C440" t="s">
        <v>27</v>
      </c>
    </row>
    <row r="441" spans="1:3" x14ac:dyDescent="0.2">
      <c r="A441" t="s">
        <v>2294</v>
      </c>
      <c r="B441">
        <v>-0.674946131</v>
      </c>
      <c r="C441" t="s">
        <v>2297</v>
      </c>
    </row>
    <row r="442" spans="1:3" x14ac:dyDescent="0.2">
      <c r="A442" t="s">
        <v>2301</v>
      </c>
      <c r="B442">
        <v>-0.677973673</v>
      </c>
      <c r="C442" t="s">
        <v>2304</v>
      </c>
    </row>
    <row r="443" spans="1:3" hidden="1" x14ac:dyDescent="0.2">
      <c r="A443" t="s">
        <v>2306</v>
      </c>
      <c r="B443">
        <v>-0.71675241999999995</v>
      </c>
      <c r="C443" t="s">
        <v>27</v>
      </c>
    </row>
    <row r="444" spans="1:3" x14ac:dyDescent="0.2">
      <c r="A444" t="s">
        <v>2308</v>
      </c>
      <c r="B444">
        <v>-0.720845929</v>
      </c>
      <c r="C444" t="s">
        <v>2311</v>
      </c>
    </row>
    <row r="445" spans="1:3" x14ac:dyDescent="0.2">
      <c r="A445" t="s">
        <v>2314</v>
      </c>
      <c r="B445">
        <v>-0.72761569199999998</v>
      </c>
      <c r="C445" t="s">
        <v>3115</v>
      </c>
    </row>
    <row r="446" spans="1:3" x14ac:dyDescent="0.2">
      <c r="A446" t="s">
        <v>2322</v>
      </c>
      <c r="B446">
        <v>-0.72867001399999998</v>
      </c>
      <c r="C446" t="s">
        <v>3116</v>
      </c>
    </row>
    <row r="447" spans="1:3" x14ac:dyDescent="0.2">
      <c r="A447" t="s">
        <v>2329</v>
      </c>
      <c r="B447">
        <v>-0.73667669599999996</v>
      </c>
      <c r="C447" t="s">
        <v>3117</v>
      </c>
    </row>
    <row r="448" spans="1:3" hidden="1" x14ac:dyDescent="0.2">
      <c r="A448" t="s">
        <v>2336</v>
      </c>
      <c r="B448">
        <v>-0.74311448300000005</v>
      </c>
      <c r="C448" t="s">
        <v>27</v>
      </c>
    </row>
    <row r="449" spans="1:3" x14ac:dyDescent="0.2">
      <c r="A449" t="s">
        <v>2339</v>
      </c>
      <c r="B449">
        <v>-0.818050787</v>
      </c>
      <c r="C449" t="s">
        <v>2342</v>
      </c>
    </row>
    <row r="450" spans="1:3" x14ac:dyDescent="0.2">
      <c r="A450" t="s">
        <v>2345</v>
      </c>
      <c r="B450">
        <v>-0.82161590500000004</v>
      </c>
      <c r="C450" t="s">
        <v>3118</v>
      </c>
    </row>
    <row r="451" spans="1:3" x14ac:dyDescent="0.2">
      <c r="A451" t="s">
        <v>2353</v>
      </c>
      <c r="B451">
        <v>-0.83807867999999996</v>
      </c>
      <c r="C451" t="s">
        <v>3119</v>
      </c>
    </row>
    <row r="452" spans="1:3" hidden="1" x14ac:dyDescent="0.2">
      <c r="A452" t="s">
        <v>2359</v>
      </c>
      <c r="B452">
        <v>-0.84152300999999996</v>
      </c>
      <c r="C452" t="s">
        <v>27</v>
      </c>
    </row>
    <row r="453" spans="1:3" x14ac:dyDescent="0.2">
      <c r="A453" t="s">
        <v>2363</v>
      </c>
      <c r="B453">
        <v>-0.861832335</v>
      </c>
      <c r="C453" t="s">
        <v>2366</v>
      </c>
    </row>
    <row r="454" spans="1:3" hidden="1" x14ac:dyDescent="0.2">
      <c r="A454" t="s">
        <v>2369</v>
      </c>
      <c r="B454">
        <v>-0.871664789</v>
      </c>
      <c r="C454" t="s">
        <v>27</v>
      </c>
    </row>
    <row r="455" spans="1:3" hidden="1" x14ac:dyDescent="0.2">
      <c r="A455" t="s">
        <v>2374</v>
      </c>
      <c r="B455">
        <v>-0.87613120899999997</v>
      </c>
      <c r="C455" t="s">
        <v>27</v>
      </c>
    </row>
    <row r="456" spans="1:3" hidden="1" x14ac:dyDescent="0.2">
      <c r="A456" t="s">
        <v>2379</v>
      </c>
      <c r="B456">
        <v>-0.87644923100000005</v>
      </c>
      <c r="C456" t="s">
        <v>27</v>
      </c>
    </row>
    <row r="457" spans="1:3" hidden="1" x14ac:dyDescent="0.2">
      <c r="A457" t="s">
        <v>2385</v>
      </c>
      <c r="B457">
        <v>-0.87765317399999998</v>
      </c>
      <c r="C457" t="s">
        <v>27</v>
      </c>
    </row>
    <row r="458" spans="1:3" x14ac:dyDescent="0.2">
      <c r="A458" t="s">
        <v>2387</v>
      </c>
      <c r="B458">
        <v>-0.88046409000000003</v>
      </c>
      <c r="C458" t="s">
        <v>3120</v>
      </c>
    </row>
    <row r="459" spans="1:3" x14ac:dyDescent="0.2">
      <c r="A459" t="s">
        <v>2395</v>
      </c>
      <c r="B459">
        <v>-0.91466958700000001</v>
      </c>
      <c r="C459" t="s">
        <v>2398</v>
      </c>
    </row>
    <row r="460" spans="1:3" hidden="1" x14ac:dyDescent="0.2">
      <c r="A460" t="s">
        <v>2399</v>
      </c>
      <c r="B460">
        <v>-0.91510019799999998</v>
      </c>
      <c r="C460" t="s">
        <v>27</v>
      </c>
    </row>
    <row r="461" spans="1:3" hidden="1" x14ac:dyDescent="0.2">
      <c r="A461" t="s">
        <v>2405</v>
      </c>
      <c r="B461">
        <v>-0.95350429299999995</v>
      </c>
      <c r="C461" t="s">
        <v>27</v>
      </c>
    </row>
    <row r="462" spans="1:3" x14ac:dyDescent="0.2">
      <c r="A462" t="s">
        <v>2409</v>
      </c>
      <c r="B462">
        <v>-0.95768347200000004</v>
      </c>
      <c r="C462" t="s">
        <v>3121</v>
      </c>
    </row>
    <row r="463" spans="1:3" x14ac:dyDescent="0.2">
      <c r="A463" t="s">
        <v>2416</v>
      </c>
      <c r="B463">
        <v>-0.99745107200000005</v>
      </c>
      <c r="C463" t="s">
        <v>2419</v>
      </c>
    </row>
    <row r="464" spans="1:3" x14ac:dyDescent="0.2">
      <c r="A464" t="s">
        <v>2423</v>
      </c>
      <c r="B464">
        <v>-1.0001528369999999</v>
      </c>
      <c r="C464" t="s">
        <v>3122</v>
      </c>
    </row>
    <row r="465" spans="1:3" x14ac:dyDescent="0.2">
      <c r="A465" t="s">
        <v>2430</v>
      </c>
      <c r="B465">
        <v>-1.0312104529999999</v>
      </c>
      <c r="C465" t="s">
        <v>3123</v>
      </c>
    </row>
    <row r="466" spans="1:3" x14ac:dyDescent="0.2">
      <c r="A466" t="s">
        <v>2437</v>
      </c>
      <c r="B466">
        <v>-1.0460367189999999</v>
      </c>
      <c r="C466" t="s">
        <v>3124</v>
      </c>
    </row>
    <row r="467" spans="1:3" x14ac:dyDescent="0.2">
      <c r="A467" t="s">
        <v>2442</v>
      </c>
      <c r="B467">
        <v>-1.0673828990000001</v>
      </c>
      <c r="C467" t="s">
        <v>3089</v>
      </c>
    </row>
    <row r="468" spans="1:3" x14ac:dyDescent="0.2">
      <c r="A468" t="s">
        <v>2445</v>
      </c>
      <c r="B468">
        <v>-1.0909523299999999</v>
      </c>
      <c r="C468" t="s">
        <v>2448</v>
      </c>
    </row>
    <row r="469" spans="1:3" hidden="1" x14ac:dyDescent="0.2">
      <c r="A469" t="s">
        <v>2452</v>
      </c>
      <c r="B469">
        <v>-1.1066644990000001</v>
      </c>
      <c r="C469" t="s">
        <v>27</v>
      </c>
    </row>
    <row r="470" spans="1:3" x14ac:dyDescent="0.2">
      <c r="A470" t="s">
        <v>2458</v>
      </c>
      <c r="B470">
        <v>-1.1448980419999999</v>
      </c>
      <c r="C470" t="s">
        <v>3125</v>
      </c>
    </row>
    <row r="471" spans="1:3" hidden="1" x14ac:dyDescent="0.2">
      <c r="A471" t="s">
        <v>2466</v>
      </c>
      <c r="B471">
        <v>-1.1744761969999999</v>
      </c>
      <c r="C471" t="s">
        <v>27</v>
      </c>
    </row>
    <row r="472" spans="1:3" x14ac:dyDescent="0.2">
      <c r="A472" t="s">
        <v>2470</v>
      </c>
      <c r="B472">
        <v>-1.1773001279999999</v>
      </c>
      <c r="C472" t="s">
        <v>2473</v>
      </c>
    </row>
    <row r="473" spans="1:3" hidden="1" x14ac:dyDescent="0.2">
      <c r="A473" t="s">
        <v>2475</v>
      </c>
      <c r="B473">
        <v>-1.1911533590000001</v>
      </c>
      <c r="C473" t="s">
        <v>27</v>
      </c>
    </row>
    <row r="474" spans="1:3" hidden="1" x14ac:dyDescent="0.2">
      <c r="A474" t="s">
        <v>2477</v>
      </c>
      <c r="B474">
        <v>-1.1989810350000001</v>
      </c>
      <c r="C474" t="s">
        <v>27</v>
      </c>
    </row>
    <row r="475" spans="1:3" hidden="1" x14ac:dyDescent="0.2">
      <c r="A475" t="s">
        <v>2479</v>
      </c>
      <c r="B475">
        <v>-1.240761872</v>
      </c>
      <c r="C475" t="s">
        <v>27</v>
      </c>
    </row>
    <row r="476" spans="1:3" hidden="1" x14ac:dyDescent="0.2">
      <c r="A476" t="s">
        <v>2481</v>
      </c>
      <c r="B476">
        <v>-1.248232094</v>
      </c>
      <c r="C476" t="s">
        <v>27</v>
      </c>
    </row>
    <row r="477" spans="1:3" x14ac:dyDescent="0.2">
      <c r="A477" t="s">
        <v>2485</v>
      </c>
      <c r="B477">
        <v>-1.26158916</v>
      </c>
      <c r="C477" t="s">
        <v>2488</v>
      </c>
    </row>
    <row r="478" spans="1:3" x14ac:dyDescent="0.2">
      <c r="A478" t="s">
        <v>2490</v>
      </c>
      <c r="B478">
        <v>-1.267732624</v>
      </c>
      <c r="C478" t="s">
        <v>2493</v>
      </c>
    </row>
    <row r="479" spans="1:3" x14ac:dyDescent="0.2">
      <c r="A479" t="s">
        <v>2497</v>
      </c>
      <c r="B479">
        <v>-1.2706587060000001</v>
      </c>
      <c r="C479" t="s">
        <v>2500</v>
      </c>
    </row>
    <row r="480" spans="1:3" hidden="1" x14ac:dyDescent="0.2">
      <c r="A480" t="s">
        <v>2502</v>
      </c>
      <c r="B480">
        <v>-1.273678133</v>
      </c>
      <c r="C480" t="s">
        <v>27</v>
      </c>
    </row>
    <row r="481" spans="1:3" hidden="1" x14ac:dyDescent="0.2">
      <c r="A481" t="s">
        <v>2505</v>
      </c>
      <c r="B481">
        <v>-1.276107755</v>
      </c>
      <c r="C481" t="s">
        <v>27</v>
      </c>
    </row>
    <row r="482" spans="1:3" x14ac:dyDescent="0.2">
      <c r="A482" t="s">
        <v>2507</v>
      </c>
      <c r="B482">
        <v>-1.281850682</v>
      </c>
      <c r="C482" t="s">
        <v>2512</v>
      </c>
    </row>
    <row r="483" spans="1:3" hidden="1" x14ac:dyDescent="0.2">
      <c r="A483" t="s">
        <v>2515</v>
      </c>
      <c r="B483">
        <v>-1.287764986</v>
      </c>
      <c r="C483" t="s">
        <v>27</v>
      </c>
    </row>
    <row r="484" spans="1:3" hidden="1" x14ac:dyDescent="0.2">
      <c r="A484" t="s">
        <v>2520</v>
      </c>
      <c r="B484">
        <v>-1.2951655559999999</v>
      </c>
      <c r="C484" t="s">
        <v>27</v>
      </c>
    </row>
    <row r="485" spans="1:3" x14ac:dyDescent="0.2">
      <c r="A485" t="s">
        <v>2524</v>
      </c>
      <c r="B485">
        <v>-1.307731129</v>
      </c>
      <c r="C485" t="s">
        <v>2528</v>
      </c>
    </row>
    <row r="486" spans="1:3" hidden="1" x14ac:dyDescent="0.2">
      <c r="A486" t="s">
        <v>2531</v>
      </c>
      <c r="B486">
        <v>-1.3257115340000001</v>
      </c>
      <c r="C486" t="s">
        <v>27</v>
      </c>
    </row>
    <row r="487" spans="1:3" x14ac:dyDescent="0.2">
      <c r="A487" t="s">
        <v>2534</v>
      </c>
      <c r="B487">
        <v>-1.356600673</v>
      </c>
      <c r="C487" t="s">
        <v>3126</v>
      </c>
    </row>
    <row r="488" spans="1:3" x14ac:dyDescent="0.2">
      <c r="A488" t="s">
        <v>2539</v>
      </c>
      <c r="B488">
        <v>-1.407394791</v>
      </c>
      <c r="C488" t="s">
        <v>2542</v>
      </c>
    </row>
    <row r="489" spans="1:3" hidden="1" x14ac:dyDescent="0.2">
      <c r="A489" t="s">
        <v>2545</v>
      </c>
      <c r="B489">
        <v>-1.424535892</v>
      </c>
      <c r="C489" t="s">
        <v>27</v>
      </c>
    </row>
    <row r="490" spans="1:3" hidden="1" x14ac:dyDescent="0.2">
      <c r="A490" t="s">
        <v>2548</v>
      </c>
      <c r="B490">
        <v>-1.4534205140000001</v>
      </c>
      <c r="C490" t="s">
        <v>27</v>
      </c>
    </row>
    <row r="491" spans="1:3" hidden="1" x14ac:dyDescent="0.2">
      <c r="A491" t="s">
        <v>2554</v>
      </c>
      <c r="B491">
        <v>-1.477461999</v>
      </c>
      <c r="C491" t="s">
        <v>27</v>
      </c>
    </row>
    <row r="492" spans="1:3" x14ac:dyDescent="0.2">
      <c r="A492" t="s">
        <v>2560</v>
      </c>
      <c r="B492">
        <v>-1.507585967</v>
      </c>
      <c r="C492" t="s">
        <v>3127</v>
      </c>
    </row>
    <row r="493" spans="1:3" x14ac:dyDescent="0.2">
      <c r="A493" t="s">
        <v>2567</v>
      </c>
      <c r="B493">
        <v>-1.5207673289999999</v>
      </c>
      <c r="C493" t="s">
        <v>2570</v>
      </c>
    </row>
    <row r="494" spans="1:3" x14ac:dyDescent="0.2">
      <c r="A494" t="s">
        <v>2574</v>
      </c>
      <c r="B494">
        <v>-1.520913803</v>
      </c>
      <c r="C494" t="s">
        <v>2577</v>
      </c>
    </row>
    <row r="495" spans="1:3" x14ac:dyDescent="0.2">
      <c r="A495" t="s">
        <v>2581</v>
      </c>
      <c r="B495">
        <v>-1.5222583759999999</v>
      </c>
      <c r="C495" t="s">
        <v>2584</v>
      </c>
    </row>
    <row r="496" spans="1:3" x14ac:dyDescent="0.2">
      <c r="A496" t="s">
        <v>2588</v>
      </c>
      <c r="B496">
        <v>-1.533481369</v>
      </c>
      <c r="C496" t="s">
        <v>2591</v>
      </c>
    </row>
    <row r="497" spans="1:3" x14ac:dyDescent="0.2">
      <c r="A497" t="s">
        <v>2595</v>
      </c>
      <c r="B497">
        <v>-1.5388767219999999</v>
      </c>
      <c r="C497" t="s">
        <v>3128</v>
      </c>
    </row>
    <row r="498" spans="1:3" x14ac:dyDescent="0.2">
      <c r="A498" t="s">
        <v>2602</v>
      </c>
      <c r="B498">
        <v>-1.5601835100000001</v>
      </c>
      <c r="C498" t="s">
        <v>2605</v>
      </c>
    </row>
    <row r="499" spans="1:3" x14ac:dyDescent="0.2">
      <c r="A499" t="s">
        <v>2609</v>
      </c>
      <c r="B499">
        <v>-1.5712582749999999</v>
      </c>
      <c r="C499" t="s">
        <v>2612</v>
      </c>
    </row>
    <row r="500" spans="1:3" hidden="1" x14ac:dyDescent="0.2">
      <c r="A500" t="s">
        <v>2614</v>
      </c>
      <c r="B500">
        <v>-1.579205086</v>
      </c>
      <c r="C500" t="s">
        <v>27</v>
      </c>
    </row>
    <row r="501" spans="1:3" x14ac:dyDescent="0.2">
      <c r="A501" t="s">
        <v>2619</v>
      </c>
      <c r="B501">
        <v>-1.6206373970000001</v>
      </c>
      <c r="C501" t="s">
        <v>2622</v>
      </c>
    </row>
    <row r="502" spans="1:3" hidden="1" x14ac:dyDescent="0.2">
      <c r="A502" t="s">
        <v>2625</v>
      </c>
      <c r="B502">
        <v>-1.628012918</v>
      </c>
      <c r="C502" t="s">
        <v>27</v>
      </c>
    </row>
    <row r="503" spans="1:3" x14ac:dyDescent="0.2">
      <c r="A503" t="s">
        <v>2630</v>
      </c>
      <c r="B503">
        <v>-1.652190963</v>
      </c>
      <c r="C503" t="s">
        <v>3129</v>
      </c>
    </row>
    <row r="504" spans="1:3" x14ac:dyDescent="0.2">
      <c r="A504" t="s">
        <v>2638</v>
      </c>
      <c r="B504">
        <v>-1.655183356</v>
      </c>
      <c r="C504" t="s">
        <v>2641</v>
      </c>
    </row>
    <row r="505" spans="1:3" x14ac:dyDescent="0.2">
      <c r="A505" t="s">
        <v>2645</v>
      </c>
      <c r="B505">
        <v>-1.657544232</v>
      </c>
      <c r="C505" t="s">
        <v>2648</v>
      </c>
    </row>
    <row r="506" spans="1:3" x14ac:dyDescent="0.2">
      <c r="A506" t="s">
        <v>2649</v>
      </c>
      <c r="B506">
        <v>-1.701143455</v>
      </c>
      <c r="C506" t="s">
        <v>2652</v>
      </c>
    </row>
    <row r="507" spans="1:3" hidden="1" x14ac:dyDescent="0.2">
      <c r="A507" t="s">
        <v>2656</v>
      </c>
      <c r="B507">
        <v>-1.702360388</v>
      </c>
      <c r="C507" t="s">
        <v>27</v>
      </c>
    </row>
    <row r="508" spans="1:3" x14ac:dyDescent="0.2">
      <c r="A508" t="s">
        <v>2661</v>
      </c>
      <c r="B508">
        <v>-1.721889781</v>
      </c>
      <c r="C508" t="s">
        <v>3130</v>
      </c>
    </row>
    <row r="509" spans="1:3" x14ac:dyDescent="0.2">
      <c r="A509" t="s">
        <v>2668</v>
      </c>
      <c r="B509">
        <v>-1.7397368550000001</v>
      </c>
      <c r="C509" t="s">
        <v>2671</v>
      </c>
    </row>
    <row r="510" spans="1:3" hidden="1" x14ac:dyDescent="0.2">
      <c r="A510" t="s">
        <v>2674</v>
      </c>
      <c r="B510">
        <v>-1.7554310099999999</v>
      </c>
      <c r="C510" t="s">
        <v>27</v>
      </c>
    </row>
    <row r="511" spans="1:3" x14ac:dyDescent="0.2">
      <c r="A511" t="s">
        <v>2679</v>
      </c>
      <c r="B511">
        <v>-1.760937384</v>
      </c>
      <c r="C511" t="s">
        <v>2682</v>
      </c>
    </row>
    <row r="512" spans="1:3" x14ac:dyDescent="0.2">
      <c r="A512" t="s">
        <v>2683</v>
      </c>
      <c r="B512">
        <v>-1.8130962960000001</v>
      </c>
      <c r="C512" t="s">
        <v>3096</v>
      </c>
    </row>
    <row r="513" spans="1:3" x14ac:dyDescent="0.2">
      <c r="A513" t="s">
        <v>2688</v>
      </c>
      <c r="B513">
        <v>-1.8671101059999999</v>
      </c>
      <c r="C513" t="s">
        <v>3131</v>
      </c>
    </row>
    <row r="514" spans="1:3" x14ac:dyDescent="0.2">
      <c r="A514" t="s">
        <v>2694</v>
      </c>
      <c r="B514">
        <v>-1.867383893</v>
      </c>
      <c r="C514" t="s">
        <v>2697</v>
      </c>
    </row>
    <row r="515" spans="1:3" hidden="1" x14ac:dyDescent="0.2">
      <c r="A515" t="s">
        <v>2700</v>
      </c>
      <c r="B515">
        <v>-1.871756204</v>
      </c>
      <c r="C515" t="s">
        <v>27</v>
      </c>
    </row>
    <row r="516" spans="1:3" hidden="1" x14ac:dyDescent="0.2">
      <c r="A516" t="s">
        <v>2703</v>
      </c>
      <c r="B516">
        <v>-1.9285926179999999</v>
      </c>
      <c r="C516" t="s">
        <v>27</v>
      </c>
    </row>
    <row r="517" spans="1:3" hidden="1" x14ac:dyDescent="0.2">
      <c r="A517" t="s">
        <v>2707</v>
      </c>
      <c r="B517">
        <v>-1.96203215</v>
      </c>
      <c r="C517" t="s">
        <v>27</v>
      </c>
    </row>
    <row r="518" spans="1:3" x14ac:dyDescent="0.2">
      <c r="A518" t="s">
        <v>2712</v>
      </c>
      <c r="B518">
        <v>-1.9681828990000001</v>
      </c>
      <c r="C518" t="s">
        <v>3132</v>
      </c>
    </row>
    <row r="519" spans="1:3" x14ac:dyDescent="0.2">
      <c r="A519" t="s">
        <v>2718</v>
      </c>
      <c r="B519">
        <v>-2.0265156430000002</v>
      </c>
      <c r="C519" t="s">
        <v>2721</v>
      </c>
    </row>
    <row r="520" spans="1:3" hidden="1" x14ac:dyDescent="0.2">
      <c r="A520" t="s">
        <v>2725</v>
      </c>
      <c r="B520">
        <v>-2.046175715</v>
      </c>
      <c r="C520" t="s">
        <v>27</v>
      </c>
    </row>
    <row r="521" spans="1:3" hidden="1" x14ac:dyDescent="0.2">
      <c r="A521" t="s">
        <v>2730</v>
      </c>
      <c r="B521">
        <v>-2.0529569649999999</v>
      </c>
      <c r="C521" t="s">
        <v>27</v>
      </c>
    </row>
    <row r="522" spans="1:3" x14ac:dyDescent="0.2">
      <c r="A522" t="s">
        <v>2734</v>
      </c>
      <c r="B522">
        <v>-2.1237856380000002</v>
      </c>
      <c r="C522" t="s">
        <v>3133</v>
      </c>
    </row>
    <row r="523" spans="1:3" x14ac:dyDescent="0.2">
      <c r="A523" t="s">
        <v>2740</v>
      </c>
      <c r="B523">
        <v>-2.1342573319999998</v>
      </c>
      <c r="C523" t="s">
        <v>3134</v>
      </c>
    </row>
    <row r="524" spans="1:3" x14ac:dyDescent="0.2">
      <c r="A524" t="s">
        <v>2746</v>
      </c>
      <c r="B524">
        <v>-2.1359025649999999</v>
      </c>
      <c r="C524" t="s">
        <v>2512</v>
      </c>
    </row>
    <row r="525" spans="1:3" x14ac:dyDescent="0.2">
      <c r="A525" t="s">
        <v>2750</v>
      </c>
      <c r="B525">
        <v>-2.1491945600000002</v>
      </c>
      <c r="C525" t="s">
        <v>2753</v>
      </c>
    </row>
    <row r="526" spans="1:3" hidden="1" x14ac:dyDescent="0.2">
      <c r="A526" t="s">
        <v>2756</v>
      </c>
      <c r="B526">
        <v>-2.1682805840000001</v>
      </c>
      <c r="C526" t="s">
        <v>27</v>
      </c>
    </row>
    <row r="527" spans="1:3" x14ac:dyDescent="0.2">
      <c r="A527" t="s">
        <v>2762</v>
      </c>
      <c r="B527">
        <v>-2.1762335190000002</v>
      </c>
      <c r="C527" t="s">
        <v>3050</v>
      </c>
    </row>
    <row r="528" spans="1:3" hidden="1" x14ac:dyDescent="0.2">
      <c r="A528" t="s">
        <v>2768</v>
      </c>
      <c r="B528">
        <v>-2.195483372</v>
      </c>
      <c r="C528" t="s">
        <v>27</v>
      </c>
    </row>
    <row r="529" spans="1:3" hidden="1" x14ac:dyDescent="0.2">
      <c r="A529" t="s">
        <v>2770</v>
      </c>
      <c r="B529">
        <v>-2.2192768919999999</v>
      </c>
      <c r="C529" t="s">
        <v>27</v>
      </c>
    </row>
    <row r="530" spans="1:3" x14ac:dyDescent="0.2">
      <c r="A530" t="s">
        <v>2772</v>
      </c>
      <c r="B530">
        <v>-2.2406143589999998</v>
      </c>
      <c r="C530" t="s">
        <v>2775</v>
      </c>
    </row>
    <row r="531" spans="1:3" hidden="1" x14ac:dyDescent="0.2">
      <c r="A531" t="s">
        <v>2776</v>
      </c>
      <c r="B531">
        <v>-2.2426036909999998</v>
      </c>
      <c r="C531" t="s">
        <v>27</v>
      </c>
    </row>
    <row r="532" spans="1:3" x14ac:dyDescent="0.2">
      <c r="A532" t="s">
        <v>2778</v>
      </c>
      <c r="B532">
        <v>-2.280534453</v>
      </c>
      <c r="C532" t="s">
        <v>3135</v>
      </c>
    </row>
    <row r="533" spans="1:3" x14ac:dyDescent="0.2">
      <c r="A533" t="s">
        <v>2783</v>
      </c>
      <c r="B533">
        <v>-2.3276304539999999</v>
      </c>
      <c r="C533" t="s">
        <v>3136</v>
      </c>
    </row>
    <row r="534" spans="1:3" hidden="1" x14ac:dyDescent="0.2">
      <c r="A534" t="s">
        <v>2788</v>
      </c>
      <c r="B534">
        <v>-2.3842466930000001</v>
      </c>
      <c r="C534" t="s">
        <v>27</v>
      </c>
    </row>
    <row r="535" spans="1:3" hidden="1" x14ac:dyDescent="0.2">
      <c r="A535" t="s">
        <v>2790</v>
      </c>
      <c r="B535">
        <v>-2.4039147120000002</v>
      </c>
      <c r="C535" t="s">
        <v>27</v>
      </c>
    </row>
    <row r="536" spans="1:3" x14ac:dyDescent="0.2">
      <c r="A536" t="s">
        <v>2792</v>
      </c>
      <c r="B536">
        <v>-2.4535919069999998</v>
      </c>
      <c r="C536" t="s">
        <v>3137</v>
      </c>
    </row>
    <row r="537" spans="1:3" x14ac:dyDescent="0.2">
      <c r="A537" t="s">
        <v>2802</v>
      </c>
      <c r="B537">
        <v>-2.4912518480000001</v>
      </c>
      <c r="C537" t="s">
        <v>3138</v>
      </c>
    </row>
    <row r="538" spans="1:3" hidden="1" x14ac:dyDescent="0.2">
      <c r="A538" t="s">
        <v>2809</v>
      </c>
      <c r="B538">
        <v>-2.5773089279999999</v>
      </c>
      <c r="C538" t="s">
        <v>27</v>
      </c>
    </row>
    <row r="539" spans="1:3" x14ac:dyDescent="0.2">
      <c r="A539" t="s">
        <v>2811</v>
      </c>
      <c r="B539">
        <v>-2.5801580880000001</v>
      </c>
      <c r="C539" t="s">
        <v>2814</v>
      </c>
    </row>
    <row r="540" spans="1:3" hidden="1" x14ac:dyDescent="0.2">
      <c r="A540" t="s">
        <v>2817</v>
      </c>
      <c r="B540">
        <v>-2.60695385</v>
      </c>
      <c r="C540" t="s">
        <v>27</v>
      </c>
    </row>
    <row r="541" spans="1:3" x14ac:dyDescent="0.2">
      <c r="A541" t="s">
        <v>2819</v>
      </c>
      <c r="B541">
        <v>-2.6669863870000001</v>
      </c>
      <c r="C541" t="s">
        <v>3139</v>
      </c>
    </row>
    <row r="542" spans="1:3" x14ac:dyDescent="0.2">
      <c r="A542" t="s">
        <v>2825</v>
      </c>
      <c r="B542">
        <v>-2.7078787360000001</v>
      </c>
      <c r="C542" t="s">
        <v>3045</v>
      </c>
    </row>
    <row r="543" spans="1:3" x14ac:dyDescent="0.2">
      <c r="A543" t="s">
        <v>2830</v>
      </c>
      <c r="B543">
        <v>-2.7080098480000001</v>
      </c>
      <c r="C543" t="s">
        <v>2833</v>
      </c>
    </row>
    <row r="544" spans="1:3" hidden="1" x14ac:dyDescent="0.2">
      <c r="A544" t="s">
        <v>2834</v>
      </c>
      <c r="B544">
        <v>-2.7213014310000001</v>
      </c>
      <c r="C544" t="s">
        <v>27</v>
      </c>
    </row>
    <row r="545" spans="1:3" hidden="1" x14ac:dyDescent="0.2">
      <c r="A545" t="s">
        <v>2837</v>
      </c>
      <c r="B545">
        <v>-2.73772371</v>
      </c>
      <c r="C545" t="s">
        <v>27</v>
      </c>
    </row>
    <row r="546" spans="1:3" x14ac:dyDescent="0.2">
      <c r="A546" t="s">
        <v>2839</v>
      </c>
      <c r="B546">
        <v>-2.7461592440000002</v>
      </c>
      <c r="C546" t="s">
        <v>2842</v>
      </c>
    </row>
    <row r="547" spans="1:3" hidden="1" x14ac:dyDescent="0.2">
      <c r="A547" t="s">
        <v>2845</v>
      </c>
      <c r="B547">
        <v>-2.7708803519999998</v>
      </c>
      <c r="C547" t="s">
        <v>27</v>
      </c>
    </row>
    <row r="548" spans="1:3" x14ac:dyDescent="0.2">
      <c r="A548" t="s">
        <v>2847</v>
      </c>
      <c r="B548">
        <v>-2.8011450550000001</v>
      </c>
      <c r="C548" t="s">
        <v>2850</v>
      </c>
    </row>
    <row r="549" spans="1:3" x14ac:dyDescent="0.2">
      <c r="A549" t="s">
        <v>2853</v>
      </c>
      <c r="B549">
        <v>-2.8610038339999999</v>
      </c>
      <c r="C549" t="s">
        <v>2856</v>
      </c>
    </row>
    <row r="550" spans="1:3" x14ac:dyDescent="0.2">
      <c r="A550" t="s">
        <v>2859</v>
      </c>
      <c r="B550">
        <v>-2.9176399790000001</v>
      </c>
      <c r="C550" t="s">
        <v>3140</v>
      </c>
    </row>
    <row r="551" spans="1:3" x14ac:dyDescent="0.2">
      <c r="A551" t="s">
        <v>2866</v>
      </c>
      <c r="B551">
        <v>-2.9414274960000002</v>
      </c>
      <c r="C551" t="s">
        <v>3141</v>
      </c>
    </row>
    <row r="552" spans="1:3" x14ac:dyDescent="0.2">
      <c r="A552" t="s">
        <v>2873</v>
      </c>
      <c r="B552">
        <v>-2.9429280480000002</v>
      </c>
      <c r="C552" t="s">
        <v>3142</v>
      </c>
    </row>
    <row r="553" spans="1:3" hidden="1" x14ac:dyDescent="0.2">
      <c r="A553" t="s">
        <v>2881</v>
      </c>
      <c r="B553">
        <v>-2.9468222659999999</v>
      </c>
      <c r="C553" t="s">
        <v>27</v>
      </c>
    </row>
    <row r="554" spans="1:3" x14ac:dyDescent="0.2">
      <c r="A554" t="s">
        <v>2887</v>
      </c>
      <c r="B554">
        <v>-2.9549431519999998</v>
      </c>
      <c r="C554" t="s">
        <v>2890</v>
      </c>
    </row>
    <row r="555" spans="1:3" x14ac:dyDescent="0.2">
      <c r="A555" t="s">
        <v>2894</v>
      </c>
      <c r="B555">
        <v>-2.984848811</v>
      </c>
      <c r="C555" t="s">
        <v>2897</v>
      </c>
    </row>
    <row r="556" spans="1:3" hidden="1" x14ac:dyDescent="0.2">
      <c r="A556" t="s">
        <v>2900</v>
      </c>
      <c r="B556">
        <v>-3.0316480600000002</v>
      </c>
      <c r="C556" t="s">
        <v>27</v>
      </c>
    </row>
    <row r="557" spans="1:3" x14ac:dyDescent="0.2">
      <c r="A557" t="s">
        <v>2905</v>
      </c>
      <c r="B557">
        <v>-3.1006793030000002</v>
      </c>
      <c r="C557" t="s">
        <v>3143</v>
      </c>
    </row>
    <row r="558" spans="1:3" x14ac:dyDescent="0.2">
      <c r="A558" t="s">
        <v>2913</v>
      </c>
      <c r="B558">
        <v>-3.2485733429999999</v>
      </c>
      <c r="C558" t="s">
        <v>2916</v>
      </c>
    </row>
    <row r="559" spans="1:3" hidden="1" x14ac:dyDescent="0.2">
      <c r="A559" t="s">
        <v>2919</v>
      </c>
      <c r="B559">
        <v>-3.2761715869999999</v>
      </c>
      <c r="C559" t="s">
        <v>27</v>
      </c>
    </row>
    <row r="560" spans="1:3" x14ac:dyDescent="0.2">
      <c r="A560" t="s">
        <v>2923</v>
      </c>
      <c r="B560">
        <v>-3.2927145950000001</v>
      </c>
      <c r="C560" t="s">
        <v>2926</v>
      </c>
    </row>
    <row r="561" spans="1:3" hidden="1" x14ac:dyDescent="0.2">
      <c r="A561" t="s">
        <v>2928</v>
      </c>
      <c r="B561">
        <v>-3.3343065360000002</v>
      </c>
      <c r="C561" t="s">
        <v>27</v>
      </c>
    </row>
    <row r="562" spans="1:3" x14ac:dyDescent="0.2">
      <c r="A562" t="s">
        <v>2930</v>
      </c>
      <c r="B562">
        <v>-3.4433354569999999</v>
      </c>
      <c r="C562" t="s">
        <v>3144</v>
      </c>
    </row>
    <row r="563" spans="1:3" hidden="1" x14ac:dyDescent="0.2">
      <c r="A563" t="s">
        <v>2936</v>
      </c>
      <c r="B563">
        <v>-3.4974398710000001</v>
      </c>
      <c r="C563" t="s">
        <v>27</v>
      </c>
    </row>
    <row r="564" spans="1:3" hidden="1" x14ac:dyDescent="0.2">
      <c r="A564" t="s">
        <v>2938</v>
      </c>
      <c r="B564">
        <v>-3.514108046</v>
      </c>
      <c r="C564" t="s">
        <v>27</v>
      </c>
    </row>
    <row r="565" spans="1:3" hidden="1" x14ac:dyDescent="0.2">
      <c r="A565" t="s">
        <v>2942</v>
      </c>
      <c r="B565">
        <v>-3.5261516089999998</v>
      </c>
      <c r="C565" t="s">
        <v>27</v>
      </c>
    </row>
    <row r="566" spans="1:3" hidden="1" x14ac:dyDescent="0.2">
      <c r="A566" t="s">
        <v>2944</v>
      </c>
      <c r="B566">
        <v>-3.5872132950000002</v>
      </c>
      <c r="C566" t="s">
        <v>27</v>
      </c>
    </row>
    <row r="567" spans="1:3" hidden="1" x14ac:dyDescent="0.2">
      <c r="A567" t="s">
        <v>2949</v>
      </c>
      <c r="B567">
        <v>-3.6729083259999999</v>
      </c>
      <c r="C567" t="s">
        <v>27</v>
      </c>
    </row>
    <row r="568" spans="1:3" x14ac:dyDescent="0.2">
      <c r="A568" t="s">
        <v>2951</v>
      </c>
      <c r="B568">
        <v>-3.7114861669999999</v>
      </c>
      <c r="C568" t="s">
        <v>3145</v>
      </c>
    </row>
    <row r="569" spans="1:3" x14ac:dyDescent="0.2">
      <c r="A569" t="s">
        <v>2957</v>
      </c>
      <c r="B569">
        <v>-3.9033108150000002</v>
      </c>
      <c r="C569" t="s">
        <v>2960</v>
      </c>
    </row>
    <row r="570" spans="1:3" hidden="1" x14ac:dyDescent="0.2">
      <c r="A570" t="s">
        <v>2963</v>
      </c>
      <c r="B570">
        <v>-3.926683551</v>
      </c>
      <c r="C570" t="s">
        <v>27</v>
      </c>
    </row>
    <row r="571" spans="1:3" x14ac:dyDescent="0.2">
      <c r="A571" t="s">
        <v>2967</v>
      </c>
      <c r="B571">
        <v>-3.9352171710000001</v>
      </c>
      <c r="C571" t="s">
        <v>2969</v>
      </c>
    </row>
    <row r="572" spans="1:3" x14ac:dyDescent="0.2">
      <c r="A572" t="s">
        <v>2973</v>
      </c>
      <c r="B572">
        <v>-4.028733313</v>
      </c>
      <c r="C572" t="s">
        <v>2976</v>
      </c>
    </row>
    <row r="573" spans="1:3" x14ac:dyDescent="0.2">
      <c r="A573" t="s">
        <v>2977</v>
      </c>
      <c r="B573">
        <v>-4.0329095940000004</v>
      </c>
      <c r="C573" t="s">
        <v>2980</v>
      </c>
    </row>
    <row r="574" spans="1:3" x14ac:dyDescent="0.2">
      <c r="A574" t="s">
        <v>2983</v>
      </c>
      <c r="B574">
        <v>-4.0693688239999997</v>
      </c>
      <c r="C574" t="s">
        <v>2976</v>
      </c>
    </row>
    <row r="575" spans="1:3" hidden="1" x14ac:dyDescent="0.2">
      <c r="A575" t="s">
        <v>2988</v>
      </c>
      <c r="B575">
        <v>-4.1489652850000001</v>
      </c>
      <c r="C575" t="s">
        <v>27</v>
      </c>
    </row>
    <row r="576" spans="1:3" x14ac:dyDescent="0.2">
      <c r="A576" t="s">
        <v>2990</v>
      </c>
      <c r="B576">
        <v>-4.2559819369999996</v>
      </c>
      <c r="C576" t="s">
        <v>2993</v>
      </c>
    </row>
    <row r="577" spans="1:3" x14ac:dyDescent="0.2">
      <c r="A577" t="s">
        <v>2994</v>
      </c>
      <c r="B577">
        <v>-4.336382285</v>
      </c>
      <c r="C577" t="s">
        <v>3146</v>
      </c>
    </row>
    <row r="578" spans="1:3" hidden="1" x14ac:dyDescent="0.2">
      <c r="A578" t="s">
        <v>3000</v>
      </c>
      <c r="B578">
        <v>-4.3861855739999998</v>
      </c>
      <c r="C578" t="s">
        <v>27</v>
      </c>
    </row>
    <row r="579" spans="1:3" hidden="1" x14ac:dyDescent="0.2">
      <c r="A579" t="s">
        <v>3003</v>
      </c>
      <c r="B579">
        <v>-4.5895829140000002</v>
      </c>
      <c r="C579" t="s">
        <v>27</v>
      </c>
    </row>
    <row r="580" spans="1:3" hidden="1" x14ac:dyDescent="0.2">
      <c r="A580" t="s">
        <v>3007</v>
      </c>
      <c r="B580">
        <v>-4.5936482290000002</v>
      </c>
      <c r="C580" t="s">
        <v>27</v>
      </c>
    </row>
    <row r="581" spans="1:3" x14ac:dyDescent="0.2">
      <c r="A581" t="s">
        <v>3009</v>
      </c>
      <c r="B581">
        <v>-4.7932783109999999</v>
      </c>
      <c r="C581" t="s">
        <v>3012</v>
      </c>
    </row>
    <row r="582" spans="1:3" hidden="1" x14ac:dyDescent="0.2">
      <c r="A582" t="s">
        <v>3015</v>
      </c>
      <c r="B582">
        <v>-4.9488453049999999</v>
      </c>
      <c r="C582" t="s">
        <v>27</v>
      </c>
    </row>
    <row r="583" spans="1:3" hidden="1" x14ac:dyDescent="0.2">
      <c r="A583" t="s">
        <v>3017</v>
      </c>
      <c r="B583">
        <v>-5.3575520049999996</v>
      </c>
      <c r="C583" t="s">
        <v>27</v>
      </c>
    </row>
    <row r="584" spans="1:3" x14ac:dyDescent="0.2">
      <c r="A584" t="s">
        <v>3019</v>
      </c>
      <c r="B584">
        <v>-5.5664289279999997</v>
      </c>
      <c r="C584" t="s">
        <v>3022</v>
      </c>
    </row>
    <row r="585" spans="1:3" hidden="1" x14ac:dyDescent="0.2">
      <c r="A585" t="s">
        <v>3023</v>
      </c>
      <c r="B585">
        <v>-5.6907936130000003</v>
      </c>
      <c r="C585" t="s">
        <v>27</v>
      </c>
    </row>
    <row r="586" spans="1:3" hidden="1" x14ac:dyDescent="0.2">
      <c r="A586" t="s">
        <v>3025</v>
      </c>
      <c r="B586">
        <v>-5.9375103530000004</v>
      </c>
      <c r="C586" t="s">
        <v>27</v>
      </c>
    </row>
  </sheetData>
  <autoFilter ref="C1:C586" xr:uid="{00000000-0009-0000-0000-000001000000}">
    <filterColumn colId="0">
      <filters>
        <filter val="K00016"/>
        <filter val="K00057"/>
        <filter val="K00128"/>
        <filter val="K00134"/>
        <filter val="K00161"/>
        <filter val="K00162"/>
        <filter val="K00287"/>
        <filter val="K00382"/>
        <filter val="K00384"/>
        <filter val="K00525"/>
        <filter val="K00526"/>
        <filter val="K00560"/>
        <filter val="K00566"/>
        <filter val="K00600"/>
        <filter val="K00604"/>
        <filter val="K00615"/>
        <filter val="K00625"/>
        <filter val="K00627"/>
        <filter val="K00655"/>
        <filter val="K00756"/>
        <filter val="K00759"/>
        <filter val="K00760"/>
        <filter val="K00761"/>
        <filter val="K00789"/>
        <filter val="K00850"/>
        <filter val="K00857"/>
        <filter val="K00859"/>
        <filter val="K00873"/>
        <filter val="K00925"/>
        <filter val="K00927"/>
        <filter val="K00939"/>
        <filter val="K00942"/>
        <filter val="K00943"/>
        <filter val="K00945"/>
        <filter val="K00948"/>
        <filter val="K00954"/>
        <filter val="K00969"/>
        <filter val="K00981"/>
        <filter val="K00995"/>
        <filter val="K00997"/>
        <filter val="K01126"/>
        <filter val="K01151"/>
        <filter val="K01186"/>
        <filter val="K01255"/>
        <filter val="K01338"/>
        <filter val="K01443"/>
        <filter val="K01489"/>
        <filter val="K01491"/>
        <filter val="K01493"/>
        <filter val="K01507"/>
        <filter val="K01619"/>
        <filter val="K01624"/>
        <filter val="K01639"/>
        <filter val="K01689"/>
        <filter val="K01783"/>
        <filter val="K01788"/>
        <filter val="K01803"/>
        <filter val="K01808"/>
        <filter val="K01810"/>
        <filter val="K01838"/>
        <filter val="K01839"/>
        <filter val="K01866"/>
        <filter val="K01867"/>
        <filter val="K01868"/>
        <filter val="K01869"/>
        <filter val="K01870"/>
        <filter val="K01872"/>
        <filter val="K01873"/>
        <filter val="K01874"/>
        <filter val="K01875"/>
        <filter val="K01876"/>
        <filter val="K01880"/>
        <filter val="K01881"/>
        <filter val="K01883"/>
        <filter val="K01887"/>
        <filter val="K01889"/>
        <filter val="K01890"/>
        <filter val="K01892"/>
        <filter val="K01893"/>
        <filter val="K01914"/>
        <filter val="K01972"/>
        <filter val="K02041"/>
        <filter val="K02042"/>
        <filter val="K02044"/>
        <filter val="K02078"/>
        <filter val="K02108"/>
        <filter val="K02109"/>
        <filter val="K02110"/>
        <filter val="K02111"/>
        <filter val="K02112"/>
        <filter val="K02113"/>
        <filter val="K02114"/>
        <filter val="K02115"/>
        <filter val="K02313"/>
        <filter val="K02314"/>
        <filter val="K02316"/>
        <filter val="K02335"/>
        <filter val="K02337"/>
        <filter val="K02338"/>
        <filter val="K02340"/>
        <filter val="K02343"/>
        <filter val="K02358"/>
        <filter val="K02433"/>
        <filter val="K02434"/>
        <filter val="K02435"/>
        <filter val="K02564"/>
        <filter val="K02784"/>
        <filter val="K02821"/>
        <filter val="K02822"/>
        <filter val="K02863"/>
        <filter val="K02864"/>
        <filter val="K02867"/>
        <filter val="K02871"/>
        <filter val="K02874"/>
        <filter val="K02876"/>
        <filter val="K02878"/>
        <filter val="K02879"/>
        <filter val="K02881"/>
        <filter val="K02884"/>
        <filter val="K02886"/>
        <filter val="K02887"/>
        <filter val="K02888"/>
        <filter val="K02890"/>
        <filter val="K02892"/>
        <filter val="K02895"/>
        <filter val="K02899"/>
        <filter val="K02902"/>
        <filter val="K02904"/>
        <filter val="K02906"/>
        <filter val="K02909"/>
        <filter val="K02911"/>
        <filter val="K02913"/>
        <filter val="K02914"/>
        <filter val="K02916"/>
        <filter val="K02919"/>
        <filter val="K02926"/>
        <filter val="K02931"/>
        <filter val="K02933"/>
        <filter val="K02935"/>
        <filter val="K02939"/>
        <filter val="K02946"/>
        <filter val="K02948"/>
        <filter val="K02950"/>
        <filter val="K02952"/>
        <filter val="K02954"/>
        <filter val="K02956"/>
        <filter val="K02959"/>
        <filter val="K02961"/>
        <filter val="K02963"/>
        <filter val="K02965"/>
        <filter val="K02967"/>
        <filter val="K02968"/>
        <filter val="K02982"/>
        <filter val="K02986"/>
        <filter val="K02988"/>
        <filter val="K02990"/>
        <filter val="K02992"/>
        <filter val="K02994"/>
        <filter val="K02996"/>
        <filter val="K03040"/>
        <filter val="K03043"/>
        <filter val="K03046"/>
        <filter val="K03070"/>
        <filter val="K03073"/>
        <filter val="K03075"/>
        <filter val="K03076"/>
        <filter val="K03086"/>
        <filter val="K03100"/>
        <filter val="K03101"/>
        <filter val="K03106"/>
        <filter val="K03110"/>
        <filter val="K03111"/>
        <filter val="K03151"/>
        <filter val="K03217"/>
        <filter val="K03470"/>
        <filter val="K03525"/>
        <filter val="K03531"/>
        <filter val="K03550"/>
        <filter val="K03551"/>
        <filter val="K03553"/>
        <filter val="K03581"/>
        <filter val="K03584"/>
        <filter val="K03621"/>
        <filter val="K03648"/>
        <filter val="K03657"/>
        <filter val="K03671"/>
        <filter val="K03701"/>
        <filter val="K03702"/>
        <filter val="K03703"/>
        <filter val="K03763"/>
        <filter val="K03784"/>
        <filter val="K03800"/>
        <filter val="K04043"/>
        <filter val="K04567"/>
        <filter val="K06131"/>
        <filter val="K06187"/>
        <filter val="K06881"/>
        <filter val="K06949"/>
        <filter val="K07335"/>
        <filter val="K08483"/>
        <filter val="K08591"/>
        <filter val="K08968"/>
        <filter val="K09698"/>
        <filter val="K09769"/>
        <filter val="K09903"/>
        <filter val="K10112"/>
        <filter val="K10563"/>
        <filter val="K10823"/>
        <filter val="K11050"/>
        <filter val="K11051"/>
        <filter val="K11069"/>
        <filter val="K11070"/>
        <filter val="K11071"/>
        <filter val="K11072"/>
        <filter val="K11717"/>
        <filter val="K11753"/>
        <filter val="K12257"/>
        <filter val="K12573"/>
        <filter val="K12574"/>
        <filter val="K13038"/>
        <filter val="K13273"/>
        <filter val="K15580"/>
        <filter val="K15581"/>
        <filter val="K15582"/>
        <filter val="K15583"/>
        <filter val="K15633"/>
        <filter val="K16785"/>
        <filter val="K16786"/>
        <filter val="K16787"/>
        <filter val="K18288"/>
        <filter val="K18290"/>
        <filter val="K18292"/>
        <filter val="K18887"/>
        <filter val="K18888"/>
        <filter val="K20118"/>
        <filter val="K21064"/>
        <filter val="K22391"/>
        <filter val="K23535"/>
        <filter val="K23536"/>
        <filter val="K23537"/>
      </filters>
    </filterColumn>
  </autoFilter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5"/>
  <sheetViews>
    <sheetView workbookViewId="0">
      <selection activeCell="C1" sqref="C1"/>
    </sheetView>
  </sheetViews>
  <sheetFormatPr defaultRowHeight="14.25" x14ac:dyDescent="0.2"/>
  <cols>
    <col min="6" max="6" width="20.75" customWidth="1"/>
    <col min="7" max="7" width="12.875" customWidth="1"/>
    <col min="8" max="8" width="12" customWidth="1"/>
    <col min="9" max="9" width="11.125" customWidth="1"/>
  </cols>
  <sheetData>
    <row r="1" spans="1:9" x14ac:dyDescent="0.2">
      <c r="A1" t="s">
        <v>37</v>
      </c>
      <c r="B1">
        <v>5.3448617609999998</v>
      </c>
      <c r="C1" t="s">
        <v>3028</v>
      </c>
      <c r="D1" t="s">
        <v>3082</v>
      </c>
      <c r="E1" t="s">
        <v>1406</v>
      </c>
      <c r="F1">
        <v>0.99227578000000005</v>
      </c>
      <c r="G1" t="s">
        <v>2423</v>
      </c>
      <c r="H1">
        <v>-1.0001528369999999</v>
      </c>
      <c r="I1" t="s">
        <v>3122</v>
      </c>
    </row>
    <row r="2" spans="1:9" x14ac:dyDescent="0.2">
      <c r="A2" t="s">
        <v>47</v>
      </c>
      <c r="B2">
        <v>5.1997252019999998</v>
      </c>
      <c r="C2" t="s">
        <v>3029</v>
      </c>
      <c r="D2" t="s">
        <v>1420</v>
      </c>
      <c r="E2" t="s">
        <v>1417</v>
      </c>
      <c r="F2">
        <v>0.97348615199999999</v>
      </c>
      <c r="G2" t="s">
        <v>2430</v>
      </c>
      <c r="H2">
        <v>-1.0312104529999999</v>
      </c>
      <c r="I2" t="s">
        <v>3123</v>
      </c>
    </row>
    <row r="3" spans="1:9" x14ac:dyDescent="0.2">
      <c r="A3" t="s">
        <v>52</v>
      </c>
      <c r="B3">
        <v>5.1276469750000002</v>
      </c>
      <c r="C3" t="s">
        <v>3030</v>
      </c>
      <c r="D3" t="s">
        <v>616</v>
      </c>
      <c r="E3" t="s">
        <v>1421</v>
      </c>
      <c r="F3">
        <v>0.96378353100000003</v>
      </c>
      <c r="G3" t="s">
        <v>2437</v>
      </c>
      <c r="H3">
        <v>-1.0460367189999999</v>
      </c>
      <c r="I3" t="s">
        <v>3124</v>
      </c>
    </row>
    <row r="4" spans="1:9" x14ac:dyDescent="0.2">
      <c r="A4" t="s">
        <v>64</v>
      </c>
      <c r="B4">
        <v>5.0223374219999997</v>
      </c>
      <c r="C4" t="s">
        <v>3031</v>
      </c>
      <c r="D4" t="s">
        <v>1430</v>
      </c>
      <c r="E4" t="s">
        <v>1427</v>
      </c>
      <c r="F4">
        <v>0.96146095300000001</v>
      </c>
      <c r="G4" t="s">
        <v>2442</v>
      </c>
      <c r="H4">
        <v>-1.0673828990000001</v>
      </c>
      <c r="I4" t="s">
        <v>3089</v>
      </c>
    </row>
    <row r="5" spans="1:9" x14ac:dyDescent="0.2">
      <c r="A5" t="s">
        <v>73</v>
      </c>
      <c r="B5">
        <v>4.9653409179999999</v>
      </c>
      <c r="C5" t="s">
        <v>3031</v>
      </c>
      <c r="D5" t="s">
        <v>1440</v>
      </c>
      <c r="E5" t="s">
        <v>1437</v>
      </c>
      <c r="F5">
        <v>0.94543663</v>
      </c>
      <c r="G5" t="s">
        <v>2445</v>
      </c>
      <c r="H5">
        <v>-1.0909523299999999</v>
      </c>
      <c r="I5" t="s">
        <v>2448</v>
      </c>
    </row>
    <row r="6" spans="1:9" x14ac:dyDescent="0.2">
      <c r="A6" t="s">
        <v>78</v>
      </c>
      <c r="B6">
        <v>4.9099705440000001</v>
      </c>
      <c r="C6" t="s">
        <v>3032</v>
      </c>
      <c r="D6" t="s">
        <v>3083</v>
      </c>
      <c r="E6" t="s">
        <v>1443</v>
      </c>
      <c r="F6">
        <v>0.92563703500000005</v>
      </c>
      <c r="G6" t="s">
        <v>2458</v>
      </c>
      <c r="H6">
        <v>-1.1448980419999999</v>
      </c>
      <c r="I6" t="s">
        <v>3125</v>
      </c>
    </row>
    <row r="7" spans="1:9" x14ac:dyDescent="0.2">
      <c r="A7" t="s">
        <v>82</v>
      </c>
      <c r="B7">
        <v>4.8765496319999997</v>
      </c>
      <c r="C7" t="s">
        <v>3028</v>
      </c>
      <c r="D7" t="s">
        <v>3084</v>
      </c>
      <c r="E7" t="s">
        <v>1475</v>
      </c>
      <c r="F7">
        <v>0.87040199200000001</v>
      </c>
      <c r="G7" t="s">
        <v>2470</v>
      </c>
      <c r="H7">
        <v>-1.1773001279999999</v>
      </c>
      <c r="I7" t="s">
        <v>2473</v>
      </c>
    </row>
    <row r="8" spans="1:9" x14ac:dyDescent="0.2">
      <c r="A8" t="s">
        <v>85</v>
      </c>
      <c r="B8">
        <v>4.8207697469999999</v>
      </c>
      <c r="C8" t="s">
        <v>3030</v>
      </c>
      <c r="D8" t="s">
        <v>3085</v>
      </c>
      <c r="E8" t="s">
        <v>1484</v>
      </c>
      <c r="F8">
        <v>0.85992434200000001</v>
      </c>
      <c r="G8" t="s">
        <v>2485</v>
      </c>
      <c r="H8">
        <v>-1.26158916</v>
      </c>
      <c r="I8" t="s">
        <v>2488</v>
      </c>
    </row>
    <row r="9" spans="1:9" x14ac:dyDescent="0.2">
      <c r="A9" t="s">
        <v>110</v>
      </c>
      <c r="B9">
        <v>4.0805829039999999</v>
      </c>
      <c r="C9" t="s">
        <v>3033</v>
      </c>
      <c r="D9" t="s">
        <v>3086</v>
      </c>
      <c r="E9" t="s">
        <v>1538</v>
      </c>
      <c r="F9">
        <v>0.79142950099999998</v>
      </c>
      <c r="G9" t="s">
        <v>2490</v>
      </c>
      <c r="H9">
        <v>-1.267732624</v>
      </c>
      <c r="I9" t="s">
        <v>2493</v>
      </c>
    </row>
    <row r="10" spans="1:9" x14ac:dyDescent="0.2">
      <c r="A10" t="s">
        <v>127</v>
      </c>
      <c r="B10">
        <v>3.950062108</v>
      </c>
      <c r="C10" t="s">
        <v>3034</v>
      </c>
      <c r="D10" t="s">
        <v>1547</v>
      </c>
      <c r="E10" t="s">
        <v>1544</v>
      </c>
      <c r="F10">
        <v>0.78853701899999995</v>
      </c>
      <c r="G10" t="s">
        <v>2497</v>
      </c>
      <c r="H10">
        <v>-1.2706587060000001</v>
      </c>
      <c r="I10" t="s">
        <v>2500</v>
      </c>
    </row>
    <row r="11" spans="1:9" x14ac:dyDescent="0.2">
      <c r="A11" t="s">
        <v>135</v>
      </c>
      <c r="B11">
        <v>3.9329628489999999</v>
      </c>
      <c r="C11" t="s">
        <v>3035</v>
      </c>
      <c r="D11" t="s">
        <v>1568</v>
      </c>
      <c r="E11" t="s">
        <v>1565</v>
      </c>
      <c r="F11">
        <v>0.76780448899999998</v>
      </c>
      <c r="G11" t="s">
        <v>2507</v>
      </c>
      <c r="H11">
        <v>-1.281850682</v>
      </c>
      <c r="I11" t="s">
        <v>2512</v>
      </c>
    </row>
    <row r="12" spans="1:9" x14ac:dyDescent="0.2">
      <c r="A12" t="s">
        <v>142</v>
      </c>
      <c r="B12">
        <v>3.902399484</v>
      </c>
      <c r="C12" t="s">
        <v>3036</v>
      </c>
      <c r="D12" t="s">
        <v>277</v>
      </c>
      <c r="E12" t="s">
        <v>1573</v>
      </c>
      <c r="F12">
        <v>0.76235805800000001</v>
      </c>
      <c r="G12" t="s">
        <v>2524</v>
      </c>
      <c r="H12">
        <v>-1.307731129</v>
      </c>
      <c r="I12" t="s">
        <v>2528</v>
      </c>
    </row>
    <row r="13" spans="1:9" x14ac:dyDescent="0.2">
      <c r="A13" t="s">
        <v>155</v>
      </c>
      <c r="B13">
        <v>3.8478729810000001</v>
      </c>
      <c r="C13" t="s">
        <v>3037</v>
      </c>
      <c r="D13" t="s">
        <v>1582</v>
      </c>
      <c r="E13" t="s">
        <v>1579</v>
      </c>
      <c r="F13">
        <v>0.76207308600000001</v>
      </c>
      <c r="G13" t="s">
        <v>2534</v>
      </c>
      <c r="H13">
        <v>-1.356600673</v>
      </c>
      <c r="I13" t="s">
        <v>3126</v>
      </c>
    </row>
    <row r="14" spans="1:9" x14ac:dyDescent="0.2">
      <c r="A14" t="s">
        <v>171</v>
      </c>
      <c r="B14">
        <v>3.7968707149999998</v>
      </c>
      <c r="C14" t="s">
        <v>177</v>
      </c>
      <c r="D14" t="s">
        <v>3087</v>
      </c>
      <c r="E14" t="s">
        <v>1588</v>
      </c>
      <c r="F14">
        <v>0.73790053300000003</v>
      </c>
      <c r="G14" t="s">
        <v>2539</v>
      </c>
      <c r="H14">
        <v>-1.407394791</v>
      </c>
      <c r="I14" t="s">
        <v>2542</v>
      </c>
    </row>
    <row r="15" spans="1:9" x14ac:dyDescent="0.2">
      <c r="A15" t="s">
        <v>180</v>
      </c>
      <c r="B15">
        <v>3.7763734470000001</v>
      </c>
      <c r="C15" t="s">
        <v>3038</v>
      </c>
      <c r="D15" t="s">
        <v>1599</v>
      </c>
      <c r="E15" t="s">
        <v>1596</v>
      </c>
      <c r="F15">
        <v>0.68944080600000002</v>
      </c>
      <c r="G15" t="s">
        <v>2560</v>
      </c>
      <c r="H15">
        <v>-1.507585967</v>
      </c>
      <c r="I15" t="s">
        <v>3127</v>
      </c>
    </row>
    <row r="16" spans="1:9" x14ac:dyDescent="0.2">
      <c r="A16" t="s">
        <v>202</v>
      </c>
      <c r="B16">
        <v>3.726373648</v>
      </c>
      <c r="C16" t="s">
        <v>3039</v>
      </c>
      <c r="D16" t="s">
        <v>1612</v>
      </c>
      <c r="E16" t="s">
        <v>1609</v>
      </c>
      <c r="F16">
        <v>0.66436252600000001</v>
      </c>
      <c r="G16" t="s">
        <v>2567</v>
      </c>
      <c r="H16">
        <v>-1.5207673289999999</v>
      </c>
      <c r="I16" t="s">
        <v>2570</v>
      </c>
    </row>
    <row r="17" spans="1:9" x14ac:dyDescent="0.2">
      <c r="A17" t="s">
        <v>236</v>
      </c>
      <c r="B17">
        <v>3.5461676440000001</v>
      </c>
      <c r="C17" t="s">
        <v>3032</v>
      </c>
      <c r="D17" t="s">
        <v>3088</v>
      </c>
      <c r="E17" t="s">
        <v>1616</v>
      </c>
      <c r="F17">
        <v>0.65187843999999995</v>
      </c>
      <c r="G17" t="s">
        <v>2574</v>
      </c>
      <c r="H17">
        <v>-1.520913803</v>
      </c>
      <c r="I17" t="s">
        <v>2577</v>
      </c>
    </row>
    <row r="18" spans="1:9" x14ac:dyDescent="0.2">
      <c r="A18" t="s">
        <v>240</v>
      </c>
      <c r="B18">
        <v>3.4916229040000002</v>
      </c>
      <c r="C18" t="s">
        <v>3040</v>
      </c>
      <c r="D18" t="s">
        <v>3088</v>
      </c>
      <c r="E18" t="s">
        <v>1624</v>
      </c>
      <c r="F18">
        <v>0.65187843999999995</v>
      </c>
      <c r="G18" t="s">
        <v>2581</v>
      </c>
      <c r="H18">
        <v>-1.5222583759999999</v>
      </c>
      <c r="I18" t="s">
        <v>2584</v>
      </c>
    </row>
    <row r="19" spans="1:9" x14ac:dyDescent="0.2">
      <c r="A19" t="s">
        <v>248</v>
      </c>
      <c r="B19">
        <v>3.4830498689999998</v>
      </c>
      <c r="C19" t="s">
        <v>251</v>
      </c>
      <c r="D19" t="s">
        <v>1628</v>
      </c>
      <c r="E19" t="s">
        <v>1625</v>
      </c>
      <c r="F19">
        <v>0.64764385199999996</v>
      </c>
      <c r="G19" t="s">
        <v>2588</v>
      </c>
      <c r="H19">
        <v>-1.533481369</v>
      </c>
      <c r="I19" t="s">
        <v>2591</v>
      </c>
    </row>
    <row r="20" spans="1:9" x14ac:dyDescent="0.2">
      <c r="A20" t="s">
        <v>255</v>
      </c>
      <c r="B20">
        <v>3.482862269</v>
      </c>
      <c r="C20" t="s">
        <v>258</v>
      </c>
      <c r="D20" t="s">
        <v>3089</v>
      </c>
      <c r="E20" t="s">
        <v>1640</v>
      </c>
      <c r="F20">
        <v>0.61167366599999995</v>
      </c>
      <c r="G20" t="s">
        <v>2595</v>
      </c>
      <c r="H20">
        <v>-1.5388767219999999</v>
      </c>
      <c r="I20" t="s">
        <v>3128</v>
      </c>
    </row>
    <row r="21" spans="1:9" x14ac:dyDescent="0.2">
      <c r="A21" t="s">
        <v>271</v>
      </c>
      <c r="B21">
        <v>3.4108248140000001</v>
      </c>
      <c r="C21" t="s">
        <v>277</v>
      </c>
      <c r="D21" t="s">
        <v>3090</v>
      </c>
      <c r="E21" t="s">
        <v>1655</v>
      </c>
      <c r="F21">
        <v>0.54471166699999995</v>
      </c>
      <c r="G21" t="s">
        <v>2602</v>
      </c>
      <c r="H21">
        <v>-1.5601835100000001</v>
      </c>
      <c r="I21" t="s">
        <v>2605</v>
      </c>
    </row>
    <row r="22" spans="1:9" x14ac:dyDescent="0.2">
      <c r="A22" t="s">
        <v>285</v>
      </c>
      <c r="B22">
        <v>3.3386087450000002</v>
      </c>
      <c r="C22" t="s">
        <v>288</v>
      </c>
      <c r="D22" t="s">
        <v>3091</v>
      </c>
      <c r="E22" t="s">
        <v>1664</v>
      </c>
      <c r="F22">
        <v>0.50398491899999998</v>
      </c>
      <c r="G22" t="s">
        <v>2609</v>
      </c>
      <c r="H22">
        <v>-1.5712582749999999</v>
      </c>
      <c r="I22" t="s">
        <v>2612</v>
      </c>
    </row>
    <row r="23" spans="1:9" x14ac:dyDescent="0.2">
      <c r="A23" t="s">
        <v>292</v>
      </c>
      <c r="B23">
        <v>3.2846582629999999</v>
      </c>
      <c r="C23" t="s">
        <v>295</v>
      </c>
      <c r="D23" t="s">
        <v>1676</v>
      </c>
      <c r="E23" t="s">
        <v>1673</v>
      </c>
      <c r="F23">
        <v>0.49808079300000002</v>
      </c>
      <c r="G23" t="s">
        <v>2619</v>
      </c>
      <c r="H23">
        <v>-1.6206373970000001</v>
      </c>
      <c r="I23" t="s">
        <v>2622</v>
      </c>
    </row>
    <row r="24" spans="1:9" x14ac:dyDescent="0.2">
      <c r="A24" t="s">
        <v>298</v>
      </c>
      <c r="B24">
        <v>3.2639290399999998</v>
      </c>
      <c r="C24" t="s">
        <v>300</v>
      </c>
      <c r="D24" t="s">
        <v>1697</v>
      </c>
      <c r="E24" t="s">
        <v>1692</v>
      </c>
      <c r="F24">
        <v>0.457044644</v>
      </c>
      <c r="G24" t="s">
        <v>2630</v>
      </c>
      <c r="H24">
        <v>-1.652190963</v>
      </c>
      <c r="I24" t="s">
        <v>3129</v>
      </c>
    </row>
    <row r="25" spans="1:9" x14ac:dyDescent="0.2">
      <c r="A25" t="s">
        <v>304</v>
      </c>
      <c r="B25">
        <v>3.2604120449999998</v>
      </c>
      <c r="C25" t="s">
        <v>3041</v>
      </c>
      <c r="D25" t="s">
        <v>1707</v>
      </c>
      <c r="E25" t="s">
        <v>1703</v>
      </c>
      <c r="F25">
        <v>0.43485054499999998</v>
      </c>
      <c r="G25" t="s">
        <v>2638</v>
      </c>
      <c r="H25">
        <v>-1.655183356</v>
      </c>
      <c r="I25" t="s">
        <v>2641</v>
      </c>
    </row>
    <row r="26" spans="1:9" x14ac:dyDescent="0.2">
      <c r="A26" t="s">
        <v>324</v>
      </c>
      <c r="B26">
        <v>3.1919992079999999</v>
      </c>
      <c r="C26" t="s">
        <v>3040</v>
      </c>
      <c r="D26" t="s">
        <v>1720</v>
      </c>
      <c r="E26" t="s">
        <v>1717</v>
      </c>
      <c r="F26">
        <v>0.42091147299999998</v>
      </c>
      <c r="G26" t="s">
        <v>2645</v>
      </c>
      <c r="H26">
        <v>-1.657544232</v>
      </c>
      <c r="I26" t="s">
        <v>2648</v>
      </c>
    </row>
    <row r="27" spans="1:9" x14ac:dyDescent="0.2">
      <c r="A27" t="s">
        <v>332</v>
      </c>
      <c r="B27">
        <v>3.1364563040000002</v>
      </c>
      <c r="C27" t="s">
        <v>3042</v>
      </c>
      <c r="D27" t="s">
        <v>3092</v>
      </c>
      <c r="E27" t="s">
        <v>1726</v>
      </c>
      <c r="F27">
        <v>0.41790759900000002</v>
      </c>
      <c r="G27" t="s">
        <v>2649</v>
      </c>
      <c r="H27">
        <v>-1.701143455</v>
      </c>
      <c r="I27" t="s">
        <v>2652</v>
      </c>
    </row>
    <row r="28" spans="1:9" x14ac:dyDescent="0.2">
      <c r="A28" t="s">
        <v>346</v>
      </c>
      <c r="B28">
        <v>3.0969861700000001</v>
      </c>
      <c r="C28" t="s">
        <v>3040</v>
      </c>
      <c r="D28" t="s">
        <v>3093</v>
      </c>
      <c r="E28" t="s">
        <v>1732</v>
      </c>
      <c r="F28">
        <v>0.41517609300000002</v>
      </c>
      <c r="G28" t="s">
        <v>2661</v>
      </c>
      <c r="H28">
        <v>-1.721889781</v>
      </c>
      <c r="I28" t="s">
        <v>3130</v>
      </c>
    </row>
    <row r="29" spans="1:9" x14ac:dyDescent="0.2">
      <c r="A29" t="s">
        <v>359</v>
      </c>
      <c r="B29">
        <v>3.010552138</v>
      </c>
      <c r="C29" t="s">
        <v>364</v>
      </c>
      <c r="D29" t="s">
        <v>1749</v>
      </c>
      <c r="E29" t="s">
        <v>1746</v>
      </c>
      <c r="F29">
        <v>0.38671956600000001</v>
      </c>
      <c r="G29" t="s">
        <v>2668</v>
      </c>
      <c r="H29">
        <v>-1.7397368550000001</v>
      </c>
      <c r="I29" t="s">
        <v>2671</v>
      </c>
    </row>
    <row r="30" spans="1:9" x14ac:dyDescent="0.2">
      <c r="A30" t="s">
        <v>372</v>
      </c>
      <c r="B30">
        <v>2.9715981610000002</v>
      </c>
      <c r="C30" t="s">
        <v>377</v>
      </c>
      <c r="D30" t="s">
        <v>1756</v>
      </c>
      <c r="E30" t="s">
        <v>1753</v>
      </c>
      <c r="F30">
        <v>0.37489368099999998</v>
      </c>
      <c r="G30" t="s">
        <v>2679</v>
      </c>
      <c r="H30">
        <v>-1.760937384</v>
      </c>
      <c r="I30" t="s">
        <v>2682</v>
      </c>
    </row>
    <row r="31" spans="1:9" x14ac:dyDescent="0.2">
      <c r="A31" t="s">
        <v>381</v>
      </c>
      <c r="B31">
        <v>2.9642644300000001</v>
      </c>
      <c r="C31" t="s">
        <v>385</v>
      </c>
      <c r="D31" t="s">
        <v>1762</v>
      </c>
      <c r="E31" t="s">
        <v>1759</v>
      </c>
      <c r="F31">
        <v>0.374108314</v>
      </c>
      <c r="G31" t="s">
        <v>2683</v>
      </c>
      <c r="H31">
        <v>-1.8130962960000001</v>
      </c>
      <c r="I31" t="s">
        <v>3096</v>
      </c>
    </row>
    <row r="32" spans="1:9" x14ac:dyDescent="0.2">
      <c r="A32" t="s">
        <v>405</v>
      </c>
      <c r="B32">
        <v>2.81139925</v>
      </c>
      <c r="C32" t="s">
        <v>3043</v>
      </c>
      <c r="D32" t="s">
        <v>1771</v>
      </c>
      <c r="E32" t="s">
        <v>1768</v>
      </c>
      <c r="F32">
        <v>0.36435135200000002</v>
      </c>
      <c r="G32" t="s">
        <v>2688</v>
      </c>
      <c r="H32">
        <v>-1.8671101059999999</v>
      </c>
      <c r="I32" t="s">
        <v>3131</v>
      </c>
    </row>
    <row r="33" spans="1:9" x14ac:dyDescent="0.2">
      <c r="A33" t="s">
        <v>423</v>
      </c>
      <c r="B33">
        <v>2.7917304889999999</v>
      </c>
      <c r="C33" t="s">
        <v>3044</v>
      </c>
      <c r="D33" t="s">
        <v>1777</v>
      </c>
      <c r="E33" t="s">
        <v>1774</v>
      </c>
      <c r="F33">
        <v>0.35610666800000002</v>
      </c>
      <c r="G33" t="s">
        <v>2694</v>
      </c>
      <c r="H33">
        <v>-1.867383893</v>
      </c>
      <c r="I33" t="s">
        <v>2697</v>
      </c>
    </row>
    <row r="34" spans="1:9" x14ac:dyDescent="0.2">
      <c r="A34" t="s">
        <v>465</v>
      </c>
      <c r="B34">
        <v>2.6839214120000001</v>
      </c>
      <c r="C34" t="s">
        <v>3045</v>
      </c>
      <c r="D34" t="s">
        <v>1789</v>
      </c>
      <c r="E34" t="s">
        <v>1784</v>
      </c>
      <c r="F34">
        <v>0.33490826899999998</v>
      </c>
      <c r="G34" t="s">
        <v>2712</v>
      </c>
      <c r="H34">
        <v>-1.9681828990000001</v>
      </c>
      <c r="I34" t="s">
        <v>3132</v>
      </c>
    </row>
    <row r="35" spans="1:9" x14ac:dyDescent="0.2">
      <c r="A35" t="s">
        <v>479</v>
      </c>
      <c r="B35">
        <v>2.656884507</v>
      </c>
      <c r="C35" t="s">
        <v>3046</v>
      </c>
      <c r="D35" t="s">
        <v>3045</v>
      </c>
      <c r="E35" t="s">
        <v>1803</v>
      </c>
      <c r="F35">
        <v>0.26902979500000002</v>
      </c>
      <c r="G35" t="s">
        <v>2718</v>
      </c>
      <c r="H35">
        <v>-2.0265156430000002</v>
      </c>
      <c r="I35" t="s">
        <v>2721</v>
      </c>
    </row>
    <row r="36" spans="1:9" x14ac:dyDescent="0.2">
      <c r="A36" t="s">
        <v>486</v>
      </c>
      <c r="B36">
        <v>2.6474052299999999</v>
      </c>
      <c r="C36" t="s">
        <v>492</v>
      </c>
      <c r="D36" t="s">
        <v>1815</v>
      </c>
      <c r="E36" t="s">
        <v>1812</v>
      </c>
      <c r="F36">
        <v>0.26073974799999999</v>
      </c>
      <c r="G36" t="s">
        <v>2734</v>
      </c>
      <c r="H36">
        <v>-2.1237856380000002</v>
      </c>
      <c r="I36" t="s">
        <v>3133</v>
      </c>
    </row>
    <row r="37" spans="1:9" x14ac:dyDescent="0.2">
      <c r="A37" t="s">
        <v>501</v>
      </c>
      <c r="B37">
        <v>2.6341889379999999</v>
      </c>
      <c r="C37" t="s">
        <v>3047</v>
      </c>
      <c r="D37" t="s">
        <v>3094</v>
      </c>
      <c r="E37" t="s">
        <v>1853</v>
      </c>
      <c r="F37">
        <v>0.198989268</v>
      </c>
      <c r="G37" t="s">
        <v>2740</v>
      </c>
      <c r="H37">
        <v>-2.1342573319999998</v>
      </c>
      <c r="I37" t="s">
        <v>3134</v>
      </c>
    </row>
    <row r="38" spans="1:9" x14ac:dyDescent="0.2">
      <c r="A38" t="s">
        <v>514</v>
      </c>
      <c r="B38">
        <v>2.6312803219999998</v>
      </c>
      <c r="C38" t="s">
        <v>3048</v>
      </c>
      <c r="D38" t="s">
        <v>3095</v>
      </c>
      <c r="E38" t="s">
        <v>1878</v>
      </c>
      <c r="F38">
        <v>0.14524447400000001</v>
      </c>
      <c r="G38" t="s">
        <v>2746</v>
      </c>
      <c r="H38">
        <v>-2.1359025649999999</v>
      </c>
      <c r="I38" t="s">
        <v>2512</v>
      </c>
    </row>
    <row r="39" spans="1:9" x14ac:dyDescent="0.2">
      <c r="A39" t="s">
        <v>524</v>
      </c>
      <c r="B39">
        <v>2.6066722169999998</v>
      </c>
      <c r="C39" t="s">
        <v>3049</v>
      </c>
      <c r="D39" t="s">
        <v>3096</v>
      </c>
      <c r="E39" t="s">
        <v>1897</v>
      </c>
      <c r="F39">
        <v>0.118237019</v>
      </c>
      <c r="G39" t="s">
        <v>2750</v>
      </c>
      <c r="H39">
        <v>-2.1491945600000002</v>
      </c>
      <c r="I39" t="s">
        <v>2753</v>
      </c>
    </row>
    <row r="40" spans="1:9" x14ac:dyDescent="0.2">
      <c r="A40" t="s">
        <v>531</v>
      </c>
      <c r="B40">
        <v>2.6046722240000002</v>
      </c>
      <c r="C40" t="s">
        <v>537</v>
      </c>
      <c r="D40" t="s">
        <v>1905</v>
      </c>
      <c r="E40" t="s">
        <v>1902</v>
      </c>
      <c r="F40">
        <v>0.113254122</v>
      </c>
      <c r="G40" t="s">
        <v>2762</v>
      </c>
      <c r="H40">
        <v>-2.1762335190000002</v>
      </c>
      <c r="I40" t="s">
        <v>3050</v>
      </c>
    </row>
    <row r="41" spans="1:9" x14ac:dyDescent="0.2">
      <c r="A41" t="s">
        <v>540</v>
      </c>
      <c r="B41">
        <v>2.5907448529999999</v>
      </c>
      <c r="C41" t="s">
        <v>3050</v>
      </c>
      <c r="D41" t="s">
        <v>3050</v>
      </c>
      <c r="E41" t="s">
        <v>1912</v>
      </c>
      <c r="F41">
        <v>0.106127007</v>
      </c>
      <c r="G41" t="s">
        <v>2772</v>
      </c>
      <c r="H41">
        <v>-2.2406143589999998</v>
      </c>
      <c r="I41" t="s">
        <v>2775</v>
      </c>
    </row>
    <row r="42" spans="1:9" x14ac:dyDescent="0.2">
      <c r="A42" t="s">
        <v>543</v>
      </c>
      <c r="B42">
        <v>2.5815384090000002</v>
      </c>
      <c r="C42" t="s">
        <v>3051</v>
      </c>
      <c r="D42" t="s">
        <v>3097</v>
      </c>
      <c r="E42" t="s">
        <v>1915</v>
      </c>
      <c r="F42">
        <v>0.10415002299999999</v>
      </c>
      <c r="G42" t="s">
        <v>2778</v>
      </c>
      <c r="H42">
        <v>-2.280534453</v>
      </c>
      <c r="I42" t="s">
        <v>3135</v>
      </c>
    </row>
    <row r="43" spans="1:9" x14ac:dyDescent="0.2">
      <c r="A43" t="s">
        <v>551</v>
      </c>
      <c r="B43">
        <v>2.5482981580000001</v>
      </c>
      <c r="C43" t="s">
        <v>3052</v>
      </c>
      <c r="D43" t="s">
        <v>1928</v>
      </c>
      <c r="E43" t="s">
        <v>1925</v>
      </c>
      <c r="F43">
        <v>0.10235274799999999</v>
      </c>
      <c r="G43" t="s">
        <v>2783</v>
      </c>
      <c r="H43">
        <v>-2.3276304539999999</v>
      </c>
      <c r="I43" t="s">
        <v>3136</v>
      </c>
    </row>
    <row r="44" spans="1:9" x14ac:dyDescent="0.2">
      <c r="A44" t="s">
        <v>558</v>
      </c>
      <c r="B44">
        <v>2.5145932110000002</v>
      </c>
      <c r="C44" t="s">
        <v>3053</v>
      </c>
      <c r="D44" t="s">
        <v>1939</v>
      </c>
      <c r="E44" t="s">
        <v>1936</v>
      </c>
      <c r="F44">
        <v>7.5911566999999999E-2</v>
      </c>
      <c r="G44" t="s">
        <v>2792</v>
      </c>
      <c r="H44">
        <v>-2.4535919069999998</v>
      </c>
      <c r="I44" t="s">
        <v>3137</v>
      </c>
    </row>
    <row r="45" spans="1:9" x14ac:dyDescent="0.2">
      <c r="A45" t="s">
        <v>566</v>
      </c>
      <c r="B45">
        <v>2.484880306</v>
      </c>
      <c r="C45" t="s">
        <v>3054</v>
      </c>
      <c r="D45" t="s">
        <v>1945</v>
      </c>
      <c r="E45" t="s">
        <v>1942</v>
      </c>
      <c r="F45">
        <v>7.3295070000000004E-2</v>
      </c>
      <c r="G45" t="s">
        <v>2802</v>
      </c>
      <c r="H45">
        <v>-2.4912518480000001</v>
      </c>
      <c r="I45" t="s">
        <v>3138</v>
      </c>
    </row>
    <row r="46" spans="1:9" x14ac:dyDescent="0.2">
      <c r="A46" t="s">
        <v>575</v>
      </c>
      <c r="B46">
        <v>2.4629724080000002</v>
      </c>
      <c r="C46" t="s">
        <v>3050</v>
      </c>
      <c r="D46" t="s">
        <v>3098</v>
      </c>
      <c r="E46" t="s">
        <v>1949</v>
      </c>
      <c r="F46">
        <v>6.1925217999999997E-2</v>
      </c>
      <c r="G46" t="s">
        <v>2811</v>
      </c>
      <c r="H46">
        <v>-2.5801580880000001</v>
      </c>
      <c r="I46" t="s">
        <v>2814</v>
      </c>
    </row>
    <row r="47" spans="1:9" x14ac:dyDescent="0.2">
      <c r="A47" t="s">
        <v>581</v>
      </c>
      <c r="B47">
        <v>2.4600111550000001</v>
      </c>
      <c r="C47" t="s">
        <v>584</v>
      </c>
      <c r="D47" t="s">
        <v>3099</v>
      </c>
      <c r="E47" t="s">
        <v>1962</v>
      </c>
      <c r="F47">
        <v>3.4669118999999998E-2</v>
      </c>
      <c r="G47" t="s">
        <v>2819</v>
      </c>
      <c r="H47">
        <v>-2.6669863870000001</v>
      </c>
      <c r="I47" t="s">
        <v>3139</v>
      </c>
    </row>
    <row r="48" spans="1:9" x14ac:dyDescent="0.2">
      <c r="A48" t="s">
        <v>593</v>
      </c>
      <c r="B48">
        <v>2.4232377430000001</v>
      </c>
      <c r="C48" t="s">
        <v>3055</v>
      </c>
      <c r="D48" t="s">
        <v>3100</v>
      </c>
      <c r="E48" t="s">
        <v>1991</v>
      </c>
      <c r="F48">
        <v>1.3107395000000001E-2</v>
      </c>
      <c r="G48" t="s">
        <v>2825</v>
      </c>
      <c r="H48">
        <v>-2.7078787360000001</v>
      </c>
      <c r="I48" t="s">
        <v>3045</v>
      </c>
    </row>
    <row r="49" spans="1:9" x14ac:dyDescent="0.2">
      <c r="A49" t="s">
        <v>613</v>
      </c>
      <c r="B49">
        <v>2.353174825</v>
      </c>
      <c r="C49" t="s">
        <v>616</v>
      </c>
      <c r="D49" t="s">
        <v>3101</v>
      </c>
      <c r="E49" t="s">
        <v>1997</v>
      </c>
      <c r="F49">
        <v>-4.3560509999999997E-3</v>
      </c>
      <c r="G49" t="s">
        <v>2830</v>
      </c>
      <c r="H49">
        <v>-2.7080098480000001</v>
      </c>
      <c r="I49" t="s">
        <v>2833</v>
      </c>
    </row>
    <row r="50" spans="1:9" x14ac:dyDescent="0.2">
      <c r="A50" t="s">
        <v>629</v>
      </c>
      <c r="B50">
        <v>2.3404031070000002</v>
      </c>
      <c r="C50" t="s">
        <v>3056</v>
      </c>
      <c r="D50" t="s">
        <v>3102</v>
      </c>
      <c r="E50" t="s">
        <v>2006</v>
      </c>
      <c r="F50">
        <v>-5.270734E-3</v>
      </c>
      <c r="G50" t="s">
        <v>2839</v>
      </c>
      <c r="H50">
        <v>-2.7461592440000002</v>
      </c>
      <c r="I50" t="s">
        <v>2842</v>
      </c>
    </row>
    <row r="51" spans="1:9" x14ac:dyDescent="0.2">
      <c r="A51" t="s">
        <v>661</v>
      </c>
      <c r="B51">
        <v>2.2354414600000001</v>
      </c>
      <c r="C51" t="s">
        <v>3057</v>
      </c>
      <c r="D51" t="s">
        <v>2025</v>
      </c>
      <c r="E51" t="s">
        <v>2022</v>
      </c>
      <c r="F51">
        <v>-5.4295626E-2</v>
      </c>
      <c r="G51" t="s">
        <v>2847</v>
      </c>
      <c r="H51">
        <v>-2.8011450550000001</v>
      </c>
      <c r="I51" t="s">
        <v>2850</v>
      </c>
    </row>
    <row r="52" spans="1:9" x14ac:dyDescent="0.2">
      <c r="A52" t="s">
        <v>670</v>
      </c>
      <c r="B52">
        <v>2.2199014670000001</v>
      </c>
      <c r="C52" t="s">
        <v>673</v>
      </c>
      <c r="D52" t="s">
        <v>2031</v>
      </c>
      <c r="E52" t="s">
        <v>2028</v>
      </c>
      <c r="F52">
        <v>-5.9667235999999998E-2</v>
      </c>
      <c r="G52" t="s">
        <v>2853</v>
      </c>
      <c r="H52">
        <v>-2.8610038339999999</v>
      </c>
      <c r="I52" t="s">
        <v>2856</v>
      </c>
    </row>
    <row r="53" spans="1:9" x14ac:dyDescent="0.2">
      <c r="A53" t="s">
        <v>688</v>
      </c>
      <c r="B53">
        <v>2.1901598130000002</v>
      </c>
      <c r="C53" t="s">
        <v>691</v>
      </c>
      <c r="D53" t="s">
        <v>3103</v>
      </c>
      <c r="E53" t="s">
        <v>2048</v>
      </c>
      <c r="F53">
        <v>-9.9912767E-2</v>
      </c>
      <c r="G53" t="s">
        <v>2859</v>
      </c>
      <c r="H53">
        <v>-2.9176399790000001</v>
      </c>
      <c r="I53" t="s">
        <v>3140</v>
      </c>
    </row>
    <row r="54" spans="1:9" x14ac:dyDescent="0.2">
      <c r="A54" t="s">
        <v>697</v>
      </c>
      <c r="B54">
        <v>2.1761031900000001</v>
      </c>
      <c r="C54" t="s">
        <v>3058</v>
      </c>
      <c r="D54" t="s">
        <v>3104</v>
      </c>
      <c r="E54" t="s">
        <v>2054</v>
      </c>
      <c r="F54">
        <v>-0.10341294099999999</v>
      </c>
      <c r="G54" t="s">
        <v>2866</v>
      </c>
      <c r="H54">
        <v>-2.9414274960000002</v>
      </c>
      <c r="I54" t="s">
        <v>3141</v>
      </c>
    </row>
    <row r="55" spans="1:9" x14ac:dyDescent="0.2">
      <c r="A55" t="s">
        <v>724</v>
      </c>
      <c r="B55">
        <v>2.117966054</v>
      </c>
      <c r="C55" t="s">
        <v>727</v>
      </c>
      <c r="D55" t="s">
        <v>3105</v>
      </c>
      <c r="E55" t="s">
        <v>2066</v>
      </c>
      <c r="F55">
        <v>-0.11603200399999999</v>
      </c>
      <c r="G55" t="s">
        <v>2873</v>
      </c>
      <c r="H55">
        <v>-2.9429280480000002</v>
      </c>
      <c r="I55" t="s">
        <v>3142</v>
      </c>
    </row>
    <row r="56" spans="1:9" x14ac:dyDescent="0.2">
      <c r="A56" t="s">
        <v>730</v>
      </c>
      <c r="B56">
        <v>2.1143752189999998</v>
      </c>
      <c r="C56" t="s">
        <v>733</v>
      </c>
      <c r="D56" t="s">
        <v>3106</v>
      </c>
      <c r="E56" t="s">
        <v>2078</v>
      </c>
      <c r="F56">
        <v>-0.14821590200000001</v>
      </c>
      <c r="G56" t="s">
        <v>2887</v>
      </c>
      <c r="H56">
        <v>-2.9549431519999998</v>
      </c>
      <c r="I56" t="s">
        <v>2890</v>
      </c>
    </row>
    <row r="57" spans="1:9" x14ac:dyDescent="0.2">
      <c r="A57" t="s">
        <v>736</v>
      </c>
      <c r="B57">
        <v>2.1088187559999998</v>
      </c>
      <c r="C57" t="s">
        <v>739</v>
      </c>
      <c r="D57" t="s">
        <v>2096</v>
      </c>
      <c r="E57" t="s">
        <v>2093</v>
      </c>
      <c r="F57">
        <v>-0.16293138400000001</v>
      </c>
      <c r="G57" t="s">
        <v>2894</v>
      </c>
      <c r="H57">
        <v>-2.984848811</v>
      </c>
      <c r="I57" t="s">
        <v>2897</v>
      </c>
    </row>
    <row r="58" spans="1:9" x14ac:dyDescent="0.2">
      <c r="A58" t="s">
        <v>746</v>
      </c>
      <c r="B58">
        <v>2.1001907430000002</v>
      </c>
      <c r="C58" t="s">
        <v>748</v>
      </c>
      <c r="D58" t="s">
        <v>2102</v>
      </c>
      <c r="E58" t="s">
        <v>2099</v>
      </c>
      <c r="F58">
        <v>-0.165961619</v>
      </c>
      <c r="G58" t="s">
        <v>2905</v>
      </c>
      <c r="H58">
        <v>-3.1006793030000002</v>
      </c>
      <c r="I58" t="s">
        <v>3143</v>
      </c>
    </row>
    <row r="59" spans="1:9" x14ac:dyDescent="0.2">
      <c r="A59" t="s">
        <v>752</v>
      </c>
      <c r="B59">
        <v>2.0889990100000002</v>
      </c>
      <c r="C59" t="s">
        <v>3059</v>
      </c>
      <c r="D59" t="s">
        <v>3107</v>
      </c>
      <c r="E59" t="s">
        <v>2106</v>
      </c>
      <c r="F59">
        <v>-0.180246605</v>
      </c>
      <c r="G59" t="s">
        <v>2913</v>
      </c>
      <c r="H59">
        <v>-3.2485733429999999</v>
      </c>
      <c r="I59" t="s">
        <v>2916</v>
      </c>
    </row>
    <row r="60" spans="1:9" x14ac:dyDescent="0.2">
      <c r="A60" t="s">
        <v>766</v>
      </c>
      <c r="B60">
        <v>2.0773979599999999</v>
      </c>
      <c r="C60" t="s">
        <v>3060</v>
      </c>
      <c r="D60" t="s">
        <v>3108</v>
      </c>
      <c r="E60" t="s">
        <v>2118</v>
      </c>
      <c r="F60">
        <v>-0.21759034199999999</v>
      </c>
      <c r="G60" t="s">
        <v>2923</v>
      </c>
      <c r="H60">
        <v>-3.2927145950000001</v>
      </c>
      <c r="I60" t="s">
        <v>2926</v>
      </c>
    </row>
    <row r="61" spans="1:9" x14ac:dyDescent="0.2">
      <c r="A61" t="s">
        <v>778</v>
      </c>
      <c r="B61">
        <v>2.0431549260000001</v>
      </c>
      <c r="C61" t="s">
        <v>3061</v>
      </c>
      <c r="D61" t="s">
        <v>2137</v>
      </c>
      <c r="E61" t="s">
        <v>2134</v>
      </c>
      <c r="F61">
        <v>-0.237034674</v>
      </c>
      <c r="G61" t="s">
        <v>2930</v>
      </c>
      <c r="H61">
        <v>-3.4433354569999999</v>
      </c>
      <c r="I61" t="s">
        <v>3144</v>
      </c>
    </row>
    <row r="62" spans="1:9" x14ac:dyDescent="0.2">
      <c r="A62" t="s">
        <v>804</v>
      </c>
      <c r="B62">
        <v>1.946165597</v>
      </c>
      <c r="C62" t="s">
        <v>3049</v>
      </c>
      <c r="D62" t="s">
        <v>3109</v>
      </c>
      <c r="E62" t="s">
        <v>2147</v>
      </c>
      <c r="F62">
        <v>-0.27935295599999999</v>
      </c>
      <c r="G62" t="s">
        <v>2951</v>
      </c>
      <c r="H62">
        <v>-3.7114861669999999</v>
      </c>
      <c r="I62" t="s">
        <v>3145</v>
      </c>
    </row>
    <row r="63" spans="1:9" x14ac:dyDescent="0.2">
      <c r="A63" t="s">
        <v>818</v>
      </c>
      <c r="B63">
        <v>1.922299695</v>
      </c>
      <c r="C63" t="s">
        <v>821</v>
      </c>
      <c r="D63" t="s">
        <v>3110</v>
      </c>
      <c r="E63" t="s">
        <v>2168</v>
      </c>
      <c r="F63">
        <v>-0.35026687200000001</v>
      </c>
      <c r="G63" t="s">
        <v>2957</v>
      </c>
      <c r="H63">
        <v>-3.9033108150000002</v>
      </c>
      <c r="I63" t="s">
        <v>2960</v>
      </c>
    </row>
    <row r="64" spans="1:9" x14ac:dyDescent="0.2">
      <c r="A64" t="s">
        <v>849</v>
      </c>
      <c r="B64">
        <v>1.855705027</v>
      </c>
      <c r="C64" t="s">
        <v>727</v>
      </c>
      <c r="D64" t="s">
        <v>2189</v>
      </c>
      <c r="E64" t="s">
        <v>2186</v>
      </c>
      <c r="F64">
        <v>-0.38436632900000001</v>
      </c>
      <c r="G64" t="s">
        <v>2967</v>
      </c>
      <c r="H64">
        <v>-3.9352171710000001</v>
      </c>
      <c r="I64" t="s">
        <v>2969</v>
      </c>
    </row>
    <row r="65" spans="1:9" x14ac:dyDescent="0.2">
      <c r="A65" t="s">
        <v>883</v>
      </c>
      <c r="B65">
        <v>1.80041016</v>
      </c>
      <c r="C65" t="s">
        <v>885</v>
      </c>
      <c r="D65" t="s">
        <v>2201</v>
      </c>
      <c r="E65" t="s">
        <v>2198</v>
      </c>
      <c r="F65">
        <v>-0.39961491300000002</v>
      </c>
      <c r="G65" t="s">
        <v>2973</v>
      </c>
      <c r="H65">
        <v>-4.028733313</v>
      </c>
      <c r="I65" t="s">
        <v>2976</v>
      </c>
    </row>
    <row r="66" spans="1:9" x14ac:dyDescent="0.2">
      <c r="A66" t="s">
        <v>886</v>
      </c>
      <c r="B66">
        <v>1.793029709</v>
      </c>
      <c r="C66" t="s">
        <v>3062</v>
      </c>
      <c r="D66" t="s">
        <v>3111</v>
      </c>
      <c r="E66" t="s">
        <v>2212</v>
      </c>
      <c r="F66">
        <v>-0.45878143500000002</v>
      </c>
      <c r="G66" t="s">
        <v>2977</v>
      </c>
      <c r="H66">
        <v>-4.0329095940000004</v>
      </c>
      <c r="I66" t="s">
        <v>2980</v>
      </c>
    </row>
    <row r="67" spans="1:9" x14ac:dyDescent="0.2">
      <c r="A67" t="s">
        <v>896</v>
      </c>
      <c r="B67">
        <v>1.7832959289999999</v>
      </c>
      <c r="C67" t="s">
        <v>3063</v>
      </c>
      <c r="D67" t="s">
        <v>3112</v>
      </c>
      <c r="E67" t="s">
        <v>2219</v>
      </c>
      <c r="F67">
        <v>-0.460293593</v>
      </c>
      <c r="G67" t="s">
        <v>2983</v>
      </c>
      <c r="H67">
        <v>-4.0693688239999997</v>
      </c>
      <c r="I67" t="s">
        <v>2976</v>
      </c>
    </row>
    <row r="68" spans="1:9" x14ac:dyDescent="0.2">
      <c r="A68" t="s">
        <v>909</v>
      </c>
      <c r="B68">
        <v>1.776676082</v>
      </c>
      <c r="C68" t="s">
        <v>3064</v>
      </c>
      <c r="D68" t="s">
        <v>2229</v>
      </c>
      <c r="E68" t="s">
        <v>2226</v>
      </c>
      <c r="F68">
        <v>-0.523108711</v>
      </c>
      <c r="G68" t="s">
        <v>2990</v>
      </c>
      <c r="H68">
        <v>-4.2559819369999996</v>
      </c>
      <c r="I68" t="s">
        <v>2993</v>
      </c>
    </row>
    <row r="69" spans="1:9" x14ac:dyDescent="0.2">
      <c r="A69" t="s">
        <v>916</v>
      </c>
      <c r="B69">
        <v>1.772945499</v>
      </c>
      <c r="C69" t="s">
        <v>3065</v>
      </c>
      <c r="D69" t="s">
        <v>3113</v>
      </c>
      <c r="E69" t="s">
        <v>2244</v>
      </c>
      <c r="F69">
        <v>-0.56202887599999996</v>
      </c>
      <c r="G69" t="s">
        <v>2994</v>
      </c>
      <c r="H69">
        <v>-4.336382285</v>
      </c>
      <c r="I69" t="s">
        <v>3146</v>
      </c>
    </row>
    <row r="70" spans="1:9" x14ac:dyDescent="0.2">
      <c r="A70" t="s">
        <v>922</v>
      </c>
      <c r="B70">
        <v>1.767108927</v>
      </c>
      <c r="C70" t="s">
        <v>727</v>
      </c>
      <c r="D70" t="s">
        <v>2262</v>
      </c>
      <c r="E70" t="s">
        <v>2259</v>
      </c>
      <c r="F70">
        <v>-0.58244449600000003</v>
      </c>
      <c r="G70" t="s">
        <v>3009</v>
      </c>
      <c r="H70">
        <v>-4.7932783109999999</v>
      </c>
      <c r="I70" t="s">
        <v>3012</v>
      </c>
    </row>
    <row r="71" spans="1:9" x14ac:dyDescent="0.2">
      <c r="A71" t="s">
        <v>927</v>
      </c>
      <c r="B71">
        <v>1.75442578</v>
      </c>
      <c r="C71" t="s">
        <v>931</v>
      </c>
      <c r="D71" t="s">
        <v>3114</v>
      </c>
      <c r="E71" t="s">
        <v>2265</v>
      </c>
      <c r="F71">
        <v>-0.59078622199999997</v>
      </c>
      <c r="G71" t="s">
        <v>3019</v>
      </c>
      <c r="H71">
        <v>-5.5664289279999997</v>
      </c>
      <c r="I71" t="s">
        <v>3022</v>
      </c>
    </row>
    <row r="72" spans="1:9" x14ac:dyDescent="0.2">
      <c r="A72" t="s">
        <v>936</v>
      </c>
      <c r="B72">
        <v>1.7400136740000001</v>
      </c>
      <c r="C72" t="s">
        <v>3066</v>
      </c>
      <c r="D72" t="s">
        <v>2285</v>
      </c>
      <c r="E72" t="s">
        <v>2279</v>
      </c>
      <c r="F72">
        <v>-0.64083989100000005</v>
      </c>
    </row>
    <row r="73" spans="1:9" x14ac:dyDescent="0.2">
      <c r="A73" t="s">
        <v>959</v>
      </c>
      <c r="B73">
        <v>1.6767121869999999</v>
      </c>
      <c r="C73" t="s">
        <v>962</v>
      </c>
      <c r="D73" t="s">
        <v>2297</v>
      </c>
      <c r="E73" t="s">
        <v>2294</v>
      </c>
      <c r="F73">
        <v>-0.674946131</v>
      </c>
    </row>
    <row r="74" spans="1:9" x14ac:dyDescent="0.2">
      <c r="A74" t="s">
        <v>970</v>
      </c>
      <c r="B74">
        <v>1.654803612</v>
      </c>
      <c r="C74" t="s">
        <v>3067</v>
      </c>
      <c r="D74" t="s">
        <v>2304</v>
      </c>
      <c r="E74" t="s">
        <v>2301</v>
      </c>
      <c r="F74">
        <v>-0.677973673</v>
      </c>
    </row>
    <row r="75" spans="1:9" x14ac:dyDescent="0.2">
      <c r="A75" t="s">
        <v>984</v>
      </c>
      <c r="B75">
        <v>1.6524436440000001</v>
      </c>
      <c r="C75" t="s">
        <v>987</v>
      </c>
      <c r="D75" t="s">
        <v>2311</v>
      </c>
      <c r="E75" t="s">
        <v>2308</v>
      </c>
      <c r="F75">
        <v>-0.720845929</v>
      </c>
    </row>
    <row r="76" spans="1:9" x14ac:dyDescent="0.2">
      <c r="A76" t="s">
        <v>992</v>
      </c>
      <c r="B76">
        <v>1.6326194650000001</v>
      </c>
      <c r="C76" t="s">
        <v>584</v>
      </c>
      <c r="D76" t="s">
        <v>3115</v>
      </c>
      <c r="E76" t="s">
        <v>2314</v>
      </c>
      <c r="F76">
        <v>-0.72761569199999998</v>
      </c>
    </row>
    <row r="77" spans="1:9" x14ac:dyDescent="0.2">
      <c r="A77" t="s">
        <v>997</v>
      </c>
      <c r="B77">
        <v>1.629375107</v>
      </c>
      <c r="C77" t="s">
        <v>1003</v>
      </c>
      <c r="D77" t="s">
        <v>3116</v>
      </c>
      <c r="E77" t="s">
        <v>2322</v>
      </c>
      <c r="F77">
        <v>-0.72867001399999998</v>
      </c>
    </row>
    <row r="78" spans="1:9" x14ac:dyDescent="0.2">
      <c r="A78" t="s">
        <v>1007</v>
      </c>
      <c r="B78">
        <v>1.6285332269999999</v>
      </c>
      <c r="C78" t="s">
        <v>1010</v>
      </c>
      <c r="D78" t="s">
        <v>3117</v>
      </c>
      <c r="E78" t="s">
        <v>2329</v>
      </c>
      <c r="F78">
        <v>-0.73667669599999996</v>
      </c>
    </row>
    <row r="79" spans="1:9" x14ac:dyDescent="0.2">
      <c r="A79" t="s">
        <v>1022</v>
      </c>
      <c r="B79">
        <v>1.586626527</v>
      </c>
      <c r="C79" t="s">
        <v>3068</v>
      </c>
      <c r="D79" t="s">
        <v>2342</v>
      </c>
      <c r="E79" t="s">
        <v>2339</v>
      </c>
      <c r="F79">
        <v>-0.818050787</v>
      </c>
    </row>
    <row r="80" spans="1:9" x14ac:dyDescent="0.2">
      <c r="A80" t="s">
        <v>1032</v>
      </c>
      <c r="B80">
        <v>1.5748646120000001</v>
      </c>
      <c r="C80" t="s">
        <v>1035</v>
      </c>
      <c r="D80" t="s">
        <v>3118</v>
      </c>
      <c r="E80" t="s">
        <v>2345</v>
      </c>
      <c r="F80">
        <v>-0.82161590500000004</v>
      </c>
    </row>
    <row r="81" spans="1:6" x14ac:dyDescent="0.2">
      <c r="A81" t="s">
        <v>1054</v>
      </c>
      <c r="B81">
        <v>1.5231053640000001</v>
      </c>
      <c r="C81" t="s">
        <v>1059</v>
      </c>
      <c r="D81" t="s">
        <v>3119</v>
      </c>
      <c r="E81" t="s">
        <v>2353</v>
      </c>
      <c r="F81">
        <v>-0.83807867999999996</v>
      </c>
    </row>
    <row r="82" spans="1:6" x14ac:dyDescent="0.2">
      <c r="A82" t="s">
        <v>1086</v>
      </c>
      <c r="B82">
        <v>1.447392754</v>
      </c>
      <c r="C82" t="s">
        <v>3069</v>
      </c>
      <c r="D82" t="s">
        <v>2366</v>
      </c>
      <c r="E82" t="s">
        <v>2363</v>
      </c>
      <c r="F82">
        <v>-0.861832335</v>
      </c>
    </row>
    <row r="83" spans="1:6" x14ac:dyDescent="0.2">
      <c r="A83" t="s">
        <v>1099</v>
      </c>
      <c r="B83">
        <v>1.431119555</v>
      </c>
      <c r="C83" t="s">
        <v>3070</v>
      </c>
      <c r="D83" t="s">
        <v>3120</v>
      </c>
      <c r="E83" t="s">
        <v>2387</v>
      </c>
      <c r="F83">
        <v>-0.88046409000000003</v>
      </c>
    </row>
    <row r="84" spans="1:6" x14ac:dyDescent="0.2">
      <c r="A84" t="s">
        <v>1120</v>
      </c>
      <c r="B84">
        <v>1.4070052829999999</v>
      </c>
      <c r="C84" t="s">
        <v>3071</v>
      </c>
      <c r="D84" t="s">
        <v>2398</v>
      </c>
      <c r="E84" t="s">
        <v>2395</v>
      </c>
      <c r="F84">
        <v>-0.91466958700000001</v>
      </c>
    </row>
    <row r="85" spans="1:6" x14ac:dyDescent="0.2">
      <c r="A85" t="s">
        <v>1127</v>
      </c>
      <c r="B85">
        <v>1.405748963</v>
      </c>
      <c r="C85" t="s">
        <v>3072</v>
      </c>
      <c r="D85" t="s">
        <v>3121</v>
      </c>
      <c r="E85" t="s">
        <v>2409</v>
      </c>
      <c r="F85">
        <v>-0.95768347200000004</v>
      </c>
    </row>
    <row r="86" spans="1:6" x14ac:dyDescent="0.2">
      <c r="A86" t="s">
        <v>1141</v>
      </c>
      <c r="B86">
        <v>1.379113713</v>
      </c>
      <c r="C86" t="s">
        <v>1144</v>
      </c>
      <c r="D86" t="s">
        <v>2419</v>
      </c>
      <c r="E86" t="s">
        <v>2416</v>
      </c>
      <c r="F86">
        <v>-0.99745107200000005</v>
      </c>
    </row>
    <row r="87" spans="1:6" x14ac:dyDescent="0.2">
      <c r="A87" t="s">
        <v>1156</v>
      </c>
      <c r="B87">
        <v>1.3389751759999999</v>
      </c>
      <c r="C87" t="s">
        <v>1158</v>
      </c>
    </row>
    <row r="88" spans="1:6" x14ac:dyDescent="0.2">
      <c r="A88" t="s">
        <v>1162</v>
      </c>
      <c r="B88">
        <v>1.33834298</v>
      </c>
      <c r="C88" t="s">
        <v>3073</v>
      </c>
    </row>
    <row r="89" spans="1:6" x14ac:dyDescent="0.2">
      <c r="A89" t="s">
        <v>1175</v>
      </c>
      <c r="B89">
        <v>1.3262626850000001</v>
      </c>
      <c r="C89" t="s">
        <v>1178</v>
      </c>
    </row>
    <row r="90" spans="1:6" x14ac:dyDescent="0.2">
      <c r="A90" t="s">
        <v>1209</v>
      </c>
      <c r="B90">
        <v>1.256453255</v>
      </c>
      <c r="C90" t="s">
        <v>1212</v>
      </c>
    </row>
    <row r="91" spans="1:6" x14ac:dyDescent="0.2">
      <c r="A91" t="s">
        <v>1221</v>
      </c>
      <c r="B91">
        <v>1.2440668050000001</v>
      </c>
      <c r="C91" t="s">
        <v>1226</v>
      </c>
    </row>
    <row r="92" spans="1:6" x14ac:dyDescent="0.2">
      <c r="A92" t="s">
        <v>1230</v>
      </c>
      <c r="B92">
        <v>1.236674136</v>
      </c>
      <c r="C92" t="s">
        <v>3074</v>
      </c>
    </row>
    <row r="93" spans="1:6" x14ac:dyDescent="0.2">
      <c r="A93" t="s">
        <v>1239</v>
      </c>
      <c r="B93">
        <v>1.2092778470000001</v>
      </c>
      <c r="C93" t="s">
        <v>3075</v>
      </c>
    </row>
    <row r="94" spans="1:6" x14ac:dyDescent="0.2">
      <c r="A94" t="s">
        <v>1248</v>
      </c>
      <c r="B94">
        <v>1.151538712</v>
      </c>
      <c r="C94" t="s">
        <v>1251</v>
      </c>
    </row>
    <row r="95" spans="1:6" x14ac:dyDescent="0.2">
      <c r="A95" t="s">
        <v>1255</v>
      </c>
      <c r="B95">
        <v>1.1428215420000001</v>
      </c>
      <c r="C95" t="s">
        <v>3076</v>
      </c>
    </row>
    <row r="96" spans="1:6" x14ac:dyDescent="0.2">
      <c r="A96" t="s">
        <v>1269</v>
      </c>
      <c r="B96">
        <v>1.126319579</v>
      </c>
      <c r="C96" t="s">
        <v>1272</v>
      </c>
    </row>
    <row r="97" spans="1:3" x14ac:dyDescent="0.2">
      <c r="A97" t="s">
        <v>1289</v>
      </c>
      <c r="B97">
        <v>1.115977679</v>
      </c>
      <c r="C97" t="s">
        <v>1292</v>
      </c>
    </row>
    <row r="98" spans="1:3" x14ac:dyDescent="0.2">
      <c r="A98" t="s">
        <v>1312</v>
      </c>
      <c r="B98">
        <v>1.0912104250000001</v>
      </c>
      <c r="C98" t="s">
        <v>3077</v>
      </c>
    </row>
    <row r="99" spans="1:3" x14ac:dyDescent="0.2">
      <c r="A99" t="s">
        <v>1320</v>
      </c>
      <c r="B99">
        <v>1.088041571</v>
      </c>
      <c r="C99" t="s">
        <v>3078</v>
      </c>
    </row>
    <row r="100" spans="1:3" x14ac:dyDescent="0.2">
      <c r="A100" t="s">
        <v>1339</v>
      </c>
      <c r="B100">
        <v>1.0662812989999999</v>
      </c>
      <c r="C100" t="s">
        <v>3079</v>
      </c>
    </row>
    <row r="101" spans="1:3" x14ac:dyDescent="0.2">
      <c r="A101" t="s">
        <v>1350</v>
      </c>
      <c r="B101">
        <v>1.0484772929999999</v>
      </c>
      <c r="C101" t="s">
        <v>1355</v>
      </c>
    </row>
    <row r="102" spans="1:3" x14ac:dyDescent="0.2">
      <c r="A102" t="s">
        <v>1359</v>
      </c>
      <c r="B102">
        <v>1.047460566</v>
      </c>
      <c r="C102" t="s">
        <v>1361</v>
      </c>
    </row>
    <row r="103" spans="1:3" x14ac:dyDescent="0.2">
      <c r="A103" t="s">
        <v>1370</v>
      </c>
      <c r="B103">
        <v>1.0274246469999999</v>
      </c>
      <c r="C103" t="s">
        <v>3080</v>
      </c>
    </row>
    <row r="104" spans="1:3" x14ac:dyDescent="0.2">
      <c r="A104" t="s">
        <v>1386</v>
      </c>
      <c r="B104">
        <v>1.014246515</v>
      </c>
      <c r="C104" t="s">
        <v>1389</v>
      </c>
    </row>
    <row r="105" spans="1:3" x14ac:dyDescent="0.2">
      <c r="A105" t="s">
        <v>1392</v>
      </c>
      <c r="B105">
        <v>1.0121040240000001</v>
      </c>
      <c r="C105" t="s">
        <v>3081</v>
      </c>
    </row>
  </sheetData>
  <phoneticPr fontId="18" type="noConversion"/>
  <conditionalFormatting sqref="C1:D1048576">
    <cfRule type="duplicateValues" dxfId="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77"/>
  <sheetViews>
    <sheetView tabSelected="1" topLeftCell="A21" zoomScale="130" zoomScaleNormal="130" workbookViewId="0">
      <selection activeCell="F33" sqref="F33"/>
    </sheetView>
  </sheetViews>
  <sheetFormatPr defaultRowHeight="14.25" x14ac:dyDescent="0.2"/>
  <cols>
    <col min="1" max="4" width="16.875" style="4" customWidth="1"/>
  </cols>
  <sheetData>
    <row r="1" spans="1:4" ht="15" x14ac:dyDescent="0.2">
      <c r="A1" s="3" t="s">
        <v>3151</v>
      </c>
      <c r="B1" s="3" t="s">
        <v>3152</v>
      </c>
      <c r="C1" s="3" t="s">
        <v>3154</v>
      </c>
      <c r="D1" s="3" t="s">
        <v>3153</v>
      </c>
    </row>
    <row r="2" spans="1:4" ht="15" x14ac:dyDescent="0.2">
      <c r="A2" s="3" t="s">
        <v>37</v>
      </c>
      <c r="B2" s="3">
        <v>5.3448617609999998</v>
      </c>
      <c r="C2" s="3" t="s">
        <v>3028</v>
      </c>
      <c r="D2" s="3" t="s">
        <v>3148</v>
      </c>
    </row>
    <row r="3" spans="1:4" ht="15" x14ac:dyDescent="0.2">
      <c r="A3" s="3" t="s">
        <v>47</v>
      </c>
      <c r="B3" s="3">
        <v>5.1997252019999998</v>
      </c>
      <c r="C3" s="3" t="s">
        <v>3150</v>
      </c>
      <c r="D3" s="3" t="s">
        <v>3148</v>
      </c>
    </row>
    <row r="4" spans="1:4" ht="15" x14ac:dyDescent="0.2">
      <c r="A4" s="3" t="s">
        <v>52</v>
      </c>
      <c r="B4" s="3">
        <v>5.1276469750000002</v>
      </c>
      <c r="C4" s="3" t="s">
        <v>3030</v>
      </c>
      <c r="D4" s="3" t="s">
        <v>3148</v>
      </c>
    </row>
    <row r="5" spans="1:4" ht="15" x14ac:dyDescent="0.2">
      <c r="A5" s="3" t="s">
        <v>64</v>
      </c>
      <c r="B5" s="3">
        <v>5.0223374219999997</v>
      </c>
      <c r="C5" s="3" t="s">
        <v>3031</v>
      </c>
      <c r="D5" s="3" t="s">
        <v>3148</v>
      </c>
    </row>
    <row r="6" spans="1:4" ht="15" x14ac:dyDescent="0.2">
      <c r="A6" s="3" t="s">
        <v>73</v>
      </c>
      <c r="B6" s="3">
        <v>4.9653409179999999</v>
      </c>
      <c r="C6" s="3" t="s">
        <v>3031</v>
      </c>
      <c r="D6" s="3" t="s">
        <v>3148</v>
      </c>
    </row>
    <row r="7" spans="1:4" ht="15" x14ac:dyDescent="0.2">
      <c r="A7" s="3" t="s">
        <v>78</v>
      </c>
      <c r="B7" s="3">
        <v>4.9099705440000001</v>
      </c>
      <c r="C7" s="3" t="s">
        <v>3032</v>
      </c>
      <c r="D7" s="3" t="s">
        <v>3148</v>
      </c>
    </row>
    <row r="8" spans="1:4" ht="15" x14ac:dyDescent="0.2">
      <c r="A8" s="3" t="s">
        <v>82</v>
      </c>
      <c r="B8" s="3">
        <v>4.8765496319999997</v>
      </c>
      <c r="C8" s="3" t="s">
        <v>3028</v>
      </c>
      <c r="D8" s="3" t="s">
        <v>3148</v>
      </c>
    </row>
    <row r="9" spans="1:4" ht="15" x14ac:dyDescent="0.2">
      <c r="A9" s="3" t="s">
        <v>85</v>
      </c>
      <c r="B9" s="3">
        <v>4.8207697469999999</v>
      </c>
      <c r="C9" s="3" t="s">
        <v>3030</v>
      </c>
      <c r="D9" s="3" t="s">
        <v>3148</v>
      </c>
    </row>
    <row r="10" spans="1:4" ht="15" x14ac:dyDescent="0.2">
      <c r="A10" s="3" t="s">
        <v>110</v>
      </c>
      <c r="B10" s="3">
        <v>4.0805829039999999</v>
      </c>
      <c r="C10" s="3" t="s">
        <v>3033</v>
      </c>
      <c r="D10" s="3" t="s">
        <v>3148</v>
      </c>
    </row>
    <row r="11" spans="1:4" ht="15" x14ac:dyDescent="0.2">
      <c r="A11" s="3" t="s">
        <v>127</v>
      </c>
      <c r="B11" s="3">
        <v>3.950062108</v>
      </c>
      <c r="C11" s="3" t="s">
        <v>3034</v>
      </c>
      <c r="D11" s="3" t="s">
        <v>3148</v>
      </c>
    </row>
    <row r="12" spans="1:4" ht="15" x14ac:dyDescent="0.2">
      <c r="A12" s="3" t="s">
        <v>135</v>
      </c>
      <c r="B12" s="3">
        <v>3.9329628489999999</v>
      </c>
      <c r="C12" s="3" t="s">
        <v>3035</v>
      </c>
      <c r="D12" s="3" t="s">
        <v>3148</v>
      </c>
    </row>
    <row r="13" spans="1:4" ht="15" x14ac:dyDescent="0.2">
      <c r="A13" s="3" t="s">
        <v>142</v>
      </c>
      <c r="B13" s="3">
        <v>3.902399484</v>
      </c>
      <c r="C13" s="3" t="s">
        <v>3036</v>
      </c>
      <c r="D13" s="3" t="s">
        <v>3148</v>
      </c>
    </row>
    <row r="14" spans="1:4" ht="15" x14ac:dyDescent="0.2">
      <c r="A14" s="3" t="s">
        <v>155</v>
      </c>
      <c r="B14" s="3">
        <v>3.8478729810000001</v>
      </c>
      <c r="C14" s="3" t="s">
        <v>3037</v>
      </c>
      <c r="D14" s="3" t="s">
        <v>3148</v>
      </c>
    </row>
    <row r="15" spans="1:4" ht="15" x14ac:dyDescent="0.2">
      <c r="A15" s="3" t="s">
        <v>171</v>
      </c>
      <c r="B15" s="3">
        <v>3.7968707149999998</v>
      </c>
      <c r="C15" s="3" t="s">
        <v>177</v>
      </c>
      <c r="D15" s="3" t="s">
        <v>3148</v>
      </c>
    </row>
    <row r="16" spans="1:4" ht="15" x14ac:dyDescent="0.2">
      <c r="A16" s="3" t="s">
        <v>180</v>
      </c>
      <c r="B16" s="3">
        <v>3.7763734470000001</v>
      </c>
      <c r="C16" s="3" t="s">
        <v>3038</v>
      </c>
      <c r="D16" s="3" t="s">
        <v>3148</v>
      </c>
    </row>
    <row r="17" spans="1:4" ht="15" x14ac:dyDescent="0.2">
      <c r="A17" s="3" t="s">
        <v>202</v>
      </c>
      <c r="B17" s="3">
        <v>3.726373648</v>
      </c>
      <c r="C17" s="3" t="s">
        <v>3039</v>
      </c>
      <c r="D17" s="3" t="s">
        <v>3148</v>
      </c>
    </row>
    <row r="18" spans="1:4" ht="15" x14ac:dyDescent="0.2">
      <c r="A18" s="3" t="s">
        <v>236</v>
      </c>
      <c r="B18" s="3">
        <v>3.5461676440000001</v>
      </c>
      <c r="C18" s="3" t="s">
        <v>3032</v>
      </c>
      <c r="D18" s="3" t="s">
        <v>3148</v>
      </c>
    </row>
    <row r="19" spans="1:4" ht="15" x14ac:dyDescent="0.2">
      <c r="A19" s="3" t="s">
        <v>240</v>
      </c>
      <c r="B19" s="3">
        <v>3.4916229040000002</v>
      </c>
      <c r="C19" s="3" t="s">
        <v>3040</v>
      </c>
      <c r="D19" s="3" t="s">
        <v>3148</v>
      </c>
    </row>
    <row r="20" spans="1:4" ht="15" x14ac:dyDescent="0.2">
      <c r="A20" s="3" t="s">
        <v>248</v>
      </c>
      <c r="B20" s="3">
        <v>3.4830498689999998</v>
      </c>
      <c r="C20" s="3" t="s">
        <v>251</v>
      </c>
      <c r="D20" s="3" t="s">
        <v>3148</v>
      </c>
    </row>
    <row r="21" spans="1:4" ht="15" x14ac:dyDescent="0.2">
      <c r="A21" s="3" t="s">
        <v>255</v>
      </c>
      <c r="B21" s="3">
        <v>3.482862269</v>
      </c>
      <c r="C21" s="3" t="s">
        <v>258</v>
      </c>
      <c r="D21" s="3" t="s">
        <v>3148</v>
      </c>
    </row>
    <row r="22" spans="1:4" ht="15" x14ac:dyDescent="0.2">
      <c r="A22" s="3" t="s">
        <v>271</v>
      </c>
      <c r="B22" s="3">
        <v>3.4108248140000001</v>
      </c>
      <c r="C22" s="3" t="s">
        <v>277</v>
      </c>
      <c r="D22" s="3" t="s">
        <v>3148</v>
      </c>
    </row>
    <row r="23" spans="1:4" ht="15" x14ac:dyDescent="0.2">
      <c r="A23" s="3" t="s">
        <v>285</v>
      </c>
      <c r="B23" s="3">
        <v>3.3386087450000002</v>
      </c>
      <c r="C23" s="3" t="s">
        <v>288</v>
      </c>
      <c r="D23" s="3" t="s">
        <v>3148</v>
      </c>
    </row>
    <row r="24" spans="1:4" ht="15" x14ac:dyDescent="0.2">
      <c r="A24" s="3" t="s">
        <v>292</v>
      </c>
      <c r="B24" s="3">
        <v>3.2846582629999999</v>
      </c>
      <c r="C24" s="3" t="s">
        <v>295</v>
      </c>
      <c r="D24" s="3" t="s">
        <v>3148</v>
      </c>
    </row>
    <row r="25" spans="1:4" ht="15" x14ac:dyDescent="0.2">
      <c r="A25" s="3" t="s">
        <v>298</v>
      </c>
      <c r="B25" s="3">
        <v>3.2639290399999998</v>
      </c>
      <c r="C25" s="3" t="s">
        <v>300</v>
      </c>
      <c r="D25" s="3" t="s">
        <v>3148</v>
      </c>
    </row>
    <row r="26" spans="1:4" ht="15" x14ac:dyDescent="0.2">
      <c r="A26" s="3" t="s">
        <v>304</v>
      </c>
      <c r="B26" s="3">
        <v>3.2604120449999998</v>
      </c>
      <c r="C26" s="3" t="s">
        <v>3041</v>
      </c>
      <c r="D26" s="3" t="s">
        <v>3148</v>
      </c>
    </row>
    <row r="27" spans="1:4" ht="15" x14ac:dyDescent="0.2">
      <c r="A27" s="3" t="s">
        <v>324</v>
      </c>
      <c r="B27" s="3">
        <v>3.1919992079999999</v>
      </c>
      <c r="C27" s="3" t="s">
        <v>3040</v>
      </c>
      <c r="D27" s="3" t="s">
        <v>3148</v>
      </c>
    </row>
    <row r="28" spans="1:4" ht="15" x14ac:dyDescent="0.2">
      <c r="A28" s="3" t="s">
        <v>332</v>
      </c>
      <c r="B28" s="3">
        <v>3.1364563040000002</v>
      </c>
      <c r="C28" s="3" t="s">
        <v>3042</v>
      </c>
      <c r="D28" s="3" t="s">
        <v>3148</v>
      </c>
    </row>
    <row r="29" spans="1:4" ht="15" x14ac:dyDescent="0.2">
      <c r="A29" s="3" t="s">
        <v>346</v>
      </c>
      <c r="B29" s="3">
        <v>3.0969861700000001</v>
      </c>
      <c r="C29" s="3" t="s">
        <v>3040</v>
      </c>
      <c r="D29" s="3" t="s">
        <v>3148</v>
      </c>
    </row>
    <row r="30" spans="1:4" ht="15" x14ac:dyDescent="0.2">
      <c r="A30" s="3" t="s">
        <v>359</v>
      </c>
      <c r="B30" s="3">
        <v>3.010552138</v>
      </c>
      <c r="C30" s="3" t="s">
        <v>364</v>
      </c>
      <c r="D30" s="3" t="s">
        <v>3148</v>
      </c>
    </row>
    <row r="31" spans="1:4" ht="15" x14ac:dyDescent="0.2">
      <c r="A31" s="3" t="s">
        <v>372</v>
      </c>
      <c r="B31" s="3">
        <v>2.9715981610000002</v>
      </c>
      <c r="C31" s="3" t="s">
        <v>377</v>
      </c>
      <c r="D31" s="3" t="s">
        <v>3148</v>
      </c>
    </row>
    <row r="32" spans="1:4" ht="15" x14ac:dyDescent="0.2">
      <c r="A32" s="3" t="s">
        <v>381</v>
      </c>
      <c r="B32" s="3">
        <v>2.9642644300000001</v>
      </c>
      <c r="C32" s="3" t="s">
        <v>385</v>
      </c>
      <c r="D32" s="3" t="s">
        <v>3148</v>
      </c>
    </row>
    <row r="33" spans="1:4" ht="15" x14ac:dyDescent="0.2">
      <c r="A33" s="3" t="s">
        <v>405</v>
      </c>
      <c r="B33" s="3">
        <v>2.81139925</v>
      </c>
      <c r="C33" s="3" t="s">
        <v>3043</v>
      </c>
      <c r="D33" s="3" t="s">
        <v>3148</v>
      </c>
    </row>
    <row r="34" spans="1:4" ht="15" x14ac:dyDescent="0.2">
      <c r="A34" s="3" t="s">
        <v>423</v>
      </c>
      <c r="B34" s="3">
        <v>2.7917304889999999</v>
      </c>
      <c r="C34" s="3" t="s">
        <v>3044</v>
      </c>
      <c r="D34" s="3" t="s">
        <v>3148</v>
      </c>
    </row>
    <row r="35" spans="1:4" ht="15" x14ac:dyDescent="0.2">
      <c r="A35" s="3" t="s">
        <v>465</v>
      </c>
      <c r="B35" s="3">
        <v>2.6839214120000001</v>
      </c>
      <c r="C35" s="3" t="s">
        <v>3045</v>
      </c>
      <c r="D35" s="3" t="s">
        <v>3149</v>
      </c>
    </row>
    <row r="36" spans="1:4" ht="15" x14ac:dyDescent="0.2">
      <c r="A36" s="3" t="s">
        <v>479</v>
      </c>
      <c r="B36" s="3">
        <v>2.656884507</v>
      </c>
      <c r="C36" s="3" t="s">
        <v>3046</v>
      </c>
      <c r="D36" s="3" t="s">
        <v>3148</v>
      </c>
    </row>
    <row r="37" spans="1:4" ht="15" x14ac:dyDescent="0.2">
      <c r="A37" s="3" t="s">
        <v>486</v>
      </c>
      <c r="B37" s="3">
        <v>2.6474052299999999</v>
      </c>
      <c r="C37" s="3" t="s">
        <v>492</v>
      </c>
      <c r="D37" s="3" t="s">
        <v>3148</v>
      </c>
    </row>
    <row r="38" spans="1:4" ht="15" x14ac:dyDescent="0.2">
      <c r="A38" s="3" t="s">
        <v>501</v>
      </c>
      <c r="B38" s="3">
        <v>2.6341889379999999</v>
      </c>
      <c r="C38" s="3" t="s">
        <v>3047</v>
      </c>
      <c r="D38" s="3" t="s">
        <v>3148</v>
      </c>
    </row>
    <row r="39" spans="1:4" ht="15" x14ac:dyDescent="0.2">
      <c r="A39" s="3" t="s">
        <v>514</v>
      </c>
      <c r="B39" s="3">
        <v>2.6312803219999998</v>
      </c>
      <c r="C39" s="3" t="s">
        <v>3048</v>
      </c>
      <c r="D39" s="3" t="s">
        <v>3148</v>
      </c>
    </row>
    <row r="40" spans="1:4" ht="15" x14ac:dyDescent="0.2">
      <c r="A40" s="3" t="s">
        <v>524</v>
      </c>
      <c r="B40" s="3">
        <v>2.6066722169999998</v>
      </c>
      <c r="C40" s="3" t="s">
        <v>3049</v>
      </c>
      <c r="D40" s="3" t="s">
        <v>3148</v>
      </c>
    </row>
    <row r="41" spans="1:4" ht="15" x14ac:dyDescent="0.2">
      <c r="A41" s="3" t="s">
        <v>531</v>
      </c>
      <c r="B41" s="3">
        <v>2.6046722240000002</v>
      </c>
      <c r="C41" s="3" t="s">
        <v>537</v>
      </c>
      <c r="D41" s="3" t="s">
        <v>3148</v>
      </c>
    </row>
    <row r="42" spans="1:4" ht="15" x14ac:dyDescent="0.2">
      <c r="A42" s="3" t="s">
        <v>540</v>
      </c>
      <c r="B42" s="3">
        <v>2.5907448529999999</v>
      </c>
      <c r="C42" s="3" t="s">
        <v>3050</v>
      </c>
      <c r="D42" s="3" t="s">
        <v>3148</v>
      </c>
    </row>
    <row r="43" spans="1:4" ht="15" x14ac:dyDescent="0.2">
      <c r="A43" s="3" t="s">
        <v>543</v>
      </c>
      <c r="B43" s="3">
        <v>2.5815384090000002</v>
      </c>
      <c r="C43" s="3" t="s">
        <v>3051</v>
      </c>
      <c r="D43" s="3" t="s">
        <v>3148</v>
      </c>
    </row>
    <row r="44" spans="1:4" ht="15" x14ac:dyDescent="0.2">
      <c r="A44" s="3" t="s">
        <v>551</v>
      </c>
      <c r="B44" s="3">
        <v>2.5482981580000001</v>
      </c>
      <c r="C44" s="3" t="s">
        <v>3052</v>
      </c>
      <c r="D44" s="3" t="s">
        <v>3148</v>
      </c>
    </row>
    <row r="45" spans="1:4" ht="15" x14ac:dyDescent="0.2">
      <c r="A45" s="3" t="s">
        <v>558</v>
      </c>
      <c r="B45" s="3">
        <v>2.5145932110000002</v>
      </c>
      <c r="C45" s="3" t="s">
        <v>3053</v>
      </c>
      <c r="D45" s="3" t="s">
        <v>3148</v>
      </c>
    </row>
    <row r="46" spans="1:4" ht="15" x14ac:dyDescent="0.2">
      <c r="A46" s="3" t="s">
        <v>566</v>
      </c>
      <c r="B46" s="3">
        <v>2.484880306</v>
      </c>
      <c r="C46" s="3" t="s">
        <v>3054</v>
      </c>
      <c r="D46" s="3" t="s">
        <v>3148</v>
      </c>
    </row>
    <row r="47" spans="1:4" ht="15" x14ac:dyDescent="0.2">
      <c r="A47" s="3" t="s">
        <v>575</v>
      </c>
      <c r="B47" s="3">
        <v>2.4629724080000002</v>
      </c>
      <c r="C47" s="3" t="s">
        <v>3050</v>
      </c>
      <c r="D47" s="3" t="s">
        <v>3148</v>
      </c>
    </row>
    <row r="48" spans="1:4" ht="15" x14ac:dyDescent="0.2">
      <c r="A48" s="3" t="s">
        <v>581</v>
      </c>
      <c r="B48" s="3">
        <v>2.4600111550000001</v>
      </c>
      <c r="C48" s="3" t="s">
        <v>584</v>
      </c>
      <c r="D48" s="3" t="s">
        <v>3148</v>
      </c>
    </row>
    <row r="49" spans="1:4" ht="15" x14ac:dyDescent="0.2">
      <c r="A49" s="3" t="s">
        <v>593</v>
      </c>
      <c r="B49" s="3">
        <v>2.4232377430000001</v>
      </c>
      <c r="C49" s="3" t="s">
        <v>3055</v>
      </c>
      <c r="D49" s="3" t="s">
        <v>3148</v>
      </c>
    </row>
    <row r="50" spans="1:4" ht="15" x14ac:dyDescent="0.2">
      <c r="A50" s="3" t="s">
        <v>613</v>
      </c>
      <c r="B50" s="3">
        <v>2.353174825</v>
      </c>
      <c r="C50" s="3" t="s">
        <v>616</v>
      </c>
      <c r="D50" s="3" t="s">
        <v>3148</v>
      </c>
    </row>
    <row r="51" spans="1:4" ht="15" x14ac:dyDescent="0.2">
      <c r="A51" s="3" t="s">
        <v>629</v>
      </c>
      <c r="B51" s="3">
        <v>2.3404031070000002</v>
      </c>
      <c r="C51" s="3" t="s">
        <v>3056</v>
      </c>
      <c r="D51" s="3" t="s">
        <v>3148</v>
      </c>
    </row>
    <row r="52" spans="1:4" ht="15" x14ac:dyDescent="0.2">
      <c r="A52" s="3" t="s">
        <v>661</v>
      </c>
      <c r="B52" s="3">
        <v>2.2354414600000001</v>
      </c>
      <c r="C52" s="3" t="s">
        <v>3057</v>
      </c>
      <c r="D52" s="3" t="s">
        <v>3148</v>
      </c>
    </row>
    <row r="53" spans="1:4" ht="15" x14ac:dyDescent="0.2">
      <c r="A53" s="3" t="s">
        <v>670</v>
      </c>
      <c r="B53" s="3">
        <v>2.2199014670000001</v>
      </c>
      <c r="C53" s="3" t="s">
        <v>673</v>
      </c>
      <c r="D53" s="3" t="s">
        <v>3148</v>
      </c>
    </row>
    <row r="54" spans="1:4" ht="15" x14ac:dyDescent="0.2">
      <c r="A54" s="3" t="s">
        <v>688</v>
      </c>
      <c r="B54" s="3">
        <v>2.1901598130000002</v>
      </c>
      <c r="C54" s="3" t="s">
        <v>691</v>
      </c>
      <c r="D54" s="3" t="s">
        <v>3148</v>
      </c>
    </row>
    <row r="55" spans="1:4" ht="15" x14ac:dyDescent="0.2">
      <c r="A55" s="3" t="s">
        <v>697</v>
      </c>
      <c r="B55" s="3">
        <v>2.1761031900000001</v>
      </c>
      <c r="C55" s="3" t="s">
        <v>3058</v>
      </c>
      <c r="D55" s="3" t="s">
        <v>3148</v>
      </c>
    </row>
    <row r="56" spans="1:4" ht="15" x14ac:dyDescent="0.2">
      <c r="A56" s="3" t="s">
        <v>724</v>
      </c>
      <c r="B56" s="3">
        <v>2.117966054</v>
      </c>
      <c r="C56" s="3" t="s">
        <v>727</v>
      </c>
      <c r="D56" s="3" t="s">
        <v>3148</v>
      </c>
    </row>
    <row r="57" spans="1:4" ht="15" x14ac:dyDescent="0.2">
      <c r="A57" s="3" t="s">
        <v>730</v>
      </c>
      <c r="B57" s="3">
        <v>2.1143752189999998</v>
      </c>
      <c r="C57" s="3" t="s">
        <v>733</v>
      </c>
      <c r="D57" s="3" t="s">
        <v>3148</v>
      </c>
    </row>
    <row r="58" spans="1:4" ht="15" x14ac:dyDescent="0.2">
      <c r="A58" s="3" t="s">
        <v>736</v>
      </c>
      <c r="B58" s="3">
        <v>2.1088187559999998</v>
      </c>
      <c r="C58" s="3" t="s">
        <v>739</v>
      </c>
      <c r="D58" s="3" t="s">
        <v>3148</v>
      </c>
    </row>
    <row r="59" spans="1:4" ht="15" x14ac:dyDescent="0.2">
      <c r="A59" s="3" t="s">
        <v>746</v>
      </c>
      <c r="B59" s="3">
        <v>2.1001907430000002</v>
      </c>
      <c r="C59" s="3" t="s">
        <v>748</v>
      </c>
      <c r="D59" s="3" t="s">
        <v>3148</v>
      </c>
    </row>
    <row r="60" spans="1:4" ht="15" x14ac:dyDescent="0.2">
      <c r="A60" s="3" t="s">
        <v>752</v>
      </c>
      <c r="B60" s="3">
        <v>2.0889990100000002</v>
      </c>
      <c r="C60" s="3" t="s">
        <v>3059</v>
      </c>
      <c r="D60" s="3" t="s">
        <v>3148</v>
      </c>
    </row>
    <row r="61" spans="1:4" ht="15" x14ac:dyDescent="0.2">
      <c r="A61" s="3" t="s">
        <v>766</v>
      </c>
      <c r="B61" s="3">
        <v>2.0773979599999999</v>
      </c>
      <c r="C61" s="3" t="s">
        <v>3060</v>
      </c>
      <c r="D61" s="3" t="s">
        <v>3148</v>
      </c>
    </row>
    <row r="62" spans="1:4" ht="15" x14ac:dyDescent="0.2">
      <c r="A62" s="3" t="s">
        <v>778</v>
      </c>
      <c r="B62" s="3">
        <v>2.0431549260000001</v>
      </c>
      <c r="C62" s="3" t="s">
        <v>3061</v>
      </c>
      <c r="D62" s="3" t="s">
        <v>3148</v>
      </c>
    </row>
    <row r="63" spans="1:4" ht="15" x14ac:dyDescent="0.2">
      <c r="A63" s="3" t="s">
        <v>804</v>
      </c>
      <c r="B63" s="3">
        <v>1.946165597</v>
      </c>
      <c r="C63" s="3" t="s">
        <v>3049</v>
      </c>
      <c r="D63" s="3" t="s">
        <v>3148</v>
      </c>
    </row>
    <row r="64" spans="1:4" ht="15" x14ac:dyDescent="0.2">
      <c r="A64" s="3" t="s">
        <v>818</v>
      </c>
      <c r="B64" s="3">
        <v>1.922299695</v>
      </c>
      <c r="C64" s="3" t="s">
        <v>821</v>
      </c>
      <c r="D64" s="3" t="s">
        <v>3148</v>
      </c>
    </row>
    <row r="65" spans="1:4" ht="15" x14ac:dyDescent="0.2">
      <c r="A65" s="3" t="s">
        <v>849</v>
      </c>
      <c r="B65" s="3">
        <v>1.855705027</v>
      </c>
      <c r="C65" s="3" t="s">
        <v>727</v>
      </c>
      <c r="D65" s="3" t="s">
        <v>3148</v>
      </c>
    </row>
    <row r="66" spans="1:4" ht="15" x14ac:dyDescent="0.2">
      <c r="A66" s="3" t="s">
        <v>883</v>
      </c>
      <c r="B66" s="3">
        <v>1.80041016</v>
      </c>
      <c r="C66" s="3" t="s">
        <v>885</v>
      </c>
      <c r="D66" s="3" t="s">
        <v>3148</v>
      </c>
    </row>
    <row r="67" spans="1:4" ht="15" x14ac:dyDescent="0.2">
      <c r="A67" s="3" t="s">
        <v>886</v>
      </c>
      <c r="B67" s="3">
        <v>1.793029709</v>
      </c>
      <c r="C67" s="3" t="s">
        <v>3062</v>
      </c>
      <c r="D67" s="3" t="s">
        <v>3148</v>
      </c>
    </row>
    <row r="68" spans="1:4" ht="15" x14ac:dyDescent="0.2">
      <c r="A68" s="3" t="s">
        <v>896</v>
      </c>
      <c r="B68" s="3">
        <v>1.7832959289999999</v>
      </c>
      <c r="C68" s="3" t="s">
        <v>3063</v>
      </c>
      <c r="D68" s="3" t="s">
        <v>3148</v>
      </c>
    </row>
    <row r="69" spans="1:4" ht="15" x14ac:dyDescent="0.2">
      <c r="A69" s="3" t="s">
        <v>909</v>
      </c>
      <c r="B69" s="3">
        <v>1.776676082</v>
      </c>
      <c r="C69" s="3" t="s">
        <v>3064</v>
      </c>
      <c r="D69" s="3" t="s">
        <v>3148</v>
      </c>
    </row>
    <row r="70" spans="1:4" ht="15" x14ac:dyDescent="0.2">
      <c r="A70" s="3" t="s">
        <v>916</v>
      </c>
      <c r="B70" s="3">
        <v>1.772945499</v>
      </c>
      <c r="C70" s="3" t="s">
        <v>3065</v>
      </c>
      <c r="D70" s="3" t="s">
        <v>3148</v>
      </c>
    </row>
    <row r="71" spans="1:4" ht="15" x14ac:dyDescent="0.2">
      <c r="A71" s="3" t="s">
        <v>922</v>
      </c>
      <c r="B71" s="3">
        <v>1.767108927</v>
      </c>
      <c r="C71" s="3" t="s">
        <v>727</v>
      </c>
      <c r="D71" s="3" t="s">
        <v>3148</v>
      </c>
    </row>
    <row r="72" spans="1:4" ht="15" x14ac:dyDescent="0.2">
      <c r="A72" s="3" t="s">
        <v>927</v>
      </c>
      <c r="B72" s="3">
        <v>1.75442578</v>
      </c>
      <c r="C72" s="3" t="s">
        <v>931</v>
      </c>
      <c r="D72" s="3" t="s">
        <v>3148</v>
      </c>
    </row>
    <row r="73" spans="1:4" ht="15" x14ac:dyDescent="0.2">
      <c r="A73" s="3" t="s">
        <v>936</v>
      </c>
      <c r="B73" s="3">
        <v>1.7400136740000001</v>
      </c>
      <c r="C73" s="3" t="s">
        <v>3066</v>
      </c>
      <c r="D73" s="3" t="s">
        <v>3148</v>
      </c>
    </row>
    <row r="74" spans="1:4" ht="15" x14ac:dyDescent="0.2">
      <c r="A74" s="3" t="s">
        <v>959</v>
      </c>
      <c r="B74" s="3">
        <v>1.6767121869999999</v>
      </c>
      <c r="C74" s="3" t="s">
        <v>962</v>
      </c>
      <c r="D74" s="3" t="s">
        <v>3148</v>
      </c>
    </row>
    <row r="75" spans="1:4" ht="15" x14ac:dyDescent="0.2">
      <c r="A75" s="3" t="s">
        <v>970</v>
      </c>
      <c r="B75" s="3">
        <v>1.654803612</v>
      </c>
      <c r="C75" s="3" t="s">
        <v>3067</v>
      </c>
      <c r="D75" s="3" t="s">
        <v>3148</v>
      </c>
    </row>
    <row r="76" spans="1:4" ht="15" x14ac:dyDescent="0.2">
      <c r="A76" s="3" t="s">
        <v>984</v>
      </c>
      <c r="B76" s="3">
        <v>1.6524436440000001</v>
      </c>
      <c r="C76" s="3" t="s">
        <v>987</v>
      </c>
      <c r="D76" s="3" t="s">
        <v>3148</v>
      </c>
    </row>
    <row r="77" spans="1:4" ht="15" x14ac:dyDescent="0.2">
      <c r="A77" s="3" t="s">
        <v>992</v>
      </c>
      <c r="B77" s="3">
        <v>1.6326194650000001</v>
      </c>
      <c r="C77" s="3" t="s">
        <v>584</v>
      </c>
      <c r="D77" s="3" t="s">
        <v>3148</v>
      </c>
    </row>
    <row r="78" spans="1:4" ht="15" x14ac:dyDescent="0.2">
      <c r="A78" s="3" t="s">
        <v>997</v>
      </c>
      <c r="B78" s="3">
        <v>1.629375107</v>
      </c>
      <c r="C78" s="3" t="s">
        <v>1003</v>
      </c>
      <c r="D78" s="3" t="s">
        <v>3148</v>
      </c>
    </row>
    <row r="79" spans="1:4" ht="15" x14ac:dyDescent="0.2">
      <c r="A79" s="3" t="s">
        <v>1007</v>
      </c>
      <c r="B79" s="3">
        <v>1.6285332269999999</v>
      </c>
      <c r="C79" s="3" t="s">
        <v>1010</v>
      </c>
      <c r="D79" s="3" t="s">
        <v>3148</v>
      </c>
    </row>
    <row r="80" spans="1:4" ht="15" x14ac:dyDescent="0.2">
      <c r="A80" s="3" t="s">
        <v>1022</v>
      </c>
      <c r="B80" s="3">
        <v>1.586626527</v>
      </c>
      <c r="C80" s="3" t="s">
        <v>3068</v>
      </c>
      <c r="D80" s="3" t="s">
        <v>3148</v>
      </c>
    </row>
    <row r="81" spans="1:4" ht="15" x14ac:dyDescent="0.2">
      <c r="A81" s="3" t="s">
        <v>1032</v>
      </c>
      <c r="B81" s="3">
        <v>1.5748646120000001</v>
      </c>
      <c r="C81" s="3" t="s">
        <v>1035</v>
      </c>
      <c r="D81" s="3" t="s">
        <v>3148</v>
      </c>
    </row>
    <row r="82" spans="1:4" ht="15" x14ac:dyDescent="0.2">
      <c r="A82" s="3" t="s">
        <v>1054</v>
      </c>
      <c r="B82" s="3">
        <v>1.5231053640000001</v>
      </c>
      <c r="C82" s="3" t="s">
        <v>1059</v>
      </c>
      <c r="D82" s="3" t="s">
        <v>3148</v>
      </c>
    </row>
    <row r="83" spans="1:4" ht="15" x14ac:dyDescent="0.2">
      <c r="A83" s="3" t="s">
        <v>1086</v>
      </c>
      <c r="B83" s="3">
        <v>1.447392754</v>
      </c>
      <c r="C83" s="3" t="s">
        <v>3069</v>
      </c>
      <c r="D83" s="3" t="s">
        <v>3148</v>
      </c>
    </row>
    <row r="84" spans="1:4" ht="15" x14ac:dyDescent="0.2">
      <c r="A84" s="3" t="s">
        <v>1099</v>
      </c>
      <c r="B84" s="3">
        <v>1.431119555</v>
      </c>
      <c r="C84" s="3" t="s">
        <v>3070</v>
      </c>
      <c r="D84" s="3" t="s">
        <v>3148</v>
      </c>
    </row>
    <row r="85" spans="1:4" ht="15" x14ac:dyDescent="0.2">
      <c r="A85" s="3" t="s">
        <v>1120</v>
      </c>
      <c r="B85" s="3">
        <v>1.4070052829999999</v>
      </c>
      <c r="C85" s="3" t="s">
        <v>3071</v>
      </c>
      <c r="D85" s="3" t="s">
        <v>3148</v>
      </c>
    </row>
    <row r="86" spans="1:4" ht="15" x14ac:dyDescent="0.2">
      <c r="A86" s="3" t="s">
        <v>1127</v>
      </c>
      <c r="B86" s="3">
        <v>1.405748963</v>
      </c>
      <c r="C86" s="3" t="s">
        <v>3072</v>
      </c>
      <c r="D86" s="3" t="s">
        <v>3148</v>
      </c>
    </row>
    <row r="87" spans="1:4" ht="15" x14ac:dyDescent="0.2">
      <c r="A87" s="3" t="s">
        <v>1141</v>
      </c>
      <c r="B87" s="3">
        <v>1.379113713</v>
      </c>
      <c r="C87" s="3" t="s">
        <v>1144</v>
      </c>
      <c r="D87" s="3" t="s">
        <v>3148</v>
      </c>
    </row>
    <row r="88" spans="1:4" ht="15" x14ac:dyDescent="0.2">
      <c r="A88" s="3" t="s">
        <v>1156</v>
      </c>
      <c r="B88" s="3">
        <v>1.3389751759999999</v>
      </c>
      <c r="C88" s="3" t="s">
        <v>1158</v>
      </c>
      <c r="D88" s="3" t="s">
        <v>3148</v>
      </c>
    </row>
    <row r="89" spans="1:4" ht="15" x14ac:dyDescent="0.2">
      <c r="A89" s="3" t="s">
        <v>1162</v>
      </c>
      <c r="B89" s="3">
        <v>1.33834298</v>
      </c>
      <c r="C89" s="3" t="s">
        <v>3073</v>
      </c>
      <c r="D89" s="3" t="s">
        <v>3148</v>
      </c>
    </row>
    <row r="90" spans="1:4" ht="15" x14ac:dyDescent="0.2">
      <c r="A90" s="3" t="s">
        <v>1175</v>
      </c>
      <c r="B90" s="3">
        <v>1.3262626850000001</v>
      </c>
      <c r="C90" s="3" t="s">
        <v>1178</v>
      </c>
      <c r="D90" s="3" t="s">
        <v>3148</v>
      </c>
    </row>
    <row r="91" spans="1:4" ht="15" x14ac:dyDescent="0.2">
      <c r="A91" s="3" t="s">
        <v>1209</v>
      </c>
      <c r="B91" s="3">
        <v>1.256453255</v>
      </c>
      <c r="C91" s="3" t="s">
        <v>1212</v>
      </c>
      <c r="D91" s="3" t="s">
        <v>3148</v>
      </c>
    </row>
    <row r="92" spans="1:4" ht="15" x14ac:dyDescent="0.2">
      <c r="A92" s="3" t="s">
        <v>1221</v>
      </c>
      <c r="B92" s="3">
        <v>1.2440668050000001</v>
      </c>
      <c r="C92" s="3" t="s">
        <v>1226</v>
      </c>
      <c r="D92" s="3" t="s">
        <v>3148</v>
      </c>
    </row>
    <row r="93" spans="1:4" ht="15" x14ac:dyDescent="0.2">
      <c r="A93" s="3" t="s">
        <v>1230</v>
      </c>
      <c r="B93" s="3">
        <v>1.236674136</v>
      </c>
      <c r="C93" s="3" t="s">
        <v>3074</v>
      </c>
      <c r="D93" s="3" t="s">
        <v>3148</v>
      </c>
    </row>
    <row r="94" spans="1:4" ht="15" x14ac:dyDescent="0.2">
      <c r="A94" s="3" t="s">
        <v>1239</v>
      </c>
      <c r="B94" s="3">
        <v>1.2092778470000001</v>
      </c>
      <c r="C94" s="3" t="s">
        <v>3075</v>
      </c>
      <c r="D94" s="3" t="s">
        <v>3148</v>
      </c>
    </row>
    <row r="95" spans="1:4" ht="15" x14ac:dyDescent="0.2">
      <c r="A95" s="3" t="s">
        <v>1248</v>
      </c>
      <c r="B95" s="3">
        <v>1.151538712</v>
      </c>
      <c r="C95" s="3" t="s">
        <v>1251</v>
      </c>
      <c r="D95" s="3" t="s">
        <v>3148</v>
      </c>
    </row>
    <row r="96" spans="1:4" ht="15" x14ac:dyDescent="0.2">
      <c r="A96" s="3" t="s">
        <v>1255</v>
      </c>
      <c r="B96" s="3">
        <v>1.1428215420000001</v>
      </c>
      <c r="C96" s="3" t="s">
        <v>3076</v>
      </c>
      <c r="D96" s="3" t="s">
        <v>3148</v>
      </c>
    </row>
    <row r="97" spans="1:4" ht="15" x14ac:dyDescent="0.2">
      <c r="A97" s="3" t="s">
        <v>1269</v>
      </c>
      <c r="B97" s="3">
        <v>1.126319579</v>
      </c>
      <c r="C97" s="3" t="s">
        <v>1272</v>
      </c>
      <c r="D97" s="3" t="s">
        <v>3148</v>
      </c>
    </row>
    <row r="98" spans="1:4" ht="15" x14ac:dyDescent="0.2">
      <c r="A98" s="3" t="s">
        <v>1289</v>
      </c>
      <c r="B98" s="3">
        <v>1.115977679</v>
      </c>
      <c r="C98" s="3" t="s">
        <v>1292</v>
      </c>
      <c r="D98" s="3" t="s">
        <v>3148</v>
      </c>
    </row>
    <row r="99" spans="1:4" ht="15" x14ac:dyDescent="0.2">
      <c r="A99" s="3" t="s">
        <v>1312</v>
      </c>
      <c r="B99" s="3">
        <v>1.0912104250000001</v>
      </c>
      <c r="C99" s="3" t="s">
        <v>3077</v>
      </c>
      <c r="D99" s="3" t="s">
        <v>3148</v>
      </c>
    </row>
    <row r="100" spans="1:4" ht="15" x14ac:dyDescent="0.2">
      <c r="A100" s="3" t="s">
        <v>1320</v>
      </c>
      <c r="B100" s="3">
        <v>1.088041571</v>
      </c>
      <c r="C100" s="3" t="s">
        <v>3078</v>
      </c>
      <c r="D100" s="3" t="s">
        <v>3148</v>
      </c>
    </row>
    <row r="101" spans="1:4" ht="15" x14ac:dyDescent="0.2">
      <c r="A101" s="3" t="s">
        <v>1339</v>
      </c>
      <c r="B101" s="3">
        <v>1.0662812989999999</v>
      </c>
      <c r="C101" s="3" t="s">
        <v>3079</v>
      </c>
      <c r="D101" s="3" t="s">
        <v>3148</v>
      </c>
    </row>
    <row r="102" spans="1:4" ht="15" x14ac:dyDescent="0.2">
      <c r="A102" s="3" t="s">
        <v>1350</v>
      </c>
      <c r="B102" s="3">
        <v>1.0484772929999999</v>
      </c>
      <c r="C102" s="3" t="s">
        <v>1355</v>
      </c>
      <c r="D102" s="3" t="s">
        <v>3148</v>
      </c>
    </row>
    <row r="103" spans="1:4" ht="15" x14ac:dyDescent="0.2">
      <c r="A103" s="3" t="s">
        <v>1359</v>
      </c>
      <c r="B103" s="3">
        <v>1.047460566</v>
      </c>
      <c r="C103" s="3" t="s">
        <v>1361</v>
      </c>
      <c r="D103" s="3" t="s">
        <v>3148</v>
      </c>
    </row>
    <row r="104" spans="1:4" ht="15" x14ac:dyDescent="0.2">
      <c r="A104" s="3" t="s">
        <v>1370</v>
      </c>
      <c r="B104" s="3">
        <v>1.0274246469999999</v>
      </c>
      <c r="C104" s="3" t="s">
        <v>3080</v>
      </c>
      <c r="D104" s="3" t="s">
        <v>3148</v>
      </c>
    </row>
    <row r="105" spans="1:4" ht="15" x14ac:dyDescent="0.2">
      <c r="A105" s="3" t="s">
        <v>1386</v>
      </c>
      <c r="B105" s="3">
        <v>1.014246515</v>
      </c>
      <c r="C105" s="3" t="s">
        <v>1389</v>
      </c>
      <c r="D105" s="3" t="s">
        <v>3148</v>
      </c>
    </row>
    <row r="106" spans="1:4" ht="15" x14ac:dyDescent="0.2">
      <c r="A106" s="3" t="s">
        <v>1392</v>
      </c>
      <c r="B106" s="3">
        <v>1.0121040240000001</v>
      </c>
      <c r="C106" s="3" t="s">
        <v>3081</v>
      </c>
      <c r="D106" s="3" t="s">
        <v>3148</v>
      </c>
    </row>
    <row r="107" spans="1:4" ht="15" x14ac:dyDescent="0.2">
      <c r="A107" s="3" t="s">
        <v>2423</v>
      </c>
      <c r="B107" s="3">
        <v>-1.0001528369999999</v>
      </c>
      <c r="C107" s="3" t="s">
        <v>3122</v>
      </c>
      <c r="D107" s="3" t="s">
        <v>3147</v>
      </c>
    </row>
    <row r="108" spans="1:4" ht="15" x14ac:dyDescent="0.2">
      <c r="A108" s="3" t="s">
        <v>2430</v>
      </c>
      <c r="B108" s="3">
        <v>-1.0312104529999999</v>
      </c>
      <c r="C108" s="3" t="s">
        <v>3123</v>
      </c>
      <c r="D108" s="3" t="s">
        <v>3147</v>
      </c>
    </row>
    <row r="109" spans="1:4" ht="15" x14ac:dyDescent="0.2">
      <c r="A109" s="3" t="s">
        <v>2437</v>
      </c>
      <c r="B109" s="3">
        <v>-1.0460367189999999</v>
      </c>
      <c r="C109" s="3" t="s">
        <v>3124</v>
      </c>
      <c r="D109" s="3" t="s">
        <v>3147</v>
      </c>
    </row>
    <row r="110" spans="1:4" ht="15" x14ac:dyDescent="0.2">
      <c r="A110" s="3" t="s">
        <v>2442</v>
      </c>
      <c r="B110" s="3">
        <v>-1.0673828990000001</v>
      </c>
      <c r="C110" s="3" t="s">
        <v>3089</v>
      </c>
      <c r="D110" s="3" t="s">
        <v>3147</v>
      </c>
    </row>
    <row r="111" spans="1:4" ht="15" x14ac:dyDescent="0.2">
      <c r="A111" s="3" t="s">
        <v>2445</v>
      </c>
      <c r="B111" s="3">
        <v>-1.0909523299999999</v>
      </c>
      <c r="C111" s="3" t="s">
        <v>2448</v>
      </c>
      <c r="D111" s="3" t="s">
        <v>3147</v>
      </c>
    </row>
    <row r="112" spans="1:4" ht="15" x14ac:dyDescent="0.2">
      <c r="A112" s="3" t="s">
        <v>2458</v>
      </c>
      <c r="B112" s="3">
        <v>-1.1448980419999999</v>
      </c>
      <c r="C112" s="3" t="s">
        <v>3125</v>
      </c>
      <c r="D112" s="3" t="s">
        <v>3147</v>
      </c>
    </row>
    <row r="113" spans="1:4" ht="15" x14ac:dyDescent="0.2">
      <c r="A113" s="3" t="s">
        <v>2470</v>
      </c>
      <c r="B113" s="3">
        <v>-1.1773001279999999</v>
      </c>
      <c r="C113" s="3" t="s">
        <v>2473</v>
      </c>
      <c r="D113" s="3" t="s">
        <v>3147</v>
      </c>
    </row>
    <row r="114" spans="1:4" ht="15" x14ac:dyDescent="0.2">
      <c r="A114" s="3" t="s">
        <v>2485</v>
      </c>
      <c r="B114" s="3">
        <v>-1.26158916</v>
      </c>
      <c r="C114" s="3" t="s">
        <v>2488</v>
      </c>
      <c r="D114" s="3" t="s">
        <v>3147</v>
      </c>
    </row>
    <row r="115" spans="1:4" ht="15" x14ac:dyDescent="0.2">
      <c r="A115" s="3" t="s">
        <v>2490</v>
      </c>
      <c r="B115" s="3">
        <v>-1.267732624</v>
      </c>
      <c r="C115" s="3" t="s">
        <v>2493</v>
      </c>
      <c r="D115" s="3" t="s">
        <v>3147</v>
      </c>
    </row>
    <row r="116" spans="1:4" ht="15" x14ac:dyDescent="0.2">
      <c r="A116" s="3" t="s">
        <v>2497</v>
      </c>
      <c r="B116" s="3">
        <v>-1.2706587060000001</v>
      </c>
      <c r="C116" s="3" t="s">
        <v>2500</v>
      </c>
      <c r="D116" s="3" t="s">
        <v>3147</v>
      </c>
    </row>
    <row r="117" spans="1:4" ht="15" x14ac:dyDescent="0.2">
      <c r="A117" s="3" t="s">
        <v>2507</v>
      </c>
      <c r="B117" s="3">
        <v>-1.281850682</v>
      </c>
      <c r="C117" s="3" t="s">
        <v>2512</v>
      </c>
      <c r="D117" s="3" t="s">
        <v>3147</v>
      </c>
    </row>
    <row r="118" spans="1:4" ht="15" x14ac:dyDescent="0.2">
      <c r="A118" s="3" t="s">
        <v>2524</v>
      </c>
      <c r="B118" s="3">
        <v>-1.307731129</v>
      </c>
      <c r="C118" s="3" t="s">
        <v>2528</v>
      </c>
      <c r="D118" s="3" t="s">
        <v>3147</v>
      </c>
    </row>
    <row r="119" spans="1:4" ht="15" x14ac:dyDescent="0.2">
      <c r="A119" s="3" t="s">
        <v>2534</v>
      </c>
      <c r="B119" s="3">
        <v>-1.356600673</v>
      </c>
      <c r="C119" s="3" t="s">
        <v>3126</v>
      </c>
      <c r="D119" s="3" t="s">
        <v>3147</v>
      </c>
    </row>
    <row r="120" spans="1:4" ht="15" x14ac:dyDescent="0.2">
      <c r="A120" s="3" t="s">
        <v>2539</v>
      </c>
      <c r="B120" s="3">
        <v>-1.407394791</v>
      </c>
      <c r="C120" s="3" t="s">
        <v>2542</v>
      </c>
      <c r="D120" s="3" t="s">
        <v>3147</v>
      </c>
    </row>
    <row r="121" spans="1:4" ht="15" x14ac:dyDescent="0.2">
      <c r="A121" s="3" t="s">
        <v>2560</v>
      </c>
      <c r="B121" s="3">
        <v>-1.507585967</v>
      </c>
      <c r="C121" s="3" t="s">
        <v>3127</v>
      </c>
      <c r="D121" s="3" t="s">
        <v>3147</v>
      </c>
    </row>
    <row r="122" spans="1:4" ht="15" x14ac:dyDescent="0.2">
      <c r="A122" s="3" t="s">
        <v>2567</v>
      </c>
      <c r="B122" s="3">
        <v>-1.5207673289999999</v>
      </c>
      <c r="C122" s="3" t="s">
        <v>2570</v>
      </c>
      <c r="D122" s="3" t="s">
        <v>3147</v>
      </c>
    </row>
    <row r="123" spans="1:4" ht="15" x14ac:dyDescent="0.2">
      <c r="A123" s="3" t="s">
        <v>2574</v>
      </c>
      <c r="B123" s="3">
        <v>-1.520913803</v>
      </c>
      <c r="C123" s="3" t="s">
        <v>2577</v>
      </c>
      <c r="D123" s="3" t="s">
        <v>3147</v>
      </c>
    </row>
    <row r="124" spans="1:4" ht="15" x14ac:dyDescent="0.2">
      <c r="A124" s="3" t="s">
        <v>2581</v>
      </c>
      <c r="B124" s="3">
        <v>-1.5222583759999999</v>
      </c>
      <c r="C124" s="3" t="s">
        <v>2584</v>
      </c>
      <c r="D124" s="3" t="s">
        <v>3147</v>
      </c>
    </row>
    <row r="125" spans="1:4" ht="15" x14ac:dyDescent="0.2">
      <c r="A125" s="3" t="s">
        <v>2588</v>
      </c>
      <c r="B125" s="3">
        <v>-1.533481369</v>
      </c>
      <c r="C125" s="3" t="s">
        <v>2591</v>
      </c>
      <c r="D125" s="3" t="s">
        <v>3147</v>
      </c>
    </row>
    <row r="126" spans="1:4" ht="15" x14ac:dyDescent="0.2">
      <c r="A126" s="3" t="s">
        <v>2595</v>
      </c>
      <c r="B126" s="3">
        <v>-1.5388767219999999</v>
      </c>
      <c r="C126" s="3" t="s">
        <v>3128</v>
      </c>
      <c r="D126" s="3" t="s">
        <v>3147</v>
      </c>
    </row>
    <row r="127" spans="1:4" ht="15" x14ac:dyDescent="0.2">
      <c r="A127" s="3" t="s">
        <v>2602</v>
      </c>
      <c r="B127" s="3">
        <v>-1.5601835100000001</v>
      </c>
      <c r="C127" s="3" t="s">
        <v>2605</v>
      </c>
      <c r="D127" s="3" t="s">
        <v>3147</v>
      </c>
    </row>
    <row r="128" spans="1:4" ht="15" x14ac:dyDescent="0.2">
      <c r="A128" s="3" t="s">
        <v>2609</v>
      </c>
      <c r="B128" s="3">
        <v>-1.5712582749999999</v>
      </c>
      <c r="C128" s="3" t="s">
        <v>2612</v>
      </c>
      <c r="D128" s="3" t="s">
        <v>3147</v>
      </c>
    </row>
    <row r="129" spans="1:4" ht="15" x14ac:dyDescent="0.2">
      <c r="A129" s="3" t="s">
        <v>2619</v>
      </c>
      <c r="B129" s="3">
        <v>-1.6206373970000001</v>
      </c>
      <c r="C129" s="3" t="s">
        <v>2622</v>
      </c>
      <c r="D129" s="3" t="s">
        <v>3147</v>
      </c>
    </row>
    <row r="130" spans="1:4" ht="15" x14ac:dyDescent="0.2">
      <c r="A130" s="3" t="s">
        <v>2630</v>
      </c>
      <c r="B130" s="3">
        <v>-1.652190963</v>
      </c>
      <c r="C130" s="3" t="s">
        <v>3129</v>
      </c>
      <c r="D130" s="3" t="s">
        <v>3147</v>
      </c>
    </row>
    <row r="131" spans="1:4" ht="15" x14ac:dyDescent="0.2">
      <c r="A131" s="3" t="s">
        <v>2638</v>
      </c>
      <c r="B131" s="3">
        <v>-1.655183356</v>
      </c>
      <c r="C131" s="3" t="s">
        <v>2641</v>
      </c>
      <c r="D131" s="3" t="s">
        <v>3147</v>
      </c>
    </row>
    <row r="132" spans="1:4" ht="15" x14ac:dyDescent="0.2">
      <c r="A132" s="3" t="s">
        <v>2645</v>
      </c>
      <c r="B132" s="3">
        <v>-1.657544232</v>
      </c>
      <c r="C132" s="3" t="s">
        <v>2648</v>
      </c>
      <c r="D132" s="3" t="s">
        <v>3147</v>
      </c>
    </row>
    <row r="133" spans="1:4" ht="15" x14ac:dyDescent="0.2">
      <c r="A133" s="3" t="s">
        <v>2649</v>
      </c>
      <c r="B133" s="3">
        <v>-1.701143455</v>
      </c>
      <c r="C133" s="3" t="s">
        <v>2652</v>
      </c>
      <c r="D133" s="3" t="s">
        <v>3147</v>
      </c>
    </row>
    <row r="134" spans="1:4" ht="15" x14ac:dyDescent="0.2">
      <c r="A134" s="3" t="s">
        <v>2661</v>
      </c>
      <c r="B134" s="3">
        <v>-1.721889781</v>
      </c>
      <c r="C134" s="3" t="s">
        <v>3130</v>
      </c>
      <c r="D134" s="3" t="s">
        <v>3147</v>
      </c>
    </row>
    <row r="135" spans="1:4" ht="15" x14ac:dyDescent="0.2">
      <c r="A135" s="3" t="s">
        <v>2668</v>
      </c>
      <c r="B135" s="3">
        <v>-1.7397368550000001</v>
      </c>
      <c r="C135" s="3" t="s">
        <v>2671</v>
      </c>
      <c r="D135" s="3" t="s">
        <v>3147</v>
      </c>
    </row>
    <row r="136" spans="1:4" ht="15" x14ac:dyDescent="0.2">
      <c r="A136" s="3" t="s">
        <v>2679</v>
      </c>
      <c r="B136" s="3">
        <v>-1.760937384</v>
      </c>
      <c r="C136" s="3" t="s">
        <v>2682</v>
      </c>
      <c r="D136" s="3" t="s">
        <v>3147</v>
      </c>
    </row>
    <row r="137" spans="1:4" ht="15" x14ac:dyDescent="0.2">
      <c r="A137" s="3" t="s">
        <v>2683</v>
      </c>
      <c r="B137" s="3">
        <v>-1.8130962960000001</v>
      </c>
      <c r="C137" s="3" t="s">
        <v>3096</v>
      </c>
      <c r="D137" s="3" t="s">
        <v>3147</v>
      </c>
    </row>
    <row r="138" spans="1:4" ht="15" x14ac:dyDescent="0.2">
      <c r="A138" s="3" t="s">
        <v>2688</v>
      </c>
      <c r="B138" s="3">
        <v>-1.8671101059999999</v>
      </c>
      <c r="C138" s="3" t="s">
        <v>3131</v>
      </c>
      <c r="D138" s="3" t="s">
        <v>3147</v>
      </c>
    </row>
    <row r="139" spans="1:4" ht="15" x14ac:dyDescent="0.2">
      <c r="A139" s="3" t="s">
        <v>2694</v>
      </c>
      <c r="B139" s="3">
        <v>-1.867383893</v>
      </c>
      <c r="C139" s="3" t="s">
        <v>2697</v>
      </c>
      <c r="D139" s="3" t="s">
        <v>3147</v>
      </c>
    </row>
    <row r="140" spans="1:4" ht="15" x14ac:dyDescent="0.2">
      <c r="A140" s="3" t="s">
        <v>2712</v>
      </c>
      <c r="B140" s="3">
        <v>-1.9681828990000001</v>
      </c>
      <c r="C140" s="3" t="s">
        <v>3132</v>
      </c>
      <c r="D140" s="3" t="s">
        <v>3147</v>
      </c>
    </row>
    <row r="141" spans="1:4" ht="15" x14ac:dyDescent="0.2">
      <c r="A141" s="3" t="s">
        <v>2718</v>
      </c>
      <c r="B141" s="3">
        <v>-2.0265156430000002</v>
      </c>
      <c r="C141" s="3" t="s">
        <v>2721</v>
      </c>
      <c r="D141" s="3" t="s">
        <v>3147</v>
      </c>
    </row>
    <row r="142" spans="1:4" ht="15" x14ac:dyDescent="0.2">
      <c r="A142" s="3" t="s">
        <v>2734</v>
      </c>
      <c r="B142" s="3">
        <v>-2.1237856380000002</v>
      </c>
      <c r="C142" s="3" t="s">
        <v>3133</v>
      </c>
      <c r="D142" s="3" t="s">
        <v>3147</v>
      </c>
    </row>
    <row r="143" spans="1:4" ht="15" x14ac:dyDescent="0.2">
      <c r="A143" s="3" t="s">
        <v>2740</v>
      </c>
      <c r="B143" s="3">
        <v>-2.1342573319999998</v>
      </c>
      <c r="C143" s="3" t="s">
        <v>3134</v>
      </c>
      <c r="D143" s="3" t="s">
        <v>3147</v>
      </c>
    </row>
    <row r="144" spans="1:4" ht="15" x14ac:dyDescent="0.2">
      <c r="A144" s="3" t="s">
        <v>2746</v>
      </c>
      <c r="B144" s="3">
        <v>-2.1359025649999999</v>
      </c>
      <c r="C144" s="3" t="s">
        <v>2512</v>
      </c>
      <c r="D144" s="3" t="s">
        <v>3147</v>
      </c>
    </row>
    <row r="145" spans="1:4" ht="15" x14ac:dyDescent="0.2">
      <c r="A145" s="3" t="s">
        <v>2750</v>
      </c>
      <c r="B145" s="3">
        <v>-2.1491945600000002</v>
      </c>
      <c r="C145" s="3" t="s">
        <v>2753</v>
      </c>
      <c r="D145" s="3" t="s">
        <v>3147</v>
      </c>
    </row>
    <row r="146" spans="1:4" ht="15" x14ac:dyDescent="0.2">
      <c r="A146" s="3" t="s">
        <v>2762</v>
      </c>
      <c r="B146" s="3">
        <v>-2.1762335190000002</v>
      </c>
      <c r="C146" s="3" t="s">
        <v>3050</v>
      </c>
      <c r="D146" s="3" t="s">
        <v>3147</v>
      </c>
    </row>
    <row r="147" spans="1:4" ht="15" x14ac:dyDescent="0.2">
      <c r="A147" s="3" t="s">
        <v>2772</v>
      </c>
      <c r="B147" s="3">
        <v>-2.2406143589999998</v>
      </c>
      <c r="C147" s="3" t="s">
        <v>2775</v>
      </c>
      <c r="D147" s="3" t="s">
        <v>3147</v>
      </c>
    </row>
    <row r="148" spans="1:4" ht="15" x14ac:dyDescent="0.2">
      <c r="A148" s="3" t="s">
        <v>2778</v>
      </c>
      <c r="B148" s="3">
        <v>-2.280534453</v>
      </c>
      <c r="C148" s="3" t="s">
        <v>3135</v>
      </c>
      <c r="D148" s="3" t="s">
        <v>3147</v>
      </c>
    </row>
    <row r="149" spans="1:4" ht="15" x14ac:dyDescent="0.2">
      <c r="A149" s="3" t="s">
        <v>2783</v>
      </c>
      <c r="B149" s="3">
        <v>-2.3276304539999999</v>
      </c>
      <c r="C149" s="3" t="s">
        <v>3136</v>
      </c>
      <c r="D149" s="3" t="s">
        <v>3147</v>
      </c>
    </row>
    <row r="150" spans="1:4" ht="15" x14ac:dyDescent="0.2">
      <c r="A150" s="3" t="s">
        <v>2792</v>
      </c>
      <c r="B150" s="3">
        <v>-2.4535919069999998</v>
      </c>
      <c r="C150" s="3" t="s">
        <v>3137</v>
      </c>
      <c r="D150" s="3" t="s">
        <v>3147</v>
      </c>
    </row>
    <row r="151" spans="1:4" ht="15" x14ac:dyDescent="0.2">
      <c r="A151" s="3" t="s">
        <v>2802</v>
      </c>
      <c r="B151" s="3">
        <v>-2.4912518480000001</v>
      </c>
      <c r="C151" s="3" t="s">
        <v>3138</v>
      </c>
      <c r="D151" s="3" t="s">
        <v>3147</v>
      </c>
    </row>
    <row r="152" spans="1:4" ht="15" x14ac:dyDescent="0.2">
      <c r="A152" s="3" t="s">
        <v>2811</v>
      </c>
      <c r="B152" s="3">
        <v>-2.5801580880000001</v>
      </c>
      <c r="C152" s="3" t="s">
        <v>2814</v>
      </c>
      <c r="D152" s="3" t="s">
        <v>3147</v>
      </c>
    </row>
    <row r="153" spans="1:4" ht="15" x14ac:dyDescent="0.2">
      <c r="A153" s="3" t="s">
        <v>2819</v>
      </c>
      <c r="B153" s="3">
        <v>-2.6669863870000001</v>
      </c>
      <c r="C153" s="3" t="s">
        <v>3139</v>
      </c>
      <c r="D153" s="3" t="s">
        <v>3147</v>
      </c>
    </row>
    <row r="154" spans="1:4" s="2" customFormat="1" ht="15" x14ac:dyDescent="0.2">
      <c r="A154" s="3" t="s">
        <v>2825</v>
      </c>
      <c r="B154" s="3">
        <v>-2.7078787360000001</v>
      </c>
      <c r="C154" s="3" t="s">
        <v>3045</v>
      </c>
      <c r="D154" s="3" t="s">
        <v>3149</v>
      </c>
    </row>
    <row r="155" spans="1:4" ht="15" x14ac:dyDescent="0.2">
      <c r="A155" s="3" t="s">
        <v>2830</v>
      </c>
      <c r="B155" s="3">
        <v>-2.7080098480000001</v>
      </c>
      <c r="C155" s="3" t="s">
        <v>2833</v>
      </c>
      <c r="D155" s="3" t="s">
        <v>3147</v>
      </c>
    </row>
    <row r="156" spans="1:4" ht="15" x14ac:dyDescent="0.2">
      <c r="A156" s="3" t="s">
        <v>2839</v>
      </c>
      <c r="B156" s="3">
        <v>-2.7461592440000002</v>
      </c>
      <c r="C156" s="3" t="s">
        <v>2842</v>
      </c>
      <c r="D156" s="3" t="s">
        <v>3147</v>
      </c>
    </row>
    <row r="157" spans="1:4" ht="15" x14ac:dyDescent="0.2">
      <c r="A157" s="3" t="s">
        <v>2847</v>
      </c>
      <c r="B157" s="3">
        <v>-2.8011450550000001</v>
      </c>
      <c r="C157" s="3" t="s">
        <v>2850</v>
      </c>
      <c r="D157" s="3" t="s">
        <v>3147</v>
      </c>
    </row>
    <row r="158" spans="1:4" ht="15" x14ac:dyDescent="0.2">
      <c r="A158" s="3" t="s">
        <v>2853</v>
      </c>
      <c r="B158" s="3">
        <v>-2.8610038339999999</v>
      </c>
      <c r="C158" s="3" t="s">
        <v>2856</v>
      </c>
      <c r="D158" s="3" t="s">
        <v>3147</v>
      </c>
    </row>
    <row r="159" spans="1:4" ht="15" x14ac:dyDescent="0.2">
      <c r="A159" s="3" t="s">
        <v>2859</v>
      </c>
      <c r="B159" s="3">
        <v>-2.9176399790000001</v>
      </c>
      <c r="C159" s="3" t="s">
        <v>3140</v>
      </c>
      <c r="D159" s="3" t="s">
        <v>3147</v>
      </c>
    </row>
    <row r="160" spans="1:4" ht="15" x14ac:dyDescent="0.2">
      <c r="A160" s="3" t="s">
        <v>2866</v>
      </c>
      <c r="B160" s="3">
        <v>-2.9414274960000002</v>
      </c>
      <c r="C160" s="3" t="s">
        <v>3141</v>
      </c>
      <c r="D160" s="3" t="s">
        <v>3147</v>
      </c>
    </row>
    <row r="161" spans="1:4" ht="15" x14ac:dyDescent="0.2">
      <c r="A161" s="3" t="s">
        <v>2873</v>
      </c>
      <c r="B161" s="3">
        <v>-2.9429280480000002</v>
      </c>
      <c r="C161" s="3" t="s">
        <v>3142</v>
      </c>
      <c r="D161" s="3" t="s">
        <v>3147</v>
      </c>
    </row>
    <row r="162" spans="1:4" ht="15" x14ac:dyDescent="0.2">
      <c r="A162" s="3" t="s">
        <v>2887</v>
      </c>
      <c r="B162" s="3">
        <v>-2.9549431519999998</v>
      </c>
      <c r="C162" s="3" t="s">
        <v>2890</v>
      </c>
      <c r="D162" s="3" t="s">
        <v>3147</v>
      </c>
    </row>
    <row r="163" spans="1:4" ht="15" x14ac:dyDescent="0.2">
      <c r="A163" s="3" t="s">
        <v>2894</v>
      </c>
      <c r="B163" s="3">
        <v>-2.984848811</v>
      </c>
      <c r="C163" s="3" t="s">
        <v>2897</v>
      </c>
      <c r="D163" s="3" t="s">
        <v>3147</v>
      </c>
    </row>
    <row r="164" spans="1:4" ht="15" x14ac:dyDescent="0.2">
      <c r="A164" s="3" t="s">
        <v>2905</v>
      </c>
      <c r="B164" s="3">
        <v>-3.1006793030000002</v>
      </c>
      <c r="C164" s="3" t="s">
        <v>3143</v>
      </c>
      <c r="D164" s="3" t="s">
        <v>3147</v>
      </c>
    </row>
    <row r="165" spans="1:4" ht="15" x14ac:dyDescent="0.2">
      <c r="A165" s="3" t="s">
        <v>2913</v>
      </c>
      <c r="B165" s="3">
        <v>-3.2485733429999999</v>
      </c>
      <c r="C165" s="3" t="s">
        <v>2916</v>
      </c>
      <c r="D165" s="3" t="s">
        <v>3147</v>
      </c>
    </row>
    <row r="166" spans="1:4" ht="15" x14ac:dyDescent="0.2">
      <c r="A166" s="3" t="s">
        <v>2923</v>
      </c>
      <c r="B166" s="3">
        <v>-3.2927145950000001</v>
      </c>
      <c r="C166" s="3" t="s">
        <v>2926</v>
      </c>
      <c r="D166" s="3" t="s">
        <v>3147</v>
      </c>
    </row>
    <row r="167" spans="1:4" ht="15" x14ac:dyDescent="0.2">
      <c r="A167" s="3" t="s">
        <v>2930</v>
      </c>
      <c r="B167" s="3">
        <v>-3.4433354569999999</v>
      </c>
      <c r="C167" s="3" t="s">
        <v>3144</v>
      </c>
      <c r="D167" s="3" t="s">
        <v>3147</v>
      </c>
    </row>
    <row r="168" spans="1:4" ht="15" x14ac:dyDescent="0.2">
      <c r="A168" s="3" t="s">
        <v>2951</v>
      </c>
      <c r="B168" s="3">
        <v>-3.7114861669999999</v>
      </c>
      <c r="C168" s="3" t="s">
        <v>3145</v>
      </c>
      <c r="D168" s="3" t="s">
        <v>3147</v>
      </c>
    </row>
    <row r="169" spans="1:4" ht="15" x14ac:dyDescent="0.2">
      <c r="A169" s="3" t="s">
        <v>2957</v>
      </c>
      <c r="B169" s="3">
        <v>-3.9033108150000002</v>
      </c>
      <c r="C169" s="3" t="s">
        <v>2960</v>
      </c>
      <c r="D169" s="3" t="s">
        <v>3147</v>
      </c>
    </row>
    <row r="170" spans="1:4" ht="15" x14ac:dyDescent="0.2">
      <c r="A170" s="3" t="s">
        <v>2967</v>
      </c>
      <c r="B170" s="3">
        <v>-3.9352171710000001</v>
      </c>
      <c r="C170" s="3" t="s">
        <v>2969</v>
      </c>
      <c r="D170" s="3" t="s">
        <v>3147</v>
      </c>
    </row>
    <row r="171" spans="1:4" ht="15" x14ac:dyDescent="0.2">
      <c r="A171" s="3" t="s">
        <v>2973</v>
      </c>
      <c r="B171" s="3">
        <v>-4.028733313</v>
      </c>
      <c r="C171" s="3" t="s">
        <v>2976</v>
      </c>
      <c r="D171" s="3" t="s">
        <v>3147</v>
      </c>
    </row>
    <row r="172" spans="1:4" ht="15" x14ac:dyDescent="0.2">
      <c r="A172" s="3" t="s">
        <v>2977</v>
      </c>
      <c r="B172" s="3">
        <v>-4.0329095940000004</v>
      </c>
      <c r="C172" s="3" t="s">
        <v>2980</v>
      </c>
      <c r="D172" s="3" t="s">
        <v>3147</v>
      </c>
    </row>
    <row r="173" spans="1:4" ht="15" x14ac:dyDescent="0.2">
      <c r="A173" s="3" t="s">
        <v>2983</v>
      </c>
      <c r="B173" s="3">
        <v>-4.0693688239999997</v>
      </c>
      <c r="C173" s="3" t="s">
        <v>2976</v>
      </c>
      <c r="D173" s="3" t="s">
        <v>3147</v>
      </c>
    </row>
    <row r="174" spans="1:4" ht="15" x14ac:dyDescent="0.2">
      <c r="A174" s="3" t="s">
        <v>2990</v>
      </c>
      <c r="B174" s="3">
        <v>-4.2559819369999996</v>
      </c>
      <c r="C174" s="3" t="s">
        <v>2993</v>
      </c>
      <c r="D174" s="3" t="s">
        <v>3147</v>
      </c>
    </row>
    <row r="175" spans="1:4" ht="15" x14ac:dyDescent="0.2">
      <c r="A175" s="3" t="s">
        <v>2994</v>
      </c>
      <c r="B175" s="3">
        <v>-4.336382285</v>
      </c>
      <c r="C175" s="3" t="s">
        <v>3146</v>
      </c>
      <c r="D175" s="3" t="s">
        <v>3147</v>
      </c>
    </row>
    <row r="176" spans="1:4" ht="15" x14ac:dyDescent="0.2">
      <c r="A176" s="3" t="s">
        <v>3009</v>
      </c>
      <c r="B176" s="3">
        <v>-4.7932783109999999</v>
      </c>
      <c r="C176" s="3" t="s">
        <v>3012</v>
      </c>
      <c r="D176" s="3" t="s">
        <v>3147</v>
      </c>
    </row>
    <row r="177" spans="1:4" ht="15" x14ac:dyDescent="0.2">
      <c r="A177" s="3" t="s">
        <v>3019</v>
      </c>
      <c r="B177" s="3">
        <v>-5.5664289279999997</v>
      </c>
      <c r="C177" s="3" t="s">
        <v>3022</v>
      </c>
      <c r="D177" s="3" t="s">
        <v>3147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F152"/>
  <sheetViews>
    <sheetView topLeftCell="A55" workbookViewId="0">
      <selection activeCell="A141" sqref="A1:B1048576"/>
    </sheetView>
  </sheetViews>
  <sheetFormatPr defaultRowHeight="14.25" x14ac:dyDescent="0.2"/>
  <cols>
    <col min="2" max="2" width="16" customWidth="1"/>
    <col min="4" max="4" width="17.75" customWidth="1"/>
  </cols>
  <sheetData>
    <row r="2" spans="1:4" x14ac:dyDescent="0.2">
      <c r="A2" t="s">
        <v>3150</v>
      </c>
      <c r="B2" t="s">
        <v>3148</v>
      </c>
      <c r="C2" t="s">
        <v>3122</v>
      </c>
      <c r="D2" t="s">
        <v>3147</v>
      </c>
    </row>
    <row r="3" spans="1:4" x14ac:dyDescent="0.2">
      <c r="A3" t="s">
        <v>3033</v>
      </c>
      <c r="B3" t="s">
        <v>3148</v>
      </c>
      <c r="C3" t="s">
        <v>3123</v>
      </c>
      <c r="D3" t="s">
        <v>3147</v>
      </c>
    </row>
    <row r="4" spans="1:4" x14ac:dyDescent="0.2">
      <c r="A4" t="s">
        <v>3034</v>
      </c>
      <c r="B4" t="s">
        <v>3148</v>
      </c>
      <c r="C4" t="s">
        <v>3124</v>
      </c>
      <c r="D4" t="s">
        <v>3147</v>
      </c>
    </row>
    <row r="5" spans="1:4" x14ac:dyDescent="0.2">
      <c r="A5" t="s">
        <v>3035</v>
      </c>
      <c r="B5" t="s">
        <v>3148</v>
      </c>
      <c r="C5" t="s">
        <v>3089</v>
      </c>
      <c r="D5" t="s">
        <v>3147</v>
      </c>
    </row>
    <row r="6" spans="1:4" x14ac:dyDescent="0.2">
      <c r="A6" t="s">
        <v>3036</v>
      </c>
      <c r="B6" t="s">
        <v>3148</v>
      </c>
      <c r="C6" t="s">
        <v>2448</v>
      </c>
      <c r="D6" t="s">
        <v>3147</v>
      </c>
    </row>
    <row r="7" spans="1:4" x14ac:dyDescent="0.2">
      <c r="A7" t="s">
        <v>3037</v>
      </c>
      <c r="B7" t="s">
        <v>3148</v>
      </c>
      <c r="C7" t="s">
        <v>3125</v>
      </c>
      <c r="D7" t="s">
        <v>3147</v>
      </c>
    </row>
    <row r="8" spans="1:4" x14ac:dyDescent="0.2">
      <c r="A8" t="s">
        <v>177</v>
      </c>
      <c r="B8" t="s">
        <v>3148</v>
      </c>
      <c r="C8" t="s">
        <v>2473</v>
      </c>
      <c r="D8" t="s">
        <v>3147</v>
      </c>
    </row>
    <row r="9" spans="1:4" x14ac:dyDescent="0.2">
      <c r="A9" t="s">
        <v>3038</v>
      </c>
      <c r="B9" t="s">
        <v>3148</v>
      </c>
      <c r="C9" t="s">
        <v>2488</v>
      </c>
      <c r="D9" t="s">
        <v>3147</v>
      </c>
    </row>
    <row r="10" spans="1:4" x14ac:dyDescent="0.2">
      <c r="A10" t="s">
        <v>3039</v>
      </c>
      <c r="B10" t="s">
        <v>3148</v>
      </c>
      <c r="C10" t="s">
        <v>2493</v>
      </c>
      <c r="D10" t="s">
        <v>3147</v>
      </c>
    </row>
    <row r="11" spans="1:4" x14ac:dyDescent="0.2">
      <c r="A11" t="s">
        <v>251</v>
      </c>
      <c r="B11" t="s">
        <v>3148</v>
      </c>
      <c r="C11" t="s">
        <v>2500</v>
      </c>
      <c r="D11" t="s">
        <v>3147</v>
      </c>
    </row>
    <row r="12" spans="1:4" x14ac:dyDescent="0.2">
      <c r="A12" t="s">
        <v>258</v>
      </c>
      <c r="B12" t="s">
        <v>3148</v>
      </c>
      <c r="C12" t="s">
        <v>2528</v>
      </c>
      <c r="D12" t="s">
        <v>3147</v>
      </c>
    </row>
    <row r="13" spans="1:4" x14ac:dyDescent="0.2">
      <c r="A13" t="s">
        <v>277</v>
      </c>
      <c r="B13" t="s">
        <v>3148</v>
      </c>
      <c r="C13" t="s">
        <v>3126</v>
      </c>
      <c r="D13" t="s">
        <v>3147</v>
      </c>
    </row>
    <row r="14" spans="1:4" x14ac:dyDescent="0.2">
      <c r="A14" t="s">
        <v>288</v>
      </c>
      <c r="B14" t="s">
        <v>3148</v>
      </c>
      <c r="C14" t="s">
        <v>2542</v>
      </c>
      <c r="D14" t="s">
        <v>3147</v>
      </c>
    </row>
    <row r="15" spans="1:4" x14ac:dyDescent="0.2">
      <c r="A15" t="s">
        <v>295</v>
      </c>
      <c r="B15" t="s">
        <v>3148</v>
      </c>
      <c r="C15" t="s">
        <v>3127</v>
      </c>
      <c r="D15" t="s">
        <v>3147</v>
      </c>
    </row>
    <row r="16" spans="1:4" x14ac:dyDescent="0.2">
      <c r="A16" t="s">
        <v>300</v>
      </c>
      <c r="B16" t="s">
        <v>3148</v>
      </c>
      <c r="C16" t="s">
        <v>2570</v>
      </c>
      <c r="D16" t="s">
        <v>3147</v>
      </c>
    </row>
    <row r="17" spans="1:6" x14ac:dyDescent="0.2">
      <c r="A17" t="s">
        <v>3041</v>
      </c>
      <c r="B17" t="s">
        <v>3148</v>
      </c>
      <c r="C17" t="s">
        <v>2577</v>
      </c>
      <c r="D17" t="s">
        <v>3147</v>
      </c>
    </row>
    <row r="18" spans="1:6" x14ac:dyDescent="0.2">
      <c r="A18" t="s">
        <v>3042</v>
      </c>
      <c r="B18" t="s">
        <v>3148</v>
      </c>
      <c r="C18" t="s">
        <v>2584</v>
      </c>
      <c r="D18" t="s">
        <v>3147</v>
      </c>
    </row>
    <row r="19" spans="1:6" x14ac:dyDescent="0.2">
      <c r="A19" t="s">
        <v>364</v>
      </c>
      <c r="B19" t="s">
        <v>3148</v>
      </c>
      <c r="C19" t="s">
        <v>2591</v>
      </c>
      <c r="D19" t="s">
        <v>3147</v>
      </c>
    </row>
    <row r="20" spans="1:6" x14ac:dyDescent="0.2">
      <c r="A20" t="s">
        <v>377</v>
      </c>
      <c r="B20" t="s">
        <v>3148</v>
      </c>
      <c r="C20" t="s">
        <v>3128</v>
      </c>
      <c r="D20" t="s">
        <v>3147</v>
      </c>
    </row>
    <row r="21" spans="1:6" x14ac:dyDescent="0.2">
      <c r="A21" t="s">
        <v>385</v>
      </c>
      <c r="B21" t="s">
        <v>3148</v>
      </c>
      <c r="C21" t="s">
        <v>2605</v>
      </c>
      <c r="D21" t="s">
        <v>3147</v>
      </c>
    </row>
    <row r="22" spans="1:6" x14ac:dyDescent="0.2">
      <c r="A22" t="s">
        <v>3043</v>
      </c>
      <c r="B22" t="s">
        <v>3148</v>
      </c>
      <c r="C22" t="s">
        <v>2612</v>
      </c>
      <c r="D22" t="s">
        <v>3147</v>
      </c>
    </row>
    <row r="23" spans="1:6" x14ac:dyDescent="0.2">
      <c r="A23" t="s">
        <v>3044</v>
      </c>
      <c r="B23" t="s">
        <v>3148</v>
      </c>
      <c r="C23" t="s">
        <v>2622</v>
      </c>
      <c r="D23" t="s">
        <v>3147</v>
      </c>
    </row>
    <row r="24" spans="1:6" x14ac:dyDescent="0.2">
      <c r="A24" t="s">
        <v>3046</v>
      </c>
      <c r="B24" t="s">
        <v>3148</v>
      </c>
      <c r="C24" t="s">
        <v>3129</v>
      </c>
      <c r="D24" t="s">
        <v>3147</v>
      </c>
    </row>
    <row r="25" spans="1:6" x14ac:dyDescent="0.2">
      <c r="A25" t="s">
        <v>492</v>
      </c>
      <c r="B25" t="s">
        <v>3148</v>
      </c>
      <c r="C25" t="s">
        <v>2641</v>
      </c>
      <c r="D25" t="s">
        <v>3147</v>
      </c>
      <c r="E25" t="s">
        <v>3045</v>
      </c>
      <c r="F25" t="s">
        <v>3149</v>
      </c>
    </row>
    <row r="26" spans="1:6" x14ac:dyDescent="0.2">
      <c r="A26" t="s">
        <v>3047</v>
      </c>
      <c r="B26" t="s">
        <v>3148</v>
      </c>
      <c r="C26" t="s">
        <v>2648</v>
      </c>
      <c r="D26" t="s">
        <v>3147</v>
      </c>
    </row>
    <row r="27" spans="1:6" x14ac:dyDescent="0.2">
      <c r="A27" t="s">
        <v>3048</v>
      </c>
      <c r="B27" t="s">
        <v>3148</v>
      </c>
      <c r="C27" t="s">
        <v>2652</v>
      </c>
      <c r="D27" t="s">
        <v>3147</v>
      </c>
    </row>
    <row r="28" spans="1:6" x14ac:dyDescent="0.2">
      <c r="A28" t="s">
        <v>537</v>
      </c>
      <c r="B28" t="s">
        <v>3148</v>
      </c>
      <c r="C28" t="s">
        <v>3130</v>
      </c>
      <c r="D28" t="s">
        <v>3147</v>
      </c>
    </row>
    <row r="29" spans="1:6" x14ac:dyDescent="0.2">
      <c r="A29" t="s">
        <v>3051</v>
      </c>
      <c r="B29" t="s">
        <v>3148</v>
      </c>
      <c r="C29" t="s">
        <v>2671</v>
      </c>
      <c r="D29" t="s">
        <v>3147</v>
      </c>
    </row>
    <row r="30" spans="1:6" x14ac:dyDescent="0.2">
      <c r="A30" t="s">
        <v>3052</v>
      </c>
      <c r="B30" t="s">
        <v>3148</v>
      </c>
      <c r="C30" t="s">
        <v>2682</v>
      </c>
      <c r="D30" t="s">
        <v>3147</v>
      </c>
    </row>
    <row r="31" spans="1:6" x14ac:dyDescent="0.2">
      <c r="A31" t="s">
        <v>3053</v>
      </c>
      <c r="B31" t="s">
        <v>3148</v>
      </c>
      <c r="C31" t="s">
        <v>3096</v>
      </c>
      <c r="D31" t="s">
        <v>3147</v>
      </c>
    </row>
    <row r="32" spans="1:6" x14ac:dyDescent="0.2">
      <c r="A32" t="s">
        <v>3054</v>
      </c>
      <c r="B32" t="s">
        <v>3148</v>
      </c>
      <c r="C32" t="s">
        <v>3131</v>
      </c>
      <c r="D32" t="s">
        <v>3147</v>
      </c>
    </row>
    <row r="33" spans="1:5" x14ac:dyDescent="0.2">
      <c r="A33" t="s">
        <v>3055</v>
      </c>
      <c r="B33" t="s">
        <v>3148</v>
      </c>
      <c r="C33" t="s">
        <v>2697</v>
      </c>
      <c r="D33" t="s">
        <v>3147</v>
      </c>
    </row>
    <row r="34" spans="1:5" x14ac:dyDescent="0.2">
      <c r="A34" t="s">
        <v>616</v>
      </c>
      <c r="B34" t="s">
        <v>3148</v>
      </c>
      <c r="C34" t="s">
        <v>3132</v>
      </c>
      <c r="D34" t="s">
        <v>3147</v>
      </c>
    </row>
    <row r="35" spans="1:5" x14ac:dyDescent="0.2">
      <c r="A35" t="s">
        <v>3056</v>
      </c>
      <c r="B35" t="s">
        <v>3148</v>
      </c>
      <c r="C35" t="s">
        <v>2721</v>
      </c>
      <c r="D35" t="s">
        <v>3147</v>
      </c>
    </row>
    <row r="36" spans="1:5" x14ac:dyDescent="0.2">
      <c r="A36" t="s">
        <v>3057</v>
      </c>
      <c r="B36" t="s">
        <v>3148</v>
      </c>
      <c r="C36" t="s">
        <v>3133</v>
      </c>
      <c r="D36" t="s">
        <v>3147</v>
      </c>
    </row>
    <row r="37" spans="1:5" x14ac:dyDescent="0.2">
      <c r="A37" t="s">
        <v>673</v>
      </c>
      <c r="B37" t="s">
        <v>3148</v>
      </c>
      <c r="C37" t="s">
        <v>3134</v>
      </c>
      <c r="D37" t="s">
        <v>3147</v>
      </c>
    </row>
    <row r="38" spans="1:5" x14ac:dyDescent="0.2">
      <c r="A38" t="s">
        <v>691</v>
      </c>
      <c r="B38" t="s">
        <v>3148</v>
      </c>
      <c r="C38" t="s">
        <v>2753</v>
      </c>
      <c r="D38" t="s">
        <v>3147</v>
      </c>
    </row>
    <row r="39" spans="1:5" x14ac:dyDescent="0.2">
      <c r="A39" t="s">
        <v>3058</v>
      </c>
      <c r="B39" t="s">
        <v>3148</v>
      </c>
      <c r="C39" t="s">
        <v>3050</v>
      </c>
      <c r="D39" t="s">
        <v>3147</v>
      </c>
    </row>
    <row r="40" spans="1:5" x14ac:dyDescent="0.2">
      <c r="A40" t="s">
        <v>733</v>
      </c>
      <c r="B40" t="s">
        <v>3148</v>
      </c>
      <c r="C40" t="s">
        <v>2775</v>
      </c>
      <c r="D40" t="s">
        <v>3147</v>
      </c>
    </row>
    <row r="41" spans="1:5" x14ac:dyDescent="0.2">
      <c r="A41" t="s">
        <v>739</v>
      </c>
      <c r="B41" t="s">
        <v>3148</v>
      </c>
      <c r="C41" t="s">
        <v>3135</v>
      </c>
      <c r="D41" t="s">
        <v>3147</v>
      </c>
    </row>
    <row r="42" spans="1:5" x14ac:dyDescent="0.2">
      <c r="A42" t="s">
        <v>748</v>
      </c>
      <c r="B42" t="s">
        <v>3148</v>
      </c>
      <c r="C42" t="s">
        <v>3136</v>
      </c>
      <c r="D42" t="s">
        <v>3147</v>
      </c>
    </row>
    <row r="43" spans="1:5" x14ac:dyDescent="0.2">
      <c r="A43" t="s">
        <v>3059</v>
      </c>
      <c r="B43" t="s">
        <v>3148</v>
      </c>
      <c r="C43" t="s">
        <v>3137</v>
      </c>
      <c r="D43" t="s">
        <v>3147</v>
      </c>
    </row>
    <row r="44" spans="1:5" x14ac:dyDescent="0.2">
      <c r="A44" t="s">
        <v>3060</v>
      </c>
      <c r="B44" t="s">
        <v>3148</v>
      </c>
      <c r="C44" t="s">
        <v>3138</v>
      </c>
      <c r="D44" t="s">
        <v>3147</v>
      </c>
    </row>
    <row r="45" spans="1:5" x14ac:dyDescent="0.2">
      <c r="A45" t="s">
        <v>3061</v>
      </c>
      <c r="B45" t="s">
        <v>3148</v>
      </c>
      <c r="C45" t="s">
        <v>2814</v>
      </c>
      <c r="D45" t="s">
        <v>3147</v>
      </c>
    </row>
    <row r="46" spans="1:5" x14ac:dyDescent="0.2">
      <c r="A46" t="s">
        <v>821</v>
      </c>
      <c r="B46" t="s">
        <v>3148</v>
      </c>
      <c r="C46" t="s">
        <v>3139</v>
      </c>
      <c r="D46" t="s">
        <v>3147</v>
      </c>
    </row>
    <row r="47" spans="1:5" x14ac:dyDescent="0.2">
      <c r="A47" t="s">
        <v>885</v>
      </c>
      <c r="B47" t="s">
        <v>3148</v>
      </c>
      <c r="C47" t="s">
        <v>2833</v>
      </c>
      <c r="D47" t="s">
        <v>3147</v>
      </c>
      <c r="E47" t="s">
        <v>3045</v>
      </c>
    </row>
    <row r="48" spans="1:5" x14ac:dyDescent="0.2">
      <c r="A48" t="s">
        <v>3062</v>
      </c>
      <c r="B48" t="s">
        <v>3148</v>
      </c>
      <c r="C48" t="s">
        <v>2842</v>
      </c>
      <c r="D48" t="s">
        <v>3147</v>
      </c>
    </row>
    <row r="49" spans="1:4" x14ac:dyDescent="0.2">
      <c r="A49" t="s">
        <v>3063</v>
      </c>
      <c r="B49" t="s">
        <v>3148</v>
      </c>
      <c r="C49" t="s">
        <v>2850</v>
      </c>
      <c r="D49" t="s">
        <v>3147</v>
      </c>
    </row>
    <row r="50" spans="1:4" x14ac:dyDescent="0.2">
      <c r="A50" t="s">
        <v>3064</v>
      </c>
      <c r="B50" t="s">
        <v>3148</v>
      </c>
      <c r="C50" t="s">
        <v>2856</v>
      </c>
      <c r="D50" t="s">
        <v>3147</v>
      </c>
    </row>
    <row r="51" spans="1:4" x14ac:dyDescent="0.2">
      <c r="A51" t="s">
        <v>3065</v>
      </c>
      <c r="B51" t="s">
        <v>3148</v>
      </c>
      <c r="C51" t="s">
        <v>3140</v>
      </c>
      <c r="D51" t="s">
        <v>3147</v>
      </c>
    </row>
    <row r="52" spans="1:4" x14ac:dyDescent="0.2">
      <c r="A52" t="s">
        <v>931</v>
      </c>
      <c r="B52" t="s">
        <v>3148</v>
      </c>
      <c r="C52" t="s">
        <v>3141</v>
      </c>
      <c r="D52" t="s">
        <v>3147</v>
      </c>
    </row>
    <row r="53" spans="1:4" x14ac:dyDescent="0.2">
      <c r="A53" t="s">
        <v>3066</v>
      </c>
      <c r="B53" t="s">
        <v>3148</v>
      </c>
      <c r="C53" t="s">
        <v>3142</v>
      </c>
      <c r="D53" t="s">
        <v>3147</v>
      </c>
    </row>
    <row r="54" spans="1:4" x14ac:dyDescent="0.2">
      <c r="A54" t="s">
        <v>962</v>
      </c>
      <c r="B54" t="s">
        <v>3148</v>
      </c>
      <c r="C54" t="s">
        <v>2890</v>
      </c>
      <c r="D54" t="s">
        <v>3147</v>
      </c>
    </row>
    <row r="55" spans="1:4" x14ac:dyDescent="0.2">
      <c r="A55" t="s">
        <v>3067</v>
      </c>
      <c r="B55" t="s">
        <v>3148</v>
      </c>
      <c r="C55" t="s">
        <v>2897</v>
      </c>
      <c r="D55" t="s">
        <v>3147</v>
      </c>
    </row>
    <row r="56" spans="1:4" x14ac:dyDescent="0.2">
      <c r="A56" t="s">
        <v>987</v>
      </c>
      <c r="B56" t="s">
        <v>3148</v>
      </c>
      <c r="C56" t="s">
        <v>3143</v>
      </c>
      <c r="D56" t="s">
        <v>3147</v>
      </c>
    </row>
    <row r="57" spans="1:4" x14ac:dyDescent="0.2">
      <c r="A57" t="s">
        <v>1003</v>
      </c>
      <c r="B57" t="s">
        <v>3148</v>
      </c>
      <c r="C57" t="s">
        <v>2916</v>
      </c>
      <c r="D57" t="s">
        <v>3147</v>
      </c>
    </row>
    <row r="58" spans="1:4" x14ac:dyDescent="0.2">
      <c r="A58" t="s">
        <v>1010</v>
      </c>
      <c r="B58" t="s">
        <v>3148</v>
      </c>
      <c r="C58" t="s">
        <v>2926</v>
      </c>
      <c r="D58" t="s">
        <v>3147</v>
      </c>
    </row>
    <row r="59" spans="1:4" x14ac:dyDescent="0.2">
      <c r="A59" t="s">
        <v>3068</v>
      </c>
      <c r="B59" t="s">
        <v>3148</v>
      </c>
      <c r="C59" t="s">
        <v>3144</v>
      </c>
      <c r="D59" t="s">
        <v>3147</v>
      </c>
    </row>
    <row r="60" spans="1:4" x14ac:dyDescent="0.2">
      <c r="A60" t="s">
        <v>1035</v>
      </c>
      <c r="B60" t="s">
        <v>3148</v>
      </c>
      <c r="C60" t="s">
        <v>3145</v>
      </c>
      <c r="D60" t="s">
        <v>3147</v>
      </c>
    </row>
    <row r="61" spans="1:4" x14ac:dyDescent="0.2">
      <c r="A61" t="s">
        <v>1059</v>
      </c>
      <c r="B61" t="s">
        <v>3148</v>
      </c>
      <c r="C61" t="s">
        <v>2960</v>
      </c>
      <c r="D61" t="s">
        <v>3147</v>
      </c>
    </row>
    <row r="62" spans="1:4" x14ac:dyDescent="0.2">
      <c r="A62" t="s">
        <v>3069</v>
      </c>
      <c r="B62" t="s">
        <v>3148</v>
      </c>
      <c r="C62" t="s">
        <v>2969</v>
      </c>
      <c r="D62" t="s">
        <v>3147</v>
      </c>
    </row>
    <row r="63" spans="1:4" x14ac:dyDescent="0.2">
      <c r="A63" t="s">
        <v>3070</v>
      </c>
      <c r="B63" t="s">
        <v>3148</v>
      </c>
      <c r="C63" t="s">
        <v>2980</v>
      </c>
      <c r="D63" t="s">
        <v>3147</v>
      </c>
    </row>
    <row r="64" spans="1:4" x14ac:dyDescent="0.2">
      <c r="A64" t="s">
        <v>3071</v>
      </c>
      <c r="B64" t="s">
        <v>3148</v>
      </c>
      <c r="C64" t="s">
        <v>2993</v>
      </c>
      <c r="D64" t="s">
        <v>3147</v>
      </c>
    </row>
    <row r="65" spans="1:4" x14ac:dyDescent="0.2">
      <c r="A65" t="s">
        <v>3072</v>
      </c>
      <c r="B65" t="s">
        <v>3148</v>
      </c>
      <c r="C65" t="s">
        <v>3146</v>
      </c>
      <c r="D65" t="s">
        <v>3147</v>
      </c>
    </row>
    <row r="66" spans="1:4" x14ac:dyDescent="0.2">
      <c r="A66" t="s">
        <v>1144</v>
      </c>
      <c r="B66" t="s">
        <v>3148</v>
      </c>
      <c r="C66" t="s">
        <v>3012</v>
      </c>
      <c r="D66" t="s">
        <v>3147</v>
      </c>
    </row>
    <row r="67" spans="1:4" x14ac:dyDescent="0.2">
      <c r="A67" t="s">
        <v>1158</v>
      </c>
      <c r="B67" t="s">
        <v>3148</v>
      </c>
      <c r="C67" t="s">
        <v>3022</v>
      </c>
      <c r="D67" t="s">
        <v>3147</v>
      </c>
    </row>
    <row r="68" spans="1:4" x14ac:dyDescent="0.2">
      <c r="A68" t="s">
        <v>3073</v>
      </c>
      <c r="B68" t="s">
        <v>3148</v>
      </c>
    </row>
    <row r="69" spans="1:4" x14ac:dyDescent="0.2">
      <c r="A69" t="s">
        <v>1178</v>
      </c>
      <c r="B69" t="s">
        <v>3148</v>
      </c>
    </row>
    <row r="70" spans="1:4" x14ac:dyDescent="0.2">
      <c r="A70" t="s">
        <v>1212</v>
      </c>
      <c r="B70" t="s">
        <v>3148</v>
      </c>
    </row>
    <row r="71" spans="1:4" x14ac:dyDescent="0.2">
      <c r="A71" t="s">
        <v>1226</v>
      </c>
      <c r="B71" t="s">
        <v>3148</v>
      </c>
    </row>
    <row r="72" spans="1:4" x14ac:dyDescent="0.2">
      <c r="A72" t="s">
        <v>3074</v>
      </c>
      <c r="B72" t="s">
        <v>3148</v>
      </c>
    </row>
    <row r="73" spans="1:4" x14ac:dyDescent="0.2">
      <c r="A73" t="s">
        <v>3075</v>
      </c>
      <c r="B73" t="s">
        <v>3148</v>
      </c>
    </row>
    <row r="74" spans="1:4" x14ac:dyDescent="0.2">
      <c r="A74" t="s">
        <v>1251</v>
      </c>
      <c r="B74" t="s">
        <v>3148</v>
      </c>
    </row>
    <row r="75" spans="1:4" x14ac:dyDescent="0.2">
      <c r="A75" t="s">
        <v>3076</v>
      </c>
      <c r="B75" t="s">
        <v>3148</v>
      </c>
    </row>
    <row r="76" spans="1:4" x14ac:dyDescent="0.2">
      <c r="A76" t="s">
        <v>1272</v>
      </c>
      <c r="B76" t="s">
        <v>3148</v>
      </c>
    </row>
    <row r="77" spans="1:4" x14ac:dyDescent="0.2">
      <c r="A77" t="s">
        <v>1292</v>
      </c>
      <c r="B77" t="s">
        <v>3148</v>
      </c>
    </row>
    <row r="78" spans="1:4" x14ac:dyDescent="0.2">
      <c r="A78" t="s">
        <v>3077</v>
      </c>
      <c r="B78" t="s">
        <v>3148</v>
      </c>
    </row>
    <row r="79" spans="1:4" x14ac:dyDescent="0.2">
      <c r="A79" t="s">
        <v>3078</v>
      </c>
      <c r="B79" t="s">
        <v>3148</v>
      </c>
    </row>
    <row r="80" spans="1:4" x14ac:dyDescent="0.2">
      <c r="A80" t="s">
        <v>3079</v>
      </c>
      <c r="B80" t="s">
        <v>3148</v>
      </c>
    </row>
    <row r="81" spans="1:2" x14ac:dyDescent="0.2">
      <c r="A81" t="s">
        <v>1355</v>
      </c>
      <c r="B81" t="s">
        <v>3148</v>
      </c>
    </row>
    <row r="82" spans="1:2" x14ac:dyDescent="0.2">
      <c r="A82" t="s">
        <v>1361</v>
      </c>
      <c r="B82" t="s">
        <v>3148</v>
      </c>
    </row>
    <row r="83" spans="1:2" x14ac:dyDescent="0.2">
      <c r="A83" t="s">
        <v>3080</v>
      </c>
      <c r="B83" t="s">
        <v>3148</v>
      </c>
    </row>
    <row r="84" spans="1:2" x14ac:dyDescent="0.2">
      <c r="A84" t="s">
        <v>1389</v>
      </c>
      <c r="B84" t="s">
        <v>3148</v>
      </c>
    </row>
    <row r="85" spans="1:2" x14ac:dyDescent="0.2">
      <c r="A85" t="s">
        <v>3081</v>
      </c>
      <c r="B85" t="s">
        <v>3148</v>
      </c>
    </row>
    <row r="86" spans="1:2" x14ac:dyDescent="0.2">
      <c r="A86" t="s">
        <v>3122</v>
      </c>
      <c r="B86" t="s">
        <v>3147</v>
      </c>
    </row>
    <row r="87" spans="1:2" x14ac:dyDescent="0.2">
      <c r="A87" t="s">
        <v>3123</v>
      </c>
      <c r="B87" t="s">
        <v>3147</v>
      </c>
    </row>
    <row r="88" spans="1:2" x14ac:dyDescent="0.2">
      <c r="A88" t="s">
        <v>3124</v>
      </c>
      <c r="B88" t="s">
        <v>3147</v>
      </c>
    </row>
    <row r="89" spans="1:2" x14ac:dyDescent="0.2">
      <c r="A89" t="s">
        <v>3089</v>
      </c>
      <c r="B89" t="s">
        <v>3147</v>
      </c>
    </row>
    <row r="90" spans="1:2" x14ac:dyDescent="0.2">
      <c r="A90" t="s">
        <v>2448</v>
      </c>
      <c r="B90" t="s">
        <v>3147</v>
      </c>
    </row>
    <row r="91" spans="1:2" x14ac:dyDescent="0.2">
      <c r="A91" t="s">
        <v>3125</v>
      </c>
      <c r="B91" t="s">
        <v>3147</v>
      </c>
    </row>
    <row r="92" spans="1:2" x14ac:dyDescent="0.2">
      <c r="A92" t="s">
        <v>2473</v>
      </c>
      <c r="B92" t="s">
        <v>3147</v>
      </c>
    </row>
    <row r="93" spans="1:2" x14ac:dyDescent="0.2">
      <c r="A93" t="s">
        <v>2488</v>
      </c>
      <c r="B93" t="s">
        <v>3147</v>
      </c>
    </row>
    <row r="94" spans="1:2" x14ac:dyDescent="0.2">
      <c r="A94" t="s">
        <v>2493</v>
      </c>
      <c r="B94" t="s">
        <v>3147</v>
      </c>
    </row>
    <row r="95" spans="1:2" x14ac:dyDescent="0.2">
      <c r="A95" t="s">
        <v>2500</v>
      </c>
      <c r="B95" t="s">
        <v>3147</v>
      </c>
    </row>
    <row r="96" spans="1:2" x14ac:dyDescent="0.2">
      <c r="A96" t="s">
        <v>2528</v>
      </c>
      <c r="B96" t="s">
        <v>3147</v>
      </c>
    </row>
    <row r="97" spans="1:2" x14ac:dyDescent="0.2">
      <c r="A97" t="s">
        <v>3126</v>
      </c>
      <c r="B97" t="s">
        <v>3147</v>
      </c>
    </row>
    <row r="98" spans="1:2" x14ac:dyDescent="0.2">
      <c r="A98" t="s">
        <v>2542</v>
      </c>
      <c r="B98" t="s">
        <v>3147</v>
      </c>
    </row>
    <row r="99" spans="1:2" x14ac:dyDescent="0.2">
      <c r="A99" t="s">
        <v>3127</v>
      </c>
      <c r="B99" t="s">
        <v>3147</v>
      </c>
    </row>
    <row r="100" spans="1:2" x14ac:dyDescent="0.2">
      <c r="A100" t="s">
        <v>2570</v>
      </c>
      <c r="B100" t="s">
        <v>3147</v>
      </c>
    </row>
    <row r="101" spans="1:2" x14ac:dyDescent="0.2">
      <c r="A101" t="s">
        <v>2577</v>
      </c>
      <c r="B101" t="s">
        <v>3147</v>
      </c>
    </row>
    <row r="102" spans="1:2" x14ac:dyDescent="0.2">
      <c r="A102" t="s">
        <v>2584</v>
      </c>
      <c r="B102" t="s">
        <v>3147</v>
      </c>
    </row>
    <row r="103" spans="1:2" x14ac:dyDescent="0.2">
      <c r="A103" t="s">
        <v>2591</v>
      </c>
      <c r="B103" t="s">
        <v>3147</v>
      </c>
    </row>
    <row r="104" spans="1:2" x14ac:dyDescent="0.2">
      <c r="A104" t="s">
        <v>3128</v>
      </c>
      <c r="B104" t="s">
        <v>3147</v>
      </c>
    </row>
    <row r="105" spans="1:2" x14ac:dyDescent="0.2">
      <c r="A105" t="s">
        <v>2605</v>
      </c>
      <c r="B105" t="s">
        <v>3147</v>
      </c>
    </row>
    <row r="106" spans="1:2" x14ac:dyDescent="0.2">
      <c r="A106" t="s">
        <v>2612</v>
      </c>
      <c r="B106" t="s">
        <v>3147</v>
      </c>
    </row>
    <row r="107" spans="1:2" x14ac:dyDescent="0.2">
      <c r="A107" t="s">
        <v>2622</v>
      </c>
      <c r="B107" t="s">
        <v>3147</v>
      </c>
    </row>
    <row r="108" spans="1:2" x14ac:dyDescent="0.2">
      <c r="A108" t="s">
        <v>3129</v>
      </c>
      <c r="B108" t="s">
        <v>3147</v>
      </c>
    </row>
    <row r="109" spans="1:2" x14ac:dyDescent="0.2">
      <c r="A109" t="s">
        <v>2641</v>
      </c>
      <c r="B109" t="s">
        <v>3147</v>
      </c>
    </row>
    <row r="110" spans="1:2" x14ac:dyDescent="0.2">
      <c r="A110" t="s">
        <v>2648</v>
      </c>
      <c r="B110" t="s">
        <v>3147</v>
      </c>
    </row>
    <row r="111" spans="1:2" x14ac:dyDescent="0.2">
      <c r="A111" t="s">
        <v>2652</v>
      </c>
      <c r="B111" t="s">
        <v>3147</v>
      </c>
    </row>
    <row r="112" spans="1:2" x14ac:dyDescent="0.2">
      <c r="A112" t="s">
        <v>3130</v>
      </c>
      <c r="B112" t="s">
        <v>3147</v>
      </c>
    </row>
    <row r="113" spans="1:2" x14ac:dyDescent="0.2">
      <c r="A113" t="s">
        <v>2671</v>
      </c>
      <c r="B113" t="s">
        <v>3147</v>
      </c>
    </row>
    <row r="114" spans="1:2" x14ac:dyDescent="0.2">
      <c r="A114" t="s">
        <v>2682</v>
      </c>
      <c r="B114" t="s">
        <v>3147</v>
      </c>
    </row>
    <row r="115" spans="1:2" x14ac:dyDescent="0.2">
      <c r="A115" t="s">
        <v>3096</v>
      </c>
      <c r="B115" t="s">
        <v>3147</v>
      </c>
    </row>
    <row r="116" spans="1:2" x14ac:dyDescent="0.2">
      <c r="A116" t="s">
        <v>3131</v>
      </c>
      <c r="B116" t="s">
        <v>3147</v>
      </c>
    </row>
    <row r="117" spans="1:2" x14ac:dyDescent="0.2">
      <c r="A117" t="s">
        <v>2697</v>
      </c>
      <c r="B117" t="s">
        <v>3147</v>
      </c>
    </row>
    <row r="118" spans="1:2" x14ac:dyDescent="0.2">
      <c r="A118" t="s">
        <v>3132</v>
      </c>
      <c r="B118" t="s">
        <v>3147</v>
      </c>
    </row>
    <row r="119" spans="1:2" x14ac:dyDescent="0.2">
      <c r="A119" t="s">
        <v>2721</v>
      </c>
      <c r="B119" t="s">
        <v>3147</v>
      </c>
    </row>
    <row r="120" spans="1:2" x14ac:dyDescent="0.2">
      <c r="A120" t="s">
        <v>3133</v>
      </c>
      <c r="B120" t="s">
        <v>3147</v>
      </c>
    </row>
    <row r="121" spans="1:2" x14ac:dyDescent="0.2">
      <c r="A121" t="s">
        <v>3134</v>
      </c>
      <c r="B121" t="s">
        <v>3147</v>
      </c>
    </row>
    <row r="122" spans="1:2" x14ac:dyDescent="0.2">
      <c r="A122" t="s">
        <v>2753</v>
      </c>
      <c r="B122" t="s">
        <v>3147</v>
      </c>
    </row>
    <row r="123" spans="1:2" x14ac:dyDescent="0.2">
      <c r="A123" t="s">
        <v>3050</v>
      </c>
      <c r="B123" t="s">
        <v>3147</v>
      </c>
    </row>
    <row r="124" spans="1:2" x14ac:dyDescent="0.2">
      <c r="A124" t="s">
        <v>2775</v>
      </c>
      <c r="B124" t="s">
        <v>3147</v>
      </c>
    </row>
    <row r="125" spans="1:2" x14ac:dyDescent="0.2">
      <c r="A125" t="s">
        <v>3135</v>
      </c>
      <c r="B125" t="s">
        <v>3147</v>
      </c>
    </row>
    <row r="126" spans="1:2" x14ac:dyDescent="0.2">
      <c r="A126" t="s">
        <v>3136</v>
      </c>
      <c r="B126" t="s">
        <v>3147</v>
      </c>
    </row>
    <row r="127" spans="1:2" x14ac:dyDescent="0.2">
      <c r="A127" t="s">
        <v>3137</v>
      </c>
      <c r="B127" t="s">
        <v>3147</v>
      </c>
    </row>
    <row r="128" spans="1:2" x14ac:dyDescent="0.2">
      <c r="A128" t="s">
        <v>3138</v>
      </c>
      <c r="B128" t="s">
        <v>3147</v>
      </c>
    </row>
    <row r="129" spans="1:2" x14ac:dyDescent="0.2">
      <c r="A129" t="s">
        <v>2814</v>
      </c>
      <c r="B129" t="s">
        <v>3147</v>
      </c>
    </row>
    <row r="130" spans="1:2" x14ac:dyDescent="0.2">
      <c r="A130" t="s">
        <v>3139</v>
      </c>
      <c r="B130" t="s">
        <v>3147</v>
      </c>
    </row>
    <row r="131" spans="1:2" x14ac:dyDescent="0.2">
      <c r="A131" t="s">
        <v>2833</v>
      </c>
      <c r="B131" t="s">
        <v>3147</v>
      </c>
    </row>
    <row r="132" spans="1:2" x14ac:dyDescent="0.2">
      <c r="A132" t="s">
        <v>2842</v>
      </c>
      <c r="B132" t="s">
        <v>3147</v>
      </c>
    </row>
    <row r="133" spans="1:2" x14ac:dyDescent="0.2">
      <c r="A133" t="s">
        <v>2850</v>
      </c>
      <c r="B133" t="s">
        <v>3147</v>
      </c>
    </row>
    <row r="134" spans="1:2" x14ac:dyDescent="0.2">
      <c r="A134" t="s">
        <v>2856</v>
      </c>
      <c r="B134" t="s">
        <v>3147</v>
      </c>
    </row>
    <row r="135" spans="1:2" x14ac:dyDescent="0.2">
      <c r="A135" t="s">
        <v>3140</v>
      </c>
      <c r="B135" t="s">
        <v>3147</v>
      </c>
    </row>
    <row r="136" spans="1:2" x14ac:dyDescent="0.2">
      <c r="A136" t="s">
        <v>3141</v>
      </c>
      <c r="B136" t="s">
        <v>3147</v>
      </c>
    </row>
    <row r="137" spans="1:2" x14ac:dyDescent="0.2">
      <c r="A137" t="s">
        <v>3142</v>
      </c>
      <c r="B137" t="s">
        <v>3147</v>
      </c>
    </row>
    <row r="138" spans="1:2" x14ac:dyDescent="0.2">
      <c r="A138" t="s">
        <v>2890</v>
      </c>
      <c r="B138" t="s">
        <v>3147</v>
      </c>
    </row>
    <row r="139" spans="1:2" x14ac:dyDescent="0.2">
      <c r="A139" t="s">
        <v>2897</v>
      </c>
      <c r="B139" t="s">
        <v>3147</v>
      </c>
    </row>
    <row r="140" spans="1:2" x14ac:dyDescent="0.2">
      <c r="A140" t="s">
        <v>3143</v>
      </c>
      <c r="B140" t="s">
        <v>3147</v>
      </c>
    </row>
    <row r="141" spans="1:2" x14ac:dyDescent="0.2">
      <c r="A141" t="s">
        <v>2916</v>
      </c>
      <c r="B141" t="s">
        <v>3147</v>
      </c>
    </row>
    <row r="142" spans="1:2" x14ac:dyDescent="0.2">
      <c r="A142" t="s">
        <v>2926</v>
      </c>
      <c r="B142" t="s">
        <v>3147</v>
      </c>
    </row>
    <row r="143" spans="1:2" x14ac:dyDescent="0.2">
      <c r="A143" t="s">
        <v>3144</v>
      </c>
      <c r="B143" t="s">
        <v>3147</v>
      </c>
    </row>
    <row r="144" spans="1:2" x14ac:dyDescent="0.2">
      <c r="A144" t="s">
        <v>3145</v>
      </c>
      <c r="B144" t="s">
        <v>3147</v>
      </c>
    </row>
    <row r="145" spans="1:2" x14ac:dyDescent="0.2">
      <c r="A145" t="s">
        <v>2960</v>
      </c>
      <c r="B145" t="s">
        <v>3147</v>
      </c>
    </row>
    <row r="146" spans="1:2" x14ac:dyDescent="0.2">
      <c r="A146" t="s">
        <v>2969</v>
      </c>
      <c r="B146" t="s">
        <v>3147</v>
      </c>
    </row>
    <row r="147" spans="1:2" x14ac:dyDescent="0.2">
      <c r="A147" t="s">
        <v>2980</v>
      </c>
      <c r="B147" t="s">
        <v>3147</v>
      </c>
    </row>
    <row r="148" spans="1:2" x14ac:dyDescent="0.2">
      <c r="A148" t="s">
        <v>2993</v>
      </c>
      <c r="B148" t="s">
        <v>3147</v>
      </c>
    </row>
    <row r="149" spans="1:2" x14ac:dyDescent="0.2">
      <c r="A149" t="s">
        <v>3146</v>
      </c>
      <c r="B149" t="s">
        <v>3147</v>
      </c>
    </row>
    <row r="150" spans="1:2" x14ac:dyDescent="0.2">
      <c r="A150" t="s">
        <v>3012</v>
      </c>
      <c r="B150" t="s">
        <v>3147</v>
      </c>
    </row>
    <row r="151" spans="1:2" x14ac:dyDescent="0.2">
      <c r="A151" t="s">
        <v>3022</v>
      </c>
      <c r="B151" t="s">
        <v>3147</v>
      </c>
    </row>
    <row r="152" spans="1:2" x14ac:dyDescent="0.2">
      <c r="A152" t="s">
        <v>3045</v>
      </c>
      <c r="B152" t="s">
        <v>3149</v>
      </c>
    </row>
  </sheetData>
  <phoneticPr fontId="18" type="noConversion"/>
  <conditionalFormatting sqref="A86:A151">
    <cfRule type="duplicateValues" dxfId="5" priority="3"/>
  </conditionalFormatting>
  <conditionalFormatting sqref="A2:B85 E25:F25">
    <cfRule type="duplicateValues" dxfId="4" priority="12"/>
  </conditionalFormatting>
  <conditionalFormatting sqref="B152">
    <cfRule type="duplicateValues" dxfId="3" priority="1"/>
    <cfRule type="duplicateValues" dxfId="2" priority="2"/>
  </conditionalFormatting>
  <conditionalFormatting sqref="C2:C67 E47">
    <cfRule type="duplicateValues" dxfId="1" priority="5"/>
  </conditionalFormatting>
  <conditionalFormatting sqref="E47 A1:C85 E25:F25 A153:C1048576 A86:A151 C86:C152">
    <cfRule type="duplicateValues" dxfId="0" priority="4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C152"/>
  <sheetViews>
    <sheetView topLeftCell="A73" workbookViewId="0">
      <selection activeCell="A2" sqref="A2:B152"/>
    </sheetView>
  </sheetViews>
  <sheetFormatPr defaultRowHeight="14.25" x14ac:dyDescent="0.2"/>
  <cols>
    <col min="2" max="2" width="16" customWidth="1"/>
  </cols>
  <sheetData>
    <row r="2" spans="1:2" x14ac:dyDescent="0.2">
      <c r="A2" t="s">
        <v>3150</v>
      </c>
      <c r="B2" t="s">
        <v>3148</v>
      </c>
    </row>
    <row r="3" spans="1:2" x14ac:dyDescent="0.2">
      <c r="A3" t="s">
        <v>3033</v>
      </c>
      <c r="B3" t="s">
        <v>3148</v>
      </c>
    </row>
    <row r="4" spans="1:2" x14ac:dyDescent="0.2">
      <c r="A4" t="s">
        <v>3034</v>
      </c>
      <c r="B4" t="s">
        <v>3148</v>
      </c>
    </row>
    <row r="5" spans="1:2" x14ac:dyDescent="0.2">
      <c r="A5" t="s">
        <v>3035</v>
      </c>
      <c r="B5" t="s">
        <v>3148</v>
      </c>
    </row>
    <row r="6" spans="1:2" x14ac:dyDescent="0.2">
      <c r="A6" t="s">
        <v>3036</v>
      </c>
      <c r="B6" t="s">
        <v>3148</v>
      </c>
    </row>
    <row r="7" spans="1:2" x14ac:dyDescent="0.2">
      <c r="A7" t="s">
        <v>3037</v>
      </c>
      <c r="B7" t="s">
        <v>3148</v>
      </c>
    </row>
    <row r="8" spans="1:2" x14ac:dyDescent="0.2">
      <c r="A8" t="s">
        <v>177</v>
      </c>
      <c r="B8" t="s">
        <v>3148</v>
      </c>
    </row>
    <row r="9" spans="1:2" x14ac:dyDescent="0.2">
      <c r="A9" t="s">
        <v>3038</v>
      </c>
      <c r="B9" t="s">
        <v>3148</v>
      </c>
    </row>
    <row r="10" spans="1:2" x14ac:dyDescent="0.2">
      <c r="A10" t="s">
        <v>3039</v>
      </c>
      <c r="B10" t="s">
        <v>3148</v>
      </c>
    </row>
    <row r="11" spans="1:2" x14ac:dyDescent="0.2">
      <c r="A11" t="s">
        <v>251</v>
      </c>
      <c r="B11" t="s">
        <v>3148</v>
      </c>
    </row>
    <row r="12" spans="1:2" x14ac:dyDescent="0.2">
      <c r="A12" t="s">
        <v>258</v>
      </c>
      <c r="B12" t="s">
        <v>3148</v>
      </c>
    </row>
    <row r="13" spans="1:2" x14ac:dyDescent="0.2">
      <c r="A13" t="s">
        <v>277</v>
      </c>
      <c r="B13" t="s">
        <v>3148</v>
      </c>
    </row>
    <row r="14" spans="1:2" x14ac:dyDescent="0.2">
      <c r="A14" t="s">
        <v>288</v>
      </c>
      <c r="B14" t="s">
        <v>3148</v>
      </c>
    </row>
    <row r="15" spans="1:2" x14ac:dyDescent="0.2">
      <c r="A15" t="s">
        <v>295</v>
      </c>
      <c r="B15" t="s">
        <v>3148</v>
      </c>
    </row>
    <row r="16" spans="1:2" x14ac:dyDescent="0.2">
      <c r="A16" t="s">
        <v>300</v>
      </c>
      <c r="B16" t="s">
        <v>3148</v>
      </c>
    </row>
    <row r="17" spans="1:2" x14ac:dyDescent="0.2">
      <c r="A17" t="s">
        <v>3041</v>
      </c>
      <c r="B17" t="s">
        <v>3148</v>
      </c>
    </row>
    <row r="18" spans="1:2" x14ac:dyDescent="0.2">
      <c r="A18" t="s">
        <v>3042</v>
      </c>
      <c r="B18" t="s">
        <v>3148</v>
      </c>
    </row>
    <row r="19" spans="1:2" x14ac:dyDescent="0.2">
      <c r="A19" t="s">
        <v>364</v>
      </c>
      <c r="B19" t="s">
        <v>3148</v>
      </c>
    </row>
    <row r="20" spans="1:2" x14ac:dyDescent="0.2">
      <c r="A20" t="s">
        <v>377</v>
      </c>
      <c r="B20" t="s">
        <v>3148</v>
      </c>
    </row>
    <row r="21" spans="1:2" x14ac:dyDescent="0.2">
      <c r="A21" t="s">
        <v>385</v>
      </c>
      <c r="B21" t="s">
        <v>3148</v>
      </c>
    </row>
    <row r="22" spans="1:2" x14ac:dyDescent="0.2">
      <c r="A22" t="s">
        <v>3043</v>
      </c>
      <c r="B22" t="s">
        <v>3148</v>
      </c>
    </row>
    <row r="23" spans="1:2" x14ac:dyDescent="0.2">
      <c r="A23" t="s">
        <v>3044</v>
      </c>
      <c r="B23" t="s">
        <v>3148</v>
      </c>
    </row>
    <row r="24" spans="1:2" x14ac:dyDescent="0.2">
      <c r="A24" t="s">
        <v>3046</v>
      </c>
      <c r="B24" t="s">
        <v>3148</v>
      </c>
    </row>
    <row r="25" spans="1:2" x14ac:dyDescent="0.2">
      <c r="A25" t="s">
        <v>492</v>
      </c>
      <c r="B25" t="s">
        <v>3148</v>
      </c>
    </row>
    <row r="26" spans="1:2" x14ac:dyDescent="0.2">
      <c r="A26" t="s">
        <v>3047</v>
      </c>
      <c r="B26" t="s">
        <v>3148</v>
      </c>
    </row>
    <row r="27" spans="1:2" x14ac:dyDescent="0.2">
      <c r="A27" t="s">
        <v>3048</v>
      </c>
      <c r="B27" t="s">
        <v>3148</v>
      </c>
    </row>
    <row r="28" spans="1:2" x14ac:dyDescent="0.2">
      <c r="A28" t="s">
        <v>537</v>
      </c>
      <c r="B28" t="s">
        <v>3148</v>
      </c>
    </row>
    <row r="29" spans="1:2" x14ac:dyDescent="0.2">
      <c r="A29" t="s">
        <v>3051</v>
      </c>
      <c r="B29" t="s">
        <v>3148</v>
      </c>
    </row>
    <row r="30" spans="1:2" x14ac:dyDescent="0.2">
      <c r="A30" t="s">
        <v>3052</v>
      </c>
      <c r="B30" t="s">
        <v>3148</v>
      </c>
    </row>
    <row r="31" spans="1:2" x14ac:dyDescent="0.2">
      <c r="A31" t="s">
        <v>3053</v>
      </c>
      <c r="B31" t="s">
        <v>3148</v>
      </c>
    </row>
    <row r="32" spans="1:2" x14ac:dyDescent="0.2">
      <c r="A32" t="s">
        <v>3054</v>
      </c>
      <c r="B32" t="s">
        <v>3148</v>
      </c>
    </row>
    <row r="33" spans="1:3" x14ac:dyDescent="0.2">
      <c r="A33" t="s">
        <v>3055</v>
      </c>
      <c r="B33" t="s">
        <v>3148</v>
      </c>
      <c r="C33">
        <v>4</v>
      </c>
    </row>
    <row r="34" spans="1:3" x14ac:dyDescent="0.2">
      <c r="A34" t="s">
        <v>616</v>
      </c>
      <c r="B34" t="s">
        <v>3148</v>
      </c>
    </row>
    <row r="35" spans="1:3" x14ac:dyDescent="0.2">
      <c r="A35" t="s">
        <v>3056</v>
      </c>
      <c r="B35" t="s">
        <v>3148</v>
      </c>
    </row>
    <row r="36" spans="1:3" x14ac:dyDescent="0.2">
      <c r="A36" t="s">
        <v>3057</v>
      </c>
      <c r="B36" t="s">
        <v>3148</v>
      </c>
    </row>
    <row r="37" spans="1:3" x14ac:dyDescent="0.2">
      <c r="A37" t="s">
        <v>673</v>
      </c>
      <c r="B37" t="s">
        <v>3148</v>
      </c>
    </row>
    <row r="38" spans="1:3" x14ac:dyDescent="0.2">
      <c r="A38" t="s">
        <v>691</v>
      </c>
      <c r="B38" t="s">
        <v>3148</v>
      </c>
    </row>
    <row r="39" spans="1:3" x14ac:dyDescent="0.2">
      <c r="A39" t="s">
        <v>3058</v>
      </c>
      <c r="B39" t="s">
        <v>3148</v>
      </c>
    </row>
    <row r="40" spans="1:3" x14ac:dyDescent="0.2">
      <c r="A40" t="s">
        <v>733</v>
      </c>
      <c r="B40" t="s">
        <v>3148</v>
      </c>
    </row>
    <row r="41" spans="1:3" x14ac:dyDescent="0.2">
      <c r="A41" t="s">
        <v>739</v>
      </c>
      <c r="B41" t="s">
        <v>3148</v>
      </c>
    </row>
    <row r="42" spans="1:3" x14ac:dyDescent="0.2">
      <c r="A42" t="s">
        <v>748</v>
      </c>
      <c r="B42" t="s">
        <v>3148</v>
      </c>
    </row>
    <row r="43" spans="1:3" x14ac:dyDescent="0.2">
      <c r="A43" t="s">
        <v>3059</v>
      </c>
      <c r="B43" t="s">
        <v>3148</v>
      </c>
    </row>
    <row r="44" spans="1:3" x14ac:dyDescent="0.2">
      <c r="A44" t="s">
        <v>3060</v>
      </c>
      <c r="B44" t="s">
        <v>3148</v>
      </c>
    </row>
    <row r="45" spans="1:3" x14ac:dyDescent="0.2">
      <c r="A45" t="s">
        <v>3061</v>
      </c>
      <c r="B45" t="s">
        <v>3148</v>
      </c>
    </row>
    <row r="46" spans="1:3" x14ac:dyDescent="0.2">
      <c r="A46" t="s">
        <v>821</v>
      </c>
      <c r="B46" t="s">
        <v>3148</v>
      </c>
    </row>
    <row r="47" spans="1:3" x14ac:dyDescent="0.2">
      <c r="A47" t="s">
        <v>885</v>
      </c>
      <c r="B47" t="s">
        <v>3148</v>
      </c>
    </row>
    <row r="48" spans="1:3" x14ac:dyDescent="0.2">
      <c r="A48" t="s">
        <v>3062</v>
      </c>
      <c r="B48" t="s">
        <v>3148</v>
      </c>
    </row>
    <row r="49" spans="1:3" x14ac:dyDescent="0.2">
      <c r="A49" t="s">
        <v>3063</v>
      </c>
      <c r="B49" t="s">
        <v>3148</v>
      </c>
    </row>
    <row r="50" spans="1:3" x14ac:dyDescent="0.2">
      <c r="A50" t="s">
        <v>3064</v>
      </c>
      <c r="B50" t="s">
        <v>3148</v>
      </c>
    </row>
    <row r="51" spans="1:3" x14ac:dyDescent="0.2">
      <c r="A51" t="s">
        <v>3065</v>
      </c>
      <c r="B51" t="s">
        <v>3148</v>
      </c>
    </row>
    <row r="52" spans="1:3" x14ac:dyDescent="0.2">
      <c r="A52" t="s">
        <v>931</v>
      </c>
      <c r="B52" t="s">
        <v>3148</v>
      </c>
    </row>
    <row r="53" spans="1:3" x14ac:dyDescent="0.2">
      <c r="A53" t="s">
        <v>3066</v>
      </c>
      <c r="B53" t="s">
        <v>3148</v>
      </c>
    </row>
    <row r="54" spans="1:3" x14ac:dyDescent="0.2">
      <c r="A54" t="s">
        <v>962</v>
      </c>
      <c r="B54" t="s">
        <v>3148</v>
      </c>
    </row>
    <row r="55" spans="1:3" x14ac:dyDescent="0.2">
      <c r="A55" t="s">
        <v>3067</v>
      </c>
      <c r="B55" t="s">
        <v>3148</v>
      </c>
    </row>
    <row r="56" spans="1:3" x14ac:dyDescent="0.2">
      <c r="A56" t="s">
        <v>987</v>
      </c>
      <c r="B56" t="s">
        <v>3148</v>
      </c>
    </row>
    <row r="57" spans="1:3" x14ac:dyDescent="0.2">
      <c r="A57" t="s">
        <v>1003</v>
      </c>
      <c r="B57" t="s">
        <v>3148</v>
      </c>
    </row>
    <row r="58" spans="1:3" x14ac:dyDescent="0.2">
      <c r="A58" t="s">
        <v>1010</v>
      </c>
      <c r="B58" t="s">
        <v>3148</v>
      </c>
    </row>
    <row r="59" spans="1:3" x14ac:dyDescent="0.2">
      <c r="A59" t="s">
        <v>3068</v>
      </c>
      <c r="B59" t="s">
        <v>3148</v>
      </c>
    </row>
    <row r="60" spans="1:3" x14ac:dyDescent="0.2">
      <c r="A60" t="s">
        <v>1035</v>
      </c>
      <c r="B60" t="s">
        <v>3148</v>
      </c>
    </row>
    <row r="61" spans="1:3" x14ac:dyDescent="0.2">
      <c r="A61" t="s">
        <v>1059</v>
      </c>
      <c r="B61" t="s">
        <v>3148</v>
      </c>
    </row>
    <row r="62" spans="1:3" x14ac:dyDescent="0.2">
      <c r="A62" t="s">
        <v>3069</v>
      </c>
      <c r="B62" t="s">
        <v>3148</v>
      </c>
      <c r="C62">
        <v>4</v>
      </c>
    </row>
    <row r="63" spans="1:3" x14ac:dyDescent="0.2">
      <c r="A63" t="s">
        <v>3070</v>
      </c>
      <c r="B63" t="s">
        <v>3148</v>
      </c>
    </row>
    <row r="64" spans="1:3" x14ac:dyDescent="0.2">
      <c r="A64" t="s">
        <v>3071</v>
      </c>
      <c r="B64" t="s">
        <v>3148</v>
      </c>
    </row>
    <row r="65" spans="1:3" x14ac:dyDescent="0.2">
      <c r="A65" t="s">
        <v>3072</v>
      </c>
      <c r="B65" t="s">
        <v>3148</v>
      </c>
    </row>
    <row r="66" spans="1:3" x14ac:dyDescent="0.2">
      <c r="A66" t="s">
        <v>1144</v>
      </c>
      <c r="B66" t="s">
        <v>3148</v>
      </c>
    </row>
    <row r="67" spans="1:3" x14ac:dyDescent="0.2">
      <c r="A67" t="s">
        <v>1158</v>
      </c>
      <c r="B67" t="s">
        <v>3148</v>
      </c>
    </row>
    <row r="68" spans="1:3" x14ac:dyDescent="0.2">
      <c r="A68" t="s">
        <v>3073</v>
      </c>
      <c r="B68" t="s">
        <v>3148</v>
      </c>
    </row>
    <row r="69" spans="1:3" x14ac:dyDescent="0.2">
      <c r="A69" t="s">
        <v>1178</v>
      </c>
      <c r="B69" t="s">
        <v>3148</v>
      </c>
    </row>
    <row r="70" spans="1:3" x14ac:dyDescent="0.2">
      <c r="A70" t="s">
        <v>1212</v>
      </c>
      <c r="B70" t="s">
        <v>3148</v>
      </c>
    </row>
    <row r="71" spans="1:3" x14ac:dyDescent="0.2">
      <c r="A71" t="s">
        <v>1226</v>
      </c>
      <c r="B71" t="s">
        <v>3148</v>
      </c>
    </row>
    <row r="72" spans="1:3" x14ac:dyDescent="0.2">
      <c r="A72" t="s">
        <v>3074</v>
      </c>
      <c r="B72" t="s">
        <v>3148</v>
      </c>
    </row>
    <row r="73" spans="1:3" x14ac:dyDescent="0.2">
      <c r="A73" t="s">
        <v>3075</v>
      </c>
      <c r="B73" t="s">
        <v>3148</v>
      </c>
    </row>
    <row r="74" spans="1:3" x14ac:dyDescent="0.2">
      <c r="A74" t="s">
        <v>1251</v>
      </c>
      <c r="B74" t="s">
        <v>3148</v>
      </c>
    </row>
    <row r="75" spans="1:3" x14ac:dyDescent="0.2">
      <c r="A75" t="s">
        <v>3155</v>
      </c>
      <c r="B75" t="s">
        <v>3148</v>
      </c>
      <c r="C75">
        <v>4</v>
      </c>
    </row>
    <row r="76" spans="1:3" x14ac:dyDescent="0.2">
      <c r="A76" t="s">
        <v>1272</v>
      </c>
      <c r="B76" t="s">
        <v>3148</v>
      </c>
    </row>
    <row r="77" spans="1:3" x14ac:dyDescent="0.2">
      <c r="A77" t="s">
        <v>1292</v>
      </c>
      <c r="B77" t="s">
        <v>3148</v>
      </c>
    </row>
    <row r="78" spans="1:3" x14ac:dyDescent="0.2">
      <c r="A78" t="s">
        <v>3077</v>
      </c>
      <c r="B78" t="s">
        <v>3148</v>
      </c>
    </row>
    <row r="79" spans="1:3" x14ac:dyDescent="0.2">
      <c r="A79" t="s">
        <v>3078</v>
      </c>
      <c r="B79" t="s">
        <v>3148</v>
      </c>
    </row>
    <row r="80" spans="1:3" x14ac:dyDescent="0.2">
      <c r="A80" t="s">
        <v>3079</v>
      </c>
      <c r="B80" t="s">
        <v>3148</v>
      </c>
      <c r="C80">
        <v>4</v>
      </c>
    </row>
    <row r="81" spans="1:2" x14ac:dyDescent="0.2">
      <c r="A81" t="s">
        <v>1355</v>
      </c>
      <c r="B81" t="s">
        <v>3148</v>
      </c>
    </row>
    <row r="82" spans="1:2" x14ac:dyDescent="0.2">
      <c r="A82" t="s">
        <v>1361</v>
      </c>
      <c r="B82" t="s">
        <v>3148</v>
      </c>
    </row>
    <row r="83" spans="1:2" x14ac:dyDescent="0.2">
      <c r="A83" t="s">
        <v>3080</v>
      </c>
      <c r="B83" t="s">
        <v>3148</v>
      </c>
    </row>
    <row r="84" spans="1:2" x14ac:dyDescent="0.2">
      <c r="A84" t="s">
        <v>1389</v>
      </c>
      <c r="B84" t="s">
        <v>3148</v>
      </c>
    </row>
    <row r="85" spans="1:2" x14ac:dyDescent="0.2">
      <c r="A85" t="s">
        <v>3081</v>
      </c>
      <c r="B85" t="s">
        <v>3148</v>
      </c>
    </row>
    <row r="86" spans="1:2" x14ac:dyDescent="0.2">
      <c r="A86" t="s">
        <v>3122</v>
      </c>
      <c r="B86" t="s">
        <v>3147</v>
      </c>
    </row>
    <row r="87" spans="1:2" x14ac:dyDescent="0.2">
      <c r="A87" t="s">
        <v>3123</v>
      </c>
      <c r="B87" t="s">
        <v>3147</v>
      </c>
    </row>
    <row r="88" spans="1:2" x14ac:dyDescent="0.2">
      <c r="A88" t="s">
        <v>3124</v>
      </c>
      <c r="B88" t="s">
        <v>3147</v>
      </c>
    </row>
    <row r="89" spans="1:2" x14ac:dyDescent="0.2">
      <c r="A89" t="s">
        <v>3089</v>
      </c>
      <c r="B89" t="s">
        <v>3147</v>
      </c>
    </row>
    <row r="90" spans="1:2" x14ac:dyDescent="0.2">
      <c r="A90" t="s">
        <v>2448</v>
      </c>
      <c r="B90" t="s">
        <v>3147</v>
      </c>
    </row>
    <row r="91" spans="1:2" x14ac:dyDescent="0.2">
      <c r="A91" t="s">
        <v>3125</v>
      </c>
      <c r="B91" t="s">
        <v>3147</v>
      </c>
    </row>
    <row r="92" spans="1:2" x14ac:dyDescent="0.2">
      <c r="A92" t="s">
        <v>2473</v>
      </c>
      <c r="B92" t="s">
        <v>3147</v>
      </c>
    </row>
    <row r="93" spans="1:2" x14ac:dyDescent="0.2">
      <c r="A93" t="s">
        <v>2488</v>
      </c>
      <c r="B93" t="s">
        <v>3147</v>
      </c>
    </row>
    <row r="94" spans="1:2" x14ac:dyDescent="0.2">
      <c r="A94" t="s">
        <v>2493</v>
      </c>
      <c r="B94" t="s">
        <v>3147</v>
      </c>
    </row>
    <row r="95" spans="1:2" x14ac:dyDescent="0.2">
      <c r="A95" t="s">
        <v>2500</v>
      </c>
      <c r="B95" t="s">
        <v>3147</v>
      </c>
    </row>
    <row r="96" spans="1:2" x14ac:dyDescent="0.2">
      <c r="A96" t="s">
        <v>2528</v>
      </c>
      <c r="B96" t="s">
        <v>3147</v>
      </c>
    </row>
    <row r="97" spans="1:2" x14ac:dyDescent="0.2">
      <c r="A97" t="s">
        <v>3126</v>
      </c>
      <c r="B97" t="s">
        <v>3147</v>
      </c>
    </row>
    <row r="98" spans="1:2" x14ac:dyDescent="0.2">
      <c r="A98" t="s">
        <v>2542</v>
      </c>
      <c r="B98" t="s">
        <v>3147</v>
      </c>
    </row>
    <row r="99" spans="1:2" x14ac:dyDescent="0.2">
      <c r="A99" t="s">
        <v>3127</v>
      </c>
      <c r="B99" t="s">
        <v>3147</v>
      </c>
    </row>
    <row r="100" spans="1:2" x14ac:dyDescent="0.2">
      <c r="A100" t="s">
        <v>2570</v>
      </c>
      <c r="B100" t="s">
        <v>3147</v>
      </c>
    </row>
    <row r="101" spans="1:2" x14ac:dyDescent="0.2">
      <c r="A101" t="s">
        <v>2577</v>
      </c>
      <c r="B101" t="s">
        <v>3147</v>
      </c>
    </row>
    <row r="102" spans="1:2" x14ac:dyDescent="0.2">
      <c r="A102" t="s">
        <v>2584</v>
      </c>
      <c r="B102" t="s">
        <v>3147</v>
      </c>
    </row>
    <row r="103" spans="1:2" x14ac:dyDescent="0.2">
      <c r="A103" t="s">
        <v>2591</v>
      </c>
      <c r="B103" t="s">
        <v>3147</v>
      </c>
    </row>
    <row r="104" spans="1:2" x14ac:dyDescent="0.2">
      <c r="A104" t="s">
        <v>3128</v>
      </c>
      <c r="B104" t="s">
        <v>3147</v>
      </c>
    </row>
    <row r="105" spans="1:2" x14ac:dyDescent="0.2">
      <c r="A105" t="s">
        <v>2605</v>
      </c>
      <c r="B105" t="s">
        <v>3147</v>
      </c>
    </row>
    <row r="106" spans="1:2" x14ac:dyDescent="0.2">
      <c r="A106" t="s">
        <v>2612</v>
      </c>
      <c r="B106" t="s">
        <v>3147</v>
      </c>
    </row>
    <row r="107" spans="1:2" x14ac:dyDescent="0.2">
      <c r="A107" t="s">
        <v>2622</v>
      </c>
      <c r="B107" t="s">
        <v>3147</v>
      </c>
    </row>
    <row r="108" spans="1:2" x14ac:dyDescent="0.2">
      <c r="A108" t="s">
        <v>3129</v>
      </c>
      <c r="B108" t="s">
        <v>3147</v>
      </c>
    </row>
    <row r="109" spans="1:2" x14ac:dyDescent="0.2">
      <c r="A109" t="s">
        <v>2641</v>
      </c>
      <c r="B109" t="s">
        <v>3147</v>
      </c>
    </row>
    <row r="110" spans="1:2" x14ac:dyDescent="0.2">
      <c r="A110" t="s">
        <v>2648</v>
      </c>
      <c r="B110" t="s">
        <v>3147</v>
      </c>
    </row>
    <row r="111" spans="1:2" x14ac:dyDescent="0.2">
      <c r="A111" t="s">
        <v>2652</v>
      </c>
      <c r="B111" t="s">
        <v>3147</v>
      </c>
    </row>
    <row r="112" spans="1:2" x14ac:dyDescent="0.2">
      <c r="A112" t="s">
        <v>3130</v>
      </c>
      <c r="B112" t="s">
        <v>3147</v>
      </c>
    </row>
    <row r="113" spans="1:2" x14ac:dyDescent="0.2">
      <c r="A113" t="s">
        <v>2671</v>
      </c>
      <c r="B113" t="s">
        <v>3147</v>
      </c>
    </row>
    <row r="114" spans="1:2" x14ac:dyDescent="0.2">
      <c r="A114" t="s">
        <v>2682</v>
      </c>
      <c r="B114" t="s">
        <v>3147</v>
      </c>
    </row>
    <row r="115" spans="1:2" x14ac:dyDescent="0.2">
      <c r="A115" t="s">
        <v>3096</v>
      </c>
      <c r="B115" t="s">
        <v>3147</v>
      </c>
    </row>
    <row r="116" spans="1:2" x14ac:dyDescent="0.2">
      <c r="A116" t="s">
        <v>3131</v>
      </c>
      <c r="B116" t="s">
        <v>3147</v>
      </c>
    </row>
    <row r="117" spans="1:2" x14ac:dyDescent="0.2">
      <c r="A117" t="s">
        <v>2697</v>
      </c>
      <c r="B117" t="s">
        <v>3147</v>
      </c>
    </row>
    <row r="118" spans="1:2" x14ac:dyDescent="0.2">
      <c r="A118" t="s">
        <v>3132</v>
      </c>
      <c r="B118" t="s">
        <v>3147</v>
      </c>
    </row>
    <row r="119" spans="1:2" x14ac:dyDescent="0.2">
      <c r="A119" t="s">
        <v>2721</v>
      </c>
      <c r="B119" t="s">
        <v>3147</v>
      </c>
    </row>
    <row r="120" spans="1:2" x14ac:dyDescent="0.2">
      <c r="A120" t="s">
        <v>3133</v>
      </c>
      <c r="B120" t="s">
        <v>3147</v>
      </c>
    </row>
    <row r="121" spans="1:2" x14ac:dyDescent="0.2">
      <c r="A121" t="s">
        <v>3134</v>
      </c>
      <c r="B121" t="s">
        <v>3147</v>
      </c>
    </row>
    <row r="122" spans="1:2" x14ac:dyDescent="0.2">
      <c r="A122" t="s">
        <v>2753</v>
      </c>
      <c r="B122" t="s">
        <v>3147</v>
      </c>
    </row>
    <row r="123" spans="1:2" x14ac:dyDescent="0.2">
      <c r="A123" t="s">
        <v>3050</v>
      </c>
      <c r="B123" t="s">
        <v>3147</v>
      </c>
    </row>
    <row r="124" spans="1:2" x14ac:dyDescent="0.2">
      <c r="A124" t="s">
        <v>2775</v>
      </c>
      <c r="B124" t="s">
        <v>3147</v>
      </c>
    </row>
    <row r="125" spans="1:2" x14ac:dyDescent="0.2">
      <c r="A125" t="s">
        <v>3135</v>
      </c>
      <c r="B125" t="s">
        <v>3147</v>
      </c>
    </row>
    <row r="126" spans="1:2" x14ac:dyDescent="0.2">
      <c r="A126" t="s">
        <v>3136</v>
      </c>
      <c r="B126" t="s">
        <v>3147</v>
      </c>
    </row>
    <row r="127" spans="1:2" x14ac:dyDescent="0.2">
      <c r="A127" t="s">
        <v>3137</v>
      </c>
      <c r="B127" t="s">
        <v>3147</v>
      </c>
    </row>
    <row r="128" spans="1:2" x14ac:dyDescent="0.2">
      <c r="A128" t="s">
        <v>3138</v>
      </c>
      <c r="B128" t="s">
        <v>3147</v>
      </c>
    </row>
    <row r="129" spans="1:2" x14ac:dyDescent="0.2">
      <c r="A129" t="s">
        <v>2814</v>
      </c>
      <c r="B129" t="s">
        <v>3147</v>
      </c>
    </row>
    <row r="130" spans="1:2" x14ac:dyDescent="0.2">
      <c r="A130" t="s">
        <v>3139</v>
      </c>
      <c r="B130" t="s">
        <v>3147</v>
      </c>
    </row>
    <row r="131" spans="1:2" x14ac:dyDescent="0.2">
      <c r="A131" t="s">
        <v>2833</v>
      </c>
      <c r="B131" t="s">
        <v>3147</v>
      </c>
    </row>
    <row r="132" spans="1:2" x14ac:dyDescent="0.2">
      <c r="A132" t="s">
        <v>2842</v>
      </c>
      <c r="B132" t="s">
        <v>3147</v>
      </c>
    </row>
    <row r="133" spans="1:2" x14ac:dyDescent="0.2">
      <c r="A133" t="s">
        <v>2850</v>
      </c>
      <c r="B133" t="s">
        <v>3147</v>
      </c>
    </row>
    <row r="134" spans="1:2" x14ac:dyDescent="0.2">
      <c r="A134" t="s">
        <v>2856</v>
      </c>
      <c r="B134" t="s">
        <v>3147</v>
      </c>
    </row>
    <row r="135" spans="1:2" x14ac:dyDescent="0.2">
      <c r="A135" t="s">
        <v>3140</v>
      </c>
      <c r="B135" t="s">
        <v>3147</v>
      </c>
    </row>
    <row r="136" spans="1:2" x14ac:dyDescent="0.2">
      <c r="A136" t="s">
        <v>3141</v>
      </c>
      <c r="B136" t="s">
        <v>3147</v>
      </c>
    </row>
    <row r="137" spans="1:2" x14ac:dyDescent="0.2">
      <c r="A137" t="s">
        <v>3142</v>
      </c>
      <c r="B137" t="s">
        <v>3147</v>
      </c>
    </row>
    <row r="138" spans="1:2" x14ac:dyDescent="0.2">
      <c r="A138" t="s">
        <v>2890</v>
      </c>
      <c r="B138" t="s">
        <v>3147</v>
      </c>
    </row>
    <row r="139" spans="1:2" x14ac:dyDescent="0.2">
      <c r="A139" t="s">
        <v>2897</v>
      </c>
      <c r="B139" t="s">
        <v>3147</v>
      </c>
    </row>
    <row r="140" spans="1:2" x14ac:dyDescent="0.2">
      <c r="A140" t="s">
        <v>3143</v>
      </c>
      <c r="B140" t="s">
        <v>3147</v>
      </c>
    </row>
    <row r="141" spans="1:2" x14ac:dyDescent="0.2">
      <c r="A141" t="s">
        <v>2916</v>
      </c>
      <c r="B141" t="s">
        <v>3147</v>
      </c>
    </row>
    <row r="142" spans="1:2" x14ac:dyDescent="0.2">
      <c r="A142" t="s">
        <v>2926</v>
      </c>
      <c r="B142" t="s">
        <v>3147</v>
      </c>
    </row>
    <row r="143" spans="1:2" x14ac:dyDescent="0.2">
      <c r="A143" t="s">
        <v>3144</v>
      </c>
      <c r="B143" t="s">
        <v>3147</v>
      </c>
    </row>
    <row r="144" spans="1:2" x14ac:dyDescent="0.2">
      <c r="A144" t="s">
        <v>3145</v>
      </c>
      <c r="B144" t="s">
        <v>3147</v>
      </c>
    </row>
    <row r="145" spans="1:2" x14ac:dyDescent="0.2">
      <c r="A145" t="s">
        <v>2960</v>
      </c>
      <c r="B145" t="s">
        <v>3147</v>
      </c>
    </row>
    <row r="146" spans="1:2" x14ac:dyDescent="0.2">
      <c r="A146" t="s">
        <v>2969</v>
      </c>
      <c r="B146" t="s">
        <v>3147</v>
      </c>
    </row>
    <row r="147" spans="1:2" x14ac:dyDescent="0.2">
      <c r="A147" t="s">
        <v>2980</v>
      </c>
      <c r="B147" t="s">
        <v>3147</v>
      </c>
    </row>
    <row r="148" spans="1:2" x14ac:dyDescent="0.2">
      <c r="A148" t="s">
        <v>2993</v>
      </c>
      <c r="B148" t="s">
        <v>3147</v>
      </c>
    </row>
    <row r="149" spans="1:2" x14ac:dyDescent="0.2">
      <c r="A149" t="s">
        <v>3146</v>
      </c>
      <c r="B149" t="s">
        <v>3147</v>
      </c>
    </row>
    <row r="150" spans="1:2" x14ac:dyDescent="0.2">
      <c r="A150" t="s">
        <v>3012</v>
      </c>
      <c r="B150" t="s">
        <v>3147</v>
      </c>
    </row>
    <row r="151" spans="1:2" x14ac:dyDescent="0.2">
      <c r="A151" t="s">
        <v>3022</v>
      </c>
      <c r="B151" t="s">
        <v>3147</v>
      </c>
    </row>
    <row r="152" spans="1:2" x14ac:dyDescent="0.2">
      <c r="A152" t="s">
        <v>3045</v>
      </c>
      <c r="B152" t="s">
        <v>3149</v>
      </c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A585"/>
  <sheetViews>
    <sheetView workbookViewId="0">
      <selection activeCell="H18" sqref="H18"/>
    </sheetView>
  </sheetViews>
  <sheetFormatPr defaultRowHeight="14.25" x14ac:dyDescent="0.2"/>
  <cols>
    <col min="1" max="1" width="15.375" customWidth="1"/>
  </cols>
  <sheetData>
    <row r="1" spans="1:27" x14ac:dyDescent="0.2">
      <c r="A1" t="s">
        <v>24</v>
      </c>
      <c r="B1">
        <v>27</v>
      </c>
      <c r="C1">
        <v>15</v>
      </c>
      <c r="D1">
        <v>21</v>
      </c>
      <c r="E1">
        <v>2012</v>
      </c>
      <c r="F1">
        <v>2369</v>
      </c>
      <c r="G1">
        <v>1851</v>
      </c>
      <c r="H1">
        <v>5.55</v>
      </c>
      <c r="I1">
        <v>3.33</v>
      </c>
      <c r="J1">
        <v>4.24</v>
      </c>
      <c r="K1">
        <v>307.42</v>
      </c>
      <c r="L1">
        <v>321.86</v>
      </c>
      <c r="M1">
        <v>297.48</v>
      </c>
      <c r="N1">
        <v>4.3733333329999997</v>
      </c>
      <c r="O1">
        <v>308.92</v>
      </c>
      <c r="P1">
        <v>6.1423561519999996</v>
      </c>
      <c r="Q1">
        <v>0</v>
      </c>
      <c r="R1">
        <v>0</v>
      </c>
      <c r="S1" t="s">
        <v>25</v>
      </c>
      <c r="T1" t="s">
        <v>26</v>
      </c>
      <c r="U1" t="s">
        <v>27</v>
      </c>
      <c r="V1" t="s">
        <v>27</v>
      </c>
      <c r="W1" t="s">
        <v>27</v>
      </c>
      <c r="X1" t="s">
        <v>27</v>
      </c>
      <c r="Y1" t="s">
        <v>28</v>
      </c>
      <c r="Z1" t="s">
        <v>29</v>
      </c>
      <c r="AA1" t="s">
        <v>30</v>
      </c>
    </row>
    <row r="2" spans="1:27" x14ac:dyDescent="0.2">
      <c r="A2" t="s">
        <v>31</v>
      </c>
      <c r="B2">
        <v>61</v>
      </c>
      <c r="C2">
        <v>47</v>
      </c>
      <c r="D2">
        <v>61</v>
      </c>
      <c r="E2">
        <v>4307</v>
      </c>
      <c r="F2">
        <v>4879</v>
      </c>
      <c r="G2">
        <v>4161</v>
      </c>
      <c r="H2">
        <v>11.07</v>
      </c>
      <c r="I2">
        <v>9.1999999999999993</v>
      </c>
      <c r="J2">
        <v>10.86</v>
      </c>
      <c r="K2">
        <v>580.80999999999995</v>
      </c>
      <c r="L2">
        <v>585.04999999999995</v>
      </c>
      <c r="M2">
        <v>590.21</v>
      </c>
      <c r="N2">
        <v>10.376666670000001</v>
      </c>
      <c r="O2">
        <v>585.35666670000001</v>
      </c>
      <c r="P2">
        <v>5.8179009669999999</v>
      </c>
      <c r="Q2">
        <v>0</v>
      </c>
      <c r="R2">
        <v>0</v>
      </c>
      <c r="S2" t="s">
        <v>32</v>
      </c>
      <c r="T2" t="s">
        <v>33</v>
      </c>
      <c r="U2" t="s">
        <v>27</v>
      </c>
      <c r="V2" t="s">
        <v>27</v>
      </c>
      <c r="W2" t="s">
        <v>27</v>
      </c>
      <c r="X2" t="s">
        <v>27</v>
      </c>
      <c r="Y2" t="s">
        <v>27</v>
      </c>
      <c r="Z2" t="s">
        <v>27</v>
      </c>
      <c r="AA2" t="s">
        <v>34</v>
      </c>
    </row>
    <row r="3" spans="1:27" x14ac:dyDescent="0.2">
      <c r="A3" t="s">
        <v>35</v>
      </c>
      <c r="B3">
        <v>2734</v>
      </c>
      <c r="C3">
        <v>3028</v>
      </c>
      <c r="D3">
        <v>2819</v>
      </c>
      <c r="E3">
        <v>200606</v>
      </c>
      <c r="F3">
        <v>227468</v>
      </c>
      <c r="G3">
        <v>188577</v>
      </c>
      <c r="H3">
        <v>62.2</v>
      </c>
      <c r="I3">
        <v>74.28</v>
      </c>
      <c r="J3">
        <v>62.95</v>
      </c>
      <c r="K3">
        <v>3391.84</v>
      </c>
      <c r="L3">
        <v>3419.88</v>
      </c>
      <c r="M3">
        <v>3353.75</v>
      </c>
      <c r="N3">
        <v>66.47666667</v>
      </c>
      <c r="O3">
        <v>3388.49</v>
      </c>
      <c r="P3">
        <v>5.6716506610000001</v>
      </c>
      <c r="Q3">
        <v>0</v>
      </c>
      <c r="R3">
        <v>0</v>
      </c>
      <c r="S3" t="s">
        <v>32</v>
      </c>
      <c r="T3" t="s">
        <v>36</v>
      </c>
      <c r="U3" t="s">
        <v>27</v>
      </c>
      <c r="V3" t="s">
        <v>27</v>
      </c>
      <c r="W3" t="s">
        <v>27</v>
      </c>
      <c r="X3" t="s">
        <v>27</v>
      </c>
      <c r="Y3" t="s">
        <v>27</v>
      </c>
      <c r="Z3" t="s">
        <v>27</v>
      </c>
      <c r="AA3" t="s">
        <v>27</v>
      </c>
    </row>
    <row r="4" spans="1:27" x14ac:dyDescent="0.2">
      <c r="A4" t="s">
        <v>37</v>
      </c>
      <c r="B4">
        <v>1268</v>
      </c>
      <c r="C4">
        <v>1309</v>
      </c>
      <c r="D4">
        <v>1307</v>
      </c>
      <c r="E4">
        <v>72355</v>
      </c>
      <c r="F4">
        <v>82489</v>
      </c>
      <c r="G4">
        <v>67487</v>
      </c>
      <c r="H4">
        <v>71.31</v>
      </c>
      <c r="I4">
        <v>79.38</v>
      </c>
      <c r="J4">
        <v>72.14</v>
      </c>
      <c r="K4">
        <v>3023.9</v>
      </c>
      <c r="L4">
        <v>3065.45</v>
      </c>
      <c r="M4">
        <v>2966.67</v>
      </c>
      <c r="N4">
        <v>74.276666669999997</v>
      </c>
      <c r="O4">
        <v>3018.6733330000002</v>
      </c>
      <c r="P4">
        <v>5.3448617609999998</v>
      </c>
      <c r="Q4">
        <v>0</v>
      </c>
      <c r="R4">
        <v>0</v>
      </c>
      <c r="S4" t="s">
        <v>38</v>
      </c>
      <c r="T4" t="s">
        <v>39</v>
      </c>
      <c r="U4" t="s">
        <v>40</v>
      </c>
      <c r="V4" t="s">
        <v>41</v>
      </c>
      <c r="W4" t="s">
        <v>42</v>
      </c>
      <c r="X4" t="s">
        <v>43</v>
      </c>
      <c r="Y4" t="s">
        <v>44</v>
      </c>
      <c r="Z4" t="s">
        <v>45</v>
      </c>
      <c r="AA4" t="s">
        <v>46</v>
      </c>
    </row>
    <row r="5" spans="1:27" x14ac:dyDescent="0.2">
      <c r="A5" t="s">
        <v>47</v>
      </c>
      <c r="B5">
        <v>2522</v>
      </c>
      <c r="C5">
        <v>2638</v>
      </c>
      <c r="D5">
        <v>2616</v>
      </c>
      <c r="E5">
        <v>130728</v>
      </c>
      <c r="F5">
        <v>148138</v>
      </c>
      <c r="G5">
        <v>123519</v>
      </c>
      <c r="H5">
        <v>126.3</v>
      </c>
      <c r="I5">
        <v>142.44999999999999</v>
      </c>
      <c r="J5">
        <v>128.59</v>
      </c>
      <c r="K5">
        <v>4865.2299999999996</v>
      </c>
      <c r="L5">
        <v>4902.3</v>
      </c>
      <c r="M5">
        <v>4835.25</v>
      </c>
      <c r="N5">
        <v>132.44666670000001</v>
      </c>
      <c r="O5">
        <v>4867.5933329999998</v>
      </c>
      <c r="P5">
        <v>5.1997252019999998</v>
      </c>
      <c r="Q5">
        <v>0</v>
      </c>
      <c r="R5">
        <v>0</v>
      </c>
      <c r="S5" t="s">
        <v>32</v>
      </c>
      <c r="T5" t="s">
        <v>48</v>
      </c>
      <c r="U5" t="s">
        <v>40</v>
      </c>
      <c r="V5" t="s">
        <v>41</v>
      </c>
      <c r="W5" t="s">
        <v>42</v>
      </c>
      <c r="X5" t="s">
        <v>49</v>
      </c>
      <c r="Y5" t="s">
        <v>28</v>
      </c>
      <c r="Z5" t="s">
        <v>50</v>
      </c>
      <c r="AA5" t="s">
        <v>51</v>
      </c>
    </row>
    <row r="6" spans="1:27" x14ac:dyDescent="0.2">
      <c r="A6" t="s">
        <v>52</v>
      </c>
      <c r="B6">
        <v>576</v>
      </c>
      <c r="C6">
        <v>645</v>
      </c>
      <c r="D6">
        <v>607</v>
      </c>
      <c r="E6">
        <v>29260</v>
      </c>
      <c r="F6">
        <v>33393</v>
      </c>
      <c r="G6">
        <v>27470</v>
      </c>
      <c r="H6">
        <v>59.49</v>
      </c>
      <c r="I6">
        <v>71.83</v>
      </c>
      <c r="J6">
        <v>61.53</v>
      </c>
      <c r="K6">
        <v>2245.65</v>
      </c>
      <c r="L6">
        <v>2278.88</v>
      </c>
      <c r="M6">
        <v>2217.5700000000002</v>
      </c>
      <c r="N6">
        <v>64.283333330000005</v>
      </c>
      <c r="O6">
        <v>2247.3666669999998</v>
      </c>
      <c r="P6">
        <v>5.1276469750000002</v>
      </c>
      <c r="Q6">
        <v>0</v>
      </c>
      <c r="R6">
        <v>0</v>
      </c>
      <c r="S6" t="s">
        <v>53</v>
      </c>
      <c r="T6" t="s">
        <v>54</v>
      </c>
      <c r="U6" t="s">
        <v>40</v>
      </c>
      <c r="V6" t="s">
        <v>41</v>
      </c>
      <c r="W6" t="s">
        <v>42</v>
      </c>
      <c r="X6" t="s">
        <v>55</v>
      </c>
      <c r="Y6" t="s">
        <v>56</v>
      </c>
      <c r="Z6" t="s">
        <v>57</v>
      </c>
      <c r="AA6" t="s">
        <v>58</v>
      </c>
    </row>
    <row r="7" spans="1:27" x14ac:dyDescent="0.2">
      <c r="A7" t="s">
        <v>59</v>
      </c>
      <c r="B7">
        <v>106</v>
      </c>
      <c r="C7">
        <v>88</v>
      </c>
      <c r="D7">
        <v>93</v>
      </c>
      <c r="E7">
        <v>4498</v>
      </c>
      <c r="F7">
        <v>5192</v>
      </c>
      <c r="G7">
        <v>4291</v>
      </c>
      <c r="H7">
        <v>32.770000000000003</v>
      </c>
      <c r="I7">
        <v>29.33</v>
      </c>
      <c r="J7">
        <v>28.22</v>
      </c>
      <c r="K7">
        <v>1033.26</v>
      </c>
      <c r="L7">
        <v>1060.53</v>
      </c>
      <c r="M7">
        <v>1036.81</v>
      </c>
      <c r="N7">
        <v>30.106666669999999</v>
      </c>
      <c r="O7">
        <v>1043.5333330000001</v>
      </c>
      <c r="P7">
        <v>5.1152498890000002</v>
      </c>
      <c r="Q7">
        <v>0</v>
      </c>
      <c r="R7">
        <v>0</v>
      </c>
      <c r="S7" t="s">
        <v>32</v>
      </c>
      <c r="T7" t="s">
        <v>60</v>
      </c>
      <c r="U7" t="s">
        <v>27</v>
      </c>
      <c r="V7" t="s">
        <v>27</v>
      </c>
      <c r="W7" t="s">
        <v>27</v>
      </c>
      <c r="X7" t="s">
        <v>27</v>
      </c>
      <c r="Y7" t="s">
        <v>61</v>
      </c>
      <c r="Z7" t="s">
        <v>62</v>
      </c>
      <c r="AA7" t="s">
        <v>63</v>
      </c>
    </row>
    <row r="8" spans="1:27" x14ac:dyDescent="0.2">
      <c r="A8" t="s">
        <v>64</v>
      </c>
      <c r="B8">
        <v>1107</v>
      </c>
      <c r="C8">
        <v>1147</v>
      </c>
      <c r="D8">
        <v>1182</v>
      </c>
      <c r="E8">
        <v>50589</v>
      </c>
      <c r="F8">
        <v>58110</v>
      </c>
      <c r="G8">
        <v>48462</v>
      </c>
      <c r="H8">
        <v>110.75</v>
      </c>
      <c r="I8">
        <v>123.74</v>
      </c>
      <c r="J8">
        <v>116.07</v>
      </c>
      <c r="K8">
        <v>3761.28</v>
      </c>
      <c r="L8">
        <v>3841.75</v>
      </c>
      <c r="M8">
        <v>3789.93</v>
      </c>
      <c r="N8">
        <v>116.8533333</v>
      </c>
      <c r="O8">
        <v>3797.6533330000002</v>
      </c>
      <c r="P8">
        <v>5.0223374219999997</v>
      </c>
      <c r="Q8">
        <v>0</v>
      </c>
      <c r="R8">
        <v>0</v>
      </c>
      <c r="S8" t="s">
        <v>65</v>
      </c>
      <c r="T8" t="s">
        <v>66</v>
      </c>
      <c r="U8" t="s">
        <v>40</v>
      </c>
      <c r="V8" t="s">
        <v>41</v>
      </c>
      <c r="W8" t="s">
        <v>42</v>
      </c>
      <c r="X8" t="s">
        <v>67</v>
      </c>
      <c r="Y8" t="s">
        <v>68</v>
      </c>
      <c r="Z8" t="s">
        <v>69</v>
      </c>
      <c r="AA8" t="s">
        <v>70</v>
      </c>
    </row>
    <row r="9" spans="1:27" x14ac:dyDescent="0.2">
      <c r="A9" t="s">
        <v>71</v>
      </c>
      <c r="B9">
        <v>86</v>
      </c>
      <c r="C9">
        <v>83</v>
      </c>
      <c r="D9">
        <v>79</v>
      </c>
      <c r="E9">
        <v>3630</v>
      </c>
      <c r="F9">
        <v>3964</v>
      </c>
      <c r="G9">
        <v>3522</v>
      </c>
      <c r="H9">
        <v>14.12</v>
      </c>
      <c r="I9">
        <v>14.69</v>
      </c>
      <c r="J9">
        <v>12.73</v>
      </c>
      <c r="K9">
        <v>442.9</v>
      </c>
      <c r="L9">
        <v>430.06</v>
      </c>
      <c r="M9">
        <v>452</v>
      </c>
      <c r="N9">
        <v>13.846666669999999</v>
      </c>
      <c r="O9">
        <v>441.65333329999999</v>
      </c>
      <c r="P9">
        <v>4.9953037800000004</v>
      </c>
      <c r="Q9">
        <v>0</v>
      </c>
      <c r="R9">
        <v>0</v>
      </c>
      <c r="S9" t="s">
        <v>32</v>
      </c>
      <c r="T9" t="s">
        <v>72</v>
      </c>
      <c r="U9" t="s">
        <v>27</v>
      </c>
      <c r="V9" t="s">
        <v>27</v>
      </c>
      <c r="W9" t="s">
        <v>27</v>
      </c>
      <c r="X9" t="s">
        <v>27</v>
      </c>
      <c r="Y9" t="s">
        <v>27</v>
      </c>
      <c r="Z9" t="s">
        <v>27</v>
      </c>
      <c r="AA9" t="s">
        <v>27</v>
      </c>
    </row>
    <row r="10" spans="1:27" x14ac:dyDescent="0.2">
      <c r="A10" t="s">
        <v>73</v>
      </c>
      <c r="B10">
        <v>517</v>
      </c>
      <c r="C10">
        <v>443</v>
      </c>
      <c r="D10">
        <v>465</v>
      </c>
      <c r="E10">
        <v>19787</v>
      </c>
      <c r="F10">
        <v>23290</v>
      </c>
      <c r="G10">
        <v>19494</v>
      </c>
      <c r="H10">
        <v>70.22</v>
      </c>
      <c r="I10">
        <v>64.88</v>
      </c>
      <c r="J10">
        <v>61.99</v>
      </c>
      <c r="K10">
        <v>1997.21</v>
      </c>
      <c r="L10">
        <v>2090.3200000000002</v>
      </c>
      <c r="M10">
        <v>2069.64</v>
      </c>
      <c r="N10">
        <v>65.696666669999999</v>
      </c>
      <c r="O10">
        <v>2052.39</v>
      </c>
      <c r="P10">
        <v>4.9653409179999999</v>
      </c>
      <c r="Q10">
        <v>0</v>
      </c>
      <c r="R10">
        <v>0</v>
      </c>
      <c r="S10" t="s">
        <v>74</v>
      </c>
      <c r="T10" t="s">
        <v>75</v>
      </c>
      <c r="U10" t="s">
        <v>40</v>
      </c>
      <c r="V10" t="s">
        <v>41</v>
      </c>
      <c r="W10" t="s">
        <v>42</v>
      </c>
      <c r="X10" t="s">
        <v>67</v>
      </c>
      <c r="Y10" t="s">
        <v>76</v>
      </c>
      <c r="Z10" t="s">
        <v>69</v>
      </c>
      <c r="AA10" t="s">
        <v>77</v>
      </c>
    </row>
    <row r="11" spans="1:27" x14ac:dyDescent="0.2">
      <c r="A11" t="s">
        <v>78</v>
      </c>
      <c r="B11">
        <v>818</v>
      </c>
      <c r="C11">
        <v>725</v>
      </c>
      <c r="D11">
        <v>730</v>
      </c>
      <c r="E11">
        <v>30913</v>
      </c>
      <c r="F11">
        <v>35835</v>
      </c>
      <c r="G11">
        <v>29404</v>
      </c>
      <c r="H11">
        <v>97.77</v>
      </c>
      <c r="I11">
        <v>93.44</v>
      </c>
      <c r="J11">
        <v>85.64</v>
      </c>
      <c r="K11">
        <v>2745.79</v>
      </c>
      <c r="L11">
        <v>2830.3</v>
      </c>
      <c r="M11">
        <v>2747.16</v>
      </c>
      <c r="N11">
        <v>92.283333330000005</v>
      </c>
      <c r="O11">
        <v>2774.416667</v>
      </c>
      <c r="P11">
        <v>4.9099705440000001</v>
      </c>
      <c r="Q11">
        <v>0</v>
      </c>
      <c r="R11">
        <v>0</v>
      </c>
      <c r="S11" t="s">
        <v>79</v>
      </c>
      <c r="T11" t="s">
        <v>80</v>
      </c>
      <c r="U11" t="s">
        <v>40</v>
      </c>
      <c r="V11" t="s">
        <v>41</v>
      </c>
      <c r="W11" t="s">
        <v>42</v>
      </c>
      <c r="X11" t="s">
        <v>81</v>
      </c>
      <c r="Y11" t="s">
        <v>68</v>
      </c>
      <c r="Z11" t="s">
        <v>69</v>
      </c>
      <c r="AA11" t="s">
        <v>70</v>
      </c>
    </row>
    <row r="12" spans="1:27" x14ac:dyDescent="0.2">
      <c r="A12" t="s">
        <v>82</v>
      </c>
      <c r="B12">
        <v>1093</v>
      </c>
      <c r="C12">
        <v>1146</v>
      </c>
      <c r="D12">
        <v>1030</v>
      </c>
      <c r="E12">
        <v>44608</v>
      </c>
      <c r="F12">
        <v>49589</v>
      </c>
      <c r="G12">
        <v>41176</v>
      </c>
      <c r="H12">
        <v>83.6</v>
      </c>
      <c r="I12">
        <v>94.51</v>
      </c>
      <c r="J12">
        <v>77.33</v>
      </c>
      <c r="K12">
        <v>2535.5500000000002</v>
      </c>
      <c r="L12">
        <v>2506.36</v>
      </c>
      <c r="M12">
        <v>2461.81</v>
      </c>
      <c r="N12">
        <v>85.146666670000002</v>
      </c>
      <c r="O12">
        <v>2501.2399999999998</v>
      </c>
      <c r="P12">
        <v>4.8765496319999997</v>
      </c>
      <c r="Q12">
        <v>0</v>
      </c>
      <c r="R12">
        <v>0</v>
      </c>
      <c r="S12" t="s">
        <v>83</v>
      </c>
      <c r="T12" t="s">
        <v>84</v>
      </c>
      <c r="U12" t="s">
        <v>40</v>
      </c>
      <c r="V12" t="s">
        <v>41</v>
      </c>
      <c r="W12" t="s">
        <v>42</v>
      </c>
      <c r="X12" t="s">
        <v>43</v>
      </c>
      <c r="Y12" t="s">
        <v>56</v>
      </c>
      <c r="Z12" t="s">
        <v>57</v>
      </c>
      <c r="AA12" t="s">
        <v>58</v>
      </c>
    </row>
    <row r="13" spans="1:27" x14ac:dyDescent="0.2">
      <c r="A13" t="s">
        <v>85</v>
      </c>
      <c r="B13">
        <v>745</v>
      </c>
      <c r="C13">
        <v>722</v>
      </c>
      <c r="D13">
        <v>774</v>
      </c>
      <c r="E13">
        <v>28467</v>
      </c>
      <c r="F13">
        <v>33050</v>
      </c>
      <c r="G13">
        <v>27545</v>
      </c>
      <c r="H13">
        <v>93.27</v>
      </c>
      <c r="I13">
        <v>97.47</v>
      </c>
      <c r="J13">
        <v>95.11</v>
      </c>
      <c r="K13">
        <v>2648.6</v>
      </c>
      <c r="L13">
        <v>2734.29</v>
      </c>
      <c r="M13">
        <v>2695.68</v>
      </c>
      <c r="N13">
        <v>95.283333330000005</v>
      </c>
      <c r="O13">
        <v>2692.856667</v>
      </c>
      <c r="P13">
        <v>4.8207697469999999</v>
      </c>
      <c r="Q13">
        <v>0</v>
      </c>
      <c r="R13">
        <v>0</v>
      </c>
      <c r="S13" t="s">
        <v>53</v>
      </c>
      <c r="T13" t="s">
        <v>86</v>
      </c>
      <c r="U13" t="s">
        <v>40</v>
      </c>
      <c r="V13" t="s">
        <v>41</v>
      </c>
      <c r="W13" t="s">
        <v>42</v>
      </c>
      <c r="X13" t="s">
        <v>55</v>
      </c>
      <c r="Y13" t="s">
        <v>87</v>
      </c>
      <c r="Z13" t="s">
        <v>88</v>
      </c>
      <c r="AA13" t="s">
        <v>89</v>
      </c>
    </row>
    <row r="14" spans="1:27" x14ac:dyDescent="0.2">
      <c r="A14" t="s">
        <v>90</v>
      </c>
      <c r="B14">
        <v>123</v>
      </c>
      <c r="C14">
        <v>114</v>
      </c>
      <c r="D14">
        <v>93</v>
      </c>
      <c r="E14">
        <v>3767</v>
      </c>
      <c r="F14">
        <v>4273</v>
      </c>
      <c r="G14">
        <v>3577</v>
      </c>
      <c r="H14">
        <v>18.25</v>
      </c>
      <c r="I14">
        <v>18.239999999999998</v>
      </c>
      <c r="J14">
        <v>13.55</v>
      </c>
      <c r="K14">
        <v>415.48</v>
      </c>
      <c r="L14">
        <v>419.07</v>
      </c>
      <c r="M14">
        <v>414.97</v>
      </c>
      <c r="N14">
        <v>16.68</v>
      </c>
      <c r="O14">
        <v>416.50666669999998</v>
      </c>
      <c r="P14">
        <v>4.6421483940000003</v>
      </c>
      <c r="Q14">
        <v>0</v>
      </c>
      <c r="R14">
        <v>0</v>
      </c>
      <c r="S14" t="s">
        <v>32</v>
      </c>
      <c r="T14" t="s">
        <v>91</v>
      </c>
      <c r="U14" t="s">
        <v>27</v>
      </c>
      <c r="V14" t="s">
        <v>27</v>
      </c>
      <c r="W14" t="s">
        <v>27</v>
      </c>
      <c r="X14" t="s">
        <v>27</v>
      </c>
      <c r="Y14" t="s">
        <v>27</v>
      </c>
      <c r="Z14" t="s">
        <v>27</v>
      </c>
      <c r="AA14" t="s">
        <v>27</v>
      </c>
    </row>
    <row r="15" spans="1:27" x14ac:dyDescent="0.2">
      <c r="A15" t="s">
        <v>92</v>
      </c>
      <c r="B15">
        <v>117</v>
      </c>
      <c r="C15">
        <v>123</v>
      </c>
      <c r="D15">
        <v>106</v>
      </c>
      <c r="E15">
        <v>3780</v>
      </c>
      <c r="F15">
        <v>4407</v>
      </c>
      <c r="G15">
        <v>3745</v>
      </c>
      <c r="H15">
        <v>24.85</v>
      </c>
      <c r="I15">
        <v>28.17</v>
      </c>
      <c r="J15">
        <v>22.1</v>
      </c>
      <c r="K15">
        <v>596.72</v>
      </c>
      <c r="L15">
        <v>618.61</v>
      </c>
      <c r="M15">
        <v>621.84</v>
      </c>
      <c r="N15">
        <v>25.04</v>
      </c>
      <c r="O15">
        <v>612.39</v>
      </c>
      <c r="P15">
        <v>4.6121442569999997</v>
      </c>
      <c r="Q15">
        <v>0</v>
      </c>
      <c r="R15">
        <v>0</v>
      </c>
      <c r="S15" t="s">
        <v>32</v>
      </c>
      <c r="T15" t="s">
        <v>93</v>
      </c>
      <c r="U15" t="s">
        <v>27</v>
      </c>
      <c r="V15" t="s">
        <v>27</v>
      </c>
      <c r="W15" t="s">
        <v>27</v>
      </c>
      <c r="X15" t="s">
        <v>27</v>
      </c>
      <c r="Y15" t="s">
        <v>28</v>
      </c>
      <c r="Z15" t="s">
        <v>94</v>
      </c>
      <c r="AA15" t="s">
        <v>95</v>
      </c>
    </row>
    <row r="16" spans="1:27" x14ac:dyDescent="0.2">
      <c r="A16" t="s">
        <v>96</v>
      </c>
      <c r="B16">
        <v>246</v>
      </c>
      <c r="C16">
        <v>191</v>
      </c>
      <c r="D16">
        <v>208</v>
      </c>
      <c r="E16">
        <v>5912</v>
      </c>
      <c r="F16">
        <v>6272</v>
      </c>
      <c r="G16">
        <v>5520</v>
      </c>
      <c r="H16">
        <v>19.21</v>
      </c>
      <c r="I16">
        <v>16.079999999999998</v>
      </c>
      <c r="J16">
        <v>15.94</v>
      </c>
      <c r="K16">
        <v>343.07</v>
      </c>
      <c r="L16">
        <v>323.63</v>
      </c>
      <c r="M16">
        <v>336.93</v>
      </c>
      <c r="N16">
        <v>17.076666670000002</v>
      </c>
      <c r="O16">
        <v>334.54333329999997</v>
      </c>
      <c r="P16">
        <v>4.292094799</v>
      </c>
      <c r="Q16">
        <v>0</v>
      </c>
      <c r="R16">
        <v>0</v>
      </c>
      <c r="S16" t="s">
        <v>32</v>
      </c>
      <c r="T16" t="s">
        <v>97</v>
      </c>
      <c r="U16" t="s">
        <v>27</v>
      </c>
      <c r="V16" t="s">
        <v>27</v>
      </c>
      <c r="W16" t="s">
        <v>27</v>
      </c>
      <c r="X16" t="s">
        <v>27</v>
      </c>
      <c r="Y16" t="s">
        <v>27</v>
      </c>
      <c r="Z16" t="s">
        <v>27</v>
      </c>
      <c r="AA16" t="s">
        <v>27</v>
      </c>
    </row>
    <row r="17" spans="1:27" x14ac:dyDescent="0.2">
      <c r="A17" t="s">
        <v>98</v>
      </c>
      <c r="B17">
        <v>3629</v>
      </c>
      <c r="C17">
        <v>3207</v>
      </c>
      <c r="D17">
        <v>3495</v>
      </c>
      <c r="E17">
        <v>85348</v>
      </c>
      <c r="F17">
        <v>96897</v>
      </c>
      <c r="G17">
        <v>80756</v>
      </c>
      <c r="H17">
        <v>265.77999999999997</v>
      </c>
      <c r="I17">
        <v>253.25</v>
      </c>
      <c r="J17">
        <v>251.23</v>
      </c>
      <c r="K17">
        <v>4645.1499999999996</v>
      </c>
      <c r="L17">
        <v>4689.38</v>
      </c>
      <c r="M17">
        <v>4623.08</v>
      </c>
      <c r="N17">
        <v>256.75333330000001</v>
      </c>
      <c r="O17">
        <v>4652.5366670000003</v>
      </c>
      <c r="P17">
        <v>4.1795626080000003</v>
      </c>
      <c r="Q17">
        <v>0</v>
      </c>
      <c r="R17">
        <v>0</v>
      </c>
      <c r="S17" t="s">
        <v>99</v>
      </c>
      <c r="T17" t="s">
        <v>100</v>
      </c>
      <c r="U17" t="s">
        <v>27</v>
      </c>
      <c r="V17" t="s">
        <v>27</v>
      </c>
      <c r="W17" t="s">
        <v>27</v>
      </c>
      <c r="X17" t="s">
        <v>27</v>
      </c>
      <c r="Y17" t="s">
        <v>27</v>
      </c>
      <c r="Z17" t="s">
        <v>101</v>
      </c>
      <c r="AA17" t="s">
        <v>102</v>
      </c>
    </row>
    <row r="18" spans="1:27" x14ac:dyDescent="0.2">
      <c r="A18" t="s">
        <v>103</v>
      </c>
      <c r="B18">
        <v>5662</v>
      </c>
      <c r="C18">
        <v>5442</v>
      </c>
      <c r="D18">
        <v>5798</v>
      </c>
      <c r="E18">
        <v>138254</v>
      </c>
      <c r="F18">
        <v>155068</v>
      </c>
      <c r="G18">
        <v>129380</v>
      </c>
      <c r="H18">
        <v>334.36</v>
      </c>
      <c r="I18">
        <v>346.52</v>
      </c>
      <c r="J18">
        <v>336.06</v>
      </c>
      <c r="K18">
        <v>6067.28</v>
      </c>
      <c r="L18">
        <v>6051.13</v>
      </c>
      <c r="M18">
        <v>5972.19</v>
      </c>
      <c r="N18">
        <v>338.98</v>
      </c>
      <c r="O18">
        <v>6030.2</v>
      </c>
      <c r="P18">
        <v>4.1529337909999997</v>
      </c>
      <c r="Q18">
        <v>0</v>
      </c>
      <c r="R18">
        <v>0</v>
      </c>
      <c r="S18" t="s">
        <v>32</v>
      </c>
      <c r="T18" t="s">
        <v>104</v>
      </c>
      <c r="U18" t="s">
        <v>27</v>
      </c>
      <c r="V18" t="s">
        <v>27</v>
      </c>
      <c r="W18" t="s">
        <v>27</v>
      </c>
      <c r="X18" t="s">
        <v>27</v>
      </c>
      <c r="Y18" t="s">
        <v>27</v>
      </c>
      <c r="Z18" t="s">
        <v>27</v>
      </c>
      <c r="AA18" t="s">
        <v>27</v>
      </c>
    </row>
    <row r="19" spans="1:27" x14ac:dyDescent="0.2">
      <c r="A19" t="s">
        <v>105</v>
      </c>
      <c r="B19">
        <v>70</v>
      </c>
      <c r="C19">
        <v>41</v>
      </c>
      <c r="D19">
        <v>64</v>
      </c>
      <c r="E19">
        <v>1409</v>
      </c>
      <c r="F19">
        <v>1602</v>
      </c>
      <c r="G19">
        <v>1324</v>
      </c>
      <c r="H19">
        <v>7.18</v>
      </c>
      <c r="I19">
        <v>4.53</v>
      </c>
      <c r="J19">
        <v>6.44</v>
      </c>
      <c r="K19">
        <v>107.4</v>
      </c>
      <c r="L19">
        <v>108.58</v>
      </c>
      <c r="M19">
        <v>106.15</v>
      </c>
      <c r="N19">
        <v>6.05</v>
      </c>
      <c r="O19">
        <v>107.3766667</v>
      </c>
      <c r="P19">
        <v>4.1496015719999999</v>
      </c>
      <c r="Q19">
        <v>0</v>
      </c>
      <c r="R19">
        <v>0</v>
      </c>
      <c r="S19" t="s">
        <v>106</v>
      </c>
      <c r="T19" t="s">
        <v>107</v>
      </c>
      <c r="U19" t="s">
        <v>27</v>
      </c>
      <c r="V19" t="s">
        <v>27</v>
      </c>
      <c r="W19" t="s">
        <v>27</v>
      </c>
      <c r="X19" t="s">
        <v>27</v>
      </c>
      <c r="Y19" t="s">
        <v>27</v>
      </c>
      <c r="Z19" t="s">
        <v>108</v>
      </c>
      <c r="AA19" t="s">
        <v>109</v>
      </c>
    </row>
    <row r="20" spans="1:27" x14ac:dyDescent="0.2">
      <c r="A20" t="s">
        <v>110</v>
      </c>
      <c r="B20">
        <v>1549</v>
      </c>
      <c r="C20">
        <v>1324</v>
      </c>
      <c r="D20">
        <v>1676</v>
      </c>
      <c r="E20">
        <v>34717</v>
      </c>
      <c r="F20">
        <v>39560</v>
      </c>
      <c r="G20">
        <v>33586</v>
      </c>
      <c r="H20">
        <v>308.57</v>
      </c>
      <c r="I20">
        <v>284.39</v>
      </c>
      <c r="J20">
        <v>327.7</v>
      </c>
      <c r="K20">
        <v>5139.46</v>
      </c>
      <c r="L20">
        <v>5207.51</v>
      </c>
      <c r="M20">
        <v>5229.79</v>
      </c>
      <c r="N20">
        <v>306.88666669999998</v>
      </c>
      <c r="O20">
        <v>5192.2533329999997</v>
      </c>
      <c r="P20">
        <v>4.0805829039999999</v>
      </c>
      <c r="Q20">
        <v>0</v>
      </c>
      <c r="R20">
        <v>0</v>
      </c>
      <c r="S20" t="s">
        <v>111</v>
      </c>
      <c r="T20" t="s">
        <v>112</v>
      </c>
      <c r="U20" t="s">
        <v>113</v>
      </c>
      <c r="V20" t="s">
        <v>114</v>
      </c>
      <c r="W20" t="s">
        <v>115</v>
      </c>
      <c r="X20" t="s">
        <v>116</v>
      </c>
      <c r="Y20" t="s">
        <v>117</v>
      </c>
      <c r="Z20" t="s">
        <v>118</v>
      </c>
      <c r="AA20" t="s">
        <v>119</v>
      </c>
    </row>
    <row r="21" spans="1:27" x14ac:dyDescent="0.2">
      <c r="A21" t="s">
        <v>120</v>
      </c>
      <c r="B21">
        <v>15</v>
      </c>
      <c r="C21">
        <v>6</v>
      </c>
      <c r="D21">
        <v>5</v>
      </c>
      <c r="E21">
        <v>186</v>
      </c>
      <c r="F21">
        <v>224</v>
      </c>
      <c r="G21">
        <v>203</v>
      </c>
      <c r="H21">
        <v>1.41</v>
      </c>
      <c r="I21">
        <v>0.61</v>
      </c>
      <c r="J21">
        <v>0.46</v>
      </c>
      <c r="K21">
        <v>13.02</v>
      </c>
      <c r="L21">
        <v>13.94</v>
      </c>
      <c r="M21">
        <v>14.94</v>
      </c>
      <c r="N21">
        <v>0.82666666700000002</v>
      </c>
      <c r="O21">
        <v>13.96666667</v>
      </c>
      <c r="P21">
        <v>4.0785382180000003</v>
      </c>
      <c r="Q21" s="1">
        <v>7.1200000000000001E-81</v>
      </c>
      <c r="R21" s="1">
        <v>1.45E-80</v>
      </c>
      <c r="S21" t="s">
        <v>32</v>
      </c>
      <c r="T21" t="s">
        <v>121</v>
      </c>
      <c r="U21" t="s">
        <v>27</v>
      </c>
      <c r="V21" t="s">
        <v>27</v>
      </c>
      <c r="W21" t="s">
        <v>27</v>
      </c>
      <c r="X21" t="s">
        <v>27</v>
      </c>
      <c r="Y21" t="s">
        <v>27</v>
      </c>
      <c r="Z21" t="s">
        <v>27</v>
      </c>
      <c r="AA21" t="s">
        <v>27</v>
      </c>
    </row>
    <row r="22" spans="1:27" x14ac:dyDescent="0.2">
      <c r="A22" t="s">
        <v>122</v>
      </c>
      <c r="B22">
        <v>131</v>
      </c>
      <c r="C22">
        <v>90</v>
      </c>
      <c r="D22">
        <v>94</v>
      </c>
      <c r="E22">
        <v>2455</v>
      </c>
      <c r="F22">
        <v>2736</v>
      </c>
      <c r="G22">
        <v>2134</v>
      </c>
      <c r="H22">
        <v>19.059999999999999</v>
      </c>
      <c r="I22">
        <v>14.12</v>
      </c>
      <c r="J22">
        <v>13.43</v>
      </c>
      <c r="K22">
        <v>265.5</v>
      </c>
      <c r="L22">
        <v>263.10000000000002</v>
      </c>
      <c r="M22">
        <v>242.75</v>
      </c>
      <c r="N22">
        <v>15.536666670000001</v>
      </c>
      <c r="O22">
        <v>257.1166667</v>
      </c>
      <c r="P22">
        <v>4.048674213</v>
      </c>
      <c r="Q22">
        <v>0</v>
      </c>
      <c r="R22">
        <v>0</v>
      </c>
      <c r="S22" t="s">
        <v>123</v>
      </c>
      <c r="T22" t="s">
        <v>124</v>
      </c>
      <c r="U22" t="s">
        <v>27</v>
      </c>
      <c r="V22" t="s">
        <v>27</v>
      </c>
      <c r="W22" t="s">
        <v>27</v>
      </c>
      <c r="X22" t="s">
        <v>27</v>
      </c>
      <c r="Y22" t="s">
        <v>28</v>
      </c>
      <c r="Z22" t="s">
        <v>125</v>
      </c>
      <c r="AA22" t="s">
        <v>126</v>
      </c>
    </row>
    <row r="23" spans="1:27" x14ac:dyDescent="0.2">
      <c r="A23" t="s">
        <v>127</v>
      </c>
      <c r="B23">
        <v>3878</v>
      </c>
      <c r="C23">
        <v>3354</v>
      </c>
      <c r="D23">
        <v>3642</v>
      </c>
      <c r="E23">
        <v>77090</v>
      </c>
      <c r="F23">
        <v>85891</v>
      </c>
      <c r="G23">
        <v>72968</v>
      </c>
      <c r="H23">
        <v>185.11</v>
      </c>
      <c r="I23">
        <v>172.63</v>
      </c>
      <c r="J23">
        <v>170.63</v>
      </c>
      <c r="K23">
        <v>2734.58</v>
      </c>
      <c r="L23">
        <v>2709.18</v>
      </c>
      <c r="M23">
        <v>2722.54</v>
      </c>
      <c r="N23">
        <v>176.12333330000001</v>
      </c>
      <c r="O23">
        <v>2722.1</v>
      </c>
      <c r="P23">
        <v>3.950062108</v>
      </c>
      <c r="Q23">
        <v>0</v>
      </c>
      <c r="R23">
        <v>0</v>
      </c>
      <c r="S23" t="s">
        <v>32</v>
      </c>
      <c r="T23" t="s">
        <v>128</v>
      </c>
      <c r="U23" t="s">
        <v>129</v>
      </c>
      <c r="V23" t="s">
        <v>130</v>
      </c>
      <c r="W23" t="s">
        <v>131</v>
      </c>
      <c r="X23" t="s">
        <v>132</v>
      </c>
      <c r="Y23" t="s">
        <v>27</v>
      </c>
      <c r="Z23" t="s">
        <v>133</v>
      </c>
      <c r="AA23" t="s">
        <v>134</v>
      </c>
    </row>
    <row r="24" spans="1:27" x14ac:dyDescent="0.2">
      <c r="A24" t="s">
        <v>135</v>
      </c>
      <c r="B24">
        <v>302</v>
      </c>
      <c r="C24">
        <v>256</v>
      </c>
      <c r="D24">
        <v>337</v>
      </c>
      <c r="E24">
        <v>6185</v>
      </c>
      <c r="F24">
        <v>7005</v>
      </c>
      <c r="G24">
        <v>5957</v>
      </c>
      <c r="H24">
        <v>48.52</v>
      </c>
      <c r="I24">
        <v>44.35</v>
      </c>
      <c r="J24">
        <v>53.14</v>
      </c>
      <c r="K24">
        <v>738.4</v>
      </c>
      <c r="L24">
        <v>743.64</v>
      </c>
      <c r="M24">
        <v>748.05</v>
      </c>
      <c r="N24">
        <v>48.67</v>
      </c>
      <c r="O24">
        <v>743.36333330000002</v>
      </c>
      <c r="P24">
        <v>3.9329628489999999</v>
      </c>
      <c r="Q24">
        <v>0</v>
      </c>
      <c r="R24">
        <v>0</v>
      </c>
      <c r="S24" t="s">
        <v>32</v>
      </c>
      <c r="T24" t="s">
        <v>136</v>
      </c>
      <c r="U24" t="s">
        <v>129</v>
      </c>
      <c r="V24" t="s">
        <v>137</v>
      </c>
      <c r="W24" t="s">
        <v>138</v>
      </c>
      <c r="X24" t="s">
        <v>139</v>
      </c>
      <c r="Y24" t="s">
        <v>28</v>
      </c>
      <c r="Z24" t="s">
        <v>140</v>
      </c>
      <c r="AA24" t="s">
        <v>141</v>
      </c>
    </row>
    <row r="25" spans="1:27" x14ac:dyDescent="0.2">
      <c r="A25" t="s">
        <v>142</v>
      </c>
      <c r="B25">
        <v>291</v>
      </c>
      <c r="C25">
        <v>267</v>
      </c>
      <c r="D25">
        <v>266</v>
      </c>
      <c r="E25">
        <v>5708</v>
      </c>
      <c r="F25">
        <v>6272</v>
      </c>
      <c r="G25">
        <v>5339</v>
      </c>
      <c r="H25">
        <v>44.36</v>
      </c>
      <c r="I25">
        <v>43.89</v>
      </c>
      <c r="J25">
        <v>39.799999999999997</v>
      </c>
      <c r="K25">
        <v>646.69000000000005</v>
      </c>
      <c r="L25">
        <v>631.85</v>
      </c>
      <c r="M25">
        <v>636.24</v>
      </c>
      <c r="N25">
        <v>42.683333330000004</v>
      </c>
      <c r="O25">
        <v>638.26</v>
      </c>
      <c r="P25">
        <v>3.902399484</v>
      </c>
      <c r="Q25">
        <v>0</v>
      </c>
      <c r="R25">
        <v>0</v>
      </c>
      <c r="S25" t="s">
        <v>143</v>
      </c>
      <c r="T25" t="s">
        <v>144</v>
      </c>
      <c r="U25" t="s">
        <v>145</v>
      </c>
      <c r="V25" t="s">
        <v>146</v>
      </c>
      <c r="W25" t="s">
        <v>147</v>
      </c>
      <c r="X25" t="s">
        <v>148</v>
      </c>
      <c r="Y25" t="s">
        <v>149</v>
      </c>
      <c r="Z25" t="s">
        <v>150</v>
      </c>
      <c r="AA25" t="s">
        <v>151</v>
      </c>
    </row>
    <row r="26" spans="1:27" x14ac:dyDescent="0.2">
      <c r="A26" t="s">
        <v>152</v>
      </c>
      <c r="B26">
        <v>731</v>
      </c>
      <c r="C26">
        <v>616</v>
      </c>
      <c r="D26">
        <v>684</v>
      </c>
      <c r="E26">
        <v>13763</v>
      </c>
      <c r="F26">
        <v>15381</v>
      </c>
      <c r="G26">
        <v>13117</v>
      </c>
      <c r="H26">
        <v>143.69999999999999</v>
      </c>
      <c r="I26">
        <v>130.57</v>
      </c>
      <c r="J26">
        <v>131.97999999999999</v>
      </c>
      <c r="K26">
        <v>2010.65</v>
      </c>
      <c r="L26">
        <v>1998.05</v>
      </c>
      <c r="M26">
        <v>2015.62</v>
      </c>
      <c r="N26">
        <v>135.41666670000001</v>
      </c>
      <c r="O26">
        <v>2008.106667</v>
      </c>
      <c r="P26">
        <v>3.890358687</v>
      </c>
      <c r="Q26">
        <v>0</v>
      </c>
      <c r="R26">
        <v>0</v>
      </c>
      <c r="S26" t="s">
        <v>153</v>
      </c>
      <c r="T26" t="s">
        <v>154</v>
      </c>
      <c r="U26" t="s">
        <v>27</v>
      </c>
      <c r="V26" t="s">
        <v>27</v>
      </c>
      <c r="W26" t="s">
        <v>27</v>
      </c>
      <c r="X26" t="s">
        <v>27</v>
      </c>
      <c r="Y26" t="s">
        <v>27</v>
      </c>
      <c r="Z26" t="s">
        <v>27</v>
      </c>
      <c r="AA26" t="s">
        <v>27</v>
      </c>
    </row>
    <row r="27" spans="1:27" x14ac:dyDescent="0.2">
      <c r="A27" t="s">
        <v>155</v>
      </c>
      <c r="B27">
        <v>211</v>
      </c>
      <c r="C27">
        <v>197</v>
      </c>
      <c r="D27">
        <v>206</v>
      </c>
      <c r="E27">
        <v>3979</v>
      </c>
      <c r="F27">
        <v>4447</v>
      </c>
      <c r="G27">
        <v>3982</v>
      </c>
      <c r="H27">
        <v>25.09</v>
      </c>
      <c r="I27">
        <v>25.25</v>
      </c>
      <c r="J27">
        <v>24.04</v>
      </c>
      <c r="K27">
        <v>351.55</v>
      </c>
      <c r="L27">
        <v>349.37</v>
      </c>
      <c r="M27">
        <v>370.06</v>
      </c>
      <c r="N27">
        <v>24.793333329999999</v>
      </c>
      <c r="O27">
        <v>356.99333330000002</v>
      </c>
      <c r="P27">
        <v>3.8478729810000001</v>
      </c>
      <c r="Q27">
        <v>0</v>
      </c>
      <c r="R27">
        <v>0</v>
      </c>
      <c r="S27" t="s">
        <v>156</v>
      </c>
      <c r="T27" t="s">
        <v>157</v>
      </c>
      <c r="U27" t="s">
        <v>158</v>
      </c>
      <c r="V27" t="s">
        <v>159</v>
      </c>
      <c r="W27" t="s">
        <v>160</v>
      </c>
      <c r="X27" t="s">
        <v>161</v>
      </c>
      <c r="Y27" t="s">
        <v>149</v>
      </c>
      <c r="Z27" t="s">
        <v>162</v>
      </c>
      <c r="AA27" t="s">
        <v>163</v>
      </c>
    </row>
    <row r="28" spans="1:27" x14ac:dyDescent="0.2">
      <c r="A28" t="s">
        <v>164</v>
      </c>
      <c r="B28">
        <v>566</v>
      </c>
      <c r="C28">
        <v>475</v>
      </c>
      <c r="D28">
        <v>529</v>
      </c>
      <c r="E28">
        <v>10068</v>
      </c>
      <c r="F28">
        <v>11223</v>
      </c>
      <c r="G28">
        <v>10011</v>
      </c>
      <c r="H28">
        <v>107.04</v>
      </c>
      <c r="I28">
        <v>96.86</v>
      </c>
      <c r="J28">
        <v>98.2</v>
      </c>
      <c r="K28">
        <v>1414.99</v>
      </c>
      <c r="L28">
        <v>1402.55</v>
      </c>
      <c r="M28">
        <v>1479.92</v>
      </c>
      <c r="N28">
        <v>100.7</v>
      </c>
      <c r="O28">
        <v>1432.4866669999999</v>
      </c>
      <c r="P28">
        <v>3.8303861220000002</v>
      </c>
      <c r="Q28">
        <v>0</v>
      </c>
      <c r="R28">
        <v>0</v>
      </c>
      <c r="S28" t="s">
        <v>165</v>
      </c>
      <c r="T28" t="s">
        <v>166</v>
      </c>
      <c r="U28" t="s">
        <v>27</v>
      </c>
      <c r="V28" t="s">
        <v>27</v>
      </c>
      <c r="W28" t="s">
        <v>27</v>
      </c>
      <c r="X28" t="s">
        <v>27</v>
      </c>
      <c r="Y28" t="s">
        <v>27</v>
      </c>
      <c r="Z28" t="s">
        <v>167</v>
      </c>
      <c r="AA28" t="s">
        <v>168</v>
      </c>
    </row>
    <row r="29" spans="1:27" x14ac:dyDescent="0.2">
      <c r="A29" t="s">
        <v>169</v>
      </c>
      <c r="B29">
        <v>2519</v>
      </c>
      <c r="C29">
        <v>2349</v>
      </c>
      <c r="D29">
        <v>2464</v>
      </c>
      <c r="E29">
        <v>46230</v>
      </c>
      <c r="F29">
        <v>53055</v>
      </c>
      <c r="G29">
        <v>44464</v>
      </c>
      <c r="H29">
        <v>446.26</v>
      </c>
      <c r="I29">
        <v>448.72</v>
      </c>
      <c r="J29">
        <v>428.45</v>
      </c>
      <c r="K29">
        <v>6086.41</v>
      </c>
      <c r="L29">
        <v>6211.01</v>
      </c>
      <c r="M29">
        <v>6157.38</v>
      </c>
      <c r="N29">
        <v>441.14333329999999</v>
      </c>
      <c r="O29">
        <v>6151.6</v>
      </c>
      <c r="P29">
        <v>3.801642309</v>
      </c>
      <c r="Q29">
        <v>0</v>
      </c>
      <c r="R29">
        <v>0</v>
      </c>
      <c r="S29" t="s">
        <v>32</v>
      </c>
      <c r="T29" t="s">
        <v>170</v>
      </c>
      <c r="U29" t="s">
        <v>27</v>
      </c>
      <c r="V29" t="s">
        <v>27</v>
      </c>
      <c r="W29" t="s">
        <v>27</v>
      </c>
      <c r="X29" t="s">
        <v>27</v>
      </c>
      <c r="Y29" t="s">
        <v>27</v>
      </c>
      <c r="Z29" t="s">
        <v>27</v>
      </c>
      <c r="AA29" t="s">
        <v>27</v>
      </c>
    </row>
    <row r="30" spans="1:27" x14ac:dyDescent="0.2">
      <c r="A30" t="s">
        <v>171</v>
      </c>
      <c r="B30">
        <v>448</v>
      </c>
      <c r="C30">
        <v>398</v>
      </c>
      <c r="D30">
        <v>437</v>
      </c>
      <c r="E30">
        <v>8016</v>
      </c>
      <c r="F30">
        <v>9229</v>
      </c>
      <c r="G30">
        <v>7800</v>
      </c>
      <c r="H30">
        <v>38.54</v>
      </c>
      <c r="I30">
        <v>36.92</v>
      </c>
      <c r="J30">
        <v>36.9</v>
      </c>
      <c r="K30">
        <v>512.48</v>
      </c>
      <c r="L30">
        <v>524.65</v>
      </c>
      <c r="M30">
        <v>524.52</v>
      </c>
      <c r="N30">
        <v>37.45333333</v>
      </c>
      <c r="O30">
        <v>520.54999999999995</v>
      </c>
      <c r="P30">
        <v>3.7968707149999998</v>
      </c>
      <c r="Q30">
        <v>0</v>
      </c>
      <c r="R30">
        <v>0</v>
      </c>
      <c r="S30" t="s">
        <v>172</v>
      </c>
      <c r="T30" t="s">
        <v>173</v>
      </c>
      <c r="U30" t="s">
        <v>174</v>
      </c>
      <c r="V30" t="s">
        <v>175</v>
      </c>
      <c r="W30" t="s">
        <v>176</v>
      </c>
      <c r="X30" t="s">
        <v>177</v>
      </c>
      <c r="Y30" t="s">
        <v>117</v>
      </c>
      <c r="Z30" t="s">
        <v>178</v>
      </c>
      <c r="AA30" t="s">
        <v>179</v>
      </c>
    </row>
    <row r="31" spans="1:27" x14ac:dyDescent="0.2">
      <c r="A31" t="s">
        <v>180</v>
      </c>
      <c r="B31">
        <v>108</v>
      </c>
      <c r="C31">
        <v>96</v>
      </c>
      <c r="D31">
        <v>109</v>
      </c>
      <c r="E31">
        <v>1948</v>
      </c>
      <c r="F31">
        <v>2206</v>
      </c>
      <c r="G31">
        <v>1866</v>
      </c>
      <c r="H31">
        <v>17.23</v>
      </c>
      <c r="I31">
        <v>16.510000000000002</v>
      </c>
      <c r="J31">
        <v>17.059999999999999</v>
      </c>
      <c r="K31">
        <v>230.91</v>
      </c>
      <c r="L31">
        <v>232.52</v>
      </c>
      <c r="M31">
        <v>232.66</v>
      </c>
      <c r="N31">
        <v>16.93333333</v>
      </c>
      <c r="O31">
        <v>232.03</v>
      </c>
      <c r="P31">
        <v>3.7763734470000001</v>
      </c>
      <c r="Q31">
        <v>0</v>
      </c>
      <c r="R31">
        <v>0</v>
      </c>
      <c r="S31" t="s">
        <v>181</v>
      </c>
      <c r="T31" t="s">
        <v>182</v>
      </c>
      <c r="U31" t="s">
        <v>183</v>
      </c>
      <c r="V31" t="s">
        <v>184</v>
      </c>
      <c r="W31" t="s">
        <v>185</v>
      </c>
      <c r="X31" t="s">
        <v>186</v>
      </c>
      <c r="Y31" t="s">
        <v>28</v>
      </c>
      <c r="Z31" t="s">
        <v>187</v>
      </c>
      <c r="AA31" t="s">
        <v>188</v>
      </c>
    </row>
    <row r="32" spans="1:27" x14ac:dyDescent="0.2">
      <c r="A32" t="s">
        <v>189</v>
      </c>
      <c r="B32">
        <v>55</v>
      </c>
      <c r="C32">
        <v>67</v>
      </c>
      <c r="D32">
        <v>75</v>
      </c>
      <c r="E32">
        <v>1209</v>
      </c>
      <c r="F32">
        <v>1381</v>
      </c>
      <c r="G32">
        <v>1193</v>
      </c>
      <c r="H32">
        <v>7.75</v>
      </c>
      <c r="I32">
        <v>10.18</v>
      </c>
      <c r="J32">
        <v>10.38</v>
      </c>
      <c r="K32">
        <v>126.64</v>
      </c>
      <c r="L32">
        <v>128.62</v>
      </c>
      <c r="M32">
        <v>131.44</v>
      </c>
      <c r="N32">
        <v>9.4366666670000008</v>
      </c>
      <c r="O32">
        <v>128.9</v>
      </c>
      <c r="P32">
        <v>3.7718311099999999</v>
      </c>
      <c r="Q32" s="1">
        <v>3.7299999999999998E-293</v>
      </c>
      <c r="R32" s="1">
        <v>1.46E-292</v>
      </c>
      <c r="S32" t="s">
        <v>32</v>
      </c>
      <c r="T32" t="s">
        <v>190</v>
      </c>
      <c r="U32" t="s">
        <v>27</v>
      </c>
      <c r="V32" t="s">
        <v>27</v>
      </c>
      <c r="W32" t="s">
        <v>27</v>
      </c>
      <c r="X32" t="s">
        <v>27</v>
      </c>
      <c r="Y32" t="s">
        <v>191</v>
      </c>
      <c r="Z32" t="s">
        <v>192</v>
      </c>
      <c r="AA32" t="s">
        <v>193</v>
      </c>
    </row>
    <row r="33" spans="1:27" x14ac:dyDescent="0.2">
      <c r="A33" t="s">
        <v>194</v>
      </c>
      <c r="B33">
        <v>176</v>
      </c>
      <c r="C33">
        <v>172</v>
      </c>
      <c r="D33">
        <v>252</v>
      </c>
      <c r="E33">
        <v>3637</v>
      </c>
      <c r="F33">
        <v>4024</v>
      </c>
      <c r="G33">
        <v>3582</v>
      </c>
      <c r="H33">
        <v>27.87</v>
      </c>
      <c r="I33">
        <v>29.37</v>
      </c>
      <c r="J33">
        <v>39.17</v>
      </c>
      <c r="K33">
        <v>428.07</v>
      </c>
      <c r="L33">
        <v>421.14</v>
      </c>
      <c r="M33">
        <v>443.45</v>
      </c>
      <c r="N33">
        <v>32.136666669999997</v>
      </c>
      <c r="O33">
        <v>430.88666669999998</v>
      </c>
      <c r="P33">
        <v>3.745016256</v>
      </c>
      <c r="Q33">
        <v>0</v>
      </c>
      <c r="R33">
        <v>0</v>
      </c>
      <c r="S33" t="s">
        <v>32</v>
      </c>
      <c r="T33" t="s">
        <v>195</v>
      </c>
      <c r="U33" t="s">
        <v>27</v>
      </c>
      <c r="V33" t="s">
        <v>27</v>
      </c>
      <c r="W33" t="s">
        <v>27</v>
      </c>
      <c r="X33" t="s">
        <v>27</v>
      </c>
      <c r="Y33" t="s">
        <v>27</v>
      </c>
      <c r="Z33" t="s">
        <v>27</v>
      </c>
      <c r="AA33" t="s">
        <v>27</v>
      </c>
    </row>
    <row r="34" spans="1:27" x14ac:dyDescent="0.2">
      <c r="A34" t="s">
        <v>196</v>
      </c>
      <c r="B34">
        <v>1109</v>
      </c>
      <c r="C34">
        <v>1128</v>
      </c>
      <c r="D34">
        <v>1136</v>
      </c>
      <c r="E34">
        <v>19825</v>
      </c>
      <c r="F34">
        <v>23134</v>
      </c>
      <c r="G34">
        <v>20012</v>
      </c>
      <c r="H34">
        <v>101.24</v>
      </c>
      <c r="I34">
        <v>111.03</v>
      </c>
      <c r="J34">
        <v>101.78</v>
      </c>
      <c r="K34">
        <v>1344.9</v>
      </c>
      <c r="L34">
        <v>1395.49</v>
      </c>
      <c r="M34">
        <v>1427.96</v>
      </c>
      <c r="N34">
        <v>104.6833333</v>
      </c>
      <c r="O34">
        <v>1389.45</v>
      </c>
      <c r="P34">
        <v>3.7304102459999999</v>
      </c>
      <c r="Q34">
        <v>0</v>
      </c>
      <c r="R34">
        <v>0</v>
      </c>
      <c r="S34" t="s">
        <v>197</v>
      </c>
      <c r="T34" t="s">
        <v>198</v>
      </c>
      <c r="U34" t="s">
        <v>27</v>
      </c>
      <c r="V34" t="s">
        <v>27</v>
      </c>
      <c r="W34" t="s">
        <v>27</v>
      </c>
      <c r="X34" t="s">
        <v>27</v>
      </c>
      <c r="Y34" t="s">
        <v>199</v>
      </c>
      <c r="Z34" t="s">
        <v>200</v>
      </c>
      <c r="AA34" t="s">
        <v>201</v>
      </c>
    </row>
    <row r="35" spans="1:27" x14ac:dyDescent="0.2">
      <c r="A35" t="s">
        <v>202</v>
      </c>
      <c r="B35">
        <v>180</v>
      </c>
      <c r="C35">
        <v>172</v>
      </c>
      <c r="D35">
        <v>181</v>
      </c>
      <c r="E35">
        <v>3227</v>
      </c>
      <c r="F35">
        <v>3709</v>
      </c>
      <c r="G35">
        <v>2992</v>
      </c>
      <c r="H35">
        <v>31.51</v>
      </c>
      <c r="I35">
        <v>32.47</v>
      </c>
      <c r="J35">
        <v>31.1</v>
      </c>
      <c r="K35">
        <v>419.87</v>
      </c>
      <c r="L35">
        <v>429.11</v>
      </c>
      <c r="M35">
        <v>409.48</v>
      </c>
      <c r="N35">
        <v>31.693333330000002</v>
      </c>
      <c r="O35">
        <v>419.4866667</v>
      </c>
      <c r="P35">
        <v>3.726373648</v>
      </c>
      <c r="Q35">
        <v>0</v>
      </c>
      <c r="R35">
        <v>0</v>
      </c>
      <c r="S35" t="s">
        <v>203</v>
      </c>
      <c r="T35" t="s">
        <v>204</v>
      </c>
      <c r="U35" t="s">
        <v>205</v>
      </c>
      <c r="V35" t="s">
        <v>206</v>
      </c>
      <c r="W35" t="s">
        <v>207</v>
      </c>
      <c r="X35" t="s">
        <v>208</v>
      </c>
      <c r="Y35" t="s">
        <v>28</v>
      </c>
      <c r="Z35" t="s">
        <v>209</v>
      </c>
      <c r="AA35" t="s">
        <v>210</v>
      </c>
    </row>
    <row r="36" spans="1:27" x14ac:dyDescent="0.2">
      <c r="A36" t="s">
        <v>211</v>
      </c>
      <c r="B36">
        <v>62</v>
      </c>
      <c r="C36">
        <v>38</v>
      </c>
      <c r="D36">
        <v>50</v>
      </c>
      <c r="E36">
        <v>868</v>
      </c>
      <c r="F36">
        <v>1029</v>
      </c>
      <c r="G36">
        <v>838</v>
      </c>
      <c r="H36">
        <v>4.32</v>
      </c>
      <c r="I36">
        <v>2.85</v>
      </c>
      <c r="J36">
        <v>3.42</v>
      </c>
      <c r="K36">
        <v>44.89</v>
      </c>
      <c r="L36">
        <v>47.32</v>
      </c>
      <c r="M36">
        <v>45.59</v>
      </c>
      <c r="N36">
        <v>3.53</v>
      </c>
      <c r="O36">
        <v>45.933333330000004</v>
      </c>
      <c r="P36">
        <v>3.7018013939999999</v>
      </c>
      <c r="Q36" s="1">
        <v>3.9300000000000001E-225</v>
      </c>
      <c r="R36" s="1">
        <v>1.3200000000000001E-224</v>
      </c>
      <c r="S36" t="s">
        <v>32</v>
      </c>
      <c r="T36" t="s">
        <v>212</v>
      </c>
      <c r="U36" t="s">
        <v>27</v>
      </c>
      <c r="V36" t="s">
        <v>27</v>
      </c>
      <c r="W36" t="s">
        <v>27</v>
      </c>
      <c r="X36" t="s">
        <v>27</v>
      </c>
      <c r="Y36" t="s">
        <v>27</v>
      </c>
      <c r="Z36" t="s">
        <v>213</v>
      </c>
      <c r="AA36" t="s">
        <v>214</v>
      </c>
    </row>
    <row r="37" spans="1:27" x14ac:dyDescent="0.2">
      <c r="A37" t="s">
        <v>215</v>
      </c>
      <c r="B37">
        <v>355</v>
      </c>
      <c r="C37">
        <v>277</v>
      </c>
      <c r="D37">
        <v>337</v>
      </c>
      <c r="E37">
        <v>5339</v>
      </c>
      <c r="F37">
        <v>6155</v>
      </c>
      <c r="G37">
        <v>5112</v>
      </c>
      <c r="H37">
        <v>63.9</v>
      </c>
      <c r="I37">
        <v>53.76</v>
      </c>
      <c r="J37">
        <v>59.54</v>
      </c>
      <c r="K37">
        <v>714.2</v>
      </c>
      <c r="L37">
        <v>732.12</v>
      </c>
      <c r="M37">
        <v>719.28</v>
      </c>
      <c r="N37">
        <v>59.066666669999996</v>
      </c>
      <c r="O37">
        <v>721.8666667</v>
      </c>
      <c r="P37">
        <v>3.6113162839999999</v>
      </c>
      <c r="Q37">
        <v>0</v>
      </c>
      <c r="R37">
        <v>0</v>
      </c>
      <c r="S37" t="s">
        <v>216</v>
      </c>
      <c r="T37" t="s">
        <v>217</v>
      </c>
      <c r="U37" t="s">
        <v>27</v>
      </c>
      <c r="V37" t="s">
        <v>27</v>
      </c>
      <c r="W37" t="s">
        <v>27</v>
      </c>
      <c r="X37" t="s">
        <v>27</v>
      </c>
      <c r="Y37" t="s">
        <v>218</v>
      </c>
      <c r="Z37" t="s">
        <v>219</v>
      </c>
      <c r="AA37" t="s">
        <v>220</v>
      </c>
    </row>
    <row r="38" spans="1:27" x14ac:dyDescent="0.2">
      <c r="A38" t="s">
        <v>221</v>
      </c>
      <c r="B38">
        <v>2190</v>
      </c>
      <c r="C38">
        <v>1989</v>
      </c>
      <c r="D38">
        <v>2289</v>
      </c>
      <c r="E38">
        <v>34822</v>
      </c>
      <c r="F38">
        <v>39364</v>
      </c>
      <c r="G38">
        <v>33493</v>
      </c>
      <c r="H38">
        <v>119.56</v>
      </c>
      <c r="I38">
        <v>117.09</v>
      </c>
      <c r="J38">
        <v>122.66</v>
      </c>
      <c r="K38">
        <v>1412.76</v>
      </c>
      <c r="L38">
        <v>1420.08</v>
      </c>
      <c r="M38">
        <v>1429.29</v>
      </c>
      <c r="N38">
        <v>119.77</v>
      </c>
      <c r="O38">
        <v>1420.71</v>
      </c>
      <c r="P38">
        <v>3.5682736049999999</v>
      </c>
      <c r="Q38">
        <v>0</v>
      </c>
      <c r="R38">
        <v>0</v>
      </c>
      <c r="S38" t="s">
        <v>32</v>
      </c>
      <c r="T38" t="s">
        <v>222</v>
      </c>
      <c r="U38" t="s">
        <v>27</v>
      </c>
      <c r="V38" t="s">
        <v>27</v>
      </c>
      <c r="W38" t="s">
        <v>27</v>
      </c>
      <c r="X38" t="s">
        <v>27</v>
      </c>
      <c r="Y38" t="s">
        <v>27</v>
      </c>
      <c r="Z38" t="s">
        <v>223</v>
      </c>
      <c r="AA38" t="s">
        <v>224</v>
      </c>
    </row>
    <row r="39" spans="1:27" x14ac:dyDescent="0.2">
      <c r="A39" t="s">
        <v>225</v>
      </c>
      <c r="B39">
        <v>27</v>
      </c>
      <c r="C39">
        <v>20</v>
      </c>
      <c r="D39">
        <v>15</v>
      </c>
      <c r="E39">
        <v>329</v>
      </c>
      <c r="F39">
        <v>366</v>
      </c>
      <c r="G39">
        <v>337</v>
      </c>
      <c r="H39">
        <v>4.0999999999999996</v>
      </c>
      <c r="I39">
        <v>3.28</v>
      </c>
      <c r="J39">
        <v>2.2400000000000002</v>
      </c>
      <c r="K39">
        <v>37.15</v>
      </c>
      <c r="L39">
        <v>36.75</v>
      </c>
      <c r="M39">
        <v>40.020000000000003</v>
      </c>
      <c r="N39">
        <v>3.2066666669999999</v>
      </c>
      <c r="O39">
        <v>37.973333330000003</v>
      </c>
      <c r="P39">
        <v>3.565840347</v>
      </c>
      <c r="Q39" s="1">
        <v>1.97E-106</v>
      </c>
      <c r="R39" s="1">
        <v>4.5700000000000001E-106</v>
      </c>
      <c r="S39" t="s">
        <v>226</v>
      </c>
      <c r="T39" t="s">
        <v>227</v>
      </c>
      <c r="U39" t="s">
        <v>27</v>
      </c>
      <c r="V39" t="s">
        <v>27</v>
      </c>
      <c r="W39" t="s">
        <v>27</v>
      </c>
      <c r="X39" t="s">
        <v>27</v>
      </c>
      <c r="Y39" t="s">
        <v>228</v>
      </c>
      <c r="Z39" t="s">
        <v>229</v>
      </c>
      <c r="AA39" t="s">
        <v>230</v>
      </c>
    </row>
    <row r="40" spans="1:27" x14ac:dyDescent="0.2">
      <c r="A40" t="s">
        <v>231</v>
      </c>
      <c r="B40">
        <v>230</v>
      </c>
      <c r="C40">
        <v>180</v>
      </c>
      <c r="D40">
        <v>224</v>
      </c>
      <c r="E40">
        <v>3349</v>
      </c>
      <c r="F40">
        <v>3721</v>
      </c>
      <c r="G40">
        <v>3298</v>
      </c>
      <c r="H40">
        <v>34.83</v>
      </c>
      <c r="I40">
        <v>29.39</v>
      </c>
      <c r="J40">
        <v>33.29</v>
      </c>
      <c r="K40">
        <v>376.86</v>
      </c>
      <c r="L40">
        <v>372.33</v>
      </c>
      <c r="M40">
        <v>390.36</v>
      </c>
      <c r="N40">
        <v>32.503333329999997</v>
      </c>
      <c r="O40">
        <v>379.85</v>
      </c>
      <c r="P40">
        <v>3.546770237</v>
      </c>
      <c r="Q40">
        <v>0</v>
      </c>
      <c r="R40">
        <v>0</v>
      </c>
      <c r="S40" t="s">
        <v>232</v>
      </c>
      <c r="T40" t="s">
        <v>233</v>
      </c>
      <c r="U40" t="s">
        <v>27</v>
      </c>
      <c r="V40" t="s">
        <v>27</v>
      </c>
      <c r="W40" t="s">
        <v>27</v>
      </c>
      <c r="X40" t="s">
        <v>27</v>
      </c>
      <c r="Y40" t="s">
        <v>27</v>
      </c>
      <c r="Z40" t="s">
        <v>234</v>
      </c>
      <c r="AA40" t="s">
        <v>235</v>
      </c>
    </row>
    <row r="41" spans="1:27" x14ac:dyDescent="0.2">
      <c r="A41" t="s">
        <v>236</v>
      </c>
      <c r="B41">
        <v>465</v>
      </c>
      <c r="C41">
        <v>291</v>
      </c>
      <c r="D41">
        <v>349</v>
      </c>
      <c r="E41">
        <v>5729</v>
      </c>
      <c r="F41">
        <v>6312</v>
      </c>
      <c r="G41">
        <v>5974</v>
      </c>
      <c r="H41">
        <v>60.76</v>
      </c>
      <c r="I41">
        <v>41</v>
      </c>
      <c r="J41">
        <v>44.76</v>
      </c>
      <c r="K41">
        <v>556.34</v>
      </c>
      <c r="L41">
        <v>545.04</v>
      </c>
      <c r="M41">
        <v>610.21</v>
      </c>
      <c r="N41">
        <v>48.84</v>
      </c>
      <c r="O41">
        <v>570.53</v>
      </c>
      <c r="P41">
        <v>3.5461676440000001</v>
      </c>
      <c r="Q41" s="1">
        <v>1.9099999999999999E-274</v>
      </c>
      <c r="R41" s="1">
        <v>7.2599999999999997E-274</v>
      </c>
      <c r="S41" t="s">
        <v>79</v>
      </c>
      <c r="T41" t="s">
        <v>237</v>
      </c>
      <c r="U41" t="s">
        <v>40</v>
      </c>
      <c r="V41" t="s">
        <v>41</v>
      </c>
      <c r="W41" t="s">
        <v>42</v>
      </c>
      <c r="X41" t="s">
        <v>81</v>
      </c>
      <c r="Y41" t="s">
        <v>76</v>
      </c>
      <c r="Z41" t="s">
        <v>238</v>
      </c>
      <c r="AA41" t="s">
        <v>239</v>
      </c>
    </row>
    <row r="42" spans="1:27" x14ac:dyDescent="0.2">
      <c r="A42" t="s">
        <v>240</v>
      </c>
      <c r="B42">
        <v>88</v>
      </c>
      <c r="C42">
        <v>85</v>
      </c>
      <c r="D42">
        <v>98</v>
      </c>
      <c r="E42">
        <v>1374</v>
      </c>
      <c r="F42">
        <v>1540</v>
      </c>
      <c r="G42">
        <v>1361</v>
      </c>
      <c r="H42">
        <v>12.44</v>
      </c>
      <c r="I42">
        <v>12.96</v>
      </c>
      <c r="J42">
        <v>13.6</v>
      </c>
      <c r="K42">
        <v>144.37</v>
      </c>
      <c r="L42">
        <v>143.88999999999999</v>
      </c>
      <c r="M42">
        <v>150.41999999999999</v>
      </c>
      <c r="N42">
        <v>13</v>
      </c>
      <c r="O42">
        <v>146.22666670000001</v>
      </c>
      <c r="P42">
        <v>3.4916229040000002</v>
      </c>
      <c r="Q42" t="s">
        <v>241</v>
      </c>
      <c r="R42" s="1">
        <v>0</v>
      </c>
      <c r="S42" t="s">
        <v>242</v>
      </c>
      <c r="T42" t="s">
        <v>243</v>
      </c>
      <c r="U42" t="s">
        <v>129</v>
      </c>
      <c r="V42" t="s">
        <v>244</v>
      </c>
      <c r="W42" t="s">
        <v>245</v>
      </c>
      <c r="X42" t="s">
        <v>246</v>
      </c>
      <c r="Y42" t="s">
        <v>27</v>
      </c>
      <c r="Z42" t="s">
        <v>247</v>
      </c>
      <c r="AA42" t="s">
        <v>27</v>
      </c>
    </row>
    <row r="43" spans="1:27" x14ac:dyDescent="0.2">
      <c r="A43" t="s">
        <v>248</v>
      </c>
      <c r="B43">
        <v>41</v>
      </c>
      <c r="C43">
        <v>20</v>
      </c>
      <c r="D43">
        <v>28</v>
      </c>
      <c r="E43">
        <v>496</v>
      </c>
      <c r="F43">
        <v>430</v>
      </c>
      <c r="G43">
        <v>453</v>
      </c>
      <c r="H43">
        <v>6.47</v>
      </c>
      <c r="I43">
        <v>3.4</v>
      </c>
      <c r="J43">
        <v>4.34</v>
      </c>
      <c r="K43">
        <v>58.17</v>
      </c>
      <c r="L43">
        <v>44.84</v>
      </c>
      <c r="M43">
        <v>55.88</v>
      </c>
      <c r="N43">
        <v>4.7366666669999997</v>
      </c>
      <c r="O43">
        <v>52.963333329999998</v>
      </c>
      <c r="P43">
        <v>3.4830498689999998</v>
      </c>
      <c r="Q43" s="1">
        <v>1.23E-78</v>
      </c>
      <c r="R43" s="1">
        <v>2.4600000000000001E-78</v>
      </c>
      <c r="S43" t="s">
        <v>249</v>
      </c>
      <c r="T43" t="s">
        <v>250</v>
      </c>
      <c r="U43" t="s">
        <v>174</v>
      </c>
      <c r="V43" t="s">
        <v>175</v>
      </c>
      <c r="W43" t="s">
        <v>176</v>
      </c>
      <c r="X43" t="s">
        <v>251</v>
      </c>
      <c r="Y43" t="s">
        <v>252</v>
      </c>
      <c r="Z43" t="s">
        <v>253</v>
      </c>
      <c r="AA43" t="s">
        <v>254</v>
      </c>
    </row>
    <row r="44" spans="1:27" x14ac:dyDescent="0.2">
      <c r="A44" t="s">
        <v>255</v>
      </c>
      <c r="B44">
        <v>686</v>
      </c>
      <c r="C44">
        <v>664</v>
      </c>
      <c r="D44">
        <v>725</v>
      </c>
      <c r="E44">
        <v>10554</v>
      </c>
      <c r="F44">
        <v>11961</v>
      </c>
      <c r="G44">
        <v>10086</v>
      </c>
      <c r="H44">
        <v>50.91</v>
      </c>
      <c r="I44">
        <v>53.13</v>
      </c>
      <c r="J44">
        <v>52.81</v>
      </c>
      <c r="K44">
        <v>582.02</v>
      </c>
      <c r="L44">
        <v>586.53</v>
      </c>
      <c r="M44">
        <v>585.04999999999995</v>
      </c>
      <c r="N44">
        <v>52.283333329999998</v>
      </c>
      <c r="O44">
        <v>584.53333329999998</v>
      </c>
      <c r="P44">
        <v>3.482862269</v>
      </c>
      <c r="Q44">
        <v>0</v>
      </c>
      <c r="R44">
        <v>0</v>
      </c>
      <c r="S44" t="s">
        <v>256</v>
      </c>
      <c r="T44" t="s">
        <v>257</v>
      </c>
      <c r="U44" t="s">
        <v>174</v>
      </c>
      <c r="V44" t="s">
        <v>175</v>
      </c>
      <c r="W44" t="s">
        <v>176</v>
      </c>
      <c r="X44" t="s">
        <v>258</v>
      </c>
      <c r="Y44" t="s">
        <v>87</v>
      </c>
      <c r="Z44" t="s">
        <v>259</v>
      </c>
      <c r="AA44" t="s">
        <v>260</v>
      </c>
    </row>
    <row r="45" spans="1:27" x14ac:dyDescent="0.2">
      <c r="A45" t="s">
        <v>261</v>
      </c>
      <c r="B45">
        <v>1274</v>
      </c>
      <c r="C45">
        <v>1295</v>
      </c>
      <c r="D45">
        <v>1283</v>
      </c>
      <c r="E45">
        <v>20085</v>
      </c>
      <c r="F45">
        <v>21558</v>
      </c>
      <c r="G45">
        <v>18756</v>
      </c>
      <c r="H45">
        <v>143.11000000000001</v>
      </c>
      <c r="I45">
        <v>156.86000000000001</v>
      </c>
      <c r="J45">
        <v>141.46</v>
      </c>
      <c r="K45">
        <v>1676.71</v>
      </c>
      <c r="L45">
        <v>1600.26</v>
      </c>
      <c r="M45">
        <v>1646.93</v>
      </c>
      <c r="N45">
        <v>147.14333329999999</v>
      </c>
      <c r="O45">
        <v>1641.3</v>
      </c>
      <c r="P45">
        <v>3.4795448769999999</v>
      </c>
      <c r="Q45">
        <v>0</v>
      </c>
      <c r="R45">
        <v>0</v>
      </c>
      <c r="S45" t="s">
        <v>32</v>
      </c>
      <c r="T45" t="s">
        <v>262</v>
      </c>
      <c r="U45" t="s">
        <v>27</v>
      </c>
      <c r="V45" t="s">
        <v>27</v>
      </c>
      <c r="W45" t="s">
        <v>27</v>
      </c>
      <c r="X45" t="s">
        <v>27</v>
      </c>
      <c r="Y45" t="s">
        <v>27</v>
      </c>
      <c r="Z45" t="s">
        <v>27</v>
      </c>
      <c r="AA45" t="s">
        <v>27</v>
      </c>
    </row>
    <row r="46" spans="1:27" x14ac:dyDescent="0.2">
      <c r="A46" t="s">
        <v>263</v>
      </c>
      <c r="B46">
        <v>168</v>
      </c>
      <c r="C46">
        <v>120</v>
      </c>
      <c r="D46">
        <v>124</v>
      </c>
      <c r="E46">
        <v>2128</v>
      </c>
      <c r="F46">
        <v>2287</v>
      </c>
      <c r="G46">
        <v>1981</v>
      </c>
      <c r="H46">
        <v>21.95</v>
      </c>
      <c r="I46">
        <v>16.91</v>
      </c>
      <c r="J46">
        <v>15.9</v>
      </c>
      <c r="K46">
        <v>206.65</v>
      </c>
      <c r="L46">
        <v>197.48</v>
      </c>
      <c r="M46">
        <v>202.35</v>
      </c>
      <c r="N46">
        <v>18.25333333</v>
      </c>
      <c r="O46">
        <v>202.16</v>
      </c>
      <c r="P46">
        <v>3.4692657179999999</v>
      </c>
      <c r="Q46">
        <v>0</v>
      </c>
      <c r="R46">
        <v>0</v>
      </c>
      <c r="S46" t="s">
        <v>32</v>
      </c>
      <c r="T46" t="s">
        <v>264</v>
      </c>
      <c r="U46" t="s">
        <v>27</v>
      </c>
      <c r="V46" t="s">
        <v>27</v>
      </c>
      <c r="W46" t="s">
        <v>27</v>
      </c>
      <c r="X46" t="s">
        <v>27</v>
      </c>
      <c r="Y46" t="s">
        <v>265</v>
      </c>
      <c r="Z46" t="s">
        <v>266</v>
      </c>
      <c r="AA46" t="s">
        <v>267</v>
      </c>
    </row>
    <row r="47" spans="1:27" x14ac:dyDescent="0.2">
      <c r="A47" t="s">
        <v>268</v>
      </c>
      <c r="B47">
        <v>13310.14</v>
      </c>
      <c r="C47">
        <v>11801.67</v>
      </c>
      <c r="D47">
        <v>12988.14</v>
      </c>
      <c r="E47">
        <v>186624.29</v>
      </c>
      <c r="F47">
        <v>208536.8</v>
      </c>
      <c r="G47">
        <v>179793.97</v>
      </c>
      <c r="H47">
        <v>842.62</v>
      </c>
      <c r="I47">
        <v>805.6</v>
      </c>
      <c r="J47">
        <v>807.04</v>
      </c>
      <c r="K47">
        <v>8779.9699999999993</v>
      </c>
      <c r="L47">
        <v>8723.7999999999993</v>
      </c>
      <c r="M47">
        <v>8897.1299999999992</v>
      </c>
      <c r="N47">
        <v>818.42</v>
      </c>
      <c r="O47">
        <v>8800.2999999999993</v>
      </c>
      <c r="P47">
        <v>3.4266393989999999</v>
      </c>
      <c r="Q47">
        <v>0</v>
      </c>
      <c r="R47">
        <v>0</v>
      </c>
      <c r="S47" t="s">
        <v>32</v>
      </c>
      <c r="T47" t="s">
        <v>269</v>
      </c>
      <c r="U47" t="s">
        <v>27</v>
      </c>
      <c r="V47" t="s">
        <v>27</v>
      </c>
      <c r="W47" t="s">
        <v>27</v>
      </c>
      <c r="X47" t="s">
        <v>27</v>
      </c>
      <c r="Y47" t="s">
        <v>27</v>
      </c>
      <c r="Z47" t="s">
        <v>270</v>
      </c>
      <c r="AA47" t="s">
        <v>27</v>
      </c>
    </row>
    <row r="48" spans="1:27" x14ac:dyDescent="0.2">
      <c r="A48" t="s">
        <v>271</v>
      </c>
      <c r="B48">
        <v>357</v>
      </c>
      <c r="C48">
        <v>293</v>
      </c>
      <c r="D48">
        <v>358</v>
      </c>
      <c r="E48">
        <v>4990</v>
      </c>
      <c r="F48">
        <v>5362</v>
      </c>
      <c r="G48">
        <v>4661</v>
      </c>
      <c r="H48">
        <v>25.4</v>
      </c>
      <c r="I48">
        <v>22.48</v>
      </c>
      <c r="J48">
        <v>25</v>
      </c>
      <c r="K48">
        <v>263.83</v>
      </c>
      <c r="L48">
        <v>252.08</v>
      </c>
      <c r="M48">
        <v>259.20999999999998</v>
      </c>
      <c r="N48">
        <v>24.293333329999999</v>
      </c>
      <c r="O48">
        <v>258.37333330000001</v>
      </c>
      <c r="P48">
        <v>3.4108248140000001</v>
      </c>
      <c r="Q48">
        <v>0</v>
      </c>
      <c r="R48">
        <v>0</v>
      </c>
      <c r="S48" t="s">
        <v>272</v>
      </c>
      <c r="T48" t="s">
        <v>273</v>
      </c>
      <c r="U48" t="s">
        <v>274</v>
      </c>
      <c r="V48" t="s">
        <v>275</v>
      </c>
      <c r="W48" t="s">
        <v>276</v>
      </c>
      <c r="X48" t="s">
        <v>277</v>
      </c>
      <c r="Y48" t="s">
        <v>278</v>
      </c>
      <c r="Z48" t="s">
        <v>279</v>
      </c>
      <c r="AA48" t="s">
        <v>280</v>
      </c>
    </row>
    <row r="49" spans="1:27" x14ac:dyDescent="0.2">
      <c r="A49" t="s">
        <v>281</v>
      </c>
      <c r="B49">
        <v>271</v>
      </c>
      <c r="C49">
        <v>187</v>
      </c>
      <c r="D49">
        <v>183</v>
      </c>
      <c r="E49">
        <v>3109</v>
      </c>
      <c r="F49">
        <v>3482</v>
      </c>
      <c r="G49">
        <v>2923</v>
      </c>
      <c r="H49">
        <v>40.619999999999997</v>
      </c>
      <c r="I49">
        <v>30.23</v>
      </c>
      <c r="J49">
        <v>26.93</v>
      </c>
      <c r="K49">
        <v>346.34</v>
      </c>
      <c r="L49">
        <v>344.92</v>
      </c>
      <c r="M49">
        <v>342.5</v>
      </c>
      <c r="N49">
        <v>32.59333333</v>
      </c>
      <c r="O49">
        <v>344.58666670000002</v>
      </c>
      <c r="P49">
        <v>3.40221807</v>
      </c>
      <c r="Q49" s="1">
        <v>4.4400000000000002E-259</v>
      </c>
      <c r="R49" s="1">
        <v>1.61E-258</v>
      </c>
      <c r="S49" t="s">
        <v>32</v>
      </c>
      <c r="T49" t="s">
        <v>282</v>
      </c>
      <c r="U49" t="s">
        <v>27</v>
      </c>
      <c r="V49" t="s">
        <v>27</v>
      </c>
      <c r="W49" t="s">
        <v>27</v>
      </c>
      <c r="X49" t="s">
        <v>27</v>
      </c>
      <c r="Y49" t="s">
        <v>27</v>
      </c>
      <c r="Z49" t="s">
        <v>27</v>
      </c>
      <c r="AA49" t="s">
        <v>27</v>
      </c>
    </row>
    <row r="50" spans="1:27" x14ac:dyDescent="0.2">
      <c r="A50" t="s">
        <v>283</v>
      </c>
      <c r="B50">
        <v>2657</v>
      </c>
      <c r="C50">
        <v>2545</v>
      </c>
      <c r="D50">
        <v>2692</v>
      </c>
      <c r="E50">
        <v>37583</v>
      </c>
      <c r="F50">
        <v>42901</v>
      </c>
      <c r="G50">
        <v>35855</v>
      </c>
      <c r="H50">
        <v>188.13</v>
      </c>
      <c r="I50">
        <v>194.31</v>
      </c>
      <c r="J50">
        <v>187.09</v>
      </c>
      <c r="K50">
        <v>1977.63</v>
      </c>
      <c r="L50">
        <v>2007.34</v>
      </c>
      <c r="M50">
        <v>1984.51</v>
      </c>
      <c r="N50">
        <v>189.84333330000001</v>
      </c>
      <c r="O50">
        <v>1989.826667</v>
      </c>
      <c r="P50">
        <v>3.3897615210000001</v>
      </c>
      <c r="Q50">
        <v>0</v>
      </c>
      <c r="R50">
        <v>0</v>
      </c>
      <c r="S50" t="s">
        <v>32</v>
      </c>
      <c r="T50" t="s">
        <v>284</v>
      </c>
      <c r="U50" t="s">
        <v>27</v>
      </c>
      <c r="V50" t="s">
        <v>27</v>
      </c>
      <c r="W50" t="s">
        <v>27</v>
      </c>
      <c r="X50" t="s">
        <v>27</v>
      </c>
      <c r="Y50" t="s">
        <v>27</v>
      </c>
      <c r="Z50" t="s">
        <v>27</v>
      </c>
      <c r="AA50" t="s">
        <v>27</v>
      </c>
    </row>
    <row r="51" spans="1:27" x14ac:dyDescent="0.2">
      <c r="A51" t="s">
        <v>285</v>
      </c>
      <c r="B51">
        <v>35</v>
      </c>
      <c r="C51">
        <v>38</v>
      </c>
      <c r="D51">
        <v>34</v>
      </c>
      <c r="E51">
        <v>534</v>
      </c>
      <c r="F51">
        <v>545</v>
      </c>
      <c r="G51">
        <v>446</v>
      </c>
      <c r="H51">
        <v>5.56</v>
      </c>
      <c r="I51">
        <v>6.51</v>
      </c>
      <c r="J51">
        <v>5.3</v>
      </c>
      <c r="K51">
        <v>63.07</v>
      </c>
      <c r="L51">
        <v>57.24</v>
      </c>
      <c r="M51">
        <v>55.41</v>
      </c>
      <c r="N51">
        <v>5.79</v>
      </c>
      <c r="O51">
        <v>58.573333329999997</v>
      </c>
      <c r="P51">
        <v>3.3386087450000002</v>
      </c>
      <c r="Q51" s="1">
        <v>1.1999999999999999E-128</v>
      </c>
      <c r="R51" s="1">
        <v>2.9999999999999998E-128</v>
      </c>
      <c r="S51" t="s">
        <v>286</v>
      </c>
      <c r="T51" t="s">
        <v>287</v>
      </c>
      <c r="U51" t="s">
        <v>174</v>
      </c>
      <c r="V51" t="s">
        <v>175</v>
      </c>
      <c r="W51" t="s">
        <v>176</v>
      </c>
      <c r="X51" t="s">
        <v>288</v>
      </c>
      <c r="Y51" t="s">
        <v>289</v>
      </c>
      <c r="Z51" t="s">
        <v>290</v>
      </c>
      <c r="AA51" t="s">
        <v>291</v>
      </c>
    </row>
    <row r="52" spans="1:27" x14ac:dyDescent="0.2">
      <c r="A52" t="s">
        <v>292</v>
      </c>
      <c r="B52">
        <v>638</v>
      </c>
      <c r="C52">
        <v>549</v>
      </c>
      <c r="D52">
        <v>602</v>
      </c>
      <c r="E52">
        <v>7907</v>
      </c>
      <c r="F52">
        <v>9121</v>
      </c>
      <c r="G52">
        <v>7472</v>
      </c>
      <c r="H52">
        <v>89.92</v>
      </c>
      <c r="I52">
        <v>83.44</v>
      </c>
      <c r="J52">
        <v>83.28</v>
      </c>
      <c r="K52">
        <v>828.21</v>
      </c>
      <c r="L52">
        <v>849.52</v>
      </c>
      <c r="M52">
        <v>823.22</v>
      </c>
      <c r="N52">
        <v>85.546666669999993</v>
      </c>
      <c r="O52">
        <v>833.65</v>
      </c>
      <c r="P52">
        <v>3.2846582629999999</v>
      </c>
      <c r="Q52">
        <v>0</v>
      </c>
      <c r="R52">
        <v>0</v>
      </c>
      <c r="S52" t="s">
        <v>293</v>
      </c>
      <c r="T52" t="s">
        <v>294</v>
      </c>
      <c r="U52" t="s">
        <v>174</v>
      </c>
      <c r="V52" t="s">
        <v>175</v>
      </c>
      <c r="W52" t="s">
        <v>176</v>
      </c>
      <c r="X52" t="s">
        <v>295</v>
      </c>
      <c r="Y52" t="s">
        <v>68</v>
      </c>
      <c r="Z52" t="s">
        <v>296</v>
      </c>
      <c r="AA52" t="s">
        <v>297</v>
      </c>
    </row>
    <row r="53" spans="1:27" x14ac:dyDescent="0.2">
      <c r="A53" t="s">
        <v>298</v>
      </c>
      <c r="B53">
        <v>179</v>
      </c>
      <c r="C53">
        <v>118</v>
      </c>
      <c r="D53">
        <v>160</v>
      </c>
      <c r="E53">
        <v>1972</v>
      </c>
      <c r="F53">
        <v>2229</v>
      </c>
      <c r="G53">
        <v>1934</v>
      </c>
      <c r="H53">
        <v>14.4</v>
      </c>
      <c r="I53">
        <v>10.24</v>
      </c>
      <c r="J53">
        <v>12.64</v>
      </c>
      <c r="K53">
        <v>117.93</v>
      </c>
      <c r="L53">
        <v>118.53</v>
      </c>
      <c r="M53">
        <v>121.65</v>
      </c>
      <c r="N53">
        <v>12.426666669999999</v>
      </c>
      <c r="O53">
        <v>119.37</v>
      </c>
      <c r="P53">
        <v>3.2639290399999998</v>
      </c>
      <c r="Q53" s="1">
        <v>0</v>
      </c>
      <c r="R53" s="1">
        <v>0</v>
      </c>
      <c r="S53" t="s">
        <v>32</v>
      </c>
      <c r="T53" t="s">
        <v>299</v>
      </c>
      <c r="U53" t="s">
        <v>174</v>
      </c>
      <c r="V53" t="s">
        <v>175</v>
      </c>
      <c r="W53" t="s">
        <v>176</v>
      </c>
      <c r="X53" t="s">
        <v>300</v>
      </c>
      <c r="Y53" t="s">
        <v>301</v>
      </c>
      <c r="Z53" t="s">
        <v>302</v>
      </c>
      <c r="AA53" t="s">
        <v>303</v>
      </c>
    </row>
    <row r="54" spans="1:27" x14ac:dyDescent="0.2">
      <c r="A54" t="s">
        <v>304</v>
      </c>
      <c r="B54">
        <v>823</v>
      </c>
      <c r="C54">
        <v>676</v>
      </c>
      <c r="D54">
        <v>752</v>
      </c>
      <c r="E54">
        <v>9930</v>
      </c>
      <c r="F54">
        <v>10786</v>
      </c>
      <c r="G54">
        <v>9515</v>
      </c>
      <c r="H54">
        <v>97.59</v>
      </c>
      <c r="I54">
        <v>86.43</v>
      </c>
      <c r="J54">
        <v>87.52</v>
      </c>
      <c r="K54">
        <v>875.01</v>
      </c>
      <c r="L54">
        <v>845.13</v>
      </c>
      <c r="M54">
        <v>881.91</v>
      </c>
      <c r="N54">
        <v>90.513333329999995</v>
      </c>
      <c r="O54">
        <v>867.35</v>
      </c>
      <c r="P54">
        <v>3.2604120449999998</v>
      </c>
      <c r="Q54">
        <v>0</v>
      </c>
      <c r="R54">
        <v>0</v>
      </c>
      <c r="S54" t="s">
        <v>32</v>
      </c>
      <c r="T54" t="s">
        <v>305</v>
      </c>
      <c r="U54" t="s">
        <v>306</v>
      </c>
      <c r="V54" t="s">
        <v>307</v>
      </c>
      <c r="W54" t="s">
        <v>308</v>
      </c>
      <c r="X54" t="s">
        <v>309</v>
      </c>
      <c r="Y54" t="s">
        <v>310</v>
      </c>
      <c r="Z54" t="s">
        <v>311</v>
      </c>
      <c r="AA54" t="s">
        <v>312</v>
      </c>
    </row>
    <row r="55" spans="1:27" x14ac:dyDescent="0.2">
      <c r="A55" t="s">
        <v>313</v>
      </c>
      <c r="B55">
        <v>31426</v>
      </c>
      <c r="C55">
        <v>31109</v>
      </c>
      <c r="D55">
        <v>33779</v>
      </c>
      <c r="E55">
        <v>420224</v>
      </c>
      <c r="F55">
        <v>476894</v>
      </c>
      <c r="G55">
        <v>397664</v>
      </c>
      <c r="H55">
        <v>2297.79</v>
      </c>
      <c r="I55">
        <v>2452.65</v>
      </c>
      <c r="J55">
        <v>2424.1999999999998</v>
      </c>
      <c r="K55">
        <v>22833.8</v>
      </c>
      <c r="L55">
        <v>23041.86</v>
      </c>
      <c r="M55">
        <v>22728.14</v>
      </c>
      <c r="N55">
        <v>2391.5466670000001</v>
      </c>
      <c r="O55">
        <v>22867.93333</v>
      </c>
      <c r="P55">
        <v>3.257310141</v>
      </c>
      <c r="Q55">
        <v>0</v>
      </c>
      <c r="R55">
        <v>0</v>
      </c>
      <c r="S55" t="s">
        <v>314</v>
      </c>
      <c r="T55" t="s">
        <v>315</v>
      </c>
      <c r="U55" t="s">
        <v>27</v>
      </c>
      <c r="V55" t="s">
        <v>27</v>
      </c>
      <c r="W55" t="s">
        <v>27</v>
      </c>
      <c r="X55" t="s">
        <v>27</v>
      </c>
      <c r="Y55" t="s">
        <v>316</v>
      </c>
      <c r="Z55" t="s">
        <v>317</v>
      </c>
      <c r="AA55" t="s">
        <v>318</v>
      </c>
    </row>
    <row r="56" spans="1:27" x14ac:dyDescent="0.2">
      <c r="A56" t="s">
        <v>319</v>
      </c>
      <c r="B56">
        <v>51</v>
      </c>
      <c r="C56">
        <v>30</v>
      </c>
      <c r="D56">
        <v>34</v>
      </c>
      <c r="E56">
        <v>457</v>
      </c>
      <c r="F56">
        <v>571</v>
      </c>
      <c r="G56">
        <v>472</v>
      </c>
      <c r="H56">
        <v>8.7899999999999991</v>
      </c>
      <c r="I56">
        <v>5.58</v>
      </c>
      <c r="J56">
        <v>5.75</v>
      </c>
      <c r="K56">
        <v>58.55</v>
      </c>
      <c r="L56">
        <v>65.05</v>
      </c>
      <c r="M56">
        <v>63.6</v>
      </c>
      <c r="N56">
        <v>6.7066666670000004</v>
      </c>
      <c r="O56">
        <v>62.4</v>
      </c>
      <c r="P56">
        <v>3.2178782250000002</v>
      </c>
      <c r="Q56" s="1">
        <v>6.5900000000000007E-117</v>
      </c>
      <c r="R56" s="1">
        <v>1.6E-116</v>
      </c>
      <c r="S56" t="s">
        <v>320</v>
      </c>
      <c r="T56" t="s">
        <v>321</v>
      </c>
      <c r="U56" t="s">
        <v>27</v>
      </c>
      <c r="V56" t="s">
        <v>27</v>
      </c>
      <c r="W56" t="s">
        <v>27</v>
      </c>
      <c r="X56" t="s">
        <v>27</v>
      </c>
      <c r="Y56" t="s">
        <v>278</v>
      </c>
      <c r="Z56" t="s">
        <v>322</v>
      </c>
      <c r="AA56" t="s">
        <v>323</v>
      </c>
    </row>
    <row r="57" spans="1:27" x14ac:dyDescent="0.2">
      <c r="A57" t="s">
        <v>324</v>
      </c>
      <c r="B57">
        <v>487</v>
      </c>
      <c r="C57">
        <v>456</v>
      </c>
      <c r="D57">
        <v>451</v>
      </c>
      <c r="E57">
        <v>5831</v>
      </c>
      <c r="F57">
        <v>6491</v>
      </c>
      <c r="G57">
        <v>5587</v>
      </c>
      <c r="H57">
        <v>67.58</v>
      </c>
      <c r="I57">
        <v>68.23</v>
      </c>
      <c r="J57">
        <v>61.43</v>
      </c>
      <c r="K57">
        <v>601.30999999999995</v>
      </c>
      <c r="L57">
        <v>595.20000000000005</v>
      </c>
      <c r="M57">
        <v>606.02</v>
      </c>
      <c r="N57">
        <v>65.746666669999996</v>
      </c>
      <c r="O57">
        <v>600.84333330000004</v>
      </c>
      <c r="P57">
        <v>3.1919992079999999</v>
      </c>
      <c r="Q57">
        <v>0</v>
      </c>
      <c r="R57">
        <v>0</v>
      </c>
      <c r="S57" t="s">
        <v>242</v>
      </c>
      <c r="T57" t="s">
        <v>325</v>
      </c>
      <c r="U57" t="s">
        <v>129</v>
      </c>
      <c r="V57" t="s">
        <v>244</v>
      </c>
      <c r="W57" t="s">
        <v>245</v>
      </c>
      <c r="X57" t="s">
        <v>246</v>
      </c>
      <c r="Y57" t="s">
        <v>27</v>
      </c>
      <c r="Z57" t="s">
        <v>326</v>
      </c>
      <c r="AA57" t="s">
        <v>327</v>
      </c>
    </row>
    <row r="58" spans="1:27" x14ac:dyDescent="0.2">
      <c r="A58" t="s">
        <v>328</v>
      </c>
      <c r="B58">
        <v>50</v>
      </c>
      <c r="C58">
        <v>46</v>
      </c>
      <c r="D58">
        <v>37</v>
      </c>
      <c r="E58">
        <v>571</v>
      </c>
      <c r="F58">
        <v>626</v>
      </c>
      <c r="G58">
        <v>513</v>
      </c>
      <c r="H58">
        <v>20.37</v>
      </c>
      <c r="I58">
        <v>20.21</v>
      </c>
      <c r="J58">
        <v>14.8</v>
      </c>
      <c r="K58">
        <v>172.9</v>
      </c>
      <c r="L58">
        <v>168.55</v>
      </c>
      <c r="M58">
        <v>163.38999999999999</v>
      </c>
      <c r="N58">
        <v>18.46</v>
      </c>
      <c r="O58">
        <v>168.28</v>
      </c>
      <c r="P58">
        <v>3.1883892650000001</v>
      </c>
      <c r="Q58" s="1">
        <v>1.62E-141</v>
      </c>
      <c r="R58" s="1">
        <v>4.2300000000000001E-141</v>
      </c>
      <c r="S58" t="s">
        <v>32</v>
      </c>
      <c r="T58" t="s">
        <v>329</v>
      </c>
      <c r="U58" t="s">
        <v>27</v>
      </c>
      <c r="V58" t="s">
        <v>27</v>
      </c>
      <c r="W58" t="s">
        <v>27</v>
      </c>
      <c r="X58" t="s">
        <v>27</v>
      </c>
      <c r="Y58" t="s">
        <v>27</v>
      </c>
      <c r="Z58" t="s">
        <v>330</v>
      </c>
      <c r="AA58" t="s">
        <v>331</v>
      </c>
    </row>
    <row r="59" spans="1:27" x14ac:dyDescent="0.2">
      <c r="A59" t="s">
        <v>332</v>
      </c>
      <c r="B59">
        <v>38</v>
      </c>
      <c r="C59">
        <v>24</v>
      </c>
      <c r="D59">
        <v>36</v>
      </c>
      <c r="E59">
        <v>410</v>
      </c>
      <c r="F59">
        <v>419</v>
      </c>
      <c r="G59">
        <v>372</v>
      </c>
      <c r="H59">
        <v>10.08</v>
      </c>
      <c r="I59">
        <v>6.86</v>
      </c>
      <c r="J59">
        <v>9.3699999999999992</v>
      </c>
      <c r="K59">
        <v>80.81</v>
      </c>
      <c r="L59">
        <v>73.430000000000007</v>
      </c>
      <c r="M59">
        <v>77.12</v>
      </c>
      <c r="N59">
        <v>8.77</v>
      </c>
      <c r="O59">
        <v>77.12</v>
      </c>
      <c r="P59">
        <v>3.1364563040000002</v>
      </c>
      <c r="Q59" s="1">
        <v>3.6800000000000001E-106</v>
      </c>
      <c r="R59" s="1">
        <v>8.45E-106</v>
      </c>
      <c r="S59" t="s">
        <v>32</v>
      </c>
      <c r="T59" t="s">
        <v>333</v>
      </c>
      <c r="U59" t="s">
        <v>205</v>
      </c>
      <c r="V59" t="s">
        <v>206</v>
      </c>
      <c r="W59" t="s">
        <v>334</v>
      </c>
      <c r="X59" t="s">
        <v>335</v>
      </c>
      <c r="Y59" t="s">
        <v>278</v>
      </c>
      <c r="Z59" t="s">
        <v>336</v>
      </c>
      <c r="AA59" t="s">
        <v>337</v>
      </c>
    </row>
    <row r="60" spans="1:27" x14ac:dyDescent="0.2">
      <c r="A60" t="s">
        <v>338</v>
      </c>
      <c r="B60">
        <v>82</v>
      </c>
      <c r="C60">
        <v>54</v>
      </c>
      <c r="D60">
        <v>51</v>
      </c>
      <c r="E60">
        <v>753</v>
      </c>
      <c r="F60">
        <v>975</v>
      </c>
      <c r="G60">
        <v>590</v>
      </c>
      <c r="H60">
        <v>23.41</v>
      </c>
      <c r="I60">
        <v>16.62</v>
      </c>
      <c r="J60">
        <v>14.29</v>
      </c>
      <c r="K60">
        <v>159.75</v>
      </c>
      <c r="L60">
        <v>183.93</v>
      </c>
      <c r="M60">
        <v>131.66</v>
      </c>
      <c r="N60">
        <v>18.106666669999999</v>
      </c>
      <c r="O60">
        <v>158.44666670000001</v>
      </c>
      <c r="P60">
        <v>3.1294044250000002</v>
      </c>
      <c r="Q60" s="1">
        <v>2.01E-75</v>
      </c>
      <c r="R60" s="1">
        <v>3.9199999999999998E-75</v>
      </c>
      <c r="S60" t="s">
        <v>32</v>
      </c>
      <c r="T60" t="s">
        <v>339</v>
      </c>
      <c r="U60" t="s">
        <v>27</v>
      </c>
      <c r="V60" t="s">
        <v>27</v>
      </c>
      <c r="W60" t="s">
        <v>27</v>
      </c>
      <c r="X60" t="s">
        <v>27</v>
      </c>
      <c r="Y60" t="s">
        <v>27</v>
      </c>
      <c r="Z60" t="s">
        <v>27</v>
      </c>
      <c r="AA60" t="s">
        <v>340</v>
      </c>
    </row>
    <row r="61" spans="1:27" x14ac:dyDescent="0.2">
      <c r="A61" t="s">
        <v>341</v>
      </c>
      <c r="B61">
        <v>860</v>
      </c>
      <c r="C61">
        <v>718</v>
      </c>
      <c r="D61">
        <v>758</v>
      </c>
      <c r="E61">
        <v>9361</v>
      </c>
      <c r="F61">
        <v>10238</v>
      </c>
      <c r="G61">
        <v>8867</v>
      </c>
      <c r="H61">
        <v>86.62</v>
      </c>
      <c r="I61">
        <v>77.98</v>
      </c>
      <c r="J61">
        <v>74.94</v>
      </c>
      <c r="K61">
        <v>700.68</v>
      </c>
      <c r="L61">
        <v>681.41</v>
      </c>
      <c r="M61">
        <v>698.11</v>
      </c>
      <c r="N61">
        <v>79.846666670000005</v>
      </c>
      <c r="O61">
        <v>693.4</v>
      </c>
      <c r="P61">
        <v>3.11838375</v>
      </c>
      <c r="Q61">
        <v>0</v>
      </c>
      <c r="R61">
        <v>0</v>
      </c>
      <c r="S61" t="s">
        <v>32</v>
      </c>
      <c r="T61" t="s">
        <v>342</v>
      </c>
      <c r="U61" t="s">
        <v>27</v>
      </c>
      <c r="V61" t="s">
        <v>27</v>
      </c>
      <c r="W61" t="s">
        <v>27</v>
      </c>
      <c r="X61" t="s">
        <v>27</v>
      </c>
      <c r="Y61" t="s">
        <v>343</v>
      </c>
      <c r="Z61" t="s">
        <v>344</v>
      </c>
      <c r="AA61" t="s">
        <v>345</v>
      </c>
    </row>
    <row r="62" spans="1:27" x14ac:dyDescent="0.2">
      <c r="A62" t="s">
        <v>346</v>
      </c>
      <c r="B62">
        <v>507</v>
      </c>
      <c r="C62">
        <v>439</v>
      </c>
      <c r="D62">
        <v>471</v>
      </c>
      <c r="E62">
        <v>5596</v>
      </c>
      <c r="F62">
        <v>6160</v>
      </c>
      <c r="G62">
        <v>5264</v>
      </c>
      <c r="H62">
        <v>70.790000000000006</v>
      </c>
      <c r="I62">
        <v>66.099999999999994</v>
      </c>
      <c r="J62">
        <v>64.55</v>
      </c>
      <c r="K62">
        <v>580.66999999999996</v>
      </c>
      <c r="L62">
        <v>568.37</v>
      </c>
      <c r="M62">
        <v>574.54</v>
      </c>
      <c r="N62">
        <v>67.146666670000002</v>
      </c>
      <c r="O62">
        <v>574.52666669999996</v>
      </c>
      <c r="P62">
        <v>3.0969861700000001</v>
      </c>
      <c r="Q62">
        <v>0</v>
      </c>
      <c r="R62">
        <v>0</v>
      </c>
      <c r="S62" t="s">
        <v>242</v>
      </c>
      <c r="T62" t="s">
        <v>347</v>
      </c>
      <c r="U62" t="s">
        <v>129</v>
      </c>
      <c r="V62" t="s">
        <v>244</v>
      </c>
      <c r="W62" t="s">
        <v>245</v>
      </c>
      <c r="X62" t="s">
        <v>246</v>
      </c>
      <c r="Y62" t="s">
        <v>27</v>
      </c>
      <c r="Z62" t="s">
        <v>247</v>
      </c>
      <c r="AA62" t="s">
        <v>27</v>
      </c>
    </row>
    <row r="63" spans="1:27" x14ac:dyDescent="0.2">
      <c r="A63" t="s">
        <v>348</v>
      </c>
      <c r="B63">
        <v>193</v>
      </c>
      <c r="C63">
        <v>179</v>
      </c>
      <c r="D63">
        <v>190</v>
      </c>
      <c r="E63">
        <v>2125</v>
      </c>
      <c r="F63">
        <v>2535</v>
      </c>
      <c r="G63">
        <v>2058</v>
      </c>
      <c r="H63">
        <v>12.25</v>
      </c>
      <c r="I63">
        <v>12.25</v>
      </c>
      <c r="J63">
        <v>11.84</v>
      </c>
      <c r="K63">
        <v>100.26</v>
      </c>
      <c r="L63">
        <v>106.35</v>
      </c>
      <c r="M63">
        <v>102.13</v>
      </c>
      <c r="N63">
        <v>12.11333333</v>
      </c>
      <c r="O63">
        <v>102.91333330000001</v>
      </c>
      <c r="P63">
        <v>3.0867620840000001</v>
      </c>
      <c r="Q63">
        <v>0</v>
      </c>
      <c r="R63">
        <v>0</v>
      </c>
      <c r="S63" t="s">
        <v>349</v>
      </c>
      <c r="T63" t="s">
        <v>350</v>
      </c>
      <c r="U63" t="s">
        <v>27</v>
      </c>
      <c r="V63" t="s">
        <v>27</v>
      </c>
      <c r="W63" t="s">
        <v>27</v>
      </c>
      <c r="X63" t="s">
        <v>27</v>
      </c>
      <c r="Y63" t="s">
        <v>149</v>
      </c>
      <c r="Z63" t="s">
        <v>351</v>
      </c>
      <c r="AA63" t="s">
        <v>352</v>
      </c>
    </row>
    <row r="64" spans="1:27" x14ac:dyDescent="0.2">
      <c r="A64" t="s">
        <v>353</v>
      </c>
      <c r="B64">
        <v>208</v>
      </c>
      <c r="C64">
        <v>137</v>
      </c>
      <c r="D64">
        <v>131</v>
      </c>
      <c r="E64">
        <v>1745</v>
      </c>
      <c r="F64">
        <v>1754</v>
      </c>
      <c r="G64">
        <v>1896</v>
      </c>
      <c r="H64">
        <v>55.49</v>
      </c>
      <c r="I64">
        <v>39.409999999999997</v>
      </c>
      <c r="J64">
        <v>34.299999999999997</v>
      </c>
      <c r="K64">
        <v>345.97</v>
      </c>
      <c r="L64">
        <v>309.23</v>
      </c>
      <c r="M64">
        <v>395.4</v>
      </c>
      <c r="N64">
        <v>43.066666669999996</v>
      </c>
      <c r="O64">
        <v>350.2</v>
      </c>
      <c r="P64">
        <v>3.0235355140000002</v>
      </c>
      <c r="Q64" s="1">
        <v>2.21E-101</v>
      </c>
      <c r="R64" s="1">
        <v>4.9E-101</v>
      </c>
      <c r="S64" t="s">
        <v>32</v>
      </c>
      <c r="T64" t="s">
        <v>354</v>
      </c>
      <c r="U64" t="s">
        <v>27</v>
      </c>
      <c r="V64" t="s">
        <v>27</v>
      </c>
      <c r="W64" t="s">
        <v>27</v>
      </c>
      <c r="X64" t="s">
        <v>27</v>
      </c>
      <c r="Y64" t="s">
        <v>27</v>
      </c>
      <c r="Z64" t="s">
        <v>27</v>
      </c>
      <c r="AA64" t="s">
        <v>27</v>
      </c>
    </row>
    <row r="65" spans="1:27" x14ac:dyDescent="0.2">
      <c r="A65" t="s">
        <v>355</v>
      </c>
      <c r="B65">
        <v>534</v>
      </c>
      <c r="C65">
        <v>415</v>
      </c>
      <c r="D65">
        <v>477</v>
      </c>
      <c r="E65">
        <v>5352</v>
      </c>
      <c r="F65">
        <v>5695</v>
      </c>
      <c r="G65">
        <v>5067</v>
      </c>
      <c r="H65">
        <v>59.39</v>
      </c>
      <c r="I65">
        <v>49.77</v>
      </c>
      <c r="J65">
        <v>52.07</v>
      </c>
      <c r="K65">
        <v>442.35</v>
      </c>
      <c r="L65">
        <v>418.55</v>
      </c>
      <c r="M65">
        <v>440.51</v>
      </c>
      <c r="N65">
        <v>53.743333329999999</v>
      </c>
      <c r="O65">
        <v>433.80333330000002</v>
      </c>
      <c r="P65">
        <v>3.0128834289999999</v>
      </c>
      <c r="Q65">
        <v>0</v>
      </c>
      <c r="R65">
        <v>0</v>
      </c>
      <c r="S65" t="s">
        <v>32</v>
      </c>
      <c r="T65" t="s">
        <v>356</v>
      </c>
      <c r="U65" t="s">
        <v>27</v>
      </c>
      <c r="V65" t="s">
        <v>27</v>
      </c>
      <c r="W65" t="s">
        <v>27</v>
      </c>
      <c r="X65" t="s">
        <v>27</v>
      </c>
      <c r="Y65" t="s">
        <v>278</v>
      </c>
      <c r="Z65" t="s">
        <v>357</v>
      </c>
      <c r="AA65" t="s">
        <v>358</v>
      </c>
    </row>
    <row r="66" spans="1:27" x14ac:dyDescent="0.2">
      <c r="A66" t="s">
        <v>359</v>
      </c>
      <c r="B66">
        <v>510</v>
      </c>
      <c r="C66">
        <v>474</v>
      </c>
      <c r="D66">
        <v>510</v>
      </c>
      <c r="E66">
        <v>5482</v>
      </c>
      <c r="F66">
        <v>6220</v>
      </c>
      <c r="G66">
        <v>5217</v>
      </c>
      <c r="H66">
        <v>39.21</v>
      </c>
      <c r="I66">
        <v>39.29</v>
      </c>
      <c r="J66">
        <v>38.479999999999997</v>
      </c>
      <c r="K66">
        <v>313.2</v>
      </c>
      <c r="L66">
        <v>315.99</v>
      </c>
      <c r="M66">
        <v>313.52</v>
      </c>
      <c r="N66">
        <v>38.993333329999999</v>
      </c>
      <c r="O66">
        <v>314.2366667</v>
      </c>
      <c r="P66">
        <v>3.010552138</v>
      </c>
      <c r="Q66">
        <v>0</v>
      </c>
      <c r="R66">
        <v>0</v>
      </c>
      <c r="S66" t="s">
        <v>360</v>
      </c>
      <c r="T66" t="s">
        <v>361</v>
      </c>
      <c r="U66" t="s">
        <v>274</v>
      </c>
      <c r="V66" t="s">
        <v>362</v>
      </c>
      <c r="W66" t="s">
        <v>363</v>
      </c>
      <c r="X66" t="s">
        <v>364</v>
      </c>
      <c r="Y66" t="s">
        <v>365</v>
      </c>
      <c r="Z66" t="s">
        <v>366</v>
      </c>
      <c r="AA66" t="s">
        <v>367</v>
      </c>
    </row>
    <row r="67" spans="1:27" x14ac:dyDescent="0.2">
      <c r="A67" t="s">
        <v>368</v>
      </c>
      <c r="B67">
        <v>507</v>
      </c>
      <c r="C67">
        <v>415</v>
      </c>
      <c r="D67">
        <v>477</v>
      </c>
      <c r="E67">
        <v>5067</v>
      </c>
      <c r="F67">
        <v>5905</v>
      </c>
      <c r="G67">
        <v>4817</v>
      </c>
      <c r="H67">
        <v>73.3</v>
      </c>
      <c r="I67">
        <v>64.7</v>
      </c>
      <c r="J67">
        <v>67.69</v>
      </c>
      <c r="K67">
        <v>544.44000000000005</v>
      </c>
      <c r="L67">
        <v>564.17999999999995</v>
      </c>
      <c r="M67">
        <v>544.41</v>
      </c>
      <c r="N67">
        <v>68.563333330000006</v>
      </c>
      <c r="O67">
        <v>551.01</v>
      </c>
      <c r="P67">
        <v>3.006569346</v>
      </c>
      <c r="Q67">
        <v>0</v>
      </c>
      <c r="R67">
        <v>0</v>
      </c>
      <c r="S67" t="s">
        <v>32</v>
      </c>
      <c r="T67" t="s">
        <v>369</v>
      </c>
      <c r="U67" t="s">
        <v>27</v>
      </c>
      <c r="V67" t="s">
        <v>27</v>
      </c>
      <c r="W67" t="s">
        <v>27</v>
      </c>
      <c r="X67" t="s">
        <v>27</v>
      </c>
      <c r="Y67" t="s">
        <v>27</v>
      </c>
      <c r="Z67" t="s">
        <v>27</v>
      </c>
      <c r="AA67" t="s">
        <v>27</v>
      </c>
    </row>
    <row r="68" spans="1:27" x14ac:dyDescent="0.2">
      <c r="A68" t="s">
        <v>370</v>
      </c>
      <c r="B68">
        <v>399</v>
      </c>
      <c r="C68">
        <v>370</v>
      </c>
      <c r="D68">
        <v>339</v>
      </c>
      <c r="E68">
        <v>4024</v>
      </c>
      <c r="F68">
        <v>4563</v>
      </c>
      <c r="G68">
        <v>3928</v>
      </c>
      <c r="H68">
        <v>47.95</v>
      </c>
      <c r="I68">
        <v>47.94</v>
      </c>
      <c r="J68">
        <v>39.979999999999997</v>
      </c>
      <c r="K68">
        <v>359.34</v>
      </c>
      <c r="L68">
        <v>362.32</v>
      </c>
      <c r="M68">
        <v>368.95</v>
      </c>
      <c r="N68">
        <v>45.29</v>
      </c>
      <c r="O68">
        <v>363.53666670000001</v>
      </c>
      <c r="P68">
        <v>3.004836439</v>
      </c>
      <c r="Q68">
        <v>0</v>
      </c>
      <c r="R68">
        <v>0</v>
      </c>
      <c r="S68" t="s">
        <v>32</v>
      </c>
      <c r="T68" t="s">
        <v>371</v>
      </c>
      <c r="U68" t="s">
        <v>27</v>
      </c>
      <c r="V68" t="s">
        <v>27</v>
      </c>
      <c r="W68" t="s">
        <v>27</v>
      </c>
      <c r="X68" t="s">
        <v>27</v>
      </c>
      <c r="Y68" t="s">
        <v>117</v>
      </c>
      <c r="Z68" t="s">
        <v>27</v>
      </c>
      <c r="AA68" t="s">
        <v>27</v>
      </c>
    </row>
    <row r="69" spans="1:27" x14ac:dyDescent="0.2">
      <c r="A69" t="s">
        <v>372</v>
      </c>
      <c r="B69">
        <v>557</v>
      </c>
      <c r="C69">
        <v>493</v>
      </c>
      <c r="D69">
        <v>526</v>
      </c>
      <c r="E69">
        <v>5674</v>
      </c>
      <c r="F69">
        <v>6320</v>
      </c>
      <c r="G69">
        <v>5367</v>
      </c>
      <c r="H69">
        <v>34.340000000000003</v>
      </c>
      <c r="I69">
        <v>32.770000000000003</v>
      </c>
      <c r="J69">
        <v>31.83</v>
      </c>
      <c r="K69">
        <v>259.95999999999998</v>
      </c>
      <c r="L69">
        <v>257.48</v>
      </c>
      <c r="M69">
        <v>258.64999999999998</v>
      </c>
      <c r="N69">
        <v>32.979999999999997</v>
      </c>
      <c r="O69">
        <v>258.69666669999998</v>
      </c>
      <c r="P69">
        <v>2.9715981610000002</v>
      </c>
      <c r="Q69">
        <v>0</v>
      </c>
      <c r="R69">
        <v>0</v>
      </c>
      <c r="S69" t="s">
        <v>373</v>
      </c>
      <c r="T69" t="s">
        <v>374</v>
      </c>
      <c r="U69" t="s">
        <v>274</v>
      </c>
      <c r="V69" t="s">
        <v>375</v>
      </c>
      <c r="W69" t="s">
        <v>376</v>
      </c>
      <c r="X69" t="s">
        <v>377</v>
      </c>
      <c r="Y69" t="s">
        <v>378</v>
      </c>
      <c r="Z69" t="s">
        <v>379</v>
      </c>
      <c r="AA69" t="s">
        <v>380</v>
      </c>
    </row>
    <row r="70" spans="1:27" x14ac:dyDescent="0.2">
      <c r="A70" t="s">
        <v>381</v>
      </c>
      <c r="B70">
        <v>543</v>
      </c>
      <c r="C70">
        <v>515</v>
      </c>
      <c r="D70">
        <v>566</v>
      </c>
      <c r="E70">
        <v>5863</v>
      </c>
      <c r="F70">
        <v>6348</v>
      </c>
      <c r="G70">
        <v>5572</v>
      </c>
      <c r="H70">
        <v>39.64</v>
      </c>
      <c r="I70">
        <v>40.54</v>
      </c>
      <c r="J70">
        <v>40.549999999999997</v>
      </c>
      <c r="K70">
        <v>318.06</v>
      </c>
      <c r="L70">
        <v>306.20999999999998</v>
      </c>
      <c r="M70">
        <v>317.94</v>
      </c>
      <c r="N70">
        <v>40.243333329999999</v>
      </c>
      <c r="O70">
        <v>314.07</v>
      </c>
      <c r="P70">
        <v>2.9642644300000001</v>
      </c>
      <c r="Q70">
        <v>0</v>
      </c>
      <c r="R70">
        <v>0</v>
      </c>
      <c r="S70" t="s">
        <v>382</v>
      </c>
      <c r="T70" t="s">
        <v>383</v>
      </c>
      <c r="U70" t="s">
        <v>274</v>
      </c>
      <c r="V70" t="s">
        <v>362</v>
      </c>
      <c r="W70" t="s">
        <v>384</v>
      </c>
      <c r="X70" t="s">
        <v>385</v>
      </c>
      <c r="Y70" t="s">
        <v>265</v>
      </c>
      <c r="Z70" t="s">
        <v>386</v>
      </c>
      <c r="AA70" t="s">
        <v>267</v>
      </c>
    </row>
    <row r="71" spans="1:27" x14ac:dyDescent="0.2">
      <c r="A71" t="s">
        <v>387</v>
      </c>
      <c r="B71">
        <v>3473</v>
      </c>
      <c r="C71">
        <v>3065</v>
      </c>
      <c r="D71">
        <v>3131</v>
      </c>
      <c r="E71">
        <v>32877</v>
      </c>
      <c r="F71">
        <v>36483</v>
      </c>
      <c r="G71">
        <v>31295</v>
      </c>
      <c r="H71">
        <v>152.61000000000001</v>
      </c>
      <c r="I71">
        <v>145.22</v>
      </c>
      <c r="J71">
        <v>135.04</v>
      </c>
      <c r="K71">
        <v>1073.6199999999999</v>
      </c>
      <c r="L71">
        <v>1059.3699999999999</v>
      </c>
      <c r="M71">
        <v>1074.94</v>
      </c>
      <c r="N71">
        <v>144.29</v>
      </c>
      <c r="O71">
        <v>1069.31</v>
      </c>
      <c r="P71">
        <v>2.8896369380000002</v>
      </c>
      <c r="Q71">
        <v>0</v>
      </c>
      <c r="R71">
        <v>0</v>
      </c>
      <c r="S71" t="s">
        <v>388</v>
      </c>
      <c r="T71" t="s">
        <v>389</v>
      </c>
      <c r="U71" t="s">
        <v>27</v>
      </c>
      <c r="V71" t="s">
        <v>27</v>
      </c>
      <c r="W71" t="s">
        <v>27</v>
      </c>
      <c r="X71" t="s">
        <v>27</v>
      </c>
      <c r="Y71" t="s">
        <v>390</v>
      </c>
      <c r="Z71" t="s">
        <v>391</v>
      </c>
      <c r="AA71" t="s">
        <v>392</v>
      </c>
    </row>
    <row r="72" spans="1:27" x14ac:dyDescent="0.2">
      <c r="A72" t="s">
        <v>393</v>
      </c>
      <c r="B72">
        <v>2844</v>
      </c>
      <c r="C72">
        <v>2994</v>
      </c>
      <c r="D72">
        <v>2852</v>
      </c>
      <c r="E72">
        <v>29681</v>
      </c>
      <c r="F72">
        <v>33220</v>
      </c>
      <c r="G72">
        <v>27314</v>
      </c>
      <c r="H72">
        <v>246.56</v>
      </c>
      <c r="I72">
        <v>279.88</v>
      </c>
      <c r="J72">
        <v>242.68</v>
      </c>
      <c r="K72">
        <v>1912.26</v>
      </c>
      <c r="L72">
        <v>1903.12</v>
      </c>
      <c r="M72">
        <v>1850.98</v>
      </c>
      <c r="N72">
        <v>256.37333330000001</v>
      </c>
      <c r="O72">
        <v>1888.7866670000001</v>
      </c>
      <c r="P72">
        <v>2.8811416489999999</v>
      </c>
      <c r="Q72">
        <v>0</v>
      </c>
      <c r="R72">
        <v>0</v>
      </c>
      <c r="S72" t="s">
        <v>32</v>
      </c>
      <c r="T72" t="s">
        <v>394</v>
      </c>
      <c r="U72" t="s">
        <v>27</v>
      </c>
      <c r="V72" t="s">
        <v>27</v>
      </c>
      <c r="W72" t="s">
        <v>27</v>
      </c>
      <c r="X72" t="s">
        <v>27</v>
      </c>
      <c r="Y72" t="s">
        <v>395</v>
      </c>
      <c r="Z72" t="s">
        <v>396</v>
      </c>
      <c r="AA72" t="s">
        <v>397</v>
      </c>
    </row>
    <row r="73" spans="1:27" x14ac:dyDescent="0.2">
      <c r="A73" t="s">
        <v>398</v>
      </c>
      <c r="B73">
        <v>189</v>
      </c>
      <c r="C73">
        <v>154</v>
      </c>
      <c r="D73">
        <v>182</v>
      </c>
      <c r="E73">
        <v>1720</v>
      </c>
      <c r="F73">
        <v>1879</v>
      </c>
      <c r="G73">
        <v>1733</v>
      </c>
      <c r="H73">
        <v>27.87</v>
      </c>
      <c r="I73">
        <v>24.48</v>
      </c>
      <c r="J73">
        <v>26.34</v>
      </c>
      <c r="K73">
        <v>188.46</v>
      </c>
      <c r="L73">
        <v>183.07</v>
      </c>
      <c r="M73">
        <v>199.73</v>
      </c>
      <c r="N73">
        <v>26.23</v>
      </c>
      <c r="O73">
        <v>190.42</v>
      </c>
      <c r="P73">
        <v>2.859895302</v>
      </c>
      <c r="Q73" s="1">
        <v>5.8799999999999997E-255</v>
      </c>
      <c r="R73" s="1">
        <v>2.1200000000000001E-254</v>
      </c>
      <c r="S73" t="s">
        <v>399</v>
      </c>
      <c r="T73" t="s">
        <v>400</v>
      </c>
      <c r="U73" t="s">
        <v>27</v>
      </c>
      <c r="V73" t="s">
        <v>27</v>
      </c>
      <c r="W73" t="s">
        <v>27</v>
      </c>
      <c r="X73" t="s">
        <v>27</v>
      </c>
      <c r="Y73" t="s">
        <v>390</v>
      </c>
      <c r="Z73" t="s">
        <v>401</v>
      </c>
      <c r="AA73" t="s">
        <v>210</v>
      </c>
    </row>
    <row r="74" spans="1:27" x14ac:dyDescent="0.2">
      <c r="A74" t="s">
        <v>402</v>
      </c>
      <c r="B74">
        <v>338</v>
      </c>
      <c r="C74">
        <v>284</v>
      </c>
      <c r="D74">
        <v>326</v>
      </c>
      <c r="E74">
        <v>2996</v>
      </c>
      <c r="F74">
        <v>3400</v>
      </c>
      <c r="G74">
        <v>3084</v>
      </c>
      <c r="H74">
        <v>31.76</v>
      </c>
      <c r="I74">
        <v>28.77</v>
      </c>
      <c r="J74">
        <v>30.07</v>
      </c>
      <c r="K74">
        <v>209.21</v>
      </c>
      <c r="L74">
        <v>211.11</v>
      </c>
      <c r="M74">
        <v>226.52</v>
      </c>
      <c r="N74">
        <v>30.2</v>
      </c>
      <c r="O74">
        <v>215.61333329999999</v>
      </c>
      <c r="P74">
        <v>2.835825941</v>
      </c>
      <c r="Q74">
        <v>0</v>
      </c>
      <c r="R74">
        <v>0</v>
      </c>
      <c r="S74" t="s">
        <v>32</v>
      </c>
      <c r="T74" t="s">
        <v>403</v>
      </c>
      <c r="U74" t="s">
        <v>27</v>
      </c>
      <c r="V74" t="s">
        <v>27</v>
      </c>
      <c r="W74" t="s">
        <v>27</v>
      </c>
      <c r="X74" t="s">
        <v>27</v>
      </c>
      <c r="Y74" t="s">
        <v>27</v>
      </c>
      <c r="Z74" t="s">
        <v>404</v>
      </c>
      <c r="AA74" t="s">
        <v>27</v>
      </c>
    </row>
    <row r="75" spans="1:27" x14ac:dyDescent="0.2">
      <c r="A75" t="s">
        <v>405</v>
      </c>
      <c r="B75">
        <v>13334</v>
      </c>
      <c r="C75">
        <v>12084</v>
      </c>
      <c r="D75">
        <v>13323</v>
      </c>
      <c r="E75">
        <v>124091</v>
      </c>
      <c r="F75">
        <v>139448</v>
      </c>
      <c r="G75">
        <v>118328</v>
      </c>
      <c r="H75">
        <v>1310.6199999999999</v>
      </c>
      <c r="I75">
        <v>1280.73</v>
      </c>
      <c r="J75">
        <v>1285.3499999999999</v>
      </c>
      <c r="K75">
        <v>9064.2800000000007</v>
      </c>
      <c r="L75">
        <v>9057.4</v>
      </c>
      <c r="M75">
        <v>9091.4</v>
      </c>
      <c r="N75">
        <v>1292.2333329999999</v>
      </c>
      <c r="O75">
        <v>9071.0266670000001</v>
      </c>
      <c r="P75">
        <v>2.81139925</v>
      </c>
      <c r="Q75">
        <v>0</v>
      </c>
      <c r="R75">
        <v>0</v>
      </c>
      <c r="S75" t="s">
        <v>406</v>
      </c>
      <c r="T75" t="s">
        <v>407</v>
      </c>
      <c r="U75" t="s">
        <v>408</v>
      </c>
      <c r="V75" t="s">
        <v>409</v>
      </c>
      <c r="W75" t="s">
        <v>410</v>
      </c>
      <c r="X75" t="s">
        <v>411</v>
      </c>
      <c r="Y75" t="s">
        <v>412</v>
      </c>
      <c r="Z75" t="s">
        <v>413</v>
      </c>
      <c r="AA75" t="s">
        <v>414</v>
      </c>
    </row>
    <row r="76" spans="1:27" x14ac:dyDescent="0.2">
      <c r="A76" t="s">
        <v>415</v>
      </c>
      <c r="B76">
        <v>4561</v>
      </c>
      <c r="C76">
        <v>3855</v>
      </c>
      <c r="D76">
        <v>4402</v>
      </c>
      <c r="E76">
        <v>40554</v>
      </c>
      <c r="F76">
        <v>45451</v>
      </c>
      <c r="G76">
        <v>39238</v>
      </c>
      <c r="H76">
        <v>133.27000000000001</v>
      </c>
      <c r="I76">
        <v>121.45</v>
      </c>
      <c r="J76">
        <v>126.24</v>
      </c>
      <c r="K76">
        <v>880.57</v>
      </c>
      <c r="L76">
        <v>877.55</v>
      </c>
      <c r="M76">
        <v>896.17</v>
      </c>
      <c r="N76">
        <v>126.9866667</v>
      </c>
      <c r="O76">
        <v>884.7633333</v>
      </c>
      <c r="P76">
        <v>2.8006145729999998</v>
      </c>
      <c r="Q76">
        <v>0</v>
      </c>
      <c r="R76">
        <v>0</v>
      </c>
      <c r="S76" t="s">
        <v>32</v>
      </c>
      <c r="T76" t="s">
        <v>416</v>
      </c>
      <c r="U76" t="s">
        <v>27</v>
      </c>
      <c r="V76" t="s">
        <v>27</v>
      </c>
      <c r="W76" t="s">
        <v>27</v>
      </c>
      <c r="X76" t="s">
        <v>27</v>
      </c>
      <c r="Y76" t="s">
        <v>27</v>
      </c>
      <c r="Z76" t="s">
        <v>417</v>
      </c>
      <c r="AA76" t="s">
        <v>27</v>
      </c>
    </row>
    <row r="77" spans="1:27" x14ac:dyDescent="0.2">
      <c r="A77" t="s">
        <v>418</v>
      </c>
      <c r="B77">
        <v>240</v>
      </c>
      <c r="C77">
        <v>229</v>
      </c>
      <c r="D77">
        <v>240</v>
      </c>
      <c r="E77">
        <v>2254</v>
      </c>
      <c r="F77">
        <v>2490</v>
      </c>
      <c r="G77">
        <v>2169</v>
      </c>
      <c r="H77">
        <v>19.63</v>
      </c>
      <c r="I77">
        <v>20.2</v>
      </c>
      <c r="J77">
        <v>19.27</v>
      </c>
      <c r="K77">
        <v>137</v>
      </c>
      <c r="L77">
        <v>134.58000000000001</v>
      </c>
      <c r="M77">
        <v>138.66999999999999</v>
      </c>
      <c r="N77">
        <v>19.7</v>
      </c>
      <c r="O77">
        <v>136.75</v>
      </c>
      <c r="P77">
        <v>2.7952732980000001</v>
      </c>
      <c r="Q77">
        <v>0</v>
      </c>
      <c r="R77">
        <v>0</v>
      </c>
      <c r="S77" t="s">
        <v>419</v>
      </c>
      <c r="T77" t="s">
        <v>420</v>
      </c>
      <c r="U77" t="s">
        <v>27</v>
      </c>
      <c r="V77" t="s">
        <v>27</v>
      </c>
      <c r="W77" t="s">
        <v>27</v>
      </c>
      <c r="X77" t="s">
        <v>27</v>
      </c>
      <c r="Y77" t="s">
        <v>27</v>
      </c>
      <c r="Z77" t="s">
        <v>421</v>
      </c>
      <c r="AA77" t="s">
        <v>422</v>
      </c>
    </row>
    <row r="78" spans="1:27" x14ac:dyDescent="0.2">
      <c r="A78" t="s">
        <v>423</v>
      </c>
      <c r="B78">
        <v>88</v>
      </c>
      <c r="C78">
        <v>50</v>
      </c>
      <c r="D78">
        <v>87</v>
      </c>
      <c r="E78">
        <v>700</v>
      </c>
      <c r="F78">
        <v>760</v>
      </c>
      <c r="G78">
        <v>706</v>
      </c>
      <c r="H78">
        <v>17.61</v>
      </c>
      <c r="I78">
        <v>10.79</v>
      </c>
      <c r="J78">
        <v>17.09</v>
      </c>
      <c r="K78">
        <v>104.09</v>
      </c>
      <c r="L78">
        <v>100.49</v>
      </c>
      <c r="M78">
        <v>110.42</v>
      </c>
      <c r="N78">
        <v>15.16333333</v>
      </c>
      <c r="O78">
        <v>105</v>
      </c>
      <c r="P78">
        <v>2.7917304889999999</v>
      </c>
      <c r="Q78" s="1">
        <v>2.1500000000000001E-106</v>
      </c>
      <c r="R78" s="1">
        <v>4.9699999999999997E-106</v>
      </c>
      <c r="S78" t="s">
        <v>424</v>
      </c>
      <c r="T78" t="s">
        <v>425</v>
      </c>
      <c r="U78" t="s">
        <v>426</v>
      </c>
      <c r="V78" t="s">
        <v>427</v>
      </c>
      <c r="W78" t="s">
        <v>428</v>
      </c>
      <c r="X78" t="s">
        <v>429</v>
      </c>
      <c r="Y78" t="s">
        <v>390</v>
      </c>
      <c r="Z78" t="s">
        <v>430</v>
      </c>
      <c r="AA78" t="s">
        <v>431</v>
      </c>
    </row>
    <row r="79" spans="1:27" x14ac:dyDescent="0.2">
      <c r="A79" t="s">
        <v>432</v>
      </c>
      <c r="B79">
        <v>100</v>
      </c>
      <c r="C79">
        <v>72</v>
      </c>
      <c r="D79">
        <v>76</v>
      </c>
      <c r="E79">
        <v>767</v>
      </c>
      <c r="F79">
        <v>789</v>
      </c>
      <c r="G79">
        <v>783</v>
      </c>
      <c r="H79">
        <v>19.829999999999998</v>
      </c>
      <c r="I79">
        <v>15.4</v>
      </c>
      <c r="J79">
        <v>14.79</v>
      </c>
      <c r="K79">
        <v>113.04</v>
      </c>
      <c r="L79">
        <v>103.4</v>
      </c>
      <c r="M79">
        <v>121.38</v>
      </c>
      <c r="N79">
        <v>16.673333329999998</v>
      </c>
      <c r="O79">
        <v>112.60666670000001</v>
      </c>
      <c r="P79">
        <v>2.7556777800000001</v>
      </c>
      <c r="Q79" s="1">
        <v>9.6000000000000005E-114</v>
      </c>
      <c r="R79" s="1">
        <v>2.2799999999999999E-113</v>
      </c>
      <c r="S79" t="s">
        <v>433</v>
      </c>
      <c r="T79" t="s">
        <v>434</v>
      </c>
      <c r="U79" t="s">
        <v>27</v>
      </c>
      <c r="V79" t="s">
        <v>27</v>
      </c>
      <c r="W79" t="s">
        <v>27</v>
      </c>
      <c r="X79" t="s">
        <v>27</v>
      </c>
      <c r="Y79" t="s">
        <v>278</v>
      </c>
      <c r="Z79" t="s">
        <v>435</v>
      </c>
      <c r="AA79" t="s">
        <v>436</v>
      </c>
    </row>
    <row r="80" spans="1:27" x14ac:dyDescent="0.2">
      <c r="A80" t="s">
        <v>437</v>
      </c>
      <c r="B80">
        <v>29</v>
      </c>
      <c r="C80">
        <v>29</v>
      </c>
      <c r="D80">
        <v>20</v>
      </c>
      <c r="E80">
        <v>218</v>
      </c>
      <c r="F80">
        <v>287</v>
      </c>
      <c r="G80">
        <v>239</v>
      </c>
      <c r="H80">
        <v>4.53</v>
      </c>
      <c r="I80">
        <v>4.88</v>
      </c>
      <c r="J80">
        <v>3.07</v>
      </c>
      <c r="K80">
        <v>25.3</v>
      </c>
      <c r="L80">
        <v>29.62</v>
      </c>
      <c r="M80">
        <v>29.18</v>
      </c>
      <c r="N80">
        <v>4.16</v>
      </c>
      <c r="O80">
        <v>28.033333330000001</v>
      </c>
      <c r="P80">
        <v>2.7524878660000001</v>
      </c>
      <c r="Q80" s="1">
        <v>9.2499999999999999E-62</v>
      </c>
      <c r="R80" s="1">
        <v>1.6799999999999999E-61</v>
      </c>
      <c r="S80" t="s">
        <v>438</v>
      </c>
      <c r="T80" t="s">
        <v>439</v>
      </c>
      <c r="U80" t="s">
        <v>27</v>
      </c>
      <c r="V80" t="s">
        <v>27</v>
      </c>
      <c r="W80" t="s">
        <v>27</v>
      </c>
      <c r="X80" t="s">
        <v>27</v>
      </c>
      <c r="Y80" t="s">
        <v>440</v>
      </c>
      <c r="Z80" t="s">
        <v>441</v>
      </c>
      <c r="AA80" t="s">
        <v>442</v>
      </c>
    </row>
    <row r="81" spans="1:27" x14ac:dyDescent="0.2">
      <c r="A81" t="s">
        <v>443</v>
      </c>
      <c r="B81">
        <v>289</v>
      </c>
      <c r="C81">
        <v>278</v>
      </c>
      <c r="D81">
        <v>329</v>
      </c>
      <c r="E81">
        <v>2772</v>
      </c>
      <c r="F81">
        <v>3037</v>
      </c>
      <c r="G81">
        <v>2629</v>
      </c>
      <c r="H81">
        <v>16.38</v>
      </c>
      <c r="I81">
        <v>16.989999999999998</v>
      </c>
      <c r="J81">
        <v>18.3</v>
      </c>
      <c r="K81">
        <v>116.73</v>
      </c>
      <c r="L81">
        <v>113.72</v>
      </c>
      <c r="M81">
        <v>116.45</v>
      </c>
      <c r="N81">
        <v>17.223333329999999</v>
      </c>
      <c r="O81">
        <v>115.6333333</v>
      </c>
      <c r="P81">
        <v>2.7471210519999998</v>
      </c>
      <c r="Q81">
        <v>0</v>
      </c>
      <c r="R81">
        <v>0</v>
      </c>
      <c r="S81" t="s">
        <v>444</v>
      </c>
      <c r="T81" t="s">
        <v>445</v>
      </c>
      <c r="U81" t="s">
        <v>27</v>
      </c>
      <c r="V81" t="s">
        <v>27</v>
      </c>
      <c r="W81" t="s">
        <v>27</v>
      </c>
      <c r="X81" t="s">
        <v>27</v>
      </c>
      <c r="Y81" t="s">
        <v>446</v>
      </c>
      <c r="Z81" t="s">
        <v>447</v>
      </c>
      <c r="AA81" t="s">
        <v>448</v>
      </c>
    </row>
    <row r="82" spans="1:27" x14ac:dyDescent="0.2">
      <c r="A82" t="s">
        <v>449</v>
      </c>
      <c r="B82">
        <v>19</v>
      </c>
      <c r="C82">
        <v>25</v>
      </c>
      <c r="D82">
        <v>15</v>
      </c>
      <c r="E82">
        <v>178</v>
      </c>
      <c r="F82">
        <v>216</v>
      </c>
      <c r="G82">
        <v>168</v>
      </c>
      <c r="H82">
        <v>4.84</v>
      </c>
      <c r="I82">
        <v>6.86</v>
      </c>
      <c r="J82">
        <v>3.75</v>
      </c>
      <c r="K82">
        <v>33.69</v>
      </c>
      <c r="L82">
        <v>36.35</v>
      </c>
      <c r="M82">
        <v>33.44</v>
      </c>
      <c r="N82">
        <v>5.15</v>
      </c>
      <c r="O82">
        <v>34.493333329999999</v>
      </c>
      <c r="P82">
        <v>2.7436732159999999</v>
      </c>
      <c r="Q82" s="1">
        <v>1.4199999999999999E-53</v>
      </c>
      <c r="R82" s="1">
        <v>2.4400000000000001E-53</v>
      </c>
      <c r="S82" t="s">
        <v>32</v>
      </c>
      <c r="T82" t="s">
        <v>450</v>
      </c>
      <c r="U82" t="s">
        <v>27</v>
      </c>
      <c r="V82" t="s">
        <v>27</v>
      </c>
      <c r="W82" t="s">
        <v>27</v>
      </c>
      <c r="X82" t="s">
        <v>27</v>
      </c>
      <c r="Y82" t="s">
        <v>27</v>
      </c>
      <c r="Z82" t="s">
        <v>27</v>
      </c>
      <c r="AA82" t="s">
        <v>27</v>
      </c>
    </row>
    <row r="83" spans="1:27" x14ac:dyDescent="0.2">
      <c r="A83" t="s">
        <v>451</v>
      </c>
      <c r="B83">
        <v>704</v>
      </c>
      <c r="C83">
        <v>589</v>
      </c>
      <c r="D83">
        <v>634</v>
      </c>
      <c r="E83">
        <v>5872</v>
      </c>
      <c r="F83">
        <v>6524</v>
      </c>
      <c r="G83">
        <v>5694</v>
      </c>
      <c r="H83">
        <v>51.14</v>
      </c>
      <c r="I83">
        <v>46.14</v>
      </c>
      <c r="J83">
        <v>45.21</v>
      </c>
      <c r="K83">
        <v>317</v>
      </c>
      <c r="L83">
        <v>313.17</v>
      </c>
      <c r="M83">
        <v>323.33</v>
      </c>
      <c r="N83">
        <v>47.496666670000003</v>
      </c>
      <c r="O83">
        <v>317.83333329999999</v>
      </c>
      <c r="P83">
        <v>2.7423722650000002</v>
      </c>
      <c r="Q83">
        <v>0</v>
      </c>
      <c r="R83">
        <v>0</v>
      </c>
      <c r="S83" t="s">
        <v>32</v>
      </c>
      <c r="T83" t="s">
        <v>452</v>
      </c>
      <c r="U83" t="s">
        <v>27</v>
      </c>
      <c r="V83" t="s">
        <v>27</v>
      </c>
      <c r="W83" t="s">
        <v>27</v>
      </c>
      <c r="X83" t="s">
        <v>27</v>
      </c>
      <c r="Y83" t="s">
        <v>27</v>
      </c>
      <c r="Z83" t="s">
        <v>27</v>
      </c>
      <c r="AA83" t="s">
        <v>453</v>
      </c>
    </row>
    <row r="84" spans="1:27" x14ac:dyDescent="0.2">
      <c r="A84" t="s">
        <v>454</v>
      </c>
      <c r="B84">
        <v>25</v>
      </c>
      <c r="C84">
        <v>13</v>
      </c>
      <c r="D84">
        <v>22</v>
      </c>
      <c r="E84">
        <v>211</v>
      </c>
      <c r="F84">
        <v>193</v>
      </c>
      <c r="G84">
        <v>146</v>
      </c>
      <c r="H84">
        <v>3.93</v>
      </c>
      <c r="I84">
        <v>2.2000000000000002</v>
      </c>
      <c r="J84">
        <v>3.4</v>
      </c>
      <c r="K84">
        <v>24.66</v>
      </c>
      <c r="L84">
        <v>20.059999999999999</v>
      </c>
      <c r="M84">
        <v>17.95</v>
      </c>
      <c r="N84">
        <v>3.1766666670000001</v>
      </c>
      <c r="O84">
        <v>20.89</v>
      </c>
      <c r="P84">
        <v>2.7172268740000001</v>
      </c>
      <c r="Q84" s="1">
        <v>1.08E-38</v>
      </c>
      <c r="R84" s="1">
        <v>1.6899999999999999E-38</v>
      </c>
      <c r="S84" t="s">
        <v>32</v>
      </c>
      <c r="T84" t="s">
        <v>455</v>
      </c>
      <c r="U84" t="s">
        <v>27</v>
      </c>
      <c r="V84" t="s">
        <v>27</v>
      </c>
      <c r="W84" t="s">
        <v>27</v>
      </c>
      <c r="X84" t="s">
        <v>27</v>
      </c>
      <c r="Y84" t="s">
        <v>27</v>
      </c>
      <c r="Z84" t="s">
        <v>456</v>
      </c>
      <c r="AA84" t="s">
        <v>109</v>
      </c>
    </row>
    <row r="85" spans="1:27" x14ac:dyDescent="0.2">
      <c r="A85" t="s">
        <v>457</v>
      </c>
      <c r="B85">
        <v>3015</v>
      </c>
      <c r="C85">
        <v>2363</v>
      </c>
      <c r="D85">
        <v>2764</v>
      </c>
      <c r="E85">
        <v>23627</v>
      </c>
      <c r="F85">
        <v>27174</v>
      </c>
      <c r="G85">
        <v>24036</v>
      </c>
      <c r="H85">
        <v>270.27</v>
      </c>
      <c r="I85">
        <v>228.4</v>
      </c>
      <c r="J85">
        <v>243.19</v>
      </c>
      <c r="K85">
        <v>1573.97</v>
      </c>
      <c r="L85">
        <v>1609.68</v>
      </c>
      <c r="M85">
        <v>1684.23</v>
      </c>
      <c r="N85">
        <v>247.28666670000001</v>
      </c>
      <c r="O85">
        <v>1622.626667</v>
      </c>
      <c r="P85">
        <v>2.7140747439999999</v>
      </c>
      <c r="Q85">
        <v>0</v>
      </c>
      <c r="R85">
        <v>0</v>
      </c>
      <c r="S85" t="s">
        <v>32</v>
      </c>
      <c r="T85" t="s">
        <v>458</v>
      </c>
      <c r="U85" t="s">
        <v>27</v>
      </c>
      <c r="V85" t="s">
        <v>27</v>
      </c>
      <c r="W85" t="s">
        <v>27</v>
      </c>
      <c r="X85" t="s">
        <v>27</v>
      </c>
      <c r="Y85" t="s">
        <v>459</v>
      </c>
      <c r="Z85" t="s">
        <v>460</v>
      </c>
      <c r="AA85" t="s">
        <v>461</v>
      </c>
    </row>
    <row r="86" spans="1:27" x14ac:dyDescent="0.2">
      <c r="A86" t="s">
        <v>462</v>
      </c>
      <c r="B86">
        <v>57</v>
      </c>
      <c r="C86">
        <v>55</v>
      </c>
      <c r="D86">
        <v>38</v>
      </c>
      <c r="E86">
        <v>460</v>
      </c>
      <c r="F86">
        <v>521</v>
      </c>
      <c r="G86">
        <v>387</v>
      </c>
      <c r="H86">
        <v>9.4600000000000009</v>
      </c>
      <c r="I86">
        <v>9.84</v>
      </c>
      <c r="J86">
        <v>6.19</v>
      </c>
      <c r="K86">
        <v>56.75</v>
      </c>
      <c r="L86">
        <v>57.15</v>
      </c>
      <c r="M86">
        <v>50.22</v>
      </c>
      <c r="N86">
        <v>8.4966666669999995</v>
      </c>
      <c r="O86">
        <v>54.706666669999997</v>
      </c>
      <c r="P86">
        <v>2.6867477809999998</v>
      </c>
      <c r="Q86" s="1">
        <v>6.1000000000000002E-80</v>
      </c>
      <c r="R86" s="1">
        <v>1.23E-79</v>
      </c>
      <c r="S86" t="s">
        <v>32</v>
      </c>
      <c r="T86" t="s">
        <v>463</v>
      </c>
      <c r="U86" t="s">
        <v>27</v>
      </c>
      <c r="V86" t="s">
        <v>27</v>
      </c>
      <c r="W86" t="s">
        <v>27</v>
      </c>
      <c r="X86" t="s">
        <v>27</v>
      </c>
      <c r="Y86" t="s">
        <v>464</v>
      </c>
      <c r="Z86" t="s">
        <v>27</v>
      </c>
      <c r="AA86" t="s">
        <v>453</v>
      </c>
    </row>
    <row r="87" spans="1:27" x14ac:dyDescent="0.2">
      <c r="A87" t="s">
        <v>465</v>
      </c>
      <c r="B87">
        <v>1490</v>
      </c>
      <c r="C87">
        <v>1351</v>
      </c>
      <c r="D87">
        <v>1391</v>
      </c>
      <c r="E87">
        <v>12326</v>
      </c>
      <c r="F87">
        <v>14074</v>
      </c>
      <c r="G87">
        <v>11832</v>
      </c>
      <c r="H87">
        <v>129.68</v>
      </c>
      <c r="I87">
        <v>126.78</v>
      </c>
      <c r="J87">
        <v>118.82</v>
      </c>
      <c r="K87">
        <v>797.21</v>
      </c>
      <c r="L87">
        <v>809.41</v>
      </c>
      <c r="M87">
        <v>804.93</v>
      </c>
      <c r="N87">
        <v>125.0933333</v>
      </c>
      <c r="O87">
        <v>803.85</v>
      </c>
      <c r="P87">
        <v>2.6839214120000001</v>
      </c>
      <c r="Q87">
        <v>0</v>
      </c>
      <c r="R87">
        <v>0</v>
      </c>
      <c r="S87" t="s">
        <v>466</v>
      </c>
      <c r="T87" t="s">
        <v>467</v>
      </c>
      <c r="U87" t="s">
        <v>129</v>
      </c>
      <c r="V87" t="s">
        <v>468</v>
      </c>
      <c r="W87" t="s">
        <v>469</v>
      </c>
      <c r="X87" t="s">
        <v>470</v>
      </c>
      <c r="Y87" t="s">
        <v>471</v>
      </c>
      <c r="Z87" t="s">
        <v>472</v>
      </c>
      <c r="AA87" t="s">
        <v>473</v>
      </c>
    </row>
    <row r="88" spans="1:27" x14ac:dyDescent="0.2">
      <c r="A88" t="s">
        <v>474</v>
      </c>
      <c r="B88">
        <v>26</v>
      </c>
      <c r="C88">
        <v>33</v>
      </c>
      <c r="D88">
        <v>14</v>
      </c>
      <c r="E88">
        <v>242</v>
      </c>
      <c r="F88">
        <v>216</v>
      </c>
      <c r="G88">
        <v>205</v>
      </c>
      <c r="H88">
        <v>7.42</v>
      </c>
      <c r="I88">
        <v>10.16</v>
      </c>
      <c r="J88">
        <v>3.92</v>
      </c>
      <c r="K88">
        <v>51.34</v>
      </c>
      <c r="L88">
        <v>40.75</v>
      </c>
      <c r="M88">
        <v>45.75</v>
      </c>
      <c r="N88">
        <v>7.1666666670000003</v>
      </c>
      <c r="O88">
        <v>45.946666669999999</v>
      </c>
      <c r="P88">
        <v>2.6805860419999998</v>
      </c>
      <c r="Q88" s="1">
        <v>6.3099999999999994E-42</v>
      </c>
      <c r="R88" s="1">
        <v>1E-41</v>
      </c>
      <c r="S88" t="s">
        <v>32</v>
      </c>
      <c r="T88" t="s">
        <v>475</v>
      </c>
      <c r="U88" t="s">
        <v>27</v>
      </c>
      <c r="V88" t="s">
        <v>27</v>
      </c>
      <c r="W88" t="s">
        <v>27</v>
      </c>
      <c r="X88" t="s">
        <v>27</v>
      </c>
      <c r="Y88" t="s">
        <v>476</v>
      </c>
      <c r="Z88" t="s">
        <v>477</v>
      </c>
      <c r="AA88" t="s">
        <v>478</v>
      </c>
    </row>
    <row r="89" spans="1:27" x14ac:dyDescent="0.2">
      <c r="A89" t="s">
        <v>479</v>
      </c>
      <c r="B89">
        <v>1256</v>
      </c>
      <c r="C89">
        <v>978</v>
      </c>
      <c r="D89">
        <v>1250</v>
      </c>
      <c r="E89">
        <v>9909</v>
      </c>
      <c r="F89">
        <v>11297</v>
      </c>
      <c r="G89">
        <v>9570</v>
      </c>
      <c r="H89">
        <v>155.51</v>
      </c>
      <c r="I89">
        <v>130.57</v>
      </c>
      <c r="J89">
        <v>151.91</v>
      </c>
      <c r="K89">
        <v>911.76</v>
      </c>
      <c r="L89">
        <v>924.3</v>
      </c>
      <c r="M89">
        <v>926.21</v>
      </c>
      <c r="N89">
        <v>145.99666669999999</v>
      </c>
      <c r="O89">
        <v>920.75666669999998</v>
      </c>
      <c r="P89">
        <v>2.656884507</v>
      </c>
      <c r="Q89">
        <v>0</v>
      </c>
      <c r="R89">
        <v>0</v>
      </c>
      <c r="S89" t="s">
        <v>480</v>
      </c>
      <c r="T89" t="s">
        <v>481</v>
      </c>
      <c r="U89" t="s">
        <v>205</v>
      </c>
      <c r="V89" t="s">
        <v>206</v>
      </c>
      <c r="W89" t="s">
        <v>482</v>
      </c>
      <c r="X89" t="s">
        <v>483</v>
      </c>
      <c r="Y89" t="s">
        <v>28</v>
      </c>
      <c r="Z89" t="s">
        <v>484</v>
      </c>
      <c r="AA89" t="s">
        <v>485</v>
      </c>
    </row>
    <row r="90" spans="1:27" x14ac:dyDescent="0.2">
      <c r="A90" t="s">
        <v>486</v>
      </c>
      <c r="B90">
        <v>88</v>
      </c>
      <c r="C90">
        <v>85</v>
      </c>
      <c r="D90">
        <v>89</v>
      </c>
      <c r="E90">
        <v>712</v>
      </c>
      <c r="F90">
        <v>883</v>
      </c>
      <c r="G90">
        <v>717</v>
      </c>
      <c r="H90">
        <v>17.61</v>
      </c>
      <c r="I90">
        <v>18.34</v>
      </c>
      <c r="J90">
        <v>17.48</v>
      </c>
      <c r="K90">
        <v>105.87</v>
      </c>
      <c r="L90">
        <v>116.75</v>
      </c>
      <c r="M90">
        <v>112.14</v>
      </c>
      <c r="N90">
        <v>17.809999999999999</v>
      </c>
      <c r="O90">
        <v>111.58666669999999</v>
      </c>
      <c r="P90">
        <v>2.6474052299999999</v>
      </c>
      <c r="Q90" s="1">
        <v>1.0300000000000001E-138</v>
      </c>
      <c r="R90" s="1">
        <v>2.6700000000000001E-138</v>
      </c>
      <c r="S90" t="s">
        <v>487</v>
      </c>
      <c r="T90" t="s">
        <v>488</v>
      </c>
      <c r="U90" t="s">
        <v>489</v>
      </c>
      <c r="V90" t="s">
        <v>490</v>
      </c>
      <c r="W90" t="s">
        <v>491</v>
      </c>
      <c r="X90" t="s">
        <v>492</v>
      </c>
      <c r="Y90" t="s">
        <v>27</v>
      </c>
      <c r="Z90" t="s">
        <v>493</v>
      </c>
      <c r="AA90" t="s">
        <v>494</v>
      </c>
    </row>
    <row r="91" spans="1:27" x14ac:dyDescent="0.2">
      <c r="A91" t="s">
        <v>495</v>
      </c>
      <c r="B91">
        <v>743</v>
      </c>
      <c r="C91">
        <v>581</v>
      </c>
      <c r="D91">
        <v>669</v>
      </c>
      <c r="E91">
        <v>5743</v>
      </c>
      <c r="F91">
        <v>6229</v>
      </c>
      <c r="G91">
        <v>5495</v>
      </c>
      <c r="H91">
        <v>76.38</v>
      </c>
      <c r="I91">
        <v>64.400000000000006</v>
      </c>
      <c r="J91">
        <v>67.5</v>
      </c>
      <c r="K91">
        <v>438.74</v>
      </c>
      <c r="L91">
        <v>423.14</v>
      </c>
      <c r="M91">
        <v>441.56</v>
      </c>
      <c r="N91">
        <v>69.426666670000003</v>
      </c>
      <c r="O91">
        <v>434.48</v>
      </c>
      <c r="P91">
        <v>2.6457279570000001</v>
      </c>
      <c r="Q91">
        <v>0</v>
      </c>
      <c r="R91">
        <v>0</v>
      </c>
      <c r="S91" t="s">
        <v>496</v>
      </c>
      <c r="T91" t="s">
        <v>497</v>
      </c>
      <c r="U91" t="s">
        <v>27</v>
      </c>
      <c r="V91" t="s">
        <v>27</v>
      </c>
      <c r="W91" t="s">
        <v>27</v>
      </c>
      <c r="X91" t="s">
        <v>27</v>
      </c>
      <c r="Y91" t="s">
        <v>498</v>
      </c>
      <c r="Z91" t="s">
        <v>499</v>
      </c>
      <c r="AA91" t="s">
        <v>500</v>
      </c>
    </row>
    <row r="92" spans="1:27" x14ac:dyDescent="0.2">
      <c r="A92" t="s">
        <v>501</v>
      </c>
      <c r="B92">
        <v>252</v>
      </c>
      <c r="C92">
        <v>214</v>
      </c>
      <c r="D92">
        <v>272</v>
      </c>
      <c r="E92">
        <v>2011</v>
      </c>
      <c r="F92">
        <v>2448</v>
      </c>
      <c r="G92">
        <v>1973</v>
      </c>
      <c r="H92">
        <v>74.31</v>
      </c>
      <c r="I92">
        <v>68.040000000000006</v>
      </c>
      <c r="J92">
        <v>78.72</v>
      </c>
      <c r="K92">
        <v>440.68</v>
      </c>
      <c r="L92">
        <v>477.01</v>
      </c>
      <c r="M92">
        <v>454.77</v>
      </c>
      <c r="N92">
        <v>73.69</v>
      </c>
      <c r="O92">
        <v>457.4866667</v>
      </c>
      <c r="P92">
        <v>2.6341889379999999</v>
      </c>
      <c r="Q92" s="1">
        <v>5.6999999999999996E-295</v>
      </c>
      <c r="R92" s="1">
        <v>2.2499999999999999E-294</v>
      </c>
      <c r="S92" t="s">
        <v>502</v>
      </c>
      <c r="T92" t="s">
        <v>503</v>
      </c>
      <c r="U92" t="s">
        <v>205</v>
      </c>
      <c r="V92" t="s">
        <v>504</v>
      </c>
      <c r="W92" t="s">
        <v>505</v>
      </c>
      <c r="X92" t="s">
        <v>506</v>
      </c>
      <c r="Y92" t="s">
        <v>27</v>
      </c>
      <c r="Z92" t="s">
        <v>507</v>
      </c>
      <c r="AA92" t="s">
        <v>508</v>
      </c>
    </row>
    <row r="93" spans="1:27" x14ac:dyDescent="0.2">
      <c r="A93" t="s">
        <v>509</v>
      </c>
      <c r="B93">
        <v>1196</v>
      </c>
      <c r="C93">
        <v>1202</v>
      </c>
      <c r="D93">
        <v>1231</v>
      </c>
      <c r="E93">
        <v>10515</v>
      </c>
      <c r="F93">
        <v>11558</v>
      </c>
      <c r="G93">
        <v>9603</v>
      </c>
      <c r="H93">
        <v>187.43</v>
      </c>
      <c r="I93">
        <v>203.12</v>
      </c>
      <c r="J93">
        <v>189.35</v>
      </c>
      <c r="K93">
        <v>1224.6199999999999</v>
      </c>
      <c r="L93">
        <v>1196.94</v>
      </c>
      <c r="M93">
        <v>1176.3800000000001</v>
      </c>
      <c r="N93">
        <v>193.3</v>
      </c>
      <c r="O93">
        <v>1199.3133330000001</v>
      </c>
      <c r="P93">
        <v>2.6332950849999999</v>
      </c>
      <c r="Q93">
        <v>0</v>
      </c>
      <c r="R93">
        <v>0</v>
      </c>
      <c r="S93" t="s">
        <v>510</v>
      </c>
      <c r="T93" t="s">
        <v>511</v>
      </c>
      <c r="U93" t="s">
        <v>27</v>
      </c>
      <c r="V93" t="s">
        <v>27</v>
      </c>
      <c r="W93" t="s">
        <v>27</v>
      </c>
      <c r="X93" t="s">
        <v>27</v>
      </c>
      <c r="Y93" t="s">
        <v>191</v>
      </c>
      <c r="Z93" t="s">
        <v>512</v>
      </c>
      <c r="AA93" t="s">
        <v>513</v>
      </c>
    </row>
    <row r="94" spans="1:27" x14ac:dyDescent="0.2">
      <c r="A94" t="s">
        <v>514</v>
      </c>
      <c r="B94">
        <v>142</v>
      </c>
      <c r="C94">
        <v>107</v>
      </c>
      <c r="D94">
        <v>117</v>
      </c>
      <c r="E94">
        <v>1030</v>
      </c>
      <c r="F94">
        <v>1184</v>
      </c>
      <c r="G94">
        <v>970</v>
      </c>
      <c r="H94">
        <v>21.57</v>
      </c>
      <c r="I94">
        <v>17.53</v>
      </c>
      <c r="J94">
        <v>17.45</v>
      </c>
      <c r="K94">
        <v>116.3</v>
      </c>
      <c r="L94">
        <v>118.87</v>
      </c>
      <c r="M94">
        <v>115.2</v>
      </c>
      <c r="N94">
        <v>18.850000000000001</v>
      </c>
      <c r="O94">
        <v>116.79</v>
      </c>
      <c r="P94">
        <v>2.6312803219999998</v>
      </c>
      <c r="Q94" s="1">
        <v>1.4500000000000001E-169</v>
      </c>
      <c r="R94" s="1">
        <v>4.2599999999999999E-169</v>
      </c>
      <c r="S94" t="s">
        <v>515</v>
      </c>
      <c r="T94" t="s">
        <v>516</v>
      </c>
      <c r="U94" t="s">
        <v>517</v>
      </c>
      <c r="V94" t="s">
        <v>518</v>
      </c>
      <c r="W94" t="s">
        <v>519</v>
      </c>
      <c r="X94" t="s">
        <v>520</v>
      </c>
      <c r="Y94" t="s">
        <v>521</v>
      </c>
      <c r="Z94" t="s">
        <v>522</v>
      </c>
      <c r="AA94" t="s">
        <v>523</v>
      </c>
    </row>
    <row r="95" spans="1:27" x14ac:dyDescent="0.2">
      <c r="A95" t="s">
        <v>524</v>
      </c>
      <c r="B95">
        <v>214</v>
      </c>
      <c r="C95">
        <v>151</v>
      </c>
      <c r="D95">
        <v>179</v>
      </c>
      <c r="E95">
        <v>1495</v>
      </c>
      <c r="F95">
        <v>1694</v>
      </c>
      <c r="G95">
        <v>1451</v>
      </c>
      <c r="H95">
        <v>22.78</v>
      </c>
      <c r="I95">
        <v>17.329999999999998</v>
      </c>
      <c r="J95">
        <v>18.7</v>
      </c>
      <c r="K95">
        <v>118.28</v>
      </c>
      <c r="L95">
        <v>119.18</v>
      </c>
      <c r="M95">
        <v>120.75</v>
      </c>
      <c r="N95">
        <v>19.603333330000002</v>
      </c>
      <c r="O95">
        <v>119.4033333</v>
      </c>
      <c r="P95">
        <v>2.6066722169999998</v>
      </c>
      <c r="Q95" s="1">
        <v>3.8499999999999999E-191</v>
      </c>
      <c r="R95" s="1">
        <v>1.19E-190</v>
      </c>
      <c r="S95" t="s">
        <v>32</v>
      </c>
      <c r="T95" t="s">
        <v>525</v>
      </c>
      <c r="U95" t="s">
        <v>426</v>
      </c>
      <c r="V95" t="s">
        <v>526</v>
      </c>
      <c r="W95" t="s">
        <v>527</v>
      </c>
      <c r="X95" t="s">
        <v>528</v>
      </c>
      <c r="Y95" t="s">
        <v>278</v>
      </c>
      <c r="Z95" t="s">
        <v>529</v>
      </c>
      <c r="AA95" t="s">
        <v>530</v>
      </c>
    </row>
    <row r="96" spans="1:27" x14ac:dyDescent="0.2">
      <c r="A96" t="s">
        <v>531</v>
      </c>
      <c r="B96">
        <v>1195</v>
      </c>
      <c r="C96">
        <v>1075</v>
      </c>
      <c r="D96">
        <v>1279</v>
      </c>
      <c r="E96">
        <v>9930</v>
      </c>
      <c r="F96">
        <v>11226</v>
      </c>
      <c r="G96">
        <v>9157</v>
      </c>
      <c r="H96">
        <v>66.87</v>
      </c>
      <c r="I96">
        <v>64.86</v>
      </c>
      <c r="J96">
        <v>70.25</v>
      </c>
      <c r="K96">
        <v>412.93</v>
      </c>
      <c r="L96">
        <v>415.1</v>
      </c>
      <c r="M96">
        <v>400.52</v>
      </c>
      <c r="N96">
        <v>67.326666669999994</v>
      </c>
      <c r="O96">
        <v>409.51666669999997</v>
      </c>
      <c r="P96">
        <v>2.6046722240000002</v>
      </c>
      <c r="Q96">
        <v>0</v>
      </c>
      <c r="R96">
        <v>0</v>
      </c>
      <c r="S96" t="s">
        <v>532</v>
      </c>
      <c r="T96" t="s">
        <v>533</v>
      </c>
      <c r="U96" t="s">
        <v>534</v>
      </c>
      <c r="V96" t="s">
        <v>535</v>
      </c>
      <c r="W96" t="s">
        <v>536</v>
      </c>
      <c r="X96" t="s">
        <v>537</v>
      </c>
      <c r="Y96" t="s">
        <v>278</v>
      </c>
      <c r="Z96" t="s">
        <v>538</v>
      </c>
      <c r="AA96" t="s">
        <v>539</v>
      </c>
    </row>
    <row r="97" spans="1:27" x14ac:dyDescent="0.2">
      <c r="A97" t="s">
        <v>540</v>
      </c>
      <c r="B97">
        <v>79</v>
      </c>
      <c r="C97">
        <v>54</v>
      </c>
      <c r="D97">
        <v>37</v>
      </c>
      <c r="E97">
        <v>467</v>
      </c>
      <c r="F97">
        <v>525</v>
      </c>
      <c r="G97">
        <v>449</v>
      </c>
      <c r="H97">
        <v>7.18</v>
      </c>
      <c r="I97">
        <v>5.29</v>
      </c>
      <c r="J97">
        <v>3.3</v>
      </c>
      <c r="K97">
        <v>31.55</v>
      </c>
      <c r="L97">
        <v>31.54</v>
      </c>
      <c r="M97">
        <v>31.91</v>
      </c>
      <c r="N97">
        <v>5.2566666670000002</v>
      </c>
      <c r="O97">
        <v>31.666666670000001</v>
      </c>
      <c r="P97">
        <v>2.5907448529999999</v>
      </c>
      <c r="Q97" s="1">
        <v>1.9E-60</v>
      </c>
      <c r="R97" s="1">
        <v>3.4199999999999999E-60</v>
      </c>
      <c r="S97" t="s">
        <v>32</v>
      </c>
      <c r="T97" t="s">
        <v>541</v>
      </c>
      <c r="U97" t="s">
        <v>129</v>
      </c>
      <c r="V97" t="s">
        <v>468</v>
      </c>
      <c r="W97" t="s">
        <v>469</v>
      </c>
      <c r="X97" t="s">
        <v>542</v>
      </c>
      <c r="Y97" t="s">
        <v>27</v>
      </c>
      <c r="Z97" t="s">
        <v>27</v>
      </c>
      <c r="AA97" t="s">
        <v>27</v>
      </c>
    </row>
    <row r="98" spans="1:27" x14ac:dyDescent="0.2">
      <c r="A98" t="s">
        <v>543</v>
      </c>
      <c r="B98">
        <v>91</v>
      </c>
      <c r="C98">
        <v>63</v>
      </c>
      <c r="D98">
        <v>55</v>
      </c>
      <c r="E98">
        <v>563</v>
      </c>
      <c r="F98">
        <v>620</v>
      </c>
      <c r="G98">
        <v>571</v>
      </c>
      <c r="H98">
        <v>14.72</v>
      </c>
      <c r="I98">
        <v>10.99</v>
      </c>
      <c r="J98">
        <v>8.74</v>
      </c>
      <c r="K98">
        <v>67.7</v>
      </c>
      <c r="L98">
        <v>66.290000000000006</v>
      </c>
      <c r="M98">
        <v>72.22</v>
      </c>
      <c r="N98">
        <v>11.483333330000001</v>
      </c>
      <c r="O98">
        <v>68.736666670000005</v>
      </c>
      <c r="P98">
        <v>2.5815384090000002</v>
      </c>
      <c r="Q98" s="1">
        <v>5.0100000000000001E-84</v>
      </c>
      <c r="R98" s="1">
        <v>1.0300000000000001E-83</v>
      </c>
      <c r="S98" t="s">
        <v>544</v>
      </c>
      <c r="T98" t="s">
        <v>545</v>
      </c>
      <c r="U98" t="s">
        <v>205</v>
      </c>
      <c r="V98" t="s">
        <v>206</v>
      </c>
      <c r="W98" t="s">
        <v>546</v>
      </c>
      <c r="X98" t="s">
        <v>547</v>
      </c>
      <c r="Y98" t="s">
        <v>548</v>
      </c>
      <c r="Z98" t="s">
        <v>549</v>
      </c>
      <c r="AA98" t="s">
        <v>550</v>
      </c>
    </row>
    <row r="99" spans="1:27" x14ac:dyDescent="0.2">
      <c r="A99" t="s">
        <v>551</v>
      </c>
      <c r="B99">
        <v>500</v>
      </c>
      <c r="C99">
        <v>416</v>
      </c>
      <c r="D99">
        <v>458</v>
      </c>
      <c r="E99">
        <v>3608</v>
      </c>
      <c r="F99">
        <v>4097</v>
      </c>
      <c r="G99">
        <v>3568</v>
      </c>
      <c r="H99">
        <v>22.61</v>
      </c>
      <c r="I99">
        <v>20.29</v>
      </c>
      <c r="J99">
        <v>20.329999999999998</v>
      </c>
      <c r="K99">
        <v>121.27</v>
      </c>
      <c r="L99">
        <v>122.45</v>
      </c>
      <c r="M99">
        <v>126.14</v>
      </c>
      <c r="N99">
        <v>21.076666670000002</v>
      </c>
      <c r="O99">
        <v>123.2866667</v>
      </c>
      <c r="P99">
        <v>2.5482981580000001</v>
      </c>
      <c r="Q99">
        <v>0</v>
      </c>
      <c r="R99">
        <v>0</v>
      </c>
      <c r="S99" t="s">
        <v>552</v>
      </c>
      <c r="T99" t="s">
        <v>553</v>
      </c>
      <c r="U99" t="s">
        <v>306</v>
      </c>
      <c r="V99" t="s">
        <v>307</v>
      </c>
      <c r="W99" t="s">
        <v>308</v>
      </c>
      <c r="X99" t="s">
        <v>554</v>
      </c>
      <c r="Y99" t="s">
        <v>555</v>
      </c>
      <c r="Z99" t="s">
        <v>556</v>
      </c>
      <c r="AA99" t="s">
        <v>557</v>
      </c>
    </row>
    <row r="100" spans="1:27" x14ac:dyDescent="0.2">
      <c r="A100" t="s">
        <v>558</v>
      </c>
      <c r="B100">
        <v>1173</v>
      </c>
      <c r="C100">
        <v>1128</v>
      </c>
      <c r="D100">
        <v>1217</v>
      </c>
      <c r="E100">
        <v>9057</v>
      </c>
      <c r="F100">
        <v>10424</v>
      </c>
      <c r="G100">
        <v>8776</v>
      </c>
      <c r="H100">
        <v>135.5</v>
      </c>
      <c r="I100">
        <v>140.5</v>
      </c>
      <c r="J100">
        <v>137.99</v>
      </c>
      <c r="K100">
        <v>777.52</v>
      </c>
      <c r="L100">
        <v>795.72</v>
      </c>
      <c r="M100">
        <v>792.45</v>
      </c>
      <c r="N100">
        <v>137.99666669999999</v>
      </c>
      <c r="O100">
        <v>788.56333329999995</v>
      </c>
      <c r="P100">
        <v>2.5145932110000002</v>
      </c>
      <c r="Q100">
        <v>0</v>
      </c>
      <c r="R100">
        <v>0</v>
      </c>
      <c r="S100" t="s">
        <v>559</v>
      </c>
      <c r="T100" t="s">
        <v>560</v>
      </c>
      <c r="U100" t="s">
        <v>205</v>
      </c>
      <c r="V100" t="s">
        <v>561</v>
      </c>
      <c r="W100" t="s">
        <v>562</v>
      </c>
      <c r="X100" t="s">
        <v>563</v>
      </c>
      <c r="Y100" t="s">
        <v>27</v>
      </c>
      <c r="Z100" t="s">
        <v>564</v>
      </c>
      <c r="AA100" t="s">
        <v>565</v>
      </c>
    </row>
    <row r="101" spans="1:27" x14ac:dyDescent="0.2">
      <c r="A101" t="s">
        <v>566</v>
      </c>
      <c r="B101">
        <v>598</v>
      </c>
      <c r="C101">
        <v>493</v>
      </c>
      <c r="D101">
        <v>618</v>
      </c>
      <c r="E101">
        <v>4373</v>
      </c>
      <c r="F101">
        <v>4873</v>
      </c>
      <c r="G101">
        <v>4156</v>
      </c>
      <c r="H101">
        <v>51.64</v>
      </c>
      <c r="I101">
        <v>45.91</v>
      </c>
      <c r="J101">
        <v>52.38</v>
      </c>
      <c r="K101">
        <v>280.64999999999998</v>
      </c>
      <c r="L101">
        <v>278.08999999999997</v>
      </c>
      <c r="M101">
        <v>280.55</v>
      </c>
      <c r="N101">
        <v>49.97666667</v>
      </c>
      <c r="O101">
        <v>279.7633333</v>
      </c>
      <c r="P101">
        <v>2.484880306</v>
      </c>
      <c r="Q101">
        <v>0</v>
      </c>
      <c r="R101">
        <v>0</v>
      </c>
      <c r="S101" t="s">
        <v>567</v>
      </c>
      <c r="T101" t="s">
        <v>568</v>
      </c>
      <c r="U101" t="s">
        <v>183</v>
      </c>
      <c r="V101" t="s">
        <v>569</v>
      </c>
      <c r="W101" t="s">
        <v>570</v>
      </c>
      <c r="X101" t="s">
        <v>571</v>
      </c>
      <c r="Y101" t="s">
        <v>572</v>
      </c>
      <c r="Z101" t="s">
        <v>573</v>
      </c>
      <c r="AA101" t="s">
        <v>574</v>
      </c>
    </row>
    <row r="102" spans="1:27" x14ac:dyDescent="0.2">
      <c r="A102" t="s">
        <v>575</v>
      </c>
      <c r="B102">
        <v>1767</v>
      </c>
      <c r="C102">
        <v>1548</v>
      </c>
      <c r="D102">
        <v>1562</v>
      </c>
      <c r="E102">
        <v>12103</v>
      </c>
      <c r="F102">
        <v>14086</v>
      </c>
      <c r="G102">
        <v>11636</v>
      </c>
      <c r="H102">
        <v>174.83</v>
      </c>
      <c r="I102">
        <v>165.15</v>
      </c>
      <c r="J102">
        <v>151.69</v>
      </c>
      <c r="K102">
        <v>889.92</v>
      </c>
      <c r="L102">
        <v>920.97</v>
      </c>
      <c r="M102">
        <v>899.94</v>
      </c>
      <c r="N102">
        <v>163.89</v>
      </c>
      <c r="O102">
        <v>903.61</v>
      </c>
      <c r="P102">
        <v>2.4629724080000002</v>
      </c>
      <c r="Q102">
        <v>0</v>
      </c>
      <c r="R102">
        <v>0</v>
      </c>
      <c r="S102" t="s">
        <v>576</v>
      </c>
      <c r="T102" t="s">
        <v>577</v>
      </c>
      <c r="U102" t="s">
        <v>129</v>
      </c>
      <c r="V102" t="s">
        <v>468</v>
      </c>
      <c r="W102" t="s">
        <v>469</v>
      </c>
      <c r="X102" t="s">
        <v>542</v>
      </c>
      <c r="Y102" t="s">
        <v>578</v>
      </c>
      <c r="Z102" t="s">
        <v>579</v>
      </c>
      <c r="AA102" t="s">
        <v>580</v>
      </c>
    </row>
    <row r="103" spans="1:27" x14ac:dyDescent="0.2">
      <c r="A103" t="s">
        <v>581</v>
      </c>
      <c r="B103">
        <v>240</v>
      </c>
      <c r="C103">
        <v>151</v>
      </c>
      <c r="D103">
        <v>224</v>
      </c>
      <c r="E103">
        <v>1454</v>
      </c>
      <c r="F103">
        <v>1795</v>
      </c>
      <c r="G103">
        <v>1482</v>
      </c>
      <c r="H103">
        <v>16.57</v>
      </c>
      <c r="I103">
        <v>11.24</v>
      </c>
      <c r="J103">
        <v>15.18</v>
      </c>
      <c r="K103">
        <v>74.62</v>
      </c>
      <c r="L103">
        <v>81.92</v>
      </c>
      <c r="M103">
        <v>80</v>
      </c>
      <c r="N103">
        <v>14.33</v>
      </c>
      <c r="O103">
        <v>78.846666670000005</v>
      </c>
      <c r="P103">
        <v>2.4600111550000001</v>
      </c>
      <c r="Q103" s="1">
        <v>9.9999999999999999E-119</v>
      </c>
      <c r="R103" s="1">
        <v>2.4499999999999999E-118</v>
      </c>
      <c r="S103" t="s">
        <v>582</v>
      </c>
      <c r="T103" t="s">
        <v>583</v>
      </c>
      <c r="U103" t="s">
        <v>174</v>
      </c>
      <c r="V103" t="s">
        <v>175</v>
      </c>
      <c r="W103" t="s">
        <v>176</v>
      </c>
      <c r="X103" t="s">
        <v>584</v>
      </c>
      <c r="Y103" t="s">
        <v>585</v>
      </c>
      <c r="Z103" t="s">
        <v>586</v>
      </c>
      <c r="AA103" t="s">
        <v>587</v>
      </c>
    </row>
    <row r="104" spans="1:27" x14ac:dyDescent="0.2">
      <c r="A104" t="s">
        <v>588</v>
      </c>
      <c r="B104">
        <v>93</v>
      </c>
      <c r="C104">
        <v>66</v>
      </c>
      <c r="D104">
        <v>81</v>
      </c>
      <c r="E104">
        <v>600</v>
      </c>
      <c r="F104">
        <v>668</v>
      </c>
      <c r="G104">
        <v>564</v>
      </c>
      <c r="H104">
        <v>17.89</v>
      </c>
      <c r="I104">
        <v>13.69</v>
      </c>
      <c r="J104">
        <v>15.29</v>
      </c>
      <c r="K104">
        <v>85.77</v>
      </c>
      <c r="L104">
        <v>84.91</v>
      </c>
      <c r="M104">
        <v>84.81</v>
      </c>
      <c r="N104">
        <v>15.623333329999999</v>
      </c>
      <c r="O104">
        <v>85.16333333</v>
      </c>
      <c r="P104">
        <v>2.4465301249999998</v>
      </c>
      <c r="Q104" s="1">
        <v>1.7E-108</v>
      </c>
      <c r="R104" s="1">
        <v>3.9600000000000001E-108</v>
      </c>
      <c r="S104" t="s">
        <v>589</v>
      </c>
      <c r="T104" t="s">
        <v>590</v>
      </c>
      <c r="U104" t="s">
        <v>27</v>
      </c>
      <c r="V104" t="s">
        <v>27</v>
      </c>
      <c r="W104" t="s">
        <v>27</v>
      </c>
      <c r="X104" t="s">
        <v>27</v>
      </c>
      <c r="Y104" t="s">
        <v>572</v>
      </c>
      <c r="Z104" t="s">
        <v>591</v>
      </c>
      <c r="AA104" t="s">
        <v>592</v>
      </c>
    </row>
    <row r="105" spans="1:27" x14ac:dyDescent="0.2">
      <c r="A105" t="s">
        <v>593</v>
      </c>
      <c r="B105">
        <v>4776</v>
      </c>
      <c r="C105">
        <v>3898</v>
      </c>
      <c r="D105">
        <v>4415</v>
      </c>
      <c r="E105">
        <v>31578</v>
      </c>
      <c r="F105">
        <v>35506</v>
      </c>
      <c r="G105">
        <v>31311</v>
      </c>
      <c r="H105">
        <v>476.76</v>
      </c>
      <c r="I105">
        <v>419.57</v>
      </c>
      <c r="J105">
        <v>432.58</v>
      </c>
      <c r="K105">
        <v>2342.59</v>
      </c>
      <c r="L105">
        <v>2342.13</v>
      </c>
      <c r="M105">
        <v>2443.1999999999998</v>
      </c>
      <c r="N105">
        <v>442.97</v>
      </c>
      <c r="O105">
        <v>2375.9733329999999</v>
      </c>
      <c r="P105">
        <v>2.4232377430000001</v>
      </c>
      <c r="Q105">
        <v>0</v>
      </c>
      <c r="R105">
        <v>0</v>
      </c>
      <c r="S105" t="s">
        <v>594</v>
      </c>
      <c r="T105" t="s">
        <v>595</v>
      </c>
      <c r="U105" t="s">
        <v>596</v>
      </c>
      <c r="V105" t="s">
        <v>597</v>
      </c>
      <c r="W105" t="s">
        <v>598</v>
      </c>
      <c r="X105" t="s">
        <v>599</v>
      </c>
      <c r="Y105" t="s">
        <v>27</v>
      </c>
      <c r="Z105" t="s">
        <v>600</v>
      </c>
      <c r="AA105" t="s">
        <v>601</v>
      </c>
    </row>
    <row r="106" spans="1:27" x14ac:dyDescent="0.2">
      <c r="A106" t="s">
        <v>602</v>
      </c>
      <c r="B106">
        <v>6894</v>
      </c>
      <c r="C106">
        <v>5700</v>
      </c>
      <c r="D106">
        <v>5946</v>
      </c>
      <c r="E106">
        <v>45173</v>
      </c>
      <c r="F106">
        <v>50591</v>
      </c>
      <c r="G106">
        <v>43694</v>
      </c>
      <c r="H106">
        <v>196.06</v>
      </c>
      <c r="I106">
        <v>174.79</v>
      </c>
      <c r="J106">
        <v>165.98</v>
      </c>
      <c r="K106">
        <v>954.73</v>
      </c>
      <c r="L106">
        <v>950.77</v>
      </c>
      <c r="M106">
        <v>971.35</v>
      </c>
      <c r="N106">
        <v>178.94333330000001</v>
      </c>
      <c r="O106">
        <v>958.95</v>
      </c>
      <c r="P106">
        <v>2.421952798</v>
      </c>
      <c r="Q106">
        <v>0</v>
      </c>
      <c r="R106">
        <v>0</v>
      </c>
      <c r="S106" t="s">
        <v>32</v>
      </c>
      <c r="T106" t="s">
        <v>603</v>
      </c>
      <c r="U106" t="s">
        <v>27</v>
      </c>
      <c r="V106" t="s">
        <v>27</v>
      </c>
      <c r="W106" t="s">
        <v>27</v>
      </c>
      <c r="X106" t="s">
        <v>27</v>
      </c>
      <c r="Y106" t="s">
        <v>27</v>
      </c>
      <c r="Z106" t="s">
        <v>27</v>
      </c>
      <c r="AA106" t="s">
        <v>27</v>
      </c>
    </row>
    <row r="107" spans="1:27" x14ac:dyDescent="0.2">
      <c r="A107" t="s">
        <v>604</v>
      </c>
      <c r="B107">
        <v>8486</v>
      </c>
      <c r="C107">
        <v>8603</v>
      </c>
      <c r="D107">
        <v>8959</v>
      </c>
      <c r="E107">
        <v>63586</v>
      </c>
      <c r="F107">
        <v>72172</v>
      </c>
      <c r="G107">
        <v>60322</v>
      </c>
      <c r="H107">
        <v>477.23</v>
      </c>
      <c r="I107">
        <v>521.67999999999995</v>
      </c>
      <c r="J107">
        <v>494.52</v>
      </c>
      <c r="K107">
        <v>2657.43</v>
      </c>
      <c r="L107">
        <v>2682.05</v>
      </c>
      <c r="M107">
        <v>2651.71</v>
      </c>
      <c r="N107">
        <v>497.81</v>
      </c>
      <c r="O107">
        <v>2663.73</v>
      </c>
      <c r="P107">
        <v>2.4197807390000001</v>
      </c>
      <c r="Q107">
        <v>0</v>
      </c>
      <c r="R107">
        <v>0</v>
      </c>
      <c r="S107" t="s">
        <v>605</v>
      </c>
      <c r="T107" t="s">
        <v>606</v>
      </c>
      <c r="U107" t="s">
        <v>27</v>
      </c>
      <c r="V107" t="s">
        <v>27</v>
      </c>
      <c r="W107" t="s">
        <v>27</v>
      </c>
      <c r="X107" t="s">
        <v>27</v>
      </c>
      <c r="Y107" t="s">
        <v>27</v>
      </c>
      <c r="Z107" t="s">
        <v>607</v>
      </c>
      <c r="AA107" t="s">
        <v>608</v>
      </c>
    </row>
    <row r="108" spans="1:27" x14ac:dyDescent="0.2">
      <c r="A108" t="s">
        <v>609</v>
      </c>
      <c r="B108">
        <v>2896</v>
      </c>
      <c r="C108">
        <v>2616</v>
      </c>
      <c r="D108">
        <v>2768</v>
      </c>
      <c r="E108">
        <v>19567</v>
      </c>
      <c r="F108">
        <v>21834</v>
      </c>
      <c r="G108">
        <v>18457</v>
      </c>
      <c r="H108">
        <v>179.78</v>
      </c>
      <c r="I108">
        <v>175.11</v>
      </c>
      <c r="J108">
        <v>168.66</v>
      </c>
      <c r="K108">
        <v>902.7</v>
      </c>
      <c r="L108">
        <v>895.68</v>
      </c>
      <c r="M108">
        <v>895.64</v>
      </c>
      <c r="N108">
        <v>174.5166667</v>
      </c>
      <c r="O108">
        <v>898.00666669999998</v>
      </c>
      <c r="P108">
        <v>2.3633613320000002</v>
      </c>
      <c r="Q108">
        <v>0</v>
      </c>
      <c r="R108">
        <v>0</v>
      </c>
      <c r="S108" t="s">
        <v>32</v>
      </c>
      <c r="T108" t="s">
        <v>610</v>
      </c>
      <c r="U108" t="s">
        <v>27</v>
      </c>
      <c r="V108" t="s">
        <v>27</v>
      </c>
      <c r="W108" t="s">
        <v>27</v>
      </c>
      <c r="X108" t="s">
        <v>27</v>
      </c>
      <c r="Y108" t="s">
        <v>27</v>
      </c>
      <c r="Z108" t="s">
        <v>27</v>
      </c>
      <c r="AA108" t="s">
        <v>27</v>
      </c>
    </row>
    <row r="109" spans="1:27" x14ac:dyDescent="0.2">
      <c r="A109" t="s">
        <v>611</v>
      </c>
      <c r="B109">
        <v>309</v>
      </c>
      <c r="C109">
        <v>280</v>
      </c>
      <c r="D109">
        <v>288</v>
      </c>
      <c r="E109">
        <v>1986</v>
      </c>
      <c r="F109">
        <v>2451</v>
      </c>
      <c r="G109">
        <v>1895</v>
      </c>
      <c r="H109">
        <v>54.96</v>
      </c>
      <c r="I109">
        <v>53.7</v>
      </c>
      <c r="J109">
        <v>50.28</v>
      </c>
      <c r="K109">
        <v>262.5</v>
      </c>
      <c r="L109">
        <v>288.07</v>
      </c>
      <c r="M109">
        <v>263.45999999999998</v>
      </c>
      <c r="N109">
        <v>52.98</v>
      </c>
      <c r="O109">
        <v>271.34333329999998</v>
      </c>
      <c r="P109">
        <v>2.3565997150000002</v>
      </c>
      <c r="Q109" s="1">
        <v>2.8199999999999998E-231</v>
      </c>
      <c r="R109" s="1">
        <v>9.6999999999999999E-231</v>
      </c>
      <c r="S109" t="s">
        <v>32</v>
      </c>
      <c r="T109" t="s">
        <v>612</v>
      </c>
      <c r="U109" t="s">
        <v>27</v>
      </c>
      <c r="V109" t="s">
        <v>27</v>
      </c>
      <c r="W109" t="s">
        <v>27</v>
      </c>
      <c r="X109" t="s">
        <v>27</v>
      </c>
      <c r="Y109" t="s">
        <v>27</v>
      </c>
      <c r="Z109" t="s">
        <v>27</v>
      </c>
      <c r="AA109" t="s">
        <v>27</v>
      </c>
    </row>
    <row r="110" spans="1:27" x14ac:dyDescent="0.2">
      <c r="A110" t="s">
        <v>613</v>
      </c>
      <c r="B110">
        <v>399</v>
      </c>
      <c r="C110">
        <v>321</v>
      </c>
      <c r="D110">
        <v>372</v>
      </c>
      <c r="E110">
        <v>2480</v>
      </c>
      <c r="F110">
        <v>2890</v>
      </c>
      <c r="G110">
        <v>2457</v>
      </c>
      <c r="H110">
        <v>31.71</v>
      </c>
      <c r="I110">
        <v>27.51</v>
      </c>
      <c r="J110">
        <v>29.02</v>
      </c>
      <c r="K110">
        <v>146.46</v>
      </c>
      <c r="L110">
        <v>151.77000000000001</v>
      </c>
      <c r="M110">
        <v>152.63</v>
      </c>
      <c r="N110">
        <v>29.41333333</v>
      </c>
      <c r="O110">
        <v>150.28666670000001</v>
      </c>
      <c r="P110">
        <v>2.353174825</v>
      </c>
      <c r="Q110" s="1">
        <v>9.1500000000000004E-271</v>
      </c>
      <c r="R110" s="1">
        <v>3.3600000000000001E-270</v>
      </c>
      <c r="S110" t="s">
        <v>614</v>
      </c>
      <c r="T110" t="s">
        <v>615</v>
      </c>
      <c r="U110" t="s">
        <v>174</v>
      </c>
      <c r="V110" t="s">
        <v>175</v>
      </c>
      <c r="W110" t="s">
        <v>176</v>
      </c>
      <c r="X110" t="s">
        <v>616</v>
      </c>
      <c r="Y110" t="s">
        <v>617</v>
      </c>
      <c r="Z110" t="s">
        <v>618</v>
      </c>
      <c r="AA110" t="s">
        <v>619</v>
      </c>
    </row>
    <row r="111" spans="1:27" x14ac:dyDescent="0.2">
      <c r="A111" t="s">
        <v>620</v>
      </c>
      <c r="B111">
        <v>94</v>
      </c>
      <c r="C111">
        <v>65</v>
      </c>
      <c r="D111">
        <v>58</v>
      </c>
      <c r="E111">
        <v>494</v>
      </c>
      <c r="F111">
        <v>533</v>
      </c>
      <c r="G111">
        <v>524</v>
      </c>
      <c r="H111">
        <v>15.05</v>
      </c>
      <c r="I111">
        <v>11.22</v>
      </c>
      <c r="J111">
        <v>9.11</v>
      </c>
      <c r="K111">
        <v>58.77</v>
      </c>
      <c r="L111">
        <v>56.38</v>
      </c>
      <c r="M111">
        <v>65.569999999999993</v>
      </c>
      <c r="N111">
        <v>11.793333329999999</v>
      </c>
      <c r="O111">
        <v>60.24</v>
      </c>
      <c r="P111">
        <v>2.3527502230000001</v>
      </c>
      <c r="Q111" s="1">
        <v>5.0899999999999997E-62</v>
      </c>
      <c r="R111" s="1">
        <v>9.2799999999999992E-62</v>
      </c>
      <c r="S111" t="s">
        <v>32</v>
      </c>
      <c r="T111" t="s">
        <v>621</v>
      </c>
      <c r="U111" t="s">
        <v>27</v>
      </c>
      <c r="V111" t="s">
        <v>27</v>
      </c>
      <c r="W111" t="s">
        <v>27</v>
      </c>
      <c r="X111" t="s">
        <v>27</v>
      </c>
      <c r="Y111" t="s">
        <v>27</v>
      </c>
      <c r="Z111" t="s">
        <v>622</v>
      </c>
      <c r="AA111" t="s">
        <v>623</v>
      </c>
    </row>
    <row r="112" spans="1:27" x14ac:dyDescent="0.2">
      <c r="A112" t="s">
        <v>624</v>
      </c>
      <c r="B112">
        <v>1849</v>
      </c>
      <c r="C112">
        <v>1787</v>
      </c>
      <c r="D112">
        <v>1973</v>
      </c>
      <c r="E112">
        <v>12858</v>
      </c>
      <c r="F112">
        <v>14720</v>
      </c>
      <c r="G112">
        <v>12357</v>
      </c>
      <c r="H112">
        <v>137.44</v>
      </c>
      <c r="I112">
        <v>143.22</v>
      </c>
      <c r="J112">
        <v>143.94</v>
      </c>
      <c r="K112">
        <v>710.25</v>
      </c>
      <c r="L112">
        <v>723.01</v>
      </c>
      <c r="M112">
        <v>717.97</v>
      </c>
      <c r="N112">
        <v>141.53333330000001</v>
      </c>
      <c r="O112">
        <v>717.07666670000003</v>
      </c>
      <c r="P112">
        <v>2.3409855030000002</v>
      </c>
      <c r="Q112">
        <v>0</v>
      </c>
      <c r="R112">
        <v>0</v>
      </c>
      <c r="S112" t="s">
        <v>625</v>
      </c>
      <c r="T112" t="s">
        <v>626</v>
      </c>
      <c r="U112" t="s">
        <v>27</v>
      </c>
      <c r="V112" t="s">
        <v>27</v>
      </c>
      <c r="W112" t="s">
        <v>27</v>
      </c>
      <c r="X112" t="s">
        <v>27</v>
      </c>
      <c r="Y112" t="s">
        <v>278</v>
      </c>
      <c r="Z112" t="s">
        <v>627</v>
      </c>
      <c r="AA112" t="s">
        <v>628</v>
      </c>
    </row>
    <row r="113" spans="1:27" x14ac:dyDescent="0.2">
      <c r="A113" t="s">
        <v>629</v>
      </c>
      <c r="B113">
        <v>818</v>
      </c>
      <c r="C113">
        <v>650</v>
      </c>
      <c r="D113">
        <v>690</v>
      </c>
      <c r="E113">
        <v>5061</v>
      </c>
      <c r="F113">
        <v>5412</v>
      </c>
      <c r="G113">
        <v>4842</v>
      </c>
      <c r="H113">
        <v>80.23</v>
      </c>
      <c r="I113">
        <v>68.739999999999995</v>
      </c>
      <c r="J113">
        <v>66.42</v>
      </c>
      <c r="K113">
        <v>368.87</v>
      </c>
      <c r="L113">
        <v>350.75</v>
      </c>
      <c r="M113">
        <v>371.21</v>
      </c>
      <c r="N113">
        <v>71.796666669999993</v>
      </c>
      <c r="O113">
        <v>363.61</v>
      </c>
      <c r="P113">
        <v>2.3404031070000002</v>
      </c>
      <c r="Q113" s="1">
        <v>1.25E-272</v>
      </c>
      <c r="R113" s="1">
        <v>4.6500000000000001E-272</v>
      </c>
      <c r="S113" t="s">
        <v>630</v>
      </c>
      <c r="T113" t="s">
        <v>631</v>
      </c>
      <c r="U113" t="s">
        <v>632</v>
      </c>
      <c r="V113" t="s">
        <v>633</v>
      </c>
      <c r="W113" t="s">
        <v>634</v>
      </c>
      <c r="X113" t="s">
        <v>635</v>
      </c>
      <c r="Y113" t="s">
        <v>636</v>
      </c>
      <c r="Z113" t="s">
        <v>637</v>
      </c>
      <c r="AA113" t="s">
        <v>638</v>
      </c>
    </row>
    <row r="114" spans="1:27" x14ac:dyDescent="0.2">
      <c r="A114" t="s">
        <v>639</v>
      </c>
      <c r="B114">
        <v>2825</v>
      </c>
      <c r="C114">
        <v>2807</v>
      </c>
      <c r="D114">
        <v>2949</v>
      </c>
      <c r="E114">
        <v>19856</v>
      </c>
      <c r="F114">
        <v>22372</v>
      </c>
      <c r="G114">
        <v>18493</v>
      </c>
      <c r="H114">
        <v>371.32</v>
      </c>
      <c r="I114">
        <v>397.83</v>
      </c>
      <c r="J114">
        <v>380.45</v>
      </c>
      <c r="K114">
        <v>1939.52</v>
      </c>
      <c r="L114">
        <v>1943.15</v>
      </c>
      <c r="M114">
        <v>1900.03</v>
      </c>
      <c r="N114">
        <v>383.2</v>
      </c>
      <c r="O114">
        <v>1927.5666670000001</v>
      </c>
      <c r="P114">
        <v>2.3306112919999999</v>
      </c>
      <c r="Q114">
        <v>0</v>
      </c>
      <c r="R114">
        <v>0</v>
      </c>
      <c r="S114" t="s">
        <v>640</v>
      </c>
      <c r="T114" t="s">
        <v>641</v>
      </c>
      <c r="U114" t="s">
        <v>27</v>
      </c>
      <c r="V114" t="s">
        <v>27</v>
      </c>
      <c r="W114" t="s">
        <v>27</v>
      </c>
      <c r="X114" t="s">
        <v>27</v>
      </c>
      <c r="Y114" t="s">
        <v>642</v>
      </c>
      <c r="Z114" t="s">
        <v>512</v>
      </c>
      <c r="AA114" t="s">
        <v>643</v>
      </c>
    </row>
    <row r="115" spans="1:27" x14ac:dyDescent="0.2">
      <c r="A115" t="s">
        <v>644</v>
      </c>
      <c r="B115">
        <v>46</v>
      </c>
      <c r="C115">
        <v>22</v>
      </c>
      <c r="D115">
        <v>26</v>
      </c>
      <c r="E115">
        <v>234</v>
      </c>
      <c r="F115">
        <v>241</v>
      </c>
      <c r="G115">
        <v>183</v>
      </c>
      <c r="H115">
        <v>13.3</v>
      </c>
      <c r="I115">
        <v>6.86</v>
      </c>
      <c r="J115">
        <v>7.38</v>
      </c>
      <c r="K115">
        <v>50.29</v>
      </c>
      <c r="L115">
        <v>46.05</v>
      </c>
      <c r="M115">
        <v>41.36</v>
      </c>
      <c r="N115">
        <v>9.18</v>
      </c>
      <c r="O115">
        <v>45.9</v>
      </c>
      <c r="P115">
        <v>2.3219280950000001</v>
      </c>
      <c r="Q115" s="1">
        <v>3.4000000000000002E-37</v>
      </c>
      <c r="R115" s="1">
        <v>5.2400000000000004E-37</v>
      </c>
      <c r="S115" t="s">
        <v>32</v>
      </c>
      <c r="T115" t="s">
        <v>645</v>
      </c>
      <c r="U115" t="s">
        <v>27</v>
      </c>
      <c r="V115" t="s">
        <v>27</v>
      </c>
      <c r="W115" t="s">
        <v>27</v>
      </c>
      <c r="X115" t="s">
        <v>27</v>
      </c>
      <c r="Y115" t="s">
        <v>27</v>
      </c>
      <c r="Z115" t="s">
        <v>27</v>
      </c>
      <c r="AA115" t="s">
        <v>646</v>
      </c>
    </row>
    <row r="116" spans="1:27" x14ac:dyDescent="0.2">
      <c r="A116" t="s">
        <v>647</v>
      </c>
      <c r="B116">
        <v>671</v>
      </c>
      <c r="C116">
        <v>650</v>
      </c>
      <c r="D116">
        <v>685</v>
      </c>
      <c r="E116">
        <v>4571</v>
      </c>
      <c r="F116">
        <v>5120</v>
      </c>
      <c r="G116">
        <v>4371</v>
      </c>
      <c r="H116">
        <v>113.49</v>
      </c>
      <c r="I116">
        <v>118.54</v>
      </c>
      <c r="J116">
        <v>113.72</v>
      </c>
      <c r="K116">
        <v>574.54</v>
      </c>
      <c r="L116">
        <v>572.24</v>
      </c>
      <c r="M116">
        <v>577.89</v>
      </c>
      <c r="N116">
        <v>115.25</v>
      </c>
      <c r="O116">
        <v>574.89</v>
      </c>
      <c r="P116">
        <v>2.318519185</v>
      </c>
      <c r="Q116">
        <v>0</v>
      </c>
      <c r="R116">
        <v>0</v>
      </c>
      <c r="S116" t="s">
        <v>648</v>
      </c>
      <c r="T116" t="s">
        <v>649</v>
      </c>
      <c r="U116" t="s">
        <v>27</v>
      </c>
      <c r="V116" t="s">
        <v>27</v>
      </c>
      <c r="W116" t="s">
        <v>27</v>
      </c>
      <c r="X116" t="s">
        <v>27</v>
      </c>
      <c r="Y116" t="s">
        <v>27</v>
      </c>
      <c r="Z116" t="s">
        <v>650</v>
      </c>
      <c r="AA116" t="s">
        <v>651</v>
      </c>
    </row>
    <row r="117" spans="1:27" x14ac:dyDescent="0.2">
      <c r="A117" t="s">
        <v>652</v>
      </c>
      <c r="B117">
        <v>93</v>
      </c>
      <c r="C117">
        <v>81</v>
      </c>
      <c r="D117">
        <v>88</v>
      </c>
      <c r="E117">
        <v>574</v>
      </c>
      <c r="F117">
        <v>659</v>
      </c>
      <c r="G117">
        <v>561</v>
      </c>
      <c r="H117">
        <v>12.99</v>
      </c>
      <c r="I117">
        <v>12.2</v>
      </c>
      <c r="J117">
        <v>12.06</v>
      </c>
      <c r="K117">
        <v>59.56</v>
      </c>
      <c r="L117">
        <v>60.8</v>
      </c>
      <c r="M117">
        <v>61.23</v>
      </c>
      <c r="N117">
        <v>12.41666667</v>
      </c>
      <c r="O117">
        <v>60.53</v>
      </c>
      <c r="P117">
        <v>2.2853724259999999</v>
      </c>
      <c r="Q117" s="1">
        <v>3.2699999999999997E-104</v>
      </c>
      <c r="R117" s="1">
        <v>7.3699999999999996E-104</v>
      </c>
      <c r="S117" t="s">
        <v>32</v>
      </c>
      <c r="T117" t="s">
        <v>653</v>
      </c>
      <c r="U117" t="s">
        <v>27</v>
      </c>
      <c r="V117" t="s">
        <v>27</v>
      </c>
      <c r="W117" t="s">
        <v>27</v>
      </c>
      <c r="X117" t="s">
        <v>27</v>
      </c>
      <c r="Y117" t="s">
        <v>27</v>
      </c>
      <c r="Z117" t="s">
        <v>27</v>
      </c>
      <c r="AA117" t="s">
        <v>27</v>
      </c>
    </row>
    <row r="118" spans="1:27" x14ac:dyDescent="0.2">
      <c r="A118" t="s">
        <v>654</v>
      </c>
      <c r="B118">
        <v>1556</v>
      </c>
      <c r="C118">
        <v>1687</v>
      </c>
      <c r="D118">
        <v>1606</v>
      </c>
      <c r="E118">
        <v>10515</v>
      </c>
      <c r="F118">
        <v>12149</v>
      </c>
      <c r="G118">
        <v>9937</v>
      </c>
      <c r="H118">
        <v>124.1</v>
      </c>
      <c r="I118">
        <v>145.07</v>
      </c>
      <c r="J118">
        <v>125.72</v>
      </c>
      <c r="K118">
        <v>623.20000000000005</v>
      </c>
      <c r="L118">
        <v>640.27</v>
      </c>
      <c r="M118">
        <v>619.48</v>
      </c>
      <c r="N118">
        <v>131.63</v>
      </c>
      <c r="O118">
        <v>627.65</v>
      </c>
      <c r="P118">
        <v>2.2534719519999999</v>
      </c>
      <c r="Q118" t="s">
        <v>655</v>
      </c>
      <c r="R118" t="s">
        <v>656</v>
      </c>
      <c r="S118" t="s">
        <v>657</v>
      </c>
      <c r="T118" t="s">
        <v>658</v>
      </c>
      <c r="U118" t="s">
        <v>27</v>
      </c>
      <c r="V118" t="s">
        <v>27</v>
      </c>
      <c r="W118" t="s">
        <v>27</v>
      </c>
      <c r="X118" t="s">
        <v>27</v>
      </c>
      <c r="Y118" t="s">
        <v>149</v>
      </c>
      <c r="Z118" t="s">
        <v>659</v>
      </c>
      <c r="AA118" t="s">
        <v>660</v>
      </c>
    </row>
    <row r="119" spans="1:27" x14ac:dyDescent="0.2">
      <c r="A119" t="s">
        <v>661</v>
      </c>
      <c r="B119">
        <v>201</v>
      </c>
      <c r="C119">
        <v>175</v>
      </c>
      <c r="D119">
        <v>224</v>
      </c>
      <c r="E119">
        <v>1239</v>
      </c>
      <c r="F119">
        <v>1385</v>
      </c>
      <c r="G119">
        <v>1324</v>
      </c>
      <c r="H119">
        <v>12.91</v>
      </c>
      <c r="I119">
        <v>12.12</v>
      </c>
      <c r="J119">
        <v>14.12</v>
      </c>
      <c r="K119">
        <v>59.13</v>
      </c>
      <c r="L119">
        <v>58.77</v>
      </c>
      <c r="M119">
        <v>66.459999999999994</v>
      </c>
      <c r="N119">
        <v>13.05</v>
      </c>
      <c r="O119">
        <v>61.45333333</v>
      </c>
      <c r="P119">
        <v>2.2354414600000001</v>
      </c>
      <c r="Q119" s="1">
        <v>7.4200000000000005E-129</v>
      </c>
      <c r="R119" s="1">
        <v>1.87E-128</v>
      </c>
      <c r="S119" t="s">
        <v>662</v>
      </c>
      <c r="T119" t="s">
        <v>663</v>
      </c>
      <c r="U119" t="s">
        <v>517</v>
      </c>
      <c r="V119" t="s">
        <v>518</v>
      </c>
      <c r="W119" t="s">
        <v>664</v>
      </c>
      <c r="X119" t="s">
        <v>665</v>
      </c>
      <c r="Y119" t="s">
        <v>149</v>
      </c>
      <c r="Z119" t="s">
        <v>666</v>
      </c>
      <c r="AA119" t="s">
        <v>667</v>
      </c>
    </row>
    <row r="120" spans="1:27" x14ac:dyDescent="0.2">
      <c r="A120" t="s">
        <v>668</v>
      </c>
      <c r="B120">
        <v>70</v>
      </c>
      <c r="C120">
        <v>53</v>
      </c>
      <c r="D120">
        <v>47</v>
      </c>
      <c r="E120">
        <v>354</v>
      </c>
      <c r="F120">
        <v>381</v>
      </c>
      <c r="G120">
        <v>384</v>
      </c>
      <c r="H120">
        <v>23.59</v>
      </c>
      <c r="I120">
        <v>19.260000000000002</v>
      </c>
      <c r="J120">
        <v>15.55</v>
      </c>
      <c r="K120">
        <v>88.66</v>
      </c>
      <c r="L120">
        <v>84.85</v>
      </c>
      <c r="M120">
        <v>101.16</v>
      </c>
      <c r="N120">
        <v>19.466666669999999</v>
      </c>
      <c r="O120">
        <v>91.556666669999998</v>
      </c>
      <c r="P120">
        <v>2.2336590709999999</v>
      </c>
      <c r="Q120" s="1">
        <v>1.39E-52</v>
      </c>
      <c r="R120" s="1">
        <v>2.3799999999999999E-52</v>
      </c>
      <c r="S120" t="s">
        <v>32</v>
      </c>
      <c r="T120" t="s">
        <v>669</v>
      </c>
      <c r="U120" t="s">
        <v>27</v>
      </c>
      <c r="V120" t="s">
        <v>27</v>
      </c>
      <c r="W120" t="s">
        <v>27</v>
      </c>
      <c r="X120" t="s">
        <v>27</v>
      </c>
      <c r="Y120" t="s">
        <v>27</v>
      </c>
      <c r="Z120" t="s">
        <v>27</v>
      </c>
      <c r="AA120" t="s">
        <v>27</v>
      </c>
    </row>
    <row r="121" spans="1:27" x14ac:dyDescent="0.2">
      <c r="A121" t="s">
        <v>670</v>
      </c>
      <c r="B121">
        <v>4811</v>
      </c>
      <c r="C121">
        <v>4509</v>
      </c>
      <c r="D121">
        <v>4852</v>
      </c>
      <c r="E121">
        <v>30700</v>
      </c>
      <c r="F121">
        <v>33273</v>
      </c>
      <c r="G121">
        <v>28716</v>
      </c>
      <c r="H121">
        <v>733.45</v>
      </c>
      <c r="I121">
        <v>741.21</v>
      </c>
      <c r="J121">
        <v>726.03</v>
      </c>
      <c r="K121">
        <v>3478.15</v>
      </c>
      <c r="L121">
        <v>3351.98</v>
      </c>
      <c r="M121">
        <v>3422.04</v>
      </c>
      <c r="N121">
        <v>733.56333329999995</v>
      </c>
      <c r="O121">
        <v>3417.39</v>
      </c>
      <c r="P121">
        <v>2.2199014670000001</v>
      </c>
      <c r="Q121">
        <v>0</v>
      </c>
      <c r="R121">
        <v>0</v>
      </c>
      <c r="S121" t="s">
        <v>671</v>
      </c>
      <c r="T121" t="s">
        <v>672</v>
      </c>
      <c r="U121" t="s">
        <v>174</v>
      </c>
      <c r="V121" t="s">
        <v>175</v>
      </c>
      <c r="W121" t="s">
        <v>176</v>
      </c>
      <c r="X121" t="s">
        <v>673</v>
      </c>
      <c r="Y121" t="s">
        <v>674</v>
      </c>
      <c r="Z121" t="s">
        <v>675</v>
      </c>
      <c r="AA121" t="s">
        <v>676</v>
      </c>
    </row>
    <row r="122" spans="1:27" x14ac:dyDescent="0.2">
      <c r="A122" t="s">
        <v>677</v>
      </c>
      <c r="B122">
        <v>251</v>
      </c>
      <c r="C122">
        <v>242</v>
      </c>
      <c r="D122">
        <v>245</v>
      </c>
      <c r="E122">
        <v>1507</v>
      </c>
      <c r="F122">
        <v>1773</v>
      </c>
      <c r="G122">
        <v>1550</v>
      </c>
      <c r="H122">
        <v>31.42</v>
      </c>
      <c r="I122">
        <v>32.67</v>
      </c>
      <c r="J122">
        <v>30.11</v>
      </c>
      <c r="K122">
        <v>140.21</v>
      </c>
      <c r="L122">
        <v>146.68</v>
      </c>
      <c r="M122">
        <v>151.69</v>
      </c>
      <c r="N122">
        <v>31.4</v>
      </c>
      <c r="O122">
        <v>146.19333330000001</v>
      </c>
      <c r="P122">
        <v>2.2190410589999998</v>
      </c>
      <c r="Q122" s="1">
        <v>7.2500000000000004E-196</v>
      </c>
      <c r="R122" s="1">
        <v>2.3000000000000002E-195</v>
      </c>
      <c r="S122" t="s">
        <v>678</v>
      </c>
      <c r="T122" t="s">
        <v>679</v>
      </c>
      <c r="U122" t="s">
        <v>27</v>
      </c>
      <c r="V122" t="s">
        <v>27</v>
      </c>
      <c r="W122" t="s">
        <v>27</v>
      </c>
      <c r="X122" t="s">
        <v>27</v>
      </c>
      <c r="Y122" t="s">
        <v>680</v>
      </c>
      <c r="Z122" t="s">
        <v>681</v>
      </c>
      <c r="AA122" t="s">
        <v>682</v>
      </c>
    </row>
    <row r="123" spans="1:27" x14ac:dyDescent="0.2">
      <c r="A123" t="s">
        <v>683</v>
      </c>
      <c r="B123">
        <v>1948</v>
      </c>
      <c r="C123">
        <v>1947</v>
      </c>
      <c r="D123">
        <v>2011</v>
      </c>
      <c r="E123">
        <v>12481</v>
      </c>
      <c r="F123">
        <v>13927</v>
      </c>
      <c r="G123">
        <v>11787</v>
      </c>
      <c r="H123">
        <v>306.36</v>
      </c>
      <c r="I123">
        <v>330.17</v>
      </c>
      <c r="J123">
        <v>310.42</v>
      </c>
      <c r="K123">
        <v>1458.69</v>
      </c>
      <c r="L123">
        <v>1447.33</v>
      </c>
      <c r="M123">
        <v>1448.99</v>
      </c>
      <c r="N123">
        <v>315.64999999999998</v>
      </c>
      <c r="O123">
        <v>1451.67</v>
      </c>
      <c r="P123">
        <v>2.2013158750000001</v>
      </c>
      <c r="Q123">
        <v>0</v>
      </c>
      <c r="R123">
        <v>0</v>
      </c>
      <c r="S123" t="s">
        <v>684</v>
      </c>
      <c r="T123" t="s">
        <v>685</v>
      </c>
      <c r="U123" t="s">
        <v>27</v>
      </c>
      <c r="V123" t="s">
        <v>27</v>
      </c>
      <c r="W123" t="s">
        <v>27</v>
      </c>
      <c r="X123" t="s">
        <v>27</v>
      </c>
      <c r="Y123" t="s">
        <v>191</v>
      </c>
      <c r="Z123" t="s">
        <v>686</v>
      </c>
      <c r="AA123" t="s">
        <v>687</v>
      </c>
    </row>
    <row r="124" spans="1:27" x14ac:dyDescent="0.2">
      <c r="A124" t="s">
        <v>688</v>
      </c>
      <c r="B124">
        <v>18908</v>
      </c>
      <c r="C124">
        <v>17865</v>
      </c>
      <c r="D124">
        <v>19309</v>
      </c>
      <c r="E124">
        <v>117936</v>
      </c>
      <c r="F124">
        <v>129896</v>
      </c>
      <c r="G124">
        <v>111564</v>
      </c>
      <c r="H124">
        <v>1891.69</v>
      </c>
      <c r="I124">
        <v>1927.24</v>
      </c>
      <c r="J124">
        <v>1896.11</v>
      </c>
      <c r="K124">
        <v>8768.52</v>
      </c>
      <c r="L124">
        <v>8587.64</v>
      </c>
      <c r="M124">
        <v>8724.77</v>
      </c>
      <c r="N124">
        <v>1905.0133330000001</v>
      </c>
      <c r="O124">
        <v>8693.643333</v>
      </c>
      <c r="P124">
        <v>2.1901598130000002</v>
      </c>
      <c r="Q124">
        <v>0</v>
      </c>
      <c r="R124">
        <v>0</v>
      </c>
      <c r="S124" t="s">
        <v>689</v>
      </c>
      <c r="T124" t="s">
        <v>690</v>
      </c>
      <c r="U124" t="s">
        <v>174</v>
      </c>
      <c r="V124" t="s">
        <v>175</v>
      </c>
      <c r="W124" t="s">
        <v>176</v>
      </c>
      <c r="X124" t="s">
        <v>691</v>
      </c>
      <c r="Y124" t="s">
        <v>343</v>
      </c>
      <c r="Z124" t="s">
        <v>27</v>
      </c>
      <c r="AA124" t="s">
        <v>27</v>
      </c>
    </row>
    <row r="125" spans="1:27" x14ac:dyDescent="0.2">
      <c r="A125" t="s">
        <v>692</v>
      </c>
      <c r="B125">
        <v>5740</v>
      </c>
      <c r="C125">
        <v>4669</v>
      </c>
      <c r="D125">
        <v>5335</v>
      </c>
      <c r="E125">
        <v>32732</v>
      </c>
      <c r="F125">
        <v>36181</v>
      </c>
      <c r="G125">
        <v>31662</v>
      </c>
      <c r="H125">
        <v>651.32000000000005</v>
      </c>
      <c r="I125">
        <v>571.26</v>
      </c>
      <c r="J125">
        <v>594.17999999999995</v>
      </c>
      <c r="K125">
        <v>2760.15</v>
      </c>
      <c r="L125">
        <v>2712.94</v>
      </c>
      <c r="M125">
        <v>2808.34</v>
      </c>
      <c r="N125">
        <v>605.58666670000002</v>
      </c>
      <c r="O125">
        <v>2760.4766669999999</v>
      </c>
      <c r="P125">
        <v>2.1885120599999999</v>
      </c>
      <c r="Q125">
        <v>0</v>
      </c>
      <c r="R125">
        <v>0</v>
      </c>
      <c r="S125" t="s">
        <v>32</v>
      </c>
      <c r="T125" t="s">
        <v>693</v>
      </c>
      <c r="U125" t="s">
        <v>27</v>
      </c>
      <c r="V125" t="s">
        <v>27</v>
      </c>
      <c r="W125" t="s">
        <v>27</v>
      </c>
      <c r="X125" t="s">
        <v>27</v>
      </c>
      <c r="Y125" t="s">
        <v>694</v>
      </c>
      <c r="Z125" t="s">
        <v>695</v>
      </c>
      <c r="AA125" t="s">
        <v>696</v>
      </c>
    </row>
    <row r="126" spans="1:27" x14ac:dyDescent="0.2">
      <c r="A126" t="s">
        <v>697</v>
      </c>
      <c r="B126">
        <v>79</v>
      </c>
      <c r="C126">
        <v>83</v>
      </c>
      <c r="D126">
        <v>79</v>
      </c>
      <c r="E126">
        <v>493</v>
      </c>
      <c r="F126">
        <v>600</v>
      </c>
      <c r="G126">
        <v>447</v>
      </c>
      <c r="H126">
        <v>11.39</v>
      </c>
      <c r="I126">
        <v>12.9</v>
      </c>
      <c r="J126">
        <v>11.18</v>
      </c>
      <c r="K126">
        <v>52.8</v>
      </c>
      <c r="L126">
        <v>57.14</v>
      </c>
      <c r="M126">
        <v>50.36</v>
      </c>
      <c r="N126">
        <v>11.823333330000001</v>
      </c>
      <c r="O126">
        <v>53.433333330000004</v>
      </c>
      <c r="P126">
        <v>2.1761031900000001</v>
      </c>
      <c r="Q126" s="1">
        <v>3.4500000000000002E-77</v>
      </c>
      <c r="R126" s="1">
        <v>6.8099999999999999E-77</v>
      </c>
      <c r="S126" t="s">
        <v>32</v>
      </c>
      <c r="T126" t="s">
        <v>698</v>
      </c>
      <c r="U126" t="s">
        <v>306</v>
      </c>
      <c r="V126" t="s">
        <v>307</v>
      </c>
      <c r="W126" t="s">
        <v>308</v>
      </c>
      <c r="X126" t="s">
        <v>699</v>
      </c>
      <c r="Y126" t="s">
        <v>700</v>
      </c>
      <c r="Z126" t="s">
        <v>701</v>
      </c>
      <c r="AA126" t="s">
        <v>702</v>
      </c>
    </row>
    <row r="127" spans="1:27" x14ac:dyDescent="0.2">
      <c r="A127" t="s">
        <v>703</v>
      </c>
      <c r="B127">
        <v>995</v>
      </c>
      <c r="C127">
        <v>748</v>
      </c>
      <c r="D127">
        <v>805</v>
      </c>
      <c r="E127">
        <v>5079</v>
      </c>
      <c r="F127">
        <v>6059</v>
      </c>
      <c r="G127">
        <v>4963</v>
      </c>
      <c r="H127">
        <v>222.98</v>
      </c>
      <c r="I127">
        <v>180.75</v>
      </c>
      <c r="J127">
        <v>177.07</v>
      </c>
      <c r="K127">
        <v>845.87</v>
      </c>
      <c r="L127">
        <v>897.28</v>
      </c>
      <c r="M127">
        <v>869.41</v>
      </c>
      <c r="N127">
        <v>193.6</v>
      </c>
      <c r="O127">
        <v>870.85333330000003</v>
      </c>
      <c r="P127">
        <v>2.1693508119999998</v>
      </c>
      <c r="Q127" s="1">
        <v>7.1900000000000004E-190</v>
      </c>
      <c r="R127" s="1">
        <v>2.2000000000000002E-189</v>
      </c>
      <c r="S127" t="s">
        <v>32</v>
      </c>
      <c r="T127" t="s">
        <v>704</v>
      </c>
      <c r="U127" t="s">
        <v>27</v>
      </c>
      <c r="V127" t="s">
        <v>27</v>
      </c>
      <c r="W127" t="s">
        <v>27</v>
      </c>
      <c r="X127" t="s">
        <v>27</v>
      </c>
      <c r="Y127" t="s">
        <v>27</v>
      </c>
      <c r="Z127" t="s">
        <v>27</v>
      </c>
      <c r="AA127" t="s">
        <v>27</v>
      </c>
    </row>
    <row r="128" spans="1:27" x14ac:dyDescent="0.2">
      <c r="A128" t="s">
        <v>705</v>
      </c>
      <c r="B128">
        <v>4525</v>
      </c>
      <c r="C128">
        <v>4104</v>
      </c>
      <c r="D128">
        <v>4567</v>
      </c>
      <c r="E128">
        <v>26784</v>
      </c>
      <c r="F128">
        <v>29929</v>
      </c>
      <c r="G128">
        <v>26160</v>
      </c>
      <c r="H128">
        <v>692.2</v>
      </c>
      <c r="I128">
        <v>676.94</v>
      </c>
      <c r="J128">
        <v>685.72</v>
      </c>
      <c r="K128">
        <v>3044.85</v>
      </c>
      <c r="L128">
        <v>3025.39</v>
      </c>
      <c r="M128">
        <v>3128.08</v>
      </c>
      <c r="N128">
        <v>684.95333330000005</v>
      </c>
      <c r="O128">
        <v>3066.106667</v>
      </c>
      <c r="P128">
        <v>2.1623302839999998</v>
      </c>
      <c r="Q128">
        <v>0</v>
      </c>
      <c r="R128">
        <v>0</v>
      </c>
      <c r="S128" t="s">
        <v>706</v>
      </c>
      <c r="T128" t="s">
        <v>707</v>
      </c>
      <c r="U128" t="s">
        <v>27</v>
      </c>
      <c r="V128" t="s">
        <v>27</v>
      </c>
      <c r="W128" t="s">
        <v>27</v>
      </c>
      <c r="X128" t="s">
        <v>27</v>
      </c>
      <c r="Y128" t="s">
        <v>708</v>
      </c>
      <c r="Z128" t="s">
        <v>709</v>
      </c>
      <c r="AA128" t="s">
        <v>710</v>
      </c>
    </row>
    <row r="129" spans="1:27" x14ac:dyDescent="0.2">
      <c r="A129" t="s">
        <v>711</v>
      </c>
      <c r="B129">
        <v>3442</v>
      </c>
      <c r="C129">
        <v>3379</v>
      </c>
      <c r="D129">
        <v>3657</v>
      </c>
      <c r="E129">
        <v>21639</v>
      </c>
      <c r="F129">
        <v>23696</v>
      </c>
      <c r="G129">
        <v>20460</v>
      </c>
      <c r="H129">
        <v>370.85</v>
      </c>
      <c r="I129">
        <v>392.56</v>
      </c>
      <c r="J129">
        <v>386.74</v>
      </c>
      <c r="K129">
        <v>1732.61</v>
      </c>
      <c r="L129">
        <v>1687.09</v>
      </c>
      <c r="M129">
        <v>1723.14</v>
      </c>
      <c r="N129">
        <v>383.3833333</v>
      </c>
      <c r="O129">
        <v>1714.28</v>
      </c>
      <c r="P129">
        <v>2.1607432439999998</v>
      </c>
      <c r="Q129">
        <v>0</v>
      </c>
      <c r="R129">
        <v>0</v>
      </c>
      <c r="S129" t="s">
        <v>712</v>
      </c>
      <c r="T129" t="s">
        <v>713</v>
      </c>
      <c r="U129" t="s">
        <v>27</v>
      </c>
      <c r="V129" t="s">
        <v>27</v>
      </c>
      <c r="W129" t="s">
        <v>27</v>
      </c>
      <c r="X129" t="s">
        <v>27</v>
      </c>
      <c r="Y129" t="s">
        <v>117</v>
      </c>
      <c r="Z129" t="s">
        <v>714</v>
      </c>
      <c r="AA129" t="s">
        <v>715</v>
      </c>
    </row>
    <row r="130" spans="1:27" x14ac:dyDescent="0.2">
      <c r="A130" t="s">
        <v>716</v>
      </c>
      <c r="B130">
        <v>788</v>
      </c>
      <c r="C130">
        <v>735</v>
      </c>
      <c r="D130">
        <v>763</v>
      </c>
      <c r="E130">
        <v>4677</v>
      </c>
      <c r="F130">
        <v>5197</v>
      </c>
      <c r="G130">
        <v>4356</v>
      </c>
      <c r="H130">
        <v>93.68</v>
      </c>
      <c r="I130">
        <v>94.22</v>
      </c>
      <c r="J130">
        <v>89.04</v>
      </c>
      <c r="K130">
        <v>413.22</v>
      </c>
      <c r="L130">
        <v>408.29</v>
      </c>
      <c r="M130">
        <v>404.81</v>
      </c>
      <c r="N130">
        <v>92.313333330000006</v>
      </c>
      <c r="O130">
        <v>408.77333329999999</v>
      </c>
      <c r="P130">
        <v>2.1466901389999999</v>
      </c>
      <c r="Q130">
        <v>0</v>
      </c>
      <c r="R130">
        <v>0</v>
      </c>
      <c r="S130" t="s">
        <v>32</v>
      </c>
      <c r="T130" t="s">
        <v>717</v>
      </c>
      <c r="U130" t="s">
        <v>27</v>
      </c>
      <c r="V130" t="s">
        <v>27</v>
      </c>
      <c r="W130" t="s">
        <v>27</v>
      </c>
      <c r="X130" t="s">
        <v>27</v>
      </c>
      <c r="Y130" t="s">
        <v>27</v>
      </c>
      <c r="Z130" t="s">
        <v>27</v>
      </c>
      <c r="AA130" t="s">
        <v>27</v>
      </c>
    </row>
    <row r="131" spans="1:27" x14ac:dyDescent="0.2">
      <c r="A131" t="s">
        <v>718</v>
      </c>
      <c r="B131">
        <v>2477</v>
      </c>
      <c r="C131">
        <v>2548</v>
      </c>
      <c r="D131">
        <v>2515</v>
      </c>
      <c r="E131">
        <v>15271</v>
      </c>
      <c r="F131">
        <v>17361</v>
      </c>
      <c r="G131">
        <v>14020</v>
      </c>
      <c r="H131">
        <v>284.67</v>
      </c>
      <c r="I131">
        <v>315.75</v>
      </c>
      <c r="J131">
        <v>283.7</v>
      </c>
      <c r="K131">
        <v>1304.25</v>
      </c>
      <c r="L131">
        <v>1318.46</v>
      </c>
      <c r="M131">
        <v>1259.48</v>
      </c>
      <c r="N131">
        <v>294.70666670000003</v>
      </c>
      <c r="O131">
        <v>1294.0633330000001</v>
      </c>
      <c r="P131">
        <v>2.1345566250000001</v>
      </c>
      <c r="Q131">
        <v>0</v>
      </c>
      <c r="R131">
        <v>0</v>
      </c>
      <c r="S131" t="s">
        <v>32</v>
      </c>
      <c r="T131" t="s">
        <v>719</v>
      </c>
      <c r="U131" t="s">
        <v>27</v>
      </c>
      <c r="V131" t="s">
        <v>27</v>
      </c>
      <c r="W131" t="s">
        <v>27</v>
      </c>
      <c r="X131" t="s">
        <v>27</v>
      </c>
      <c r="Y131" t="s">
        <v>27</v>
      </c>
      <c r="Z131" t="s">
        <v>27</v>
      </c>
      <c r="AA131" t="s">
        <v>27</v>
      </c>
    </row>
    <row r="132" spans="1:27" x14ac:dyDescent="0.2">
      <c r="A132" t="s">
        <v>720</v>
      </c>
      <c r="B132">
        <v>13</v>
      </c>
      <c r="C132">
        <v>12</v>
      </c>
      <c r="D132">
        <v>24</v>
      </c>
      <c r="E132">
        <v>88</v>
      </c>
      <c r="F132">
        <v>106</v>
      </c>
      <c r="G132">
        <v>102</v>
      </c>
      <c r="H132">
        <v>1.4</v>
      </c>
      <c r="I132">
        <v>1.4</v>
      </c>
      <c r="J132">
        <v>2.54</v>
      </c>
      <c r="K132">
        <v>7.06</v>
      </c>
      <c r="L132">
        <v>7.57</v>
      </c>
      <c r="M132">
        <v>8.61</v>
      </c>
      <c r="N132">
        <v>1.78</v>
      </c>
      <c r="O132">
        <v>7.7466666670000004</v>
      </c>
      <c r="P132">
        <v>2.1216984220000001</v>
      </c>
      <c r="Q132" s="1">
        <v>7.5800000000000001E-22</v>
      </c>
      <c r="R132" s="1">
        <v>1.0599999999999999E-21</v>
      </c>
      <c r="S132" t="s">
        <v>32</v>
      </c>
      <c r="T132" t="s">
        <v>721</v>
      </c>
      <c r="U132" t="s">
        <v>27</v>
      </c>
      <c r="V132" t="s">
        <v>27</v>
      </c>
      <c r="W132" t="s">
        <v>27</v>
      </c>
      <c r="X132" t="s">
        <v>27</v>
      </c>
      <c r="Y132" t="s">
        <v>27</v>
      </c>
      <c r="Z132" t="s">
        <v>722</v>
      </c>
      <c r="AA132" t="s">
        <v>723</v>
      </c>
    </row>
    <row r="133" spans="1:27" x14ac:dyDescent="0.2">
      <c r="A133" t="s">
        <v>724</v>
      </c>
      <c r="B133">
        <v>3016</v>
      </c>
      <c r="C133">
        <v>3127</v>
      </c>
      <c r="D133">
        <v>3264</v>
      </c>
      <c r="E133">
        <v>18813</v>
      </c>
      <c r="F133">
        <v>21075</v>
      </c>
      <c r="G133">
        <v>17562</v>
      </c>
      <c r="H133">
        <v>236.33</v>
      </c>
      <c r="I133">
        <v>264.20999999999998</v>
      </c>
      <c r="J133">
        <v>251.04</v>
      </c>
      <c r="K133">
        <v>1095.52</v>
      </c>
      <c r="L133">
        <v>1091.26</v>
      </c>
      <c r="M133">
        <v>1075.69</v>
      </c>
      <c r="N133">
        <v>250.52666669999999</v>
      </c>
      <c r="O133">
        <v>1087.49</v>
      </c>
      <c r="P133">
        <v>2.117966054</v>
      </c>
      <c r="Q133">
        <v>0</v>
      </c>
      <c r="R133">
        <v>0</v>
      </c>
      <c r="S133" t="s">
        <v>725</v>
      </c>
      <c r="T133" t="s">
        <v>726</v>
      </c>
      <c r="U133" t="s">
        <v>174</v>
      </c>
      <c r="V133" t="s">
        <v>175</v>
      </c>
      <c r="W133" t="s">
        <v>176</v>
      </c>
      <c r="X133" t="s">
        <v>727</v>
      </c>
      <c r="Y133" t="s">
        <v>56</v>
      </c>
      <c r="Z133" t="s">
        <v>728</v>
      </c>
      <c r="AA133" t="s">
        <v>729</v>
      </c>
    </row>
    <row r="134" spans="1:27" x14ac:dyDescent="0.2">
      <c r="A134" t="s">
        <v>730</v>
      </c>
      <c r="B134">
        <v>2332</v>
      </c>
      <c r="C134">
        <v>1968</v>
      </c>
      <c r="D134">
        <v>2351</v>
      </c>
      <c r="E134">
        <v>13134</v>
      </c>
      <c r="F134">
        <v>14629</v>
      </c>
      <c r="G134">
        <v>12602</v>
      </c>
      <c r="H134">
        <v>116.39</v>
      </c>
      <c r="I134">
        <v>105.92</v>
      </c>
      <c r="J134">
        <v>115.18</v>
      </c>
      <c r="K134">
        <v>487.17</v>
      </c>
      <c r="L134">
        <v>482.5</v>
      </c>
      <c r="M134">
        <v>491.67</v>
      </c>
      <c r="N134">
        <v>112.49666670000001</v>
      </c>
      <c r="O134">
        <v>487.11333330000002</v>
      </c>
      <c r="P134">
        <v>2.1143752189999998</v>
      </c>
      <c r="Q134">
        <v>0</v>
      </c>
      <c r="R134">
        <v>0</v>
      </c>
      <c r="S134" t="s">
        <v>731</v>
      </c>
      <c r="T134" t="s">
        <v>732</v>
      </c>
      <c r="U134" t="s">
        <v>274</v>
      </c>
      <c r="V134" t="s">
        <v>375</v>
      </c>
      <c r="W134" t="s">
        <v>376</v>
      </c>
      <c r="X134" t="s">
        <v>733</v>
      </c>
      <c r="Y134" t="s">
        <v>149</v>
      </c>
      <c r="Z134" t="s">
        <v>734</v>
      </c>
      <c r="AA134" t="s">
        <v>735</v>
      </c>
    </row>
    <row r="135" spans="1:27" x14ac:dyDescent="0.2">
      <c r="A135" t="s">
        <v>736</v>
      </c>
      <c r="B135">
        <v>1133</v>
      </c>
      <c r="C135">
        <v>1066</v>
      </c>
      <c r="D135">
        <v>1154</v>
      </c>
      <c r="E135">
        <v>6506</v>
      </c>
      <c r="F135">
        <v>7477</v>
      </c>
      <c r="G135">
        <v>6339</v>
      </c>
      <c r="H135">
        <v>123.26</v>
      </c>
      <c r="I135">
        <v>125.05</v>
      </c>
      <c r="J135">
        <v>123.22</v>
      </c>
      <c r="K135">
        <v>525.99</v>
      </c>
      <c r="L135">
        <v>537.51</v>
      </c>
      <c r="M135">
        <v>539.04999999999995</v>
      </c>
      <c r="N135">
        <v>123.8433333</v>
      </c>
      <c r="O135">
        <v>534.18333329999996</v>
      </c>
      <c r="P135">
        <v>2.1088187559999998</v>
      </c>
      <c r="Q135">
        <v>0</v>
      </c>
      <c r="R135">
        <v>0</v>
      </c>
      <c r="S135" t="s">
        <v>737</v>
      </c>
      <c r="T135" t="s">
        <v>738</v>
      </c>
      <c r="U135" t="s">
        <v>274</v>
      </c>
      <c r="V135" t="s">
        <v>375</v>
      </c>
      <c r="W135" t="s">
        <v>376</v>
      </c>
      <c r="X135" t="s">
        <v>739</v>
      </c>
      <c r="Y135" t="s">
        <v>149</v>
      </c>
      <c r="Z135" t="s">
        <v>740</v>
      </c>
      <c r="AA135" t="s">
        <v>741</v>
      </c>
    </row>
    <row r="136" spans="1:27" x14ac:dyDescent="0.2">
      <c r="A136" t="s">
        <v>742</v>
      </c>
      <c r="B136">
        <v>1647</v>
      </c>
      <c r="C136">
        <v>1403</v>
      </c>
      <c r="D136">
        <v>1610</v>
      </c>
      <c r="E136">
        <v>8723</v>
      </c>
      <c r="F136">
        <v>10463</v>
      </c>
      <c r="G136">
        <v>8978</v>
      </c>
      <c r="H136">
        <v>318.19</v>
      </c>
      <c r="I136">
        <v>292.27</v>
      </c>
      <c r="J136">
        <v>305.3</v>
      </c>
      <c r="K136">
        <v>1252.3800000000001</v>
      </c>
      <c r="L136">
        <v>1335.75</v>
      </c>
      <c r="M136">
        <v>1355.81</v>
      </c>
      <c r="N136">
        <v>305.25333330000001</v>
      </c>
      <c r="O136">
        <v>1314.646667</v>
      </c>
      <c r="P136">
        <v>2.106596149</v>
      </c>
      <c r="Q136">
        <v>0</v>
      </c>
      <c r="R136">
        <v>0</v>
      </c>
      <c r="S136" t="s">
        <v>32</v>
      </c>
      <c r="T136" t="s">
        <v>743</v>
      </c>
      <c r="U136" t="s">
        <v>27</v>
      </c>
      <c r="V136" t="s">
        <v>27</v>
      </c>
      <c r="W136" t="s">
        <v>27</v>
      </c>
      <c r="X136" t="s">
        <v>27</v>
      </c>
      <c r="Y136" t="s">
        <v>28</v>
      </c>
      <c r="Z136" t="s">
        <v>744</v>
      </c>
      <c r="AA136" t="s">
        <v>745</v>
      </c>
    </row>
    <row r="137" spans="1:27" x14ac:dyDescent="0.2">
      <c r="A137" t="s">
        <v>746</v>
      </c>
      <c r="B137">
        <v>291</v>
      </c>
      <c r="C137">
        <v>248</v>
      </c>
      <c r="D137">
        <v>273</v>
      </c>
      <c r="E137">
        <v>1538</v>
      </c>
      <c r="F137">
        <v>1753</v>
      </c>
      <c r="G137">
        <v>1589</v>
      </c>
      <c r="H137">
        <v>32.049999999999997</v>
      </c>
      <c r="I137">
        <v>29.45</v>
      </c>
      <c r="J137">
        <v>29.51</v>
      </c>
      <c r="K137">
        <v>125.87</v>
      </c>
      <c r="L137">
        <v>127.57</v>
      </c>
      <c r="M137">
        <v>136.78</v>
      </c>
      <c r="N137">
        <v>30.33666667</v>
      </c>
      <c r="O137">
        <v>130.0733333</v>
      </c>
      <c r="P137">
        <v>2.1001907430000002</v>
      </c>
      <c r="Q137" s="1">
        <v>1.27E-172</v>
      </c>
      <c r="R137" s="1">
        <v>3.7700000000000001E-172</v>
      </c>
      <c r="S137" t="s">
        <v>153</v>
      </c>
      <c r="T137" t="s">
        <v>747</v>
      </c>
      <c r="U137" t="s">
        <v>274</v>
      </c>
      <c r="V137" t="s">
        <v>375</v>
      </c>
      <c r="W137" t="s">
        <v>376</v>
      </c>
      <c r="X137" t="s">
        <v>748</v>
      </c>
      <c r="Y137" t="s">
        <v>749</v>
      </c>
      <c r="Z137" t="s">
        <v>750</v>
      </c>
      <c r="AA137" t="s">
        <v>751</v>
      </c>
    </row>
    <row r="138" spans="1:27" x14ac:dyDescent="0.2">
      <c r="A138" t="s">
        <v>752</v>
      </c>
      <c r="B138">
        <v>4514</v>
      </c>
      <c r="C138">
        <v>4254</v>
      </c>
      <c r="D138">
        <v>4547</v>
      </c>
      <c r="E138">
        <v>25643</v>
      </c>
      <c r="F138">
        <v>28915</v>
      </c>
      <c r="G138">
        <v>25003</v>
      </c>
      <c r="H138">
        <v>749.34</v>
      </c>
      <c r="I138">
        <v>761.45</v>
      </c>
      <c r="J138">
        <v>740.87</v>
      </c>
      <c r="K138">
        <v>3163.46</v>
      </c>
      <c r="L138">
        <v>3171.87</v>
      </c>
      <c r="M138">
        <v>3244.42</v>
      </c>
      <c r="N138">
        <v>750.55333329999996</v>
      </c>
      <c r="O138">
        <v>3193.25</v>
      </c>
      <c r="P138">
        <v>2.0889990100000002</v>
      </c>
      <c r="Q138">
        <v>0</v>
      </c>
      <c r="R138">
        <v>0</v>
      </c>
      <c r="S138" t="s">
        <v>753</v>
      </c>
      <c r="T138" t="s">
        <v>754</v>
      </c>
      <c r="U138" t="s">
        <v>205</v>
      </c>
      <c r="V138" t="s">
        <v>755</v>
      </c>
      <c r="W138" t="s">
        <v>756</v>
      </c>
      <c r="X138" t="s">
        <v>757</v>
      </c>
      <c r="Y138" t="s">
        <v>758</v>
      </c>
      <c r="Z138" t="s">
        <v>759</v>
      </c>
      <c r="AA138" t="s">
        <v>760</v>
      </c>
    </row>
    <row r="139" spans="1:27" x14ac:dyDescent="0.2">
      <c r="A139" t="s">
        <v>761</v>
      </c>
      <c r="B139">
        <v>357</v>
      </c>
      <c r="C139">
        <v>338</v>
      </c>
      <c r="D139">
        <v>266</v>
      </c>
      <c r="E139">
        <v>1832</v>
      </c>
      <c r="F139">
        <v>2101</v>
      </c>
      <c r="G139">
        <v>1799</v>
      </c>
      <c r="H139">
        <v>101.27</v>
      </c>
      <c r="I139">
        <v>103.39</v>
      </c>
      <c r="J139">
        <v>74.06</v>
      </c>
      <c r="K139">
        <v>386.21</v>
      </c>
      <c r="L139">
        <v>393.84</v>
      </c>
      <c r="M139">
        <v>398.92</v>
      </c>
      <c r="N139">
        <v>92.906666670000007</v>
      </c>
      <c r="O139">
        <v>392.99</v>
      </c>
      <c r="P139">
        <v>2.080638574</v>
      </c>
      <c r="Q139" s="1">
        <v>5.1000000000000002E-110</v>
      </c>
      <c r="R139" s="1">
        <v>1.1999999999999999E-109</v>
      </c>
      <c r="S139" t="s">
        <v>762</v>
      </c>
      <c r="T139" t="s">
        <v>763</v>
      </c>
      <c r="U139" t="s">
        <v>27</v>
      </c>
      <c r="V139" t="s">
        <v>27</v>
      </c>
      <c r="W139" t="s">
        <v>27</v>
      </c>
      <c r="X139" t="s">
        <v>27</v>
      </c>
      <c r="Y139" t="s">
        <v>149</v>
      </c>
      <c r="Z139" t="s">
        <v>764</v>
      </c>
      <c r="AA139" t="s">
        <v>765</v>
      </c>
    </row>
    <row r="140" spans="1:27" x14ac:dyDescent="0.2">
      <c r="A140" t="s">
        <v>766</v>
      </c>
      <c r="B140">
        <v>228</v>
      </c>
      <c r="C140">
        <v>157</v>
      </c>
      <c r="D140">
        <v>230</v>
      </c>
      <c r="E140">
        <v>1188</v>
      </c>
      <c r="F140">
        <v>1362</v>
      </c>
      <c r="G140">
        <v>1083</v>
      </c>
      <c r="H140">
        <v>46.66</v>
      </c>
      <c r="I140">
        <v>34.65</v>
      </c>
      <c r="J140">
        <v>46.2</v>
      </c>
      <c r="K140">
        <v>180.69</v>
      </c>
      <c r="L140">
        <v>184.2</v>
      </c>
      <c r="M140">
        <v>173.26</v>
      </c>
      <c r="N140">
        <v>42.503333329999997</v>
      </c>
      <c r="O140">
        <v>179.3833333</v>
      </c>
      <c r="P140">
        <v>2.0773979599999999</v>
      </c>
      <c r="Q140" s="1">
        <v>5.3299999999999998E-98</v>
      </c>
      <c r="R140" s="1">
        <v>1.16E-97</v>
      </c>
      <c r="S140" t="s">
        <v>767</v>
      </c>
      <c r="T140" t="s">
        <v>768</v>
      </c>
      <c r="U140" t="s">
        <v>205</v>
      </c>
      <c r="V140" t="s">
        <v>504</v>
      </c>
      <c r="W140" t="s">
        <v>505</v>
      </c>
      <c r="X140" t="s">
        <v>769</v>
      </c>
      <c r="Y140" t="s">
        <v>770</v>
      </c>
      <c r="Z140" t="s">
        <v>771</v>
      </c>
      <c r="AA140" t="s">
        <v>772</v>
      </c>
    </row>
    <row r="141" spans="1:27" x14ac:dyDescent="0.2">
      <c r="A141" t="s">
        <v>773</v>
      </c>
      <c r="B141">
        <v>21</v>
      </c>
      <c r="C141">
        <v>16</v>
      </c>
      <c r="D141">
        <v>12</v>
      </c>
      <c r="E141">
        <v>95</v>
      </c>
      <c r="F141">
        <v>91</v>
      </c>
      <c r="G141">
        <v>98</v>
      </c>
      <c r="H141">
        <v>6.4</v>
      </c>
      <c r="I141">
        <v>5.26</v>
      </c>
      <c r="J141">
        <v>3.59</v>
      </c>
      <c r="K141">
        <v>21.53</v>
      </c>
      <c r="L141">
        <v>18.329999999999998</v>
      </c>
      <c r="M141">
        <v>23.36</v>
      </c>
      <c r="N141">
        <v>5.0833333329999997</v>
      </c>
      <c r="O141">
        <v>21.073333330000001</v>
      </c>
      <c r="P141">
        <v>2.0515717929999999</v>
      </c>
      <c r="Q141" s="1">
        <v>2.1500000000000001E-20</v>
      </c>
      <c r="R141" s="1">
        <v>2.9800000000000002E-20</v>
      </c>
      <c r="S141" t="s">
        <v>32</v>
      </c>
      <c r="T141" t="s">
        <v>774</v>
      </c>
      <c r="U141" t="s">
        <v>27</v>
      </c>
      <c r="V141" t="s">
        <v>27</v>
      </c>
      <c r="W141" t="s">
        <v>27</v>
      </c>
      <c r="X141" t="s">
        <v>27</v>
      </c>
      <c r="Y141" t="s">
        <v>775</v>
      </c>
      <c r="Z141" t="s">
        <v>776</v>
      </c>
      <c r="AA141" t="s">
        <v>777</v>
      </c>
    </row>
    <row r="142" spans="1:27" x14ac:dyDescent="0.2">
      <c r="A142" t="s">
        <v>778</v>
      </c>
      <c r="B142">
        <v>3324</v>
      </c>
      <c r="C142">
        <v>3006</v>
      </c>
      <c r="D142">
        <v>3200</v>
      </c>
      <c r="E142">
        <v>17994</v>
      </c>
      <c r="F142">
        <v>19902</v>
      </c>
      <c r="G142">
        <v>17245</v>
      </c>
      <c r="H142">
        <v>202.7</v>
      </c>
      <c r="I142">
        <v>197.66</v>
      </c>
      <c r="J142">
        <v>191.53</v>
      </c>
      <c r="K142">
        <v>815.45</v>
      </c>
      <c r="L142">
        <v>801.98</v>
      </c>
      <c r="M142">
        <v>822.02</v>
      </c>
      <c r="N142">
        <v>197.2966667</v>
      </c>
      <c r="O142">
        <v>813.15</v>
      </c>
      <c r="P142">
        <v>2.0431549260000001</v>
      </c>
      <c r="Q142">
        <v>0</v>
      </c>
      <c r="R142">
        <v>0</v>
      </c>
      <c r="S142" t="s">
        <v>779</v>
      </c>
      <c r="T142" t="s">
        <v>780</v>
      </c>
      <c r="U142" t="s">
        <v>781</v>
      </c>
      <c r="V142" t="s">
        <v>782</v>
      </c>
      <c r="W142" t="s">
        <v>783</v>
      </c>
      <c r="X142" t="s">
        <v>784</v>
      </c>
      <c r="Y142" t="s">
        <v>785</v>
      </c>
      <c r="Z142" t="s">
        <v>786</v>
      </c>
      <c r="AA142" t="s">
        <v>787</v>
      </c>
    </row>
    <row r="143" spans="1:27" x14ac:dyDescent="0.2">
      <c r="A143" t="s">
        <v>788</v>
      </c>
      <c r="B143">
        <v>2053</v>
      </c>
      <c r="C143">
        <v>1873</v>
      </c>
      <c r="D143">
        <v>2104</v>
      </c>
      <c r="E143">
        <v>11458</v>
      </c>
      <c r="F143">
        <v>12342</v>
      </c>
      <c r="G143">
        <v>10913</v>
      </c>
      <c r="H143">
        <v>252.1</v>
      </c>
      <c r="I143">
        <v>248</v>
      </c>
      <c r="J143">
        <v>253.59</v>
      </c>
      <c r="K143">
        <v>1045.6199999999999</v>
      </c>
      <c r="L143">
        <v>1001.5</v>
      </c>
      <c r="M143">
        <v>1047.51</v>
      </c>
      <c r="N143">
        <v>251.23</v>
      </c>
      <c r="O143">
        <v>1031.5433330000001</v>
      </c>
      <c r="P143">
        <v>2.0377237720000001</v>
      </c>
      <c r="Q143">
        <v>0</v>
      </c>
      <c r="R143">
        <v>0</v>
      </c>
      <c r="S143" t="s">
        <v>32</v>
      </c>
      <c r="T143" t="s">
        <v>789</v>
      </c>
      <c r="U143" t="s">
        <v>27</v>
      </c>
      <c r="V143" t="s">
        <v>27</v>
      </c>
      <c r="W143" t="s">
        <v>27</v>
      </c>
      <c r="X143" t="s">
        <v>27</v>
      </c>
      <c r="Y143" t="s">
        <v>476</v>
      </c>
      <c r="Z143" t="s">
        <v>27</v>
      </c>
      <c r="AA143" t="s">
        <v>790</v>
      </c>
    </row>
    <row r="144" spans="1:27" x14ac:dyDescent="0.2">
      <c r="A144" t="s">
        <v>791</v>
      </c>
      <c r="B144">
        <v>5836.86</v>
      </c>
      <c r="C144">
        <v>4902.33</v>
      </c>
      <c r="D144">
        <v>5391.86</v>
      </c>
      <c r="E144">
        <v>28921.71</v>
      </c>
      <c r="F144">
        <v>32554.2</v>
      </c>
      <c r="G144">
        <v>28283.03</v>
      </c>
      <c r="H144">
        <v>377.51</v>
      </c>
      <c r="I144">
        <v>341.88</v>
      </c>
      <c r="J144">
        <v>342.29</v>
      </c>
      <c r="K144">
        <v>1390.11</v>
      </c>
      <c r="L144">
        <v>1391.33</v>
      </c>
      <c r="M144">
        <v>1429.88</v>
      </c>
      <c r="N144">
        <v>353.89333329999999</v>
      </c>
      <c r="O144">
        <v>1403.7733330000001</v>
      </c>
      <c r="P144">
        <v>1.987923514</v>
      </c>
      <c r="Q144">
        <v>0</v>
      </c>
      <c r="R144">
        <v>0</v>
      </c>
      <c r="S144" t="s">
        <v>792</v>
      </c>
      <c r="T144" t="s">
        <v>793</v>
      </c>
      <c r="U144" t="s">
        <v>27</v>
      </c>
      <c r="V144" t="s">
        <v>27</v>
      </c>
      <c r="W144" t="s">
        <v>27</v>
      </c>
      <c r="X144" t="s">
        <v>27</v>
      </c>
      <c r="Y144" t="s">
        <v>464</v>
      </c>
      <c r="Z144" t="s">
        <v>270</v>
      </c>
      <c r="AA144" t="s">
        <v>27</v>
      </c>
    </row>
    <row r="145" spans="1:27" x14ac:dyDescent="0.2">
      <c r="A145" t="s">
        <v>794</v>
      </c>
      <c r="B145">
        <v>2606</v>
      </c>
      <c r="C145">
        <v>2693</v>
      </c>
      <c r="D145">
        <v>2758</v>
      </c>
      <c r="E145">
        <v>14646</v>
      </c>
      <c r="F145">
        <v>16541</v>
      </c>
      <c r="G145">
        <v>13538</v>
      </c>
      <c r="H145">
        <v>356.11</v>
      </c>
      <c r="I145">
        <v>396.8</v>
      </c>
      <c r="J145">
        <v>369.92</v>
      </c>
      <c r="K145">
        <v>1487.32</v>
      </c>
      <c r="L145">
        <v>1493.63</v>
      </c>
      <c r="M145">
        <v>1446.07</v>
      </c>
      <c r="N145">
        <v>374.27666670000002</v>
      </c>
      <c r="O145">
        <v>1475.673333</v>
      </c>
      <c r="P145">
        <v>1.9791963749999999</v>
      </c>
      <c r="Q145">
        <v>0</v>
      </c>
      <c r="R145">
        <v>0</v>
      </c>
      <c r="S145" t="s">
        <v>795</v>
      </c>
      <c r="T145" t="s">
        <v>796</v>
      </c>
      <c r="U145" t="s">
        <v>27</v>
      </c>
      <c r="V145" t="s">
        <v>27</v>
      </c>
      <c r="W145" t="s">
        <v>27</v>
      </c>
      <c r="X145" t="s">
        <v>27</v>
      </c>
      <c r="Y145" t="s">
        <v>642</v>
      </c>
      <c r="Z145" t="s">
        <v>797</v>
      </c>
      <c r="AA145" t="s">
        <v>798</v>
      </c>
    </row>
    <row r="146" spans="1:27" x14ac:dyDescent="0.2">
      <c r="A146" t="s">
        <v>799</v>
      </c>
      <c r="B146">
        <v>14</v>
      </c>
      <c r="C146">
        <v>11</v>
      </c>
      <c r="D146">
        <v>8</v>
      </c>
      <c r="E146">
        <v>59</v>
      </c>
      <c r="F146">
        <v>69</v>
      </c>
      <c r="G146">
        <v>55</v>
      </c>
      <c r="H146">
        <v>4.33</v>
      </c>
      <c r="I146">
        <v>3.67</v>
      </c>
      <c r="J146">
        <v>2.4300000000000002</v>
      </c>
      <c r="K146">
        <v>13.55</v>
      </c>
      <c r="L146">
        <v>14.09</v>
      </c>
      <c r="M146">
        <v>13.29</v>
      </c>
      <c r="N146">
        <v>3.4766666669999999</v>
      </c>
      <c r="O146">
        <v>13.643333330000001</v>
      </c>
      <c r="P146">
        <v>1.9724195090000001</v>
      </c>
      <c r="Q146" s="1">
        <v>3.47E-14</v>
      </c>
      <c r="R146" s="1">
        <v>4.5600000000000003E-14</v>
      </c>
      <c r="S146" t="s">
        <v>800</v>
      </c>
      <c r="T146" t="s">
        <v>801</v>
      </c>
      <c r="U146" t="s">
        <v>27</v>
      </c>
      <c r="V146" t="s">
        <v>27</v>
      </c>
      <c r="W146" t="s">
        <v>27</v>
      </c>
      <c r="X146" t="s">
        <v>27</v>
      </c>
      <c r="Y146" t="s">
        <v>278</v>
      </c>
      <c r="Z146" t="s">
        <v>802</v>
      </c>
      <c r="AA146" t="s">
        <v>803</v>
      </c>
    </row>
    <row r="147" spans="1:27" x14ac:dyDescent="0.2">
      <c r="A147" t="s">
        <v>804</v>
      </c>
      <c r="B147">
        <v>6662</v>
      </c>
      <c r="C147">
        <v>6069</v>
      </c>
      <c r="D147">
        <v>6974</v>
      </c>
      <c r="E147">
        <v>34896</v>
      </c>
      <c r="F147">
        <v>38799</v>
      </c>
      <c r="G147">
        <v>32872</v>
      </c>
      <c r="H147">
        <v>692.8</v>
      </c>
      <c r="I147">
        <v>680.53</v>
      </c>
      <c r="J147">
        <v>711.85</v>
      </c>
      <c r="K147">
        <v>2696.85</v>
      </c>
      <c r="L147">
        <v>2666.24</v>
      </c>
      <c r="M147">
        <v>2672.13</v>
      </c>
      <c r="N147">
        <v>695.06</v>
      </c>
      <c r="O147">
        <v>2678.4066670000002</v>
      </c>
      <c r="P147">
        <v>1.946165597</v>
      </c>
      <c r="Q147">
        <v>0</v>
      </c>
      <c r="R147">
        <v>0</v>
      </c>
      <c r="S147" t="s">
        <v>805</v>
      </c>
      <c r="T147" t="s">
        <v>806</v>
      </c>
      <c r="U147" t="s">
        <v>426</v>
      </c>
      <c r="V147" t="s">
        <v>526</v>
      </c>
      <c r="W147" t="s">
        <v>527</v>
      </c>
      <c r="X147" t="s">
        <v>528</v>
      </c>
      <c r="Y147" t="s">
        <v>278</v>
      </c>
      <c r="Z147" t="s">
        <v>807</v>
      </c>
      <c r="AA147" t="s">
        <v>530</v>
      </c>
    </row>
    <row r="148" spans="1:27" x14ac:dyDescent="0.2">
      <c r="A148" t="s">
        <v>808</v>
      </c>
      <c r="B148">
        <v>921</v>
      </c>
      <c r="C148">
        <v>769</v>
      </c>
      <c r="D148">
        <v>806</v>
      </c>
      <c r="E148">
        <v>4263</v>
      </c>
      <c r="F148">
        <v>4898</v>
      </c>
      <c r="G148">
        <v>4287</v>
      </c>
      <c r="H148">
        <v>136.69</v>
      </c>
      <c r="I148">
        <v>123.06</v>
      </c>
      <c r="J148">
        <v>117.41</v>
      </c>
      <c r="K148">
        <v>470.18</v>
      </c>
      <c r="L148">
        <v>480.36</v>
      </c>
      <c r="M148">
        <v>497.34</v>
      </c>
      <c r="N148">
        <v>125.72</v>
      </c>
      <c r="O148">
        <v>482.62666669999999</v>
      </c>
      <c r="P148">
        <v>1.940693454</v>
      </c>
      <c r="Q148" s="1">
        <v>8.0999999999999993E-223</v>
      </c>
      <c r="R148" s="1">
        <v>2.7099999999999999E-222</v>
      </c>
      <c r="S148" t="s">
        <v>32</v>
      </c>
      <c r="T148" t="s">
        <v>809</v>
      </c>
      <c r="U148" t="s">
        <v>27</v>
      </c>
      <c r="V148" t="s">
        <v>27</v>
      </c>
      <c r="W148" t="s">
        <v>27</v>
      </c>
      <c r="X148" t="s">
        <v>27</v>
      </c>
      <c r="Y148" t="s">
        <v>27</v>
      </c>
      <c r="Z148" t="s">
        <v>27</v>
      </c>
      <c r="AA148" t="s">
        <v>27</v>
      </c>
    </row>
    <row r="149" spans="1:27" x14ac:dyDescent="0.2">
      <c r="A149" t="s">
        <v>810</v>
      </c>
      <c r="B149">
        <v>79390</v>
      </c>
      <c r="C149">
        <v>71410</v>
      </c>
      <c r="D149">
        <v>78618</v>
      </c>
      <c r="E149">
        <v>397764</v>
      </c>
      <c r="F149">
        <v>448396</v>
      </c>
      <c r="G149">
        <v>382103</v>
      </c>
      <c r="H149">
        <v>4459.07</v>
      </c>
      <c r="I149">
        <v>4324.8</v>
      </c>
      <c r="J149">
        <v>4334.13</v>
      </c>
      <c r="K149">
        <v>16602.77</v>
      </c>
      <c r="L149">
        <v>16642.37</v>
      </c>
      <c r="M149">
        <v>16775.89</v>
      </c>
      <c r="N149">
        <v>4372.6666670000004</v>
      </c>
      <c r="O149">
        <v>16673.676670000001</v>
      </c>
      <c r="P149">
        <v>1.9309869850000001</v>
      </c>
      <c r="Q149">
        <v>0</v>
      </c>
      <c r="R149">
        <v>0</v>
      </c>
      <c r="S149" t="s">
        <v>811</v>
      </c>
      <c r="T149" t="s">
        <v>812</v>
      </c>
      <c r="U149" t="s">
        <v>27</v>
      </c>
      <c r="V149" t="s">
        <v>27</v>
      </c>
      <c r="W149" t="s">
        <v>27</v>
      </c>
      <c r="X149" t="s">
        <v>27</v>
      </c>
      <c r="Y149" t="s">
        <v>27</v>
      </c>
      <c r="Z149" t="s">
        <v>27</v>
      </c>
      <c r="AA149" t="s">
        <v>27</v>
      </c>
    </row>
    <row r="150" spans="1:27" x14ac:dyDescent="0.2">
      <c r="A150" t="s">
        <v>813</v>
      </c>
      <c r="B150">
        <v>205</v>
      </c>
      <c r="C150">
        <v>188</v>
      </c>
      <c r="D150">
        <v>177</v>
      </c>
      <c r="E150">
        <v>978</v>
      </c>
      <c r="F150">
        <v>1157</v>
      </c>
      <c r="G150">
        <v>917</v>
      </c>
      <c r="H150">
        <v>61.26</v>
      </c>
      <c r="I150">
        <v>60.57</v>
      </c>
      <c r="J150">
        <v>51.91</v>
      </c>
      <c r="K150">
        <v>217.17</v>
      </c>
      <c r="L150">
        <v>228.45</v>
      </c>
      <c r="M150">
        <v>214.18</v>
      </c>
      <c r="N150">
        <v>57.91333333</v>
      </c>
      <c r="O150">
        <v>219.93333329999999</v>
      </c>
      <c r="P150">
        <v>1.925098835</v>
      </c>
      <c r="Q150" s="1">
        <v>5.1800000000000003E-104</v>
      </c>
      <c r="R150" s="1">
        <v>1.16E-103</v>
      </c>
      <c r="S150" t="s">
        <v>32</v>
      </c>
      <c r="T150" t="s">
        <v>814</v>
      </c>
      <c r="U150" t="s">
        <v>27</v>
      </c>
      <c r="V150" t="s">
        <v>27</v>
      </c>
      <c r="W150" t="s">
        <v>27</v>
      </c>
      <c r="X150" t="s">
        <v>27</v>
      </c>
      <c r="Y150" t="s">
        <v>815</v>
      </c>
      <c r="Z150" t="s">
        <v>816</v>
      </c>
      <c r="AA150" t="s">
        <v>817</v>
      </c>
    </row>
    <row r="151" spans="1:27" x14ac:dyDescent="0.2">
      <c r="A151" t="s">
        <v>818</v>
      </c>
      <c r="B151">
        <v>637</v>
      </c>
      <c r="C151">
        <v>565</v>
      </c>
      <c r="D151">
        <v>658</v>
      </c>
      <c r="E151">
        <v>3138</v>
      </c>
      <c r="F151">
        <v>3621</v>
      </c>
      <c r="G151">
        <v>3130</v>
      </c>
      <c r="H151">
        <v>63.17</v>
      </c>
      <c r="I151">
        <v>60.41</v>
      </c>
      <c r="J151">
        <v>64.040000000000006</v>
      </c>
      <c r="K151">
        <v>231.25</v>
      </c>
      <c r="L151">
        <v>237.27</v>
      </c>
      <c r="M151">
        <v>242.61</v>
      </c>
      <c r="N151">
        <v>62.54</v>
      </c>
      <c r="O151">
        <v>237.0433333</v>
      </c>
      <c r="P151">
        <v>1.922299695</v>
      </c>
      <c r="Q151" s="1">
        <v>1.1E-246</v>
      </c>
      <c r="R151" s="1">
        <v>3.8599999999999999E-246</v>
      </c>
      <c r="S151" t="s">
        <v>819</v>
      </c>
      <c r="T151" t="s">
        <v>820</v>
      </c>
      <c r="U151" t="s">
        <v>274</v>
      </c>
      <c r="V151" t="s">
        <v>375</v>
      </c>
      <c r="W151" t="s">
        <v>376</v>
      </c>
      <c r="X151" t="s">
        <v>821</v>
      </c>
      <c r="Y151" t="s">
        <v>822</v>
      </c>
      <c r="Z151" t="s">
        <v>823</v>
      </c>
      <c r="AA151" t="s">
        <v>824</v>
      </c>
    </row>
    <row r="152" spans="1:27" x14ac:dyDescent="0.2">
      <c r="A152" t="s">
        <v>825</v>
      </c>
      <c r="B152">
        <v>506</v>
      </c>
      <c r="C152">
        <v>448</v>
      </c>
      <c r="D152">
        <v>525</v>
      </c>
      <c r="E152">
        <v>2443</v>
      </c>
      <c r="F152">
        <v>2999</v>
      </c>
      <c r="G152">
        <v>2392</v>
      </c>
      <c r="H152">
        <v>85.91</v>
      </c>
      <c r="I152">
        <v>82.01</v>
      </c>
      <c r="J152">
        <v>87.49</v>
      </c>
      <c r="K152">
        <v>308.23</v>
      </c>
      <c r="L152">
        <v>336.46</v>
      </c>
      <c r="M152">
        <v>317.44</v>
      </c>
      <c r="N152">
        <v>85.136666669999997</v>
      </c>
      <c r="O152">
        <v>320.70999999999998</v>
      </c>
      <c r="P152">
        <v>1.9134168279999999</v>
      </c>
      <c r="Q152" s="1">
        <v>2.4900000000000001E-189</v>
      </c>
      <c r="R152" s="1">
        <v>7.6000000000000004E-189</v>
      </c>
      <c r="S152" t="s">
        <v>32</v>
      </c>
      <c r="T152" t="s">
        <v>826</v>
      </c>
      <c r="U152" t="s">
        <v>27</v>
      </c>
      <c r="V152" t="s">
        <v>27</v>
      </c>
      <c r="W152" t="s">
        <v>27</v>
      </c>
      <c r="X152" t="s">
        <v>27</v>
      </c>
      <c r="Y152" t="s">
        <v>149</v>
      </c>
      <c r="Z152" t="s">
        <v>827</v>
      </c>
      <c r="AA152" t="s">
        <v>828</v>
      </c>
    </row>
    <row r="153" spans="1:27" x14ac:dyDescent="0.2">
      <c r="A153" t="s">
        <v>829</v>
      </c>
      <c r="B153">
        <v>10647</v>
      </c>
      <c r="C153">
        <v>8890</v>
      </c>
      <c r="D153">
        <v>9865</v>
      </c>
      <c r="E153">
        <v>49818</v>
      </c>
      <c r="F153">
        <v>57173</v>
      </c>
      <c r="G153">
        <v>48369</v>
      </c>
      <c r="H153">
        <v>832.83</v>
      </c>
      <c r="I153">
        <v>749.82</v>
      </c>
      <c r="J153">
        <v>757.4</v>
      </c>
      <c r="K153">
        <v>2895.94</v>
      </c>
      <c r="L153">
        <v>2955.24</v>
      </c>
      <c r="M153">
        <v>2957.47</v>
      </c>
      <c r="N153">
        <v>780.01666669999997</v>
      </c>
      <c r="O153">
        <v>2936.2166670000001</v>
      </c>
      <c r="P153">
        <v>1.9123815749999999</v>
      </c>
      <c r="Q153">
        <v>0</v>
      </c>
      <c r="R153">
        <v>0</v>
      </c>
      <c r="S153" t="s">
        <v>32</v>
      </c>
      <c r="T153" t="s">
        <v>830</v>
      </c>
      <c r="U153" t="s">
        <v>27</v>
      </c>
      <c r="V153" t="s">
        <v>27</v>
      </c>
      <c r="W153" t="s">
        <v>27</v>
      </c>
      <c r="X153" t="s">
        <v>27</v>
      </c>
      <c r="Y153" t="s">
        <v>815</v>
      </c>
      <c r="Z153" t="s">
        <v>831</v>
      </c>
      <c r="AA153" t="s">
        <v>832</v>
      </c>
    </row>
    <row r="154" spans="1:27" x14ac:dyDescent="0.2">
      <c r="A154" t="s">
        <v>833</v>
      </c>
      <c r="B154">
        <v>5522</v>
      </c>
      <c r="C154">
        <v>5643</v>
      </c>
      <c r="D154">
        <v>5971</v>
      </c>
      <c r="E154">
        <v>29323</v>
      </c>
      <c r="F154">
        <v>32889</v>
      </c>
      <c r="G154">
        <v>27779</v>
      </c>
      <c r="H154">
        <v>477.8</v>
      </c>
      <c r="I154">
        <v>526.49</v>
      </c>
      <c r="J154">
        <v>507.11</v>
      </c>
      <c r="K154">
        <v>1885.54</v>
      </c>
      <c r="L154">
        <v>1880.52</v>
      </c>
      <c r="M154">
        <v>1878.86</v>
      </c>
      <c r="N154">
        <v>503.8</v>
      </c>
      <c r="O154">
        <v>1881.64</v>
      </c>
      <c r="P154">
        <v>1.9010676070000001</v>
      </c>
      <c r="Q154">
        <v>0</v>
      </c>
      <c r="R154">
        <v>0</v>
      </c>
      <c r="S154" t="s">
        <v>32</v>
      </c>
      <c r="T154" t="s">
        <v>834</v>
      </c>
      <c r="U154" t="s">
        <v>27</v>
      </c>
      <c r="V154" t="s">
        <v>27</v>
      </c>
      <c r="W154" t="s">
        <v>27</v>
      </c>
      <c r="X154" t="s">
        <v>27</v>
      </c>
      <c r="Y154" t="s">
        <v>27</v>
      </c>
      <c r="Z154" t="s">
        <v>835</v>
      </c>
      <c r="AA154" t="s">
        <v>27</v>
      </c>
    </row>
    <row r="155" spans="1:27" x14ac:dyDescent="0.2">
      <c r="A155" t="s">
        <v>836</v>
      </c>
      <c r="B155">
        <v>287</v>
      </c>
      <c r="C155">
        <v>244</v>
      </c>
      <c r="D155">
        <v>242</v>
      </c>
      <c r="E155">
        <v>1325</v>
      </c>
      <c r="F155">
        <v>1496</v>
      </c>
      <c r="G155">
        <v>1226</v>
      </c>
      <c r="H155">
        <v>29.64</v>
      </c>
      <c r="I155">
        <v>27.17</v>
      </c>
      <c r="J155">
        <v>24.53</v>
      </c>
      <c r="K155">
        <v>101.69</v>
      </c>
      <c r="L155">
        <v>102.09</v>
      </c>
      <c r="M155">
        <v>98.97</v>
      </c>
      <c r="N155">
        <v>27.11333333</v>
      </c>
      <c r="O155">
        <v>100.91666669999999</v>
      </c>
      <c r="P155">
        <v>1.896090064</v>
      </c>
      <c r="Q155" s="1">
        <v>1.9800000000000001E-128</v>
      </c>
      <c r="R155" s="1">
        <v>4.9199999999999999E-128</v>
      </c>
      <c r="S155" t="s">
        <v>837</v>
      </c>
      <c r="T155" t="s">
        <v>838</v>
      </c>
      <c r="U155" t="s">
        <v>27</v>
      </c>
      <c r="V155" t="s">
        <v>27</v>
      </c>
      <c r="W155" t="s">
        <v>27</v>
      </c>
      <c r="X155" t="s">
        <v>27</v>
      </c>
      <c r="Y155" t="s">
        <v>27</v>
      </c>
      <c r="Z155" t="s">
        <v>839</v>
      </c>
      <c r="AA155" t="s">
        <v>840</v>
      </c>
    </row>
    <row r="156" spans="1:27" x14ac:dyDescent="0.2">
      <c r="A156" t="s">
        <v>841</v>
      </c>
      <c r="B156">
        <v>1444</v>
      </c>
      <c r="C156">
        <v>1509</v>
      </c>
      <c r="D156">
        <v>1603</v>
      </c>
      <c r="E156">
        <v>7785</v>
      </c>
      <c r="F156">
        <v>8598</v>
      </c>
      <c r="G156">
        <v>7366</v>
      </c>
      <c r="H156">
        <v>159.41</v>
      </c>
      <c r="I156">
        <v>179.63</v>
      </c>
      <c r="J156">
        <v>173.7</v>
      </c>
      <c r="K156">
        <v>638.69000000000005</v>
      </c>
      <c r="L156">
        <v>627.23</v>
      </c>
      <c r="M156">
        <v>635.64</v>
      </c>
      <c r="N156">
        <v>170.91333330000001</v>
      </c>
      <c r="O156">
        <v>633.85333330000003</v>
      </c>
      <c r="P156">
        <v>1.8908841059999999</v>
      </c>
      <c r="Q156" s="1">
        <v>5.0899999999999997E-273</v>
      </c>
      <c r="R156" s="1">
        <v>1.9299999999999999E-272</v>
      </c>
      <c r="S156" t="s">
        <v>32</v>
      </c>
      <c r="T156" t="s">
        <v>842</v>
      </c>
      <c r="U156" t="s">
        <v>27</v>
      </c>
      <c r="V156" t="s">
        <v>27</v>
      </c>
      <c r="W156" t="s">
        <v>27</v>
      </c>
      <c r="X156" t="s">
        <v>27</v>
      </c>
      <c r="Y156" t="s">
        <v>843</v>
      </c>
      <c r="Z156" t="s">
        <v>27</v>
      </c>
      <c r="AA156" t="s">
        <v>844</v>
      </c>
    </row>
    <row r="157" spans="1:27" x14ac:dyDescent="0.2">
      <c r="A157" t="s">
        <v>845</v>
      </c>
      <c r="B157">
        <v>129</v>
      </c>
      <c r="C157">
        <v>127</v>
      </c>
      <c r="D157">
        <v>106</v>
      </c>
      <c r="E157">
        <v>639</v>
      </c>
      <c r="F157">
        <v>637</v>
      </c>
      <c r="G157">
        <v>587</v>
      </c>
      <c r="H157">
        <v>21.26</v>
      </c>
      <c r="I157">
        <v>22.57</v>
      </c>
      <c r="J157">
        <v>17.14</v>
      </c>
      <c r="K157">
        <v>78.25</v>
      </c>
      <c r="L157">
        <v>69.36</v>
      </c>
      <c r="M157">
        <v>75.61</v>
      </c>
      <c r="N157">
        <v>20.323333330000001</v>
      </c>
      <c r="O157">
        <v>74.406666670000007</v>
      </c>
      <c r="P157">
        <v>1.872294844</v>
      </c>
      <c r="Q157" s="1">
        <v>2.9399999999999999E-61</v>
      </c>
      <c r="R157" s="1">
        <v>5.32E-61</v>
      </c>
      <c r="S157" t="s">
        <v>32</v>
      </c>
      <c r="T157" t="s">
        <v>846</v>
      </c>
      <c r="U157" t="s">
        <v>27</v>
      </c>
      <c r="V157" t="s">
        <v>27</v>
      </c>
      <c r="W157" t="s">
        <v>27</v>
      </c>
      <c r="X157" t="s">
        <v>27</v>
      </c>
      <c r="Y157" t="s">
        <v>27</v>
      </c>
      <c r="Z157" t="s">
        <v>847</v>
      </c>
      <c r="AA157" t="s">
        <v>848</v>
      </c>
    </row>
    <row r="158" spans="1:27" x14ac:dyDescent="0.2">
      <c r="A158" t="s">
        <v>849</v>
      </c>
      <c r="B158">
        <v>322</v>
      </c>
      <c r="C158">
        <v>315</v>
      </c>
      <c r="D158">
        <v>344</v>
      </c>
      <c r="E158">
        <v>1663</v>
      </c>
      <c r="F158">
        <v>1837</v>
      </c>
      <c r="G158">
        <v>1493</v>
      </c>
      <c r="H158">
        <v>36.72</v>
      </c>
      <c r="I158">
        <v>38.74</v>
      </c>
      <c r="J158">
        <v>38.51</v>
      </c>
      <c r="K158">
        <v>140.94999999999999</v>
      </c>
      <c r="L158">
        <v>138.44</v>
      </c>
      <c r="M158">
        <v>133.1</v>
      </c>
      <c r="N158">
        <v>37.99</v>
      </c>
      <c r="O158">
        <v>137.49666669999999</v>
      </c>
      <c r="P158">
        <v>1.855705027</v>
      </c>
      <c r="Q158" s="1">
        <v>6.7799999999999998E-162</v>
      </c>
      <c r="R158" s="1">
        <v>1.9399999999999998E-161</v>
      </c>
      <c r="S158" t="s">
        <v>850</v>
      </c>
      <c r="T158" t="s">
        <v>851</v>
      </c>
      <c r="U158" t="s">
        <v>174</v>
      </c>
      <c r="V158" t="s">
        <v>175</v>
      </c>
      <c r="W158" t="s">
        <v>176</v>
      </c>
      <c r="X158" t="s">
        <v>727</v>
      </c>
      <c r="Y158" t="s">
        <v>852</v>
      </c>
      <c r="Z158" t="s">
        <v>853</v>
      </c>
      <c r="AA158" t="s">
        <v>854</v>
      </c>
    </row>
    <row r="159" spans="1:27" x14ac:dyDescent="0.2">
      <c r="A159" t="s">
        <v>855</v>
      </c>
      <c r="B159">
        <v>5203</v>
      </c>
      <c r="C159">
        <v>4132</v>
      </c>
      <c r="D159">
        <v>4693</v>
      </c>
      <c r="E159">
        <v>22301</v>
      </c>
      <c r="F159">
        <v>25346</v>
      </c>
      <c r="G159">
        <v>22409</v>
      </c>
      <c r="H159">
        <v>484.83</v>
      </c>
      <c r="I159">
        <v>415.17</v>
      </c>
      <c r="J159">
        <v>429.23</v>
      </c>
      <c r="K159">
        <v>1544.32</v>
      </c>
      <c r="L159">
        <v>1560.7</v>
      </c>
      <c r="M159">
        <v>1632.25</v>
      </c>
      <c r="N159">
        <v>443.07666669999998</v>
      </c>
      <c r="O159">
        <v>1579.09</v>
      </c>
      <c r="P159">
        <v>1.833465141</v>
      </c>
      <c r="Q159" s="1">
        <v>2.9099999999999997E-243</v>
      </c>
      <c r="R159" s="1">
        <v>1.01E-242</v>
      </c>
      <c r="S159" t="s">
        <v>32</v>
      </c>
      <c r="T159" t="s">
        <v>856</v>
      </c>
      <c r="U159" t="s">
        <v>27</v>
      </c>
      <c r="V159" t="s">
        <v>27</v>
      </c>
      <c r="W159" t="s">
        <v>27</v>
      </c>
      <c r="X159" t="s">
        <v>27</v>
      </c>
      <c r="Y159" t="s">
        <v>27</v>
      </c>
      <c r="Z159" t="s">
        <v>857</v>
      </c>
      <c r="AA159" t="s">
        <v>27</v>
      </c>
    </row>
    <row r="160" spans="1:27" x14ac:dyDescent="0.2">
      <c r="A160" t="s">
        <v>858</v>
      </c>
      <c r="B160">
        <v>846</v>
      </c>
      <c r="C160">
        <v>754</v>
      </c>
      <c r="D160">
        <v>712</v>
      </c>
      <c r="E160">
        <v>3608</v>
      </c>
      <c r="F160">
        <v>4292</v>
      </c>
      <c r="G160">
        <v>3659</v>
      </c>
      <c r="H160">
        <v>51.31</v>
      </c>
      <c r="I160">
        <v>49.31</v>
      </c>
      <c r="J160">
        <v>42.39</v>
      </c>
      <c r="K160">
        <v>162.62</v>
      </c>
      <c r="L160">
        <v>172.02</v>
      </c>
      <c r="M160">
        <v>173.47</v>
      </c>
      <c r="N160">
        <v>47.67</v>
      </c>
      <c r="O160">
        <v>169.37</v>
      </c>
      <c r="P160">
        <v>1.829024827</v>
      </c>
      <c r="Q160" s="1">
        <v>2.7300000000000002E-156</v>
      </c>
      <c r="R160" s="1">
        <v>7.4999999999999996E-156</v>
      </c>
      <c r="S160" t="s">
        <v>859</v>
      </c>
      <c r="T160" t="s">
        <v>860</v>
      </c>
      <c r="U160" t="s">
        <v>27</v>
      </c>
      <c r="V160" t="s">
        <v>27</v>
      </c>
      <c r="W160" t="s">
        <v>27</v>
      </c>
      <c r="X160" t="s">
        <v>27</v>
      </c>
      <c r="Y160" t="s">
        <v>861</v>
      </c>
      <c r="Z160" t="s">
        <v>862</v>
      </c>
      <c r="AA160" t="s">
        <v>863</v>
      </c>
    </row>
    <row r="161" spans="1:27" x14ac:dyDescent="0.2">
      <c r="A161" t="s">
        <v>864</v>
      </c>
      <c r="B161">
        <v>7006</v>
      </c>
      <c r="C161">
        <v>5953</v>
      </c>
      <c r="D161">
        <v>6391</v>
      </c>
      <c r="E161">
        <v>31417</v>
      </c>
      <c r="F161">
        <v>34063</v>
      </c>
      <c r="G161">
        <v>30574</v>
      </c>
      <c r="H161">
        <v>678.22</v>
      </c>
      <c r="I161">
        <v>621.39</v>
      </c>
      <c r="J161">
        <v>607.25</v>
      </c>
      <c r="K161">
        <v>2260.17</v>
      </c>
      <c r="L161">
        <v>2179</v>
      </c>
      <c r="M161">
        <v>2313.5500000000002</v>
      </c>
      <c r="N161">
        <v>635.62</v>
      </c>
      <c r="O161">
        <v>2250.9066670000002</v>
      </c>
      <c r="P161">
        <v>1.824269812</v>
      </c>
      <c r="Q161" t="s">
        <v>865</v>
      </c>
      <c r="R161" t="s">
        <v>866</v>
      </c>
      <c r="S161" t="s">
        <v>867</v>
      </c>
      <c r="T161" t="s">
        <v>868</v>
      </c>
      <c r="U161" t="s">
        <v>27</v>
      </c>
      <c r="V161" t="s">
        <v>27</v>
      </c>
      <c r="W161" t="s">
        <v>27</v>
      </c>
      <c r="X161" t="s">
        <v>27</v>
      </c>
      <c r="Y161" t="s">
        <v>869</v>
      </c>
      <c r="Z161" t="s">
        <v>870</v>
      </c>
      <c r="AA161" t="s">
        <v>871</v>
      </c>
    </row>
    <row r="162" spans="1:27" x14ac:dyDescent="0.2">
      <c r="A162" t="s">
        <v>872</v>
      </c>
      <c r="B162">
        <v>84</v>
      </c>
      <c r="C162">
        <v>65</v>
      </c>
      <c r="D162">
        <v>72</v>
      </c>
      <c r="E162">
        <v>348</v>
      </c>
      <c r="F162">
        <v>430</v>
      </c>
      <c r="G162">
        <v>323</v>
      </c>
      <c r="H162">
        <v>16.16</v>
      </c>
      <c r="I162">
        <v>13.48</v>
      </c>
      <c r="J162">
        <v>13.59</v>
      </c>
      <c r="K162">
        <v>49.75</v>
      </c>
      <c r="L162">
        <v>54.66</v>
      </c>
      <c r="M162">
        <v>48.57</v>
      </c>
      <c r="N162">
        <v>14.41</v>
      </c>
      <c r="O162">
        <v>50.993333329999999</v>
      </c>
      <c r="P162">
        <v>1.823238312</v>
      </c>
      <c r="Q162" s="1">
        <v>5.83E-49</v>
      </c>
      <c r="R162" s="1">
        <v>9.7400000000000004E-49</v>
      </c>
      <c r="S162" t="s">
        <v>873</v>
      </c>
      <c r="T162" t="s">
        <v>874</v>
      </c>
      <c r="U162" t="s">
        <v>27</v>
      </c>
      <c r="V162" t="s">
        <v>27</v>
      </c>
      <c r="W162" t="s">
        <v>27</v>
      </c>
      <c r="X162" t="s">
        <v>27</v>
      </c>
      <c r="Y162" t="s">
        <v>149</v>
      </c>
      <c r="Z162" t="s">
        <v>875</v>
      </c>
      <c r="AA162" t="s">
        <v>876</v>
      </c>
    </row>
    <row r="163" spans="1:27" x14ac:dyDescent="0.2">
      <c r="A163" t="s">
        <v>877</v>
      </c>
      <c r="B163">
        <v>46.75</v>
      </c>
      <c r="C163">
        <v>32</v>
      </c>
      <c r="D163">
        <v>32.5</v>
      </c>
      <c r="E163">
        <v>185</v>
      </c>
      <c r="F163">
        <v>198.5</v>
      </c>
      <c r="G163">
        <v>166.25</v>
      </c>
      <c r="H163">
        <v>6.14</v>
      </c>
      <c r="I163">
        <v>4.54</v>
      </c>
      <c r="J163">
        <v>4.1900000000000004</v>
      </c>
      <c r="K163">
        <v>18.07</v>
      </c>
      <c r="L163">
        <v>17.239999999999998</v>
      </c>
      <c r="M163">
        <v>17.079999999999998</v>
      </c>
      <c r="N163">
        <v>4.9566666670000004</v>
      </c>
      <c r="O163">
        <v>17.463333330000001</v>
      </c>
      <c r="P163">
        <v>1.8168868149999999</v>
      </c>
      <c r="Q163" s="1">
        <v>2.9E-32</v>
      </c>
      <c r="R163" s="1">
        <v>4.3900000000000001E-32</v>
      </c>
      <c r="S163" t="s">
        <v>32</v>
      </c>
      <c r="T163" t="s">
        <v>878</v>
      </c>
      <c r="U163" t="s">
        <v>27</v>
      </c>
      <c r="V163" t="s">
        <v>27</v>
      </c>
      <c r="W163" t="s">
        <v>27</v>
      </c>
      <c r="X163" t="s">
        <v>27</v>
      </c>
      <c r="Y163" t="s">
        <v>27</v>
      </c>
      <c r="Z163" t="s">
        <v>879</v>
      </c>
      <c r="AA163" t="s">
        <v>340</v>
      </c>
    </row>
    <row r="164" spans="1:27" x14ac:dyDescent="0.2">
      <c r="A164" t="s">
        <v>880</v>
      </c>
      <c r="B164">
        <v>46.75</v>
      </c>
      <c r="C164">
        <v>32</v>
      </c>
      <c r="D164">
        <v>32.5</v>
      </c>
      <c r="E164">
        <v>185</v>
      </c>
      <c r="F164">
        <v>198.5</v>
      </c>
      <c r="G164">
        <v>166.25</v>
      </c>
      <c r="H164">
        <v>6.14</v>
      </c>
      <c r="I164">
        <v>4.54</v>
      </c>
      <c r="J164">
        <v>4.1900000000000004</v>
      </c>
      <c r="K164">
        <v>18.07</v>
      </c>
      <c r="L164">
        <v>17.239999999999998</v>
      </c>
      <c r="M164">
        <v>17.079999999999998</v>
      </c>
      <c r="N164">
        <v>4.9566666670000004</v>
      </c>
      <c r="O164">
        <v>17.463333330000001</v>
      </c>
      <c r="P164">
        <v>1.8168868149999999</v>
      </c>
      <c r="Q164" s="1">
        <v>4.71E-32</v>
      </c>
      <c r="R164" s="1">
        <v>7.1000000000000003E-32</v>
      </c>
      <c r="S164" t="s">
        <v>32</v>
      </c>
      <c r="T164" t="s">
        <v>878</v>
      </c>
      <c r="U164" t="s">
        <v>27</v>
      </c>
      <c r="V164" t="s">
        <v>27</v>
      </c>
      <c r="W164" t="s">
        <v>27</v>
      </c>
      <c r="X164" t="s">
        <v>27</v>
      </c>
      <c r="Y164" t="s">
        <v>27</v>
      </c>
      <c r="Z164" t="s">
        <v>879</v>
      </c>
      <c r="AA164" t="s">
        <v>340</v>
      </c>
    </row>
    <row r="165" spans="1:27" x14ac:dyDescent="0.2">
      <c r="A165" t="s">
        <v>881</v>
      </c>
      <c r="B165">
        <v>46.75</v>
      </c>
      <c r="C165">
        <v>32</v>
      </c>
      <c r="D165">
        <v>32.5</v>
      </c>
      <c r="E165">
        <v>185</v>
      </c>
      <c r="F165">
        <v>198.5</v>
      </c>
      <c r="G165">
        <v>166.25</v>
      </c>
      <c r="H165">
        <v>6.14</v>
      </c>
      <c r="I165">
        <v>4.54</v>
      </c>
      <c r="J165">
        <v>4.1900000000000004</v>
      </c>
      <c r="K165">
        <v>18.07</v>
      </c>
      <c r="L165">
        <v>17.239999999999998</v>
      </c>
      <c r="M165">
        <v>17.079999999999998</v>
      </c>
      <c r="N165">
        <v>4.9566666670000004</v>
      </c>
      <c r="O165">
        <v>17.463333330000001</v>
      </c>
      <c r="P165">
        <v>1.8168868149999999</v>
      </c>
      <c r="Q165" s="1">
        <v>1.37E-31</v>
      </c>
      <c r="R165" s="1">
        <v>2.0499999999999998E-31</v>
      </c>
      <c r="S165" t="s">
        <v>32</v>
      </c>
      <c r="T165" t="s">
        <v>878</v>
      </c>
      <c r="U165" t="s">
        <v>27</v>
      </c>
      <c r="V165" t="s">
        <v>27</v>
      </c>
      <c r="W165" t="s">
        <v>27</v>
      </c>
      <c r="X165" t="s">
        <v>27</v>
      </c>
      <c r="Y165" t="s">
        <v>27</v>
      </c>
      <c r="Z165" t="s">
        <v>879</v>
      </c>
      <c r="AA165" t="s">
        <v>340</v>
      </c>
    </row>
    <row r="166" spans="1:27" x14ac:dyDescent="0.2">
      <c r="A166" t="s">
        <v>882</v>
      </c>
      <c r="B166">
        <v>46.75</v>
      </c>
      <c r="C166">
        <v>32</v>
      </c>
      <c r="D166">
        <v>32.5</v>
      </c>
      <c r="E166">
        <v>185</v>
      </c>
      <c r="F166">
        <v>198.5</v>
      </c>
      <c r="G166">
        <v>166.25</v>
      </c>
      <c r="H166">
        <v>6.14</v>
      </c>
      <c r="I166">
        <v>4.54</v>
      </c>
      <c r="J166">
        <v>4.1900000000000004</v>
      </c>
      <c r="K166">
        <v>18.07</v>
      </c>
      <c r="L166">
        <v>17.239999999999998</v>
      </c>
      <c r="M166">
        <v>17.079999999999998</v>
      </c>
      <c r="N166">
        <v>4.9566666670000004</v>
      </c>
      <c r="O166">
        <v>17.463333330000001</v>
      </c>
      <c r="P166">
        <v>1.8168868149999999</v>
      </c>
      <c r="Q166" s="1">
        <v>7.3700000000000005E-32</v>
      </c>
      <c r="R166" s="1">
        <v>1.1099999999999999E-31</v>
      </c>
      <c r="S166" t="s">
        <v>32</v>
      </c>
      <c r="T166" t="s">
        <v>878</v>
      </c>
      <c r="U166" t="s">
        <v>27</v>
      </c>
      <c r="V166" t="s">
        <v>27</v>
      </c>
      <c r="W166" t="s">
        <v>27</v>
      </c>
      <c r="X166" t="s">
        <v>27</v>
      </c>
      <c r="Y166" t="s">
        <v>27</v>
      </c>
      <c r="Z166" t="s">
        <v>879</v>
      </c>
      <c r="AA166" t="s">
        <v>340</v>
      </c>
    </row>
    <row r="167" spans="1:27" x14ac:dyDescent="0.2">
      <c r="A167" t="s">
        <v>883</v>
      </c>
      <c r="B167">
        <v>493</v>
      </c>
      <c r="C167">
        <v>394</v>
      </c>
      <c r="D167">
        <v>469</v>
      </c>
      <c r="E167">
        <v>2119</v>
      </c>
      <c r="F167">
        <v>2400</v>
      </c>
      <c r="G167">
        <v>2098</v>
      </c>
      <c r="H167">
        <v>33.840000000000003</v>
      </c>
      <c r="I167">
        <v>29.16</v>
      </c>
      <c r="J167">
        <v>31.6</v>
      </c>
      <c r="K167">
        <v>108.09</v>
      </c>
      <c r="L167">
        <v>108.86</v>
      </c>
      <c r="M167">
        <v>112.56</v>
      </c>
      <c r="N167">
        <v>31.533333330000001</v>
      </c>
      <c r="O167">
        <v>109.83666669999999</v>
      </c>
      <c r="P167">
        <v>1.80041016</v>
      </c>
      <c r="Q167" s="1">
        <v>4.9999999999999999E-160</v>
      </c>
      <c r="R167" s="1">
        <v>1.42E-159</v>
      </c>
      <c r="S167" t="s">
        <v>32</v>
      </c>
      <c r="T167" t="s">
        <v>884</v>
      </c>
      <c r="U167" t="s">
        <v>174</v>
      </c>
      <c r="V167" t="s">
        <v>175</v>
      </c>
      <c r="W167" t="s">
        <v>176</v>
      </c>
      <c r="X167" t="s">
        <v>885</v>
      </c>
      <c r="Y167" t="s">
        <v>27</v>
      </c>
      <c r="Z167" t="s">
        <v>27</v>
      </c>
      <c r="AA167" t="s">
        <v>27</v>
      </c>
    </row>
    <row r="168" spans="1:27" x14ac:dyDescent="0.2">
      <c r="A168" t="s">
        <v>886</v>
      </c>
      <c r="B168">
        <v>1368</v>
      </c>
      <c r="C168">
        <v>1208</v>
      </c>
      <c r="D168">
        <v>1308</v>
      </c>
      <c r="E168">
        <v>6084</v>
      </c>
      <c r="F168">
        <v>6901</v>
      </c>
      <c r="G168">
        <v>5913</v>
      </c>
      <c r="H168">
        <v>211.43</v>
      </c>
      <c r="I168">
        <v>201.32</v>
      </c>
      <c r="J168">
        <v>198.42</v>
      </c>
      <c r="K168">
        <v>698.79</v>
      </c>
      <c r="L168">
        <v>704.81</v>
      </c>
      <c r="M168">
        <v>714.36</v>
      </c>
      <c r="N168">
        <v>203.72333330000001</v>
      </c>
      <c r="O168">
        <v>705.9866667</v>
      </c>
      <c r="P168">
        <v>1.793029709</v>
      </c>
      <c r="Q168" s="1">
        <v>6.3599999999999997E-278</v>
      </c>
      <c r="R168" s="1">
        <v>2.4399999999999998E-277</v>
      </c>
      <c r="S168" t="s">
        <v>887</v>
      </c>
      <c r="T168" t="s">
        <v>888</v>
      </c>
      <c r="U168" t="s">
        <v>129</v>
      </c>
      <c r="V168" t="s">
        <v>889</v>
      </c>
      <c r="W168" t="s">
        <v>890</v>
      </c>
      <c r="X168" t="s">
        <v>891</v>
      </c>
      <c r="Y168" t="s">
        <v>278</v>
      </c>
      <c r="Z168" t="s">
        <v>892</v>
      </c>
      <c r="AA168" t="s">
        <v>893</v>
      </c>
    </row>
    <row r="169" spans="1:27" x14ac:dyDescent="0.2">
      <c r="A169" t="s">
        <v>894</v>
      </c>
      <c r="B169">
        <v>3886</v>
      </c>
      <c r="C169">
        <v>2896</v>
      </c>
      <c r="D169">
        <v>3458</v>
      </c>
      <c r="E169">
        <v>15632</v>
      </c>
      <c r="F169">
        <v>18030</v>
      </c>
      <c r="G169">
        <v>16002</v>
      </c>
      <c r="H169">
        <v>622.04999999999995</v>
      </c>
      <c r="I169">
        <v>499.86</v>
      </c>
      <c r="J169">
        <v>543.30999999999995</v>
      </c>
      <c r="K169">
        <v>1859.58</v>
      </c>
      <c r="L169">
        <v>1907.19</v>
      </c>
      <c r="M169">
        <v>2002.28</v>
      </c>
      <c r="N169">
        <v>555.07333329999994</v>
      </c>
      <c r="O169">
        <v>1923.0166670000001</v>
      </c>
      <c r="P169">
        <v>1.792620976</v>
      </c>
      <c r="Q169" s="1">
        <v>1.0000000000000001E-158</v>
      </c>
      <c r="R169" s="1">
        <v>2.8099999999999998E-158</v>
      </c>
      <c r="S169" t="s">
        <v>32</v>
      </c>
      <c r="T169" t="s">
        <v>895</v>
      </c>
      <c r="U169" t="s">
        <v>27</v>
      </c>
      <c r="V169" t="s">
        <v>27</v>
      </c>
      <c r="W169" t="s">
        <v>27</v>
      </c>
      <c r="X169" t="s">
        <v>27</v>
      </c>
      <c r="Y169" t="s">
        <v>27</v>
      </c>
      <c r="Z169" t="s">
        <v>27</v>
      </c>
      <c r="AA169" t="s">
        <v>27</v>
      </c>
    </row>
    <row r="170" spans="1:27" x14ac:dyDescent="0.2">
      <c r="A170" t="s">
        <v>896</v>
      </c>
      <c r="B170">
        <v>2703</v>
      </c>
      <c r="C170">
        <v>2172</v>
      </c>
      <c r="D170">
        <v>2593</v>
      </c>
      <c r="E170">
        <v>11642</v>
      </c>
      <c r="F170">
        <v>13103</v>
      </c>
      <c r="G170">
        <v>11278</v>
      </c>
      <c r="H170">
        <v>140.06</v>
      </c>
      <c r="I170">
        <v>121.35</v>
      </c>
      <c r="J170">
        <v>131.88</v>
      </c>
      <c r="K170">
        <v>448.3</v>
      </c>
      <c r="L170">
        <v>448.65</v>
      </c>
      <c r="M170">
        <v>456.8</v>
      </c>
      <c r="N170">
        <v>131.09666669999999</v>
      </c>
      <c r="O170">
        <v>451.25</v>
      </c>
      <c r="P170">
        <v>1.7832959289999999</v>
      </c>
      <c r="Q170" s="1">
        <v>2.6500000000000001E-250</v>
      </c>
      <c r="R170" s="1">
        <v>9.5099999999999996E-250</v>
      </c>
      <c r="S170" t="s">
        <v>897</v>
      </c>
      <c r="T170" t="s">
        <v>898</v>
      </c>
      <c r="U170" t="s">
        <v>408</v>
      </c>
      <c r="V170" t="s">
        <v>409</v>
      </c>
      <c r="W170" t="s">
        <v>410</v>
      </c>
      <c r="X170" t="s">
        <v>899</v>
      </c>
      <c r="Y170" t="s">
        <v>900</v>
      </c>
      <c r="Z170" t="s">
        <v>901</v>
      </c>
      <c r="AA170" t="s">
        <v>902</v>
      </c>
    </row>
    <row r="171" spans="1:27" x14ac:dyDescent="0.2">
      <c r="A171" t="s">
        <v>903</v>
      </c>
      <c r="B171">
        <v>4910</v>
      </c>
      <c r="C171">
        <v>4925</v>
      </c>
      <c r="D171">
        <v>5202</v>
      </c>
      <c r="E171">
        <v>23745</v>
      </c>
      <c r="F171">
        <v>26721</v>
      </c>
      <c r="G171">
        <v>22127</v>
      </c>
      <c r="H171">
        <v>323.16000000000003</v>
      </c>
      <c r="I171">
        <v>349.52</v>
      </c>
      <c r="J171">
        <v>336.05</v>
      </c>
      <c r="K171">
        <v>1161.4000000000001</v>
      </c>
      <c r="L171">
        <v>1162.1500000000001</v>
      </c>
      <c r="M171">
        <v>1138.3699999999999</v>
      </c>
      <c r="N171">
        <v>336.24333330000002</v>
      </c>
      <c r="O171">
        <v>1153.9733329999999</v>
      </c>
      <c r="P171">
        <v>1.779032317</v>
      </c>
      <c r="Q171">
        <v>0</v>
      </c>
      <c r="R171">
        <v>0</v>
      </c>
      <c r="S171" t="s">
        <v>904</v>
      </c>
      <c r="T171" t="s">
        <v>905</v>
      </c>
      <c r="U171" t="s">
        <v>27</v>
      </c>
      <c r="V171" t="s">
        <v>27</v>
      </c>
      <c r="W171" t="s">
        <v>27</v>
      </c>
      <c r="X171" t="s">
        <v>27</v>
      </c>
      <c r="Y171" t="s">
        <v>906</v>
      </c>
      <c r="Z171" t="s">
        <v>907</v>
      </c>
      <c r="AA171" t="s">
        <v>908</v>
      </c>
    </row>
    <row r="172" spans="1:27" x14ac:dyDescent="0.2">
      <c r="A172" t="s">
        <v>909</v>
      </c>
      <c r="B172">
        <v>60</v>
      </c>
      <c r="C172">
        <v>39</v>
      </c>
      <c r="D172">
        <v>41</v>
      </c>
      <c r="E172">
        <v>215</v>
      </c>
      <c r="F172">
        <v>263</v>
      </c>
      <c r="G172">
        <v>197</v>
      </c>
      <c r="H172">
        <v>35.39</v>
      </c>
      <c r="I172">
        <v>24.8</v>
      </c>
      <c r="J172">
        <v>23.73</v>
      </c>
      <c r="K172">
        <v>94.23</v>
      </c>
      <c r="L172">
        <v>102.49</v>
      </c>
      <c r="M172">
        <v>90.82</v>
      </c>
      <c r="N172">
        <v>27.973333329999999</v>
      </c>
      <c r="O172">
        <v>95.846666670000005</v>
      </c>
      <c r="P172">
        <v>1.776676082</v>
      </c>
      <c r="Q172" s="1">
        <v>7.3699999999999997E-33</v>
      </c>
      <c r="R172" s="1">
        <v>1.12E-32</v>
      </c>
      <c r="S172" t="s">
        <v>32</v>
      </c>
      <c r="T172" t="s">
        <v>910</v>
      </c>
      <c r="U172" t="s">
        <v>129</v>
      </c>
      <c r="V172" t="s">
        <v>911</v>
      </c>
      <c r="W172" t="s">
        <v>912</v>
      </c>
      <c r="X172" t="s">
        <v>913</v>
      </c>
      <c r="Y172" t="s">
        <v>390</v>
      </c>
      <c r="Z172" t="s">
        <v>914</v>
      </c>
      <c r="AA172" t="s">
        <v>915</v>
      </c>
    </row>
    <row r="173" spans="1:27" x14ac:dyDescent="0.2">
      <c r="A173" t="s">
        <v>916</v>
      </c>
      <c r="B173">
        <v>6260</v>
      </c>
      <c r="C173">
        <v>5839</v>
      </c>
      <c r="D173">
        <v>6293</v>
      </c>
      <c r="E173">
        <v>28750</v>
      </c>
      <c r="F173">
        <v>32393</v>
      </c>
      <c r="G173">
        <v>27183</v>
      </c>
      <c r="H173">
        <v>429.68</v>
      </c>
      <c r="I173">
        <v>432.15</v>
      </c>
      <c r="J173">
        <v>423.96</v>
      </c>
      <c r="K173">
        <v>1466.5</v>
      </c>
      <c r="L173">
        <v>1469.25</v>
      </c>
      <c r="M173">
        <v>1458.45</v>
      </c>
      <c r="N173">
        <v>428.59666670000001</v>
      </c>
      <c r="O173">
        <v>1464.7333329999999</v>
      </c>
      <c r="P173">
        <v>1.772945499</v>
      </c>
      <c r="Q173">
        <v>0</v>
      </c>
      <c r="R173">
        <v>0</v>
      </c>
      <c r="S173" t="s">
        <v>917</v>
      </c>
      <c r="T173" t="s">
        <v>918</v>
      </c>
      <c r="U173" t="s">
        <v>408</v>
      </c>
      <c r="V173" t="s">
        <v>409</v>
      </c>
      <c r="W173" t="s">
        <v>410</v>
      </c>
      <c r="X173" t="s">
        <v>919</v>
      </c>
      <c r="Y173" t="s">
        <v>117</v>
      </c>
      <c r="Z173" t="s">
        <v>920</v>
      </c>
      <c r="AA173" t="s">
        <v>921</v>
      </c>
    </row>
    <row r="174" spans="1:27" x14ac:dyDescent="0.2">
      <c r="A174" t="s">
        <v>922</v>
      </c>
      <c r="B174">
        <v>7536</v>
      </c>
      <c r="C174">
        <v>7398</v>
      </c>
      <c r="D174">
        <v>7841</v>
      </c>
      <c r="E174">
        <v>35675</v>
      </c>
      <c r="F174">
        <v>40217</v>
      </c>
      <c r="G174">
        <v>33146</v>
      </c>
      <c r="H174">
        <v>488.81</v>
      </c>
      <c r="I174">
        <v>517.41999999999996</v>
      </c>
      <c r="J174">
        <v>499.2</v>
      </c>
      <c r="K174">
        <v>1719.66</v>
      </c>
      <c r="L174">
        <v>1723.8</v>
      </c>
      <c r="M174">
        <v>1680.59</v>
      </c>
      <c r="N174">
        <v>501.81</v>
      </c>
      <c r="O174">
        <v>1708.0166670000001</v>
      </c>
      <c r="P174">
        <v>1.767108927</v>
      </c>
      <c r="Q174">
        <v>0</v>
      </c>
      <c r="R174">
        <v>0</v>
      </c>
      <c r="S174" t="s">
        <v>923</v>
      </c>
      <c r="T174" t="s">
        <v>924</v>
      </c>
      <c r="U174" t="s">
        <v>174</v>
      </c>
      <c r="V174" t="s">
        <v>175</v>
      </c>
      <c r="W174" t="s">
        <v>176</v>
      </c>
      <c r="X174" t="s">
        <v>727</v>
      </c>
      <c r="Y174" t="s">
        <v>585</v>
      </c>
      <c r="Z174" t="s">
        <v>925</v>
      </c>
      <c r="AA174" t="s">
        <v>926</v>
      </c>
    </row>
    <row r="175" spans="1:27" x14ac:dyDescent="0.2">
      <c r="A175" t="s">
        <v>927</v>
      </c>
      <c r="B175">
        <v>413</v>
      </c>
      <c r="C175">
        <v>398</v>
      </c>
      <c r="D175">
        <v>400</v>
      </c>
      <c r="E175">
        <v>1820</v>
      </c>
      <c r="F175">
        <v>2093</v>
      </c>
      <c r="G175">
        <v>1830</v>
      </c>
      <c r="H175">
        <v>66.59</v>
      </c>
      <c r="I175">
        <v>69.19</v>
      </c>
      <c r="J175">
        <v>63.3</v>
      </c>
      <c r="K175">
        <v>218.06</v>
      </c>
      <c r="L175">
        <v>222.99</v>
      </c>
      <c r="M175">
        <v>230.63</v>
      </c>
      <c r="N175">
        <v>66.36</v>
      </c>
      <c r="O175">
        <v>223.89333329999999</v>
      </c>
      <c r="P175">
        <v>1.75442578</v>
      </c>
      <c r="Q175" s="1">
        <v>1.27E-159</v>
      </c>
      <c r="R175" s="1">
        <v>3.5699999999999998E-159</v>
      </c>
      <c r="S175" t="s">
        <v>928</v>
      </c>
      <c r="T175" t="s">
        <v>929</v>
      </c>
      <c r="U175" t="s">
        <v>274</v>
      </c>
      <c r="V175" t="s">
        <v>362</v>
      </c>
      <c r="W175" t="s">
        <v>930</v>
      </c>
      <c r="X175" t="s">
        <v>931</v>
      </c>
      <c r="Y175" t="s">
        <v>27</v>
      </c>
      <c r="Z175" t="s">
        <v>932</v>
      </c>
      <c r="AA175" t="s">
        <v>933</v>
      </c>
    </row>
    <row r="176" spans="1:27" x14ac:dyDescent="0.2">
      <c r="A176" t="s">
        <v>934</v>
      </c>
      <c r="B176">
        <v>59</v>
      </c>
      <c r="C176">
        <v>50</v>
      </c>
      <c r="D176">
        <v>56</v>
      </c>
      <c r="E176">
        <v>245</v>
      </c>
      <c r="F176">
        <v>307</v>
      </c>
      <c r="G176">
        <v>230</v>
      </c>
      <c r="H176">
        <v>26.71</v>
      </c>
      <c r="I176">
        <v>24.41</v>
      </c>
      <c r="J176">
        <v>24.88</v>
      </c>
      <c r="K176">
        <v>82.43</v>
      </c>
      <c r="L176">
        <v>91.85</v>
      </c>
      <c r="M176">
        <v>81.400000000000006</v>
      </c>
      <c r="N176">
        <v>25.333333329999999</v>
      </c>
      <c r="O176">
        <v>85.22666667</v>
      </c>
      <c r="P176">
        <v>1.75026799</v>
      </c>
      <c r="Q176" s="1">
        <v>4.8900000000000003E-39</v>
      </c>
      <c r="R176" s="1">
        <v>7.6200000000000006E-39</v>
      </c>
      <c r="S176" t="s">
        <v>32</v>
      </c>
      <c r="T176" t="s">
        <v>935</v>
      </c>
      <c r="U176" t="s">
        <v>27</v>
      </c>
      <c r="V176" t="s">
        <v>27</v>
      </c>
      <c r="W176" t="s">
        <v>27</v>
      </c>
      <c r="X176" t="s">
        <v>27</v>
      </c>
      <c r="Y176" t="s">
        <v>27</v>
      </c>
      <c r="Z176" t="s">
        <v>27</v>
      </c>
      <c r="AA176" t="s">
        <v>27</v>
      </c>
    </row>
    <row r="177" spans="1:27" x14ac:dyDescent="0.2">
      <c r="A177" t="s">
        <v>936</v>
      </c>
      <c r="B177">
        <v>2925</v>
      </c>
      <c r="C177">
        <v>2556</v>
      </c>
      <c r="D177">
        <v>2862</v>
      </c>
      <c r="E177">
        <v>12640</v>
      </c>
      <c r="F177">
        <v>14210</v>
      </c>
      <c r="G177">
        <v>12252</v>
      </c>
      <c r="H177">
        <v>373.51</v>
      </c>
      <c r="I177">
        <v>351.94</v>
      </c>
      <c r="J177">
        <v>358.71</v>
      </c>
      <c r="K177">
        <v>1199.49</v>
      </c>
      <c r="L177">
        <v>1199.07</v>
      </c>
      <c r="M177">
        <v>1222.95</v>
      </c>
      <c r="N177">
        <v>361.38666669999998</v>
      </c>
      <c r="O177">
        <v>1207.17</v>
      </c>
      <c r="P177">
        <v>1.7400136740000001</v>
      </c>
      <c r="Q177">
        <v>0</v>
      </c>
      <c r="R177">
        <v>0</v>
      </c>
      <c r="S177" t="s">
        <v>937</v>
      </c>
      <c r="T177" t="s">
        <v>938</v>
      </c>
      <c r="U177" t="s">
        <v>408</v>
      </c>
      <c r="V177" t="s">
        <v>409</v>
      </c>
      <c r="W177" t="s">
        <v>410</v>
      </c>
      <c r="X177" t="s">
        <v>939</v>
      </c>
      <c r="Y177" t="s">
        <v>940</v>
      </c>
      <c r="Z177" t="s">
        <v>941</v>
      </c>
      <c r="AA177" t="s">
        <v>942</v>
      </c>
    </row>
    <row r="178" spans="1:27" x14ac:dyDescent="0.2">
      <c r="A178" t="s">
        <v>943</v>
      </c>
      <c r="B178">
        <v>4922</v>
      </c>
      <c r="C178">
        <v>3833</v>
      </c>
      <c r="D178">
        <v>4150</v>
      </c>
      <c r="E178">
        <v>18948</v>
      </c>
      <c r="F178">
        <v>21427</v>
      </c>
      <c r="G178">
        <v>19971</v>
      </c>
      <c r="H178">
        <v>619.69000000000005</v>
      </c>
      <c r="I178">
        <v>520.35</v>
      </c>
      <c r="J178">
        <v>512.84</v>
      </c>
      <c r="K178">
        <v>1772.85</v>
      </c>
      <c r="L178">
        <v>1782.66</v>
      </c>
      <c r="M178">
        <v>1965.43</v>
      </c>
      <c r="N178">
        <v>550.96</v>
      </c>
      <c r="O178">
        <v>1840.3133330000001</v>
      </c>
      <c r="P178">
        <v>1.7399319339999999</v>
      </c>
      <c r="Q178" s="1">
        <v>1.4499999999999999E-145</v>
      </c>
      <c r="R178" s="1">
        <v>3.8099999999999999E-145</v>
      </c>
      <c r="S178" t="s">
        <v>32</v>
      </c>
      <c r="T178" t="s">
        <v>944</v>
      </c>
      <c r="U178" t="s">
        <v>27</v>
      </c>
      <c r="V178" t="s">
        <v>27</v>
      </c>
      <c r="W178" t="s">
        <v>27</v>
      </c>
      <c r="X178" t="s">
        <v>27</v>
      </c>
      <c r="Y178" t="s">
        <v>27</v>
      </c>
      <c r="Z178" t="s">
        <v>27</v>
      </c>
      <c r="AA178" t="s">
        <v>27</v>
      </c>
    </row>
    <row r="179" spans="1:27" x14ac:dyDescent="0.2">
      <c r="A179" t="s">
        <v>945</v>
      </c>
      <c r="B179">
        <v>23155</v>
      </c>
      <c r="C179">
        <v>19918</v>
      </c>
      <c r="D179">
        <v>21593</v>
      </c>
      <c r="E179">
        <v>97793</v>
      </c>
      <c r="F179">
        <v>109398</v>
      </c>
      <c r="G179">
        <v>95450</v>
      </c>
      <c r="H179">
        <v>1425.59</v>
      </c>
      <c r="I179">
        <v>1322.28</v>
      </c>
      <c r="J179">
        <v>1304.8599999999999</v>
      </c>
      <c r="K179">
        <v>4474.3900000000003</v>
      </c>
      <c r="L179">
        <v>4450.76</v>
      </c>
      <c r="M179">
        <v>4593.59</v>
      </c>
      <c r="N179">
        <v>1350.91</v>
      </c>
      <c r="O179">
        <v>4506.2466670000003</v>
      </c>
      <c r="P179">
        <v>1.737994724</v>
      </c>
      <c r="Q179">
        <v>0</v>
      </c>
      <c r="R179">
        <v>0</v>
      </c>
      <c r="S179" t="s">
        <v>32</v>
      </c>
      <c r="T179" t="s">
        <v>946</v>
      </c>
      <c r="U179" t="s">
        <v>27</v>
      </c>
      <c r="V179" t="s">
        <v>27</v>
      </c>
      <c r="W179" t="s">
        <v>27</v>
      </c>
      <c r="X179" t="s">
        <v>27</v>
      </c>
      <c r="Y179" t="s">
        <v>27</v>
      </c>
      <c r="Z179" t="s">
        <v>27</v>
      </c>
      <c r="AA179" t="s">
        <v>27</v>
      </c>
    </row>
    <row r="180" spans="1:27" x14ac:dyDescent="0.2">
      <c r="A180" t="s">
        <v>947</v>
      </c>
      <c r="B180">
        <v>204</v>
      </c>
      <c r="C180">
        <v>178</v>
      </c>
      <c r="D180">
        <v>154</v>
      </c>
      <c r="E180">
        <v>835</v>
      </c>
      <c r="F180">
        <v>944</v>
      </c>
      <c r="G180">
        <v>737</v>
      </c>
      <c r="H180">
        <v>27.96</v>
      </c>
      <c r="I180">
        <v>26.31</v>
      </c>
      <c r="J180">
        <v>20.72</v>
      </c>
      <c r="K180">
        <v>85.05</v>
      </c>
      <c r="L180">
        <v>85.5</v>
      </c>
      <c r="M180">
        <v>78.959999999999994</v>
      </c>
      <c r="N180">
        <v>24.99666667</v>
      </c>
      <c r="O180">
        <v>83.17</v>
      </c>
      <c r="P180">
        <v>1.7343275090000001</v>
      </c>
      <c r="Q180" s="1">
        <v>4.6199999999999999E-63</v>
      </c>
      <c r="R180" s="1">
        <v>8.49E-63</v>
      </c>
      <c r="S180" t="s">
        <v>948</v>
      </c>
      <c r="T180" t="s">
        <v>949</v>
      </c>
      <c r="U180" t="s">
        <v>27</v>
      </c>
      <c r="V180" t="s">
        <v>27</v>
      </c>
      <c r="W180" t="s">
        <v>27</v>
      </c>
      <c r="X180" t="s">
        <v>27</v>
      </c>
      <c r="Y180" t="s">
        <v>117</v>
      </c>
      <c r="Z180" t="s">
        <v>950</v>
      </c>
      <c r="AA180" t="s">
        <v>951</v>
      </c>
    </row>
    <row r="181" spans="1:27" x14ac:dyDescent="0.2">
      <c r="A181" t="s">
        <v>952</v>
      </c>
      <c r="B181">
        <v>600</v>
      </c>
      <c r="C181">
        <v>411</v>
      </c>
      <c r="D181">
        <v>457</v>
      </c>
      <c r="E181">
        <v>2126</v>
      </c>
      <c r="F181">
        <v>2454</v>
      </c>
      <c r="G181">
        <v>2167</v>
      </c>
      <c r="H181">
        <v>32.6</v>
      </c>
      <c r="I181">
        <v>24.08</v>
      </c>
      <c r="J181">
        <v>24.37</v>
      </c>
      <c r="K181">
        <v>85.84</v>
      </c>
      <c r="L181">
        <v>88.1</v>
      </c>
      <c r="M181">
        <v>92.03</v>
      </c>
      <c r="N181">
        <v>27.016666669999999</v>
      </c>
      <c r="O181">
        <v>88.656666670000007</v>
      </c>
      <c r="P181">
        <v>1.714379436</v>
      </c>
      <c r="Q181" s="1">
        <v>3.9799999999999999E-71</v>
      </c>
      <c r="R181" s="1">
        <v>7.5999999999999998E-71</v>
      </c>
      <c r="S181" t="s">
        <v>953</v>
      </c>
      <c r="T181" t="s">
        <v>954</v>
      </c>
      <c r="U181" t="s">
        <v>27</v>
      </c>
      <c r="V181" t="s">
        <v>27</v>
      </c>
      <c r="W181" t="s">
        <v>27</v>
      </c>
      <c r="X181" t="s">
        <v>27</v>
      </c>
      <c r="Y181" t="s">
        <v>27</v>
      </c>
      <c r="Z181" t="s">
        <v>27</v>
      </c>
      <c r="AA181" t="s">
        <v>27</v>
      </c>
    </row>
    <row r="182" spans="1:27" x14ac:dyDescent="0.2">
      <c r="A182" t="s">
        <v>955</v>
      </c>
      <c r="B182">
        <v>679</v>
      </c>
      <c r="C182">
        <v>568</v>
      </c>
      <c r="D182">
        <v>630</v>
      </c>
      <c r="E182">
        <v>2804</v>
      </c>
      <c r="F182">
        <v>3031</v>
      </c>
      <c r="G182">
        <v>2724</v>
      </c>
      <c r="H182">
        <v>85.97</v>
      </c>
      <c r="I182">
        <v>77.55</v>
      </c>
      <c r="J182">
        <v>78.290000000000006</v>
      </c>
      <c r="K182">
        <v>263.83999999999997</v>
      </c>
      <c r="L182">
        <v>253.59</v>
      </c>
      <c r="M182">
        <v>269.60000000000002</v>
      </c>
      <c r="N182">
        <v>80.603333329999998</v>
      </c>
      <c r="O182">
        <v>262.34333329999998</v>
      </c>
      <c r="P182">
        <v>1.702544721</v>
      </c>
      <c r="Q182" s="1">
        <v>1.63E-161</v>
      </c>
      <c r="R182" s="1">
        <v>4.6400000000000002E-161</v>
      </c>
      <c r="S182" t="s">
        <v>32</v>
      </c>
      <c r="T182" t="s">
        <v>956</v>
      </c>
      <c r="U182" t="s">
        <v>27</v>
      </c>
      <c r="V182" t="s">
        <v>27</v>
      </c>
      <c r="W182" t="s">
        <v>27</v>
      </c>
      <c r="X182" t="s">
        <v>27</v>
      </c>
      <c r="Y182" t="s">
        <v>27</v>
      </c>
      <c r="Z182" t="s">
        <v>27</v>
      </c>
      <c r="AA182" t="s">
        <v>27</v>
      </c>
    </row>
    <row r="183" spans="1:27" x14ac:dyDescent="0.2">
      <c r="A183" t="s">
        <v>957</v>
      </c>
      <c r="B183">
        <v>16</v>
      </c>
      <c r="C183">
        <v>15</v>
      </c>
      <c r="D183">
        <v>14</v>
      </c>
      <c r="E183">
        <v>72</v>
      </c>
      <c r="F183">
        <v>69</v>
      </c>
      <c r="G183">
        <v>61</v>
      </c>
      <c r="H183">
        <v>4.03</v>
      </c>
      <c r="I183">
        <v>4.07</v>
      </c>
      <c r="J183">
        <v>3.46</v>
      </c>
      <c r="K183">
        <v>13.47</v>
      </c>
      <c r="L183">
        <v>11.48</v>
      </c>
      <c r="M183">
        <v>12.01</v>
      </c>
      <c r="N183">
        <v>3.8533333330000001</v>
      </c>
      <c r="O183">
        <v>12.32</v>
      </c>
      <c r="P183">
        <v>1.6768233589999999</v>
      </c>
      <c r="Q183" s="1">
        <v>1.57E-12</v>
      </c>
      <c r="R183" s="1">
        <v>2.03E-12</v>
      </c>
      <c r="S183" t="s">
        <v>32</v>
      </c>
      <c r="T183" t="s">
        <v>958</v>
      </c>
      <c r="U183" t="s">
        <v>27</v>
      </c>
      <c r="V183" t="s">
        <v>27</v>
      </c>
      <c r="W183" t="s">
        <v>27</v>
      </c>
      <c r="X183" t="s">
        <v>27</v>
      </c>
      <c r="Y183" t="s">
        <v>27</v>
      </c>
      <c r="Z183" t="s">
        <v>27</v>
      </c>
      <c r="AA183" t="s">
        <v>27</v>
      </c>
    </row>
    <row r="184" spans="1:27" x14ac:dyDescent="0.2">
      <c r="A184" t="s">
        <v>959</v>
      </c>
      <c r="B184">
        <v>487</v>
      </c>
      <c r="C184">
        <v>415</v>
      </c>
      <c r="D184">
        <v>451</v>
      </c>
      <c r="E184">
        <v>2078</v>
      </c>
      <c r="F184">
        <v>2058</v>
      </c>
      <c r="G184">
        <v>1917</v>
      </c>
      <c r="H184">
        <v>84.93</v>
      </c>
      <c r="I184">
        <v>78.040000000000006</v>
      </c>
      <c r="J184">
        <v>77.2</v>
      </c>
      <c r="K184">
        <v>269.32</v>
      </c>
      <c r="L184">
        <v>237.17</v>
      </c>
      <c r="M184">
        <v>261.33</v>
      </c>
      <c r="N184">
        <v>80.056666669999998</v>
      </c>
      <c r="O184">
        <v>255.94</v>
      </c>
      <c r="P184">
        <v>1.6767121869999999</v>
      </c>
      <c r="Q184" s="1">
        <v>4.0699999999999998E-114</v>
      </c>
      <c r="R184" s="1">
        <v>9.7099999999999999E-114</v>
      </c>
      <c r="S184" t="s">
        <v>960</v>
      </c>
      <c r="T184" t="s">
        <v>961</v>
      </c>
      <c r="U184" t="s">
        <v>174</v>
      </c>
      <c r="V184" t="s">
        <v>175</v>
      </c>
      <c r="W184" t="s">
        <v>176</v>
      </c>
      <c r="X184" t="s">
        <v>962</v>
      </c>
      <c r="Y184" t="s">
        <v>963</v>
      </c>
      <c r="Z184" t="s">
        <v>964</v>
      </c>
      <c r="AA184" t="s">
        <v>965</v>
      </c>
    </row>
    <row r="185" spans="1:27" x14ac:dyDescent="0.2">
      <c r="A185" t="s">
        <v>966</v>
      </c>
      <c r="B185">
        <v>3041</v>
      </c>
      <c r="C185">
        <v>2772</v>
      </c>
      <c r="D185">
        <v>2941</v>
      </c>
      <c r="E185">
        <v>12758</v>
      </c>
      <c r="F185">
        <v>14404</v>
      </c>
      <c r="G185">
        <v>12019</v>
      </c>
      <c r="H185">
        <v>203.13</v>
      </c>
      <c r="I185">
        <v>199.66</v>
      </c>
      <c r="J185">
        <v>192.82</v>
      </c>
      <c r="K185">
        <v>633.30999999999995</v>
      </c>
      <c r="L185">
        <v>635.79</v>
      </c>
      <c r="M185">
        <v>627.55999999999995</v>
      </c>
      <c r="N185">
        <v>198.53666670000001</v>
      </c>
      <c r="O185">
        <v>632.22</v>
      </c>
      <c r="P185">
        <v>1.6710211989999999</v>
      </c>
      <c r="Q185">
        <v>0</v>
      </c>
      <c r="R185">
        <v>0</v>
      </c>
      <c r="S185" t="s">
        <v>32</v>
      </c>
      <c r="T185" t="s">
        <v>967</v>
      </c>
      <c r="U185" t="s">
        <v>27</v>
      </c>
      <c r="V185" t="s">
        <v>27</v>
      </c>
      <c r="W185" t="s">
        <v>27</v>
      </c>
      <c r="X185" t="s">
        <v>27</v>
      </c>
      <c r="Y185" t="s">
        <v>464</v>
      </c>
      <c r="Z185" t="s">
        <v>968</v>
      </c>
      <c r="AA185" t="s">
        <v>969</v>
      </c>
    </row>
    <row r="186" spans="1:27" x14ac:dyDescent="0.2">
      <c r="A186" t="s">
        <v>970</v>
      </c>
      <c r="B186">
        <v>555</v>
      </c>
      <c r="C186">
        <v>514</v>
      </c>
      <c r="D186">
        <v>584</v>
      </c>
      <c r="E186">
        <v>2352</v>
      </c>
      <c r="F186">
        <v>2721</v>
      </c>
      <c r="G186">
        <v>2241</v>
      </c>
      <c r="H186">
        <v>159.46</v>
      </c>
      <c r="I186">
        <v>159.24</v>
      </c>
      <c r="J186">
        <v>164.69</v>
      </c>
      <c r="K186">
        <v>502.19</v>
      </c>
      <c r="L186">
        <v>516.61</v>
      </c>
      <c r="M186">
        <v>503.3</v>
      </c>
      <c r="N186">
        <v>161.13</v>
      </c>
      <c r="O186">
        <v>507.3666667</v>
      </c>
      <c r="P186">
        <v>1.654803612</v>
      </c>
      <c r="Q186" s="1">
        <v>2.6100000000000001E-169</v>
      </c>
      <c r="R186" s="1">
        <v>7.64E-169</v>
      </c>
      <c r="S186" t="s">
        <v>971</v>
      </c>
      <c r="T186" t="s">
        <v>972</v>
      </c>
      <c r="U186" t="s">
        <v>129</v>
      </c>
      <c r="V186" t="s">
        <v>973</v>
      </c>
      <c r="W186" t="s">
        <v>974</v>
      </c>
      <c r="X186" t="s">
        <v>975</v>
      </c>
      <c r="Y186" t="s">
        <v>27</v>
      </c>
      <c r="Z186" t="s">
        <v>976</v>
      </c>
      <c r="AA186" t="s">
        <v>977</v>
      </c>
    </row>
    <row r="187" spans="1:27" x14ac:dyDescent="0.2">
      <c r="A187" t="s">
        <v>978</v>
      </c>
      <c r="B187">
        <v>510</v>
      </c>
      <c r="C187">
        <v>361</v>
      </c>
      <c r="D187">
        <v>406</v>
      </c>
      <c r="E187">
        <v>1902</v>
      </c>
      <c r="F187">
        <v>2000</v>
      </c>
      <c r="G187">
        <v>1727</v>
      </c>
      <c r="H187">
        <v>79.37</v>
      </c>
      <c r="I187">
        <v>60.58</v>
      </c>
      <c r="J187">
        <v>62.02</v>
      </c>
      <c r="K187">
        <v>219.98</v>
      </c>
      <c r="L187">
        <v>205.68</v>
      </c>
      <c r="M187">
        <v>210.09</v>
      </c>
      <c r="N187">
        <v>67.323333329999997</v>
      </c>
      <c r="O187">
        <v>211.91666670000001</v>
      </c>
      <c r="P187">
        <v>1.6543185410000001</v>
      </c>
      <c r="Q187" s="1">
        <v>1.7599999999999999E-77</v>
      </c>
      <c r="R187" s="1">
        <v>3.4799999999999997E-77</v>
      </c>
      <c r="S187" t="s">
        <v>979</v>
      </c>
      <c r="T187" t="s">
        <v>980</v>
      </c>
      <c r="U187" t="s">
        <v>27</v>
      </c>
      <c r="V187" t="s">
        <v>27</v>
      </c>
      <c r="W187" t="s">
        <v>27</v>
      </c>
      <c r="X187" t="s">
        <v>27</v>
      </c>
      <c r="Y187" t="s">
        <v>981</v>
      </c>
      <c r="Z187" t="s">
        <v>982</v>
      </c>
      <c r="AA187" t="s">
        <v>983</v>
      </c>
    </row>
    <row r="188" spans="1:27" x14ac:dyDescent="0.2">
      <c r="A188" t="s">
        <v>984</v>
      </c>
      <c r="B188">
        <v>1526</v>
      </c>
      <c r="C188">
        <v>1104</v>
      </c>
      <c r="D188">
        <v>1446</v>
      </c>
      <c r="E188">
        <v>5781</v>
      </c>
      <c r="F188">
        <v>6476</v>
      </c>
      <c r="G188">
        <v>5662</v>
      </c>
      <c r="H188">
        <v>301.31</v>
      </c>
      <c r="I188">
        <v>235.05</v>
      </c>
      <c r="J188">
        <v>280.24</v>
      </c>
      <c r="K188">
        <v>848.27</v>
      </c>
      <c r="L188">
        <v>844.96</v>
      </c>
      <c r="M188">
        <v>873.88</v>
      </c>
      <c r="N188">
        <v>272.2</v>
      </c>
      <c r="O188">
        <v>855.70333330000005</v>
      </c>
      <c r="P188">
        <v>1.6524436440000001</v>
      </c>
      <c r="Q188" s="1">
        <v>2.8100000000000001E-114</v>
      </c>
      <c r="R188" s="1">
        <v>6.7399999999999999E-114</v>
      </c>
      <c r="S188" t="s">
        <v>32</v>
      </c>
      <c r="T188" t="s">
        <v>985</v>
      </c>
      <c r="U188" t="s">
        <v>274</v>
      </c>
      <c r="V188" t="s">
        <v>362</v>
      </c>
      <c r="W188" t="s">
        <v>986</v>
      </c>
      <c r="X188" t="s">
        <v>987</v>
      </c>
      <c r="Y188" t="s">
        <v>27</v>
      </c>
      <c r="Z188" t="s">
        <v>988</v>
      </c>
      <c r="AA188" t="s">
        <v>989</v>
      </c>
    </row>
    <row r="189" spans="1:27" x14ac:dyDescent="0.2">
      <c r="A189" t="s">
        <v>990</v>
      </c>
      <c r="B189">
        <v>479</v>
      </c>
      <c r="C189">
        <v>462</v>
      </c>
      <c r="D189">
        <v>515</v>
      </c>
      <c r="E189">
        <v>2060</v>
      </c>
      <c r="F189">
        <v>2370</v>
      </c>
      <c r="G189">
        <v>1943</v>
      </c>
      <c r="H189">
        <v>91.75</v>
      </c>
      <c r="I189">
        <v>95.42</v>
      </c>
      <c r="J189">
        <v>96.82</v>
      </c>
      <c r="K189">
        <v>293.23</v>
      </c>
      <c r="L189">
        <v>299.98</v>
      </c>
      <c r="M189">
        <v>290.91000000000003</v>
      </c>
      <c r="N189">
        <v>94.66333333</v>
      </c>
      <c r="O189">
        <v>294.70666670000003</v>
      </c>
      <c r="P189">
        <v>1.638402068</v>
      </c>
      <c r="Q189" s="1">
        <v>3.6399999999999999E-157</v>
      </c>
      <c r="R189" s="1">
        <v>1.01E-156</v>
      </c>
      <c r="S189" t="s">
        <v>32</v>
      </c>
      <c r="T189" t="s">
        <v>991</v>
      </c>
      <c r="U189" t="s">
        <v>27</v>
      </c>
      <c r="V189" t="s">
        <v>27</v>
      </c>
      <c r="W189" t="s">
        <v>27</v>
      </c>
      <c r="X189" t="s">
        <v>27</v>
      </c>
      <c r="Y189" t="s">
        <v>27</v>
      </c>
      <c r="Z189" t="s">
        <v>27</v>
      </c>
      <c r="AA189" t="s">
        <v>27</v>
      </c>
    </row>
    <row r="190" spans="1:27" x14ac:dyDescent="0.2">
      <c r="A190" t="s">
        <v>992</v>
      </c>
      <c r="B190">
        <v>456</v>
      </c>
      <c r="C190">
        <v>374</v>
      </c>
      <c r="D190">
        <v>363</v>
      </c>
      <c r="E190">
        <v>1593</v>
      </c>
      <c r="F190">
        <v>1990</v>
      </c>
      <c r="G190">
        <v>1625</v>
      </c>
      <c r="H190">
        <v>34.29</v>
      </c>
      <c r="I190">
        <v>30.33</v>
      </c>
      <c r="J190">
        <v>26.79</v>
      </c>
      <c r="K190">
        <v>89.03</v>
      </c>
      <c r="L190">
        <v>98.89</v>
      </c>
      <c r="M190">
        <v>95.52</v>
      </c>
      <c r="N190">
        <v>30.47</v>
      </c>
      <c r="O190">
        <v>94.48</v>
      </c>
      <c r="P190">
        <v>1.6326194650000001</v>
      </c>
      <c r="Q190" s="1">
        <v>2.7899999999999999E-81</v>
      </c>
      <c r="R190" s="1">
        <v>5.7099999999999997E-81</v>
      </c>
      <c r="S190" t="s">
        <v>582</v>
      </c>
      <c r="T190" t="s">
        <v>993</v>
      </c>
      <c r="U190" t="s">
        <v>174</v>
      </c>
      <c r="V190" t="s">
        <v>175</v>
      </c>
      <c r="W190" t="s">
        <v>176</v>
      </c>
      <c r="X190" t="s">
        <v>584</v>
      </c>
      <c r="Y190" t="s">
        <v>994</v>
      </c>
      <c r="Z190" t="s">
        <v>995</v>
      </c>
      <c r="AA190" t="s">
        <v>996</v>
      </c>
    </row>
    <row r="191" spans="1:27" x14ac:dyDescent="0.2">
      <c r="A191" t="s">
        <v>997</v>
      </c>
      <c r="B191">
        <v>4634</v>
      </c>
      <c r="C191">
        <v>4048</v>
      </c>
      <c r="D191">
        <v>4668</v>
      </c>
      <c r="E191">
        <v>18561</v>
      </c>
      <c r="F191">
        <v>21178</v>
      </c>
      <c r="G191">
        <v>18201</v>
      </c>
      <c r="H191">
        <v>699.33</v>
      </c>
      <c r="I191">
        <v>658.71</v>
      </c>
      <c r="J191">
        <v>691.44</v>
      </c>
      <c r="K191">
        <v>2081.63</v>
      </c>
      <c r="L191">
        <v>2111.96</v>
      </c>
      <c r="M191">
        <v>2147.0700000000002</v>
      </c>
      <c r="N191">
        <v>683.16</v>
      </c>
      <c r="O191">
        <v>2113.5533329999998</v>
      </c>
      <c r="P191">
        <v>1.629375107</v>
      </c>
      <c r="Q191" t="s">
        <v>998</v>
      </c>
      <c r="R191" t="s">
        <v>999</v>
      </c>
      <c r="S191" t="s">
        <v>1000</v>
      </c>
      <c r="T191" t="s">
        <v>1001</v>
      </c>
      <c r="U191" t="s">
        <v>274</v>
      </c>
      <c r="V191" t="s">
        <v>375</v>
      </c>
      <c r="W191" t="s">
        <v>1002</v>
      </c>
      <c r="X191" t="s">
        <v>1003</v>
      </c>
      <c r="Y191" t="s">
        <v>1004</v>
      </c>
      <c r="Z191" t="s">
        <v>1005</v>
      </c>
      <c r="AA191" t="s">
        <v>1006</v>
      </c>
    </row>
    <row r="192" spans="1:27" x14ac:dyDescent="0.2">
      <c r="A192" t="s">
        <v>1007</v>
      </c>
      <c r="B192">
        <v>1340</v>
      </c>
      <c r="C192">
        <v>1188</v>
      </c>
      <c r="D192">
        <v>1209</v>
      </c>
      <c r="E192">
        <v>5282</v>
      </c>
      <c r="F192">
        <v>5972</v>
      </c>
      <c r="G192">
        <v>4991</v>
      </c>
      <c r="H192">
        <v>81.489999999999995</v>
      </c>
      <c r="I192">
        <v>77.900000000000006</v>
      </c>
      <c r="J192">
        <v>72.17</v>
      </c>
      <c r="K192">
        <v>238.72</v>
      </c>
      <c r="L192">
        <v>240</v>
      </c>
      <c r="M192">
        <v>237.26</v>
      </c>
      <c r="N192">
        <v>77.186666669999994</v>
      </c>
      <c r="O192">
        <v>238.66</v>
      </c>
      <c r="P192">
        <v>1.6285332269999999</v>
      </c>
      <c r="Q192" s="1">
        <v>3.3099999999999996E-201</v>
      </c>
      <c r="R192" s="1">
        <v>1.06E-200</v>
      </c>
      <c r="S192" t="s">
        <v>1008</v>
      </c>
      <c r="T192" t="s">
        <v>1009</v>
      </c>
      <c r="U192" t="s">
        <v>274</v>
      </c>
      <c r="V192" t="s">
        <v>275</v>
      </c>
      <c r="W192" t="s">
        <v>276</v>
      </c>
      <c r="X192" t="s">
        <v>1010</v>
      </c>
      <c r="Y192" t="s">
        <v>1011</v>
      </c>
      <c r="Z192" t="s">
        <v>1012</v>
      </c>
      <c r="AA192" t="s">
        <v>1013</v>
      </c>
    </row>
    <row r="193" spans="1:27" x14ac:dyDescent="0.2">
      <c r="A193" t="s">
        <v>1014</v>
      </c>
      <c r="B193">
        <v>23</v>
      </c>
      <c r="C193">
        <v>15</v>
      </c>
      <c r="D193">
        <v>18</v>
      </c>
      <c r="E193">
        <v>77</v>
      </c>
      <c r="F193">
        <v>86</v>
      </c>
      <c r="G193">
        <v>78</v>
      </c>
      <c r="H193">
        <v>2.0499999999999998</v>
      </c>
      <c r="I193">
        <v>1.44</v>
      </c>
      <c r="J193">
        <v>1.58</v>
      </c>
      <c r="K193">
        <v>5.1100000000000003</v>
      </c>
      <c r="L193">
        <v>5.07</v>
      </c>
      <c r="M193">
        <v>5.44</v>
      </c>
      <c r="N193">
        <v>1.69</v>
      </c>
      <c r="O193">
        <v>5.2066666670000004</v>
      </c>
      <c r="P193">
        <v>1.623336801</v>
      </c>
      <c r="Q193" s="1">
        <v>5.3900000000000003E-14</v>
      </c>
      <c r="R193" s="1">
        <v>7.0500000000000003E-14</v>
      </c>
      <c r="S193" t="s">
        <v>1015</v>
      </c>
      <c r="T193" t="s">
        <v>1016</v>
      </c>
      <c r="U193" t="s">
        <v>27</v>
      </c>
      <c r="V193" t="s">
        <v>27</v>
      </c>
      <c r="W193" t="s">
        <v>27</v>
      </c>
      <c r="X193" t="s">
        <v>27</v>
      </c>
      <c r="Y193" t="s">
        <v>27</v>
      </c>
      <c r="Z193" t="s">
        <v>27</v>
      </c>
      <c r="AA193" t="s">
        <v>27</v>
      </c>
    </row>
    <row r="194" spans="1:27" x14ac:dyDescent="0.2">
      <c r="A194" t="s">
        <v>1017</v>
      </c>
      <c r="B194">
        <v>1352</v>
      </c>
      <c r="C194">
        <v>1188</v>
      </c>
      <c r="D194">
        <v>1392</v>
      </c>
      <c r="E194">
        <v>5420</v>
      </c>
      <c r="F194">
        <v>6017</v>
      </c>
      <c r="G194">
        <v>5294</v>
      </c>
      <c r="H194">
        <v>77.290000000000006</v>
      </c>
      <c r="I194">
        <v>73.23</v>
      </c>
      <c r="J194">
        <v>78.11</v>
      </c>
      <c r="K194">
        <v>230.27</v>
      </c>
      <c r="L194">
        <v>227.31</v>
      </c>
      <c r="M194">
        <v>236.58</v>
      </c>
      <c r="N194">
        <v>76.209999999999994</v>
      </c>
      <c r="O194">
        <v>231.38666670000001</v>
      </c>
      <c r="P194">
        <v>1.602253513</v>
      </c>
      <c r="Q194" s="1">
        <v>2.6200000000000001E-222</v>
      </c>
      <c r="R194" s="1">
        <v>8.7099999999999999E-222</v>
      </c>
      <c r="S194" t="s">
        <v>32</v>
      </c>
      <c r="T194" t="s">
        <v>1018</v>
      </c>
      <c r="U194" t="s">
        <v>27</v>
      </c>
      <c r="V194" t="s">
        <v>27</v>
      </c>
      <c r="W194" t="s">
        <v>27</v>
      </c>
      <c r="X194" t="s">
        <v>27</v>
      </c>
      <c r="Y194" t="s">
        <v>1019</v>
      </c>
      <c r="Z194" t="s">
        <v>1020</v>
      </c>
      <c r="AA194" t="s">
        <v>1021</v>
      </c>
    </row>
    <row r="195" spans="1:27" x14ac:dyDescent="0.2">
      <c r="A195" t="s">
        <v>1022</v>
      </c>
      <c r="B195">
        <v>1018</v>
      </c>
      <c r="C195">
        <v>1041</v>
      </c>
      <c r="D195">
        <v>1118</v>
      </c>
      <c r="E195">
        <v>4352</v>
      </c>
      <c r="F195">
        <v>4863</v>
      </c>
      <c r="G195">
        <v>4192</v>
      </c>
      <c r="H195">
        <v>96.26</v>
      </c>
      <c r="I195">
        <v>106.14</v>
      </c>
      <c r="J195">
        <v>103.76</v>
      </c>
      <c r="K195">
        <v>305.82</v>
      </c>
      <c r="L195">
        <v>303.87</v>
      </c>
      <c r="M195">
        <v>309.85000000000002</v>
      </c>
      <c r="N195">
        <v>102.05333330000001</v>
      </c>
      <c r="O195">
        <v>306.5133333</v>
      </c>
      <c r="P195">
        <v>1.586626527</v>
      </c>
      <c r="Q195" s="1">
        <v>5.0699999999999998E-193</v>
      </c>
      <c r="R195" s="1">
        <v>1.6000000000000001E-192</v>
      </c>
      <c r="S195" t="s">
        <v>1023</v>
      </c>
      <c r="T195" t="s">
        <v>1024</v>
      </c>
      <c r="U195" t="s">
        <v>1025</v>
      </c>
      <c r="V195" t="s">
        <v>1026</v>
      </c>
      <c r="W195" t="s">
        <v>1027</v>
      </c>
      <c r="X195" t="s">
        <v>1028</v>
      </c>
      <c r="Y195" t="s">
        <v>1029</v>
      </c>
      <c r="Z195" t="s">
        <v>1030</v>
      </c>
      <c r="AA195" t="s">
        <v>1031</v>
      </c>
    </row>
    <row r="196" spans="1:27" x14ac:dyDescent="0.2">
      <c r="A196" t="s">
        <v>1032</v>
      </c>
      <c r="B196">
        <v>396</v>
      </c>
      <c r="C196">
        <v>369</v>
      </c>
      <c r="D196">
        <v>428</v>
      </c>
      <c r="E196">
        <v>1592</v>
      </c>
      <c r="F196">
        <v>1857</v>
      </c>
      <c r="G196">
        <v>1543</v>
      </c>
      <c r="H196">
        <v>78.88</v>
      </c>
      <c r="I196">
        <v>79.260000000000005</v>
      </c>
      <c r="J196">
        <v>83.68</v>
      </c>
      <c r="K196">
        <v>235.68</v>
      </c>
      <c r="L196">
        <v>244.45</v>
      </c>
      <c r="M196">
        <v>240.27</v>
      </c>
      <c r="N196">
        <v>80.606666669999996</v>
      </c>
      <c r="O196">
        <v>240.1333333</v>
      </c>
      <c r="P196">
        <v>1.5748646120000001</v>
      </c>
      <c r="Q196" s="1">
        <v>1.76E-128</v>
      </c>
      <c r="R196" s="1">
        <v>4.3900000000000002E-128</v>
      </c>
      <c r="S196" t="s">
        <v>1033</v>
      </c>
      <c r="T196" t="s">
        <v>1034</v>
      </c>
      <c r="U196" t="s">
        <v>274</v>
      </c>
      <c r="V196" t="s">
        <v>362</v>
      </c>
      <c r="W196" t="s">
        <v>930</v>
      </c>
      <c r="X196" t="s">
        <v>1035</v>
      </c>
      <c r="Y196" t="s">
        <v>278</v>
      </c>
      <c r="Z196" t="s">
        <v>1036</v>
      </c>
      <c r="AA196" t="s">
        <v>1037</v>
      </c>
    </row>
    <row r="197" spans="1:27" x14ac:dyDescent="0.2">
      <c r="A197" t="s">
        <v>1038</v>
      </c>
      <c r="B197">
        <v>94</v>
      </c>
      <c r="C197">
        <v>103</v>
      </c>
      <c r="D197">
        <v>120</v>
      </c>
      <c r="E197">
        <v>413</v>
      </c>
      <c r="F197">
        <v>475</v>
      </c>
      <c r="G197">
        <v>434</v>
      </c>
      <c r="H197">
        <v>43.89</v>
      </c>
      <c r="I197">
        <v>51.85</v>
      </c>
      <c r="J197">
        <v>54.99</v>
      </c>
      <c r="K197">
        <v>143.30000000000001</v>
      </c>
      <c r="L197">
        <v>146.55000000000001</v>
      </c>
      <c r="M197">
        <v>158.38999999999999</v>
      </c>
      <c r="N197">
        <v>50.243333329999999</v>
      </c>
      <c r="O197">
        <v>149.41333330000001</v>
      </c>
      <c r="P197">
        <v>1.572304811</v>
      </c>
      <c r="Q197" s="1">
        <v>4.3099999999999999E-44</v>
      </c>
      <c r="R197" s="1">
        <v>6.8799999999999998E-44</v>
      </c>
      <c r="S197" t="s">
        <v>32</v>
      </c>
      <c r="T197" t="s">
        <v>1039</v>
      </c>
      <c r="U197" t="s">
        <v>27</v>
      </c>
      <c r="V197" t="s">
        <v>27</v>
      </c>
      <c r="W197" t="s">
        <v>27</v>
      </c>
      <c r="X197" t="s">
        <v>27</v>
      </c>
      <c r="Y197" t="s">
        <v>27</v>
      </c>
      <c r="Z197" t="s">
        <v>27</v>
      </c>
      <c r="AA197" t="s">
        <v>27</v>
      </c>
    </row>
    <row r="198" spans="1:27" x14ac:dyDescent="0.2">
      <c r="A198" t="s">
        <v>1040</v>
      </c>
      <c r="B198">
        <v>747</v>
      </c>
      <c r="C198">
        <v>530</v>
      </c>
      <c r="D198">
        <v>573</v>
      </c>
      <c r="E198">
        <v>2445</v>
      </c>
      <c r="F198">
        <v>2787</v>
      </c>
      <c r="G198">
        <v>2380</v>
      </c>
      <c r="H198">
        <v>182.96</v>
      </c>
      <c r="I198">
        <v>139.97</v>
      </c>
      <c r="J198">
        <v>137.75</v>
      </c>
      <c r="K198">
        <v>445.03</v>
      </c>
      <c r="L198">
        <v>451.07</v>
      </c>
      <c r="M198">
        <v>455.65</v>
      </c>
      <c r="N198">
        <v>153.56</v>
      </c>
      <c r="O198">
        <v>450.58333329999999</v>
      </c>
      <c r="P198">
        <v>1.5529914849999999</v>
      </c>
      <c r="Q198" s="1">
        <v>1.47E-64</v>
      </c>
      <c r="R198" s="1">
        <v>2.7299999999999999E-64</v>
      </c>
      <c r="S198" t="s">
        <v>32</v>
      </c>
      <c r="T198" t="s">
        <v>1041</v>
      </c>
      <c r="U198" t="s">
        <v>27</v>
      </c>
      <c r="V198" t="s">
        <v>27</v>
      </c>
      <c r="W198" t="s">
        <v>27</v>
      </c>
      <c r="X198" t="s">
        <v>27</v>
      </c>
      <c r="Y198" t="s">
        <v>1042</v>
      </c>
      <c r="Z198" t="s">
        <v>27</v>
      </c>
      <c r="AA198" t="s">
        <v>1043</v>
      </c>
    </row>
    <row r="199" spans="1:27" x14ac:dyDescent="0.2">
      <c r="A199" t="s">
        <v>1044</v>
      </c>
      <c r="B199">
        <v>5811</v>
      </c>
      <c r="C199">
        <v>5220</v>
      </c>
      <c r="D199">
        <v>5574</v>
      </c>
      <c r="E199">
        <v>22434</v>
      </c>
      <c r="F199">
        <v>24655</v>
      </c>
      <c r="G199">
        <v>20928</v>
      </c>
      <c r="H199">
        <v>888.92</v>
      </c>
      <c r="I199">
        <v>861.02</v>
      </c>
      <c r="J199">
        <v>836.92</v>
      </c>
      <c r="K199">
        <v>2550.33</v>
      </c>
      <c r="L199">
        <v>2492.2600000000002</v>
      </c>
      <c r="M199">
        <v>2502.4699999999998</v>
      </c>
      <c r="N199">
        <v>862.28666669999996</v>
      </c>
      <c r="O199">
        <v>2515.02</v>
      </c>
      <c r="P199">
        <v>1.544330395</v>
      </c>
      <c r="Q199" t="s">
        <v>1045</v>
      </c>
      <c r="R199" s="1">
        <v>0</v>
      </c>
      <c r="S199" t="s">
        <v>1046</v>
      </c>
      <c r="T199" t="s">
        <v>1047</v>
      </c>
      <c r="U199" t="s">
        <v>27</v>
      </c>
      <c r="V199" t="s">
        <v>27</v>
      </c>
      <c r="W199" t="s">
        <v>27</v>
      </c>
      <c r="X199" t="s">
        <v>27</v>
      </c>
      <c r="Y199" t="s">
        <v>1048</v>
      </c>
      <c r="Z199" t="s">
        <v>1049</v>
      </c>
      <c r="AA199" t="s">
        <v>1050</v>
      </c>
    </row>
    <row r="200" spans="1:27" x14ac:dyDescent="0.2">
      <c r="A200" t="s">
        <v>1051</v>
      </c>
      <c r="B200">
        <v>50248</v>
      </c>
      <c r="C200">
        <v>47694</v>
      </c>
      <c r="D200">
        <v>51504</v>
      </c>
      <c r="E200">
        <v>197512</v>
      </c>
      <c r="F200">
        <v>220718</v>
      </c>
      <c r="G200">
        <v>185407</v>
      </c>
      <c r="H200">
        <v>2917.31</v>
      </c>
      <c r="I200">
        <v>2985.77</v>
      </c>
      <c r="J200">
        <v>2934.99</v>
      </c>
      <c r="K200">
        <v>8521.85</v>
      </c>
      <c r="L200">
        <v>8467.92</v>
      </c>
      <c r="M200">
        <v>8414.2800000000007</v>
      </c>
      <c r="N200">
        <v>2946.0233330000001</v>
      </c>
      <c r="O200">
        <v>8468.0166669999999</v>
      </c>
      <c r="P200">
        <v>1.523255252</v>
      </c>
      <c r="Q200">
        <v>0</v>
      </c>
      <c r="R200">
        <v>0</v>
      </c>
      <c r="S200" t="s">
        <v>1052</v>
      </c>
      <c r="T200" t="s">
        <v>1053</v>
      </c>
      <c r="U200" t="s">
        <v>27</v>
      </c>
      <c r="V200" t="s">
        <v>27</v>
      </c>
      <c r="W200" t="s">
        <v>27</v>
      </c>
      <c r="X200" t="s">
        <v>27</v>
      </c>
      <c r="Y200" t="s">
        <v>27</v>
      </c>
      <c r="Z200" t="s">
        <v>27</v>
      </c>
      <c r="AA200" t="s">
        <v>27</v>
      </c>
    </row>
    <row r="201" spans="1:27" x14ac:dyDescent="0.2">
      <c r="A201" t="s">
        <v>1054</v>
      </c>
      <c r="B201">
        <v>27</v>
      </c>
      <c r="C201">
        <v>27</v>
      </c>
      <c r="D201">
        <v>19</v>
      </c>
      <c r="E201">
        <v>80</v>
      </c>
      <c r="F201">
        <v>110</v>
      </c>
      <c r="G201">
        <v>106</v>
      </c>
      <c r="H201">
        <v>4.96</v>
      </c>
      <c r="I201">
        <v>5.35</v>
      </c>
      <c r="J201">
        <v>3.43</v>
      </c>
      <c r="K201">
        <v>10.92</v>
      </c>
      <c r="L201">
        <v>13.35</v>
      </c>
      <c r="M201">
        <v>15.22</v>
      </c>
      <c r="N201">
        <v>4.58</v>
      </c>
      <c r="O201">
        <v>13.16333333</v>
      </c>
      <c r="P201">
        <v>1.5231053640000001</v>
      </c>
      <c r="Q201" s="1">
        <v>3.1700000000000001E-13</v>
      </c>
      <c r="R201" s="1">
        <v>4.1200000000000001E-13</v>
      </c>
      <c r="S201" t="s">
        <v>1055</v>
      </c>
      <c r="T201" t="s">
        <v>1056</v>
      </c>
      <c r="U201" t="s">
        <v>489</v>
      </c>
      <c r="V201" t="s">
        <v>1057</v>
      </c>
      <c r="W201" t="s">
        <v>1058</v>
      </c>
      <c r="X201" t="s">
        <v>1059</v>
      </c>
      <c r="Y201" t="s">
        <v>27</v>
      </c>
      <c r="Z201" t="s">
        <v>1060</v>
      </c>
      <c r="AA201" t="s">
        <v>1061</v>
      </c>
    </row>
    <row r="202" spans="1:27" x14ac:dyDescent="0.2">
      <c r="A202" t="s">
        <v>1062</v>
      </c>
      <c r="B202">
        <v>786</v>
      </c>
      <c r="C202">
        <v>752</v>
      </c>
      <c r="D202">
        <v>770</v>
      </c>
      <c r="E202">
        <v>2983</v>
      </c>
      <c r="F202">
        <v>3427</v>
      </c>
      <c r="G202">
        <v>2821</v>
      </c>
      <c r="H202">
        <v>75.930000000000007</v>
      </c>
      <c r="I202">
        <v>78.33</v>
      </c>
      <c r="J202">
        <v>73.010000000000005</v>
      </c>
      <c r="K202">
        <v>214.14</v>
      </c>
      <c r="L202">
        <v>218.75</v>
      </c>
      <c r="M202">
        <v>213.01</v>
      </c>
      <c r="N202">
        <v>75.756666670000001</v>
      </c>
      <c r="O202">
        <v>215.3</v>
      </c>
      <c r="P202">
        <v>1.506903562</v>
      </c>
      <c r="Q202" s="1">
        <v>1.65E-157</v>
      </c>
      <c r="R202" s="1">
        <v>4.5999999999999998E-157</v>
      </c>
      <c r="S202" t="s">
        <v>1063</v>
      </c>
      <c r="T202" t="s">
        <v>1064</v>
      </c>
      <c r="U202" t="s">
        <v>27</v>
      </c>
      <c r="V202" t="s">
        <v>27</v>
      </c>
      <c r="W202" t="s">
        <v>27</v>
      </c>
      <c r="X202" t="s">
        <v>27</v>
      </c>
      <c r="Y202" t="s">
        <v>1065</v>
      </c>
      <c r="Z202" t="s">
        <v>1066</v>
      </c>
      <c r="AA202" t="s">
        <v>1067</v>
      </c>
    </row>
    <row r="203" spans="1:27" x14ac:dyDescent="0.2">
      <c r="A203" t="s">
        <v>1068</v>
      </c>
      <c r="B203">
        <v>6334</v>
      </c>
      <c r="C203">
        <v>5797</v>
      </c>
      <c r="D203">
        <v>6211</v>
      </c>
      <c r="E203">
        <v>23595</v>
      </c>
      <c r="F203">
        <v>26522</v>
      </c>
      <c r="G203">
        <v>22502</v>
      </c>
      <c r="H203">
        <v>490.32</v>
      </c>
      <c r="I203">
        <v>483.88</v>
      </c>
      <c r="J203">
        <v>471.92</v>
      </c>
      <c r="K203">
        <v>1357.37</v>
      </c>
      <c r="L203">
        <v>1356.7</v>
      </c>
      <c r="M203">
        <v>1361.6</v>
      </c>
      <c r="N203">
        <v>482.04</v>
      </c>
      <c r="O203">
        <v>1358.5566670000001</v>
      </c>
      <c r="P203">
        <v>1.4948499710000001</v>
      </c>
      <c r="Q203">
        <v>0</v>
      </c>
      <c r="R203">
        <v>0</v>
      </c>
      <c r="S203" t="s">
        <v>1069</v>
      </c>
      <c r="T203" t="s">
        <v>1070</v>
      </c>
      <c r="U203" t="s">
        <v>27</v>
      </c>
      <c r="V203" t="s">
        <v>27</v>
      </c>
      <c r="W203" t="s">
        <v>27</v>
      </c>
      <c r="X203" t="s">
        <v>27</v>
      </c>
      <c r="Y203" t="s">
        <v>343</v>
      </c>
      <c r="Z203" t="s">
        <v>27</v>
      </c>
      <c r="AA203" t="s">
        <v>27</v>
      </c>
    </row>
    <row r="204" spans="1:27" x14ac:dyDescent="0.2">
      <c r="A204" t="s">
        <v>1071</v>
      </c>
      <c r="B204">
        <v>758</v>
      </c>
      <c r="C204">
        <v>663</v>
      </c>
      <c r="D204">
        <v>660</v>
      </c>
      <c r="E204">
        <v>2576</v>
      </c>
      <c r="F204">
        <v>3116</v>
      </c>
      <c r="G204">
        <v>2487</v>
      </c>
      <c r="H204">
        <v>145.19</v>
      </c>
      <c r="I204">
        <v>136.93</v>
      </c>
      <c r="J204">
        <v>124.08</v>
      </c>
      <c r="K204">
        <v>366.68</v>
      </c>
      <c r="L204">
        <v>394.4</v>
      </c>
      <c r="M204">
        <v>372.36</v>
      </c>
      <c r="N204">
        <v>135.4</v>
      </c>
      <c r="O204">
        <v>377.81333330000001</v>
      </c>
      <c r="P204">
        <v>1.480445878</v>
      </c>
      <c r="Q204" s="1">
        <v>4.49E-103</v>
      </c>
      <c r="R204" s="1">
        <v>1.0099999999999999E-102</v>
      </c>
      <c r="S204" t="s">
        <v>1072</v>
      </c>
      <c r="T204" t="s">
        <v>1073</v>
      </c>
      <c r="U204" t="s">
        <v>27</v>
      </c>
      <c r="V204" t="s">
        <v>27</v>
      </c>
      <c r="W204" t="s">
        <v>27</v>
      </c>
      <c r="X204" t="s">
        <v>27</v>
      </c>
      <c r="Y204" t="s">
        <v>1074</v>
      </c>
      <c r="Z204" t="s">
        <v>1075</v>
      </c>
      <c r="AA204" t="s">
        <v>1076</v>
      </c>
    </row>
    <row r="205" spans="1:27" x14ac:dyDescent="0.2">
      <c r="A205" t="s">
        <v>1077</v>
      </c>
      <c r="B205">
        <v>331</v>
      </c>
      <c r="C205">
        <v>269</v>
      </c>
      <c r="D205">
        <v>280</v>
      </c>
      <c r="E205">
        <v>1135</v>
      </c>
      <c r="F205">
        <v>1259</v>
      </c>
      <c r="G205">
        <v>1045</v>
      </c>
      <c r="H205">
        <v>55.15</v>
      </c>
      <c r="I205">
        <v>48.33</v>
      </c>
      <c r="J205">
        <v>45.79</v>
      </c>
      <c r="K205">
        <v>140.54</v>
      </c>
      <c r="L205">
        <v>138.62</v>
      </c>
      <c r="M205">
        <v>136.1</v>
      </c>
      <c r="N205">
        <v>49.756666670000001</v>
      </c>
      <c r="O205">
        <v>138.41999999999999</v>
      </c>
      <c r="P205">
        <v>1.4760906659999999</v>
      </c>
      <c r="Q205" s="1">
        <v>4.85E-74</v>
      </c>
      <c r="R205" s="1">
        <v>9.4300000000000005E-74</v>
      </c>
      <c r="S205" t="s">
        <v>1078</v>
      </c>
      <c r="T205" t="s">
        <v>1079</v>
      </c>
      <c r="U205" t="s">
        <v>27</v>
      </c>
      <c r="V205" t="s">
        <v>27</v>
      </c>
      <c r="W205" t="s">
        <v>27</v>
      </c>
      <c r="X205" t="s">
        <v>27</v>
      </c>
      <c r="Y205" t="s">
        <v>27</v>
      </c>
      <c r="Z205" t="s">
        <v>1080</v>
      </c>
      <c r="AA205" t="s">
        <v>1081</v>
      </c>
    </row>
    <row r="206" spans="1:27" x14ac:dyDescent="0.2">
      <c r="A206" t="s">
        <v>1082</v>
      </c>
      <c r="B206">
        <v>347</v>
      </c>
      <c r="C206">
        <v>275</v>
      </c>
      <c r="D206">
        <v>300</v>
      </c>
      <c r="E206">
        <v>1087</v>
      </c>
      <c r="F206">
        <v>1315</v>
      </c>
      <c r="G206">
        <v>1177</v>
      </c>
      <c r="H206">
        <v>45.61</v>
      </c>
      <c r="I206">
        <v>38.979999999999997</v>
      </c>
      <c r="J206">
        <v>38.700000000000003</v>
      </c>
      <c r="K206">
        <v>106.18</v>
      </c>
      <c r="L206">
        <v>114.22</v>
      </c>
      <c r="M206">
        <v>120.93</v>
      </c>
      <c r="N206">
        <v>41.096666669999998</v>
      </c>
      <c r="O206">
        <v>113.77666670000001</v>
      </c>
      <c r="P206">
        <v>1.4691114329999999</v>
      </c>
      <c r="Q206" s="1">
        <v>1.78E-62</v>
      </c>
      <c r="R206" s="1">
        <v>3.26E-62</v>
      </c>
      <c r="S206" t="s">
        <v>32</v>
      </c>
      <c r="T206" t="s">
        <v>1083</v>
      </c>
      <c r="U206" t="s">
        <v>27</v>
      </c>
      <c r="V206" t="s">
        <v>27</v>
      </c>
      <c r="W206" t="s">
        <v>27</v>
      </c>
      <c r="X206" t="s">
        <v>27</v>
      </c>
      <c r="Y206" t="s">
        <v>27</v>
      </c>
      <c r="Z206" t="s">
        <v>27</v>
      </c>
      <c r="AA206" t="s">
        <v>27</v>
      </c>
    </row>
    <row r="207" spans="1:27" x14ac:dyDescent="0.2">
      <c r="A207" t="s">
        <v>1084</v>
      </c>
      <c r="B207">
        <v>68</v>
      </c>
      <c r="C207">
        <v>59</v>
      </c>
      <c r="D207">
        <v>52</v>
      </c>
      <c r="E207">
        <v>206</v>
      </c>
      <c r="F207">
        <v>292</v>
      </c>
      <c r="G207">
        <v>202</v>
      </c>
      <c r="H207">
        <v>10.66</v>
      </c>
      <c r="I207">
        <v>9.9700000000000006</v>
      </c>
      <c r="J207">
        <v>8</v>
      </c>
      <c r="K207">
        <v>23.99</v>
      </c>
      <c r="L207">
        <v>30.24</v>
      </c>
      <c r="M207">
        <v>24.75</v>
      </c>
      <c r="N207">
        <v>9.5433333329999996</v>
      </c>
      <c r="O207">
        <v>26.326666670000002</v>
      </c>
      <c r="P207">
        <v>1.4639596969999999</v>
      </c>
      <c r="Q207" s="1">
        <v>8.4199999999999997E-22</v>
      </c>
      <c r="R207" s="1">
        <v>1.18E-21</v>
      </c>
      <c r="S207" t="s">
        <v>32</v>
      </c>
      <c r="T207" t="s">
        <v>1085</v>
      </c>
      <c r="U207" t="s">
        <v>27</v>
      </c>
      <c r="V207" t="s">
        <v>27</v>
      </c>
      <c r="W207" t="s">
        <v>27</v>
      </c>
      <c r="X207" t="s">
        <v>27</v>
      </c>
      <c r="Y207" t="s">
        <v>27</v>
      </c>
      <c r="Z207" t="s">
        <v>27</v>
      </c>
      <c r="AA207" t="s">
        <v>27</v>
      </c>
    </row>
    <row r="208" spans="1:27" x14ac:dyDescent="0.2">
      <c r="A208" t="s">
        <v>1086</v>
      </c>
      <c r="B208">
        <v>6751</v>
      </c>
      <c r="C208">
        <v>6190</v>
      </c>
      <c r="D208">
        <v>7150</v>
      </c>
      <c r="E208">
        <v>24428</v>
      </c>
      <c r="F208">
        <v>28021</v>
      </c>
      <c r="G208">
        <v>24412</v>
      </c>
      <c r="H208">
        <v>717.03</v>
      </c>
      <c r="I208">
        <v>708.91</v>
      </c>
      <c r="J208">
        <v>745.38</v>
      </c>
      <c r="K208">
        <v>1928.12</v>
      </c>
      <c r="L208">
        <v>1966.65</v>
      </c>
      <c r="M208">
        <v>2026.74</v>
      </c>
      <c r="N208">
        <v>723.77333329999999</v>
      </c>
      <c r="O208">
        <v>1973.836667</v>
      </c>
      <c r="P208">
        <v>1.447392754</v>
      </c>
      <c r="Q208" s="1">
        <v>5.7999999999999997E-273</v>
      </c>
      <c r="R208" s="1">
        <v>2.1799999999999999E-272</v>
      </c>
      <c r="S208" t="s">
        <v>1087</v>
      </c>
      <c r="T208" t="s">
        <v>1088</v>
      </c>
      <c r="U208" t="s">
        <v>1089</v>
      </c>
      <c r="V208" t="s">
        <v>1090</v>
      </c>
      <c r="W208" t="s">
        <v>1091</v>
      </c>
      <c r="X208" t="s">
        <v>1092</v>
      </c>
      <c r="Y208" t="s">
        <v>149</v>
      </c>
      <c r="Z208" t="s">
        <v>1093</v>
      </c>
      <c r="AA208" t="s">
        <v>1094</v>
      </c>
    </row>
    <row r="209" spans="1:27" x14ac:dyDescent="0.2">
      <c r="A209" t="s">
        <v>1095</v>
      </c>
      <c r="B209">
        <v>436.09</v>
      </c>
      <c r="C209">
        <v>322.07</v>
      </c>
      <c r="D209">
        <v>381.23</v>
      </c>
      <c r="E209">
        <v>1376.33</v>
      </c>
      <c r="F209">
        <v>1647.84</v>
      </c>
      <c r="G209">
        <v>1334.36</v>
      </c>
      <c r="H209">
        <v>36.880000000000003</v>
      </c>
      <c r="I209">
        <v>29.37</v>
      </c>
      <c r="J209">
        <v>31.64</v>
      </c>
      <c r="K209">
        <v>86.5</v>
      </c>
      <c r="L209">
        <v>92.09</v>
      </c>
      <c r="M209">
        <v>88.21</v>
      </c>
      <c r="N209">
        <v>32.630000000000003</v>
      </c>
      <c r="O209">
        <v>88.933333329999996</v>
      </c>
      <c r="P209">
        <v>1.446525273</v>
      </c>
      <c r="Q209" s="1">
        <v>8.6500000000000002E-68</v>
      </c>
      <c r="R209" s="1">
        <v>1.6200000000000001E-67</v>
      </c>
      <c r="S209" t="s">
        <v>32</v>
      </c>
      <c r="T209" t="s">
        <v>1096</v>
      </c>
      <c r="U209" t="s">
        <v>27</v>
      </c>
      <c r="V209" t="s">
        <v>27</v>
      </c>
      <c r="W209" t="s">
        <v>27</v>
      </c>
      <c r="X209" t="s">
        <v>27</v>
      </c>
      <c r="Y209" t="s">
        <v>27</v>
      </c>
      <c r="Z209" t="s">
        <v>1097</v>
      </c>
      <c r="AA209" t="s">
        <v>1098</v>
      </c>
    </row>
    <row r="210" spans="1:27" x14ac:dyDescent="0.2">
      <c r="A210" t="s">
        <v>1099</v>
      </c>
      <c r="B210">
        <v>921</v>
      </c>
      <c r="C210">
        <v>758</v>
      </c>
      <c r="D210">
        <v>910</v>
      </c>
      <c r="E210">
        <v>3073</v>
      </c>
      <c r="F210">
        <v>3606</v>
      </c>
      <c r="G210">
        <v>3108</v>
      </c>
      <c r="H210">
        <v>164.46</v>
      </c>
      <c r="I210">
        <v>145.94999999999999</v>
      </c>
      <c r="J210">
        <v>159.5</v>
      </c>
      <c r="K210">
        <v>407.8</v>
      </c>
      <c r="L210">
        <v>425.51</v>
      </c>
      <c r="M210">
        <v>433.83</v>
      </c>
      <c r="N210">
        <v>156.63666670000001</v>
      </c>
      <c r="O210">
        <v>422.38</v>
      </c>
      <c r="P210">
        <v>1.431119555</v>
      </c>
      <c r="Q210" s="1">
        <v>5.4600000000000003E-125</v>
      </c>
      <c r="R210" s="1">
        <v>1.3500000000000001E-124</v>
      </c>
      <c r="S210" t="s">
        <v>1100</v>
      </c>
      <c r="T210" t="s">
        <v>1101</v>
      </c>
      <c r="U210" t="s">
        <v>205</v>
      </c>
      <c r="V210" t="s">
        <v>1102</v>
      </c>
      <c r="W210" t="s">
        <v>1103</v>
      </c>
      <c r="X210" t="s">
        <v>1104</v>
      </c>
      <c r="Y210" t="s">
        <v>117</v>
      </c>
      <c r="Z210" t="s">
        <v>1105</v>
      </c>
      <c r="AA210" t="s">
        <v>1106</v>
      </c>
    </row>
    <row r="211" spans="1:27" x14ac:dyDescent="0.2">
      <c r="A211" t="s">
        <v>1107</v>
      </c>
      <c r="B211">
        <v>72</v>
      </c>
      <c r="C211">
        <v>99</v>
      </c>
      <c r="D211">
        <v>87</v>
      </c>
      <c r="E211">
        <v>286</v>
      </c>
      <c r="F211">
        <v>383</v>
      </c>
      <c r="G211">
        <v>310</v>
      </c>
      <c r="H211">
        <v>14.8</v>
      </c>
      <c r="I211">
        <v>21.95</v>
      </c>
      <c r="J211">
        <v>17.559999999999999</v>
      </c>
      <c r="K211">
        <v>43.7</v>
      </c>
      <c r="L211">
        <v>52.04</v>
      </c>
      <c r="M211">
        <v>49.82</v>
      </c>
      <c r="N211">
        <v>18.103333330000002</v>
      </c>
      <c r="O211">
        <v>48.52</v>
      </c>
      <c r="P211">
        <v>1.4223241879999999</v>
      </c>
      <c r="Q211" s="1">
        <v>2.1800000000000001E-23</v>
      </c>
      <c r="R211" s="1">
        <v>3.13E-23</v>
      </c>
      <c r="S211" t="s">
        <v>32</v>
      </c>
      <c r="T211" t="s">
        <v>1108</v>
      </c>
      <c r="U211" t="s">
        <v>27</v>
      </c>
      <c r="V211" t="s">
        <v>27</v>
      </c>
      <c r="W211" t="s">
        <v>27</v>
      </c>
      <c r="X211" t="s">
        <v>27</v>
      </c>
      <c r="Y211" t="s">
        <v>27</v>
      </c>
      <c r="Z211" t="s">
        <v>27</v>
      </c>
      <c r="AA211" t="s">
        <v>27</v>
      </c>
    </row>
    <row r="212" spans="1:27" x14ac:dyDescent="0.2">
      <c r="A212" t="s">
        <v>1109</v>
      </c>
      <c r="B212">
        <v>5667</v>
      </c>
      <c r="C212">
        <v>4401</v>
      </c>
      <c r="D212">
        <v>5163</v>
      </c>
      <c r="E212">
        <v>18003</v>
      </c>
      <c r="F212">
        <v>20408</v>
      </c>
      <c r="G212">
        <v>18430</v>
      </c>
      <c r="H212">
        <v>451.16</v>
      </c>
      <c r="I212">
        <v>377.79</v>
      </c>
      <c r="J212">
        <v>403.44</v>
      </c>
      <c r="K212">
        <v>1065.1099999999999</v>
      </c>
      <c r="L212">
        <v>1073.6099999999999</v>
      </c>
      <c r="M212">
        <v>1146.9000000000001</v>
      </c>
      <c r="N212">
        <v>410.7966667</v>
      </c>
      <c r="O212">
        <v>1095.2066669999999</v>
      </c>
      <c r="P212">
        <v>1.4147067529999999</v>
      </c>
      <c r="Q212" s="1">
        <v>8.4499999999999994E-127</v>
      </c>
      <c r="R212" s="1">
        <v>2.0900000000000001E-126</v>
      </c>
      <c r="S212" t="s">
        <v>32</v>
      </c>
      <c r="T212" t="s">
        <v>1110</v>
      </c>
      <c r="U212" t="s">
        <v>27</v>
      </c>
      <c r="V212" t="s">
        <v>27</v>
      </c>
      <c r="W212" t="s">
        <v>27</v>
      </c>
      <c r="X212" t="s">
        <v>27</v>
      </c>
      <c r="Y212" t="s">
        <v>27</v>
      </c>
      <c r="Z212" t="s">
        <v>1111</v>
      </c>
      <c r="AA212" t="s">
        <v>1112</v>
      </c>
    </row>
    <row r="213" spans="1:27" x14ac:dyDescent="0.2">
      <c r="A213" t="s">
        <v>1113</v>
      </c>
      <c r="B213">
        <v>5343</v>
      </c>
      <c r="C213">
        <v>4655</v>
      </c>
      <c r="D213">
        <v>5162</v>
      </c>
      <c r="E213">
        <v>18379</v>
      </c>
      <c r="F213">
        <v>20722</v>
      </c>
      <c r="G213">
        <v>17575</v>
      </c>
      <c r="H213">
        <v>702.28</v>
      </c>
      <c r="I213">
        <v>659.74</v>
      </c>
      <c r="J213">
        <v>665.96</v>
      </c>
      <c r="K213">
        <v>1795.25</v>
      </c>
      <c r="L213">
        <v>1799.84</v>
      </c>
      <c r="M213">
        <v>1805.71</v>
      </c>
      <c r="N213">
        <v>675.99333330000002</v>
      </c>
      <c r="O213">
        <v>1800.2666670000001</v>
      </c>
      <c r="P213">
        <v>1.4131297</v>
      </c>
      <c r="Q213" s="1">
        <v>3.4799999999999998E-250</v>
      </c>
      <c r="R213" s="1">
        <v>1.24E-249</v>
      </c>
      <c r="S213" t="s">
        <v>1114</v>
      </c>
      <c r="T213" t="s">
        <v>1115</v>
      </c>
      <c r="U213" t="s">
        <v>27</v>
      </c>
      <c r="V213" t="s">
        <v>27</v>
      </c>
      <c r="W213" t="s">
        <v>27</v>
      </c>
      <c r="X213" t="s">
        <v>27</v>
      </c>
      <c r="Y213" t="s">
        <v>572</v>
      </c>
      <c r="Z213" t="s">
        <v>1116</v>
      </c>
      <c r="AA213" t="s">
        <v>1117</v>
      </c>
    </row>
    <row r="214" spans="1:27" x14ac:dyDescent="0.2">
      <c r="A214" t="s">
        <v>1118</v>
      </c>
      <c r="B214">
        <v>92</v>
      </c>
      <c r="C214">
        <v>67</v>
      </c>
      <c r="D214">
        <v>87</v>
      </c>
      <c r="E214">
        <v>305</v>
      </c>
      <c r="F214">
        <v>293</v>
      </c>
      <c r="G214">
        <v>312</v>
      </c>
      <c r="H214">
        <v>21.04</v>
      </c>
      <c r="I214">
        <v>16.52</v>
      </c>
      <c r="J214">
        <v>19.53</v>
      </c>
      <c r="K214">
        <v>51.83</v>
      </c>
      <c r="L214">
        <v>44.28</v>
      </c>
      <c r="M214">
        <v>55.77</v>
      </c>
      <c r="N214">
        <v>19.03</v>
      </c>
      <c r="O214">
        <v>50.626666669999999</v>
      </c>
      <c r="P214">
        <v>1.411621937</v>
      </c>
      <c r="Q214" s="1">
        <v>1.4699999999999999E-23</v>
      </c>
      <c r="R214" s="1">
        <v>2.1100000000000001E-23</v>
      </c>
      <c r="S214" t="s">
        <v>32</v>
      </c>
      <c r="T214" t="s">
        <v>1119</v>
      </c>
      <c r="U214" t="s">
        <v>27</v>
      </c>
      <c r="V214" t="s">
        <v>27</v>
      </c>
      <c r="W214" t="s">
        <v>27</v>
      </c>
      <c r="X214" t="s">
        <v>27</v>
      </c>
      <c r="Y214" t="s">
        <v>27</v>
      </c>
      <c r="Z214" t="s">
        <v>27</v>
      </c>
      <c r="AA214" t="s">
        <v>27</v>
      </c>
    </row>
    <row r="215" spans="1:27" x14ac:dyDescent="0.2">
      <c r="A215" t="s">
        <v>1120</v>
      </c>
      <c r="B215">
        <v>502</v>
      </c>
      <c r="C215">
        <v>452</v>
      </c>
      <c r="D215">
        <v>518</v>
      </c>
      <c r="E215">
        <v>1720</v>
      </c>
      <c r="F215">
        <v>2069</v>
      </c>
      <c r="G215">
        <v>1697</v>
      </c>
      <c r="H215">
        <v>132.35</v>
      </c>
      <c r="I215">
        <v>128.5</v>
      </c>
      <c r="J215">
        <v>134.05000000000001</v>
      </c>
      <c r="K215">
        <v>337.01</v>
      </c>
      <c r="L215">
        <v>360.47</v>
      </c>
      <c r="M215">
        <v>349.74</v>
      </c>
      <c r="N215">
        <v>131.6333333</v>
      </c>
      <c r="O215">
        <v>349.0733333</v>
      </c>
      <c r="P215">
        <v>1.4070052829999999</v>
      </c>
      <c r="Q215" s="1">
        <v>9.6999999999999998E-109</v>
      </c>
      <c r="R215" s="1">
        <v>2.2599999999999999E-108</v>
      </c>
      <c r="S215" t="s">
        <v>1121</v>
      </c>
      <c r="T215" t="s">
        <v>1122</v>
      </c>
      <c r="U215" t="s">
        <v>205</v>
      </c>
      <c r="V215" t="s">
        <v>504</v>
      </c>
      <c r="W215" t="s">
        <v>1123</v>
      </c>
      <c r="X215" t="s">
        <v>1124</v>
      </c>
      <c r="Y215" t="s">
        <v>278</v>
      </c>
      <c r="Z215" t="s">
        <v>1125</v>
      </c>
      <c r="AA215" t="s">
        <v>1126</v>
      </c>
    </row>
    <row r="216" spans="1:27" x14ac:dyDescent="0.2">
      <c r="A216" t="s">
        <v>1127</v>
      </c>
      <c r="B216">
        <v>20093</v>
      </c>
      <c r="C216">
        <v>19486</v>
      </c>
      <c r="D216">
        <v>21068</v>
      </c>
      <c r="E216">
        <v>73556</v>
      </c>
      <c r="F216">
        <v>82486</v>
      </c>
      <c r="G216">
        <v>69756</v>
      </c>
      <c r="H216">
        <v>1242.19</v>
      </c>
      <c r="I216">
        <v>1298.96</v>
      </c>
      <c r="J216">
        <v>1278.4000000000001</v>
      </c>
      <c r="K216">
        <v>3379.39</v>
      </c>
      <c r="L216">
        <v>3369.76</v>
      </c>
      <c r="M216">
        <v>3370.95</v>
      </c>
      <c r="N216">
        <v>1273.1833329999999</v>
      </c>
      <c r="O216">
        <v>3373.3666669999998</v>
      </c>
      <c r="P216">
        <v>1.405748963</v>
      </c>
      <c r="Q216">
        <v>0</v>
      </c>
      <c r="R216">
        <v>0</v>
      </c>
      <c r="S216" t="s">
        <v>1128</v>
      </c>
      <c r="T216" t="s">
        <v>1129</v>
      </c>
      <c r="U216" t="s">
        <v>129</v>
      </c>
      <c r="V216" t="s">
        <v>1130</v>
      </c>
      <c r="W216" t="s">
        <v>1131</v>
      </c>
      <c r="X216" t="s">
        <v>1132</v>
      </c>
      <c r="Y216" t="s">
        <v>1133</v>
      </c>
      <c r="Z216" t="s">
        <v>1134</v>
      </c>
      <c r="AA216" t="s">
        <v>1135</v>
      </c>
    </row>
    <row r="217" spans="1:27" x14ac:dyDescent="0.2">
      <c r="A217" t="s">
        <v>1136</v>
      </c>
      <c r="B217">
        <v>218</v>
      </c>
      <c r="C217">
        <v>150</v>
      </c>
      <c r="D217">
        <v>205</v>
      </c>
      <c r="E217">
        <v>636</v>
      </c>
      <c r="F217">
        <v>790</v>
      </c>
      <c r="G217">
        <v>676</v>
      </c>
      <c r="H217">
        <v>40.71</v>
      </c>
      <c r="I217">
        <v>30.21</v>
      </c>
      <c r="J217">
        <v>37.58</v>
      </c>
      <c r="K217">
        <v>88.27</v>
      </c>
      <c r="L217">
        <v>97.49</v>
      </c>
      <c r="M217">
        <v>98.68</v>
      </c>
      <c r="N217">
        <v>36.166666669999998</v>
      </c>
      <c r="O217">
        <v>94.813333330000006</v>
      </c>
      <c r="P217">
        <v>1.3904293190000001</v>
      </c>
      <c r="Q217" s="1">
        <v>2.8900000000000003E-38</v>
      </c>
      <c r="R217" s="1">
        <v>4.47E-38</v>
      </c>
      <c r="S217" t="s">
        <v>1137</v>
      </c>
      <c r="T217" t="s">
        <v>1138</v>
      </c>
      <c r="U217" t="s">
        <v>27</v>
      </c>
      <c r="V217" t="s">
        <v>27</v>
      </c>
      <c r="W217" t="s">
        <v>27</v>
      </c>
      <c r="X217" t="s">
        <v>27</v>
      </c>
      <c r="Y217" t="s">
        <v>27</v>
      </c>
      <c r="Z217" t="s">
        <v>1139</v>
      </c>
      <c r="AA217" t="s">
        <v>1140</v>
      </c>
    </row>
    <row r="218" spans="1:27" x14ac:dyDescent="0.2">
      <c r="A218" t="s">
        <v>1141</v>
      </c>
      <c r="B218">
        <v>890</v>
      </c>
      <c r="C218">
        <v>742</v>
      </c>
      <c r="D218">
        <v>909</v>
      </c>
      <c r="E218">
        <v>3026</v>
      </c>
      <c r="F218">
        <v>3281</v>
      </c>
      <c r="G218">
        <v>2943</v>
      </c>
      <c r="H218">
        <v>52.08</v>
      </c>
      <c r="I218">
        <v>46.82</v>
      </c>
      <c r="J218">
        <v>52.21</v>
      </c>
      <c r="K218">
        <v>131.58000000000001</v>
      </c>
      <c r="L218">
        <v>126.86</v>
      </c>
      <c r="M218">
        <v>134.61000000000001</v>
      </c>
      <c r="N218">
        <v>50.37</v>
      </c>
      <c r="O218">
        <v>131.0166667</v>
      </c>
      <c r="P218">
        <v>1.379113713</v>
      </c>
      <c r="Q218" s="1">
        <v>3.22E-115</v>
      </c>
      <c r="R218" s="1">
        <v>7.7700000000000004E-115</v>
      </c>
      <c r="S218" t="s">
        <v>1142</v>
      </c>
      <c r="T218" t="s">
        <v>1143</v>
      </c>
      <c r="U218" t="s">
        <v>274</v>
      </c>
      <c r="V218" t="s">
        <v>375</v>
      </c>
      <c r="W218" t="s">
        <v>376</v>
      </c>
      <c r="X218" t="s">
        <v>1144</v>
      </c>
      <c r="Y218" t="s">
        <v>149</v>
      </c>
      <c r="Z218" t="s">
        <v>1145</v>
      </c>
      <c r="AA218" t="s">
        <v>1146</v>
      </c>
    </row>
    <row r="219" spans="1:27" x14ac:dyDescent="0.2">
      <c r="A219" t="s">
        <v>1147</v>
      </c>
      <c r="B219">
        <v>3578</v>
      </c>
      <c r="C219">
        <v>2936</v>
      </c>
      <c r="D219">
        <v>3283</v>
      </c>
      <c r="E219">
        <v>11363</v>
      </c>
      <c r="F219">
        <v>12982</v>
      </c>
      <c r="G219">
        <v>10828</v>
      </c>
      <c r="H219">
        <v>797.86</v>
      </c>
      <c r="I219">
        <v>705.94</v>
      </c>
      <c r="J219">
        <v>718.55</v>
      </c>
      <c r="K219">
        <v>1883.02</v>
      </c>
      <c r="L219">
        <v>1912.94</v>
      </c>
      <c r="M219">
        <v>1887.38</v>
      </c>
      <c r="N219">
        <v>740.78333329999998</v>
      </c>
      <c r="O219">
        <v>1894.4466669999999</v>
      </c>
      <c r="P219">
        <v>1.35465298</v>
      </c>
      <c r="Q219" s="1">
        <v>8.9699999999999998E-155</v>
      </c>
      <c r="R219" s="1">
        <v>2.4400000000000001E-154</v>
      </c>
      <c r="S219" t="s">
        <v>1148</v>
      </c>
      <c r="T219" t="s">
        <v>1149</v>
      </c>
      <c r="U219" t="s">
        <v>27</v>
      </c>
      <c r="V219" t="s">
        <v>27</v>
      </c>
      <c r="W219" t="s">
        <v>27</v>
      </c>
      <c r="X219" t="s">
        <v>27</v>
      </c>
      <c r="Y219" t="s">
        <v>1150</v>
      </c>
      <c r="Z219" t="s">
        <v>1151</v>
      </c>
      <c r="AA219" t="s">
        <v>1152</v>
      </c>
    </row>
    <row r="220" spans="1:27" x14ac:dyDescent="0.2">
      <c r="A220" t="s">
        <v>1153</v>
      </c>
      <c r="B220">
        <v>1395</v>
      </c>
      <c r="C220">
        <v>1107</v>
      </c>
      <c r="D220">
        <v>1249</v>
      </c>
      <c r="E220">
        <v>4264</v>
      </c>
      <c r="F220">
        <v>5006</v>
      </c>
      <c r="G220">
        <v>4071</v>
      </c>
      <c r="H220">
        <v>398.25</v>
      </c>
      <c r="I220">
        <v>340.77</v>
      </c>
      <c r="J220">
        <v>349.98</v>
      </c>
      <c r="K220">
        <v>904.64</v>
      </c>
      <c r="L220">
        <v>944.38</v>
      </c>
      <c r="M220">
        <v>908.47</v>
      </c>
      <c r="N220">
        <v>363</v>
      </c>
      <c r="O220">
        <v>919.16333329999998</v>
      </c>
      <c r="P220">
        <v>1.3403517</v>
      </c>
      <c r="Q220" s="1">
        <v>2.5799999999999999E-104</v>
      </c>
      <c r="R220" s="1">
        <v>5.8500000000000003E-104</v>
      </c>
      <c r="S220" t="s">
        <v>32</v>
      </c>
      <c r="T220" t="s">
        <v>1154</v>
      </c>
      <c r="U220" t="s">
        <v>27</v>
      </c>
      <c r="V220" t="s">
        <v>27</v>
      </c>
      <c r="W220" t="s">
        <v>27</v>
      </c>
      <c r="X220" t="s">
        <v>27</v>
      </c>
      <c r="Y220" t="s">
        <v>27</v>
      </c>
      <c r="Z220" t="s">
        <v>1155</v>
      </c>
      <c r="AA220" t="s">
        <v>660</v>
      </c>
    </row>
    <row r="221" spans="1:27" x14ac:dyDescent="0.2">
      <c r="A221" t="s">
        <v>1156</v>
      </c>
      <c r="B221">
        <v>461</v>
      </c>
      <c r="C221">
        <v>348</v>
      </c>
      <c r="D221">
        <v>464</v>
      </c>
      <c r="E221">
        <v>1470</v>
      </c>
      <c r="F221">
        <v>1747</v>
      </c>
      <c r="G221">
        <v>1306</v>
      </c>
      <c r="H221">
        <v>44.92</v>
      </c>
      <c r="I221">
        <v>36.56</v>
      </c>
      <c r="J221">
        <v>44.38</v>
      </c>
      <c r="K221">
        <v>106.44</v>
      </c>
      <c r="L221">
        <v>112.48</v>
      </c>
      <c r="M221">
        <v>99.47</v>
      </c>
      <c r="N221">
        <v>41.95333333</v>
      </c>
      <c r="O221">
        <v>106.13</v>
      </c>
      <c r="P221">
        <v>1.3389751759999999</v>
      </c>
      <c r="Q221" s="1">
        <v>4.0500000000000001E-54</v>
      </c>
      <c r="R221" s="1">
        <v>7.0200000000000003E-54</v>
      </c>
      <c r="S221" t="s">
        <v>850</v>
      </c>
      <c r="T221" t="s">
        <v>1157</v>
      </c>
      <c r="U221" t="s">
        <v>174</v>
      </c>
      <c r="V221" t="s">
        <v>175</v>
      </c>
      <c r="W221" t="s">
        <v>176</v>
      </c>
      <c r="X221" t="s">
        <v>1158</v>
      </c>
      <c r="Y221" t="s">
        <v>1159</v>
      </c>
      <c r="Z221" t="s">
        <v>1160</v>
      </c>
      <c r="AA221" t="s">
        <v>1161</v>
      </c>
    </row>
    <row r="222" spans="1:27" x14ac:dyDescent="0.2">
      <c r="A222" t="s">
        <v>1162</v>
      </c>
      <c r="B222">
        <v>5437</v>
      </c>
      <c r="C222">
        <v>5559</v>
      </c>
      <c r="D222">
        <v>5762</v>
      </c>
      <c r="E222">
        <v>19522</v>
      </c>
      <c r="F222">
        <v>21807</v>
      </c>
      <c r="G222">
        <v>18278</v>
      </c>
      <c r="H222">
        <v>488.36</v>
      </c>
      <c r="I222">
        <v>538.4</v>
      </c>
      <c r="J222">
        <v>507.99</v>
      </c>
      <c r="K222">
        <v>1303.1099999999999</v>
      </c>
      <c r="L222">
        <v>1294.3499999999999</v>
      </c>
      <c r="M222">
        <v>1283.32</v>
      </c>
      <c r="N222">
        <v>511.58333329999999</v>
      </c>
      <c r="O222">
        <v>1293.593333</v>
      </c>
      <c r="P222">
        <v>1.33834298</v>
      </c>
      <c r="Q222" s="1">
        <v>6.79E-203</v>
      </c>
      <c r="R222" s="1">
        <v>2.18E-202</v>
      </c>
      <c r="S222" t="s">
        <v>1163</v>
      </c>
      <c r="T222" t="s">
        <v>1164</v>
      </c>
      <c r="U222" t="s">
        <v>1165</v>
      </c>
      <c r="V222" t="s">
        <v>1166</v>
      </c>
      <c r="W222" t="s">
        <v>1167</v>
      </c>
      <c r="X222" t="s">
        <v>1168</v>
      </c>
      <c r="Y222" t="s">
        <v>265</v>
      </c>
      <c r="Z222" t="s">
        <v>1169</v>
      </c>
      <c r="AA222" t="s">
        <v>1170</v>
      </c>
    </row>
    <row r="223" spans="1:27" x14ac:dyDescent="0.2">
      <c r="A223" t="s">
        <v>1171</v>
      </c>
      <c r="B223">
        <v>6293</v>
      </c>
      <c r="C223">
        <v>4826</v>
      </c>
      <c r="D223">
        <v>5433</v>
      </c>
      <c r="E223">
        <v>18755</v>
      </c>
      <c r="F223">
        <v>20737</v>
      </c>
      <c r="G223">
        <v>18675</v>
      </c>
      <c r="H223">
        <v>924.78</v>
      </c>
      <c r="I223">
        <v>764.71</v>
      </c>
      <c r="J223">
        <v>783.65</v>
      </c>
      <c r="K223">
        <v>2048.21</v>
      </c>
      <c r="L223">
        <v>2013.74</v>
      </c>
      <c r="M223">
        <v>2145.21</v>
      </c>
      <c r="N223">
        <v>824.38</v>
      </c>
      <c r="O223">
        <v>2069.0533329999998</v>
      </c>
      <c r="P223">
        <v>1.3275894239999999</v>
      </c>
      <c r="Q223" s="1">
        <v>5.47E-100</v>
      </c>
      <c r="R223" s="1">
        <v>1.21E-99</v>
      </c>
      <c r="S223" t="s">
        <v>32</v>
      </c>
      <c r="T223" t="s">
        <v>1172</v>
      </c>
      <c r="U223" t="s">
        <v>27</v>
      </c>
      <c r="V223" t="s">
        <v>27</v>
      </c>
      <c r="W223" t="s">
        <v>27</v>
      </c>
      <c r="X223" t="s">
        <v>27</v>
      </c>
      <c r="Y223" t="s">
        <v>815</v>
      </c>
      <c r="Z223" t="s">
        <v>1173</v>
      </c>
      <c r="AA223" t="s">
        <v>1174</v>
      </c>
    </row>
    <row r="224" spans="1:27" x14ac:dyDescent="0.2">
      <c r="A224" t="s">
        <v>1175</v>
      </c>
      <c r="B224">
        <v>235</v>
      </c>
      <c r="C224">
        <v>237</v>
      </c>
      <c r="D224">
        <v>239</v>
      </c>
      <c r="E224">
        <v>791</v>
      </c>
      <c r="F224">
        <v>930</v>
      </c>
      <c r="G224">
        <v>788</v>
      </c>
      <c r="H224">
        <v>32.31</v>
      </c>
      <c r="I224">
        <v>35.14</v>
      </c>
      <c r="J224">
        <v>32.25</v>
      </c>
      <c r="K224">
        <v>80.819999999999993</v>
      </c>
      <c r="L224">
        <v>84.49</v>
      </c>
      <c r="M224">
        <v>84.69</v>
      </c>
      <c r="N224">
        <v>33.233333330000001</v>
      </c>
      <c r="O224">
        <v>83.333333330000002</v>
      </c>
      <c r="P224">
        <v>1.3262626850000001</v>
      </c>
      <c r="Q224" s="1">
        <v>1.4E-57</v>
      </c>
      <c r="R224" s="1">
        <v>2.4499999999999999E-57</v>
      </c>
      <c r="S224" t="s">
        <v>1176</v>
      </c>
      <c r="T224" t="s">
        <v>1177</v>
      </c>
      <c r="U224" t="s">
        <v>274</v>
      </c>
      <c r="V224" t="s">
        <v>362</v>
      </c>
      <c r="W224" t="s">
        <v>986</v>
      </c>
      <c r="X224" t="s">
        <v>1178</v>
      </c>
      <c r="Y224" t="s">
        <v>1179</v>
      </c>
      <c r="Z224" t="s">
        <v>1180</v>
      </c>
      <c r="AA224" t="s">
        <v>1181</v>
      </c>
    </row>
    <row r="225" spans="1:27" x14ac:dyDescent="0.2">
      <c r="A225" t="s">
        <v>1182</v>
      </c>
      <c r="B225">
        <v>25139.279999999999</v>
      </c>
      <c r="C225">
        <v>19715.95</v>
      </c>
      <c r="D225">
        <v>21098.84</v>
      </c>
      <c r="E225">
        <v>74213.13</v>
      </c>
      <c r="F225">
        <v>82723.100000000006</v>
      </c>
      <c r="G225">
        <v>74717.05</v>
      </c>
      <c r="H225">
        <v>2037.56</v>
      </c>
      <c r="I225">
        <v>1723.07</v>
      </c>
      <c r="J225">
        <v>1678.48</v>
      </c>
      <c r="K225">
        <v>4470.0600000000004</v>
      </c>
      <c r="L225">
        <v>4430.55</v>
      </c>
      <c r="M225">
        <v>4733.72</v>
      </c>
      <c r="N225">
        <v>1813.0366670000001</v>
      </c>
      <c r="O225">
        <v>4544.7766670000001</v>
      </c>
      <c r="P225">
        <v>1.3258012990000001</v>
      </c>
      <c r="Q225" s="1">
        <v>1.23E-102</v>
      </c>
      <c r="R225" s="1">
        <v>2.7600000000000001E-102</v>
      </c>
      <c r="S225" t="s">
        <v>32</v>
      </c>
      <c r="T225" t="s">
        <v>1183</v>
      </c>
      <c r="U225" t="s">
        <v>27</v>
      </c>
      <c r="V225" t="s">
        <v>27</v>
      </c>
      <c r="W225" t="s">
        <v>27</v>
      </c>
      <c r="X225" t="s">
        <v>27</v>
      </c>
      <c r="Y225" t="s">
        <v>27</v>
      </c>
      <c r="Z225" t="s">
        <v>1184</v>
      </c>
      <c r="AA225" t="s">
        <v>1098</v>
      </c>
    </row>
    <row r="226" spans="1:27" x14ac:dyDescent="0.2">
      <c r="A226" t="s">
        <v>1185</v>
      </c>
      <c r="B226">
        <v>13871</v>
      </c>
      <c r="C226">
        <v>11731</v>
      </c>
      <c r="D226">
        <v>13626</v>
      </c>
      <c r="E226">
        <v>43887</v>
      </c>
      <c r="F226">
        <v>50163</v>
      </c>
      <c r="G226">
        <v>43677</v>
      </c>
      <c r="H226">
        <v>1253.45</v>
      </c>
      <c r="I226">
        <v>1143.05</v>
      </c>
      <c r="J226">
        <v>1208.56</v>
      </c>
      <c r="K226">
        <v>2947.22</v>
      </c>
      <c r="L226">
        <v>2995.42</v>
      </c>
      <c r="M226">
        <v>3085.17</v>
      </c>
      <c r="N226">
        <v>1201.6866669999999</v>
      </c>
      <c r="O226">
        <v>3009.27</v>
      </c>
      <c r="P226">
        <v>1.3243527850000001</v>
      </c>
      <c r="Q226" s="1">
        <v>3.41E-217</v>
      </c>
      <c r="R226" s="1">
        <v>1.12E-216</v>
      </c>
      <c r="S226" t="s">
        <v>1186</v>
      </c>
      <c r="T226" t="s">
        <v>1187</v>
      </c>
      <c r="U226" t="s">
        <v>27</v>
      </c>
      <c r="V226" t="s">
        <v>27</v>
      </c>
      <c r="W226" t="s">
        <v>27</v>
      </c>
      <c r="X226" t="s">
        <v>27</v>
      </c>
      <c r="Y226" t="s">
        <v>1188</v>
      </c>
      <c r="Z226" t="s">
        <v>1189</v>
      </c>
      <c r="AA226" t="s">
        <v>1190</v>
      </c>
    </row>
    <row r="227" spans="1:27" x14ac:dyDescent="0.2">
      <c r="A227" t="s">
        <v>1191</v>
      </c>
      <c r="B227">
        <v>190</v>
      </c>
      <c r="C227">
        <v>170</v>
      </c>
      <c r="D227">
        <v>185</v>
      </c>
      <c r="E227">
        <v>624</v>
      </c>
      <c r="F227">
        <v>669</v>
      </c>
      <c r="G227">
        <v>580</v>
      </c>
      <c r="H227">
        <v>54.59</v>
      </c>
      <c r="I227">
        <v>52.67</v>
      </c>
      <c r="J227">
        <v>52.17</v>
      </c>
      <c r="K227">
        <v>133.22999999999999</v>
      </c>
      <c r="L227">
        <v>127.02</v>
      </c>
      <c r="M227">
        <v>130.26</v>
      </c>
      <c r="N227">
        <v>53.143333329999997</v>
      </c>
      <c r="O227">
        <v>130.16999999999999</v>
      </c>
      <c r="P227">
        <v>1.2924363649999999</v>
      </c>
      <c r="Q227" s="1">
        <v>1.5900000000000001E-46</v>
      </c>
      <c r="R227" s="1">
        <v>2.6000000000000002E-46</v>
      </c>
      <c r="S227" t="s">
        <v>1192</v>
      </c>
      <c r="T227" t="s">
        <v>1193</v>
      </c>
      <c r="U227" t="s">
        <v>27</v>
      </c>
      <c r="V227" t="s">
        <v>27</v>
      </c>
      <c r="W227" t="s">
        <v>27</v>
      </c>
      <c r="X227" t="s">
        <v>27</v>
      </c>
      <c r="Y227" t="s">
        <v>278</v>
      </c>
      <c r="Z227" t="s">
        <v>1194</v>
      </c>
      <c r="AA227" t="s">
        <v>1195</v>
      </c>
    </row>
    <row r="228" spans="1:27" x14ac:dyDescent="0.2">
      <c r="A228" t="s">
        <v>1196</v>
      </c>
      <c r="B228">
        <v>11809</v>
      </c>
      <c r="C228">
        <v>11129</v>
      </c>
      <c r="D228">
        <v>12144</v>
      </c>
      <c r="E228">
        <v>39830</v>
      </c>
      <c r="F228">
        <v>43339</v>
      </c>
      <c r="G228">
        <v>36712</v>
      </c>
      <c r="H228">
        <v>671.69</v>
      </c>
      <c r="I228">
        <v>682.56</v>
      </c>
      <c r="J228">
        <v>677.98</v>
      </c>
      <c r="K228">
        <v>1683.61</v>
      </c>
      <c r="L228">
        <v>1628.95</v>
      </c>
      <c r="M228">
        <v>1632.26</v>
      </c>
      <c r="N228">
        <v>677.41</v>
      </c>
      <c r="O228">
        <v>1648.2733330000001</v>
      </c>
      <c r="P228">
        <v>1.282854315</v>
      </c>
      <c r="Q228" s="1">
        <v>1.6699999999999999E-280</v>
      </c>
      <c r="R228" s="1">
        <v>6.4900000000000002E-280</v>
      </c>
      <c r="S228" t="s">
        <v>1197</v>
      </c>
      <c r="T228" t="s">
        <v>1198</v>
      </c>
      <c r="U228" t="s">
        <v>27</v>
      </c>
      <c r="V228" t="s">
        <v>27</v>
      </c>
      <c r="W228" t="s">
        <v>27</v>
      </c>
      <c r="X228" t="s">
        <v>27</v>
      </c>
      <c r="Y228" t="s">
        <v>27</v>
      </c>
      <c r="Z228" t="s">
        <v>27</v>
      </c>
      <c r="AA228" t="s">
        <v>27</v>
      </c>
    </row>
    <row r="229" spans="1:27" x14ac:dyDescent="0.2">
      <c r="A229" t="s">
        <v>1199</v>
      </c>
      <c r="B229">
        <v>806</v>
      </c>
      <c r="C229">
        <v>679</v>
      </c>
      <c r="D229">
        <v>827</v>
      </c>
      <c r="E229">
        <v>2543</v>
      </c>
      <c r="F229">
        <v>2803</v>
      </c>
      <c r="G229">
        <v>2489</v>
      </c>
      <c r="H229">
        <v>109.47</v>
      </c>
      <c r="I229">
        <v>99.44</v>
      </c>
      <c r="J229">
        <v>110.25</v>
      </c>
      <c r="K229">
        <v>256.68</v>
      </c>
      <c r="L229">
        <v>251.57</v>
      </c>
      <c r="M229">
        <v>264.25</v>
      </c>
      <c r="N229">
        <v>106.38666670000001</v>
      </c>
      <c r="O229">
        <v>257.5</v>
      </c>
      <c r="P229">
        <v>1.2752550819999999</v>
      </c>
      <c r="Q229" s="1">
        <v>3.0799999999999999E-93</v>
      </c>
      <c r="R229" s="1">
        <v>6.56E-93</v>
      </c>
      <c r="S229" t="s">
        <v>32</v>
      </c>
      <c r="T229" t="s">
        <v>1200</v>
      </c>
      <c r="U229" t="s">
        <v>27</v>
      </c>
      <c r="V229" t="s">
        <v>27</v>
      </c>
      <c r="W229" t="s">
        <v>27</v>
      </c>
      <c r="X229" t="s">
        <v>27</v>
      </c>
      <c r="Y229" t="s">
        <v>27</v>
      </c>
      <c r="Z229" t="s">
        <v>879</v>
      </c>
      <c r="AA229" t="s">
        <v>340</v>
      </c>
    </row>
    <row r="230" spans="1:27" x14ac:dyDescent="0.2">
      <c r="A230" t="s">
        <v>1201</v>
      </c>
      <c r="B230">
        <v>88</v>
      </c>
      <c r="C230">
        <v>64</v>
      </c>
      <c r="D230">
        <v>74</v>
      </c>
      <c r="E230">
        <v>265</v>
      </c>
      <c r="F230">
        <v>272</v>
      </c>
      <c r="G230">
        <v>224</v>
      </c>
      <c r="H230">
        <v>29.66</v>
      </c>
      <c r="I230">
        <v>23.26</v>
      </c>
      <c r="J230">
        <v>24.48</v>
      </c>
      <c r="K230">
        <v>66.37</v>
      </c>
      <c r="L230">
        <v>60.57</v>
      </c>
      <c r="M230">
        <v>59.01</v>
      </c>
      <c r="N230">
        <v>25.8</v>
      </c>
      <c r="O230">
        <v>61.983333330000001</v>
      </c>
      <c r="P230">
        <v>1.2645092760000001</v>
      </c>
      <c r="Q230" s="1">
        <v>9.0100000000000001E-23</v>
      </c>
      <c r="R230" s="1">
        <v>1.2799999999999999E-22</v>
      </c>
      <c r="S230" t="s">
        <v>32</v>
      </c>
      <c r="T230" t="s">
        <v>1202</v>
      </c>
      <c r="U230" t="s">
        <v>27</v>
      </c>
      <c r="V230" t="s">
        <v>27</v>
      </c>
      <c r="W230" t="s">
        <v>27</v>
      </c>
      <c r="X230" t="s">
        <v>27</v>
      </c>
      <c r="Y230" t="s">
        <v>278</v>
      </c>
      <c r="Z230" t="s">
        <v>1203</v>
      </c>
      <c r="AA230" t="s">
        <v>1204</v>
      </c>
    </row>
    <row r="231" spans="1:27" x14ac:dyDescent="0.2">
      <c r="A231" t="s">
        <v>1205</v>
      </c>
      <c r="B231">
        <v>929</v>
      </c>
      <c r="C231">
        <v>885</v>
      </c>
      <c r="D231">
        <v>923</v>
      </c>
      <c r="E231">
        <v>2920</v>
      </c>
      <c r="F231">
        <v>3497</v>
      </c>
      <c r="G231">
        <v>2810</v>
      </c>
      <c r="H231">
        <v>206.13</v>
      </c>
      <c r="I231">
        <v>211.74</v>
      </c>
      <c r="J231">
        <v>201.02</v>
      </c>
      <c r="K231">
        <v>481.49</v>
      </c>
      <c r="L231">
        <v>512.74</v>
      </c>
      <c r="M231">
        <v>487.37</v>
      </c>
      <c r="N231">
        <v>206.2966667</v>
      </c>
      <c r="O231">
        <v>493.8666667</v>
      </c>
      <c r="P231">
        <v>1.2594010870000001</v>
      </c>
      <c r="Q231" s="1">
        <v>3.0099999999999999E-111</v>
      </c>
      <c r="R231" s="1">
        <v>7.0899999999999996E-111</v>
      </c>
      <c r="S231" t="s">
        <v>1206</v>
      </c>
      <c r="T231" t="s">
        <v>1207</v>
      </c>
      <c r="U231" t="s">
        <v>27</v>
      </c>
      <c r="V231" t="s">
        <v>27</v>
      </c>
      <c r="W231" t="s">
        <v>27</v>
      </c>
      <c r="X231" t="s">
        <v>27</v>
      </c>
      <c r="Y231" t="s">
        <v>1208</v>
      </c>
      <c r="Z231" t="s">
        <v>391</v>
      </c>
      <c r="AA231" t="s">
        <v>392</v>
      </c>
    </row>
    <row r="232" spans="1:27" x14ac:dyDescent="0.2">
      <c r="A232" t="s">
        <v>1209</v>
      </c>
      <c r="B232">
        <v>1031</v>
      </c>
      <c r="C232">
        <v>952</v>
      </c>
      <c r="D232">
        <v>984</v>
      </c>
      <c r="E232">
        <v>3227</v>
      </c>
      <c r="F232">
        <v>3476</v>
      </c>
      <c r="G232">
        <v>3234</v>
      </c>
      <c r="H232">
        <v>147.16999999999999</v>
      </c>
      <c r="I232">
        <v>146.53</v>
      </c>
      <c r="J232">
        <v>137.86000000000001</v>
      </c>
      <c r="K232">
        <v>342.32</v>
      </c>
      <c r="L232">
        <v>327.87</v>
      </c>
      <c r="M232">
        <v>360.84</v>
      </c>
      <c r="N232">
        <v>143.8533333</v>
      </c>
      <c r="O232">
        <v>343.6766667</v>
      </c>
      <c r="P232">
        <v>1.256453255</v>
      </c>
      <c r="Q232" s="1">
        <v>3.1199999999999999E-98</v>
      </c>
      <c r="R232" s="1">
        <v>6.8099999999999999E-98</v>
      </c>
      <c r="S232" t="s">
        <v>1210</v>
      </c>
      <c r="T232" t="s">
        <v>1211</v>
      </c>
      <c r="U232" t="s">
        <v>274</v>
      </c>
      <c r="V232" t="s">
        <v>375</v>
      </c>
      <c r="W232" t="s">
        <v>376</v>
      </c>
      <c r="X232" t="s">
        <v>1212</v>
      </c>
      <c r="Y232" t="s">
        <v>1213</v>
      </c>
      <c r="Z232" t="s">
        <v>1214</v>
      </c>
      <c r="AA232" t="s">
        <v>1215</v>
      </c>
    </row>
    <row r="233" spans="1:27" x14ac:dyDescent="0.2">
      <c r="A233" t="s">
        <v>1216</v>
      </c>
      <c r="B233">
        <v>10066</v>
      </c>
      <c r="C233">
        <v>8634</v>
      </c>
      <c r="D233">
        <v>9573</v>
      </c>
      <c r="E233">
        <v>30594</v>
      </c>
      <c r="F233">
        <v>34261</v>
      </c>
      <c r="G233">
        <v>29575</v>
      </c>
      <c r="H233">
        <v>429.68</v>
      </c>
      <c r="I233">
        <v>397.4</v>
      </c>
      <c r="J233">
        <v>401.09</v>
      </c>
      <c r="K233">
        <v>970.52</v>
      </c>
      <c r="L233">
        <v>966.42</v>
      </c>
      <c r="M233">
        <v>986.83</v>
      </c>
      <c r="N233">
        <v>409.39</v>
      </c>
      <c r="O233">
        <v>974.59</v>
      </c>
      <c r="P233">
        <v>1.251319557</v>
      </c>
      <c r="Q233" s="1">
        <v>5.5500000000000003E-204</v>
      </c>
      <c r="R233" s="1">
        <v>1.7900000000000001E-203</v>
      </c>
      <c r="S233" t="s">
        <v>1217</v>
      </c>
      <c r="T233" t="s">
        <v>1218</v>
      </c>
      <c r="U233" t="s">
        <v>27</v>
      </c>
      <c r="V233" t="s">
        <v>27</v>
      </c>
      <c r="W233" t="s">
        <v>27</v>
      </c>
      <c r="X233" t="s">
        <v>27</v>
      </c>
      <c r="Y233" t="s">
        <v>117</v>
      </c>
      <c r="Z233" t="s">
        <v>1219</v>
      </c>
      <c r="AA233" t="s">
        <v>1220</v>
      </c>
    </row>
    <row r="234" spans="1:27" x14ac:dyDescent="0.2">
      <c r="A234" t="s">
        <v>1221</v>
      </c>
      <c r="B234">
        <v>18169</v>
      </c>
      <c r="C234">
        <v>19344</v>
      </c>
      <c r="D234">
        <v>18465</v>
      </c>
      <c r="E234">
        <v>61307</v>
      </c>
      <c r="F234">
        <v>68795</v>
      </c>
      <c r="G234">
        <v>56738</v>
      </c>
      <c r="H234">
        <v>676.94</v>
      </c>
      <c r="I234">
        <v>777.13</v>
      </c>
      <c r="J234">
        <v>675.25</v>
      </c>
      <c r="K234">
        <v>1697.47</v>
      </c>
      <c r="L234">
        <v>1693.74</v>
      </c>
      <c r="M234">
        <v>1652.41</v>
      </c>
      <c r="N234">
        <v>709.77333329999999</v>
      </c>
      <c r="O234">
        <v>1681.2066669999999</v>
      </c>
      <c r="P234">
        <v>1.2440668050000001</v>
      </c>
      <c r="Q234" s="1">
        <v>3.6400000000000002E-133</v>
      </c>
      <c r="R234" s="1">
        <v>9.3499999999999997E-133</v>
      </c>
      <c r="S234" t="s">
        <v>1222</v>
      </c>
      <c r="T234" t="s">
        <v>1223</v>
      </c>
      <c r="U234" t="s">
        <v>274</v>
      </c>
      <c r="V234" t="s">
        <v>1224</v>
      </c>
      <c r="W234" t="s">
        <v>1225</v>
      </c>
      <c r="X234" t="s">
        <v>1226</v>
      </c>
      <c r="Y234" t="s">
        <v>1227</v>
      </c>
      <c r="Z234" t="s">
        <v>1228</v>
      </c>
      <c r="AA234" t="s">
        <v>1229</v>
      </c>
    </row>
    <row r="235" spans="1:27" x14ac:dyDescent="0.2">
      <c r="A235" t="s">
        <v>1230</v>
      </c>
      <c r="B235">
        <v>833</v>
      </c>
      <c r="C235">
        <v>659</v>
      </c>
      <c r="D235">
        <v>831</v>
      </c>
      <c r="E235">
        <v>2485</v>
      </c>
      <c r="F235">
        <v>2748</v>
      </c>
      <c r="G235">
        <v>2427</v>
      </c>
      <c r="H235">
        <v>114.18</v>
      </c>
      <c r="I235">
        <v>97.4</v>
      </c>
      <c r="J235">
        <v>111.8</v>
      </c>
      <c r="K235">
        <v>253.13</v>
      </c>
      <c r="L235">
        <v>248.9</v>
      </c>
      <c r="M235">
        <v>260.02999999999997</v>
      </c>
      <c r="N235">
        <v>107.7933333</v>
      </c>
      <c r="O235">
        <v>254.02</v>
      </c>
      <c r="P235">
        <v>1.236674136</v>
      </c>
      <c r="Q235" s="1">
        <v>2.38E-74</v>
      </c>
      <c r="R235" s="1">
        <v>4.6499999999999999E-74</v>
      </c>
      <c r="S235" t="s">
        <v>1231</v>
      </c>
      <c r="T235" t="s">
        <v>1232</v>
      </c>
      <c r="U235" t="s">
        <v>205</v>
      </c>
      <c r="V235" t="s">
        <v>206</v>
      </c>
      <c r="W235" t="s">
        <v>1233</v>
      </c>
      <c r="X235" t="s">
        <v>1234</v>
      </c>
      <c r="Y235" t="s">
        <v>278</v>
      </c>
      <c r="Z235" t="s">
        <v>1235</v>
      </c>
      <c r="AA235" t="s">
        <v>1236</v>
      </c>
    </row>
    <row r="236" spans="1:27" x14ac:dyDescent="0.2">
      <c r="A236" t="s">
        <v>1237</v>
      </c>
      <c r="B236">
        <v>12</v>
      </c>
      <c r="C236">
        <v>9</v>
      </c>
      <c r="D236">
        <v>8</v>
      </c>
      <c r="E236">
        <v>34</v>
      </c>
      <c r="F236">
        <v>36</v>
      </c>
      <c r="G236">
        <v>26</v>
      </c>
      <c r="H236">
        <v>2.15</v>
      </c>
      <c r="I236">
        <v>1.74</v>
      </c>
      <c r="J236">
        <v>1.41</v>
      </c>
      <c r="K236">
        <v>4.53</v>
      </c>
      <c r="L236">
        <v>4.26</v>
      </c>
      <c r="M236">
        <v>3.64</v>
      </c>
      <c r="N236">
        <v>1.766666667</v>
      </c>
      <c r="O236">
        <v>4.1433333330000002</v>
      </c>
      <c r="P236">
        <v>1.229762032</v>
      </c>
      <c r="Q236" s="1">
        <v>9.7200000000000004E-5</v>
      </c>
      <c r="R236">
        <v>1.13371E-4</v>
      </c>
      <c r="S236" t="s">
        <v>32</v>
      </c>
      <c r="T236" t="s">
        <v>1238</v>
      </c>
      <c r="U236" t="s">
        <v>27</v>
      </c>
      <c r="V236" t="s">
        <v>27</v>
      </c>
      <c r="W236" t="s">
        <v>27</v>
      </c>
      <c r="X236" t="s">
        <v>27</v>
      </c>
      <c r="Y236" t="s">
        <v>27</v>
      </c>
      <c r="Z236" t="s">
        <v>27</v>
      </c>
      <c r="AA236" t="s">
        <v>27</v>
      </c>
    </row>
    <row r="237" spans="1:27" x14ac:dyDescent="0.2">
      <c r="A237" t="s">
        <v>1239</v>
      </c>
      <c r="B237">
        <v>7813</v>
      </c>
      <c r="C237">
        <v>6714</v>
      </c>
      <c r="D237">
        <v>7426</v>
      </c>
      <c r="E237">
        <v>23448</v>
      </c>
      <c r="F237">
        <v>25415</v>
      </c>
      <c r="G237">
        <v>22309</v>
      </c>
      <c r="H237">
        <v>320.10000000000002</v>
      </c>
      <c r="I237">
        <v>296.60000000000002</v>
      </c>
      <c r="J237">
        <v>298.62</v>
      </c>
      <c r="K237">
        <v>713.91</v>
      </c>
      <c r="L237">
        <v>688.06</v>
      </c>
      <c r="M237">
        <v>714.45</v>
      </c>
      <c r="N237">
        <v>305.10666670000001</v>
      </c>
      <c r="O237">
        <v>705.47333330000004</v>
      </c>
      <c r="P237">
        <v>1.2092778470000001</v>
      </c>
      <c r="Q237" s="1">
        <v>8.9900000000000003E-173</v>
      </c>
      <c r="R237" s="1">
        <v>2.6800000000000001E-172</v>
      </c>
      <c r="S237" t="s">
        <v>1240</v>
      </c>
      <c r="T237" t="s">
        <v>1241</v>
      </c>
      <c r="U237" t="s">
        <v>408</v>
      </c>
      <c r="V237" t="s">
        <v>409</v>
      </c>
      <c r="W237" t="s">
        <v>410</v>
      </c>
      <c r="X237" t="s">
        <v>1242</v>
      </c>
      <c r="Y237" t="s">
        <v>1243</v>
      </c>
      <c r="Z237" t="s">
        <v>1244</v>
      </c>
      <c r="AA237" t="s">
        <v>1245</v>
      </c>
    </row>
    <row r="238" spans="1:27" x14ac:dyDescent="0.2">
      <c r="A238" t="s">
        <v>1246</v>
      </c>
      <c r="B238">
        <v>3216</v>
      </c>
      <c r="C238">
        <v>3058</v>
      </c>
      <c r="D238">
        <v>3216</v>
      </c>
      <c r="E238">
        <v>9941</v>
      </c>
      <c r="F238">
        <v>10872</v>
      </c>
      <c r="G238">
        <v>9580</v>
      </c>
      <c r="H238">
        <v>295.38</v>
      </c>
      <c r="I238">
        <v>302.85000000000002</v>
      </c>
      <c r="J238">
        <v>289.92</v>
      </c>
      <c r="K238">
        <v>678.53</v>
      </c>
      <c r="L238">
        <v>659.85</v>
      </c>
      <c r="M238">
        <v>687.79</v>
      </c>
      <c r="N238">
        <v>296.05</v>
      </c>
      <c r="O238">
        <v>675.39</v>
      </c>
      <c r="P238">
        <v>1.189879965</v>
      </c>
      <c r="Q238" s="1">
        <v>3.7299999999999997E-157</v>
      </c>
      <c r="R238" s="1">
        <v>1.03E-156</v>
      </c>
      <c r="S238" t="s">
        <v>32</v>
      </c>
      <c r="T238" t="s">
        <v>1247</v>
      </c>
      <c r="U238" t="s">
        <v>27</v>
      </c>
      <c r="V238" t="s">
        <v>27</v>
      </c>
      <c r="W238" t="s">
        <v>27</v>
      </c>
      <c r="X238" t="s">
        <v>27</v>
      </c>
      <c r="Y238" t="s">
        <v>27</v>
      </c>
      <c r="Z238" t="s">
        <v>27</v>
      </c>
      <c r="AA238" t="s">
        <v>27</v>
      </c>
    </row>
    <row r="239" spans="1:27" x14ac:dyDescent="0.2">
      <c r="A239" t="s">
        <v>1248</v>
      </c>
      <c r="B239">
        <v>2896</v>
      </c>
      <c r="C239">
        <v>2805</v>
      </c>
      <c r="D239">
        <v>2923</v>
      </c>
      <c r="E239">
        <v>8789</v>
      </c>
      <c r="F239">
        <v>9844</v>
      </c>
      <c r="G239">
        <v>8302</v>
      </c>
      <c r="H239">
        <v>268.74</v>
      </c>
      <c r="I239">
        <v>280.67</v>
      </c>
      <c r="J239">
        <v>266.23</v>
      </c>
      <c r="K239">
        <v>606.11</v>
      </c>
      <c r="L239">
        <v>603.64</v>
      </c>
      <c r="M239">
        <v>602.20000000000005</v>
      </c>
      <c r="N239">
        <v>271.88</v>
      </c>
      <c r="O239">
        <v>603.98333330000003</v>
      </c>
      <c r="P239">
        <v>1.151538712</v>
      </c>
      <c r="Q239" s="1">
        <v>1.8700000000000001E-145</v>
      </c>
      <c r="R239" s="1">
        <v>4.91E-145</v>
      </c>
      <c r="S239" t="s">
        <v>1249</v>
      </c>
      <c r="T239" t="s">
        <v>1250</v>
      </c>
      <c r="U239" t="s">
        <v>274</v>
      </c>
      <c r="V239" t="s">
        <v>375</v>
      </c>
      <c r="W239" t="s">
        <v>376</v>
      </c>
      <c r="X239" t="s">
        <v>1251</v>
      </c>
      <c r="Y239" t="s">
        <v>1252</v>
      </c>
      <c r="Z239" t="s">
        <v>1253</v>
      </c>
      <c r="AA239" t="s">
        <v>1254</v>
      </c>
    </row>
    <row r="240" spans="1:27" x14ac:dyDescent="0.2">
      <c r="A240" t="s">
        <v>1255</v>
      </c>
      <c r="B240">
        <v>16277</v>
      </c>
      <c r="C240">
        <v>15702</v>
      </c>
      <c r="D240">
        <v>16852</v>
      </c>
      <c r="E240">
        <v>49240</v>
      </c>
      <c r="F240">
        <v>54943</v>
      </c>
      <c r="G240">
        <v>47273</v>
      </c>
      <c r="H240">
        <v>1127.5899999999999</v>
      </c>
      <c r="I240">
        <v>1172.9000000000001</v>
      </c>
      <c r="J240">
        <v>1145.8599999999999</v>
      </c>
      <c r="K240">
        <v>2534.96</v>
      </c>
      <c r="L240">
        <v>2515.15</v>
      </c>
      <c r="M240">
        <v>2559.86</v>
      </c>
      <c r="N240">
        <v>1148.7833330000001</v>
      </c>
      <c r="O240">
        <v>2536.6566670000002</v>
      </c>
      <c r="P240">
        <v>1.1428215420000001</v>
      </c>
      <c r="Q240" s="1">
        <v>1.6299999999999999E-228</v>
      </c>
      <c r="R240" s="1">
        <v>5.5299999999999999E-228</v>
      </c>
      <c r="S240" t="s">
        <v>1256</v>
      </c>
      <c r="T240" t="s">
        <v>1257</v>
      </c>
      <c r="U240" t="s">
        <v>426</v>
      </c>
      <c r="V240" t="s">
        <v>1258</v>
      </c>
      <c r="W240" t="s">
        <v>1259</v>
      </c>
      <c r="X240" t="s">
        <v>1260</v>
      </c>
      <c r="Y240" t="s">
        <v>1261</v>
      </c>
      <c r="Z240" t="s">
        <v>1262</v>
      </c>
      <c r="AA240" t="s">
        <v>1263</v>
      </c>
    </row>
    <row r="241" spans="1:27" x14ac:dyDescent="0.2">
      <c r="A241" t="s">
        <v>1264</v>
      </c>
      <c r="B241">
        <v>84</v>
      </c>
      <c r="C241">
        <v>94</v>
      </c>
      <c r="D241">
        <v>86</v>
      </c>
      <c r="E241">
        <v>264</v>
      </c>
      <c r="F241">
        <v>284</v>
      </c>
      <c r="G241">
        <v>265</v>
      </c>
      <c r="H241">
        <v>13.12</v>
      </c>
      <c r="I241">
        <v>15.83</v>
      </c>
      <c r="J241">
        <v>13.18</v>
      </c>
      <c r="K241">
        <v>30.64</v>
      </c>
      <c r="L241">
        <v>29.31</v>
      </c>
      <c r="M241">
        <v>32.35</v>
      </c>
      <c r="N241">
        <v>14.043333329999999</v>
      </c>
      <c r="O241">
        <v>30.766666669999999</v>
      </c>
      <c r="P241">
        <v>1.131482732</v>
      </c>
      <c r="Q241" s="1">
        <v>6.2E-20</v>
      </c>
      <c r="R241" s="1">
        <v>8.5799999999999996E-20</v>
      </c>
      <c r="S241" t="s">
        <v>1265</v>
      </c>
      <c r="T241" t="s">
        <v>1266</v>
      </c>
      <c r="U241" t="s">
        <v>27</v>
      </c>
      <c r="V241" t="s">
        <v>27</v>
      </c>
      <c r="W241" t="s">
        <v>27</v>
      </c>
      <c r="X241" t="s">
        <v>27</v>
      </c>
      <c r="Y241" t="s">
        <v>278</v>
      </c>
      <c r="Z241" t="s">
        <v>1267</v>
      </c>
      <c r="AA241" t="s">
        <v>1268</v>
      </c>
    </row>
    <row r="242" spans="1:27" x14ac:dyDescent="0.2">
      <c r="A242" t="s">
        <v>1269</v>
      </c>
      <c r="B242">
        <v>3188</v>
      </c>
      <c r="C242">
        <v>2585</v>
      </c>
      <c r="D242">
        <v>2917</v>
      </c>
      <c r="E242">
        <v>8780</v>
      </c>
      <c r="F242">
        <v>9738</v>
      </c>
      <c r="G242">
        <v>8104</v>
      </c>
      <c r="H242">
        <v>338.6</v>
      </c>
      <c r="I242">
        <v>296.05</v>
      </c>
      <c r="J242">
        <v>304.08999999999997</v>
      </c>
      <c r="K242">
        <v>693.01</v>
      </c>
      <c r="L242">
        <v>683.46</v>
      </c>
      <c r="M242">
        <v>672.81</v>
      </c>
      <c r="N242">
        <v>312.91333329999998</v>
      </c>
      <c r="O242">
        <v>683.09333330000004</v>
      </c>
      <c r="P242">
        <v>1.126319579</v>
      </c>
      <c r="Q242" s="1">
        <v>1.32E-96</v>
      </c>
      <c r="R242" s="1">
        <v>2.8300000000000001E-96</v>
      </c>
      <c r="S242" t="s">
        <v>1270</v>
      </c>
      <c r="T242" t="s">
        <v>1271</v>
      </c>
      <c r="U242" t="s">
        <v>274</v>
      </c>
      <c r="V242" t="s">
        <v>375</v>
      </c>
      <c r="W242" t="s">
        <v>376</v>
      </c>
      <c r="X242" t="s">
        <v>1272</v>
      </c>
      <c r="Y242" t="s">
        <v>278</v>
      </c>
      <c r="Z242" t="s">
        <v>1273</v>
      </c>
      <c r="AA242" t="s">
        <v>1274</v>
      </c>
    </row>
    <row r="243" spans="1:27" x14ac:dyDescent="0.2">
      <c r="A243" t="s">
        <v>1275</v>
      </c>
      <c r="B243">
        <v>56</v>
      </c>
      <c r="C243">
        <v>50</v>
      </c>
      <c r="D243">
        <v>53</v>
      </c>
      <c r="E243">
        <v>166</v>
      </c>
      <c r="F243">
        <v>160</v>
      </c>
      <c r="G243">
        <v>159</v>
      </c>
      <c r="H243">
        <v>15.49</v>
      </c>
      <c r="I243">
        <v>14.92</v>
      </c>
      <c r="J243">
        <v>14.39</v>
      </c>
      <c r="K243">
        <v>34.130000000000003</v>
      </c>
      <c r="L243">
        <v>29.25</v>
      </c>
      <c r="M243">
        <v>34.39</v>
      </c>
      <c r="N243">
        <v>14.93333333</v>
      </c>
      <c r="O243">
        <v>32.590000000000003</v>
      </c>
      <c r="P243">
        <v>1.1258931210000001</v>
      </c>
      <c r="Q243" s="1">
        <v>1.9099999999999999E-14</v>
      </c>
      <c r="R243" s="1">
        <v>2.5400000000000001E-14</v>
      </c>
      <c r="S243" t="s">
        <v>32</v>
      </c>
      <c r="T243" t="s">
        <v>1276</v>
      </c>
      <c r="U243" t="s">
        <v>27</v>
      </c>
      <c r="V243" t="s">
        <v>27</v>
      </c>
      <c r="W243" t="s">
        <v>27</v>
      </c>
      <c r="X243" t="s">
        <v>27</v>
      </c>
      <c r="Y243" t="s">
        <v>27</v>
      </c>
      <c r="Z243" t="s">
        <v>27</v>
      </c>
      <c r="AA243" t="s">
        <v>27</v>
      </c>
    </row>
    <row r="244" spans="1:27" x14ac:dyDescent="0.2">
      <c r="A244" t="s">
        <v>1277</v>
      </c>
      <c r="B244">
        <v>1826</v>
      </c>
      <c r="C244">
        <v>1501</v>
      </c>
      <c r="D244">
        <v>1808</v>
      </c>
      <c r="E244">
        <v>5125</v>
      </c>
      <c r="F244">
        <v>5664</v>
      </c>
      <c r="G244">
        <v>4849</v>
      </c>
      <c r="H244">
        <v>442.4</v>
      </c>
      <c r="I244">
        <v>392.12</v>
      </c>
      <c r="J244">
        <v>429.94</v>
      </c>
      <c r="K244">
        <v>922.74</v>
      </c>
      <c r="L244">
        <v>906.79</v>
      </c>
      <c r="M244">
        <v>918.31</v>
      </c>
      <c r="N244">
        <v>421.4866667</v>
      </c>
      <c r="O244">
        <v>915.94666670000004</v>
      </c>
      <c r="P244">
        <v>1.119776603</v>
      </c>
      <c r="Q244" s="1">
        <v>2.2599999999999999E-98</v>
      </c>
      <c r="R244" s="1">
        <v>4.9399999999999999E-98</v>
      </c>
      <c r="S244" t="s">
        <v>1278</v>
      </c>
      <c r="T244" t="s">
        <v>1279</v>
      </c>
      <c r="U244" t="s">
        <v>27</v>
      </c>
      <c r="V244" t="s">
        <v>27</v>
      </c>
      <c r="W244" t="s">
        <v>27</v>
      </c>
      <c r="X244" t="s">
        <v>27</v>
      </c>
      <c r="Y244" t="s">
        <v>1280</v>
      </c>
      <c r="Z244" t="s">
        <v>1281</v>
      </c>
      <c r="AA244" t="s">
        <v>1282</v>
      </c>
    </row>
    <row r="245" spans="1:27" x14ac:dyDescent="0.2">
      <c r="A245" t="s">
        <v>1283</v>
      </c>
      <c r="B245">
        <v>4339</v>
      </c>
      <c r="C245">
        <v>3805</v>
      </c>
      <c r="D245">
        <v>4389</v>
      </c>
      <c r="E245">
        <v>12243</v>
      </c>
      <c r="F245">
        <v>14249</v>
      </c>
      <c r="G245">
        <v>11709</v>
      </c>
      <c r="H245">
        <v>302.93</v>
      </c>
      <c r="I245">
        <v>286.44</v>
      </c>
      <c r="J245">
        <v>300.76</v>
      </c>
      <c r="K245">
        <v>635.20000000000005</v>
      </c>
      <c r="L245">
        <v>657.36</v>
      </c>
      <c r="M245">
        <v>638.99</v>
      </c>
      <c r="N245">
        <v>296.70999999999998</v>
      </c>
      <c r="O245">
        <v>643.85</v>
      </c>
      <c r="P245">
        <v>1.1176710670000001</v>
      </c>
      <c r="Q245" s="1">
        <v>7.0300000000000003E-146</v>
      </c>
      <c r="R245" s="1">
        <v>1.8700000000000001E-145</v>
      </c>
      <c r="S245" t="s">
        <v>1284</v>
      </c>
      <c r="T245" t="s">
        <v>1285</v>
      </c>
      <c r="U245" t="s">
        <v>27</v>
      </c>
      <c r="V245" t="s">
        <v>27</v>
      </c>
      <c r="W245" t="s">
        <v>27</v>
      </c>
      <c r="X245" t="s">
        <v>27</v>
      </c>
      <c r="Y245" t="s">
        <v>1286</v>
      </c>
      <c r="Z245" t="s">
        <v>1287</v>
      </c>
      <c r="AA245" t="s">
        <v>1288</v>
      </c>
    </row>
    <row r="246" spans="1:27" x14ac:dyDescent="0.2">
      <c r="A246" t="s">
        <v>1289</v>
      </c>
      <c r="B246">
        <v>2711</v>
      </c>
      <c r="C246">
        <v>2426</v>
      </c>
      <c r="D246">
        <v>2681</v>
      </c>
      <c r="E246">
        <v>7735</v>
      </c>
      <c r="F246">
        <v>8735</v>
      </c>
      <c r="G246">
        <v>7329</v>
      </c>
      <c r="H246">
        <v>127.64</v>
      </c>
      <c r="I246">
        <v>123.16</v>
      </c>
      <c r="J246">
        <v>123.89</v>
      </c>
      <c r="K246">
        <v>270.63</v>
      </c>
      <c r="L246">
        <v>271.76</v>
      </c>
      <c r="M246">
        <v>269.72000000000003</v>
      </c>
      <c r="N246">
        <v>124.8966667</v>
      </c>
      <c r="O246">
        <v>270.7033333</v>
      </c>
      <c r="P246">
        <v>1.115977679</v>
      </c>
      <c r="Q246" s="1">
        <v>3.9000000000000001E-134</v>
      </c>
      <c r="R246" s="1">
        <v>1.01E-133</v>
      </c>
      <c r="S246" t="s">
        <v>1290</v>
      </c>
      <c r="T246" t="s">
        <v>1291</v>
      </c>
      <c r="U246" t="s">
        <v>274</v>
      </c>
      <c r="V246" t="s">
        <v>362</v>
      </c>
      <c r="W246" t="s">
        <v>363</v>
      </c>
      <c r="X246" t="s">
        <v>1292</v>
      </c>
      <c r="Y246" t="s">
        <v>1293</v>
      </c>
      <c r="Z246" t="s">
        <v>1294</v>
      </c>
      <c r="AA246" t="s">
        <v>1295</v>
      </c>
    </row>
    <row r="247" spans="1:27" x14ac:dyDescent="0.2">
      <c r="A247" t="s">
        <v>1296</v>
      </c>
      <c r="B247">
        <v>1252</v>
      </c>
      <c r="C247">
        <v>995</v>
      </c>
      <c r="D247">
        <v>1049</v>
      </c>
      <c r="E247">
        <v>3224</v>
      </c>
      <c r="F247">
        <v>3592</v>
      </c>
      <c r="G247">
        <v>3151</v>
      </c>
      <c r="H247">
        <v>39.549999999999997</v>
      </c>
      <c r="I247">
        <v>33.89</v>
      </c>
      <c r="J247">
        <v>32.520000000000003</v>
      </c>
      <c r="K247">
        <v>75.680000000000007</v>
      </c>
      <c r="L247">
        <v>74.97</v>
      </c>
      <c r="M247">
        <v>77.8</v>
      </c>
      <c r="N247">
        <v>35.32</v>
      </c>
      <c r="O247">
        <v>76.150000000000006</v>
      </c>
      <c r="P247">
        <v>1.1083586940000001</v>
      </c>
      <c r="Q247" s="1">
        <v>1.0600000000000001E-57</v>
      </c>
      <c r="R247" s="1">
        <v>1.8600000000000001E-57</v>
      </c>
      <c r="S247" t="s">
        <v>32</v>
      </c>
      <c r="T247" t="s">
        <v>1297</v>
      </c>
      <c r="U247" t="s">
        <v>27</v>
      </c>
      <c r="V247" t="s">
        <v>27</v>
      </c>
      <c r="W247" t="s">
        <v>27</v>
      </c>
      <c r="X247" t="s">
        <v>27</v>
      </c>
      <c r="Y247" t="s">
        <v>27</v>
      </c>
      <c r="Z247" t="s">
        <v>1298</v>
      </c>
      <c r="AA247" t="s">
        <v>27</v>
      </c>
    </row>
    <row r="248" spans="1:27" x14ac:dyDescent="0.2">
      <c r="A248" t="s">
        <v>1299</v>
      </c>
      <c r="B248">
        <v>6204</v>
      </c>
      <c r="C248">
        <v>6075</v>
      </c>
      <c r="D248">
        <v>6348</v>
      </c>
      <c r="E248">
        <v>18190</v>
      </c>
      <c r="F248">
        <v>20742</v>
      </c>
      <c r="G248">
        <v>17348</v>
      </c>
      <c r="H248">
        <v>487.84</v>
      </c>
      <c r="I248">
        <v>515.09</v>
      </c>
      <c r="J248">
        <v>489.94</v>
      </c>
      <c r="K248">
        <v>1062.96</v>
      </c>
      <c r="L248">
        <v>1077.78</v>
      </c>
      <c r="M248">
        <v>1066.31</v>
      </c>
      <c r="N248">
        <v>497.62333330000001</v>
      </c>
      <c r="O248">
        <v>1069.0166670000001</v>
      </c>
      <c r="P248">
        <v>1.1031583060000001</v>
      </c>
      <c r="Q248" s="1">
        <v>9.3300000000000002E-166</v>
      </c>
      <c r="R248" s="1">
        <v>2.6900000000000002E-165</v>
      </c>
      <c r="S248" t="s">
        <v>32</v>
      </c>
      <c r="T248" t="s">
        <v>1300</v>
      </c>
      <c r="U248" t="s">
        <v>27</v>
      </c>
      <c r="V248" t="s">
        <v>27</v>
      </c>
      <c r="W248" t="s">
        <v>27</v>
      </c>
      <c r="X248" t="s">
        <v>27</v>
      </c>
      <c r="Y248" t="s">
        <v>27</v>
      </c>
      <c r="Z248" t="s">
        <v>27</v>
      </c>
      <c r="AA248" t="s">
        <v>1301</v>
      </c>
    </row>
    <row r="249" spans="1:27" x14ac:dyDescent="0.2">
      <c r="A249" t="s">
        <v>1302</v>
      </c>
      <c r="B249">
        <v>3583</v>
      </c>
      <c r="C249">
        <v>2905</v>
      </c>
      <c r="D249">
        <v>3279</v>
      </c>
      <c r="E249">
        <v>9602</v>
      </c>
      <c r="F249">
        <v>10558</v>
      </c>
      <c r="G249">
        <v>9205</v>
      </c>
      <c r="H249">
        <v>610.62</v>
      </c>
      <c r="I249">
        <v>533.83000000000004</v>
      </c>
      <c r="J249">
        <v>548.49</v>
      </c>
      <c r="K249">
        <v>1216.08</v>
      </c>
      <c r="L249">
        <v>1189</v>
      </c>
      <c r="M249">
        <v>1226.24</v>
      </c>
      <c r="N249">
        <v>564.31333329999995</v>
      </c>
      <c r="O249">
        <v>1210.44</v>
      </c>
      <c r="P249">
        <v>1.100963226</v>
      </c>
      <c r="Q249" s="1">
        <v>1.8000000000000001E-94</v>
      </c>
      <c r="R249" s="1">
        <v>3.8499999999999998E-94</v>
      </c>
      <c r="S249" t="s">
        <v>1303</v>
      </c>
      <c r="T249" t="s">
        <v>1304</v>
      </c>
      <c r="U249" t="s">
        <v>27</v>
      </c>
      <c r="V249" t="s">
        <v>27</v>
      </c>
      <c r="W249" t="s">
        <v>27</v>
      </c>
      <c r="X249" t="s">
        <v>27</v>
      </c>
      <c r="Y249" t="s">
        <v>27</v>
      </c>
      <c r="Z249" t="s">
        <v>1305</v>
      </c>
      <c r="AA249" t="s">
        <v>1306</v>
      </c>
    </row>
    <row r="250" spans="1:27" x14ac:dyDescent="0.2">
      <c r="A250" t="s">
        <v>1307</v>
      </c>
      <c r="B250">
        <v>3709</v>
      </c>
      <c r="C250">
        <v>3533</v>
      </c>
      <c r="D250">
        <v>3802</v>
      </c>
      <c r="E250">
        <v>10662</v>
      </c>
      <c r="F250">
        <v>12115</v>
      </c>
      <c r="G250">
        <v>10366</v>
      </c>
      <c r="H250">
        <v>290.12</v>
      </c>
      <c r="I250">
        <v>297.99</v>
      </c>
      <c r="J250">
        <v>291.89999999999998</v>
      </c>
      <c r="K250">
        <v>619.79</v>
      </c>
      <c r="L250">
        <v>626.22</v>
      </c>
      <c r="M250">
        <v>633.82000000000005</v>
      </c>
      <c r="N250">
        <v>293.33666670000002</v>
      </c>
      <c r="O250">
        <v>626.61</v>
      </c>
      <c r="P250">
        <v>1.0950103769999999</v>
      </c>
      <c r="Q250" s="1">
        <v>2.87E-148</v>
      </c>
      <c r="R250" s="1">
        <v>7.7099999999999999E-148</v>
      </c>
      <c r="S250" t="s">
        <v>32</v>
      </c>
      <c r="T250" t="s">
        <v>1308</v>
      </c>
      <c r="U250" t="s">
        <v>27</v>
      </c>
      <c r="V250" t="s">
        <v>27</v>
      </c>
      <c r="W250" t="s">
        <v>27</v>
      </c>
      <c r="X250" t="s">
        <v>27</v>
      </c>
      <c r="Y250" t="s">
        <v>1309</v>
      </c>
      <c r="Z250" t="s">
        <v>1310</v>
      </c>
      <c r="AA250" t="s">
        <v>1311</v>
      </c>
    </row>
    <row r="251" spans="1:27" x14ac:dyDescent="0.2">
      <c r="A251" t="s">
        <v>1312</v>
      </c>
      <c r="B251">
        <v>447</v>
      </c>
      <c r="C251">
        <v>407</v>
      </c>
      <c r="D251">
        <v>405</v>
      </c>
      <c r="E251">
        <v>1171</v>
      </c>
      <c r="F251">
        <v>1393</v>
      </c>
      <c r="G251">
        <v>1207</v>
      </c>
      <c r="H251">
        <v>134.46</v>
      </c>
      <c r="I251">
        <v>132.01</v>
      </c>
      <c r="J251">
        <v>119.58</v>
      </c>
      <c r="K251">
        <v>261.77999999999997</v>
      </c>
      <c r="L251">
        <v>276.89999999999998</v>
      </c>
      <c r="M251">
        <v>283.81</v>
      </c>
      <c r="N251">
        <v>128.68333329999999</v>
      </c>
      <c r="O251">
        <v>274.16333329999998</v>
      </c>
      <c r="P251">
        <v>1.0912104250000001</v>
      </c>
      <c r="Q251" s="1">
        <v>5.3E-48</v>
      </c>
      <c r="R251" s="1">
        <v>8.8000000000000005E-48</v>
      </c>
      <c r="S251" t="s">
        <v>1313</v>
      </c>
      <c r="T251" t="s">
        <v>1314</v>
      </c>
      <c r="U251" t="s">
        <v>205</v>
      </c>
      <c r="V251" t="s">
        <v>1315</v>
      </c>
      <c r="W251" t="s">
        <v>1316</v>
      </c>
      <c r="X251" t="s">
        <v>1317</v>
      </c>
      <c r="Y251" t="s">
        <v>149</v>
      </c>
      <c r="Z251" t="s">
        <v>1318</v>
      </c>
      <c r="AA251" t="s">
        <v>1319</v>
      </c>
    </row>
    <row r="252" spans="1:27" x14ac:dyDescent="0.2">
      <c r="A252" t="s">
        <v>1320</v>
      </c>
      <c r="B252">
        <v>10849</v>
      </c>
      <c r="C252">
        <v>9781</v>
      </c>
      <c r="D252">
        <v>10874</v>
      </c>
      <c r="E252">
        <v>30530</v>
      </c>
      <c r="F252">
        <v>33933</v>
      </c>
      <c r="G252">
        <v>29503</v>
      </c>
      <c r="H252">
        <v>1992.88</v>
      </c>
      <c r="I252">
        <v>1937.33</v>
      </c>
      <c r="J252">
        <v>1960.57</v>
      </c>
      <c r="K252">
        <v>4167.68</v>
      </c>
      <c r="L252">
        <v>4118.97</v>
      </c>
      <c r="M252">
        <v>4236.28</v>
      </c>
      <c r="N252">
        <v>1963.593333</v>
      </c>
      <c r="O252">
        <v>4174.3100000000004</v>
      </c>
      <c r="P252">
        <v>1.088041571</v>
      </c>
      <c r="Q252" s="1">
        <v>3.0399999999999999E-190</v>
      </c>
      <c r="R252" s="1">
        <v>9.3799999999999994E-190</v>
      </c>
      <c r="S252" t="s">
        <v>1321</v>
      </c>
      <c r="T252" t="s">
        <v>1322</v>
      </c>
      <c r="U252" t="s">
        <v>1323</v>
      </c>
      <c r="V252" t="s">
        <v>1324</v>
      </c>
      <c r="W252" t="s">
        <v>1325</v>
      </c>
      <c r="X252" t="s">
        <v>1326</v>
      </c>
      <c r="Y252" t="s">
        <v>149</v>
      </c>
      <c r="Z252" t="s">
        <v>1327</v>
      </c>
      <c r="AA252" t="s">
        <v>1328</v>
      </c>
    </row>
    <row r="253" spans="1:27" x14ac:dyDescent="0.2">
      <c r="A253" t="s">
        <v>1329</v>
      </c>
      <c r="B253">
        <v>138</v>
      </c>
      <c r="C253">
        <v>115</v>
      </c>
      <c r="D253">
        <v>140</v>
      </c>
      <c r="E253">
        <v>384</v>
      </c>
      <c r="F253">
        <v>442</v>
      </c>
      <c r="G253">
        <v>345</v>
      </c>
      <c r="H253">
        <v>24.84</v>
      </c>
      <c r="I253">
        <v>22.32</v>
      </c>
      <c r="J253">
        <v>24.73</v>
      </c>
      <c r="K253">
        <v>51.37</v>
      </c>
      <c r="L253">
        <v>52.57</v>
      </c>
      <c r="M253">
        <v>48.54</v>
      </c>
      <c r="N253">
        <v>23.963333330000001</v>
      </c>
      <c r="O253">
        <v>50.826666670000002</v>
      </c>
      <c r="P253">
        <v>1.084757016</v>
      </c>
      <c r="Q253" s="1">
        <v>3.89E-25</v>
      </c>
      <c r="R253" s="1">
        <v>5.6299999999999997E-25</v>
      </c>
      <c r="S253" t="s">
        <v>1330</v>
      </c>
      <c r="T253" t="s">
        <v>1331</v>
      </c>
      <c r="U253" t="s">
        <v>27</v>
      </c>
      <c r="V253" t="s">
        <v>27</v>
      </c>
      <c r="W253" t="s">
        <v>27</v>
      </c>
      <c r="X253" t="s">
        <v>27</v>
      </c>
      <c r="Y253" t="s">
        <v>1332</v>
      </c>
      <c r="Z253" t="s">
        <v>1333</v>
      </c>
      <c r="AA253" t="s">
        <v>1334</v>
      </c>
    </row>
    <row r="254" spans="1:27" x14ac:dyDescent="0.2">
      <c r="A254" t="s">
        <v>1335</v>
      </c>
      <c r="B254">
        <v>178</v>
      </c>
      <c r="C254">
        <v>187</v>
      </c>
      <c r="D254">
        <v>209</v>
      </c>
      <c r="E254">
        <v>565</v>
      </c>
      <c r="F254">
        <v>614</v>
      </c>
      <c r="G254">
        <v>528</v>
      </c>
      <c r="H254">
        <v>44.08</v>
      </c>
      <c r="I254">
        <v>49.93</v>
      </c>
      <c r="J254">
        <v>50.8</v>
      </c>
      <c r="K254">
        <v>103.97</v>
      </c>
      <c r="L254">
        <v>100.47</v>
      </c>
      <c r="M254">
        <v>102.2</v>
      </c>
      <c r="N254">
        <v>48.27</v>
      </c>
      <c r="O254">
        <v>102.2133333</v>
      </c>
      <c r="P254">
        <v>1.082384671</v>
      </c>
      <c r="Q254" s="1">
        <v>5.0300000000000004E-31</v>
      </c>
      <c r="R254" s="1">
        <v>7.4800000000000001E-31</v>
      </c>
      <c r="S254" t="s">
        <v>32</v>
      </c>
      <c r="T254" t="s">
        <v>1336</v>
      </c>
      <c r="U254" t="s">
        <v>27</v>
      </c>
      <c r="V254" t="s">
        <v>27</v>
      </c>
      <c r="W254" t="s">
        <v>27</v>
      </c>
      <c r="X254" t="s">
        <v>27</v>
      </c>
      <c r="Y254" t="s">
        <v>27</v>
      </c>
      <c r="Z254" t="s">
        <v>1337</v>
      </c>
      <c r="AA254" t="s">
        <v>1338</v>
      </c>
    </row>
    <row r="255" spans="1:27" x14ac:dyDescent="0.2">
      <c r="A255" t="s">
        <v>1339</v>
      </c>
      <c r="B255">
        <v>42845</v>
      </c>
      <c r="C255">
        <v>40994</v>
      </c>
      <c r="D255">
        <v>44373</v>
      </c>
      <c r="E255">
        <v>123189</v>
      </c>
      <c r="F255">
        <v>138928</v>
      </c>
      <c r="G255">
        <v>115303</v>
      </c>
      <c r="H255">
        <v>3825.41</v>
      </c>
      <c r="I255">
        <v>3946.63</v>
      </c>
      <c r="J255">
        <v>3888.64</v>
      </c>
      <c r="K255">
        <v>8173.84</v>
      </c>
      <c r="L255">
        <v>8196.76</v>
      </c>
      <c r="M255">
        <v>8047.2</v>
      </c>
      <c r="N255">
        <v>3886.893333</v>
      </c>
      <c r="O255">
        <v>8139.2666669999999</v>
      </c>
      <c r="P255">
        <v>1.0662812989999999</v>
      </c>
      <c r="Q255" s="1">
        <v>1.2700000000000001E-214</v>
      </c>
      <c r="R255" s="1">
        <v>4.1399999999999996E-214</v>
      </c>
      <c r="S255" t="s">
        <v>1340</v>
      </c>
      <c r="T255" t="s">
        <v>1341</v>
      </c>
      <c r="U255" t="s">
        <v>426</v>
      </c>
      <c r="V255" t="s">
        <v>1342</v>
      </c>
      <c r="W255" t="s">
        <v>1343</v>
      </c>
      <c r="X255" t="s">
        <v>1344</v>
      </c>
      <c r="Y255" t="s">
        <v>149</v>
      </c>
      <c r="Z255" t="s">
        <v>1345</v>
      </c>
      <c r="AA255" t="s">
        <v>1346</v>
      </c>
    </row>
    <row r="256" spans="1:27" x14ac:dyDescent="0.2">
      <c r="A256" t="s">
        <v>1347</v>
      </c>
      <c r="B256">
        <v>674</v>
      </c>
      <c r="C256">
        <v>567</v>
      </c>
      <c r="D256">
        <v>626</v>
      </c>
      <c r="E256">
        <v>1775</v>
      </c>
      <c r="F256">
        <v>1921</v>
      </c>
      <c r="G256">
        <v>1737</v>
      </c>
      <c r="H256">
        <v>86.81</v>
      </c>
      <c r="I256">
        <v>78.739999999999995</v>
      </c>
      <c r="J256">
        <v>79.14</v>
      </c>
      <c r="K256">
        <v>169.89</v>
      </c>
      <c r="L256">
        <v>163.49</v>
      </c>
      <c r="M256">
        <v>174.88</v>
      </c>
      <c r="N256">
        <v>81.563333330000006</v>
      </c>
      <c r="O256">
        <v>169.42</v>
      </c>
      <c r="P256">
        <v>1.054611553</v>
      </c>
      <c r="Q256" s="1">
        <v>4.3199999999999998E-58</v>
      </c>
      <c r="R256" s="1">
        <v>7.6499999999999999E-58</v>
      </c>
      <c r="S256" t="s">
        <v>32</v>
      </c>
      <c r="T256" t="s">
        <v>1348</v>
      </c>
      <c r="U256" t="s">
        <v>27</v>
      </c>
      <c r="V256" t="s">
        <v>27</v>
      </c>
      <c r="W256" t="s">
        <v>27</v>
      </c>
      <c r="X256" t="s">
        <v>27</v>
      </c>
      <c r="Y256" t="s">
        <v>27</v>
      </c>
      <c r="Z256" t="s">
        <v>1349</v>
      </c>
      <c r="AA256" t="s">
        <v>27</v>
      </c>
    </row>
    <row r="257" spans="1:27" x14ac:dyDescent="0.2">
      <c r="A257" t="s">
        <v>1350</v>
      </c>
      <c r="B257">
        <v>3954</v>
      </c>
      <c r="C257">
        <v>3489</v>
      </c>
      <c r="D257">
        <v>3687</v>
      </c>
      <c r="E257">
        <v>10502</v>
      </c>
      <c r="F257">
        <v>11880</v>
      </c>
      <c r="G257">
        <v>9965</v>
      </c>
      <c r="H257">
        <v>198.9</v>
      </c>
      <c r="I257">
        <v>189.25</v>
      </c>
      <c r="J257">
        <v>182.04</v>
      </c>
      <c r="K257">
        <v>392.6</v>
      </c>
      <c r="L257">
        <v>394.91</v>
      </c>
      <c r="M257">
        <v>391.84</v>
      </c>
      <c r="N257">
        <v>190.06333330000001</v>
      </c>
      <c r="O257">
        <v>393.1166667</v>
      </c>
      <c r="P257">
        <v>1.0484772929999999</v>
      </c>
      <c r="Q257" s="1">
        <v>2.0299999999999999E-114</v>
      </c>
      <c r="R257" s="1">
        <v>4.8699999999999999E-114</v>
      </c>
      <c r="S257" t="s">
        <v>1351</v>
      </c>
      <c r="T257" t="s">
        <v>1352</v>
      </c>
      <c r="U257" t="s">
        <v>534</v>
      </c>
      <c r="V257" t="s">
        <v>1353</v>
      </c>
      <c r="W257" t="s">
        <v>1354</v>
      </c>
      <c r="X257" t="s">
        <v>1355</v>
      </c>
      <c r="Y257" t="s">
        <v>1356</v>
      </c>
      <c r="Z257" t="s">
        <v>1357</v>
      </c>
      <c r="AA257" t="s">
        <v>1358</v>
      </c>
    </row>
    <row r="258" spans="1:27" x14ac:dyDescent="0.2">
      <c r="A258" t="s">
        <v>1359</v>
      </c>
      <c r="B258">
        <v>38623</v>
      </c>
      <c r="C258">
        <v>36445</v>
      </c>
      <c r="D258">
        <v>40019</v>
      </c>
      <c r="E258">
        <v>108746</v>
      </c>
      <c r="F258">
        <v>121336</v>
      </c>
      <c r="G258">
        <v>103938</v>
      </c>
      <c r="H258">
        <v>4822.07</v>
      </c>
      <c r="I258">
        <v>4906.3</v>
      </c>
      <c r="J258">
        <v>4904.04</v>
      </c>
      <c r="K258">
        <v>10089.66</v>
      </c>
      <c r="L258">
        <v>10010.4</v>
      </c>
      <c r="M258">
        <v>10143.5</v>
      </c>
      <c r="N258">
        <v>4877.47</v>
      </c>
      <c r="O258">
        <v>10081.186669999999</v>
      </c>
      <c r="P258">
        <v>1.047460566</v>
      </c>
      <c r="Q258" s="1">
        <v>2.7700000000000002E-218</v>
      </c>
      <c r="R258" s="1">
        <v>9.1299999999999995E-218</v>
      </c>
      <c r="S258" t="s">
        <v>32</v>
      </c>
      <c r="T258" t="s">
        <v>1360</v>
      </c>
      <c r="U258" t="s">
        <v>174</v>
      </c>
      <c r="V258" t="s">
        <v>175</v>
      </c>
      <c r="W258" t="s">
        <v>176</v>
      </c>
      <c r="X258" t="s">
        <v>1361</v>
      </c>
      <c r="Y258" t="s">
        <v>1362</v>
      </c>
      <c r="Z258" t="s">
        <v>1363</v>
      </c>
      <c r="AA258" t="s">
        <v>1364</v>
      </c>
    </row>
    <row r="259" spans="1:27" x14ac:dyDescent="0.2">
      <c r="A259" t="s">
        <v>1365</v>
      </c>
      <c r="B259">
        <v>2579</v>
      </c>
      <c r="C259">
        <v>2270</v>
      </c>
      <c r="D259">
        <v>2550</v>
      </c>
      <c r="E259">
        <v>6728</v>
      </c>
      <c r="F259">
        <v>7666</v>
      </c>
      <c r="G259">
        <v>6990</v>
      </c>
      <c r="H259">
        <v>320.2</v>
      </c>
      <c r="I259">
        <v>303.89999999999998</v>
      </c>
      <c r="J259">
        <v>310.75</v>
      </c>
      <c r="K259">
        <v>620.78</v>
      </c>
      <c r="L259">
        <v>628.95000000000005</v>
      </c>
      <c r="M259">
        <v>678.39</v>
      </c>
      <c r="N259">
        <v>311.6166667</v>
      </c>
      <c r="O259">
        <v>642.70666670000003</v>
      </c>
      <c r="P259">
        <v>1.0443880400000001</v>
      </c>
      <c r="Q259" s="1">
        <v>4.5400000000000001E-88</v>
      </c>
      <c r="R259" s="1">
        <v>9.5E-88</v>
      </c>
      <c r="S259" t="s">
        <v>1366</v>
      </c>
      <c r="T259" t="s">
        <v>1367</v>
      </c>
      <c r="U259" t="s">
        <v>27</v>
      </c>
      <c r="V259" t="s">
        <v>27</v>
      </c>
      <c r="W259" t="s">
        <v>27</v>
      </c>
      <c r="X259" t="s">
        <v>27</v>
      </c>
      <c r="Y259" t="s">
        <v>27</v>
      </c>
      <c r="Z259" t="s">
        <v>1368</v>
      </c>
      <c r="AA259" t="s">
        <v>1369</v>
      </c>
    </row>
    <row r="260" spans="1:27" x14ac:dyDescent="0.2">
      <c r="A260" t="s">
        <v>1370</v>
      </c>
      <c r="B260">
        <v>1591</v>
      </c>
      <c r="C260">
        <v>1522</v>
      </c>
      <c r="D260">
        <v>1658</v>
      </c>
      <c r="E260">
        <v>4282</v>
      </c>
      <c r="F260">
        <v>5010</v>
      </c>
      <c r="G260">
        <v>4366</v>
      </c>
      <c r="H260">
        <v>162.07</v>
      </c>
      <c r="I260">
        <v>167.18</v>
      </c>
      <c r="J260">
        <v>165.77</v>
      </c>
      <c r="K260">
        <v>324.14999999999998</v>
      </c>
      <c r="L260">
        <v>337.24</v>
      </c>
      <c r="M260">
        <v>347.65</v>
      </c>
      <c r="N260">
        <v>165.00666670000001</v>
      </c>
      <c r="O260">
        <v>336.34666670000001</v>
      </c>
      <c r="P260">
        <v>1.0274246469999999</v>
      </c>
      <c r="Q260" s="1">
        <v>3.0500000000000001E-89</v>
      </c>
      <c r="R260" s="1">
        <v>6.42E-89</v>
      </c>
      <c r="S260" t="s">
        <v>1371</v>
      </c>
      <c r="T260" t="s">
        <v>1372</v>
      </c>
      <c r="U260" t="s">
        <v>1025</v>
      </c>
      <c r="V260" t="s">
        <v>1026</v>
      </c>
      <c r="W260" t="s">
        <v>1027</v>
      </c>
      <c r="X260" t="s">
        <v>1373</v>
      </c>
      <c r="Y260" t="s">
        <v>1374</v>
      </c>
      <c r="Z260" t="s">
        <v>1375</v>
      </c>
      <c r="AA260" t="s">
        <v>1376</v>
      </c>
    </row>
    <row r="261" spans="1:27" x14ac:dyDescent="0.2">
      <c r="A261" t="s">
        <v>1377</v>
      </c>
      <c r="B261">
        <v>655</v>
      </c>
      <c r="C261">
        <v>682</v>
      </c>
      <c r="D261">
        <v>669</v>
      </c>
      <c r="E261">
        <v>1990</v>
      </c>
      <c r="F261">
        <v>2049</v>
      </c>
      <c r="G261">
        <v>1700</v>
      </c>
      <c r="H261">
        <v>121.31</v>
      </c>
      <c r="I261">
        <v>136.19999999999999</v>
      </c>
      <c r="J261">
        <v>121.62</v>
      </c>
      <c r="K261">
        <v>273.89999999999998</v>
      </c>
      <c r="L261">
        <v>250.77</v>
      </c>
      <c r="M261">
        <v>246.12</v>
      </c>
      <c r="N261">
        <v>126.3766667</v>
      </c>
      <c r="O261">
        <v>256.93</v>
      </c>
      <c r="P261">
        <v>1.023645235</v>
      </c>
      <c r="Q261" s="1">
        <v>1.61E-46</v>
      </c>
      <c r="R261" s="1">
        <v>2.6199999999999999E-46</v>
      </c>
      <c r="S261" t="s">
        <v>1378</v>
      </c>
      <c r="T261" t="s">
        <v>1379</v>
      </c>
      <c r="U261" t="s">
        <v>27</v>
      </c>
      <c r="V261" t="s">
        <v>27</v>
      </c>
      <c r="W261" t="s">
        <v>27</v>
      </c>
      <c r="X261" t="s">
        <v>27</v>
      </c>
      <c r="Y261" t="s">
        <v>149</v>
      </c>
      <c r="Z261" t="s">
        <v>1380</v>
      </c>
      <c r="AA261" t="s">
        <v>1381</v>
      </c>
    </row>
    <row r="262" spans="1:27" x14ac:dyDescent="0.2">
      <c r="A262" t="s">
        <v>1382</v>
      </c>
      <c r="B262">
        <v>435</v>
      </c>
      <c r="C262">
        <v>373</v>
      </c>
      <c r="D262">
        <v>410</v>
      </c>
      <c r="E262">
        <v>1114</v>
      </c>
      <c r="F262">
        <v>1320</v>
      </c>
      <c r="G262">
        <v>1045</v>
      </c>
      <c r="H262">
        <v>85.51</v>
      </c>
      <c r="I262">
        <v>79.069999999999993</v>
      </c>
      <c r="J262">
        <v>79.11</v>
      </c>
      <c r="K262">
        <v>162.75</v>
      </c>
      <c r="L262">
        <v>171.47</v>
      </c>
      <c r="M262">
        <v>160.58000000000001</v>
      </c>
      <c r="N262">
        <v>81.23</v>
      </c>
      <c r="O262">
        <v>164.93333329999999</v>
      </c>
      <c r="P262">
        <v>1.0217984499999999</v>
      </c>
      <c r="Q262" s="1">
        <v>2.9000000000000001E-44</v>
      </c>
      <c r="R262" s="1">
        <v>4.6499999999999995E-44</v>
      </c>
      <c r="S262" t="s">
        <v>32</v>
      </c>
      <c r="T262" t="s">
        <v>1383</v>
      </c>
      <c r="U262" t="s">
        <v>27</v>
      </c>
      <c r="V262" t="s">
        <v>27</v>
      </c>
      <c r="W262" t="s">
        <v>27</v>
      </c>
      <c r="X262" t="s">
        <v>27</v>
      </c>
      <c r="Y262" t="s">
        <v>27</v>
      </c>
      <c r="Z262" t="s">
        <v>1384</v>
      </c>
      <c r="AA262" t="s">
        <v>1385</v>
      </c>
    </row>
    <row r="263" spans="1:27" x14ac:dyDescent="0.2">
      <c r="A263" t="s">
        <v>1386</v>
      </c>
      <c r="B263">
        <v>25493</v>
      </c>
      <c r="C263">
        <v>24559</v>
      </c>
      <c r="D263">
        <v>25903</v>
      </c>
      <c r="E263">
        <v>70777</v>
      </c>
      <c r="F263">
        <v>78981</v>
      </c>
      <c r="G263">
        <v>65941</v>
      </c>
      <c r="H263">
        <v>3709.81</v>
      </c>
      <c r="I263">
        <v>3853.63</v>
      </c>
      <c r="J263">
        <v>3699.83</v>
      </c>
      <c r="K263">
        <v>7654.19</v>
      </c>
      <c r="L263">
        <v>7595.01</v>
      </c>
      <c r="M263">
        <v>7500.89</v>
      </c>
      <c r="N263">
        <v>3754.4233330000002</v>
      </c>
      <c r="O263">
        <v>7583.3633330000002</v>
      </c>
      <c r="P263">
        <v>1.014246515</v>
      </c>
      <c r="Q263" s="1">
        <v>4.7900000000000003E-183</v>
      </c>
      <c r="R263" s="1">
        <v>1.46E-182</v>
      </c>
      <c r="S263" t="s">
        <v>1387</v>
      </c>
      <c r="T263" t="s">
        <v>1388</v>
      </c>
      <c r="U263" t="s">
        <v>174</v>
      </c>
      <c r="V263" t="s">
        <v>175</v>
      </c>
      <c r="W263" t="s">
        <v>176</v>
      </c>
      <c r="X263" t="s">
        <v>1389</v>
      </c>
      <c r="Y263" t="s">
        <v>56</v>
      </c>
      <c r="Z263" t="s">
        <v>1390</v>
      </c>
      <c r="AA263" t="s">
        <v>1391</v>
      </c>
    </row>
    <row r="264" spans="1:27" x14ac:dyDescent="0.2">
      <c r="A264" t="s">
        <v>1392</v>
      </c>
      <c r="B264">
        <v>6364</v>
      </c>
      <c r="C264">
        <v>6107</v>
      </c>
      <c r="D264">
        <v>6557</v>
      </c>
      <c r="E264">
        <v>17627</v>
      </c>
      <c r="F264">
        <v>19861</v>
      </c>
      <c r="G264">
        <v>16468</v>
      </c>
      <c r="H264">
        <v>838.94</v>
      </c>
      <c r="I264">
        <v>868.08</v>
      </c>
      <c r="J264">
        <v>848.42</v>
      </c>
      <c r="K264">
        <v>1726.86</v>
      </c>
      <c r="L264">
        <v>1730.13</v>
      </c>
      <c r="M264">
        <v>1696.95</v>
      </c>
      <c r="N264">
        <v>851.81333329999995</v>
      </c>
      <c r="O264">
        <v>1717.98</v>
      </c>
      <c r="P264">
        <v>1.0121040240000001</v>
      </c>
      <c r="Q264" s="1">
        <v>8.6099999999999996E-151</v>
      </c>
      <c r="R264" s="1">
        <v>2.3299999999999999E-150</v>
      </c>
      <c r="S264" t="s">
        <v>1393</v>
      </c>
      <c r="T264" t="s">
        <v>1394</v>
      </c>
      <c r="U264" t="s">
        <v>129</v>
      </c>
      <c r="V264" t="s">
        <v>1130</v>
      </c>
      <c r="W264" t="s">
        <v>1131</v>
      </c>
      <c r="X264" t="s">
        <v>1395</v>
      </c>
      <c r="Y264" t="s">
        <v>1396</v>
      </c>
      <c r="Z264" t="s">
        <v>1397</v>
      </c>
      <c r="AA264" t="s">
        <v>1398</v>
      </c>
    </row>
    <row r="265" spans="1:27" x14ac:dyDescent="0.2">
      <c r="A265" t="s">
        <v>1399</v>
      </c>
      <c r="B265">
        <v>34</v>
      </c>
      <c r="C265">
        <v>37</v>
      </c>
      <c r="D265">
        <v>30</v>
      </c>
      <c r="E265">
        <v>104</v>
      </c>
      <c r="F265">
        <v>93</v>
      </c>
      <c r="G265">
        <v>88</v>
      </c>
      <c r="H265">
        <v>11.04</v>
      </c>
      <c r="I265">
        <v>12.96</v>
      </c>
      <c r="J265">
        <v>9.56</v>
      </c>
      <c r="K265">
        <v>25.1</v>
      </c>
      <c r="L265">
        <v>19.96</v>
      </c>
      <c r="M265">
        <v>22.34</v>
      </c>
      <c r="N265">
        <v>11.186666669999999</v>
      </c>
      <c r="O265">
        <v>22.466666669999999</v>
      </c>
      <c r="P265">
        <v>1.0060058759999999</v>
      </c>
      <c r="Q265" s="1">
        <v>6.8099999999999994E-8</v>
      </c>
      <c r="R265" s="1">
        <v>8.3299999999999998E-8</v>
      </c>
      <c r="S265" t="s">
        <v>1400</v>
      </c>
      <c r="T265" t="s">
        <v>1401</v>
      </c>
      <c r="U265" t="s">
        <v>27</v>
      </c>
      <c r="V265" t="s">
        <v>27</v>
      </c>
      <c r="W265" t="s">
        <v>27</v>
      </c>
      <c r="X265" t="s">
        <v>27</v>
      </c>
      <c r="Y265" t="s">
        <v>149</v>
      </c>
      <c r="Z265" t="s">
        <v>1402</v>
      </c>
      <c r="AA265" t="s">
        <v>1403</v>
      </c>
    </row>
    <row r="266" spans="1:27" x14ac:dyDescent="0.2">
      <c r="A266" t="s">
        <v>1404</v>
      </c>
      <c r="B266">
        <v>924</v>
      </c>
      <c r="C266">
        <v>731</v>
      </c>
      <c r="D266">
        <v>847</v>
      </c>
      <c r="E266">
        <v>2251</v>
      </c>
      <c r="F266">
        <v>2577</v>
      </c>
      <c r="G266">
        <v>2160</v>
      </c>
      <c r="H266">
        <v>232.67</v>
      </c>
      <c r="I266">
        <v>198.48</v>
      </c>
      <c r="J266">
        <v>209.34</v>
      </c>
      <c r="K266">
        <v>421.22</v>
      </c>
      <c r="L266">
        <v>428.8</v>
      </c>
      <c r="M266">
        <v>425.15</v>
      </c>
      <c r="N266">
        <v>213.49666669999999</v>
      </c>
      <c r="O266">
        <v>425.05666669999999</v>
      </c>
      <c r="P266">
        <v>0.99344164300000004</v>
      </c>
      <c r="Q266" s="1">
        <v>4.55E-50</v>
      </c>
      <c r="R266" s="1">
        <v>7.6699999999999998E-50</v>
      </c>
      <c r="S266" t="s">
        <v>32</v>
      </c>
      <c r="T266" t="s">
        <v>1405</v>
      </c>
      <c r="U266" t="s">
        <v>27</v>
      </c>
      <c r="V266" t="s">
        <v>27</v>
      </c>
      <c r="W266" t="s">
        <v>27</v>
      </c>
      <c r="X266" t="s">
        <v>27</v>
      </c>
      <c r="Y266" t="s">
        <v>27</v>
      </c>
      <c r="Z266" t="s">
        <v>27</v>
      </c>
      <c r="AA266" t="s">
        <v>27</v>
      </c>
    </row>
    <row r="267" spans="1:27" x14ac:dyDescent="0.2">
      <c r="A267" t="s">
        <v>1406</v>
      </c>
      <c r="B267">
        <v>1450</v>
      </c>
      <c r="C267">
        <v>1219</v>
      </c>
      <c r="D267">
        <v>1437</v>
      </c>
      <c r="E267">
        <v>3603</v>
      </c>
      <c r="F267">
        <v>4272</v>
      </c>
      <c r="G267">
        <v>3588</v>
      </c>
      <c r="H267">
        <v>238.06</v>
      </c>
      <c r="I267">
        <v>215.8</v>
      </c>
      <c r="J267">
        <v>231.57</v>
      </c>
      <c r="K267">
        <v>439.6</v>
      </c>
      <c r="L267">
        <v>463.47</v>
      </c>
      <c r="M267">
        <v>460.47</v>
      </c>
      <c r="N267">
        <v>228.47666670000001</v>
      </c>
      <c r="O267">
        <v>454.5133333</v>
      </c>
      <c r="P267">
        <v>0.99227578000000005</v>
      </c>
      <c r="Q267" s="1">
        <v>2.7099999999999999E-72</v>
      </c>
      <c r="R267" s="1">
        <v>5.1999999999999999E-72</v>
      </c>
      <c r="S267" t="s">
        <v>1407</v>
      </c>
      <c r="T267" t="s">
        <v>1408</v>
      </c>
      <c r="U267" t="s">
        <v>129</v>
      </c>
      <c r="V267" t="s">
        <v>1130</v>
      </c>
      <c r="W267" t="s">
        <v>1131</v>
      </c>
      <c r="X267" t="s">
        <v>1409</v>
      </c>
      <c r="Y267" t="s">
        <v>278</v>
      </c>
      <c r="Z267" t="s">
        <v>1410</v>
      </c>
      <c r="AA267" t="s">
        <v>1411</v>
      </c>
    </row>
    <row r="268" spans="1:27" x14ac:dyDescent="0.2">
      <c r="A268" t="s">
        <v>1412</v>
      </c>
      <c r="B268">
        <v>40106</v>
      </c>
      <c r="C268">
        <v>36793</v>
      </c>
      <c r="D268">
        <v>41508</v>
      </c>
      <c r="E268">
        <v>107618</v>
      </c>
      <c r="F268">
        <v>119570</v>
      </c>
      <c r="G268">
        <v>102243</v>
      </c>
      <c r="H268">
        <v>2186.85</v>
      </c>
      <c r="I268">
        <v>2163.2399999999998</v>
      </c>
      <c r="J268">
        <v>2221.48</v>
      </c>
      <c r="K268">
        <v>4360.8500000000004</v>
      </c>
      <c r="L268">
        <v>4308.3100000000004</v>
      </c>
      <c r="M268">
        <v>4357.83</v>
      </c>
      <c r="N268">
        <v>2190.5233330000001</v>
      </c>
      <c r="O268">
        <v>4342.33</v>
      </c>
      <c r="P268">
        <v>0.98719378700000004</v>
      </c>
      <c r="Q268" s="1">
        <v>3.8300000000000003E-192</v>
      </c>
      <c r="R268" s="1">
        <v>1.2E-191</v>
      </c>
      <c r="S268" t="s">
        <v>1069</v>
      </c>
      <c r="T268" t="s">
        <v>1413</v>
      </c>
      <c r="U268" t="s">
        <v>27</v>
      </c>
      <c r="V268" t="s">
        <v>27</v>
      </c>
      <c r="W268" t="s">
        <v>27</v>
      </c>
      <c r="X268" t="s">
        <v>27</v>
      </c>
      <c r="Y268" t="s">
        <v>1414</v>
      </c>
      <c r="Z268" t="s">
        <v>1415</v>
      </c>
      <c r="AA268" t="s">
        <v>1416</v>
      </c>
    </row>
    <row r="269" spans="1:27" x14ac:dyDescent="0.2">
      <c r="A269" t="s">
        <v>1417</v>
      </c>
      <c r="B269">
        <v>2279</v>
      </c>
      <c r="C269">
        <v>1922</v>
      </c>
      <c r="D269">
        <v>2035</v>
      </c>
      <c r="E269">
        <v>5578</v>
      </c>
      <c r="F269">
        <v>6257</v>
      </c>
      <c r="G269">
        <v>5356</v>
      </c>
      <c r="H269">
        <v>252.22</v>
      </c>
      <c r="I269">
        <v>229.36</v>
      </c>
      <c r="J269">
        <v>221.05</v>
      </c>
      <c r="K269">
        <v>458.76</v>
      </c>
      <c r="L269">
        <v>457.58</v>
      </c>
      <c r="M269">
        <v>463.33</v>
      </c>
      <c r="N269">
        <v>234.21</v>
      </c>
      <c r="O269">
        <v>459.89</v>
      </c>
      <c r="P269">
        <v>0.97348615199999999</v>
      </c>
      <c r="Q269" s="1">
        <v>3.1200000000000002E-69</v>
      </c>
      <c r="R269" s="1">
        <v>5.8700000000000002E-69</v>
      </c>
      <c r="S269" t="s">
        <v>1418</v>
      </c>
      <c r="T269" t="s">
        <v>1419</v>
      </c>
      <c r="U269" t="s">
        <v>174</v>
      </c>
      <c r="V269" t="s">
        <v>175</v>
      </c>
      <c r="W269" t="s">
        <v>176</v>
      </c>
      <c r="X269" t="s">
        <v>1420</v>
      </c>
      <c r="Y269" t="s">
        <v>343</v>
      </c>
      <c r="Z269" t="s">
        <v>27</v>
      </c>
      <c r="AA269" t="s">
        <v>27</v>
      </c>
    </row>
    <row r="270" spans="1:27" x14ac:dyDescent="0.2">
      <c r="A270" t="s">
        <v>1421</v>
      </c>
      <c r="B270">
        <v>314</v>
      </c>
      <c r="C270">
        <v>262</v>
      </c>
      <c r="D270">
        <v>283</v>
      </c>
      <c r="E270">
        <v>763</v>
      </c>
      <c r="F270">
        <v>866</v>
      </c>
      <c r="G270">
        <v>724</v>
      </c>
      <c r="H270">
        <v>23.61</v>
      </c>
      <c r="I270">
        <v>21.25</v>
      </c>
      <c r="J270">
        <v>20.89</v>
      </c>
      <c r="K270">
        <v>42.64</v>
      </c>
      <c r="L270">
        <v>43.04</v>
      </c>
      <c r="M270">
        <v>42.56</v>
      </c>
      <c r="N270">
        <v>21.916666670000001</v>
      </c>
      <c r="O270">
        <v>42.746666670000003</v>
      </c>
      <c r="P270">
        <v>0.96378353100000003</v>
      </c>
      <c r="Q270" s="1">
        <v>4.0199999999999999E-32</v>
      </c>
      <c r="R270" s="1">
        <v>6.0700000000000001E-32</v>
      </c>
      <c r="S270" t="s">
        <v>1422</v>
      </c>
      <c r="T270" t="s">
        <v>1423</v>
      </c>
      <c r="U270" t="s">
        <v>174</v>
      </c>
      <c r="V270" t="s">
        <v>175</v>
      </c>
      <c r="W270" t="s">
        <v>176</v>
      </c>
      <c r="X270" t="s">
        <v>616</v>
      </c>
      <c r="Y270" t="s">
        <v>1424</v>
      </c>
      <c r="Z270" t="s">
        <v>1425</v>
      </c>
      <c r="AA270" t="s">
        <v>1426</v>
      </c>
    </row>
    <row r="271" spans="1:27" x14ac:dyDescent="0.2">
      <c r="A271" t="s">
        <v>1427</v>
      </c>
      <c r="B271">
        <v>1093</v>
      </c>
      <c r="C271">
        <v>933</v>
      </c>
      <c r="D271">
        <v>1103</v>
      </c>
      <c r="E271">
        <v>2755</v>
      </c>
      <c r="F271">
        <v>3065</v>
      </c>
      <c r="G271">
        <v>2716</v>
      </c>
      <c r="H271">
        <v>88.75</v>
      </c>
      <c r="I271">
        <v>81.69</v>
      </c>
      <c r="J271">
        <v>87.91</v>
      </c>
      <c r="K271">
        <v>166.24</v>
      </c>
      <c r="L271">
        <v>164.46</v>
      </c>
      <c r="M271">
        <v>172.38</v>
      </c>
      <c r="N271">
        <v>86.116666670000001</v>
      </c>
      <c r="O271">
        <v>167.69333330000001</v>
      </c>
      <c r="P271">
        <v>0.96146095300000001</v>
      </c>
      <c r="Q271" s="1">
        <v>3.7299999999999997E-64</v>
      </c>
      <c r="R271" s="1">
        <v>6.8999999999999997E-64</v>
      </c>
      <c r="S271" t="s">
        <v>1428</v>
      </c>
      <c r="T271" t="s">
        <v>1429</v>
      </c>
      <c r="U271" t="s">
        <v>274</v>
      </c>
      <c r="V271" t="s">
        <v>375</v>
      </c>
      <c r="W271" t="s">
        <v>376</v>
      </c>
      <c r="X271" t="s">
        <v>1430</v>
      </c>
      <c r="Y271" t="s">
        <v>1431</v>
      </c>
      <c r="Z271" t="s">
        <v>1432</v>
      </c>
      <c r="AA271" t="s">
        <v>1433</v>
      </c>
    </row>
    <row r="272" spans="1:27" x14ac:dyDescent="0.2">
      <c r="A272" t="s">
        <v>1434</v>
      </c>
      <c r="B272">
        <v>221</v>
      </c>
      <c r="C272">
        <v>180</v>
      </c>
      <c r="D272">
        <v>212</v>
      </c>
      <c r="E272">
        <v>507</v>
      </c>
      <c r="F272">
        <v>639</v>
      </c>
      <c r="G272">
        <v>521</v>
      </c>
      <c r="H272">
        <v>42.33</v>
      </c>
      <c r="I272">
        <v>37.18</v>
      </c>
      <c r="J272">
        <v>39.86</v>
      </c>
      <c r="K272">
        <v>72.17</v>
      </c>
      <c r="L272">
        <v>80.88</v>
      </c>
      <c r="M272">
        <v>78.010000000000005</v>
      </c>
      <c r="N272">
        <v>39.79</v>
      </c>
      <c r="O272">
        <v>77.02</v>
      </c>
      <c r="P272">
        <v>0.95282722399999997</v>
      </c>
      <c r="Q272" s="1">
        <v>7.3E-23</v>
      </c>
      <c r="R272" s="1">
        <v>1.04E-22</v>
      </c>
      <c r="S272" t="s">
        <v>1435</v>
      </c>
      <c r="T272" t="s">
        <v>1436</v>
      </c>
      <c r="U272" t="s">
        <v>27</v>
      </c>
      <c r="V272" t="s">
        <v>27</v>
      </c>
      <c r="W272" t="s">
        <v>27</v>
      </c>
      <c r="X272" t="s">
        <v>27</v>
      </c>
      <c r="Y272" t="s">
        <v>27</v>
      </c>
      <c r="Z272" t="s">
        <v>1139</v>
      </c>
      <c r="AA272" t="s">
        <v>1140</v>
      </c>
    </row>
    <row r="273" spans="1:27" x14ac:dyDescent="0.2">
      <c r="A273" t="s">
        <v>1437</v>
      </c>
      <c r="B273">
        <v>7510</v>
      </c>
      <c r="C273">
        <v>6684</v>
      </c>
      <c r="D273">
        <v>7310</v>
      </c>
      <c r="E273">
        <v>19057</v>
      </c>
      <c r="F273">
        <v>21162</v>
      </c>
      <c r="G273">
        <v>17927</v>
      </c>
      <c r="H273">
        <v>1260.7</v>
      </c>
      <c r="I273">
        <v>1209.8599999999999</v>
      </c>
      <c r="J273">
        <v>1204.45</v>
      </c>
      <c r="K273">
        <v>2377.39</v>
      </c>
      <c r="L273">
        <v>2347.48</v>
      </c>
      <c r="M273">
        <v>2352.36</v>
      </c>
      <c r="N273">
        <v>1225.0033330000001</v>
      </c>
      <c r="O273">
        <v>2359.0766669999998</v>
      </c>
      <c r="P273">
        <v>0.94543663</v>
      </c>
      <c r="Q273" s="1">
        <v>4.4300000000000001E-129</v>
      </c>
      <c r="R273" s="1">
        <v>1.12E-128</v>
      </c>
      <c r="S273" t="s">
        <v>1438</v>
      </c>
      <c r="T273" t="s">
        <v>1439</v>
      </c>
      <c r="U273" t="s">
        <v>174</v>
      </c>
      <c r="V273" t="s">
        <v>175</v>
      </c>
      <c r="W273" t="s">
        <v>176</v>
      </c>
      <c r="X273" t="s">
        <v>1440</v>
      </c>
      <c r="Y273" t="s">
        <v>87</v>
      </c>
      <c r="Z273" t="s">
        <v>1441</v>
      </c>
      <c r="AA273" t="s">
        <v>1442</v>
      </c>
    </row>
    <row r="274" spans="1:27" x14ac:dyDescent="0.2">
      <c r="A274" t="s">
        <v>1443</v>
      </c>
      <c r="B274">
        <v>475</v>
      </c>
      <c r="C274">
        <v>432</v>
      </c>
      <c r="D274">
        <v>506</v>
      </c>
      <c r="E274">
        <v>1183</v>
      </c>
      <c r="F274">
        <v>1362</v>
      </c>
      <c r="G274">
        <v>1217</v>
      </c>
      <c r="H274">
        <v>99.02</v>
      </c>
      <c r="I274">
        <v>97.11</v>
      </c>
      <c r="J274">
        <v>103.54</v>
      </c>
      <c r="K274">
        <v>183.28</v>
      </c>
      <c r="L274">
        <v>187.63</v>
      </c>
      <c r="M274">
        <v>198.32</v>
      </c>
      <c r="N274">
        <v>99.89</v>
      </c>
      <c r="O274">
        <v>189.74333329999999</v>
      </c>
      <c r="P274">
        <v>0.92563703500000005</v>
      </c>
      <c r="Q274" s="1">
        <v>7.4E-40</v>
      </c>
      <c r="R274" s="1">
        <v>1.16E-39</v>
      </c>
      <c r="S274" t="s">
        <v>1444</v>
      </c>
      <c r="T274" t="s">
        <v>1445</v>
      </c>
      <c r="U274" t="s">
        <v>205</v>
      </c>
      <c r="V274" t="s">
        <v>504</v>
      </c>
      <c r="W274" t="s">
        <v>505</v>
      </c>
      <c r="X274" t="s">
        <v>1446</v>
      </c>
      <c r="Y274" t="s">
        <v>1447</v>
      </c>
      <c r="Z274" t="s">
        <v>1448</v>
      </c>
      <c r="AA274" t="s">
        <v>1449</v>
      </c>
    </row>
    <row r="275" spans="1:27" x14ac:dyDescent="0.2">
      <c r="A275" t="s">
        <v>1450</v>
      </c>
      <c r="B275">
        <v>10818</v>
      </c>
      <c r="C275">
        <v>9475</v>
      </c>
      <c r="D275">
        <v>10546</v>
      </c>
      <c r="E275">
        <v>26317</v>
      </c>
      <c r="F275">
        <v>29697</v>
      </c>
      <c r="G275">
        <v>26050</v>
      </c>
      <c r="H275">
        <v>1299.93</v>
      </c>
      <c r="I275">
        <v>1227.67</v>
      </c>
      <c r="J275">
        <v>1243.83</v>
      </c>
      <c r="K275">
        <v>2350.1</v>
      </c>
      <c r="L275">
        <v>2358.09</v>
      </c>
      <c r="M275">
        <v>2446.85</v>
      </c>
      <c r="N275">
        <v>1257.143333</v>
      </c>
      <c r="O275">
        <v>2385.0133329999999</v>
      </c>
      <c r="P275">
        <v>0.92384818300000004</v>
      </c>
      <c r="Q275" s="1">
        <v>1.54E-120</v>
      </c>
      <c r="R275" s="1">
        <v>3.77E-120</v>
      </c>
      <c r="S275" t="s">
        <v>1451</v>
      </c>
      <c r="T275" t="s">
        <v>1452</v>
      </c>
      <c r="U275" t="s">
        <v>27</v>
      </c>
      <c r="V275" t="s">
        <v>27</v>
      </c>
      <c r="W275" t="s">
        <v>27</v>
      </c>
      <c r="X275" t="s">
        <v>27</v>
      </c>
      <c r="Y275" t="s">
        <v>278</v>
      </c>
      <c r="Z275" t="s">
        <v>1453</v>
      </c>
      <c r="AA275" t="s">
        <v>1454</v>
      </c>
    </row>
    <row r="276" spans="1:27" x14ac:dyDescent="0.2">
      <c r="A276" t="s">
        <v>1455</v>
      </c>
      <c r="B276">
        <v>15077.72</v>
      </c>
      <c r="C276">
        <v>11717.05</v>
      </c>
      <c r="D276">
        <v>13558.16</v>
      </c>
      <c r="E276">
        <v>33925.870000000003</v>
      </c>
      <c r="F276">
        <v>39053.9</v>
      </c>
      <c r="G276">
        <v>33181.949999999997</v>
      </c>
      <c r="H276">
        <v>1425.74</v>
      </c>
      <c r="I276">
        <v>1194.68</v>
      </c>
      <c r="J276">
        <v>1258.3599999999999</v>
      </c>
      <c r="K276">
        <v>2384.02</v>
      </c>
      <c r="L276">
        <v>2440.29</v>
      </c>
      <c r="M276">
        <v>2452.63</v>
      </c>
      <c r="N276">
        <v>1292.926667</v>
      </c>
      <c r="O276">
        <v>2425.646667</v>
      </c>
      <c r="P276">
        <v>0.907728965</v>
      </c>
      <c r="Q276" s="1">
        <v>1.19E-59</v>
      </c>
      <c r="R276" s="1">
        <v>2.13E-59</v>
      </c>
      <c r="S276" t="s">
        <v>32</v>
      </c>
      <c r="T276" t="s">
        <v>1456</v>
      </c>
      <c r="U276" t="s">
        <v>27</v>
      </c>
      <c r="V276" t="s">
        <v>27</v>
      </c>
      <c r="W276" t="s">
        <v>27</v>
      </c>
      <c r="X276" t="s">
        <v>27</v>
      </c>
      <c r="Y276" t="s">
        <v>27</v>
      </c>
      <c r="Z276" t="s">
        <v>1457</v>
      </c>
      <c r="AA276" t="s">
        <v>1098</v>
      </c>
    </row>
    <row r="277" spans="1:27" x14ac:dyDescent="0.2">
      <c r="A277" t="s">
        <v>1458</v>
      </c>
      <c r="B277">
        <v>7478</v>
      </c>
      <c r="C277">
        <v>7008</v>
      </c>
      <c r="D277">
        <v>7544</v>
      </c>
      <c r="E277">
        <v>18858</v>
      </c>
      <c r="F277">
        <v>21184</v>
      </c>
      <c r="G277">
        <v>17964</v>
      </c>
      <c r="H277">
        <v>614.99</v>
      </c>
      <c r="I277">
        <v>621.45000000000005</v>
      </c>
      <c r="J277">
        <v>608.96</v>
      </c>
      <c r="K277">
        <v>1152.54</v>
      </c>
      <c r="L277">
        <v>1151.24</v>
      </c>
      <c r="M277">
        <v>1154.82</v>
      </c>
      <c r="N277">
        <v>615.1333333</v>
      </c>
      <c r="O277">
        <v>1152.866667</v>
      </c>
      <c r="P277">
        <v>0.90625460800000002</v>
      </c>
      <c r="Q277" s="1">
        <v>4.3499999999999999E-129</v>
      </c>
      <c r="R277" s="1">
        <v>1.1099999999999999E-128</v>
      </c>
      <c r="S277" t="s">
        <v>32</v>
      </c>
      <c r="T277" t="s">
        <v>1459</v>
      </c>
      <c r="U277" t="s">
        <v>27</v>
      </c>
      <c r="V277" t="s">
        <v>27</v>
      </c>
      <c r="W277" t="s">
        <v>27</v>
      </c>
      <c r="X277" t="s">
        <v>27</v>
      </c>
      <c r="Y277" t="s">
        <v>1460</v>
      </c>
      <c r="Z277" t="s">
        <v>1461</v>
      </c>
      <c r="AA277" t="s">
        <v>1462</v>
      </c>
    </row>
    <row r="278" spans="1:27" x14ac:dyDescent="0.2">
      <c r="A278" t="s">
        <v>1463</v>
      </c>
      <c r="B278">
        <v>1215</v>
      </c>
      <c r="C278">
        <v>1154</v>
      </c>
      <c r="D278">
        <v>1127</v>
      </c>
      <c r="E278">
        <v>2950</v>
      </c>
      <c r="F278">
        <v>3378</v>
      </c>
      <c r="G278">
        <v>2851</v>
      </c>
      <c r="H278">
        <v>63.25</v>
      </c>
      <c r="I278">
        <v>64.78</v>
      </c>
      <c r="J278">
        <v>57.58</v>
      </c>
      <c r="K278">
        <v>114.12</v>
      </c>
      <c r="L278">
        <v>116.2</v>
      </c>
      <c r="M278">
        <v>116.01</v>
      </c>
      <c r="N278">
        <v>61.87</v>
      </c>
      <c r="O278">
        <v>115.44333330000001</v>
      </c>
      <c r="P278">
        <v>0.89987292299999999</v>
      </c>
      <c r="Q278" s="1">
        <v>6.3099999999999998E-54</v>
      </c>
      <c r="R278" s="1">
        <v>1.0900000000000001E-53</v>
      </c>
      <c r="S278" t="s">
        <v>1464</v>
      </c>
      <c r="T278" t="s">
        <v>1465</v>
      </c>
      <c r="U278" t="s">
        <v>27</v>
      </c>
      <c r="V278" t="s">
        <v>27</v>
      </c>
      <c r="W278" t="s">
        <v>27</v>
      </c>
      <c r="X278" t="s">
        <v>27</v>
      </c>
      <c r="Y278" t="s">
        <v>1466</v>
      </c>
      <c r="Z278" t="s">
        <v>1467</v>
      </c>
      <c r="AA278" t="s">
        <v>1468</v>
      </c>
    </row>
    <row r="279" spans="1:27" x14ac:dyDescent="0.2">
      <c r="A279" t="s">
        <v>1469</v>
      </c>
      <c r="B279">
        <v>3344</v>
      </c>
      <c r="C279">
        <v>3133</v>
      </c>
      <c r="D279">
        <v>3411</v>
      </c>
      <c r="E279">
        <v>8377</v>
      </c>
      <c r="F279">
        <v>9516</v>
      </c>
      <c r="G279">
        <v>8011</v>
      </c>
      <c r="H279">
        <v>152.78</v>
      </c>
      <c r="I279">
        <v>154.35</v>
      </c>
      <c r="J279">
        <v>152.97</v>
      </c>
      <c r="K279">
        <v>284.43</v>
      </c>
      <c r="L279">
        <v>287.3</v>
      </c>
      <c r="M279">
        <v>286.11</v>
      </c>
      <c r="N279">
        <v>153.3666667</v>
      </c>
      <c r="O279">
        <v>285.94666669999998</v>
      </c>
      <c r="P279">
        <v>0.89876113199999996</v>
      </c>
      <c r="Q279" s="1">
        <v>6.47E-98</v>
      </c>
      <c r="R279" s="1">
        <v>1.4000000000000001E-97</v>
      </c>
      <c r="S279" t="s">
        <v>1470</v>
      </c>
      <c r="T279" t="s">
        <v>1471</v>
      </c>
      <c r="U279" t="s">
        <v>27</v>
      </c>
      <c r="V279" t="s">
        <v>27</v>
      </c>
      <c r="W279" t="s">
        <v>27</v>
      </c>
      <c r="X279" t="s">
        <v>27</v>
      </c>
      <c r="Y279" t="s">
        <v>1472</v>
      </c>
      <c r="Z279" t="s">
        <v>1473</v>
      </c>
      <c r="AA279" t="s">
        <v>1474</v>
      </c>
    </row>
    <row r="280" spans="1:27" x14ac:dyDescent="0.2">
      <c r="A280" t="s">
        <v>1475</v>
      </c>
      <c r="B280">
        <v>19989</v>
      </c>
      <c r="C280">
        <v>16238</v>
      </c>
      <c r="D280">
        <v>18614</v>
      </c>
      <c r="E280">
        <v>44896</v>
      </c>
      <c r="F280">
        <v>50066</v>
      </c>
      <c r="G280">
        <v>45422</v>
      </c>
      <c r="H280">
        <v>2765.21</v>
      </c>
      <c r="I280">
        <v>2422.13</v>
      </c>
      <c r="J280">
        <v>2527.42</v>
      </c>
      <c r="K280">
        <v>4615.5200000000004</v>
      </c>
      <c r="L280">
        <v>4576.72</v>
      </c>
      <c r="M280">
        <v>4911.67</v>
      </c>
      <c r="N280">
        <v>2571.586667</v>
      </c>
      <c r="O280">
        <v>4701.3033329999998</v>
      </c>
      <c r="P280">
        <v>0.87040199200000001</v>
      </c>
      <c r="Q280" s="1">
        <v>1.29E-69</v>
      </c>
      <c r="R280" s="1">
        <v>2.4300000000000002E-69</v>
      </c>
      <c r="S280" t="s">
        <v>1476</v>
      </c>
      <c r="T280" t="s">
        <v>1477</v>
      </c>
      <c r="U280" t="s">
        <v>1478</v>
      </c>
      <c r="V280" t="s">
        <v>1479</v>
      </c>
      <c r="W280" t="s">
        <v>1480</v>
      </c>
      <c r="X280" t="s">
        <v>1481</v>
      </c>
      <c r="Y280" t="s">
        <v>278</v>
      </c>
      <c r="Z280" t="s">
        <v>1482</v>
      </c>
      <c r="AA280" t="s">
        <v>1483</v>
      </c>
    </row>
    <row r="281" spans="1:27" x14ac:dyDescent="0.2">
      <c r="A281" t="s">
        <v>1484</v>
      </c>
      <c r="B281">
        <v>5127</v>
      </c>
      <c r="C281">
        <v>4252</v>
      </c>
      <c r="D281">
        <v>4618</v>
      </c>
      <c r="E281">
        <v>11508</v>
      </c>
      <c r="F281">
        <v>12799</v>
      </c>
      <c r="G281">
        <v>11313</v>
      </c>
      <c r="H281">
        <v>455.04</v>
      </c>
      <c r="I281">
        <v>406.92</v>
      </c>
      <c r="J281">
        <v>402.3</v>
      </c>
      <c r="K281">
        <v>759.04</v>
      </c>
      <c r="L281">
        <v>750.66</v>
      </c>
      <c r="M281">
        <v>784.86</v>
      </c>
      <c r="N281">
        <v>421.42</v>
      </c>
      <c r="O281">
        <v>764.85333330000003</v>
      </c>
      <c r="P281">
        <v>0.85992434200000001</v>
      </c>
      <c r="Q281" s="1">
        <v>3.6900000000000003E-61</v>
      </c>
      <c r="R281" s="1">
        <v>6.6600000000000005E-61</v>
      </c>
      <c r="S281" t="s">
        <v>1485</v>
      </c>
      <c r="T281" t="s">
        <v>1486</v>
      </c>
      <c r="U281" t="s">
        <v>205</v>
      </c>
      <c r="V281" t="s">
        <v>1102</v>
      </c>
      <c r="W281" t="s">
        <v>1103</v>
      </c>
      <c r="X281" t="s">
        <v>1487</v>
      </c>
      <c r="Y281" t="s">
        <v>1488</v>
      </c>
      <c r="Z281" t="s">
        <v>1489</v>
      </c>
      <c r="AA281" t="s">
        <v>1490</v>
      </c>
    </row>
    <row r="282" spans="1:27" x14ac:dyDescent="0.2">
      <c r="A282" t="s">
        <v>1491</v>
      </c>
      <c r="B282">
        <v>627</v>
      </c>
      <c r="C282">
        <v>532</v>
      </c>
      <c r="D282">
        <v>630</v>
      </c>
      <c r="E282">
        <v>1451</v>
      </c>
      <c r="F282">
        <v>1738</v>
      </c>
      <c r="G282">
        <v>1368</v>
      </c>
      <c r="H282">
        <v>154.41</v>
      </c>
      <c r="I282">
        <v>141.27000000000001</v>
      </c>
      <c r="J282">
        <v>152.28</v>
      </c>
      <c r="K282">
        <v>265.55</v>
      </c>
      <c r="L282">
        <v>282.83999999999997</v>
      </c>
      <c r="M282">
        <v>263.33999999999997</v>
      </c>
      <c r="N282">
        <v>149.32</v>
      </c>
      <c r="O282">
        <v>270.57666669999998</v>
      </c>
      <c r="P282">
        <v>0.85763001900000002</v>
      </c>
      <c r="Q282" s="1">
        <v>1.81E-37</v>
      </c>
      <c r="R282" s="1">
        <v>2.8000000000000001E-37</v>
      </c>
      <c r="S282" t="s">
        <v>1492</v>
      </c>
      <c r="T282" t="s">
        <v>1493</v>
      </c>
      <c r="U282" t="s">
        <v>27</v>
      </c>
      <c r="V282" t="s">
        <v>27</v>
      </c>
      <c r="W282" t="s">
        <v>27</v>
      </c>
      <c r="X282" t="s">
        <v>27</v>
      </c>
      <c r="Y282" t="s">
        <v>27</v>
      </c>
      <c r="Z282" t="s">
        <v>1494</v>
      </c>
      <c r="AA282" t="s">
        <v>1495</v>
      </c>
    </row>
    <row r="283" spans="1:27" x14ac:dyDescent="0.2">
      <c r="A283" t="s">
        <v>1496</v>
      </c>
      <c r="B283">
        <v>7733</v>
      </c>
      <c r="C283">
        <v>7541</v>
      </c>
      <c r="D283">
        <v>7987</v>
      </c>
      <c r="E283">
        <v>19055</v>
      </c>
      <c r="F283">
        <v>21447</v>
      </c>
      <c r="G283">
        <v>18196</v>
      </c>
      <c r="H283">
        <v>1147.69</v>
      </c>
      <c r="I283">
        <v>1206.79</v>
      </c>
      <c r="J283">
        <v>1163.48</v>
      </c>
      <c r="K283">
        <v>2101.65</v>
      </c>
      <c r="L283">
        <v>2103.37</v>
      </c>
      <c r="M283">
        <v>2110.9499999999998</v>
      </c>
      <c r="N283">
        <v>1172.653333</v>
      </c>
      <c r="O283">
        <v>2105.3233329999998</v>
      </c>
      <c r="P283">
        <v>0.84426523899999995</v>
      </c>
      <c r="Q283" s="1">
        <v>6.47E-102</v>
      </c>
      <c r="R283" s="1">
        <v>1.44E-101</v>
      </c>
      <c r="S283" t="s">
        <v>1497</v>
      </c>
      <c r="T283" t="s">
        <v>1498</v>
      </c>
      <c r="U283" t="s">
        <v>27</v>
      </c>
      <c r="V283" t="s">
        <v>27</v>
      </c>
      <c r="W283" t="s">
        <v>27</v>
      </c>
      <c r="X283" t="s">
        <v>27</v>
      </c>
      <c r="Y283" t="s">
        <v>278</v>
      </c>
      <c r="Z283" t="s">
        <v>1499</v>
      </c>
      <c r="AA283" t="s">
        <v>1500</v>
      </c>
    </row>
    <row r="284" spans="1:27" x14ac:dyDescent="0.2">
      <c r="A284" t="s">
        <v>1501</v>
      </c>
      <c r="B284">
        <v>125</v>
      </c>
      <c r="C284">
        <v>150</v>
      </c>
      <c r="D284">
        <v>215</v>
      </c>
      <c r="E284">
        <v>421</v>
      </c>
      <c r="F284">
        <v>442</v>
      </c>
      <c r="G284">
        <v>367</v>
      </c>
      <c r="H284">
        <v>34.159999999999997</v>
      </c>
      <c r="I284">
        <v>44.2</v>
      </c>
      <c r="J284">
        <v>57.67</v>
      </c>
      <c r="K284">
        <v>85.51</v>
      </c>
      <c r="L284">
        <v>79.819999999999993</v>
      </c>
      <c r="M284">
        <v>78.400000000000006</v>
      </c>
      <c r="N284">
        <v>45.34333333</v>
      </c>
      <c r="O284">
        <v>81.243333329999999</v>
      </c>
      <c r="P284">
        <v>0.84135898099999995</v>
      </c>
      <c r="Q284" s="1">
        <v>1.92E-8</v>
      </c>
      <c r="R284" s="1">
        <v>2.37E-8</v>
      </c>
      <c r="S284" t="s">
        <v>32</v>
      </c>
      <c r="T284" t="s">
        <v>1502</v>
      </c>
      <c r="U284" t="s">
        <v>27</v>
      </c>
      <c r="V284" t="s">
        <v>27</v>
      </c>
      <c r="W284" t="s">
        <v>27</v>
      </c>
      <c r="X284" t="s">
        <v>27</v>
      </c>
      <c r="Y284" t="s">
        <v>815</v>
      </c>
      <c r="Z284" t="s">
        <v>27</v>
      </c>
      <c r="AA284" t="s">
        <v>27</v>
      </c>
    </row>
    <row r="285" spans="1:27" x14ac:dyDescent="0.2">
      <c r="A285" t="s">
        <v>1503</v>
      </c>
      <c r="B285">
        <v>90</v>
      </c>
      <c r="C285">
        <v>85</v>
      </c>
      <c r="D285">
        <v>98</v>
      </c>
      <c r="E285">
        <v>203</v>
      </c>
      <c r="F285">
        <v>255</v>
      </c>
      <c r="G285">
        <v>225</v>
      </c>
      <c r="H285">
        <v>22.54</v>
      </c>
      <c r="I285">
        <v>22.95</v>
      </c>
      <c r="J285">
        <v>24.09</v>
      </c>
      <c r="K285">
        <v>37.770000000000003</v>
      </c>
      <c r="L285">
        <v>42.19</v>
      </c>
      <c r="M285">
        <v>44.04</v>
      </c>
      <c r="N285">
        <v>23.193333330000002</v>
      </c>
      <c r="O285">
        <v>41.333333330000002</v>
      </c>
      <c r="P285">
        <v>0.833595537</v>
      </c>
      <c r="Q285" s="1">
        <v>1.23E-11</v>
      </c>
      <c r="R285" s="1">
        <v>1.5700000000000001E-11</v>
      </c>
      <c r="S285" t="s">
        <v>1504</v>
      </c>
      <c r="T285" t="s">
        <v>1505</v>
      </c>
      <c r="U285" t="s">
        <v>27</v>
      </c>
      <c r="V285" t="s">
        <v>27</v>
      </c>
      <c r="W285" t="s">
        <v>27</v>
      </c>
      <c r="X285" t="s">
        <v>27</v>
      </c>
      <c r="Y285" t="s">
        <v>278</v>
      </c>
      <c r="Z285" t="s">
        <v>1506</v>
      </c>
      <c r="AA285" t="s">
        <v>1507</v>
      </c>
    </row>
    <row r="286" spans="1:27" x14ac:dyDescent="0.2">
      <c r="A286" t="s">
        <v>1508</v>
      </c>
      <c r="B286">
        <v>989</v>
      </c>
      <c r="C286">
        <v>965</v>
      </c>
      <c r="D286">
        <v>1019</v>
      </c>
      <c r="E286">
        <v>2424</v>
      </c>
      <c r="F286">
        <v>2724</v>
      </c>
      <c r="G286">
        <v>2297</v>
      </c>
      <c r="H286">
        <v>80.89</v>
      </c>
      <c r="I286">
        <v>85.11</v>
      </c>
      <c r="J286">
        <v>81.8</v>
      </c>
      <c r="K286">
        <v>147.34</v>
      </c>
      <c r="L286">
        <v>147.22999999999999</v>
      </c>
      <c r="M286">
        <v>146.85</v>
      </c>
      <c r="N286">
        <v>82.6</v>
      </c>
      <c r="O286">
        <v>147.13999999999999</v>
      </c>
      <c r="P286">
        <v>0.83297580999999998</v>
      </c>
      <c r="Q286" s="1">
        <v>6.0800000000000005E-51</v>
      </c>
      <c r="R286" s="1">
        <v>1.03E-50</v>
      </c>
      <c r="S286" t="s">
        <v>1509</v>
      </c>
      <c r="T286" t="s">
        <v>1510</v>
      </c>
      <c r="U286" t="s">
        <v>27</v>
      </c>
      <c r="V286" t="s">
        <v>27</v>
      </c>
      <c r="W286" t="s">
        <v>27</v>
      </c>
      <c r="X286" t="s">
        <v>27</v>
      </c>
      <c r="Y286" t="s">
        <v>117</v>
      </c>
      <c r="Z286" t="s">
        <v>1511</v>
      </c>
      <c r="AA286" t="s">
        <v>1512</v>
      </c>
    </row>
    <row r="287" spans="1:27" x14ac:dyDescent="0.2">
      <c r="A287" t="s">
        <v>1513</v>
      </c>
      <c r="B287">
        <v>461</v>
      </c>
      <c r="C287">
        <v>402</v>
      </c>
      <c r="D287">
        <v>418</v>
      </c>
      <c r="E287">
        <v>995</v>
      </c>
      <c r="F287">
        <v>1174</v>
      </c>
      <c r="G287">
        <v>1021</v>
      </c>
      <c r="H287">
        <v>111.09</v>
      </c>
      <c r="I287">
        <v>104.45</v>
      </c>
      <c r="J287">
        <v>98.87</v>
      </c>
      <c r="K287">
        <v>178.18</v>
      </c>
      <c r="L287">
        <v>186.94</v>
      </c>
      <c r="M287">
        <v>192.32</v>
      </c>
      <c r="N287">
        <v>104.80333330000001</v>
      </c>
      <c r="O287">
        <v>185.81333330000001</v>
      </c>
      <c r="P287">
        <v>0.82616942500000001</v>
      </c>
      <c r="Q287" s="1">
        <v>6.2500000000000002E-28</v>
      </c>
      <c r="R287" s="1">
        <v>9.1699999999999994E-28</v>
      </c>
      <c r="S287" t="s">
        <v>32</v>
      </c>
      <c r="T287" t="s">
        <v>1514</v>
      </c>
      <c r="U287" t="s">
        <v>27</v>
      </c>
      <c r="V287" t="s">
        <v>27</v>
      </c>
      <c r="W287" t="s">
        <v>27</v>
      </c>
      <c r="X287" t="s">
        <v>27</v>
      </c>
      <c r="Y287" t="s">
        <v>27</v>
      </c>
      <c r="Z287" t="s">
        <v>1515</v>
      </c>
      <c r="AA287" t="s">
        <v>1516</v>
      </c>
    </row>
    <row r="288" spans="1:27" x14ac:dyDescent="0.2">
      <c r="A288" t="s">
        <v>1517</v>
      </c>
      <c r="B288">
        <v>2704</v>
      </c>
      <c r="C288">
        <v>2183</v>
      </c>
      <c r="D288">
        <v>2612</v>
      </c>
      <c r="E288">
        <v>6102</v>
      </c>
      <c r="F288">
        <v>6659</v>
      </c>
      <c r="G288">
        <v>5841</v>
      </c>
      <c r="H288">
        <v>423.76</v>
      </c>
      <c r="I288">
        <v>368.89</v>
      </c>
      <c r="J288">
        <v>401.78</v>
      </c>
      <c r="K288">
        <v>710.66</v>
      </c>
      <c r="L288">
        <v>689.6</v>
      </c>
      <c r="M288">
        <v>715.53</v>
      </c>
      <c r="N288">
        <v>398.14333329999999</v>
      </c>
      <c r="O288">
        <v>705.2633333</v>
      </c>
      <c r="P288">
        <v>0.82487413499999995</v>
      </c>
      <c r="Q288" s="1">
        <v>1.53E-49</v>
      </c>
      <c r="R288" s="1">
        <v>2.5800000000000002E-49</v>
      </c>
      <c r="S288" t="s">
        <v>1518</v>
      </c>
      <c r="T288" t="s">
        <v>1519</v>
      </c>
      <c r="U288" t="s">
        <v>27</v>
      </c>
      <c r="V288" t="s">
        <v>27</v>
      </c>
      <c r="W288" t="s">
        <v>27</v>
      </c>
      <c r="X288" t="s">
        <v>27</v>
      </c>
      <c r="Y288" t="s">
        <v>27</v>
      </c>
      <c r="Z288" t="s">
        <v>1520</v>
      </c>
      <c r="AA288" t="s">
        <v>1521</v>
      </c>
    </row>
    <row r="289" spans="1:27" x14ac:dyDescent="0.2">
      <c r="A289" t="s">
        <v>1522</v>
      </c>
      <c r="B289">
        <v>3064</v>
      </c>
      <c r="C289">
        <v>2734</v>
      </c>
      <c r="D289">
        <v>3066</v>
      </c>
      <c r="E289">
        <v>7104</v>
      </c>
      <c r="F289">
        <v>7840</v>
      </c>
      <c r="G289">
        <v>6878</v>
      </c>
      <c r="H289">
        <v>722.8</v>
      </c>
      <c r="I289">
        <v>695.43</v>
      </c>
      <c r="J289">
        <v>709.91</v>
      </c>
      <c r="K289">
        <v>1245.4000000000001</v>
      </c>
      <c r="L289">
        <v>1222.1300000000001</v>
      </c>
      <c r="M289">
        <v>1268.28</v>
      </c>
      <c r="N289">
        <v>709.38</v>
      </c>
      <c r="O289">
        <v>1245.27</v>
      </c>
      <c r="P289">
        <v>0.81182802099999996</v>
      </c>
      <c r="Q289" s="1">
        <v>5.6200000000000001E-70</v>
      </c>
      <c r="R289" s="1">
        <v>1.06E-69</v>
      </c>
      <c r="S289" t="s">
        <v>1523</v>
      </c>
      <c r="T289" t="s">
        <v>1524</v>
      </c>
      <c r="U289" t="s">
        <v>27</v>
      </c>
      <c r="V289" t="s">
        <v>27</v>
      </c>
      <c r="W289" t="s">
        <v>27</v>
      </c>
      <c r="X289" t="s">
        <v>27</v>
      </c>
      <c r="Y289" t="s">
        <v>27</v>
      </c>
      <c r="Z289" t="s">
        <v>1525</v>
      </c>
      <c r="AA289" t="s">
        <v>1526</v>
      </c>
    </row>
    <row r="290" spans="1:27" x14ac:dyDescent="0.2">
      <c r="A290" t="s">
        <v>1527</v>
      </c>
      <c r="B290">
        <v>2519</v>
      </c>
      <c r="C290">
        <v>2050</v>
      </c>
      <c r="D290">
        <v>2203</v>
      </c>
      <c r="E290">
        <v>5418</v>
      </c>
      <c r="F290">
        <v>5957</v>
      </c>
      <c r="G290">
        <v>5191</v>
      </c>
      <c r="H290">
        <v>209.47</v>
      </c>
      <c r="I290">
        <v>183.81</v>
      </c>
      <c r="J290">
        <v>179.81</v>
      </c>
      <c r="K290">
        <v>334.82</v>
      </c>
      <c r="L290">
        <v>327.33999999999997</v>
      </c>
      <c r="M290">
        <v>337.42</v>
      </c>
      <c r="N290">
        <v>191.03</v>
      </c>
      <c r="O290">
        <v>333.19333330000001</v>
      </c>
      <c r="P290">
        <v>0.80256031299999997</v>
      </c>
      <c r="Q290" s="1">
        <v>7.9400000000000002E-41</v>
      </c>
      <c r="R290" s="1">
        <v>1.2499999999999999E-40</v>
      </c>
      <c r="S290" t="s">
        <v>32</v>
      </c>
      <c r="T290" t="s">
        <v>1528</v>
      </c>
      <c r="U290" t="s">
        <v>27</v>
      </c>
      <c r="V290" t="s">
        <v>27</v>
      </c>
      <c r="W290" t="s">
        <v>27</v>
      </c>
      <c r="X290" t="s">
        <v>27</v>
      </c>
      <c r="Y290" t="s">
        <v>27</v>
      </c>
      <c r="Z290" t="s">
        <v>27</v>
      </c>
      <c r="AA290" t="s">
        <v>1301</v>
      </c>
    </row>
    <row r="291" spans="1:27" x14ac:dyDescent="0.2">
      <c r="A291" t="s">
        <v>1529</v>
      </c>
      <c r="B291">
        <v>2384</v>
      </c>
      <c r="C291">
        <v>2211</v>
      </c>
      <c r="D291">
        <v>2258</v>
      </c>
      <c r="E291">
        <v>5491</v>
      </c>
      <c r="F291">
        <v>6079</v>
      </c>
      <c r="G291">
        <v>5160</v>
      </c>
      <c r="H291">
        <v>474.9</v>
      </c>
      <c r="I291">
        <v>474.92</v>
      </c>
      <c r="J291">
        <v>441.49</v>
      </c>
      <c r="K291">
        <v>812.88</v>
      </c>
      <c r="L291">
        <v>800.21</v>
      </c>
      <c r="M291">
        <v>803.48</v>
      </c>
      <c r="N291">
        <v>463.77</v>
      </c>
      <c r="O291">
        <v>805.52333329999999</v>
      </c>
      <c r="P291">
        <v>0.79651688099999995</v>
      </c>
      <c r="Q291" s="1">
        <v>1.01E-56</v>
      </c>
      <c r="R291" s="1">
        <v>1.76E-56</v>
      </c>
      <c r="S291" t="s">
        <v>32</v>
      </c>
      <c r="T291" t="s">
        <v>1530</v>
      </c>
      <c r="U291" t="s">
        <v>27</v>
      </c>
      <c r="V291" t="s">
        <v>27</v>
      </c>
      <c r="W291" t="s">
        <v>27</v>
      </c>
      <c r="X291" t="s">
        <v>27</v>
      </c>
      <c r="Y291" t="s">
        <v>1531</v>
      </c>
      <c r="Z291" t="s">
        <v>1532</v>
      </c>
      <c r="AA291" t="s">
        <v>1533</v>
      </c>
    </row>
    <row r="292" spans="1:27" x14ac:dyDescent="0.2">
      <c r="A292" t="s">
        <v>1534</v>
      </c>
      <c r="B292">
        <v>1196</v>
      </c>
      <c r="C292">
        <v>1089</v>
      </c>
      <c r="D292">
        <v>1220</v>
      </c>
      <c r="E292">
        <v>2784</v>
      </c>
      <c r="F292">
        <v>3128</v>
      </c>
      <c r="G292">
        <v>2613</v>
      </c>
      <c r="H292">
        <v>254.06</v>
      </c>
      <c r="I292">
        <v>249.43</v>
      </c>
      <c r="J292">
        <v>254.37</v>
      </c>
      <c r="K292">
        <v>439.49</v>
      </c>
      <c r="L292">
        <v>439.08</v>
      </c>
      <c r="M292">
        <v>433.88</v>
      </c>
      <c r="N292">
        <v>252.62</v>
      </c>
      <c r="O292">
        <v>437.48333330000003</v>
      </c>
      <c r="P292">
        <v>0.792259194</v>
      </c>
      <c r="Q292" s="1">
        <v>8.1799999999999995E-54</v>
      </c>
      <c r="R292" s="1">
        <v>1.4099999999999999E-53</v>
      </c>
      <c r="S292" t="s">
        <v>32</v>
      </c>
      <c r="T292" t="s">
        <v>1535</v>
      </c>
      <c r="U292" t="s">
        <v>27</v>
      </c>
      <c r="V292" t="s">
        <v>27</v>
      </c>
      <c r="W292" t="s">
        <v>27</v>
      </c>
      <c r="X292" t="s">
        <v>27</v>
      </c>
      <c r="Y292" t="s">
        <v>27</v>
      </c>
      <c r="Z292" t="s">
        <v>1536</v>
      </c>
      <c r="AA292" t="s">
        <v>1537</v>
      </c>
    </row>
    <row r="293" spans="1:27" x14ac:dyDescent="0.2">
      <c r="A293" t="s">
        <v>1538</v>
      </c>
      <c r="B293">
        <v>2703</v>
      </c>
      <c r="C293">
        <v>2350</v>
      </c>
      <c r="D293">
        <v>2475</v>
      </c>
      <c r="E293">
        <v>5887</v>
      </c>
      <c r="F293">
        <v>6579</v>
      </c>
      <c r="G293">
        <v>5816</v>
      </c>
      <c r="H293">
        <v>504.8</v>
      </c>
      <c r="I293">
        <v>473.22</v>
      </c>
      <c r="J293">
        <v>453.68</v>
      </c>
      <c r="K293">
        <v>817.04</v>
      </c>
      <c r="L293">
        <v>811.9</v>
      </c>
      <c r="M293">
        <v>849.03</v>
      </c>
      <c r="N293">
        <v>477.23333330000003</v>
      </c>
      <c r="O293">
        <v>825.99</v>
      </c>
      <c r="P293">
        <v>0.79142950099999998</v>
      </c>
      <c r="Q293" s="1">
        <v>6.7400000000000006E-51</v>
      </c>
      <c r="R293" s="1">
        <v>1.1400000000000001E-50</v>
      </c>
      <c r="S293" t="s">
        <v>1539</v>
      </c>
      <c r="T293" t="s">
        <v>1540</v>
      </c>
      <c r="U293" t="s">
        <v>205</v>
      </c>
      <c r="V293" t="s">
        <v>504</v>
      </c>
      <c r="W293" t="s">
        <v>505</v>
      </c>
      <c r="X293" t="s">
        <v>1541</v>
      </c>
      <c r="Y293" t="s">
        <v>572</v>
      </c>
      <c r="Z293" t="s">
        <v>1542</v>
      </c>
      <c r="AA293" t="s">
        <v>1543</v>
      </c>
    </row>
    <row r="294" spans="1:27" x14ac:dyDescent="0.2">
      <c r="A294" t="s">
        <v>1544</v>
      </c>
      <c r="B294">
        <v>1321</v>
      </c>
      <c r="C294">
        <v>1162</v>
      </c>
      <c r="D294">
        <v>1306</v>
      </c>
      <c r="E294">
        <v>3068</v>
      </c>
      <c r="F294">
        <v>3353</v>
      </c>
      <c r="G294">
        <v>2769</v>
      </c>
      <c r="H294">
        <v>246.7</v>
      </c>
      <c r="I294">
        <v>233.99</v>
      </c>
      <c r="J294">
        <v>239.39</v>
      </c>
      <c r="K294">
        <v>425.8</v>
      </c>
      <c r="L294">
        <v>413.79</v>
      </c>
      <c r="M294">
        <v>404.22</v>
      </c>
      <c r="N294">
        <v>240.02666669999999</v>
      </c>
      <c r="O294">
        <v>414.60333329999997</v>
      </c>
      <c r="P294">
        <v>0.78853701899999995</v>
      </c>
      <c r="Q294" s="1">
        <v>7.2000000000000003E-48</v>
      </c>
      <c r="R294" s="1">
        <v>1.19E-47</v>
      </c>
      <c r="S294" t="s">
        <v>32</v>
      </c>
      <c r="T294" t="s">
        <v>1545</v>
      </c>
      <c r="U294" t="s">
        <v>274</v>
      </c>
      <c r="V294" t="s">
        <v>275</v>
      </c>
      <c r="W294" t="s">
        <v>1546</v>
      </c>
      <c r="X294" t="s">
        <v>1547</v>
      </c>
      <c r="Y294" t="s">
        <v>199</v>
      </c>
      <c r="Z294" t="s">
        <v>1548</v>
      </c>
      <c r="AA294" t="s">
        <v>1549</v>
      </c>
    </row>
    <row r="295" spans="1:27" x14ac:dyDescent="0.2">
      <c r="A295" t="s">
        <v>1550</v>
      </c>
      <c r="B295">
        <v>697</v>
      </c>
      <c r="C295">
        <v>553</v>
      </c>
      <c r="D295">
        <v>692</v>
      </c>
      <c r="E295">
        <v>1499</v>
      </c>
      <c r="F295">
        <v>1756</v>
      </c>
      <c r="G295">
        <v>1434</v>
      </c>
      <c r="H295">
        <v>276.45999999999998</v>
      </c>
      <c r="I295">
        <v>236.51</v>
      </c>
      <c r="J295">
        <v>269.41000000000003</v>
      </c>
      <c r="K295">
        <v>441.86</v>
      </c>
      <c r="L295">
        <v>460.26</v>
      </c>
      <c r="M295">
        <v>444.61</v>
      </c>
      <c r="N295">
        <v>260.79333329999997</v>
      </c>
      <c r="O295">
        <v>448.91</v>
      </c>
      <c r="P295">
        <v>0.78351924399999995</v>
      </c>
      <c r="Q295" s="1">
        <v>1.6300000000000001E-29</v>
      </c>
      <c r="R295" s="1">
        <v>2.4099999999999999E-29</v>
      </c>
      <c r="S295" t="s">
        <v>1551</v>
      </c>
      <c r="T295" t="s">
        <v>1552</v>
      </c>
      <c r="U295" t="s">
        <v>27</v>
      </c>
      <c r="V295" t="s">
        <v>27</v>
      </c>
      <c r="W295" t="s">
        <v>27</v>
      </c>
      <c r="X295" t="s">
        <v>27</v>
      </c>
      <c r="Y295" t="s">
        <v>1553</v>
      </c>
      <c r="Z295" t="s">
        <v>1554</v>
      </c>
      <c r="AA295" t="s">
        <v>1555</v>
      </c>
    </row>
    <row r="296" spans="1:27" x14ac:dyDescent="0.2">
      <c r="A296" t="s">
        <v>1556</v>
      </c>
      <c r="B296">
        <v>321</v>
      </c>
      <c r="C296">
        <v>250</v>
      </c>
      <c r="D296">
        <v>334</v>
      </c>
      <c r="E296">
        <v>670</v>
      </c>
      <c r="F296">
        <v>859</v>
      </c>
      <c r="G296">
        <v>655</v>
      </c>
      <c r="H296">
        <v>134.46</v>
      </c>
      <c r="I296">
        <v>112.92</v>
      </c>
      <c r="J296">
        <v>137.32</v>
      </c>
      <c r="K296">
        <v>208.57</v>
      </c>
      <c r="L296">
        <v>237.77</v>
      </c>
      <c r="M296">
        <v>214.47</v>
      </c>
      <c r="N296">
        <v>128.2333333</v>
      </c>
      <c r="O296">
        <v>220.27</v>
      </c>
      <c r="P296">
        <v>0.78050169000000003</v>
      </c>
      <c r="Q296" s="1">
        <v>5.1800000000000004E-16</v>
      </c>
      <c r="R296" s="1">
        <v>6.9499999999999995E-16</v>
      </c>
      <c r="S296" t="s">
        <v>1557</v>
      </c>
      <c r="T296" t="s">
        <v>1558</v>
      </c>
      <c r="U296" t="s">
        <v>27</v>
      </c>
      <c r="V296" t="s">
        <v>27</v>
      </c>
      <c r="W296" t="s">
        <v>27</v>
      </c>
      <c r="X296" t="s">
        <v>27</v>
      </c>
      <c r="Y296" t="s">
        <v>27</v>
      </c>
      <c r="Z296" t="s">
        <v>1559</v>
      </c>
      <c r="AA296" t="s">
        <v>27</v>
      </c>
    </row>
    <row r="297" spans="1:27" x14ac:dyDescent="0.2">
      <c r="A297" t="s">
        <v>1560</v>
      </c>
      <c r="B297">
        <v>3064</v>
      </c>
      <c r="C297">
        <v>2715</v>
      </c>
      <c r="D297">
        <v>3251</v>
      </c>
      <c r="E297">
        <v>6946</v>
      </c>
      <c r="F297">
        <v>8257</v>
      </c>
      <c r="G297">
        <v>6516</v>
      </c>
      <c r="H297">
        <v>903.5</v>
      </c>
      <c r="I297">
        <v>863.25</v>
      </c>
      <c r="J297">
        <v>940.93</v>
      </c>
      <c r="K297">
        <v>1522.12</v>
      </c>
      <c r="L297">
        <v>1608.92</v>
      </c>
      <c r="M297">
        <v>1501.92</v>
      </c>
      <c r="N297">
        <v>902.56</v>
      </c>
      <c r="O297">
        <v>1544.32</v>
      </c>
      <c r="P297">
        <v>0.77487697899999997</v>
      </c>
      <c r="Q297" s="1">
        <v>3.8099999999999999E-51</v>
      </c>
      <c r="R297" s="1">
        <v>6.5000000000000003E-51</v>
      </c>
      <c r="S297" t="s">
        <v>32</v>
      </c>
      <c r="T297" t="s">
        <v>1561</v>
      </c>
      <c r="U297" t="s">
        <v>27</v>
      </c>
      <c r="V297" t="s">
        <v>27</v>
      </c>
      <c r="W297" t="s">
        <v>27</v>
      </c>
      <c r="X297" t="s">
        <v>27</v>
      </c>
      <c r="Y297" t="s">
        <v>27</v>
      </c>
      <c r="Z297" t="s">
        <v>27</v>
      </c>
      <c r="AA297" t="s">
        <v>27</v>
      </c>
    </row>
    <row r="298" spans="1:27" x14ac:dyDescent="0.2">
      <c r="A298" t="s">
        <v>1562</v>
      </c>
      <c r="B298">
        <v>656</v>
      </c>
      <c r="C298">
        <v>569</v>
      </c>
      <c r="D298">
        <v>670</v>
      </c>
      <c r="E298">
        <v>1502</v>
      </c>
      <c r="F298">
        <v>1578</v>
      </c>
      <c r="G298">
        <v>1443</v>
      </c>
      <c r="H298">
        <v>103.53</v>
      </c>
      <c r="I298">
        <v>96.83</v>
      </c>
      <c r="J298">
        <v>103.79</v>
      </c>
      <c r="K298">
        <v>176.16</v>
      </c>
      <c r="L298">
        <v>164.57</v>
      </c>
      <c r="M298">
        <v>178.01</v>
      </c>
      <c r="N298">
        <v>101.3833333</v>
      </c>
      <c r="O298">
        <v>172.91333330000001</v>
      </c>
      <c r="P298">
        <v>0.77022861600000003</v>
      </c>
      <c r="Q298" s="1">
        <v>2.93E-31</v>
      </c>
      <c r="R298" s="1">
        <v>4.3599999999999999E-31</v>
      </c>
      <c r="S298" t="s">
        <v>32</v>
      </c>
      <c r="T298" t="s">
        <v>1563</v>
      </c>
      <c r="U298" t="s">
        <v>27</v>
      </c>
      <c r="V298" t="s">
        <v>27</v>
      </c>
      <c r="W298" t="s">
        <v>27</v>
      </c>
      <c r="X298" t="s">
        <v>27</v>
      </c>
      <c r="Y298" t="s">
        <v>27</v>
      </c>
      <c r="Z298" t="s">
        <v>1564</v>
      </c>
      <c r="AA298" t="s">
        <v>27</v>
      </c>
    </row>
    <row r="299" spans="1:27" x14ac:dyDescent="0.2">
      <c r="A299" t="s">
        <v>1565</v>
      </c>
      <c r="B299">
        <v>10095</v>
      </c>
      <c r="C299">
        <v>9238</v>
      </c>
      <c r="D299">
        <v>10254</v>
      </c>
      <c r="E299">
        <v>23477</v>
      </c>
      <c r="F299">
        <v>26056</v>
      </c>
      <c r="G299">
        <v>21263</v>
      </c>
      <c r="H299">
        <v>1450.22</v>
      </c>
      <c r="I299">
        <v>1430.98</v>
      </c>
      <c r="J299">
        <v>1445.84</v>
      </c>
      <c r="K299">
        <v>2506.37</v>
      </c>
      <c r="L299">
        <v>2473.4899999999998</v>
      </c>
      <c r="M299">
        <v>2387.69</v>
      </c>
      <c r="N299">
        <v>1442.346667</v>
      </c>
      <c r="O299">
        <v>2455.85</v>
      </c>
      <c r="P299">
        <v>0.76780448899999998</v>
      </c>
      <c r="Q299" s="1">
        <v>9.0400000000000002E-92</v>
      </c>
      <c r="R299" s="1">
        <v>1.9200000000000001E-91</v>
      </c>
      <c r="S299" t="s">
        <v>1566</v>
      </c>
      <c r="T299" t="s">
        <v>1567</v>
      </c>
      <c r="U299" t="s">
        <v>174</v>
      </c>
      <c r="V299" t="s">
        <v>175</v>
      </c>
      <c r="W299" t="s">
        <v>176</v>
      </c>
      <c r="X299" t="s">
        <v>1568</v>
      </c>
      <c r="Y299" t="s">
        <v>87</v>
      </c>
      <c r="Z299" t="s">
        <v>1569</v>
      </c>
      <c r="AA299" t="s">
        <v>1570</v>
      </c>
    </row>
    <row r="300" spans="1:27" x14ac:dyDescent="0.2">
      <c r="A300" t="s">
        <v>1571</v>
      </c>
      <c r="B300">
        <v>11</v>
      </c>
      <c r="C300">
        <v>7</v>
      </c>
      <c r="D300">
        <v>11</v>
      </c>
      <c r="E300">
        <v>26</v>
      </c>
      <c r="F300">
        <v>19</v>
      </c>
      <c r="G300">
        <v>23</v>
      </c>
      <c r="H300">
        <v>3.01</v>
      </c>
      <c r="I300">
        <v>2.06</v>
      </c>
      <c r="J300">
        <v>2.95</v>
      </c>
      <c r="K300">
        <v>5.28</v>
      </c>
      <c r="L300">
        <v>3.43</v>
      </c>
      <c r="M300">
        <v>4.91</v>
      </c>
      <c r="N300">
        <v>2.673333333</v>
      </c>
      <c r="O300">
        <v>4.54</v>
      </c>
      <c r="P300">
        <v>0.76405256200000005</v>
      </c>
      <c r="Q300">
        <v>3.2329640999999999E-2</v>
      </c>
      <c r="R300">
        <v>3.5596399000000001E-2</v>
      </c>
      <c r="S300" t="s">
        <v>32</v>
      </c>
      <c r="T300" t="s">
        <v>1572</v>
      </c>
      <c r="U300" t="s">
        <v>27</v>
      </c>
      <c r="V300" t="s">
        <v>27</v>
      </c>
      <c r="W300" t="s">
        <v>27</v>
      </c>
      <c r="X300" t="s">
        <v>27</v>
      </c>
      <c r="Y300" t="s">
        <v>27</v>
      </c>
      <c r="Z300" t="s">
        <v>27</v>
      </c>
      <c r="AA300" t="s">
        <v>27</v>
      </c>
    </row>
    <row r="301" spans="1:27" x14ac:dyDescent="0.2">
      <c r="A301" t="s">
        <v>1573</v>
      </c>
      <c r="B301">
        <v>7834</v>
      </c>
      <c r="C301">
        <v>7864</v>
      </c>
      <c r="D301">
        <v>8095</v>
      </c>
      <c r="E301">
        <v>18354</v>
      </c>
      <c r="F301">
        <v>20850</v>
      </c>
      <c r="G301">
        <v>17567</v>
      </c>
      <c r="H301">
        <v>629.26</v>
      </c>
      <c r="I301">
        <v>681.11</v>
      </c>
      <c r="J301">
        <v>638.21</v>
      </c>
      <c r="K301">
        <v>1095.6099999999999</v>
      </c>
      <c r="L301">
        <v>1106.7</v>
      </c>
      <c r="M301">
        <v>1102.99</v>
      </c>
      <c r="N301">
        <v>649.52666669999996</v>
      </c>
      <c r="O301">
        <v>1101.7666670000001</v>
      </c>
      <c r="P301">
        <v>0.76235805800000001</v>
      </c>
      <c r="Q301" s="1">
        <v>2.8300000000000001E-73</v>
      </c>
      <c r="R301" s="1">
        <v>5.4900000000000002E-73</v>
      </c>
      <c r="S301" t="s">
        <v>1574</v>
      </c>
      <c r="T301" t="s">
        <v>1575</v>
      </c>
      <c r="U301" t="s">
        <v>274</v>
      </c>
      <c r="V301" t="s">
        <v>275</v>
      </c>
      <c r="W301" t="s">
        <v>276</v>
      </c>
      <c r="X301" t="s">
        <v>277</v>
      </c>
      <c r="Y301" t="s">
        <v>1576</v>
      </c>
      <c r="Z301" t="s">
        <v>1577</v>
      </c>
      <c r="AA301" t="s">
        <v>1578</v>
      </c>
    </row>
    <row r="302" spans="1:27" x14ac:dyDescent="0.2">
      <c r="A302" t="s">
        <v>1579</v>
      </c>
      <c r="B302">
        <v>1357</v>
      </c>
      <c r="C302">
        <v>1197</v>
      </c>
      <c r="D302">
        <v>1289</v>
      </c>
      <c r="E302">
        <v>3010</v>
      </c>
      <c r="F302">
        <v>3283</v>
      </c>
      <c r="G302">
        <v>2852</v>
      </c>
      <c r="H302">
        <v>90.91</v>
      </c>
      <c r="I302">
        <v>86.47</v>
      </c>
      <c r="J302">
        <v>84.76</v>
      </c>
      <c r="K302">
        <v>149.86000000000001</v>
      </c>
      <c r="L302">
        <v>145.35</v>
      </c>
      <c r="M302">
        <v>149.36000000000001</v>
      </c>
      <c r="N302">
        <v>87.38</v>
      </c>
      <c r="O302">
        <v>148.19</v>
      </c>
      <c r="P302">
        <v>0.76207308600000001</v>
      </c>
      <c r="Q302" s="1">
        <v>1.03E-44</v>
      </c>
      <c r="R302" s="1">
        <v>1.65E-44</v>
      </c>
      <c r="S302" t="s">
        <v>1580</v>
      </c>
      <c r="T302" t="s">
        <v>1581</v>
      </c>
      <c r="U302" t="s">
        <v>274</v>
      </c>
      <c r="V302" t="s">
        <v>362</v>
      </c>
      <c r="W302" t="s">
        <v>363</v>
      </c>
      <c r="X302" t="s">
        <v>1582</v>
      </c>
      <c r="Y302" t="s">
        <v>1583</v>
      </c>
      <c r="Z302" t="s">
        <v>1584</v>
      </c>
      <c r="AA302" t="s">
        <v>1585</v>
      </c>
    </row>
    <row r="303" spans="1:27" x14ac:dyDescent="0.2">
      <c r="A303" t="s">
        <v>1586</v>
      </c>
      <c r="B303">
        <v>153</v>
      </c>
      <c r="C303">
        <v>113</v>
      </c>
      <c r="D303">
        <v>141</v>
      </c>
      <c r="E303">
        <v>303</v>
      </c>
      <c r="F303">
        <v>350</v>
      </c>
      <c r="G303">
        <v>307</v>
      </c>
      <c r="H303">
        <v>67.900000000000006</v>
      </c>
      <c r="I303">
        <v>54.07</v>
      </c>
      <c r="J303">
        <v>61.42</v>
      </c>
      <c r="K303">
        <v>99.93</v>
      </c>
      <c r="L303">
        <v>102.64</v>
      </c>
      <c r="M303">
        <v>106.49</v>
      </c>
      <c r="N303">
        <v>61.13</v>
      </c>
      <c r="O303">
        <v>103.02</v>
      </c>
      <c r="P303">
        <v>0.75297197299999996</v>
      </c>
      <c r="Q303" s="1">
        <v>1.48E-11</v>
      </c>
      <c r="R303" s="1">
        <v>1.8900000000000001E-11</v>
      </c>
      <c r="S303" t="s">
        <v>32</v>
      </c>
      <c r="T303" t="s">
        <v>1587</v>
      </c>
      <c r="U303" t="s">
        <v>27</v>
      </c>
      <c r="V303" t="s">
        <v>27</v>
      </c>
      <c r="W303" t="s">
        <v>27</v>
      </c>
      <c r="X303" t="s">
        <v>27</v>
      </c>
      <c r="Y303" t="s">
        <v>27</v>
      </c>
      <c r="Z303" t="s">
        <v>27</v>
      </c>
      <c r="AA303" t="s">
        <v>27</v>
      </c>
    </row>
    <row r="304" spans="1:27" x14ac:dyDescent="0.2">
      <c r="A304" t="s">
        <v>1588</v>
      </c>
      <c r="B304">
        <v>756</v>
      </c>
      <c r="C304">
        <v>586</v>
      </c>
      <c r="D304">
        <v>728</v>
      </c>
      <c r="E304">
        <v>1500</v>
      </c>
      <c r="F304">
        <v>1878</v>
      </c>
      <c r="G304">
        <v>1472</v>
      </c>
      <c r="H304">
        <v>184.16</v>
      </c>
      <c r="I304">
        <v>153.91999999999999</v>
      </c>
      <c r="J304">
        <v>174.06</v>
      </c>
      <c r="K304">
        <v>271.54000000000002</v>
      </c>
      <c r="L304">
        <v>302.3</v>
      </c>
      <c r="M304">
        <v>280.27999999999997</v>
      </c>
      <c r="N304">
        <v>170.71333329999999</v>
      </c>
      <c r="O304">
        <v>284.70666670000003</v>
      </c>
      <c r="P304">
        <v>0.73790053300000003</v>
      </c>
      <c r="Q304" s="1">
        <v>6.33E-22</v>
      </c>
      <c r="R304" s="1">
        <v>8.9200000000000003E-22</v>
      </c>
      <c r="S304" t="s">
        <v>1589</v>
      </c>
      <c r="T304" t="s">
        <v>1590</v>
      </c>
      <c r="U304" t="s">
        <v>129</v>
      </c>
      <c r="V304" t="s">
        <v>1591</v>
      </c>
      <c r="W304" t="s">
        <v>1592</v>
      </c>
      <c r="X304" t="s">
        <v>1593</v>
      </c>
      <c r="Y304" t="s">
        <v>149</v>
      </c>
      <c r="Z304" t="s">
        <v>1594</v>
      </c>
      <c r="AA304" t="s">
        <v>1595</v>
      </c>
    </row>
    <row r="305" spans="1:27" x14ac:dyDescent="0.2">
      <c r="A305" t="s">
        <v>1596</v>
      </c>
      <c r="B305">
        <v>397275</v>
      </c>
      <c r="C305">
        <v>400149</v>
      </c>
      <c r="D305">
        <v>409837</v>
      </c>
      <c r="E305">
        <v>897117</v>
      </c>
      <c r="F305">
        <v>1008850</v>
      </c>
      <c r="G305">
        <v>833915</v>
      </c>
      <c r="H305">
        <v>29826.240000000002</v>
      </c>
      <c r="I305">
        <v>32393.49</v>
      </c>
      <c r="J305">
        <v>30200.87</v>
      </c>
      <c r="K305">
        <v>50053.29</v>
      </c>
      <c r="L305">
        <v>50050.51</v>
      </c>
      <c r="M305">
        <v>48939.05</v>
      </c>
      <c r="N305">
        <v>30806.866669999999</v>
      </c>
      <c r="O305">
        <v>49680.95</v>
      </c>
      <c r="P305">
        <v>0.68944080600000002</v>
      </c>
      <c r="Q305" s="1">
        <v>1.6800000000000001E-70</v>
      </c>
      <c r="R305" s="1">
        <v>3.1900000000000003E-70</v>
      </c>
      <c r="S305" t="s">
        <v>1597</v>
      </c>
      <c r="T305" t="s">
        <v>1598</v>
      </c>
      <c r="U305" t="s">
        <v>274</v>
      </c>
      <c r="V305" t="s">
        <v>275</v>
      </c>
      <c r="W305" t="s">
        <v>276</v>
      </c>
      <c r="X305" t="s">
        <v>1599</v>
      </c>
      <c r="Y305" t="s">
        <v>117</v>
      </c>
      <c r="Z305" t="s">
        <v>1600</v>
      </c>
      <c r="AA305" t="s">
        <v>1601</v>
      </c>
    </row>
    <row r="306" spans="1:27" x14ac:dyDescent="0.2">
      <c r="A306" t="s">
        <v>1602</v>
      </c>
      <c r="B306">
        <v>2556</v>
      </c>
      <c r="C306">
        <v>2267</v>
      </c>
      <c r="D306">
        <v>2476</v>
      </c>
      <c r="E306">
        <v>5277</v>
      </c>
      <c r="F306">
        <v>5889</v>
      </c>
      <c r="G306">
        <v>5323</v>
      </c>
      <c r="H306">
        <v>403.39</v>
      </c>
      <c r="I306">
        <v>385.78</v>
      </c>
      <c r="J306">
        <v>383.54</v>
      </c>
      <c r="K306">
        <v>618.91</v>
      </c>
      <c r="L306">
        <v>614.16</v>
      </c>
      <c r="M306">
        <v>656.67</v>
      </c>
      <c r="N306">
        <v>390.90333329999999</v>
      </c>
      <c r="O306">
        <v>629.91333329999998</v>
      </c>
      <c r="P306">
        <v>0.68834146200000002</v>
      </c>
      <c r="Q306" s="1">
        <v>2.41E-41</v>
      </c>
      <c r="R306" s="1">
        <v>3.8199999999999999E-41</v>
      </c>
      <c r="S306" t="s">
        <v>1603</v>
      </c>
      <c r="T306" t="s">
        <v>1604</v>
      </c>
      <c r="U306" t="s">
        <v>27</v>
      </c>
      <c r="V306" t="s">
        <v>27</v>
      </c>
      <c r="W306" t="s">
        <v>27</v>
      </c>
      <c r="X306" t="s">
        <v>27</v>
      </c>
      <c r="Y306" t="s">
        <v>390</v>
      </c>
      <c r="Z306" t="s">
        <v>401</v>
      </c>
      <c r="AA306" t="s">
        <v>210</v>
      </c>
    </row>
    <row r="307" spans="1:27" x14ac:dyDescent="0.2">
      <c r="A307" t="s">
        <v>1605</v>
      </c>
      <c r="B307">
        <v>785</v>
      </c>
      <c r="C307">
        <v>668</v>
      </c>
      <c r="D307">
        <v>749</v>
      </c>
      <c r="E307">
        <v>1566</v>
      </c>
      <c r="F307">
        <v>1852</v>
      </c>
      <c r="G307">
        <v>1548</v>
      </c>
      <c r="H307">
        <v>173.32</v>
      </c>
      <c r="I307">
        <v>159.03</v>
      </c>
      <c r="J307">
        <v>162.32</v>
      </c>
      <c r="K307">
        <v>256.95</v>
      </c>
      <c r="L307">
        <v>270.20999999999998</v>
      </c>
      <c r="M307">
        <v>267.17</v>
      </c>
      <c r="N307">
        <v>164.89</v>
      </c>
      <c r="O307">
        <v>264.77666670000002</v>
      </c>
      <c r="P307">
        <v>0.68327208399999995</v>
      </c>
      <c r="Q307" s="1">
        <v>6.0999999999999999E-27</v>
      </c>
      <c r="R307" s="1">
        <v>8.8800000000000001E-27</v>
      </c>
      <c r="S307" t="s">
        <v>1606</v>
      </c>
      <c r="T307" t="s">
        <v>1607</v>
      </c>
      <c r="U307" t="s">
        <v>27</v>
      </c>
      <c r="V307" t="s">
        <v>27</v>
      </c>
      <c r="W307" t="s">
        <v>27</v>
      </c>
      <c r="X307" t="s">
        <v>27</v>
      </c>
      <c r="Y307" t="s">
        <v>27</v>
      </c>
      <c r="Z307" t="s">
        <v>270</v>
      </c>
      <c r="AA307" t="s">
        <v>1608</v>
      </c>
    </row>
    <row r="308" spans="1:27" x14ac:dyDescent="0.2">
      <c r="A308" t="s">
        <v>1609</v>
      </c>
      <c r="B308">
        <v>34290</v>
      </c>
      <c r="C308">
        <v>36063</v>
      </c>
      <c r="D308">
        <v>34941</v>
      </c>
      <c r="E308">
        <v>77134</v>
      </c>
      <c r="F308">
        <v>85668</v>
      </c>
      <c r="G308">
        <v>72147</v>
      </c>
      <c r="H308">
        <v>1029.4100000000001</v>
      </c>
      <c r="I308">
        <v>1167.3800000000001</v>
      </c>
      <c r="J308">
        <v>1029.58</v>
      </c>
      <c r="K308">
        <v>1720.85</v>
      </c>
      <c r="L308">
        <v>1699.48</v>
      </c>
      <c r="M308">
        <v>1693.04</v>
      </c>
      <c r="N308">
        <v>1075.4566669999999</v>
      </c>
      <c r="O308">
        <v>1704.4566669999999</v>
      </c>
      <c r="P308">
        <v>0.66436252600000001</v>
      </c>
      <c r="Q308" s="1">
        <v>5.4800000000000002E-45</v>
      </c>
      <c r="R308" s="1">
        <v>8.8600000000000001E-45</v>
      </c>
      <c r="S308" t="s">
        <v>1610</v>
      </c>
      <c r="T308" t="s">
        <v>1611</v>
      </c>
      <c r="U308" t="s">
        <v>274</v>
      </c>
      <c r="V308" t="s">
        <v>1224</v>
      </c>
      <c r="W308" t="s">
        <v>1225</v>
      </c>
      <c r="X308" t="s">
        <v>1612</v>
      </c>
      <c r="Y308" t="s">
        <v>1613</v>
      </c>
      <c r="Z308" t="s">
        <v>1614</v>
      </c>
      <c r="AA308" t="s">
        <v>1615</v>
      </c>
    </row>
    <row r="309" spans="1:27" x14ac:dyDescent="0.2">
      <c r="A309" t="s">
        <v>1616</v>
      </c>
      <c r="B309">
        <v>21998.5</v>
      </c>
      <c r="C309">
        <v>20452.5</v>
      </c>
      <c r="D309">
        <v>22576</v>
      </c>
      <c r="E309">
        <v>46255.5</v>
      </c>
      <c r="F309">
        <v>53097</v>
      </c>
      <c r="G309">
        <v>44225</v>
      </c>
      <c r="H309">
        <v>2943.27</v>
      </c>
      <c r="I309">
        <v>2950.61</v>
      </c>
      <c r="J309">
        <v>2964.73</v>
      </c>
      <c r="K309">
        <v>4599.1400000000003</v>
      </c>
      <c r="L309">
        <v>4694.41</v>
      </c>
      <c r="M309">
        <v>4625.21</v>
      </c>
      <c r="N309">
        <v>2952.87</v>
      </c>
      <c r="O309">
        <v>4639.5866669999996</v>
      </c>
      <c r="P309">
        <v>0.65187843999999995</v>
      </c>
      <c r="Q309" s="1">
        <v>6.65E-81</v>
      </c>
      <c r="R309" s="1">
        <v>1.3599999999999999E-80</v>
      </c>
      <c r="S309" t="s">
        <v>1617</v>
      </c>
      <c r="T309" t="s">
        <v>1618</v>
      </c>
      <c r="U309" t="s">
        <v>1478</v>
      </c>
      <c r="V309" t="s">
        <v>1619</v>
      </c>
      <c r="W309" t="s">
        <v>1620</v>
      </c>
      <c r="X309" t="s">
        <v>1621</v>
      </c>
      <c r="Y309" t="s">
        <v>27</v>
      </c>
      <c r="Z309" t="s">
        <v>1622</v>
      </c>
      <c r="AA309" t="s">
        <v>1623</v>
      </c>
    </row>
    <row r="310" spans="1:27" x14ac:dyDescent="0.2">
      <c r="A310" t="s">
        <v>1624</v>
      </c>
      <c r="B310">
        <v>21998.5</v>
      </c>
      <c r="C310">
        <v>20452.5</v>
      </c>
      <c r="D310">
        <v>22576</v>
      </c>
      <c r="E310">
        <v>46255.5</v>
      </c>
      <c r="F310">
        <v>53097</v>
      </c>
      <c r="G310">
        <v>44225</v>
      </c>
      <c r="H310">
        <v>2943.27</v>
      </c>
      <c r="I310">
        <v>2950.61</v>
      </c>
      <c r="J310">
        <v>2964.73</v>
      </c>
      <c r="K310">
        <v>4599.1400000000003</v>
      </c>
      <c r="L310">
        <v>4694.41</v>
      </c>
      <c r="M310">
        <v>4625.21</v>
      </c>
      <c r="N310">
        <v>2952.87</v>
      </c>
      <c r="O310">
        <v>4639.5866669999996</v>
      </c>
      <c r="P310">
        <v>0.65187843999999995</v>
      </c>
      <c r="Q310" s="1">
        <v>1.5E-80</v>
      </c>
      <c r="R310" s="1">
        <v>3.03E-80</v>
      </c>
      <c r="S310" t="s">
        <v>1617</v>
      </c>
      <c r="T310" t="s">
        <v>1618</v>
      </c>
      <c r="U310" t="s">
        <v>1478</v>
      </c>
      <c r="V310" t="s">
        <v>1619</v>
      </c>
      <c r="W310" t="s">
        <v>1620</v>
      </c>
      <c r="X310" t="s">
        <v>1621</v>
      </c>
      <c r="Y310" t="s">
        <v>27</v>
      </c>
      <c r="Z310" t="s">
        <v>1622</v>
      </c>
      <c r="AA310" t="s">
        <v>1623</v>
      </c>
    </row>
    <row r="311" spans="1:27" x14ac:dyDescent="0.2">
      <c r="A311" t="s">
        <v>1625</v>
      </c>
      <c r="B311">
        <v>428</v>
      </c>
      <c r="C311">
        <v>359</v>
      </c>
      <c r="D311">
        <v>395</v>
      </c>
      <c r="E311">
        <v>827</v>
      </c>
      <c r="F311">
        <v>948</v>
      </c>
      <c r="G311">
        <v>823</v>
      </c>
      <c r="H311">
        <v>98.38</v>
      </c>
      <c r="I311">
        <v>88.98</v>
      </c>
      <c r="J311">
        <v>89.11</v>
      </c>
      <c r="K311">
        <v>141.26</v>
      </c>
      <c r="L311">
        <v>143.99</v>
      </c>
      <c r="M311">
        <v>147.87</v>
      </c>
      <c r="N311">
        <v>92.156666670000007</v>
      </c>
      <c r="O311">
        <v>144.37333330000001</v>
      </c>
      <c r="P311">
        <v>0.64764385199999996</v>
      </c>
      <c r="Q311" s="1">
        <v>3.6099999999999997E-17</v>
      </c>
      <c r="R311" s="1">
        <v>4.8899999999999997E-17</v>
      </c>
      <c r="S311" t="s">
        <v>1626</v>
      </c>
      <c r="T311" t="s">
        <v>1627</v>
      </c>
      <c r="U311" t="s">
        <v>274</v>
      </c>
      <c r="V311" t="s">
        <v>362</v>
      </c>
      <c r="W311" t="s">
        <v>986</v>
      </c>
      <c r="X311" t="s">
        <v>1628</v>
      </c>
      <c r="Y311" t="s">
        <v>27</v>
      </c>
      <c r="Z311" t="s">
        <v>1629</v>
      </c>
      <c r="AA311" t="s">
        <v>1630</v>
      </c>
    </row>
    <row r="312" spans="1:27" x14ac:dyDescent="0.2">
      <c r="A312" t="s">
        <v>1631</v>
      </c>
      <c r="B312">
        <v>12</v>
      </c>
      <c r="C312">
        <v>9</v>
      </c>
      <c r="D312">
        <v>11</v>
      </c>
      <c r="E312">
        <v>17</v>
      </c>
      <c r="F312">
        <v>29</v>
      </c>
      <c r="G312">
        <v>24</v>
      </c>
      <c r="H312">
        <v>3.26</v>
      </c>
      <c r="I312">
        <v>2.64</v>
      </c>
      <c r="J312">
        <v>2.93</v>
      </c>
      <c r="K312">
        <v>3.43</v>
      </c>
      <c r="L312">
        <v>5.21</v>
      </c>
      <c r="M312">
        <v>5.0999999999999996</v>
      </c>
      <c r="N312">
        <v>2.943333333</v>
      </c>
      <c r="O312">
        <v>4.58</v>
      </c>
      <c r="P312">
        <v>0.63789666099999998</v>
      </c>
      <c r="Q312">
        <v>6.0187404E-2</v>
      </c>
      <c r="R312">
        <v>6.5583515999999994E-2</v>
      </c>
      <c r="S312" t="s">
        <v>32</v>
      </c>
      <c r="T312" t="s">
        <v>1632</v>
      </c>
      <c r="U312" t="s">
        <v>27</v>
      </c>
      <c r="V312" t="s">
        <v>27</v>
      </c>
      <c r="W312" t="s">
        <v>27</v>
      </c>
      <c r="X312" t="s">
        <v>27</v>
      </c>
      <c r="Y312" t="s">
        <v>27</v>
      </c>
      <c r="Z312" t="s">
        <v>1633</v>
      </c>
      <c r="AA312" t="s">
        <v>1634</v>
      </c>
    </row>
    <row r="313" spans="1:27" x14ac:dyDescent="0.2">
      <c r="A313" t="s">
        <v>1635</v>
      </c>
      <c r="B313">
        <v>5150</v>
      </c>
      <c r="C313">
        <v>4569</v>
      </c>
      <c r="D313">
        <v>5055</v>
      </c>
      <c r="E313">
        <v>10299</v>
      </c>
      <c r="F313">
        <v>11793</v>
      </c>
      <c r="G313">
        <v>10148</v>
      </c>
      <c r="H313">
        <v>1058.8499999999999</v>
      </c>
      <c r="I313">
        <v>1012.92</v>
      </c>
      <c r="J313">
        <v>1020.11</v>
      </c>
      <c r="K313">
        <v>1573.61</v>
      </c>
      <c r="L313">
        <v>1602.23</v>
      </c>
      <c r="M313">
        <v>1630.92</v>
      </c>
      <c r="N313">
        <v>1030.626667</v>
      </c>
      <c r="O313">
        <v>1602.2533330000001</v>
      </c>
      <c r="P313">
        <v>0.63658044499999999</v>
      </c>
      <c r="Q313" s="1">
        <v>1.5600000000000001E-51</v>
      </c>
      <c r="R313" s="1">
        <v>2.6600000000000001E-51</v>
      </c>
      <c r="S313" t="s">
        <v>1636</v>
      </c>
      <c r="T313" t="s">
        <v>1637</v>
      </c>
      <c r="U313" t="s">
        <v>27</v>
      </c>
      <c r="V313" t="s">
        <v>27</v>
      </c>
      <c r="W313" t="s">
        <v>27</v>
      </c>
      <c r="X313" t="s">
        <v>27</v>
      </c>
      <c r="Y313" t="s">
        <v>117</v>
      </c>
      <c r="Z313" t="s">
        <v>1638</v>
      </c>
      <c r="AA313" t="s">
        <v>1639</v>
      </c>
    </row>
    <row r="314" spans="1:27" x14ac:dyDescent="0.2">
      <c r="A314" t="s">
        <v>1640</v>
      </c>
      <c r="B314">
        <v>55545</v>
      </c>
      <c r="C314">
        <v>53105</v>
      </c>
      <c r="D314">
        <v>57456</v>
      </c>
      <c r="E314">
        <v>115604</v>
      </c>
      <c r="F314">
        <v>130044</v>
      </c>
      <c r="G314">
        <v>110915</v>
      </c>
      <c r="H314">
        <v>5274.54</v>
      </c>
      <c r="I314">
        <v>5437.56</v>
      </c>
      <c r="J314">
        <v>5355.2</v>
      </c>
      <c r="K314">
        <v>8158.09</v>
      </c>
      <c r="L314">
        <v>8160.27</v>
      </c>
      <c r="M314">
        <v>8232.9699999999993</v>
      </c>
      <c r="N314">
        <v>5355.7666669999999</v>
      </c>
      <c r="O314">
        <v>8183.7766670000001</v>
      </c>
      <c r="P314">
        <v>0.61167366599999995</v>
      </c>
      <c r="Q314" s="1">
        <v>3.6300000000000002E-73</v>
      </c>
      <c r="R314" s="1">
        <v>7.0200000000000005E-73</v>
      </c>
      <c r="S314" t="s">
        <v>1641</v>
      </c>
      <c r="T314" t="s">
        <v>1642</v>
      </c>
      <c r="U314" t="s">
        <v>205</v>
      </c>
      <c r="V314" t="s">
        <v>561</v>
      </c>
      <c r="W314" t="s">
        <v>1643</v>
      </c>
      <c r="X314" t="s">
        <v>1644</v>
      </c>
      <c r="Y314" t="s">
        <v>27</v>
      </c>
      <c r="Z314" t="s">
        <v>1645</v>
      </c>
      <c r="AA314" t="s">
        <v>1646</v>
      </c>
    </row>
    <row r="315" spans="1:27" x14ac:dyDescent="0.2">
      <c r="A315" t="s">
        <v>1647</v>
      </c>
      <c r="B315">
        <v>2204</v>
      </c>
      <c r="C315">
        <v>1876</v>
      </c>
      <c r="D315">
        <v>2034</v>
      </c>
      <c r="E315">
        <v>4078</v>
      </c>
      <c r="F315">
        <v>5013</v>
      </c>
      <c r="G315">
        <v>4030</v>
      </c>
      <c r="H315">
        <v>256.58999999999997</v>
      </c>
      <c r="I315">
        <v>235.5</v>
      </c>
      <c r="J315">
        <v>232.42</v>
      </c>
      <c r="K315">
        <v>352.81</v>
      </c>
      <c r="L315">
        <v>385.65</v>
      </c>
      <c r="M315">
        <v>366.74</v>
      </c>
      <c r="N315">
        <v>241.50333330000001</v>
      </c>
      <c r="O315">
        <v>368.4</v>
      </c>
      <c r="P315">
        <v>0.60922995999999996</v>
      </c>
      <c r="Q315" s="1">
        <v>3.2399999999999999E-27</v>
      </c>
      <c r="R315" s="1">
        <v>4.7399999999999999E-27</v>
      </c>
      <c r="S315" t="s">
        <v>32</v>
      </c>
      <c r="T315" t="s">
        <v>1648</v>
      </c>
      <c r="U315" t="s">
        <v>27</v>
      </c>
      <c r="V315" t="s">
        <v>27</v>
      </c>
      <c r="W315" t="s">
        <v>27</v>
      </c>
      <c r="X315" t="s">
        <v>27</v>
      </c>
      <c r="Y315" t="s">
        <v>815</v>
      </c>
      <c r="Z315" t="s">
        <v>477</v>
      </c>
      <c r="AA315" t="s">
        <v>27</v>
      </c>
    </row>
    <row r="316" spans="1:27" x14ac:dyDescent="0.2">
      <c r="A316" t="s">
        <v>1649</v>
      </c>
      <c r="B316">
        <v>21592</v>
      </c>
      <c r="C316">
        <v>18754</v>
      </c>
      <c r="D316">
        <v>21256</v>
      </c>
      <c r="E316">
        <v>42536</v>
      </c>
      <c r="F316">
        <v>47654</v>
      </c>
      <c r="G316">
        <v>40260</v>
      </c>
      <c r="H316">
        <v>1117.52</v>
      </c>
      <c r="I316">
        <v>1046.6099999999999</v>
      </c>
      <c r="J316">
        <v>1079.81</v>
      </c>
      <c r="K316">
        <v>1636.05</v>
      </c>
      <c r="L316">
        <v>1629.81</v>
      </c>
      <c r="M316">
        <v>1628.79</v>
      </c>
      <c r="N316">
        <v>1081.3133330000001</v>
      </c>
      <c r="O316">
        <v>1631.55</v>
      </c>
      <c r="P316">
        <v>0.59345856600000002</v>
      </c>
      <c r="Q316" s="1">
        <v>2.0299999999999999E-58</v>
      </c>
      <c r="R316" s="1">
        <v>3.61E-58</v>
      </c>
      <c r="S316" t="s">
        <v>1650</v>
      </c>
      <c r="T316" t="s">
        <v>1651</v>
      </c>
      <c r="U316" t="s">
        <v>27</v>
      </c>
      <c r="V316" t="s">
        <v>27</v>
      </c>
      <c r="W316" t="s">
        <v>27</v>
      </c>
      <c r="X316" t="s">
        <v>27</v>
      </c>
      <c r="Y316" t="s">
        <v>1652</v>
      </c>
      <c r="Z316" t="s">
        <v>1653</v>
      </c>
      <c r="AA316" t="s">
        <v>1654</v>
      </c>
    </row>
    <row r="317" spans="1:27" x14ac:dyDescent="0.2">
      <c r="A317" t="s">
        <v>1655</v>
      </c>
      <c r="B317">
        <v>195524</v>
      </c>
      <c r="C317">
        <v>195874</v>
      </c>
      <c r="D317">
        <v>209367</v>
      </c>
      <c r="E317">
        <v>401014</v>
      </c>
      <c r="F317">
        <v>454080</v>
      </c>
      <c r="G317">
        <v>377398</v>
      </c>
      <c r="H317">
        <v>10084.68</v>
      </c>
      <c r="I317">
        <v>10893.5</v>
      </c>
      <c r="J317">
        <v>10599.15</v>
      </c>
      <c r="K317">
        <v>15370.84</v>
      </c>
      <c r="L317">
        <v>15476.36</v>
      </c>
      <c r="M317">
        <v>15215.56</v>
      </c>
      <c r="N317">
        <v>10525.776669999999</v>
      </c>
      <c r="O317">
        <v>15354.25333</v>
      </c>
      <c r="P317">
        <v>0.54471166699999995</v>
      </c>
      <c r="Q317" s="1">
        <v>9.1299999999999993E-49</v>
      </c>
      <c r="R317" s="1">
        <v>1.5199999999999999E-48</v>
      </c>
      <c r="S317" t="s">
        <v>1656</v>
      </c>
      <c r="T317" t="s">
        <v>1657</v>
      </c>
      <c r="U317" t="s">
        <v>1658</v>
      </c>
      <c r="V317" t="s">
        <v>1659</v>
      </c>
      <c r="W317" t="s">
        <v>1660</v>
      </c>
      <c r="X317" t="s">
        <v>1661</v>
      </c>
      <c r="Y317" t="s">
        <v>117</v>
      </c>
      <c r="Z317" t="s">
        <v>1662</v>
      </c>
      <c r="AA317" t="s">
        <v>1663</v>
      </c>
    </row>
    <row r="318" spans="1:27" x14ac:dyDescent="0.2">
      <c r="A318" t="s">
        <v>1664</v>
      </c>
      <c r="B318">
        <v>6063</v>
      </c>
      <c r="C318">
        <v>5552</v>
      </c>
      <c r="D318">
        <v>6305</v>
      </c>
      <c r="E318">
        <v>11826</v>
      </c>
      <c r="F318">
        <v>13066</v>
      </c>
      <c r="G318">
        <v>10799</v>
      </c>
      <c r="H318">
        <v>1171.3399999999999</v>
      </c>
      <c r="I318">
        <v>1156.57</v>
      </c>
      <c r="J318">
        <v>1195.58</v>
      </c>
      <c r="K318">
        <v>1697.88</v>
      </c>
      <c r="L318">
        <v>1668.06</v>
      </c>
      <c r="M318">
        <v>1630.81</v>
      </c>
      <c r="N318">
        <v>1174.4966669999999</v>
      </c>
      <c r="O318">
        <v>1665.583333</v>
      </c>
      <c r="P318">
        <v>0.50398491899999998</v>
      </c>
      <c r="Q318" s="1">
        <v>6.9800000000000001E-34</v>
      </c>
      <c r="R318" s="1">
        <v>1.0699999999999999E-33</v>
      </c>
      <c r="S318" t="s">
        <v>1665</v>
      </c>
      <c r="T318" t="s">
        <v>1666</v>
      </c>
      <c r="U318" t="s">
        <v>205</v>
      </c>
      <c r="V318" t="s">
        <v>755</v>
      </c>
      <c r="W318" t="s">
        <v>756</v>
      </c>
      <c r="X318" t="s">
        <v>1667</v>
      </c>
      <c r="Y318" t="s">
        <v>28</v>
      </c>
      <c r="Z318" t="s">
        <v>1668</v>
      </c>
      <c r="AA318" t="s">
        <v>1669</v>
      </c>
    </row>
    <row r="319" spans="1:27" x14ac:dyDescent="0.2">
      <c r="A319" t="s">
        <v>1670</v>
      </c>
      <c r="B319">
        <v>33</v>
      </c>
      <c r="C319">
        <v>27</v>
      </c>
      <c r="D319">
        <v>34</v>
      </c>
      <c r="E319">
        <v>59</v>
      </c>
      <c r="F319">
        <v>75</v>
      </c>
      <c r="G319">
        <v>53</v>
      </c>
      <c r="H319">
        <v>14.5</v>
      </c>
      <c r="I319">
        <v>12.79</v>
      </c>
      <c r="J319">
        <v>14.66</v>
      </c>
      <c r="K319">
        <v>19.27</v>
      </c>
      <c r="L319">
        <v>21.78</v>
      </c>
      <c r="M319">
        <v>18.2</v>
      </c>
      <c r="N319">
        <v>13.983333330000001</v>
      </c>
      <c r="O319">
        <v>19.75</v>
      </c>
      <c r="P319">
        <v>0.49814434299999999</v>
      </c>
      <c r="Q319">
        <v>1.6416897999999999E-2</v>
      </c>
      <c r="R319">
        <v>1.8138950000000001E-2</v>
      </c>
      <c r="S319" t="s">
        <v>1671</v>
      </c>
      <c r="T319" t="s">
        <v>1672</v>
      </c>
      <c r="U319" t="s">
        <v>27</v>
      </c>
      <c r="V319" t="s">
        <v>27</v>
      </c>
      <c r="W319" t="s">
        <v>27</v>
      </c>
      <c r="X319" t="s">
        <v>27</v>
      </c>
      <c r="Y319" t="s">
        <v>27</v>
      </c>
      <c r="Z319" t="s">
        <v>27</v>
      </c>
      <c r="AA319" t="s">
        <v>27</v>
      </c>
    </row>
    <row r="320" spans="1:27" x14ac:dyDescent="0.2">
      <c r="A320" t="s">
        <v>1673</v>
      </c>
      <c r="B320">
        <v>1640</v>
      </c>
      <c r="C320">
        <v>1980</v>
      </c>
      <c r="D320">
        <v>1581</v>
      </c>
      <c r="E320">
        <v>3370</v>
      </c>
      <c r="F320">
        <v>3819</v>
      </c>
      <c r="G320">
        <v>3192</v>
      </c>
      <c r="H320">
        <v>323.82</v>
      </c>
      <c r="I320">
        <v>421.55</v>
      </c>
      <c r="J320">
        <v>306.39999999999998</v>
      </c>
      <c r="K320">
        <v>494.5</v>
      </c>
      <c r="L320">
        <v>498.29</v>
      </c>
      <c r="M320">
        <v>492.66</v>
      </c>
      <c r="N320">
        <v>350.59</v>
      </c>
      <c r="O320">
        <v>495.15</v>
      </c>
      <c r="P320">
        <v>0.49808079300000002</v>
      </c>
      <c r="Q320" s="1">
        <v>5.0899999999999999E-8</v>
      </c>
      <c r="R320" s="1">
        <v>6.2499999999999997E-8</v>
      </c>
      <c r="S320" t="s">
        <v>1674</v>
      </c>
      <c r="T320" t="s">
        <v>1675</v>
      </c>
      <c r="U320" t="s">
        <v>274</v>
      </c>
      <c r="V320" t="s">
        <v>375</v>
      </c>
      <c r="W320" t="s">
        <v>1002</v>
      </c>
      <c r="X320" t="s">
        <v>1676</v>
      </c>
      <c r="Y320" t="s">
        <v>1677</v>
      </c>
      <c r="Z320" t="s">
        <v>1678</v>
      </c>
      <c r="AA320" t="s">
        <v>1679</v>
      </c>
    </row>
    <row r="321" spans="1:27" x14ac:dyDescent="0.2">
      <c r="A321" t="s">
        <v>1680</v>
      </c>
      <c r="B321">
        <v>399</v>
      </c>
      <c r="C321">
        <v>344</v>
      </c>
      <c r="D321">
        <v>368</v>
      </c>
      <c r="E321">
        <v>698</v>
      </c>
      <c r="F321">
        <v>769</v>
      </c>
      <c r="G321">
        <v>720</v>
      </c>
      <c r="H321">
        <v>124.19</v>
      </c>
      <c r="I321">
        <v>115.45</v>
      </c>
      <c r="J321">
        <v>112.43</v>
      </c>
      <c r="K321">
        <v>161.44999999999999</v>
      </c>
      <c r="L321">
        <v>158.16999999999999</v>
      </c>
      <c r="M321">
        <v>175.18</v>
      </c>
      <c r="N321">
        <v>117.35666670000001</v>
      </c>
      <c r="O321">
        <v>164.93333329999999</v>
      </c>
      <c r="P321">
        <v>0.49098320000000001</v>
      </c>
      <c r="Q321" s="1">
        <v>4.1000000000000003E-9</v>
      </c>
      <c r="R321" s="1">
        <v>5.1199999999999997E-9</v>
      </c>
      <c r="S321" t="s">
        <v>1681</v>
      </c>
      <c r="T321" t="s">
        <v>1682</v>
      </c>
      <c r="U321" t="s">
        <v>27</v>
      </c>
      <c r="V321" t="s">
        <v>27</v>
      </c>
      <c r="W321" t="s">
        <v>27</v>
      </c>
      <c r="X321" t="s">
        <v>27</v>
      </c>
      <c r="Y321" t="s">
        <v>149</v>
      </c>
      <c r="Z321" t="s">
        <v>1683</v>
      </c>
      <c r="AA321" t="s">
        <v>1684</v>
      </c>
    </row>
    <row r="322" spans="1:27" x14ac:dyDescent="0.2">
      <c r="A322" t="s">
        <v>1685</v>
      </c>
      <c r="B322">
        <v>260</v>
      </c>
      <c r="C322">
        <v>264</v>
      </c>
      <c r="D322">
        <v>286</v>
      </c>
      <c r="E322">
        <v>489</v>
      </c>
      <c r="F322">
        <v>585</v>
      </c>
      <c r="G322">
        <v>511</v>
      </c>
      <c r="H322">
        <v>53.21</v>
      </c>
      <c r="I322">
        <v>58.26</v>
      </c>
      <c r="J322">
        <v>57.45</v>
      </c>
      <c r="K322">
        <v>74.37</v>
      </c>
      <c r="L322">
        <v>79.12</v>
      </c>
      <c r="M322">
        <v>81.75</v>
      </c>
      <c r="N322">
        <v>56.306666669999998</v>
      </c>
      <c r="O322">
        <v>78.41333333</v>
      </c>
      <c r="P322">
        <v>0.47779324299999998</v>
      </c>
      <c r="Q322" s="1">
        <v>9.0100000000000006E-8</v>
      </c>
      <c r="R322" s="1">
        <v>1.1000000000000001E-7</v>
      </c>
      <c r="S322" t="s">
        <v>1686</v>
      </c>
      <c r="T322" t="s">
        <v>1687</v>
      </c>
      <c r="U322" t="s">
        <v>27</v>
      </c>
      <c r="V322" t="s">
        <v>27</v>
      </c>
      <c r="W322" t="s">
        <v>27</v>
      </c>
      <c r="X322" t="s">
        <v>27</v>
      </c>
      <c r="Y322" t="s">
        <v>117</v>
      </c>
      <c r="Z322" t="s">
        <v>1688</v>
      </c>
      <c r="AA322" t="s">
        <v>1689</v>
      </c>
    </row>
    <row r="323" spans="1:27" x14ac:dyDescent="0.2">
      <c r="A323" t="s">
        <v>1690</v>
      </c>
      <c r="B323">
        <v>2122</v>
      </c>
      <c r="C323">
        <v>1653</v>
      </c>
      <c r="D323">
        <v>1948</v>
      </c>
      <c r="E323">
        <v>3455</v>
      </c>
      <c r="F323">
        <v>3905</v>
      </c>
      <c r="G323">
        <v>3643</v>
      </c>
      <c r="H323">
        <v>569.52</v>
      </c>
      <c r="I323">
        <v>478.37</v>
      </c>
      <c r="J323">
        <v>513.16</v>
      </c>
      <c r="K323">
        <v>689.11</v>
      </c>
      <c r="L323">
        <v>692.57</v>
      </c>
      <c r="M323">
        <v>764.28</v>
      </c>
      <c r="N323">
        <v>520.35</v>
      </c>
      <c r="O323">
        <v>715.32</v>
      </c>
      <c r="P323">
        <v>0.45910643800000001</v>
      </c>
      <c r="Q323" s="1">
        <v>1.2100000000000001E-11</v>
      </c>
      <c r="R323" s="1">
        <v>1.5500000000000001E-11</v>
      </c>
      <c r="S323" t="s">
        <v>32</v>
      </c>
      <c r="T323" t="s">
        <v>1691</v>
      </c>
      <c r="U323" t="s">
        <v>27</v>
      </c>
      <c r="V323" t="s">
        <v>27</v>
      </c>
      <c r="W323" t="s">
        <v>27</v>
      </c>
      <c r="X323" t="s">
        <v>27</v>
      </c>
      <c r="Y323" t="s">
        <v>27</v>
      </c>
      <c r="Z323" t="s">
        <v>27</v>
      </c>
      <c r="AA323" t="s">
        <v>27</v>
      </c>
    </row>
    <row r="324" spans="1:27" x14ac:dyDescent="0.2">
      <c r="A324" t="s">
        <v>1692</v>
      </c>
      <c r="B324">
        <v>6939</v>
      </c>
      <c r="C324">
        <v>6413</v>
      </c>
      <c r="D324">
        <v>7035</v>
      </c>
      <c r="E324">
        <v>12768</v>
      </c>
      <c r="F324">
        <v>14306</v>
      </c>
      <c r="G324">
        <v>12223</v>
      </c>
      <c r="H324">
        <v>1003.27</v>
      </c>
      <c r="I324">
        <v>999.79</v>
      </c>
      <c r="J324">
        <v>998.36</v>
      </c>
      <c r="K324">
        <v>1371.89</v>
      </c>
      <c r="L324">
        <v>1366.82</v>
      </c>
      <c r="M324">
        <v>1381.42</v>
      </c>
      <c r="N324">
        <v>1000.473333</v>
      </c>
      <c r="O324">
        <v>1373.376667</v>
      </c>
      <c r="P324">
        <v>0.457044644</v>
      </c>
      <c r="Q324" s="1">
        <v>2.5100000000000001E-31</v>
      </c>
      <c r="R324" s="1">
        <v>3.74E-31</v>
      </c>
      <c r="S324" t="s">
        <v>1693</v>
      </c>
      <c r="T324" t="s">
        <v>1694</v>
      </c>
      <c r="U324" t="s">
        <v>489</v>
      </c>
      <c r="V324" t="s">
        <v>1695</v>
      </c>
      <c r="W324" t="s">
        <v>1696</v>
      </c>
      <c r="X324" t="s">
        <v>1697</v>
      </c>
      <c r="Y324" t="s">
        <v>1698</v>
      </c>
      <c r="Z324" t="s">
        <v>1699</v>
      </c>
      <c r="AA324" t="s">
        <v>1700</v>
      </c>
    </row>
    <row r="325" spans="1:27" x14ac:dyDescent="0.2">
      <c r="A325" t="s">
        <v>1701</v>
      </c>
      <c r="B325">
        <v>33</v>
      </c>
      <c r="C325">
        <v>23</v>
      </c>
      <c r="D325">
        <v>26</v>
      </c>
      <c r="E325">
        <v>52</v>
      </c>
      <c r="F325">
        <v>56</v>
      </c>
      <c r="G325">
        <v>48</v>
      </c>
      <c r="H325">
        <v>1.79</v>
      </c>
      <c r="I325">
        <v>1.35</v>
      </c>
      <c r="J325">
        <v>1.39</v>
      </c>
      <c r="K325">
        <v>2.1</v>
      </c>
      <c r="L325">
        <v>2.0099999999999998</v>
      </c>
      <c r="M325">
        <v>2.04</v>
      </c>
      <c r="N325">
        <v>1.51</v>
      </c>
      <c r="O325">
        <v>2.0499999999999998</v>
      </c>
      <c r="P325">
        <v>0.44107536000000003</v>
      </c>
      <c r="Q325">
        <v>4.9459392999999997E-2</v>
      </c>
      <c r="R325">
        <v>5.4173893000000001E-2</v>
      </c>
      <c r="S325" t="s">
        <v>32</v>
      </c>
      <c r="T325" t="s">
        <v>1702</v>
      </c>
      <c r="U325" t="s">
        <v>27</v>
      </c>
      <c r="V325" t="s">
        <v>27</v>
      </c>
      <c r="W325" t="s">
        <v>27</v>
      </c>
      <c r="X325" t="s">
        <v>27</v>
      </c>
      <c r="Y325" t="s">
        <v>27</v>
      </c>
      <c r="Z325" t="s">
        <v>27</v>
      </c>
      <c r="AA325" t="s">
        <v>27</v>
      </c>
    </row>
    <row r="326" spans="1:27" x14ac:dyDescent="0.2">
      <c r="A326" t="s">
        <v>1703</v>
      </c>
      <c r="B326">
        <v>16860</v>
      </c>
      <c r="C326">
        <v>16204</v>
      </c>
      <c r="D326">
        <v>17468</v>
      </c>
      <c r="E326">
        <v>30963</v>
      </c>
      <c r="F326">
        <v>34621</v>
      </c>
      <c r="G326">
        <v>30317</v>
      </c>
      <c r="H326">
        <v>1328.09</v>
      </c>
      <c r="I326">
        <v>1376.32</v>
      </c>
      <c r="J326">
        <v>1350.56</v>
      </c>
      <c r="K326">
        <v>1812.54</v>
      </c>
      <c r="L326">
        <v>1802.12</v>
      </c>
      <c r="M326">
        <v>1866.73</v>
      </c>
      <c r="N326">
        <v>1351.656667</v>
      </c>
      <c r="O326">
        <v>1827.13</v>
      </c>
      <c r="P326">
        <v>0.43485054499999998</v>
      </c>
      <c r="Q326" s="1">
        <v>3.0500000000000001E-33</v>
      </c>
      <c r="R326" s="1">
        <v>4.6600000000000003E-33</v>
      </c>
      <c r="S326" t="s">
        <v>1704</v>
      </c>
      <c r="T326" t="s">
        <v>1705</v>
      </c>
      <c r="U326" t="s">
        <v>174</v>
      </c>
      <c r="V326" t="s">
        <v>175</v>
      </c>
      <c r="W326" t="s">
        <v>1706</v>
      </c>
      <c r="X326" t="s">
        <v>1707</v>
      </c>
      <c r="Y326" t="s">
        <v>1708</v>
      </c>
      <c r="Z326" t="s">
        <v>1709</v>
      </c>
      <c r="AA326" t="s">
        <v>1710</v>
      </c>
    </row>
    <row r="327" spans="1:27" x14ac:dyDescent="0.2">
      <c r="A327" t="s">
        <v>1711</v>
      </c>
      <c r="B327">
        <v>23174</v>
      </c>
      <c r="C327">
        <v>19967</v>
      </c>
      <c r="D327">
        <v>22792</v>
      </c>
      <c r="E327">
        <v>40415</v>
      </c>
      <c r="F327">
        <v>44998</v>
      </c>
      <c r="G327">
        <v>38811</v>
      </c>
      <c r="H327">
        <v>1595.52</v>
      </c>
      <c r="I327">
        <v>1482.32</v>
      </c>
      <c r="J327">
        <v>1540.22</v>
      </c>
      <c r="K327">
        <v>2067.85</v>
      </c>
      <c r="L327">
        <v>2047.24</v>
      </c>
      <c r="M327">
        <v>2088.73</v>
      </c>
      <c r="N327">
        <v>1539.353333</v>
      </c>
      <c r="O327">
        <v>2067.94</v>
      </c>
      <c r="P327">
        <v>0.42586991099999999</v>
      </c>
      <c r="Q327" s="1">
        <v>2.4399999999999999E-29</v>
      </c>
      <c r="R327" s="1">
        <v>3.5999999999999997E-29</v>
      </c>
      <c r="S327" t="s">
        <v>1712</v>
      </c>
      <c r="T327" t="s">
        <v>1713</v>
      </c>
      <c r="U327" t="s">
        <v>27</v>
      </c>
      <c r="V327" t="s">
        <v>27</v>
      </c>
      <c r="W327" t="s">
        <v>27</v>
      </c>
      <c r="X327" t="s">
        <v>27</v>
      </c>
      <c r="Y327" t="s">
        <v>1714</v>
      </c>
      <c r="Z327" t="s">
        <v>1715</v>
      </c>
      <c r="AA327" t="s">
        <v>1716</v>
      </c>
    </row>
    <row r="328" spans="1:27" x14ac:dyDescent="0.2">
      <c r="A328" t="s">
        <v>1717</v>
      </c>
      <c r="B328">
        <v>2849</v>
      </c>
      <c r="C328">
        <v>3072</v>
      </c>
      <c r="D328">
        <v>2639</v>
      </c>
      <c r="E328">
        <v>5085</v>
      </c>
      <c r="F328">
        <v>6114</v>
      </c>
      <c r="G328">
        <v>4986</v>
      </c>
      <c r="H328">
        <v>452.82</v>
      </c>
      <c r="I328">
        <v>526.48</v>
      </c>
      <c r="J328">
        <v>411.69</v>
      </c>
      <c r="K328">
        <v>600.62</v>
      </c>
      <c r="L328">
        <v>642.14</v>
      </c>
      <c r="M328">
        <v>619.46</v>
      </c>
      <c r="N328">
        <v>463.66333329999998</v>
      </c>
      <c r="O328">
        <v>620.74</v>
      </c>
      <c r="P328">
        <v>0.42091147299999998</v>
      </c>
      <c r="Q328" s="1">
        <v>1.0999999999999999E-8</v>
      </c>
      <c r="R328" s="1">
        <v>1.3599999999999999E-8</v>
      </c>
      <c r="S328" t="s">
        <v>1718</v>
      </c>
      <c r="T328" t="s">
        <v>1719</v>
      </c>
      <c r="U328" t="s">
        <v>274</v>
      </c>
      <c r="V328" t="s">
        <v>375</v>
      </c>
      <c r="W328" t="s">
        <v>1002</v>
      </c>
      <c r="X328" t="s">
        <v>1720</v>
      </c>
      <c r="Y328" t="s">
        <v>1721</v>
      </c>
      <c r="Z328" t="s">
        <v>1722</v>
      </c>
      <c r="AA328" t="s">
        <v>1723</v>
      </c>
    </row>
    <row r="329" spans="1:27" x14ac:dyDescent="0.2">
      <c r="A329" t="s">
        <v>1724</v>
      </c>
      <c r="B329">
        <v>56</v>
      </c>
      <c r="C329">
        <v>50</v>
      </c>
      <c r="D329">
        <v>51</v>
      </c>
      <c r="E329">
        <v>98</v>
      </c>
      <c r="F329">
        <v>93</v>
      </c>
      <c r="G329">
        <v>102</v>
      </c>
      <c r="H329">
        <v>22.82</v>
      </c>
      <c r="I329">
        <v>21.97</v>
      </c>
      <c r="J329">
        <v>20.399999999999999</v>
      </c>
      <c r="K329">
        <v>29.68</v>
      </c>
      <c r="L329">
        <v>25.04</v>
      </c>
      <c r="M329">
        <v>32.49</v>
      </c>
      <c r="N329">
        <v>21.73</v>
      </c>
      <c r="O329">
        <v>29.07</v>
      </c>
      <c r="P329">
        <v>0.41984289699999999</v>
      </c>
      <c r="Q329">
        <v>1.2592880000000001E-2</v>
      </c>
      <c r="R329">
        <v>1.4011796E-2</v>
      </c>
      <c r="S329" t="s">
        <v>32</v>
      </c>
      <c r="T329" t="s">
        <v>1725</v>
      </c>
      <c r="U329" t="s">
        <v>27</v>
      </c>
      <c r="V329" t="s">
        <v>27</v>
      </c>
      <c r="W329" t="s">
        <v>27</v>
      </c>
      <c r="X329" t="s">
        <v>27</v>
      </c>
      <c r="Y329" t="s">
        <v>27</v>
      </c>
      <c r="Z329" t="s">
        <v>27</v>
      </c>
      <c r="AA329" t="s">
        <v>27</v>
      </c>
    </row>
    <row r="330" spans="1:27" x14ac:dyDescent="0.2">
      <c r="A330" t="s">
        <v>1726</v>
      </c>
      <c r="B330">
        <v>320</v>
      </c>
      <c r="C330">
        <v>252</v>
      </c>
      <c r="D330">
        <v>271</v>
      </c>
      <c r="E330">
        <v>500</v>
      </c>
      <c r="F330">
        <v>533</v>
      </c>
      <c r="G330">
        <v>540</v>
      </c>
      <c r="H330">
        <v>57.14</v>
      </c>
      <c r="I330">
        <v>48.52</v>
      </c>
      <c r="J330">
        <v>47.5</v>
      </c>
      <c r="K330">
        <v>66.349999999999994</v>
      </c>
      <c r="L330">
        <v>62.89</v>
      </c>
      <c r="M330">
        <v>75.38</v>
      </c>
      <c r="N330">
        <v>51.053333330000001</v>
      </c>
      <c r="O330">
        <v>68.206666670000004</v>
      </c>
      <c r="P330">
        <v>0.41790759900000002</v>
      </c>
      <c r="Q330" s="1">
        <v>9.7100000000000002E-5</v>
      </c>
      <c r="R330">
        <v>1.13371E-4</v>
      </c>
      <c r="S330" t="s">
        <v>1727</v>
      </c>
      <c r="T330" t="s">
        <v>1728</v>
      </c>
      <c r="U330" t="s">
        <v>205</v>
      </c>
      <c r="V330" t="s">
        <v>206</v>
      </c>
      <c r="W330" t="s">
        <v>334</v>
      </c>
      <c r="X330" t="s">
        <v>1729</v>
      </c>
      <c r="Y330" t="s">
        <v>572</v>
      </c>
      <c r="Z330" t="s">
        <v>1730</v>
      </c>
      <c r="AA330" t="s">
        <v>1731</v>
      </c>
    </row>
    <row r="331" spans="1:27" x14ac:dyDescent="0.2">
      <c r="A331" t="s">
        <v>1732</v>
      </c>
      <c r="B331">
        <v>1469</v>
      </c>
      <c r="C331">
        <v>1270</v>
      </c>
      <c r="D331">
        <v>1438</v>
      </c>
      <c r="E331">
        <v>2472</v>
      </c>
      <c r="F331">
        <v>2911</v>
      </c>
      <c r="G331">
        <v>2439</v>
      </c>
      <c r="H331">
        <v>107.94</v>
      </c>
      <c r="I331">
        <v>100.62</v>
      </c>
      <c r="J331">
        <v>103.71</v>
      </c>
      <c r="K331">
        <v>134.97999999999999</v>
      </c>
      <c r="L331">
        <v>141.34</v>
      </c>
      <c r="M331">
        <v>140.08000000000001</v>
      </c>
      <c r="N331">
        <v>104.09</v>
      </c>
      <c r="O331">
        <v>138.80000000000001</v>
      </c>
      <c r="P331">
        <v>0.41517609300000002</v>
      </c>
      <c r="Q331" s="1">
        <v>3.2199999999999998E-14</v>
      </c>
      <c r="R331" s="1">
        <v>4.23E-14</v>
      </c>
      <c r="S331" t="s">
        <v>1733</v>
      </c>
      <c r="T331" t="s">
        <v>1734</v>
      </c>
      <c r="U331" t="s">
        <v>306</v>
      </c>
      <c r="V331" t="s">
        <v>307</v>
      </c>
      <c r="W331" t="s">
        <v>308</v>
      </c>
      <c r="X331" t="s">
        <v>1735</v>
      </c>
      <c r="Y331" t="s">
        <v>1736</v>
      </c>
      <c r="Z331" t="s">
        <v>1737</v>
      </c>
      <c r="AA331" t="s">
        <v>1738</v>
      </c>
    </row>
    <row r="332" spans="1:27" x14ac:dyDescent="0.2">
      <c r="A332" t="s">
        <v>1739</v>
      </c>
      <c r="B332">
        <v>2412</v>
      </c>
      <c r="C332">
        <v>2068</v>
      </c>
      <c r="D332">
        <v>2204</v>
      </c>
      <c r="E332">
        <v>4023</v>
      </c>
      <c r="F332">
        <v>4738</v>
      </c>
      <c r="G332">
        <v>3760</v>
      </c>
      <c r="H332">
        <v>360.36</v>
      </c>
      <c r="I332">
        <v>333.15</v>
      </c>
      <c r="J332">
        <v>323.2</v>
      </c>
      <c r="K332">
        <v>446.67</v>
      </c>
      <c r="L332">
        <v>467.77</v>
      </c>
      <c r="M332">
        <v>439.11</v>
      </c>
      <c r="N332">
        <v>338.90333329999999</v>
      </c>
      <c r="O332">
        <v>451.18333330000002</v>
      </c>
      <c r="P332">
        <v>0.41283994899999998</v>
      </c>
      <c r="Q332" s="1">
        <v>5.0000000000000002E-14</v>
      </c>
      <c r="R332" s="1">
        <v>6.5499999999999999E-14</v>
      </c>
      <c r="S332" t="s">
        <v>226</v>
      </c>
      <c r="T332" t="s">
        <v>1740</v>
      </c>
      <c r="U332" t="s">
        <v>27</v>
      </c>
      <c r="V332" t="s">
        <v>27</v>
      </c>
      <c r="W332" t="s">
        <v>27</v>
      </c>
      <c r="X332" t="s">
        <v>27</v>
      </c>
      <c r="Y332" t="s">
        <v>27</v>
      </c>
      <c r="Z332" t="s">
        <v>27</v>
      </c>
      <c r="AA332" t="s">
        <v>27</v>
      </c>
    </row>
    <row r="333" spans="1:27" x14ac:dyDescent="0.2">
      <c r="A333" t="s">
        <v>1741</v>
      </c>
      <c r="B333">
        <v>5173</v>
      </c>
      <c r="C333">
        <v>4385</v>
      </c>
      <c r="D333">
        <v>4976</v>
      </c>
      <c r="E333">
        <v>8498</v>
      </c>
      <c r="F333">
        <v>9842</v>
      </c>
      <c r="G333">
        <v>8500</v>
      </c>
      <c r="H333">
        <v>1467.46</v>
      </c>
      <c r="I333">
        <v>1341.29</v>
      </c>
      <c r="J333">
        <v>1385.5</v>
      </c>
      <c r="K333">
        <v>1791.5</v>
      </c>
      <c r="L333">
        <v>1844.94</v>
      </c>
      <c r="M333">
        <v>1884.82</v>
      </c>
      <c r="N333">
        <v>1398.083333</v>
      </c>
      <c r="O333">
        <v>1840.42</v>
      </c>
      <c r="P333">
        <v>0.39658468400000002</v>
      </c>
      <c r="Q333" s="1">
        <v>9.3599999999999995E-17</v>
      </c>
      <c r="R333" s="1">
        <v>1.2699999999999999E-16</v>
      </c>
      <c r="S333" t="s">
        <v>1742</v>
      </c>
      <c r="T333" t="s">
        <v>1743</v>
      </c>
      <c r="U333" t="s">
        <v>27</v>
      </c>
      <c r="V333" t="s">
        <v>27</v>
      </c>
      <c r="W333" t="s">
        <v>27</v>
      </c>
      <c r="X333" t="s">
        <v>27</v>
      </c>
      <c r="Y333" t="s">
        <v>27</v>
      </c>
      <c r="Z333" t="s">
        <v>1744</v>
      </c>
      <c r="AA333" t="s">
        <v>1745</v>
      </c>
    </row>
    <row r="334" spans="1:27" x14ac:dyDescent="0.2">
      <c r="A334" t="s">
        <v>1746</v>
      </c>
      <c r="B334">
        <v>2526</v>
      </c>
      <c r="C334">
        <v>2391</v>
      </c>
      <c r="D334">
        <v>2822</v>
      </c>
      <c r="E334">
        <v>4517</v>
      </c>
      <c r="F334">
        <v>5235</v>
      </c>
      <c r="G334">
        <v>4450</v>
      </c>
      <c r="H334">
        <v>739.99</v>
      </c>
      <c r="I334">
        <v>755.26</v>
      </c>
      <c r="J334">
        <v>811.42</v>
      </c>
      <c r="K334">
        <v>983.37</v>
      </c>
      <c r="L334">
        <v>1013.4</v>
      </c>
      <c r="M334">
        <v>1019.01</v>
      </c>
      <c r="N334">
        <v>768.89</v>
      </c>
      <c r="O334">
        <v>1005.26</v>
      </c>
      <c r="P334">
        <v>0.38671956600000001</v>
      </c>
      <c r="Q334" s="1">
        <v>1.0199999999999999E-13</v>
      </c>
      <c r="R334" s="1">
        <v>1.3299999999999999E-13</v>
      </c>
      <c r="S334" t="s">
        <v>1747</v>
      </c>
      <c r="T334" t="s">
        <v>1748</v>
      </c>
      <c r="U334" t="s">
        <v>274</v>
      </c>
      <c r="V334" t="s">
        <v>375</v>
      </c>
      <c r="W334" t="s">
        <v>1002</v>
      </c>
      <c r="X334" t="s">
        <v>1749</v>
      </c>
      <c r="Y334" t="s">
        <v>1750</v>
      </c>
      <c r="Z334" t="s">
        <v>1751</v>
      </c>
      <c r="AA334" t="s">
        <v>1752</v>
      </c>
    </row>
    <row r="335" spans="1:27" x14ac:dyDescent="0.2">
      <c r="A335" t="s">
        <v>1753</v>
      </c>
      <c r="B335">
        <v>1153</v>
      </c>
      <c r="C335">
        <v>1063</v>
      </c>
      <c r="D335">
        <v>1193</v>
      </c>
      <c r="E335">
        <v>2075</v>
      </c>
      <c r="F335">
        <v>2270</v>
      </c>
      <c r="G335">
        <v>1865</v>
      </c>
      <c r="H335">
        <v>156.13</v>
      </c>
      <c r="I335">
        <v>155.21</v>
      </c>
      <c r="J335">
        <v>158.56</v>
      </c>
      <c r="K335">
        <v>208.81</v>
      </c>
      <c r="L335">
        <v>203.12</v>
      </c>
      <c r="M335">
        <v>197.41</v>
      </c>
      <c r="N335">
        <v>156.6333333</v>
      </c>
      <c r="O335">
        <v>203.11333329999999</v>
      </c>
      <c r="P335">
        <v>0.37489368099999998</v>
      </c>
      <c r="Q335" s="1">
        <v>4.6199999999999999E-11</v>
      </c>
      <c r="R335" s="1">
        <v>5.8299999999999995E-11</v>
      </c>
      <c r="S335" t="s">
        <v>1754</v>
      </c>
      <c r="T335" t="s">
        <v>1755</v>
      </c>
      <c r="U335" t="s">
        <v>274</v>
      </c>
      <c r="V335" t="s">
        <v>375</v>
      </c>
      <c r="W335" t="s">
        <v>376</v>
      </c>
      <c r="X335" t="s">
        <v>1756</v>
      </c>
      <c r="Y335" t="s">
        <v>758</v>
      </c>
      <c r="Z335" t="s">
        <v>1757</v>
      </c>
      <c r="AA335" t="s">
        <v>1758</v>
      </c>
    </row>
    <row r="336" spans="1:27" x14ac:dyDescent="0.2">
      <c r="A336" t="s">
        <v>1759</v>
      </c>
      <c r="B336">
        <v>2402</v>
      </c>
      <c r="C336">
        <v>2337</v>
      </c>
      <c r="D336">
        <v>2606</v>
      </c>
      <c r="E336">
        <v>4374</v>
      </c>
      <c r="F336">
        <v>4842</v>
      </c>
      <c r="G336">
        <v>4150</v>
      </c>
      <c r="H336">
        <v>185.3</v>
      </c>
      <c r="I336">
        <v>194.4</v>
      </c>
      <c r="J336">
        <v>197.32</v>
      </c>
      <c r="K336">
        <v>250.76</v>
      </c>
      <c r="L336">
        <v>246.83</v>
      </c>
      <c r="M336">
        <v>250.25</v>
      </c>
      <c r="N336">
        <v>192.34</v>
      </c>
      <c r="O336">
        <v>249.28</v>
      </c>
      <c r="P336">
        <v>0.374108314</v>
      </c>
      <c r="Q336" s="1">
        <v>1.3499999999999999E-14</v>
      </c>
      <c r="R336" s="1">
        <v>1.7900000000000001E-14</v>
      </c>
      <c r="S336" t="s">
        <v>1760</v>
      </c>
      <c r="T336" t="s">
        <v>1761</v>
      </c>
      <c r="U336" t="s">
        <v>274</v>
      </c>
      <c r="V336" t="s">
        <v>375</v>
      </c>
      <c r="W336" t="s">
        <v>376</v>
      </c>
      <c r="X336" t="s">
        <v>1762</v>
      </c>
      <c r="Y336" t="s">
        <v>1763</v>
      </c>
      <c r="Z336" t="s">
        <v>1764</v>
      </c>
      <c r="AA336" t="s">
        <v>1765</v>
      </c>
    </row>
    <row r="337" spans="1:27" x14ac:dyDescent="0.2">
      <c r="A337" t="s">
        <v>1766</v>
      </c>
      <c r="B337">
        <v>301</v>
      </c>
      <c r="C337">
        <v>266</v>
      </c>
      <c r="D337">
        <v>322</v>
      </c>
      <c r="E337">
        <v>511</v>
      </c>
      <c r="F337">
        <v>600</v>
      </c>
      <c r="G337">
        <v>496</v>
      </c>
      <c r="H337">
        <v>146.63999999999999</v>
      </c>
      <c r="I337">
        <v>139.72999999999999</v>
      </c>
      <c r="J337">
        <v>153.97999999999999</v>
      </c>
      <c r="K337">
        <v>185.01</v>
      </c>
      <c r="L337">
        <v>193.16</v>
      </c>
      <c r="M337">
        <v>188.89</v>
      </c>
      <c r="N337">
        <v>146.78333330000001</v>
      </c>
      <c r="O337">
        <v>189.02</v>
      </c>
      <c r="P337">
        <v>0.36485072699999999</v>
      </c>
      <c r="Q337" s="1">
        <v>1.63E-5</v>
      </c>
      <c r="R337" s="1">
        <v>1.91E-5</v>
      </c>
      <c r="S337" t="s">
        <v>32</v>
      </c>
      <c r="T337" t="s">
        <v>1767</v>
      </c>
      <c r="U337" t="s">
        <v>27</v>
      </c>
      <c r="V337" t="s">
        <v>27</v>
      </c>
      <c r="W337" t="s">
        <v>27</v>
      </c>
      <c r="X337" t="s">
        <v>27</v>
      </c>
      <c r="Y337" t="s">
        <v>27</v>
      </c>
      <c r="Z337" t="s">
        <v>27</v>
      </c>
      <c r="AA337" t="s">
        <v>27</v>
      </c>
    </row>
    <row r="338" spans="1:27" x14ac:dyDescent="0.2">
      <c r="A338" t="s">
        <v>1768</v>
      </c>
      <c r="B338">
        <v>8556</v>
      </c>
      <c r="C338">
        <v>7605</v>
      </c>
      <c r="D338">
        <v>8464</v>
      </c>
      <c r="E338">
        <v>14389</v>
      </c>
      <c r="F338">
        <v>16409</v>
      </c>
      <c r="G338">
        <v>13725</v>
      </c>
      <c r="H338">
        <v>676.35</v>
      </c>
      <c r="I338">
        <v>648.23</v>
      </c>
      <c r="J338">
        <v>656.71</v>
      </c>
      <c r="K338">
        <v>845.29</v>
      </c>
      <c r="L338">
        <v>857.15</v>
      </c>
      <c r="M338">
        <v>848.08</v>
      </c>
      <c r="N338">
        <v>660.43</v>
      </c>
      <c r="O338">
        <v>850.17333329999997</v>
      </c>
      <c r="P338">
        <v>0.36435135200000002</v>
      </c>
      <c r="Q338" s="1">
        <v>5.6400000000000004E-21</v>
      </c>
      <c r="R338" s="1">
        <v>7.8500000000000003E-21</v>
      </c>
      <c r="S338" t="s">
        <v>1769</v>
      </c>
      <c r="T338" t="s">
        <v>1770</v>
      </c>
      <c r="U338" t="s">
        <v>274</v>
      </c>
      <c r="V338" t="s">
        <v>375</v>
      </c>
      <c r="W338" t="s">
        <v>376</v>
      </c>
      <c r="X338" t="s">
        <v>1771</v>
      </c>
      <c r="Y338" t="s">
        <v>278</v>
      </c>
      <c r="Z338" t="s">
        <v>1772</v>
      </c>
      <c r="AA338" t="s">
        <v>1773</v>
      </c>
    </row>
    <row r="339" spans="1:27" x14ac:dyDescent="0.2">
      <c r="A339" t="s">
        <v>1774</v>
      </c>
      <c r="B339">
        <v>2333</v>
      </c>
      <c r="C339">
        <v>2321</v>
      </c>
      <c r="D339">
        <v>2490</v>
      </c>
      <c r="E339">
        <v>4066</v>
      </c>
      <c r="F339">
        <v>4725</v>
      </c>
      <c r="G339">
        <v>4060</v>
      </c>
      <c r="H339">
        <v>233.41</v>
      </c>
      <c r="I339">
        <v>250.38</v>
      </c>
      <c r="J339">
        <v>244.51</v>
      </c>
      <c r="K339">
        <v>302.31</v>
      </c>
      <c r="L339">
        <v>312.38</v>
      </c>
      <c r="M339">
        <v>317.51</v>
      </c>
      <c r="N339">
        <v>242.7666667</v>
      </c>
      <c r="O339">
        <v>310.73333330000003</v>
      </c>
      <c r="P339">
        <v>0.35610666800000002</v>
      </c>
      <c r="Q339" s="1">
        <v>5.5700000000000005E-13</v>
      </c>
      <c r="R339" s="1">
        <v>7.1999999999999996E-13</v>
      </c>
      <c r="S339" t="s">
        <v>1775</v>
      </c>
      <c r="T339" t="s">
        <v>1776</v>
      </c>
      <c r="U339" t="s">
        <v>274</v>
      </c>
      <c r="V339" t="s">
        <v>375</v>
      </c>
      <c r="W339" t="s">
        <v>376</v>
      </c>
      <c r="X339" t="s">
        <v>1777</v>
      </c>
      <c r="Y339" t="s">
        <v>278</v>
      </c>
      <c r="Z339" t="s">
        <v>1778</v>
      </c>
      <c r="AA339" t="s">
        <v>1779</v>
      </c>
    </row>
    <row r="340" spans="1:27" x14ac:dyDescent="0.2">
      <c r="A340" t="s">
        <v>1780</v>
      </c>
      <c r="B340">
        <v>209</v>
      </c>
      <c r="C340">
        <v>177</v>
      </c>
      <c r="D340">
        <v>157</v>
      </c>
      <c r="E340">
        <v>317</v>
      </c>
      <c r="F340">
        <v>318</v>
      </c>
      <c r="G340">
        <v>328</v>
      </c>
      <c r="H340">
        <v>32.869999999999997</v>
      </c>
      <c r="I340">
        <v>30.02</v>
      </c>
      <c r="J340">
        <v>24.23</v>
      </c>
      <c r="K340">
        <v>37.049999999999997</v>
      </c>
      <c r="L340">
        <v>33.049999999999997</v>
      </c>
      <c r="M340">
        <v>40.32</v>
      </c>
      <c r="N340">
        <v>29.04</v>
      </c>
      <c r="O340">
        <v>36.806666669999998</v>
      </c>
      <c r="P340">
        <v>0.341925647</v>
      </c>
      <c r="Q340">
        <v>8.7290560000000007E-3</v>
      </c>
      <c r="R340">
        <v>9.7469310000000003E-3</v>
      </c>
      <c r="S340" t="s">
        <v>32</v>
      </c>
      <c r="T340" t="s">
        <v>1781</v>
      </c>
      <c r="U340" t="s">
        <v>27</v>
      </c>
      <c r="V340" t="s">
        <v>27</v>
      </c>
      <c r="W340" t="s">
        <v>27</v>
      </c>
      <c r="X340" t="s">
        <v>27</v>
      </c>
      <c r="Y340" t="s">
        <v>464</v>
      </c>
      <c r="Z340" t="s">
        <v>1782</v>
      </c>
      <c r="AA340" t="s">
        <v>1783</v>
      </c>
    </row>
    <row r="341" spans="1:27" x14ac:dyDescent="0.2">
      <c r="A341" t="s">
        <v>1784</v>
      </c>
      <c r="B341">
        <v>3739</v>
      </c>
      <c r="C341">
        <v>3341</v>
      </c>
      <c r="D341">
        <v>3780</v>
      </c>
      <c r="E341">
        <v>6317</v>
      </c>
      <c r="F341">
        <v>7003</v>
      </c>
      <c r="G341">
        <v>5907</v>
      </c>
      <c r="H341">
        <v>920.8</v>
      </c>
      <c r="I341">
        <v>887.19</v>
      </c>
      <c r="J341">
        <v>913.7</v>
      </c>
      <c r="K341">
        <v>1156.1099999999999</v>
      </c>
      <c r="L341">
        <v>1139.6400000000001</v>
      </c>
      <c r="M341">
        <v>1137.1099999999999</v>
      </c>
      <c r="N341">
        <v>907.23</v>
      </c>
      <c r="O341">
        <v>1144.2866670000001</v>
      </c>
      <c r="P341">
        <v>0.33490826899999998</v>
      </c>
      <c r="Q341" s="1">
        <v>8.0600000000000005E-14</v>
      </c>
      <c r="R341" s="1">
        <v>1.0499999999999999E-13</v>
      </c>
      <c r="S341" t="s">
        <v>1785</v>
      </c>
      <c r="T341" t="s">
        <v>1786</v>
      </c>
      <c r="U341" t="s">
        <v>489</v>
      </c>
      <c r="V341" t="s">
        <v>1787</v>
      </c>
      <c r="W341" t="s">
        <v>1788</v>
      </c>
      <c r="X341" t="s">
        <v>1789</v>
      </c>
      <c r="Y341" t="s">
        <v>1790</v>
      </c>
      <c r="Z341" t="s">
        <v>1791</v>
      </c>
      <c r="AA341" t="s">
        <v>1792</v>
      </c>
    </row>
    <row r="342" spans="1:27" x14ac:dyDescent="0.2">
      <c r="A342" t="s">
        <v>1793</v>
      </c>
      <c r="B342">
        <v>1390</v>
      </c>
      <c r="C342">
        <v>1156</v>
      </c>
      <c r="D342">
        <v>1285</v>
      </c>
      <c r="E342">
        <v>2055</v>
      </c>
      <c r="F342">
        <v>2463</v>
      </c>
      <c r="G342">
        <v>2083</v>
      </c>
      <c r="H342">
        <v>170.22</v>
      </c>
      <c r="I342">
        <v>152.65</v>
      </c>
      <c r="J342">
        <v>154.46</v>
      </c>
      <c r="K342">
        <v>187.02</v>
      </c>
      <c r="L342">
        <v>199.31</v>
      </c>
      <c r="M342">
        <v>199.4</v>
      </c>
      <c r="N342">
        <v>159.11000000000001</v>
      </c>
      <c r="O342">
        <v>195.24333329999999</v>
      </c>
      <c r="P342">
        <v>0.29524877599999999</v>
      </c>
      <c r="Q342" s="1">
        <v>2.88E-6</v>
      </c>
      <c r="R342" s="1">
        <v>3.4199999999999999E-6</v>
      </c>
      <c r="S342" t="s">
        <v>1794</v>
      </c>
      <c r="T342" t="s">
        <v>1795</v>
      </c>
      <c r="U342" t="s">
        <v>27</v>
      </c>
      <c r="V342" t="s">
        <v>27</v>
      </c>
      <c r="W342" t="s">
        <v>27</v>
      </c>
      <c r="X342" t="s">
        <v>27</v>
      </c>
      <c r="Y342" t="s">
        <v>1332</v>
      </c>
      <c r="Z342" t="s">
        <v>1796</v>
      </c>
      <c r="AA342" t="s">
        <v>1797</v>
      </c>
    </row>
    <row r="343" spans="1:27" x14ac:dyDescent="0.2">
      <c r="A343" t="s">
        <v>1798</v>
      </c>
      <c r="B343">
        <v>1372</v>
      </c>
      <c r="C343">
        <v>1092</v>
      </c>
      <c r="D343">
        <v>1192</v>
      </c>
      <c r="E343">
        <v>2004</v>
      </c>
      <c r="F343">
        <v>2263</v>
      </c>
      <c r="G343">
        <v>1954</v>
      </c>
      <c r="H343">
        <v>225.25</v>
      </c>
      <c r="I343">
        <v>193.32</v>
      </c>
      <c r="J343">
        <v>192.09</v>
      </c>
      <c r="K343">
        <v>244.51</v>
      </c>
      <c r="L343">
        <v>245.52</v>
      </c>
      <c r="M343">
        <v>250.77</v>
      </c>
      <c r="N343">
        <v>203.55333329999999</v>
      </c>
      <c r="O343">
        <v>246.93333329999999</v>
      </c>
      <c r="P343">
        <v>0.27871475099999998</v>
      </c>
      <c r="Q343" s="1">
        <v>6.0999999999999999E-5</v>
      </c>
      <c r="R343" s="1">
        <v>7.1400000000000001E-5</v>
      </c>
      <c r="S343" t="s">
        <v>1799</v>
      </c>
      <c r="T343" t="s">
        <v>1800</v>
      </c>
      <c r="U343" t="s">
        <v>27</v>
      </c>
      <c r="V343" t="s">
        <v>27</v>
      </c>
      <c r="W343" t="s">
        <v>27</v>
      </c>
      <c r="X343" t="s">
        <v>27</v>
      </c>
      <c r="Y343" t="s">
        <v>27</v>
      </c>
      <c r="Z343" t="s">
        <v>1801</v>
      </c>
      <c r="AA343" t="s">
        <v>1802</v>
      </c>
    </row>
    <row r="344" spans="1:27" x14ac:dyDescent="0.2">
      <c r="A344" t="s">
        <v>1803</v>
      </c>
      <c r="B344">
        <v>11184</v>
      </c>
      <c r="C344">
        <v>11174</v>
      </c>
      <c r="D344">
        <v>11455</v>
      </c>
      <c r="E344">
        <v>18584</v>
      </c>
      <c r="F344">
        <v>21092</v>
      </c>
      <c r="G344">
        <v>17648</v>
      </c>
      <c r="H344">
        <v>973.36</v>
      </c>
      <c r="I344">
        <v>1048.5999999999999</v>
      </c>
      <c r="J344">
        <v>978.52</v>
      </c>
      <c r="K344">
        <v>1201.96</v>
      </c>
      <c r="L344">
        <v>1213.02</v>
      </c>
      <c r="M344">
        <v>1200.5899999999999</v>
      </c>
      <c r="N344">
        <v>1000.16</v>
      </c>
      <c r="O344">
        <v>1205.19</v>
      </c>
      <c r="P344">
        <v>0.26902979500000002</v>
      </c>
      <c r="Q344" s="1">
        <v>6.9899999999999999E-11</v>
      </c>
      <c r="R344" s="1">
        <v>8.8200000000000003E-11</v>
      </c>
      <c r="S344" t="s">
        <v>466</v>
      </c>
      <c r="T344" t="s">
        <v>1804</v>
      </c>
      <c r="U344" t="s">
        <v>129</v>
      </c>
      <c r="V344" t="s">
        <v>468</v>
      </c>
      <c r="W344" t="s">
        <v>469</v>
      </c>
      <c r="X344" t="s">
        <v>470</v>
      </c>
      <c r="Y344" t="s">
        <v>578</v>
      </c>
      <c r="Z344" t="s">
        <v>472</v>
      </c>
      <c r="AA344" t="s">
        <v>1805</v>
      </c>
    </row>
    <row r="345" spans="1:27" x14ac:dyDescent="0.2">
      <c r="A345" t="s">
        <v>1806</v>
      </c>
      <c r="B345">
        <v>1091</v>
      </c>
      <c r="C345">
        <v>951</v>
      </c>
      <c r="D345">
        <v>1026</v>
      </c>
      <c r="E345">
        <v>1648</v>
      </c>
      <c r="F345">
        <v>1883</v>
      </c>
      <c r="G345">
        <v>1644</v>
      </c>
      <c r="H345">
        <v>78.11</v>
      </c>
      <c r="I345">
        <v>73.42</v>
      </c>
      <c r="J345">
        <v>72.099999999999994</v>
      </c>
      <c r="K345">
        <v>87.69</v>
      </c>
      <c r="L345">
        <v>89.09</v>
      </c>
      <c r="M345">
        <v>92.01</v>
      </c>
      <c r="N345">
        <v>74.543333329999996</v>
      </c>
      <c r="O345">
        <v>89.596666670000005</v>
      </c>
      <c r="P345">
        <v>0.26536572600000002</v>
      </c>
      <c r="Q345" s="1">
        <v>1.2500000000000001E-5</v>
      </c>
      <c r="R345" s="1">
        <v>1.47E-5</v>
      </c>
      <c r="S345" t="s">
        <v>1807</v>
      </c>
      <c r="T345" t="s">
        <v>1808</v>
      </c>
      <c r="U345" t="s">
        <v>27</v>
      </c>
      <c r="V345" t="s">
        <v>27</v>
      </c>
      <c r="W345" t="s">
        <v>27</v>
      </c>
      <c r="X345" t="s">
        <v>27</v>
      </c>
      <c r="Y345" t="s">
        <v>1809</v>
      </c>
      <c r="Z345" t="s">
        <v>1810</v>
      </c>
      <c r="AA345" t="s">
        <v>1811</v>
      </c>
    </row>
    <row r="346" spans="1:27" x14ac:dyDescent="0.2">
      <c r="A346" t="s">
        <v>1812</v>
      </c>
      <c r="B346">
        <v>1389</v>
      </c>
      <c r="C346">
        <v>934</v>
      </c>
      <c r="D346">
        <v>1210</v>
      </c>
      <c r="E346">
        <v>1881</v>
      </c>
      <c r="F346">
        <v>2227</v>
      </c>
      <c r="G346">
        <v>1822</v>
      </c>
      <c r="H346">
        <v>699.51</v>
      </c>
      <c r="I346">
        <v>507.19</v>
      </c>
      <c r="J346">
        <v>598.11</v>
      </c>
      <c r="K346">
        <v>703.97</v>
      </c>
      <c r="L346">
        <v>741.12</v>
      </c>
      <c r="M346">
        <v>717.24</v>
      </c>
      <c r="N346">
        <v>601.60333330000003</v>
      </c>
      <c r="O346">
        <v>720.77666669999996</v>
      </c>
      <c r="P346">
        <v>0.26073974799999999</v>
      </c>
      <c r="Q346">
        <v>5.6335430000000004E-3</v>
      </c>
      <c r="R346">
        <v>6.3239769999999997E-3</v>
      </c>
      <c r="S346" t="s">
        <v>1813</v>
      </c>
      <c r="T346" t="s">
        <v>1814</v>
      </c>
      <c r="U346" t="s">
        <v>274</v>
      </c>
      <c r="V346" t="s">
        <v>375</v>
      </c>
      <c r="W346" t="s">
        <v>1002</v>
      </c>
      <c r="X346" t="s">
        <v>1815</v>
      </c>
      <c r="Y346" t="s">
        <v>1816</v>
      </c>
      <c r="Z346" t="s">
        <v>1817</v>
      </c>
      <c r="AA346" t="s">
        <v>1818</v>
      </c>
    </row>
    <row r="347" spans="1:27" x14ac:dyDescent="0.2">
      <c r="A347" t="s">
        <v>1819</v>
      </c>
      <c r="B347">
        <v>97673</v>
      </c>
      <c r="C347">
        <v>91048</v>
      </c>
      <c r="D347">
        <v>96044</v>
      </c>
      <c r="E347">
        <v>156193</v>
      </c>
      <c r="F347">
        <v>173610</v>
      </c>
      <c r="G347">
        <v>148261</v>
      </c>
      <c r="H347">
        <v>1117.6400000000001</v>
      </c>
      <c r="I347">
        <v>1123.3800000000001</v>
      </c>
      <c r="J347">
        <v>1078.7</v>
      </c>
      <c r="K347">
        <v>1328.21</v>
      </c>
      <c r="L347">
        <v>1312.74</v>
      </c>
      <c r="M347">
        <v>1326.12</v>
      </c>
      <c r="N347">
        <v>1106.573333</v>
      </c>
      <c r="O347">
        <v>1322.356667</v>
      </c>
      <c r="P347">
        <v>0.257012291</v>
      </c>
      <c r="Q347" s="1">
        <v>2.04E-14</v>
      </c>
      <c r="R347" s="1">
        <v>2.7099999999999999E-14</v>
      </c>
      <c r="S347" t="s">
        <v>32</v>
      </c>
      <c r="T347" t="s">
        <v>1820</v>
      </c>
      <c r="U347" t="s">
        <v>27</v>
      </c>
      <c r="V347" t="s">
        <v>27</v>
      </c>
      <c r="W347" t="s">
        <v>27</v>
      </c>
      <c r="X347" t="s">
        <v>27</v>
      </c>
      <c r="Y347" t="s">
        <v>27</v>
      </c>
      <c r="Z347" t="s">
        <v>988</v>
      </c>
      <c r="AA347" t="s">
        <v>27</v>
      </c>
    </row>
    <row r="348" spans="1:27" x14ac:dyDescent="0.2">
      <c r="A348" t="s">
        <v>1821</v>
      </c>
      <c r="B348">
        <v>1464</v>
      </c>
      <c r="C348">
        <v>1467</v>
      </c>
      <c r="D348">
        <v>1629</v>
      </c>
      <c r="E348">
        <v>2445</v>
      </c>
      <c r="F348">
        <v>2754</v>
      </c>
      <c r="G348">
        <v>2403</v>
      </c>
      <c r="H348">
        <v>328.09</v>
      </c>
      <c r="I348">
        <v>354.5</v>
      </c>
      <c r="J348">
        <v>358.32</v>
      </c>
      <c r="K348">
        <v>407.2</v>
      </c>
      <c r="L348">
        <v>407.84</v>
      </c>
      <c r="M348">
        <v>420.95</v>
      </c>
      <c r="N348">
        <v>346.97</v>
      </c>
      <c r="O348">
        <v>411.99666669999999</v>
      </c>
      <c r="P348">
        <v>0.24782173599999999</v>
      </c>
      <c r="Q348" s="1">
        <v>1.0900000000000001E-5</v>
      </c>
      <c r="R348" s="1">
        <v>1.2799999999999999E-5</v>
      </c>
      <c r="S348" t="s">
        <v>32</v>
      </c>
      <c r="T348" t="s">
        <v>1822</v>
      </c>
      <c r="U348" t="s">
        <v>27</v>
      </c>
      <c r="V348" t="s">
        <v>27</v>
      </c>
      <c r="W348" t="s">
        <v>27</v>
      </c>
      <c r="X348" t="s">
        <v>27</v>
      </c>
      <c r="Y348" t="s">
        <v>27</v>
      </c>
      <c r="Z348" t="s">
        <v>1823</v>
      </c>
      <c r="AA348" t="s">
        <v>1824</v>
      </c>
    </row>
    <row r="349" spans="1:27" x14ac:dyDescent="0.2">
      <c r="A349" t="s">
        <v>1825</v>
      </c>
      <c r="B349">
        <v>4019</v>
      </c>
      <c r="C349">
        <v>3113</v>
      </c>
      <c r="D349">
        <v>3495</v>
      </c>
      <c r="E349">
        <v>5780</v>
      </c>
      <c r="F349">
        <v>6338</v>
      </c>
      <c r="G349">
        <v>5534</v>
      </c>
      <c r="H349">
        <v>328.12</v>
      </c>
      <c r="I349">
        <v>274.04000000000002</v>
      </c>
      <c r="J349">
        <v>280.06</v>
      </c>
      <c r="K349">
        <v>350.68</v>
      </c>
      <c r="L349">
        <v>341.93</v>
      </c>
      <c r="M349">
        <v>353.16</v>
      </c>
      <c r="N349">
        <v>294.0733333</v>
      </c>
      <c r="O349">
        <v>348.59</v>
      </c>
      <c r="P349">
        <v>0.24535521699999999</v>
      </c>
      <c r="Q349">
        <v>1.28035E-4</v>
      </c>
      <c r="R349">
        <v>1.4847300000000001E-4</v>
      </c>
      <c r="S349" t="s">
        <v>32</v>
      </c>
      <c r="T349" t="s">
        <v>1826</v>
      </c>
      <c r="U349" t="s">
        <v>27</v>
      </c>
      <c r="V349" t="s">
        <v>27</v>
      </c>
      <c r="W349" t="s">
        <v>27</v>
      </c>
      <c r="X349" t="s">
        <v>27</v>
      </c>
      <c r="Y349" t="s">
        <v>27</v>
      </c>
      <c r="Z349" t="s">
        <v>27</v>
      </c>
      <c r="AA349" t="s">
        <v>27</v>
      </c>
    </row>
    <row r="350" spans="1:27" x14ac:dyDescent="0.2">
      <c r="A350" t="s">
        <v>1827</v>
      </c>
      <c r="B350">
        <v>2125</v>
      </c>
      <c r="C350">
        <v>1629</v>
      </c>
      <c r="D350">
        <v>1879</v>
      </c>
      <c r="E350">
        <v>3059</v>
      </c>
      <c r="F350">
        <v>3347</v>
      </c>
      <c r="G350">
        <v>2859</v>
      </c>
      <c r="H350">
        <v>176.71</v>
      </c>
      <c r="I350">
        <v>146.06</v>
      </c>
      <c r="J350">
        <v>153.36000000000001</v>
      </c>
      <c r="K350">
        <v>189.04</v>
      </c>
      <c r="L350">
        <v>183.92</v>
      </c>
      <c r="M350">
        <v>185.84</v>
      </c>
      <c r="N350">
        <v>158.71</v>
      </c>
      <c r="O350">
        <v>186.2666667</v>
      </c>
      <c r="P350">
        <v>0.23097648800000001</v>
      </c>
      <c r="Q350">
        <v>5.4120500000000001E-4</v>
      </c>
      <c r="R350">
        <v>6.2189400000000001E-4</v>
      </c>
      <c r="S350" t="s">
        <v>1828</v>
      </c>
      <c r="T350" t="s">
        <v>1829</v>
      </c>
      <c r="U350" t="s">
        <v>27</v>
      </c>
      <c r="V350" t="s">
        <v>27</v>
      </c>
      <c r="W350" t="s">
        <v>27</v>
      </c>
      <c r="X350" t="s">
        <v>27</v>
      </c>
      <c r="Y350" t="s">
        <v>585</v>
      </c>
      <c r="Z350" t="s">
        <v>1830</v>
      </c>
      <c r="AA350" t="s">
        <v>1831</v>
      </c>
    </row>
    <row r="351" spans="1:27" x14ac:dyDescent="0.2">
      <c r="A351" t="s">
        <v>1832</v>
      </c>
      <c r="B351">
        <v>1381</v>
      </c>
      <c r="C351">
        <v>1134</v>
      </c>
      <c r="D351">
        <v>1308</v>
      </c>
      <c r="E351">
        <v>2043</v>
      </c>
      <c r="F351">
        <v>2290</v>
      </c>
      <c r="G351">
        <v>1957</v>
      </c>
      <c r="H351">
        <v>256.83999999999997</v>
      </c>
      <c r="I351">
        <v>227.41</v>
      </c>
      <c r="J351">
        <v>238.77</v>
      </c>
      <c r="K351">
        <v>282.36</v>
      </c>
      <c r="L351">
        <v>281.43</v>
      </c>
      <c r="M351">
        <v>284.5</v>
      </c>
      <c r="N351">
        <v>241.00666670000001</v>
      </c>
      <c r="O351">
        <v>282.7633333</v>
      </c>
      <c r="P351">
        <v>0.230522</v>
      </c>
      <c r="Q351">
        <v>1.67911E-4</v>
      </c>
      <c r="R351">
        <v>1.9400299999999999E-4</v>
      </c>
      <c r="S351" t="s">
        <v>1833</v>
      </c>
      <c r="T351" t="s">
        <v>1834</v>
      </c>
      <c r="U351" t="s">
        <v>27</v>
      </c>
      <c r="V351" t="s">
        <v>27</v>
      </c>
      <c r="W351" t="s">
        <v>27</v>
      </c>
      <c r="X351" t="s">
        <v>27</v>
      </c>
      <c r="Y351" t="s">
        <v>149</v>
      </c>
      <c r="Z351" t="s">
        <v>1835</v>
      </c>
      <c r="AA351" t="s">
        <v>1836</v>
      </c>
    </row>
    <row r="352" spans="1:27" x14ac:dyDescent="0.2">
      <c r="A352" t="s">
        <v>1837</v>
      </c>
      <c r="B352">
        <v>4235</v>
      </c>
      <c r="C352">
        <v>4140</v>
      </c>
      <c r="D352">
        <v>4271</v>
      </c>
      <c r="E352">
        <v>6880</v>
      </c>
      <c r="F352">
        <v>7530</v>
      </c>
      <c r="G352">
        <v>6424</v>
      </c>
      <c r="H352">
        <v>1282.55</v>
      </c>
      <c r="I352">
        <v>1351.91</v>
      </c>
      <c r="J352">
        <v>1269.55</v>
      </c>
      <c r="K352">
        <v>1548.41</v>
      </c>
      <c r="L352">
        <v>1506.92</v>
      </c>
      <c r="M352">
        <v>1520.73</v>
      </c>
      <c r="N352">
        <v>1301.336667</v>
      </c>
      <c r="O352">
        <v>1525.353333</v>
      </c>
      <c r="P352">
        <v>0.22914921999999999</v>
      </c>
      <c r="Q352" s="1">
        <v>5.5700000000000002E-7</v>
      </c>
      <c r="R352" s="1">
        <v>6.7199999999999998E-7</v>
      </c>
      <c r="S352" t="s">
        <v>1838</v>
      </c>
      <c r="T352" t="s">
        <v>1839</v>
      </c>
      <c r="U352" t="s">
        <v>27</v>
      </c>
      <c r="V352" t="s">
        <v>27</v>
      </c>
      <c r="W352" t="s">
        <v>27</v>
      </c>
      <c r="X352" t="s">
        <v>27</v>
      </c>
      <c r="Y352" t="s">
        <v>1840</v>
      </c>
      <c r="Z352" t="s">
        <v>1841</v>
      </c>
      <c r="AA352" t="s">
        <v>1842</v>
      </c>
    </row>
    <row r="353" spans="1:27" x14ac:dyDescent="0.2">
      <c r="A353" t="s">
        <v>1843</v>
      </c>
      <c r="B353">
        <v>1770</v>
      </c>
      <c r="C353">
        <v>1484</v>
      </c>
      <c r="D353">
        <v>1786</v>
      </c>
      <c r="E353">
        <v>2633</v>
      </c>
      <c r="F353">
        <v>3082</v>
      </c>
      <c r="G353">
        <v>2531</v>
      </c>
      <c r="H353">
        <v>231.97</v>
      </c>
      <c r="I353">
        <v>209.71</v>
      </c>
      <c r="J353">
        <v>229.74</v>
      </c>
      <c r="K353">
        <v>256.44</v>
      </c>
      <c r="L353">
        <v>266.91000000000003</v>
      </c>
      <c r="M353">
        <v>259.27999999999997</v>
      </c>
      <c r="N353">
        <v>223.80666669999999</v>
      </c>
      <c r="O353">
        <v>260.87666669999999</v>
      </c>
      <c r="P353">
        <v>0.221114901</v>
      </c>
      <c r="Q353">
        <v>1.07308E-4</v>
      </c>
      <c r="R353">
        <v>1.2489700000000001E-4</v>
      </c>
      <c r="S353" t="s">
        <v>32</v>
      </c>
      <c r="T353" t="s">
        <v>1844</v>
      </c>
      <c r="U353" t="s">
        <v>27</v>
      </c>
      <c r="V353" t="s">
        <v>27</v>
      </c>
      <c r="W353" t="s">
        <v>27</v>
      </c>
      <c r="X353" t="s">
        <v>27</v>
      </c>
      <c r="Y353" t="s">
        <v>476</v>
      </c>
      <c r="Z353" t="s">
        <v>1845</v>
      </c>
      <c r="AA353" t="s">
        <v>1846</v>
      </c>
    </row>
    <row r="354" spans="1:27" x14ac:dyDescent="0.2">
      <c r="A354" t="s">
        <v>1847</v>
      </c>
      <c r="B354">
        <v>3720</v>
      </c>
      <c r="C354">
        <v>3345</v>
      </c>
      <c r="D354">
        <v>3674</v>
      </c>
      <c r="E354">
        <v>5601</v>
      </c>
      <c r="F354">
        <v>6541</v>
      </c>
      <c r="G354">
        <v>5338</v>
      </c>
      <c r="H354">
        <v>496.23</v>
      </c>
      <c r="I354">
        <v>481.14</v>
      </c>
      <c r="J354">
        <v>481.04</v>
      </c>
      <c r="K354">
        <v>555.24</v>
      </c>
      <c r="L354">
        <v>576.58000000000004</v>
      </c>
      <c r="M354">
        <v>556.61</v>
      </c>
      <c r="N354">
        <v>486.13666669999998</v>
      </c>
      <c r="O354">
        <v>562.80999999999995</v>
      </c>
      <c r="P354">
        <v>0.21128601</v>
      </c>
      <c r="Q354" s="1">
        <v>5.2499999999999997E-6</v>
      </c>
      <c r="R354" s="1">
        <v>6.2199999999999997E-6</v>
      </c>
      <c r="S354" t="s">
        <v>1848</v>
      </c>
      <c r="T354" t="s">
        <v>1849</v>
      </c>
      <c r="U354" t="s">
        <v>27</v>
      </c>
      <c r="V354" t="s">
        <v>27</v>
      </c>
      <c r="W354" t="s">
        <v>27</v>
      </c>
      <c r="X354" t="s">
        <v>27</v>
      </c>
      <c r="Y354" t="s">
        <v>1850</v>
      </c>
      <c r="Z354" t="s">
        <v>1851</v>
      </c>
      <c r="AA354" t="s">
        <v>1852</v>
      </c>
    </row>
    <row r="355" spans="1:27" x14ac:dyDescent="0.2">
      <c r="A355" t="s">
        <v>1853</v>
      </c>
      <c r="B355">
        <v>5844</v>
      </c>
      <c r="C355">
        <v>4988</v>
      </c>
      <c r="D355">
        <v>5598</v>
      </c>
      <c r="E355">
        <v>8518</v>
      </c>
      <c r="F355">
        <v>9663</v>
      </c>
      <c r="G355">
        <v>8282</v>
      </c>
      <c r="H355">
        <v>661.45</v>
      </c>
      <c r="I355">
        <v>608.75</v>
      </c>
      <c r="J355">
        <v>621.9</v>
      </c>
      <c r="K355">
        <v>716.47</v>
      </c>
      <c r="L355">
        <v>722.72</v>
      </c>
      <c r="M355">
        <v>732.74</v>
      </c>
      <c r="N355">
        <v>630.70000000000005</v>
      </c>
      <c r="O355">
        <v>723.97666670000001</v>
      </c>
      <c r="P355">
        <v>0.198989268</v>
      </c>
      <c r="Q355" s="1">
        <v>1.24E-5</v>
      </c>
      <c r="R355" s="1">
        <v>1.4600000000000001E-5</v>
      </c>
      <c r="S355" t="s">
        <v>1854</v>
      </c>
      <c r="T355" t="s">
        <v>1855</v>
      </c>
      <c r="U355" t="s">
        <v>129</v>
      </c>
      <c r="V355" t="s">
        <v>1856</v>
      </c>
      <c r="W355" t="s">
        <v>1857</v>
      </c>
      <c r="X355" t="s">
        <v>1858</v>
      </c>
      <c r="Y355" t="s">
        <v>149</v>
      </c>
      <c r="Z355" t="s">
        <v>1859</v>
      </c>
      <c r="AA355" t="s">
        <v>1860</v>
      </c>
    </row>
    <row r="356" spans="1:27" x14ac:dyDescent="0.2">
      <c r="A356" t="s">
        <v>1861</v>
      </c>
      <c r="B356">
        <v>60.58</v>
      </c>
      <c r="C356">
        <v>47.96</v>
      </c>
      <c r="D356">
        <v>50.86</v>
      </c>
      <c r="E356">
        <v>73.989999999999995</v>
      </c>
      <c r="F356">
        <v>106</v>
      </c>
      <c r="G356">
        <v>76</v>
      </c>
      <c r="H356">
        <v>7.56</v>
      </c>
      <c r="I356">
        <v>6.46</v>
      </c>
      <c r="J356">
        <v>6.23</v>
      </c>
      <c r="K356">
        <v>6.86</v>
      </c>
      <c r="L356">
        <v>8.75</v>
      </c>
      <c r="M356">
        <v>7.42</v>
      </c>
      <c r="N356">
        <v>6.75</v>
      </c>
      <c r="O356">
        <v>7.6766666670000001</v>
      </c>
      <c r="P356">
        <v>0.18559250299999999</v>
      </c>
      <c r="Q356">
        <v>0.285720896</v>
      </c>
      <c r="R356">
        <v>0.29995947899999997</v>
      </c>
      <c r="S356" t="s">
        <v>32</v>
      </c>
      <c r="T356" t="s">
        <v>1862</v>
      </c>
      <c r="U356" t="s">
        <v>27</v>
      </c>
      <c r="V356" t="s">
        <v>27</v>
      </c>
      <c r="W356" t="s">
        <v>27</v>
      </c>
      <c r="X356" t="s">
        <v>27</v>
      </c>
      <c r="Y356" t="s">
        <v>27</v>
      </c>
      <c r="Z356" t="s">
        <v>27</v>
      </c>
      <c r="AA356" t="s">
        <v>27</v>
      </c>
    </row>
    <row r="357" spans="1:27" x14ac:dyDescent="0.2">
      <c r="A357" t="s">
        <v>1863</v>
      </c>
      <c r="B357">
        <v>28605</v>
      </c>
      <c r="C357">
        <v>26901</v>
      </c>
      <c r="D357">
        <v>28883</v>
      </c>
      <c r="E357">
        <v>43608</v>
      </c>
      <c r="F357">
        <v>49352</v>
      </c>
      <c r="G357">
        <v>41851</v>
      </c>
      <c r="H357">
        <v>1395.11</v>
      </c>
      <c r="I357">
        <v>1414.7</v>
      </c>
      <c r="J357">
        <v>1382.64</v>
      </c>
      <c r="K357">
        <v>1580.55</v>
      </c>
      <c r="L357">
        <v>1590.54</v>
      </c>
      <c r="M357">
        <v>1595.51</v>
      </c>
      <c r="N357">
        <v>1397.4833329999999</v>
      </c>
      <c r="O357">
        <v>1588.866667</v>
      </c>
      <c r="P357">
        <v>0.18516698500000001</v>
      </c>
      <c r="Q357" s="1">
        <v>3.7399999999999997E-8</v>
      </c>
      <c r="R357" s="1">
        <v>4.6000000000000002E-8</v>
      </c>
      <c r="S357" t="s">
        <v>1864</v>
      </c>
      <c r="T357" t="s">
        <v>1865</v>
      </c>
      <c r="U357" t="s">
        <v>27</v>
      </c>
      <c r="V357" t="s">
        <v>27</v>
      </c>
      <c r="W357" t="s">
        <v>27</v>
      </c>
      <c r="X357" t="s">
        <v>27</v>
      </c>
      <c r="Y357" t="s">
        <v>1866</v>
      </c>
      <c r="Z357" t="s">
        <v>1867</v>
      </c>
      <c r="AA357" t="s">
        <v>1868</v>
      </c>
    </row>
    <row r="358" spans="1:27" x14ac:dyDescent="0.2">
      <c r="A358" t="s">
        <v>1869</v>
      </c>
      <c r="B358">
        <v>4424</v>
      </c>
      <c r="C358">
        <v>3499</v>
      </c>
      <c r="D358">
        <v>3903</v>
      </c>
      <c r="E358">
        <v>5994</v>
      </c>
      <c r="F358">
        <v>6766</v>
      </c>
      <c r="G358">
        <v>5907</v>
      </c>
      <c r="H358">
        <v>669.89</v>
      </c>
      <c r="I358">
        <v>571.29999999999995</v>
      </c>
      <c r="J358">
        <v>580.08000000000004</v>
      </c>
      <c r="K358">
        <v>674.5</v>
      </c>
      <c r="L358">
        <v>677.01</v>
      </c>
      <c r="M358">
        <v>699.17</v>
      </c>
      <c r="N358">
        <v>607.09</v>
      </c>
      <c r="O358">
        <v>683.56</v>
      </c>
      <c r="P358">
        <v>0.17115756800000001</v>
      </c>
      <c r="Q358">
        <v>4.6895230000000001E-3</v>
      </c>
      <c r="R358">
        <v>5.2736270000000003E-3</v>
      </c>
      <c r="S358" t="s">
        <v>1870</v>
      </c>
      <c r="T358" t="s">
        <v>1871</v>
      </c>
      <c r="U358" t="s">
        <v>27</v>
      </c>
      <c r="V358" t="s">
        <v>27</v>
      </c>
      <c r="W358" t="s">
        <v>27</v>
      </c>
      <c r="X358" t="s">
        <v>27</v>
      </c>
      <c r="Y358" t="s">
        <v>1431</v>
      </c>
      <c r="Z358" t="s">
        <v>1872</v>
      </c>
      <c r="AA358" t="s">
        <v>1873</v>
      </c>
    </row>
    <row r="359" spans="1:27" x14ac:dyDescent="0.2">
      <c r="A359" t="s">
        <v>1874</v>
      </c>
      <c r="B359">
        <v>12001</v>
      </c>
      <c r="C359">
        <v>12433</v>
      </c>
      <c r="D359">
        <v>12715</v>
      </c>
      <c r="E359">
        <v>19257</v>
      </c>
      <c r="F359">
        <v>21027</v>
      </c>
      <c r="G359">
        <v>17626</v>
      </c>
      <c r="H359">
        <v>730.84</v>
      </c>
      <c r="I359">
        <v>816.41</v>
      </c>
      <c r="J359">
        <v>760.01</v>
      </c>
      <c r="K359">
        <v>871.5</v>
      </c>
      <c r="L359">
        <v>846.17</v>
      </c>
      <c r="M359">
        <v>839.04</v>
      </c>
      <c r="N359">
        <v>769.08666670000002</v>
      </c>
      <c r="O359">
        <v>852.2366667</v>
      </c>
      <c r="P359">
        <v>0.14810794199999999</v>
      </c>
      <c r="Q359">
        <v>1.029301E-3</v>
      </c>
      <c r="R359">
        <v>1.180614E-3</v>
      </c>
      <c r="S359" t="s">
        <v>32</v>
      </c>
      <c r="T359" t="s">
        <v>1875</v>
      </c>
      <c r="U359" t="s">
        <v>27</v>
      </c>
      <c r="V359" t="s">
        <v>27</v>
      </c>
      <c r="W359" t="s">
        <v>27</v>
      </c>
      <c r="X359" t="s">
        <v>27</v>
      </c>
      <c r="Y359" t="s">
        <v>815</v>
      </c>
      <c r="Z359" t="s">
        <v>1876</v>
      </c>
      <c r="AA359" t="s">
        <v>1877</v>
      </c>
    </row>
    <row r="360" spans="1:27" x14ac:dyDescent="0.2">
      <c r="A360" t="s">
        <v>1878</v>
      </c>
      <c r="B360">
        <v>2219</v>
      </c>
      <c r="C360">
        <v>1962</v>
      </c>
      <c r="D360">
        <v>2003</v>
      </c>
      <c r="E360">
        <v>3114</v>
      </c>
      <c r="F360">
        <v>3499</v>
      </c>
      <c r="G360">
        <v>2996</v>
      </c>
      <c r="H360">
        <v>68.5</v>
      </c>
      <c r="I360">
        <v>65.3</v>
      </c>
      <c r="J360">
        <v>60.69</v>
      </c>
      <c r="K360">
        <v>71.430000000000007</v>
      </c>
      <c r="L360">
        <v>71.37</v>
      </c>
      <c r="M360">
        <v>72.290000000000006</v>
      </c>
      <c r="N360">
        <v>64.83</v>
      </c>
      <c r="O360">
        <v>71.696666669999999</v>
      </c>
      <c r="P360">
        <v>0.14524447400000001</v>
      </c>
      <c r="Q360">
        <v>8.3542149999999999E-3</v>
      </c>
      <c r="R360">
        <v>9.3448920000000005E-3</v>
      </c>
      <c r="S360" t="s">
        <v>1879</v>
      </c>
      <c r="T360" t="s">
        <v>1880</v>
      </c>
      <c r="U360" t="s">
        <v>306</v>
      </c>
      <c r="V360" t="s">
        <v>307</v>
      </c>
      <c r="W360" t="s">
        <v>308</v>
      </c>
      <c r="X360" t="s">
        <v>1881</v>
      </c>
      <c r="Y360" t="s">
        <v>1882</v>
      </c>
      <c r="Z360" t="s">
        <v>1883</v>
      </c>
      <c r="AA360" t="s">
        <v>1884</v>
      </c>
    </row>
    <row r="361" spans="1:27" x14ac:dyDescent="0.2">
      <c r="A361" t="s">
        <v>1885</v>
      </c>
      <c r="B361">
        <v>499</v>
      </c>
      <c r="C361">
        <v>515</v>
      </c>
      <c r="D361">
        <v>450</v>
      </c>
      <c r="E361">
        <v>711</v>
      </c>
      <c r="F361">
        <v>925</v>
      </c>
      <c r="G361">
        <v>648</v>
      </c>
      <c r="H361">
        <v>141.55000000000001</v>
      </c>
      <c r="I361">
        <v>157.53</v>
      </c>
      <c r="J361">
        <v>125.3</v>
      </c>
      <c r="K361">
        <v>149.88999999999999</v>
      </c>
      <c r="L361">
        <v>173.4</v>
      </c>
      <c r="M361">
        <v>143.69</v>
      </c>
      <c r="N361">
        <v>141.46</v>
      </c>
      <c r="O361">
        <v>155.66</v>
      </c>
      <c r="P361">
        <v>0.13800409599999999</v>
      </c>
      <c r="Q361">
        <v>0.179059048</v>
      </c>
      <c r="R361">
        <v>0.19148108</v>
      </c>
      <c r="S361" t="s">
        <v>32</v>
      </c>
      <c r="T361" t="s">
        <v>1886</v>
      </c>
      <c r="U361" t="s">
        <v>27</v>
      </c>
      <c r="V361" t="s">
        <v>27</v>
      </c>
      <c r="W361" t="s">
        <v>27</v>
      </c>
      <c r="X361" t="s">
        <v>27</v>
      </c>
      <c r="Y361" t="s">
        <v>27</v>
      </c>
      <c r="Z361" t="s">
        <v>1887</v>
      </c>
      <c r="AA361" t="s">
        <v>1888</v>
      </c>
    </row>
    <row r="362" spans="1:27" x14ac:dyDescent="0.2">
      <c r="A362" t="s">
        <v>1889</v>
      </c>
      <c r="B362">
        <v>545</v>
      </c>
      <c r="C362">
        <v>466</v>
      </c>
      <c r="D362">
        <v>578</v>
      </c>
      <c r="E362">
        <v>795</v>
      </c>
      <c r="F362">
        <v>894</v>
      </c>
      <c r="G362">
        <v>760</v>
      </c>
      <c r="H362">
        <v>122.14</v>
      </c>
      <c r="I362">
        <v>112.61</v>
      </c>
      <c r="J362">
        <v>127.14</v>
      </c>
      <c r="K362">
        <v>132.4</v>
      </c>
      <c r="L362">
        <v>132.38999999999999</v>
      </c>
      <c r="M362">
        <v>133.13</v>
      </c>
      <c r="N362">
        <v>120.63</v>
      </c>
      <c r="O362">
        <v>132.63999999999999</v>
      </c>
      <c r="P362">
        <v>0.13692716999999999</v>
      </c>
      <c r="Q362">
        <v>7.096616E-2</v>
      </c>
      <c r="R362">
        <v>7.7062908999999999E-2</v>
      </c>
      <c r="S362" t="s">
        <v>373</v>
      </c>
      <c r="T362" t="s">
        <v>1890</v>
      </c>
      <c r="U362" t="s">
        <v>27</v>
      </c>
      <c r="V362" t="s">
        <v>27</v>
      </c>
      <c r="W362" t="s">
        <v>27</v>
      </c>
      <c r="X362" t="s">
        <v>27</v>
      </c>
      <c r="Y362" t="s">
        <v>1891</v>
      </c>
      <c r="Z362" t="s">
        <v>1892</v>
      </c>
      <c r="AA362" t="s">
        <v>1893</v>
      </c>
    </row>
    <row r="363" spans="1:27" x14ac:dyDescent="0.2">
      <c r="A363" t="s">
        <v>1894</v>
      </c>
      <c r="B363">
        <v>684</v>
      </c>
      <c r="C363">
        <v>675</v>
      </c>
      <c r="D363">
        <v>683</v>
      </c>
      <c r="E363">
        <v>1027</v>
      </c>
      <c r="F363">
        <v>1137</v>
      </c>
      <c r="G363">
        <v>968</v>
      </c>
      <c r="H363">
        <v>136.86000000000001</v>
      </c>
      <c r="I363">
        <v>145.63999999999999</v>
      </c>
      <c r="J363">
        <v>134.13999999999999</v>
      </c>
      <c r="K363">
        <v>152.71</v>
      </c>
      <c r="L363">
        <v>150.34</v>
      </c>
      <c r="M363">
        <v>151.4</v>
      </c>
      <c r="N363">
        <v>138.88</v>
      </c>
      <c r="O363">
        <v>151.4833333</v>
      </c>
      <c r="P363">
        <v>0.12532022000000001</v>
      </c>
      <c r="Q363">
        <v>5.7566346999999997E-2</v>
      </c>
      <c r="R363">
        <v>6.2835804999999995E-2</v>
      </c>
      <c r="S363" t="s">
        <v>32</v>
      </c>
      <c r="T363" t="s">
        <v>1895</v>
      </c>
      <c r="U363" t="s">
        <v>27</v>
      </c>
      <c r="V363" t="s">
        <v>27</v>
      </c>
      <c r="W363" t="s">
        <v>27</v>
      </c>
      <c r="X363" t="s">
        <v>27</v>
      </c>
      <c r="Y363" t="s">
        <v>28</v>
      </c>
      <c r="Z363" t="s">
        <v>1896</v>
      </c>
      <c r="AA363" t="s">
        <v>27</v>
      </c>
    </row>
    <row r="364" spans="1:27" x14ac:dyDescent="0.2">
      <c r="A364" t="s">
        <v>1897</v>
      </c>
      <c r="B364">
        <v>983</v>
      </c>
      <c r="C364">
        <v>774</v>
      </c>
      <c r="D364">
        <v>922</v>
      </c>
      <c r="E364">
        <v>1264</v>
      </c>
      <c r="F364">
        <v>1496</v>
      </c>
      <c r="G364">
        <v>1314</v>
      </c>
      <c r="H364">
        <v>163.18</v>
      </c>
      <c r="I364">
        <v>138.54</v>
      </c>
      <c r="J364">
        <v>150.22999999999999</v>
      </c>
      <c r="K364">
        <v>155.93</v>
      </c>
      <c r="L364">
        <v>164.11</v>
      </c>
      <c r="M364">
        <v>170.51</v>
      </c>
      <c r="N364">
        <v>150.65</v>
      </c>
      <c r="O364">
        <v>163.5166667</v>
      </c>
      <c r="P364">
        <v>0.118237019</v>
      </c>
      <c r="Q364">
        <v>0.105231302</v>
      </c>
      <c r="R364">
        <v>0.11349178</v>
      </c>
      <c r="S364" t="s">
        <v>32</v>
      </c>
      <c r="T364" t="s">
        <v>1898</v>
      </c>
      <c r="U364" t="s">
        <v>129</v>
      </c>
      <c r="V364" t="s">
        <v>137</v>
      </c>
      <c r="W364" t="s">
        <v>138</v>
      </c>
      <c r="X364" t="s">
        <v>1899</v>
      </c>
      <c r="Y364" t="s">
        <v>27</v>
      </c>
      <c r="Z364" t="s">
        <v>1900</v>
      </c>
      <c r="AA364" t="s">
        <v>1901</v>
      </c>
    </row>
    <row r="365" spans="1:27" x14ac:dyDescent="0.2">
      <c r="A365" t="s">
        <v>1902</v>
      </c>
      <c r="B365">
        <v>4484</v>
      </c>
      <c r="C365">
        <v>4381</v>
      </c>
      <c r="D365">
        <v>4466</v>
      </c>
      <c r="E365">
        <v>6556</v>
      </c>
      <c r="F365">
        <v>7530</v>
      </c>
      <c r="G365">
        <v>6209</v>
      </c>
      <c r="H365">
        <v>747.13</v>
      </c>
      <c r="I365">
        <v>787.1</v>
      </c>
      <c r="J365">
        <v>730.38</v>
      </c>
      <c r="K365">
        <v>811.79</v>
      </c>
      <c r="L365">
        <v>829.08</v>
      </c>
      <c r="M365">
        <v>808.68</v>
      </c>
      <c r="N365">
        <v>754.87</v>
      </c>
      <c r="O365">
        <v>816.51666669999997</v>
      </c>
      <c r="P365">
        <v>0.113254122</v>
      </c>
      <c r="Q365">
        <v>1.4443846999999999E-2</v>
      </c>
      <c r="R365">
        <v>1.5986884999999999E-2</v>
      </c>
      <c r="S365" t="s">
        <v>1903</v>
      </c>
      <c r="T365" t="s">
        <v>1904</v>
      </c>
      <c r="U365" t="s">
        <v>274</v>
      </c>
      <c r="V365" t="s">
        <v>375</v>
      </c>
      <c r="W365" t="s">
        <v>1002</v>
      </c>
      <c r="X365" t="s">
        <v>1905</v>
      </c>
      <c r="Y365" t="s">
        <v>1906</v>
      </c>
      <c r="Z365" t="s">
        <v>1907</v>
      </c>
      <c r="AA365" t="s">
        <v>1908</v>
      </c>
    </row>
    <row r="366" spans="1:27" x14ac:dyDescent="0.2">
      <c r="A366" t="s">
        <v>1909</v>
      </c>
      <c r="B366">
        <v>426</v>
      </c>
      <c r="C366">
        <v>344</v>
      </c>
      <c r="D366">
        <v>383</v>
      </c>
      <c r="E366">
        <v>517</v>
      </c>
      <c r="F366">
        <v>679</v>
      </c>
      <c r="G366">
        <v>555</v>
      </c>
      <c r="H366">
        <v>178.45</v>
      </c>
      <c r="I366">
        <v>155.38</v>
      </c>
      <c r="J366">
        <v>157.47</v>
      </c>
      <c r="K366">
        <v>160.94</v>
      </c>
      <c r="L366">
        <v>187.95</v>
      </c>
      <c r="M366">
        <v>181.73</v>
      </c>
      <c r="N366">
        <v>163.7666667</v>
      </c>
      <c r="O366">
        <v>176.87333330000001</v>
      </c>
      <c r="P366">
        <v>0.11107481499999999</v>
      </c>
      <c r="Q366">
        <v>0.24117281600000001</v>
      </c>
      <c r="R366">
        <v>0.255740301</v>
      </c>
      <c r="S366" t="s">
        <v>32</v>
      </c>
      <c r="T366" t="s">
        <v>1910</v>
      </c>
      <c r="U366" t="s">
        <v>27</v>
      </c>
      <c r="V366" t="s">
        <v>27</v>
      </c>
      <c r="W366" t="s">
        <v>27</v>
      </c>
      <c r="X366" t="s">
        <v>27</v>
      </c>
      <c r="Y366" t="s">
        <v>27</v>
      </c>
      <c r="Z366" t="s">
        <v>1911</v>
      </c>
      <c r="AA366" t="s">
        <v>340</v>
      </c>
    </row>
    <row r="367" spans="1:27" x14ac:dyDescent="0.2">
      <c r="A367" t="s">
        <v>1912</v>
      </c>
      <c r="B367">
        <v>13707</v>
      </c>
      <c r="C367">
        <v>12903</v>
      </c>
      <c r="D367">
        <v>14256</v>
      </c>
      <c r="E367">
        <v>19976</v>
      </c>
      <c r="F367">
        <v>22697</v>
      </c>
      <c r="G367">
        <v>19120</v>
      </c>
      <c r="H367">
        <v>1304.3800000000001</v>
      </c>
      <c r="I367">
        <v>1323.98</v>
      </c>
      <c r="J367">
        <v>1331.56</v>
      </c>
      <c r="K367">
        <v>1412.69</v>
      </c>
      <c r="L367">
        <v>1427.26</v>
      </c>
      <c r="M367">
        <v>1422.25</v>
      </c>
      <c r="N367">
        <v>1319.9733329999999</v>
      </c>
      <c r="O367">
        <v>1420.7333329999999</v>
      </c>
      <c r="P367">
        <v>0.106127007</v>
      </c>
      <c r="Q367">
        <v>3.3393479999999998E-3</v>
      </c>
      <c r="R367">
        <v>3.768693E-3</v>
      </c>
      <c r="S367" t="s">
        <v>576</v>
      </c>
      <c r="T367" t="s">
        <v>1913</v>
      </c>
      <c r="U367" t="s">
        <v>129</v>
      </c>
      <c r="V367" t="s">
        <v>468</v>
      </c>
      <c r="W367" t="s">
        <v>469</v>
      </c>
      <c r="X367" t="s">
        <v>542</v>
      </c>
      <c r="Y367" t="s">
        <v>578</v>
      </c>
      <c r="Z367" t="s">
        <v>1914</v>
      </c>
      <c r="AA367" t="s">
        <v>1805</v>
      </c>
    </row>
    <row r="368" spans="1:27" x14ac:dyDescent="0.2">
      <c r="A368" t="s">
        <v>1915</v>
      </c>
      <c r="B368">
        <v>27592</v>
      </c>
      <c r="C368">
        <v>25965</v>
      </c>
      <c r="D368">
        <v>28260</v>
      </c>
      <c r="E368">
        <v>40349</v>
      </c>
      <c r="F368">
        <v>44586</v>
      </c>
      <c r="G368">
        <v>38529</v>
      </c>
      <c r="H368">
        <v>2730.03</v>
      </c>
      <c r="I368">
        <v>2770.13</v>
      </c>
      <c r="J368">
        <v>2744.46</v>
      </c>
      <c r="K368">
        <v>2966.83</v>
      </c>
      <c r="L368">
        <v>2915.12</v>
      </c>
      <c r="M368">
        <v>2979.87</v>
      </c>
      <c r="N368">
        <v>2748.2066669999999</v>
      </c>
      <c r="O368">
        <v>2953.94</v>
      </c>
      <c r="P368">
        <v>0.10415002299999999</v>
      </c>
      <c r="Q368">
        <v>2.532725E-3</v>
      </c>
      <c r="R368">
        <v>2.8737559999999999E-3</v>
      </c>
      <c r="S368" t="s">
        <v>1916</v>
      </c>
      <c r="T368" t="s">
        <v>1917</v>
      </c>
      <c r="U368" t="s">
        <v>1918</v>
      </c>
      <c r="V368" t="s">
        <v>1919</v>
      </c>
      <c r="W368" t="s">
        <v>1920</v>
      </c>
      <c r="X368" t="s">
        <v>1921</v>
      </c>
      <c r="Y368" t="s">
        <v>1922</v>
      </c>
      <c r="Z368" t="s">
        <v>1923</v>
      </c>
      <c r="AA368" t="s">
        <v>1924</v>
      </c>
    </row>
    <row r="369" spans="1:27" x14ac:dyDescent="0.2">
      <c r="A369" t="s">
        <v>1925</v>
      </c>
      <c r="B369">
        <v>1280</v>
      </c>
      <c r="C369">
        <v>1100</v>
      </c>
      <c r="D369">
        <v>1199</v>
      </c>
      <c r="E369">
        <v>1781</v>
      </c>
      <c r="F369">
        <v>1969</v>
      </c>
      <c r="G369">
        <v>1645</v>
      </c>
      <c r="H369">
        <v>77.42</v>
      </c>
      <c r="I369">
        <v>71.739999999999995</v>
      </c>
      <c r="J369">
        <v>71.180000000000007</v>
      </c>
      <c r="K369">
        <v>80.06</v>
      </c>
      <c r="L369">
        <v>78.7</v>
      </c>
      <c r="M369">
        <v>77.78</v>
      </c>
      <c r="N369">
        <v>73.446666669999999</v>
      </c>
      <c r="O369">
        <v>78.846666670000005</v>
      </c>
      <c r="P369">
        <v>0.10235274799999999</v>
      </c>
      <c r="Q369">
        <v>9.1740296999999998E-2</v>
      </c>
      <c r="R369">
        <v>9.9110884999999996E-2</v>
      </c>
      <c r="S369" t="s">
        <v>1926</v>
      </c>
      <c r="T369" t="s">
        <v>1927</v>
      </c>
      <c r="U369" t="s">
        <v>274</v>
      </c>
      <c r="V369" t="s">
        <v>362</v>
      </c>
      <c r="W369" t="s">
        <v>986</v>
      </c>
      <c r="X369" t="s">
        <v>1928</v>
      </c>
      <c r="Y369" t="s">
        <v>785</v>
      </c>
      <c r="Z369" t="s">
        <v>1929</v>
      </c>
      <c r="AA369" t="s">
        <v>1930</v>
      </c>
    </row>
    <row r="370" spans="1:27" x14ac:dyDescent="0.2">
      <c r="A370" t="s">
        <v>1931</v>
      </c>
      <c r="B370">
        <v>93</v>
      </c>
      <c r="C370">
        <v>83</v>
      </c>
      <c r="D370">
        <v>86</v>
      </c>
      <c r="E370">
        <v>129</v>
      </c>
      <c r="F370">
        <v>147</v>
      </c>
      <c r="G370">
        <v>119</v>
      </c>
      <c r="H370">
        <v>53.44</v>
      </c>
      <c r="I370">
        <v>51.43</v>
      </c>
      <c r="J370">
        <v>48.51</v>
      </c>
      <c r="K370">
        <v>55.09</v>
      </c>
      <c r="L370">
        <v>55.82</v>
      </c>
      <c r="M370">
        <v>53.45</v>
      </c>
      <c r="N370">
        <v>51.126666669999999</v>
      </c>
      <c r="O370">
        <v>54.786666670000002</v>
      </c>
      <c r="P370">
        <v>9.9748860999999994E-2</v>
      </c>
      <c r="Q370">
        <v>0.46962344499999997</v>
      </c>
      <c r="R370">
        <v>0.48735963399999999</v>
      </c>
      <c r="S370" t="s">
        <v>1932</v>
      </c>
      <c r="T370" t="s">
        <v>1933</v>
      </c>
      <c r="U370" t="s">
        <v>27</v>
      </c>
      <c r="V370" t="s">
        <v>27</v>
      </c>
      <c r="W370" t="s">
        <v>27</v>
      </c>
      <c r="X370" t="s">
        <v>27</v>
      </c>
      <c r="Y370" t="s">
        <v>218</v>
      </c>
      <c r="Z370" t="s">
        <v>1934</v>
      </c>
      <c r="AA370" t="s">
        <v>1935</v>
      </c>
    </row>
    <row r="371" spans="1:27" x14ac:dyDescent="0.2">
      <c r="A371" t="s">
        <v>1936</v>
      </c>
      <c r="B371">
        <v>15953</v>
      </c>
      <c r="C371">
        <v>14993</v>
      </c>
      <c r="D371">
        <v>15891</v>
      </c>
      <c r="E371">
        <v>22444</v>
      </c>
      <c r="F371">
        <v>25470</v>
      </c>
      <c r="G371">
        <v>21473</v>
      </c>
      <c r="H371">
        <v>1432.93</v>
      </c>
      <c r="I371">
        <v>1452.11</v>
      </c>
      <c r="J371">
        <v>1400.98</v>
      </c>
      <c r="K371">
        <v>1498.16</v>
      </c>
      <c r="L371">
        <v>1511.77</v>
      </c>
      <c r="M371">
        <v>1507.65</v>
      </c>
      <c r="N371">
        <v>1428.673333</v>
      </c>
      <c r="O371">
        <v>1505.86</v>
      </c>
      <c r="P371">
        <v>7.5911566999999999E-2</v>
      </c>
      <c r="Q371">
        <v>3.5927713E-2</v>
      </c>
      <c r="R371">
        <v>3.9420684999999997E-2</v>
      </c>
      <c r="S371" t="s">
        <v>1937</v>
      </c>
      <c r="T371" t="s">
        <v>1938</v>
      </c>
      <c r="U371" t="s">
        <v>274</v>
      </c>
      <c r="V371" t="s">
        <v>375</v>
      </c>
      <c r="W371" t="s">
        <v>376</v>
      </c>
      <c r="X371" t="s">
        <v>1939</v>
      </c>
      <c r="Y371" t="s">
        <v>278</v>
      </c>
      <c r="Z371" t="s">
        <v>1940</v>
      </c>
      <c r="AA371" t="s">
        <v>1941</v>
      </c>
    </row>
    <row r="372" spans="1:27" x14ac:dyDescent="0.2">
      <c r="A372" t="s">
        <v>1942</v>
      </c>
      <c r="B372">
        <v>2370</v>
      </c>
      <c r="C372">
        <v>2382</v>
      </c>
      <c r="D372">
        <v>2406</v>
      </c>
      <c r="E372">
        <v>3441</v>
      </c>
      <c r="F372">
        <v>4054</v>
      </c>
      <c r="G372">
        <v>3127</v>
      </c>
      <c r="H372">
        <v>461.85</v>
      </c>
      <c r="I372">
        <v>500.52</v>
      </c>
      <c r="J372">
        <v>460.2</v>
      </c>
      <c r="K372">
        <v>498.33</v>
      </c>
      <c r="L372">
        <v>522.04999999999995</v>
      </c>
      <c r="M372">
        <v>476.33</v>
      </c>
      <c r="N372">
        <v>474.19</v>
      </c>
      <c r="O372">
        <v>498.90333329999999</v>
      </c>
      <c r="P372">
        <v>7.3295070000000004E-2</v>
      </c>
      <c r="Q372">
        <v>0.18530197100000001</v>
      </c>
      <c r="R372">
        <v>0.197488778</v>
      </c>
      <c r="S372" t="s">
        <v>1943</v>
      </c>
      <c r="T372" t="s">
        <v>1944</v>
      </c>
      <c r="U372" t="s">
        <v>274</v>
      </c>
      <c r="V372" t="s">
        <v>375</v>
      </c>
      <c r="W372" t="s">
        <v>1002</v>
      </c>
      <c r="X372" t="s">
        <v>1945</v>
      </c>
      <c r="Y372" t="s">
        <v>1946</v>
      </c>
      <c r="Z372" t="s">
        <v>1947</v>
      </c>
      <c r="AA372" t="s">
        <v>1948</v>
      </c>
    </row>
    <row r="373" spans="1:27" x14ac:dyDescent="0.2">
      <c r="A373" t="s">
        <v>1949</v>
      </c>
      <c r="B373">
        <v>6993</v>
      </c>
      <c r="C373">
        <v>5705</v>
      </c>
      <c r="D373">
        <v>6610</v>
      </c>
      <c r="E373">
        <v>9136</v>
      </c>
      <c r="F373">
        <v>10130</v>
      </c>
      <c r="G373">
        <v>8968</v>
      </c>
      <c r="H373">
        <v>955.59</v>
      </c>
      <c r="I373">
        <v>840.61</v>
      </c>
      <c r="J373">
        <v>886.56</v>
      </c>
      <c r="K373">
        <v>927.77</v>
      </c>
      <c r="L373">
        <v>914.73</v>
      </c>
      <c r="M373">
        <v>957.92</v>
      </c>
      <c r="N373">
        <v>894.25333330000001</v>
      </c>
      <c r="O373">
        <v>933.47333330000004</v>
      </c>
      <c r="P373">
        <v>6.1925217999999997E-2</v>
      </c>
      <c r="Q373">
        <v>0.22652793700000001</v>
      </c>
      <c r="R373">
        <v>0.24061454900000001</v>
      </c>
      <c r="S373" t="s">
        <v>1950</v>
      </c>
      <c r="T373" t="s">
        <v>1951</v>
      </c>
      <c r="U373" t="s">
        <v>205</v>
      </c>
      <c r="V373" t="s">
        <v>1102</v>
      </c>
      <c r="W373" t="s">
        <v>1952</v>
      </c>
      <c r="X373" t="s">
        <v>1953</v>
      </c>
      <c r="Y373" t="s">
        <v>1954</v>
      </c>
      <c r="Z373" t="s">
        <v>1955</v>
      </c>
      <c r="AA373" t="s">
        <v>1956</v>
      </c>
    </row>
    <row r="374" spans="1:27" x14ac:dyDescent="0.2">
      <c r="A374" t="s">
        <v>1957</v>
      </c>
      <c r="B374">
        <v>3180</v>
      </c>
      <c r="C374">
        <v>3065</v>
      </c>
      <c r="D374">
        <v>3259</v>
      </c>
      <c r="E374">
        <v>4379</v>
      </c>
      <c r="F374">
        <v>5024</v>
      </c>
      <c r="G374">
        <v>4307</v>
      </c>
      <c r="H374">
        <v>395.92</v>
      </c>
      <c r="I374">
        <v>411.47</v>
      </c>
      <c r="J374">
        <v>398.26</v>
      </c>
      <c r="K374">
        <v>405.16</v>
      </c>
      <c r="L374">
        <v>413.34</v>
      </c>
      <c r="M374">
        <v>419.16</v>
      </c>
      <c r="N374">
        <v>401.8833333</v>
      </c>
      <c r="O374">
        <v>412.55333330000002</v>
      </c>
      <c r="P374">
        <v>3.780389E-2</v>
      </c>
      <c r="Q374">
        <v>0.425450088</v>
      </c>
      <c r="R374">
        <v>0.44443711699999999</v>
      </c>
      <c r="S374" t="s">
        <v>1958</v>
      </c>
      <c r="T374" t="s">
        <v>1959</v>
      </c>
      <c r="U374" t="s">
        <v>27</v>
      </c>
      <c r="V374" t="s">
        <v>27</v>
      </c>
      <c r="W374" t="s">
        <v>27</v>
      </c>
      <c r="X374" t="s">
        <v>27</v>
      </c>
      <c r="Y374" t="s">
        <v>278</v>
      </c>
      <c r="Z374" t="s">
        <v>1960</v>
      </c>
      <c r="AA374" t="s">
        <v>1961</v>
      </c>
    </row>
    <row r="375" spans="1:27" x14ac:dyDescent="0.2">
      <c r="A375" t="s">
        <v>1962</v>
      </c>
      <c r="B375">
        <v>2856</v>
      </c>
      <c r="C375">
        <v>2643</v>
      </c>
      <c r="D375">
        <v>2842</v>
      </c>
      <c r="E375">
        <v>3865</v>
      </c>
      <c r="F375">
        <v>4488</v>
      </c>
      <c r="G375">
        <v>3664</v>
      </c>
      <c r="H375">
        <v>691.94</v>
      </c>
      <c r="I375">
        <v>690.46</v>
      </c>
      <c r="J375">
        <v>675.83</v>
      </c>
      <c r="K375">
        <v>695.88</v>
      </c>
      <c r="L375">
        <v>718.52</v>
      </c>
      <c r="M375">
        <v>693.89</v>
      </c>
      <c r="N375">
        <v>686.07666670000003</v>
      </c>
      <c r="O375">
        <v>702.7633333</v>
      </c>
      <c r="P375">
        <v>3.4669118999999998E-2</v>
      </c>
      <c r="Q375">
        <v>0.44946701100000003</v>
      </c>
      <c r="R375">
        <v>0.46720912999999997</v>
      </c>
      <c r="S375" t="s">
        <v>1963</v>
      </c>
      <c r="T375" t="s">
        <v>1964</v>
      </c>
      <c r="U375" t="s">
        <v>113</v>
      </c>
      <c r="V375" t="s">
        <v>1965</v>
      </c>
      <c r="W375" t="s">
        <v>1966</v>
      </c>
      <c r="X375" t="s">
        <v>1967</v>
      </c>
      <c r="Y375" t="s">
        <v>278</v>
      </c>
      <c r="Z375" t="s">
        <v>1968</v>
      </c>
      <c r="AA375" t="s">
        <v>1969</v>
      </c>
    </row>
    <row r="376" spans="1:27" x14ac:dyDescent="0.2">
      <c r="A376" t="s">
        <v>1970</v>
      </c>
      <c r="B376">
        <v>357</v>
      </c>
      <c r="C376">
        <v>345</v>
      </c>
      <c r="D376">
        <v>371</v>
      </c>
      <c r="E376">
        <v>497</v>
      </c>
      <c r="F376">
        <v>535</v>
      </c>
      <c r="G376">
        <v>500</v>
      </c>
      <c r="H376">
        <v>56.74</v>
      </c>
      <c r="I376">
        <v>59.13</v>
      </c>
      <c r="J376">
        <v>57.88</v>
      </c>
      <c r="K376">
        <v>58.7</v>
      </c>
      <c r="L376">
        <v>56.19</v>
      </c>
      <c r="M376">
        <v>62.12</v>
      </c>
      <c r="N376">
        <v>57.916666669999998</v>
      </c>
      <c r="O376">
        <v>59.003333329999997</v>
      </c>
      <c r="P376">
        <v>2.6817888000000002E-2</v>
      </c>
      <c r="Q376">
        <v>0.76385970599999997</v>
      </c>
      <c r="R376">
        <v>0.77614040900000003</v>
      </c>
      <c r="S376" t="s">
        <v>1971</v>
      </c>
      <c r="T376" t="s">
        <v>1972</v>
      </c>
      <c r="U376" t="s">
        <v>27</v>
      </c>
      <c r="V376" t="s">
        <v>27</v>
      </c>
      <c r="W376" t="s">
        <v>27</v>
      </c>
      <c r="X376" t="s">
        <v>27</v>
      </c>
      <c r="Y376" t="s">
        <v>27</v>
      </c>
      <c r="Z376" t="s">
        <v>1973</v>
      </c>
      <c r="AA376" t="s">
        <v>1974</v>
      </c>
    </row>
    <row r="377" spans="1:27" x14ac:dyDescent="0.2">
      <c r="A377" t="s">
        <v>1975</v>
      </c>
      <c r="B377">
        <v>11945</v>
      </c>
      <c r="C377">
        <v>10867</v>
      </c>
      <c r="D377">
        <v>12070</v>
      </c>
      <c r="E377">
        <v>16518</v>
      </c>
      <c r="F377">
        <v>17985</v>
      </c>
      <c r="G377">
        <v>15360</v>
      </c>
      <c r="H377">
        <v>1499.68</v>
      </c>
      <c r="I377">
        <v>1471.13</v>
      </c>
      <c r="J377">
        <v>1487.38</v>
      </c>
      <c r="K377">
        <v>1541.16</v>
      </c>
      <c r="L377">
        <v>1492.1</v>
      </c>
      <c r="M377">
        <v>1507.41</v>
      </c>
      <c r="N377">
        <v>1486.0633330000001</v>
      </c>
      <c r="O377">
        <v>1513.5566670000001</v>
      </c>
      <c r="P377">
        <v>2.6447088000000001E-2</v>
      </c>
      <c r="Q377">
        <v>0.48745385400000002</v>
      </c>
      <c r="R377">
        <v>0.50420758700000001</v>
      </c>
      <c r="S377" t="s">
        <v>1976</v>
      </c>
      <c r="T377" t="s">
        <v>1977</v>
      </c>
      <c r="U377" t="s">
        <v>27</v>
      </c>
      <c r="V377" t="s">
        <v>27</v>
      </c>
      <c r="W377" t="s">
        <v>27</v>
      </c>
      <c r="X377" t="s">
        <v>27</v>
      </c>
      <c r="Y377" t="s">
        <v>27</v>
      </c>
      <c r="Z377" t="s">
        <v>1978</v>
      </c>
      <c r="AA377" t="s">
        <v>1979</v>
      </c>
    </row>
    <row r="378" spans="1:27" x14ac:dyDescent="0.2">
      <c r="A378" t="s">
        <v>1980</v>
      </c>
      <c r="B378">
        <v>6251</v>
      </c>
      <c r="C378">
        <v>6046</v>
      </c>
      <c r="D378">
        <v>6249</v>
      </c>
      <c r="E378">
        <v>8617</v>
      </c>
      <c r="F378">
        <v>9879</v>
      </c>
      <c r="G378">
        <v>8030</v>
      </c>
      <c r="H378">
        <v>831.38</v>
      </c>
      <c r="I378">
        <v>867.06</v>
      </c>
      <c r="J378">
        <v>815.76</v>
      </c>
      <c r="K378">
        <v>851.69</v>
      </c>
      <c r="L378">
        <v>868.24</v>
      </c>
      <c r="M378">
        <v>834.82</v>
      </c>
      <c r="N378">
        <v>838.06666670000004</v>
      </c>
      <c r="O378">
        <v>851.58333330000005</v>
      </c>
      <c r="P378">
        <v>2.3082702E-2</v>
      </c>
      <c r="Q378">
        <v>0.59584293700000002</v>
      </c>
      <c r="R378">
        <v>0.61032858300000004</v>
      </c>
      <c r="S378" t="s">
        <v>32</v>
      </c>
      <c r="T378" t="s">
        <v>1981</v>
      </c>
      <c r="U378" t="s">
        <v>27</v>
      </c>
      <c r="V378" t="s">
        <v>27</v>
      </c>
      <c r="W378" t="s">
        <v>27</v>
      </c>
      <c r="X378" t="s">
        <v>27</v>
      </c>
      <c r="Y378" t="s">
        <v>117</v>
      </c>
      <c r="Z378" t="s">
        <v>1982</v>
      </c>
      <c r="AA378" t="s">
        <v>1983</v>
      </c>
    </row>
    <row r="379" spans="1:27" x14ac:dyDescent="0.2">
      <c r="A379" t="s">
        <v>1984</v>
      </c>
      <c r="B379">
        <v>21581</v>
      </c>
      <c r="C379">
        <v>20368</v>
      </c>
      <c r="D379">
        <v>22628</v>
      </c>
      <c r="E379">
        <v>30163</v>
      </c>
      <c r="F379">
        <v>33338</v>
      </c>
      <c r="G379">
        <v>28545</v>
      </c>
      <c r="H379">
        <v>1499.66</v>
      </c>
      <c r="I379">
        <v>1526.16</v>
      </c>
      <c r="J379">
        <v>1543.37</v>
      </c>
      <c r="K379">
        <v>1557.66</v>
      </c>
      <c r="L379">
        <v>1530.86</v>
      </c>
      <c r="M379">
        <v>1550.52</v>
      </c>
      <c r="N379">
        <v>1523.0633330000001</v>
      </c>
      <c r="O379">
        <v>1546.346667</v>
      </c>
      <c r="P379">
        <v>2.1887851E-2</v>
      </c>
      <c r="Q379">
        <v>0.52913948700000002</v>
      </c>
      <c r="R379">
        <v>0.54376610700000005</v>
      </c>
      <c r="S379" t="s">
        <v>32</v>
      </c>
      <c r="T379" t="s">
        <v>1985</v>
      </c>
      <c r="U379" t="s">
        <v>27</v>
      </c>
      <c r="V379" t="s">
        <v>27</v>
      </c>
      <c r="W379" t="s">
        <v>27</v>
      </c>
      <c r="X379" t="s">
        <v>27</v>
      </c>
      <c r="Y379" t="s">
        <v>27</v>
      </c>
      <c r="Z379" t="s">
        <v>27</v>
      </c>
      <c r="AA379" t="s">
        <v>27</v>
      </c>
    </row>
    <row r="380" spans="1:27" x14ac:dyDescent="0.2">
      <c r="A380" t="s">
        <v>1986</v>
      </c>
      <c r="B380">
        <v>29719</v>
      </c>
      <c r="C380">
        <v>28795</v>
      </c>
      <c r="D380">
        <v>31181</v>
      </c>
      <c r="E380">
        <v>41504</v>
      </c>
      <c r="F380">
        <v>46577</v>
      </c>
      <c r="G380">
        <v>39259</v>
      </c>
      <c r="H380">
        <v>1911.1</v>
      </c>
      <c r="I380">
        <v>1996.62</v>
      </c>
      <c r="J380">
        <v>1968.07</v>
      </c>
      <c r="K380">
        <v>1983.42</v>
      </c>
      <c r="L380">
        <v>1979.22</v>
      </c>
      <c r="M380">
        <v>1973.4</v>
      </c>
      <c r="N380">
        <v>1958.596667</v>
      </c>
      <c r="O380">
        <v>1978.68</v>
      </c>
      <c r="P380">
        <v>1.4717979000000001E-2</v>
      </c>
      <c r="Q380">
        <v>0.67125434100000003</v>
      </c>
      <c r="R380">
        <v>0.68424636100000003</v>
      </c>
      <c r="S380" t="s">
        <v>1987</v>
      </c>
      <c r="T380" t="s">
        <v>1988</v>
      </c>
      <c r="U380" t="s">
        <v>27</v>
      </c>
      <c r="V380" t="s">
        <v>27</v>
      </c>
      <c r="W380" t="s">
        <v>27</v>
      </c>
      <c r="X380" t="s">
        <v>27</v>
      </c>
      <c r="Y380" t="s">
        <v>278</v>
      </c>
      <c r="Z380" t="s">
        <v>1989</v>
      </c>
      <c r="AA380" t="s">
        <v>1990</v>
      </c>
    </row>
    <row r="381" spans="1:27" x14ac:dyDescent="0.2">
      <c r="A381" t="s">
        <v>1991</v>
      </c>
      <c r="B381">
        <v>1201</v>
      </c>
      <c r="C381">
        <v>1153</v>
      </c>
      <c r="D381">
        <v>1277</v>
      </c>
      <c r="E381">
        <v>1649</v>
      </c>
      <c r="F381">
        <v>1877</v>
      </c>
      <c r="G381">
        <v>1619</v>
      </c>
      <c r="H381">
        <v>149.11000000000001</v>
      </c>
      <c r="I381">
        <v>154.36000000000001</v>
      </c>
      <c r="J381">
        <v>155.62</v>
      </c>
      <c r="K381">
        <v>152.15</v>
      </c>
      <c r="L381">
        <v>154</v>
      </c>
      <c r="M381">
        <v>157.13</v>
      </c>
      <c r="N381">
        <v>153.03</v>
      </c>
      <c r="O381">
        <v>154.4266667</v>
      </c>
      <c r="P381">
        <v>1.3107395000000001E-2</v>
      </c>
      <c r="Q381">
        <v>0.82270129299999994</v>
      </c>
      <c r="R381">
        <v>0.831915548</v>
      </c>
      <c r="S381" t="s">
        <v>1992</v>
      </c>
      <c r="T381" t="s">
        <v>1993</v>
      </c>
      <c r="U381" t="s">
        <v>205</v>
      </c>
      <c r="V381" t="s">
        <v>755</v>
      </c>
      <c r="W381" t="s">
        <v>756</v>
      </c>
      <c r="X381" t="s">
        <v>1994</v>
      </c>
      <c r="Y381" t="s">
        <v>27</v>
      </c>
      <c r="Z381" t="s">
        <v>1995</v>
      </c>
      <c r="AA381" t="s">
        <v>1996</v>
      </c>
    </row>
    <row r="382" spans="1:27" x14ac:dyDescent="0.2">
      <c r="A382" t="s">
        <v>1997</v>
      </c>
      <c r="B382">
        <v>13983</v>
      </c>
      <c r="C382">
        <v>15450</v>
      </c>
      <c r="D382">
        <v>14444</v>
      </c>
      <c r="E382">
        <v>19973</v>
      </c>
      <c r="F382">
        <v>23035</v>
      </c>
      <c r="G382">
        <v>18703</v>
      </c>
      <c r="H382">
        <v>2124.52</v>
      </c>
      <c r="I382">
        <v>2531.14</v>
      </c>
      <c r="J382">
        <v>2154.0100000000002</v>
      </c>
      <c r="K382">
        <v>2255.17</v>
      </c>
      <c r="L382">
        <v>2312.7199999999998</v>
      </c>
      <c r="M382">
        <v>2221.25</v>
      </c>
      <c r="N382">
        <v>2269.89</v>
      </c>
      <c r="O382">
        <v>2263.0466670000001</v>
      </c>
      <c r="P382">
        <v>-4.3560509999999997E-3</v>
      </c>
      <c r="Q382">
        <v>0.94189277299999996</v>
      </c>
      <c r="R382">
        <v>0.94638510799999997</v>
      </c>
      <c r="S382" t="s">
        <v>1998</v>
      </c>
      <c r="T382" t="s">
        <v>1999</v>
      </c>
      <c r="U382" t="s">
        <v>1478</v>
      </c>
      <c r="V382" t="s">
        <v>2000</v>
      </c>
      <c r="W382" t="s">
        <v>2001</v>
      </c>
      <c r="X382" t="s">
        <v>2002</v>
      </c>
      <c r="Y382" t="s">
        <v>2003</v>
      </c>
      <c r="Z382" t="s">
        <v>2004</v>
      </c>
      <c r="AA382" t="s">
        <v>2005</v>
      </c>
    </row>
    <row r="383" spans="1:27" x14ac:dyDescent="0.2">
      <c r="A383" t="s">
        <v>2006</v>
      </c>
      <c r="B383">
        <v>7682</v>
      </c>
      <c r="C383">
        <v>7441</v>
      </c>
      <c r="D383">
        <v>8101</v>
      </c>
      <c r="E383">
        <v>10341</v>
      </c>
      <c r="F383">
        <v>12195</v>
      </c>
      <c r="G383">
        <v>10013</v>
      </c>
      <c r="H383">
        <v>795.18</v>
      </c>
      <c r="I383">
        <v>830.53</v>
      </c>
      <c r="J383">
        <v>823.06</v>
      </c>
      <c r="K383">
        <v>795.49</v>
      </c>
      <c r="L383">
        <v>834.16</v>
      </c>
      <c r="M383">
        <v>810.19</v>
      </c>
      <c r="N383">
        <v>816.25666669999998</v>
      </c>
      <c r="O383">
        <v>813.28</v>
      </c>
      <c r="P383">
        <v>-5.270734E-3</v>
      </c>
      <c r="Q383">
        <v>0.90312987600000005</v>
      </c>
      <c r="R383">
        <v>0.90888229600000003</v>
      </c>
      <c r="S383" t="s">
        <v>2007</v>
      </c>
      <c r="T383" t="s">
        <v>2008</v>
      </c>
      <c r="U383" t="s">
        <v>205</v>
      </c>
      <c r="V383" t="s">
        <v>504</v>
      </c>
      <c r="W383" t="s">
        <v>505</v>
      </c>
      <c r="X383" t="s">
        <v>2009</v>
      </c>
      <c r="Y383" t="s">
        <v>149</v>
      </c>
      <c r="Z383" t="s">
        <v>2010</v>
      </c>
      <c r="AA383" t="s">
        <v>2011</v>
      </c>
    </row>
    <row r="384" spans="1:27" x14ac:dyDescent="0.2">
      <c r="A384" t="s">
        <v>2012</v>
      </c>
      <c r="B384">
        <v>67</v>
      </c>
      <c r="C384">
        <v>52</v>
      </c>
      <c r="D384">
        <v>55</v>
      </c>
      <c r="E384">
        <v>71</v>
      </c>
      <c r="F384">
        <v>93</v>
      </c>
      <c r="G384">
        <v>76</v>
      </c>
      <c r="H384">
        <v>36.18</v>
      </c>
      <c r="I384">
        <v>30.28</v>
      </c>
      <c r="J384">
        <v>29.15</v>
      </c>
      <c r="K384">
        <v>28.49</v>
      </c>
      <c r="L384">
        <v>33.19</v>
      </c>
      <c r="M384">
        <v>32.08</v>
      </c>
      <c r="N384">
        <v>31.87</v>
      </c>
      <c r="O384">
        <v>31.25333333</v>
      </c>
      <c r="P384">
        <v>-2.8188950000000001E-2</v>
      </c>
      <c r="Q384">
        <v>0.89701315500000001</v>
      </c>
      <c r="R384">
        <v>0.90416637</v>
      </c>
      <c r="S384" t="s">
        <v>32</v>
      </c>
      <c r="T384" t="s">
        <v>2013</v>
      </c>
      <c r="U384" t="s">
        <v>27</v>
      </c>
      <c r="V384" t="s">
        <v>27</v>
      </c>
      <c r="W384" t="s">
        <v>27</v>
      </c>
      <c r="X384" t="s">
        <v>27</v>
      </c>
      <c r="Y384" t="s">
        <v>28</v>
      </c>
      <c r="Z384" t="s">
        <v>2014</v>
      </c>
      <c r="AA384" t="s">
        <v>2015</v>
      </c>
    </row>
    <row r="385" spans="1:27" x14ac:dyDescent="0.2">
      <c r="A385" t="s">
        <v>2016</v>
      </c>
      <c r="B385">
        <v>58</v>
      </c>
      <c r="C385">
        <v>55.05</v>
      </c>
      <c r="D385">
        <v>41.07</v>
      </c>
      <c r="E385">
        <v>68</v>
      </c>
      <c r="F385">
        <v>85</v>
      </c>
      <c r="G385">
        <v>60</v>
      </c>
      <c r="H385">
        <v>6.86</v>
      </c>
      <c r="I385">
        <v>7.02</v>
      </c>
      <c r="J385">
        <v>4.7699999999999996</v>
      </c>
      <c r="K385">
        <v>5.98</v>
      </c>
      <c r="L385">
        <v>6.64</v>
      </c>
      <c r="M385">
        <v>5.55</v>
      </c>
      <c r="N385">
        <v>6.2166666670000001</v>
      </c>
      <c r="O385">
        <v>6.056666667</v>
      </c>
      <c r="P385">
        <v>-3.7617210999999998E-2</v>
      </c>
      <c r="Q385">
        <v>0.89456964800000005</v>
      </c>
      <c r="R385">
        <v>0.903143798</v>
      </c>
      <c r="S385" t="s">
        <v>32</v>
      </c>
      <c r="T385" t="s">
        <v>2017</v>
      </c>
      <c r="U385" t="s">
        <v>27</v>
      </c>
      <c r="V385" t="s">
        <v>27</v>
      </c>
      <c r="W385" t="s">
        <v>27</v>
      </c>
      <c r="X385" t="s">
        <v>27</v>
      </c>
      <c r="Y385" t="s">
        <v>27</v>
      </c>
      <c r="Z385" t="s">
        <v>2018</v>
      </c>
      <c r="AA385" t="s">
        <v>2019</v>
      </c>
    </row>
    <row r="386" spans="1:27" x14ac:dyDescent="0.2">
      <c r="A386" t="s">
        <v>2020</v>
      </c>
      <c r="B386">
        <v>2585</v>
      </c>
      <c r="C386">
        <v>2514</v>
      </c>
      <c r="D386">
        <v>2626</v>
      </c>
      <c r="E386">
        <v>3492</v>
      </c>
      <c r="F386">
        <v>3946</v>
      </c>
      <c r="G386">
        <v>3147</v>
      </c>
      <c r="H386">
        <v>1504.71</v>
      </c>
      <c r="I386">
        <v>1577.92</v>
      </c>
      <c r="J386">
        <v>1500.33</v>
      </c>
      <c r="K386">
        <v>1510.57</v>
      </c>
      <c r="L386">
        <v>1517.83</v>
      </c>
      <c r="M386">
        <v>1431.9</v>
      </c>
      <c r="N386">
        <v>1527.653333</v>
      </c>
      <c r="O386">
        <v>1486.7666670000001</v>
      </c>
      <c r="P386">
        <v>-3.9138945000000001E-2</v>
      </c>
      <c r="Q386">
        <v>0.43891541000000001</v>
      </c>
      <c r="R386">
        <v>0.45699265100000003</v>
      </c>
      <c r="S386" t="s">
        <v>32</v>
      </c>
      <c r="T386" t="s">
        <v>2021</v>
      </c>
      <c r="U386" t="s">
        <v>27</v>
      </c>
      <c r="V386" t="s">
        <v>27</v>
      </c>
      <c r="W386" t="s">
        <v>27</v>
      </c>
      <c r="X386" t="s">
        <v>27</v>
      </c>
      <c r="Y386" t="s">
        <v>27</v>
      </c>
      <c r="Z386" t="s">
        <v>27</v>
      </c>
      <c r="AA386" t="s">
        <v>27</v>
      </c>
    </row>
    <row r="387" spans="1:27" x14ac:dyDescent="0.2">
      <c r="A387" t="s">
        <v>2022</v>
      </c>
      <c r="B387">
        <v>3498</v>
      </c>
      <c r="C387">
        <v>3314</v>
      </c>
      <c r="D387">
        <v>3654</v>
      </c>
      <c r="E387">
        <v>4459</v>
      </c>
      <c r="F387">
        <v>5265</v>
      </c>
      <c r="G387">
        <v>4441</v>
      </c>
      <c r="H387">
        <v>783.92</v>
      </c>
      <c r="I387">
        <v>800.82</v>
      </c>
      <c r="J387">
        <v>803.75</v>
      </c>
      <c r="K387">
        <v>742.62</v>
      </c>
      <c r="L387">
        <v>779.69</v>
      </c>
      <c r="M387">
        <v>777.96</v>
      </c>
      <c r="N387">
        <v>796.16333329999998</v>
      </c>
      <c r="O387">
        <v>766.75666669999998</v>
      </c>
      <c r="P387">
        <v>-5.4295626E-2</v>
      </c>
      <c r="Q387">
        <v>0.24998200000000001</v>
      </c>
      <c r="R387">
        <v>0.26463756100000002</v>
      </c>
      <c r="S387" t="s">
        <v>2023</v>
      </c>
      <c r="T387" t="s">
        <v>2024</v>
      </c>
      <c r="U387" t="s">
        <v>274</v>
      </c>
      <c r="V387" t="s">
        <v>375</v>
      </c>
      <c r="W387" t="s">
        <v>1002</v>
      </c>
      <c r="X387" t="s">
        <v>2025</v>
      </c>
      <c r="Y387" t="s">
        <v>2026</v>
      </c>
      <c r="Z387" t="s">
        <v>1907</v>
      </c>
      <c r="AA387" t="s">
        <v>2027</v>
      </c>
    </row>
    <row r="388" spans="1:27" x14ac:dyDescent="0.2">
      <c r="A388" t="s">
        <v>2028</v>
      </c>
      <c r="B388">
        <v>2698</v>
      </c>
      <c r="C388">
        <v>3117</v>
      </c>
      <c r="D388">
        <v>2639</v>
      </c>
      <c r="E388">
        <v>3704</v>
      </c>
      <c r="F388">
        <v>4409</v>
      </c>
      <c r="G388">
        <v>3368</v>
      </c>
      <c r="H388">
        <v>646.66999999999996</v>
      </c>
      <c r="I388">
        <v>805.57</v>
      </c>
      <c r="J388">
        <v>620.84</v>
      </c>
      <c r="K388">
        <v>659.76</v>
      </c>
      <c r="L388">
        <v>698.32</v>
      </c>
      <c r="M388">
        <v>631.01</v>
      </c>
      <c r="N388">
        <v>691.02666669999996</v>
      </c>
      <c r="O388">
        <v>663.03</v>
      </c>
      <c r="P388">
        <v>-5.9667235999999998E-2</v>
      </c>
      <c r="Q388">
        <v>0.472172973</v>
      </c>
      <c r="R388">
        <v>0.489202162</v>
      </c>
      <c r="S388" t="s">
        <v>2029</v>
      </c>
      <c r="T388" t="s">
        <v>2030</v>
      </c>
      <c r="U388" t="s">
        <v>274</v>
      </c>
      <c r="V388" t="s">
        <v>375</v>
      </c>
      <c r="W388" t="s">
        <v>1002</v>
      </c>
      <c r="X388" t="s">
        <v>2031</v>
      </c>
      <c r="Y388" t="s">
        <v>1906</v>
      </c>
      <c r="Z388" t="s">
        <v>2032</v>
      </c>
      <c r="AA388" t="s">
        <v>2033</v>
      </c>
    </row>
    <row r="389" spans="1:27" x14ac:dyDescent="0.2">
      <c r="A389" t="s">
        <v>2034</v>
      </c>
      <c r="B389">
        <v>1314</v>
      </c>
      <c r="C389">
        <v>1310</v>
      </c>
      <c r="D389">
        <v>1381</v>
      </c>
      <c r="E389">
        <v>1760</v>
      </c>
      <c r="F389">
        <v>1946</v>
      </c>
      <c r="G389">
        <v>1680</v>
      </c>
      <c r="H389">
        <v>392.63</v>
      </c>
      <c r="I389">
        <v>422.08</v>
      </c>
      <c r="J389">
        <v>405.03</v>
      </c>
      <c r="K389">
        <v>390.82</v>
      </c>
      <c r="L389">
        <v>384.24</v>
      </c>
      <c r="M389">
        <v>392.4</v>
      </c>
      <c r="N389">
        <v>406.58</v>
      </c>
      <c r="O389">
        <v>389.15333329999999</v>
      </c>
      <c r="P389">
        <v>-6.3200535000000002E-2</v>
      </c>
      <c r="Q389">
        <v>0.27617574099999997</v>
      </c>
      <c r="R389">
        <v>0.29042107900000003</v>
      </c>
      <c r="S389" t="s">
        <v>2035</v>
      </c>
      <c r="T389" t="s">
        <v>2036</v>
      </c>
      <c r="U389" t="s">
        <v>27</v>
      </c>
      <c r="V389" t="s">
        <v>27</v>
      </c>
      <c r="W389" t="s">
        <v>27</v>
      </c>
      <c r="X389" t="s">
        <v>27</v>
      </c>
      <c r="Y389" t="s">
        <v>27</v>
      </c>
      <c r="Z389" t="s">
        <v>2037</v>
      </c>
      <c r="AA389" t="s">
        <v>2038</v>
      </c>
    </row>
    <row r="390" spans="1:27" x14ac:dyDescent="0.2">
      <c r="A390" t="s">
        <v>2039</v>
      </c>
      <c r="B390">
        <v>163</v>
      </c>
      <c r="C390">
        <v>156</v>
      </c>
      <c r="D390">
        <v>205</v>
      </c>
      <c r="E390">
        <v>213</v>
      </c>
      <c r="F390">
        <v>254</v>
      </c>
      <c r="G390">
        <v>233</v>
      </c>
      <c r="H390">
        <v>38.25</v>
      </c>
      <c r="I390">
        <v>39.47</v>
      </c>
      <c r="J390">
        <v>47.22</v>
      </c>
      <c r="K390">
        <v>37.15</v>
      </c>
      <c r="L390">
        <v>39.39</v>
      </c>
      <c r="M390">
        <v>42.74</v>
      </c>
      <c r="N390">
        <v>41.646666670000002</v>
      </c>
      <c r="O390">
        <v>39.76</v>
      </c>
      <c r="P390">
        <v>-6.6883271999999994E-2</v>
      </c>
      <c r="Q390">
        <v>0.58780960699999996</v>
      </c>
      <c r="R390">
        <v>0.60307738899999996</v>
      </c>
      <c r="S390" t="s">
        <v>32</v>
      </c>
      <c r="T390" t="s">
        <v>2040</v>
      </c>
      <c r="U390" t="s">
        <v>27</v>
      </c>
      <c r="V390" t="s">
        <v>27</v>
      </c>
      <c r="W390" t="s">
        <v>27</v>
      </c>
      <c r="X390" t="s">
        <v>27</v>
      </c>
      <c r="Y390" t="s">
        <v>149</v>
      </c>
      <c r="Z390" t="s">
        <v>2041</v>
      </c>
      <c r="AA390" t="s">
        <v>2042</v>
      </c>
    </row>
    <row r="391" spans="1:27" x14ac:dyDescent="0.2">
      <c r="A391" t="s">
        <v>2043</v>
      </c>
      <c r="B391">
        <v>56.91</v>
      </c>
      <c r="C391">
        <v>47.93</v>
      </c>
      <c r="D391">
        <v>31.77</v>
      </c>
      <c r="E391">
        <v>54.67</v>
      </c>
      <c r="F391">
        <v>63.16</v>
      </c>
      <c r="G391">
        <v>63.64</v>
      </c>
      <c r="H391">
        <v>4.8099999999999996</v>
      </c>
      <c r="I391">
        <v>4.37</v>
      </c>
      <c r="J391">
        <v>2.64</v>
      </c>
      <c r="K391">
        <v>3.44</v>
      </c>
      <c r="L391">
        <v>3.53</v>
      </c>
      <c r="M391">
        <v>4.21</v>
      </c>
      <c r="N391">
        <v>3.94</v>
      </c>
      <c r="O391">
        <v>3.7266666669999999</v>
      </c>
      <c r="P391">
        <v>-8.0309847000000004E-2</v>
      </c>
      <c r="Q391">
        <v>0.72525138099999997</v>
      </c>
      <c r="R391">
        <v>0.73809802400000002</v>
      </c>
      <c r="S391" t="s">
        <v>32</v>
      </c>
      <c r="T391" t="s">
        <v>2044</v>
      </c>
      <c r="U391" t="s">
        <v>27</v>
      </c>
      <c r="V391" t="s">
        <v>27</v>
      </c>
      <c r="W391" t="s">
        <v>27</v>
      </c>
      <c r="X391" t="s">
        <v>27</v>
      </c>
      <c r="Y391" t="s">
        <v>27</v>
      </c>
      <c r="Z391" t="s">
        <v>1097</v>
      </c>
      <c r="AA391" t="s">
        <v>1098</v>
      </c>
    </row>
    <row r="392" spans="1:27" x14ac:dyDescent="0.2">
      <c r="A392" t="s">
        <v>2045</v>
      </c>
      <c r="B392">
        <v>17.809999999999999</v>
      </c>
      <c r="C392">
        <v>15.32</v>
      </c>
      <c r="D392">
        <v>29.54</v>
      </c>
      <c r="E392">
        <v>35</v>
      </c>
      <c r="F392">
        <v>26</v>
      </c>
      <c r="G392">
        <v>20.5</v>
      </c>
      <c r="H392">
        <v>2.2000000000000002</v>
      </c>
      <c r="I392">
        <v>2.04</v>
      </c>
      <c r="J392">
        <v>3.58</v>
      </c>
      <c r="K392">
        <v>3.21</v>
      </c>
      <c r="L392">
        <v>2.12</v>
      </c>
      <c r="M392">
        <v>1.98</v>
      </c>
      <c r="N392">
        <v>2.6066666669999998</v>
      </c>
      <c r="O392">
        <v>2.4366666669999999</v>
      </c>
      <c r="P392">
        <v>-9.7297201E-2</v>
      </c>
      <c r="Q392">
        <v>0.77447132100000005</v>
      </c>
      <c r="R392">
        <v>0.78440044099999995</v>
      </c>
      <c r="S392" t="s">
        <v>32</v>
      </c>
      <c r="T392" t="s">
        <v>2046</v>
      </c>
      <c r="U392" t="s">
        <v>27</v>
      </c>
      <c r="V392" t="s">
        <v>27</v>
      </c>
      <c r="W392" t="s">
        <v>27</v>
      </c>
      <c r="X392" t="s">
        <v>27</v>
      </c>
      <c r="Y392" t="s">
        <v>27</v>
      </c>
      <c r="Z392" t="s">
        <v>27</v>
      </c>
      <c r="AA392" t="s">
        <v>27</v>
      </c>
    </row>
    <row r="393" spans="1:27" x14ac:dyDescent="0.2">
      <c r="A393" t="s">
        <v>2047</v>
      </c>
      <c r="B393">
        <v>17.809999999999999</v>
      </c>
      <c r="C393">
        <v>15.32</v>
      </c>
      <c r="D393">
        <v>29.54</v>
      </c>
      <c r="E393">
        <v>35</v>
      </c>
      <c r="F393">
        <v>26</v>
      </c>
      <c r="G393">
        <v>20.5</v>
      </c>
      <c r="H393">
        <v>2.2000000000000002</v>
      </c>
      <c r="I393">
        <v>2.04</v>
      </c>
      <c r="J393">
        <v>3.58</v>
      </c>
      <c r="K393">
        <v>3.21</v>
      </c>
      <c r="L393">
        <v>2.12</v>
      </c>
      <c r="M393">
        <v>1.98</v>
      </c>
      <c r="N393">
        <v>2.6066666669999998</v>
      </c>
      <c r="O393">
        <v>2.4366666669999999</v>
      </c>
      <c r="P393">
        <v>-9.7297201E-2</v>
      </c>
      <c r="Q393">
        <v>0.77385837000000002</v>
      </c>
      <c r="R393">
        <v>0.78440044099999995</v>
      </c>
      <c r="S393" t="s">
        <v>32</v>
      </c>
      <c r="T393" t="s">
        <v>2046</v>
      </c>
      <c r="U393" t="s">
        <v>27</v>
      </c>
      <c r="V393" t="s">
        <v>27</v>
      </c>
      <c r="W393" t="s">
        <v>27</v>
      </c>
      <c r="X393" t="s">
        <v>27</v>
      </c>
      <c r="Y393" t="s">
        <v>27</v>
      </c>
      <c r="Z393" t="s">
        <v>27</v>
      </c>
      <c r="AA393" t="s">
        <v>27</v>
      </c>
    </row>
    <row r="394" spans="1:27" x14ac:dyDescent="0.2">
      <c r="A394" t="s">
        <v>2048</v>
      </c>
      <c r="B394">
        <v>794</v>
      </c>
      <c r="C394">
        <v>657</v>
      </c>
      <c r="D394">
        <v>797</v>
      </c>
      <c r="E394">
        <v>944</v>
      </c>
      <c r="F394">
        <v>1095</v>
      </c>
      <c r="G394">
        <v>904</v>
      </c>
      <c r="H394">
        <v>171.92</v>
      </c>
      <c r="I394">
        <v>153.38999999999999</v>
      </c>
      <c r="J394">
        <v>169.38</v>
      </c>
      <c r="K394">
        <v>151.9</v>
      </c>
      <c r="L394">
        <v>156.68</v>
      </c>
      <c r="M394">
        <v>153.01</v>
      </c>
      <c r="N394">
        <v>164.8966667</v>
      </c>
      <c r="O394">
        <v>153.86333329999999</v>
      </c>
      <c r="P394">
        <v>-9.9912767E-2</v>
      </c>
      <c r="Q394">
        <v>0.14974726599999999</v>
      </c>
      <c r="R394">
        <v>0.16040724100000001</v>
      </c>
      <c r="S394" t="s">
        <v>2049</v>
      </c>
      <c r="T394" t="s">
        <v>2050</v>
      </c>
      <c r="U394" t="s">
        <v>205</v>
      </c>
      <c r="V394" t="s">
        <v>504</v>
      </c>
      <c r="W394" t="s">
        <v>505</v>
      </c>
      <c r="X394" t="s">
        <v>2051</v>
      </c>
      <c r="Y394" t="s">
        <v>149</v>
      </c>
      <c r="Z394" t="s">
        <v>2052</v>
      </c>
      <c r="AA394" t="s">
        <v>2053</v>
      </c>
    </row>
    <row r="395" spans="1:27" x14ac:dyDescent="0.2">
      <c r="A395" t="s">
        <v>2054</v>
      </c>
      <c r="B395">
        <v>307</v>
      </c>
      <c r="C395">
        <v>197</v>
      </c>
      <c r="D395">
        <v>231</v>
      </c>
      <c r="E395">
        <v>296</v>
      </c>
      <c r="F395">
        <v>355</v>
      </c>
      <c r="G395">
        <v>307</v>
      </c>
      <c r="H395">
        <v>38.54</v>
      </c>
      <c r="I395">
        <v>26.67</v>
      </c>
      <c r="J395">
        <v>28.47</v>
      </c>
      <c r="K395">
        <v>27.62</v>
      </c>
      <c r="L395">
        <v>29.45</v>
      </c>
      <c r="M395">
        <v>30.13</v>
      </c>
      <c r="N395">
        <v>31.22666667</v>
      </c>
      <c r="O395">
        <v>29.06666667</v>
      </c>
      <c r="P395">
        <v>-0.10341294099999999</v>
      </c>
      <c r="Q395">
        <v>0.437249683</v>
      </c>
      <c r="R395">
        <v>0.45600956999999998</v>
      </c>
      <c r="S395" t="s">
        <v>2055</v>
      </c>
      <c r="T395" t="s">
        <v>2056</v>
      </c>
      <c r="U395" t="s">
        <v>129</v>
      </c>
      <c r="V395" t="s">
        <v>2057</v>
      </c>
      <c r="W395" t="s">
        <v>2058</v>
      </c>
      <c r="X395" t="s">
        <v>2059</v>
      </c>
      <c r="Y395" t="s">
        <v>117</v>
      </c>
      <c r="Z395" t="s">
        <v>2060</v>
      </c>
      <c r="AA395" t="s">
        <v>2061</v>
      </c>
    </row>
    <row r="396" spans="1:27" x14ac:dyDescent="0.2">
      <c r="A396" t="s">
        <v>2062</v>
      </c>
      <c r="B396">
        <v>27936</v>
      </c>
      <c r="C396">
        <v>27223</v>
      </c>
      <c r="D396">
        <v>29517</v>
      </c>
      <c r="E396">
        <v>36519</v>
      </c>
      <c r="F396">
        <v>39994</v>
      </c>
      <c r="G396">
        <v>33593</v>
      </c>
      <c r="H396">
        <v>1984.34</v>
      </c>
      <c r="I396">
        <v>2085.0500000000002</v>
      </c>
      <c r="J396">
        <v>2057.91</v>
      </c>
      <c r="K396">
        <v>1927.74</v>
      </c>
      <c r="L396">
        <v>1877.25</v>
      </c>
      <c r="M396">
        <v>1865.21</v>
      </c>
      <c r="N396">
        <v>2042.4333329999999</v>
      </c>
      <c r="O396">
        <v>1890.0666670000001</v>
      </c>
      <c r="P396">
        <v>-0.11185186599999999</v>
      </c>
      <c r="Q396">
        <v>2.2288130000000001E-3</v>
      </c>
      <c r="R396">
        <v>2.5426170000000001E-3</v>
      </c>
      <c r="S396" t="s">
        <v>2063</v>
      </c>
      <c r="T396" t="s">
        <v>2064</v>
      </c>
      <c r="U396" t="s">
        <v>27</v>
      </c>
      <c r="V396" t="s">
        <v>27</v>
      </c>
      <c r="W396" t="s">
        <v>27</v>
      </c>
      <c r="X396" t="s">
        <v>27</v>
      </c>
      <c r="Y396" t="s">
        <v>27</v>
      </c>
      <c r="Z396" t="s">
        <v>101</v>
      </c>
      <c r="AA396" t="s">
        <v>2065</v>
      </c>
    </row>
    <row r="397" spans="1:27" x14ac:dyDescent="0.2">
      <c r="A397" t="s">
        <v>2066</v>
      </c>
      <c r="B397">
        <v>3013</v>
      </c>
      <c r="C397">
        <v>2789</v>
      </c>
      <c r="D397">
        <v>2905</v>
      </c>
      <c r="E397">
        <v>3647</v>
      </c>
      <c r="F397">
        <v>4164</v>
      </c>
      <c r="G397">
        <v>3485</v>
      </c>
      <c r="H397">
        <v>602.88</v>
      </c>
      <c r="I397">
        <v>601.74</v>
      </c>
      <c r="J397">
        <v>570.53</v>
      </c>
      <c r="K397">
        <v>542.30999999999995</v>
      </c>
      <c r="L397">
        <v>550.58000000000004</v>
      </c>
      <c r="M397">
        <v>545.08000000000004</v>
      </c>
      <c r="N397">
        <v>591.71666670000002</v>
      </c>
      <c r="O397">
        <v>545.99</v>
      </c>
      <c r="P397">
        <v>-0.11603200399999999</v>
      </c>
      <c r="Q397">
        <v>1.3635412E-2</v>
      </c>
      <c r="R397">
        <v>1.5118562E-2</v>
      </c>
      <c r="S397" t="s">
        <v>2067</v>
      </c>
      <c r="T397" t="s">
        <v>2068</v>
      </c>
      <c r="U397" t="s">
        <v>205</v>
      </c>
      <c r="V397" t="s">
        <v>755</v>
      </c>
      <c r="W397" t="s">
        <v>2069</v>
      </c>
      <c r="X397" t="s">
        <v>2070</v>
      </c>
      <c r="Y397" t="s">
        <v>278</v>
      </c>
      <c r="Z397" t="s">
        <v>2071</v>
      </c>
      <c r="AA397" t="s">
        <v>2072</v>
      </c>
    </row>
    <row r="398" spans="1:27" x14ac:dyDescent="0.2">
      <c r="A398" t="s">
        <v>2073</v>
      </c>
      <c r="B398">
        <v>18452</v>
      </c>
      <c r="C398">
        <v>14391</v>
      </c>
      <c r="D398">
        <v>17254</v>
      </c>
      <c r="E398">
        <v>20002</v>
      </c>
      <c r="F398">
        <v>23210</v>
      </c>
      <c r="G398">
        <v>20393</v>
      </c>
      <c r="H398">
        <v>5042.91</v>
      </c>
      <c r="I398">
        <v>4240.8900000000003</v>
      </c>
      <c r="J398">
        <v>4628.38</v>
      </c>
      <c r="K398">
        <v>4062.44</v>
      </c>
      <c r="L398">
        <v>4191.67</v>
      </c>
      <c r="M398">
        <v>4356.58</v>
      </c>
      <c r="N398">
        <v>4637.393333</v>
      </c>
      <c r="O398">
        <v>4203.5633330000001</v>
      </c>
      <c r="P398">
        <v>-0.14170128800000001</v>
      </c>
      <c r="Q398">
        <v>1.0510935000000001E-2</v>
      </c>
      <c r="R398">
        <v>1.1715893E-2</v>
      </c>
      <c r="S398" t="s">
        <v>2074</v>
      </c>
      <c r="T398" t="s">
        <v>2075</v>
      </c>
      <c r="U398" t="s">
        <v>27</v>
      </c>
      <c r="V398" t="s">
        <v>27</v>
      </c>
      <c r="W398" t="s">
        <v>27</v>
      </c>
      <c r="X398" t="s">
        <v>27</v>
      </c>
      <c r="Y398" t="s">
        <v>390</v>
      </c>
      <c r="Z398" t="s">
        <v>2076</v>
      </c>
      <c r="AA398" t="s">
        <v>2077</v>
      </c>
    </row>
    <row r="399" spans="1:27" x14ac:dyDescent="0.2">
      <c r="A399" t="s">
        <v>2078</v>
      </c>
      <c r="B399">
        <v>67757</v>
      </c>
      <c r="C399">
        <v>71970</v>
      </c>
      <c r="D399">
        <v>69603</v>
      </c>
      <c r="E399">
        <v>86071</v>
      </c>
      <c r="F399">
        <v>98649</v>
      </c>
      <c r="G399">
        <v>81445</v>
      </c>
      <c r="H399">
        <v>4874.7</v>
      </c>
      <c r="I399">
        <v>5583.08</v>
      </c>
      <c r="J399">
        <v>4914.99</v>
      </c>
      <c r="K399">
        <v>4601.79</v>
      </c>
      <c r="L399">
        <v>4689.87</v>
      </c>
      <c r="M399">
        <v>4580.2</v>
      </c>
      <c r="N399">
        <v>5124.2566669999997</v>
      </c>
      <c r="O399">
        <v>4623.9533330000004</v>
      </c>
      <c r="P399">
        <v>-0.14821590200000001</v>
      </c>
      <c r="Q399">
        <v>2.2698459999999998E-3</v>
      </c>
      <c r="R399">
        <v>2.5801130000000002E-3</v>
      </c>
      <c r="S399" t="s">
        <v>2079</v>
      </c>
      <c r="T399" t="s">
        <v>2080</v>
      </c>
      <c r="U399" t="s">
        <v>2081</v>
      </c>
      <c r="V399" t="s">
        <v>2082</v>
      </c>
      <c r="W399" t="s">
        <v>2083</v>
      </c>
      <c r="X399" t="s">
        <v>2084</v>
      </c>
      <c r="Y399" t="s">
        <v>2085</v>
      </c>
      <c r="Z399" t="s">
        <v>2086</v>
      </c>
      <c r="AA399" t="s">
        <v>2087</v>
      </c>
    </row>
    <row r="400" spans="1:27" x14ac:dyDescent="0.2">
      <c r="A400" t="s">
        <v>2088</v>
      </c>
      <c r="B400">
        <v>751</v>
      </c>
      <c r="C400">
        <v>680</v>
      </c>
      <c r="D400">
        <v>729</v>
      </c>
      <c r="E400">
        <v>822</v>
      </c>
      <c r="F400">
        <v>1131</v>
      </c>
      <c r="G400">
        <v>786</v>
      </c>
      <c r="H400">
        <v>300.54000000000002</v>
      </c>
      <c r="I400">
        <v>293.43</v>
      </c>
      <c r="J400">
        <v>286.35000000000002</v>
      </c>
      <c r="K400">
        <v>244.46</v>
      </c>
      <c r="L400">
        <v>299.08999999999997</v>
      </c>
      <c r="M400">
        <v>245.87</v>
      </c>
      <c r="N400">
        <v>293.44</v>
      </c>
      <c r="O400">
        <v>263.14</v>
      </c>
      <c r="P400">
        <v>-0.157234974</v>
      </c>
      <c r="Q400">
        <v>7.9435791000000006E-2</v>
      </c>
      <c r="R400">
        <v>8.6112211999999994E-2</v>
      </c>
      <c r="S400" t="s">
        <v>2089</v>
      </c>
      <c r="T400" t="s">
        <v>2090</v>
      </c>
      <c r="U400" t="s">
        <v>27</v>
      </c>
      <c r="V400" t="s">
        <v>27</v>
      </c>
      <c r="W400" t="s">
        <v>27</v>
      </c>
      <c r="X400" t="s">
        <v>27</v>
      </c>
      <c r="Y400" t="s">
        <v>149</v>
      </c>
      <c r="Z400" t="s">
        <v>2091</v>
      </c>
      <c r="AA400" t="s">
        <v>2092</v>
      </c>
    </row>
    <row r="401" spans="1:27" x14ac:dyDescent="0.2">
      <c r="A401" t="s">
        <v>2093</v>
      </c>
      <c r="B401">
        <v>1395</v>
      </c>
      <c r="C401">
        <v>1134</v>
      </c>
      <c r="D401">
        <v>1279</v>
      </c>
      <c r="E401">
        <v>1474</v>
      </c>
      <c r="F401">
        <v>1763</v>
      </c>
      <c r="G401">
        <v>1534</v>
      </c>
      <c r="H401">
        <v>534.4</v>
      </c>
      <c r="I401">
        <v>468.42</v>
      </c>
      <c r="J401">
        <v>480.91</v>
      </c>
      <c r="K401">
        <v>419.63</v>
      </c>
      <c r="L401">
        <v>446.3</v>
      </c>
      <c r="M401">
        <v>459.35</v>
      </c>
      <c r="N401">
        <v>494.57666669999998</v>
      </c>
      <c r="O401">
        <v>441.76</v>
      </c>
      <c r="P401">
        <v>-0.16293138400000001</v>
      </c>
      <c r="Q401">
        <v>1.7917608000000002E-2</v>
      </c>
      <c r="R401">
        <v>1.9762526999999998E-2</v>
      </c>
      <c r="S401" t="s">
        <v>2094</v>
      </c>
      <c r="T401" t="s">
        <v>2095</v>
      </c>
      <c r="U401" t="s">
        <v>274</v>
      </c>
      <c r="V401" t="s">
        <v>375</v>
      </c>
      <c r="W401" t="s">
        <v>1002</v>
      </c>
      <c r="X401" t="s">
        <v>2096</v>
      </c>
      <c r="Y401" t="s">
        <v>1721</v>
      </c>
      <c r="Z401" t="s">
        <v>2097</v>
      </c>
      <c r="AA401" t="s">
        <v>2098</v>
      </c>
    </row>
    <row r="402" spans="1:27" x14ac:dyDescent="0.2">
      <c r="A402" t="s">
        <v>2099</v>
      </c>
      <c r="B402">
        <v>6310</v>
      </c>
      <c r="C402">
        <v>5931</v>
      </c>
      <c r="D402">
        <v>6759</v>
      </c>
      <c r="E402">
        <v>7617</v>
      </c>
      <c r="F402">
        <v>8861</v>
      </c>
      <c r="G402">
        <v>7320</v>
      </c>
      <c r="H402">
        <v>2142.58</v>
      </c>
      <c r="I402">
        <v>2171.52</v>
      </c>
      <c r="J402">
        <v>2252.64</v>
      </c>
      <c r="K402">
        <v>1922.06</v>
      </c>
      <c r="L402">
        <v>1988.22</v>
      </c>
      <c r="M402">
        <v>1942.88</v>
      </c>
      <c r="N402">
        <v>2188.913333</v>
      </c>
      <c r="O402">
        <v>1951.0533330000001</v>
      </c>
      <c r="P402">
        <v>-0.165961619</v>
      </c>
      <c r="Q402">
        <v>1.1362E-4</v>
      </c>
      <c r="R402">
        <v>1.3200000000000001E-4</v>
      </c>
      <c r="S402" t="s">
        <v>2100</v>
      </c>
      <c r="T402" t="s">
        <v>2101</v>
      </c>
      <c r="U402" t="s">
        <v>274</v>
      </c>
      <c r="V402" t="s">
        <v>375</v>
      </c>
      <c r="W402" t="s">
        <v>1002</v>
      </c>
      <c r="X402" t="s">
        <v>2102</v>
      </c>
      <c r="Y402" t="s">
        <v>2103</v>
      </c>
      <c r="Z402" t="s">
        <v>2104</v>
      </c>
      <c r="AA402" t="s">
        <v>2105</v>
      </c>
    </row>
    <row r="403" spans="1:27" x14ac:dyDescent="0.2">
      <c r="A403" t="s">
        <v>2106</v>
      </c>
      <c r="B403">
        <v>1413</v>
      </c>
      <c r="C403">
        <v>1012</v>
      </c>
      <c r="D403">
        <v>1222</v>
      </c>
      <c r="E403">
        <v>1420</v>
      </c>
      <c r="F403">
        <v>1665</v>
      </c>
      <c r="G403">
        <v>1424</v>
      </c>
      <c r="H403">
        <v>164.5</v>
      </c>
      <c r="I403">
        <v>127.04</v>
      </c>
      <c r="J403">
        <v>139.63</v>
      </c>
      <c r="K403">
        <v>122.85</v>
      </c>
      <c r="L403">
        <v>128.09</v>
      </c>
      <c r="M403">
        <v>129.59</v>
      </c>
      <c r="N403">
        <v>143.72333330000001</v>
      </c>
      <c r="O403">
        <v>126.8433333</v>
      </c>
      <c r="P403">
        <v>-0.180246605</v>
      </c>
      <c r="Q403">
        <v>3.5064378E-2</v>
      </c>
      <c r="R403">
        <v>3.8540325E-2</v>
      </c>
      <c r="S403" t="s">
        <v>2107</v>
      </c>
      <c r="T403" t="s">
        <v>2108</v>
      </c>
      <c r="U403" t="s">
        <v>205</v>
      </c>
      <c r="V403" t="s">
        <v>206</v>
      </c>
      <c r="W403" t="s">
        <v>334</v>
      </c>
      <c r="X403" t="s">
        <v>2109</v>
      </c>
      <c r="Y403" t="s">
        <v>27</v>
      </c>
      <c r="Z403" t="s">
        <v>2110</v>
      </c>
      <c r="AA403" t="s">
        <v>2111</v>
      </c>
    </row>
    <row r="404" spans="1:27" x14ac:dyDescent="0.2">
      <c r="A404" t="s">
        <v>2112</v>
      </c>
      <c r="B404">
        <v>345</v>
      </c>
      <c r="C404">
        <v>300</v>
      </c>
      <c r="D404">
        <v>420</v>
      </c>
      <c r="E404">
        <v>398</v>
      </c>
      <c r="F404">
        <v>497</v>
      </c>
      <c r="G404">
        <v>402</v>
      </c>
      <c r="H404">
        <v>75.06</v>
      </c>
      <c r="I404">
        <v>70.38</v>
      </c>
      <c r="J404">
        <v>89.69</v>
      </c>
      <c r="K404">
        <v>64.349999999999994</v>
      </c>
      <c r="L404">
        <v>71.459999999999994</v>
      </c>
      <c r="M404">
        <v>68.37</v>
      </c>
      <c r="N404">
        <v>78.376666670000006</v>
      </c>
      <c r="O404">
        <v>68.06</v>
      </c>
      <c r="P404">
        <v>-0.20361706600000001</v>
      </c>
      <c r="Q404">
        <v>5.3996692999999998E-2</v>
      </c>
      <c r="R404">
        <v>5.9041366999999997E-2</v>
      </c>
      <c r="S404" t="s">
        <v>2113</v>
      </c>
      <c r="T404" t="s">
        <v>2114</v>
      </c>
      <c r="U404" t="s">
        <v>27</v>
      </c>
      <c r="V404" t="s">
        <v>27</v>
      </c>
      <c r="W404" t="s">
        <v>27</v>
      </c>
      <c r="X404" t="s">
        <v>27</v>
      </c>
      <c r="Y404" t="s">
        <v>2115</v>
      </c>
      <c r="Z404" t="s">
        <v>2116</v>
      </c>
      <c r="AA404" t="s">
        <v>2117</v>
      </c>
    </row>
    <row r="405" spans="1:27" x14ac:dyDescent="0.2">
      <c r="A405" t="s">
        <v>2118</v>
      </c>
      <c r="B405">
        <v>18460</v>
      </c>
      <c r="C405">
        <v>16373</v>
      </c>
      <c r="D405">
        <v>18444</v>
      </c>
      <c r="E405">
        <v>20700</v>
      </c>
      <c r="F405">
        <v>23213</v>
      </c>
      <c r="G405">
        <v>20347</v>
      </c>
      <c r="H405">
        <v>2089.38</v>
      </c>
      <c r="I405">
        <v>1998.22</v>
      </c>
      <c r="J405">
        <v>2049</v>
      </c>
      <c r="K405">
        <v>1741.14</v>
      </c>
      <c r="L405">
        <v>1736.17</v>
      </c>
      <c r="M405">
        <v>1800.17</v>
      </c>
      <c r="N405">
        <v>2045.5333330000001</v>
      </c>
      <c r="O405">
        <v>1759.16</v>
      </c>
      <c r="P405">
        <v>-0.21759034199999999</v>
      </c>
      <c r="Q405" s="1">
        <v>1.0099999999999999E-8</v>
      </c>
      <c r="R405" s="1">
        <v>1.2499999999999999E-8</v>
      </c>
      <c r="S405" t="s">
        <v>2119</v>
      </c>
      <c r="T405" t="s">
        <v>2120</v>
      </c>
      <c r="U405" t="s">
        <v>1478</v>
      </c>
      <c r="V405" t="s">
        <v>1619</v>
      </c>
      <c r="W405" t="s">
        <v>1620</v>
      </c>
      <c r="X405" t="s">
        <v>2121</v>
      </c>
      <c r="Y405" t="s">
        <v>2122</v>
      </c>
      <c r="Z405" t="s">
        <v>2123</v>
      </c>
      <c r="AA405" t="s">
        <v>2124</v>
      </c>
    </row>
    <row r="406" spans="1:27" x14ac:dyDescent="0.2">
      <c r="A406" t="s">
        <v>2125</v>
      </c>
      <c r="B406">
        <v>13082</v>
      </c>
      <c r="C406">
        <v>11881</v>
      </c>
      <c r="D406">
        <v>13510</v>
      </c>
      <c r="E406">
        <v>15318</v>
      </c>
      <c r="F406">
        <v>16660</v>
      </c>
      <c r="G406">
        <v>14278</v>
      </c>
      <c r="H406">
        <v>1624.23</v>
      </c>
      <c r="I406">
        <v>1590.58</v>
      </c>
      <c r="J406">
        <v>1646.38</v>
      </c>
      <c r="K406">
        <v>1413.36</v>
      </c>
      <c r="L406">
        <v>1366.86</v>
      </c>
      <c r="M406">
        <v>1385.7</v>
      </c>
      <c r="N406">
        <v>1620.396667</v>
      </c>
      <c r="O406">
        <v>1388.64</v>
      </c>
      <c r="P406">
        <v>-0.222674388</v>
      </c>
      <c r="Q406" s="1">
        <v>8.5799999999999997E-9</v>
      </c>
      <c r="R406" s="1">
        <v>1.07E-8</v>
      </c>
      <c r="S406" t="s">
        <v>1366</v>
      </c>
      <c r="T406" t="s">
        <v>2126</v>
      </c>
      <c r="U406" t="s">
        <v>27</v>
      </c>
      <c r="V406" t="s">
        <v>27</v>
      </c>
      <c r="W406" t="s">
        <v>27</v>
      </c>
      <c r="X406" t="s">
        <v>27</v>
      </c>
      <c r="Y406" t="s">
        <v>27</v>
      </c>
      <c r="Z406" t="s">
        <v>2127</v>
      </c>
      <c r="AA406" t="s">
        <v>2128</v>
      </c>
    </row>
    <row r="407" spans="1:27" x14ac:dyDescent="0.2">
      <c r="A407" t="s">
        <v>2129</v>
      </c>
      <c r="B407">
        <v>3191</v>
      </c>
      <c r="C407">
        <v>2884</v>
      </c>
      <c r="D407">
        <v>3110</v>
      </c>
      <c r="E407">
        <v>3701</v>
      </c>
      <c r="F407">
        <v>4003</v>
      </c>
      <c r="G407">
        <v>3349</v>
      </c>
      <c r="H407">
        <v>470.47</v>
      </c>
      <c r="I407">
        <v>458.49</v>
      </c>
      <c r="J407">
        <v>450.06</v>
      </c>
      <c r="K407">
        <v>405.51</v>
      </c>
      <c r="L407">
        <v>390</v>
      </c>
      <c r="M407">
        <v>385.97</v>
      </c>
      <c r="N407">
        <v>459.67333330000002</v>
      </c>
      <c r="O407">
        <v>393.82666669999998</v>
      </c>
      <c r="P407">
        <v>-0.22304817299999999</v>
      </c>
      <c r="Q407" s="1">
        <v>4.6800000000000001E-6</v>
      </c>
      <c r="R407" s="1">
        <v>5.5600000000000001E-6</v>
      </c>
      <c r="S407" t="s">
        <v>2130</v>
      </c>
      <c r="T407" t="s">
        <v>2131</v>
      </c>
      <c r="U407" t="s">
        <v>27</v>
      </c>
      <c r="V407" t="s">
        <v>27</v>
      </c>
      <c r="W407" t="s">
        <v>27</v>
      </c>
      <c r="X407" t="s">
        <v>27</v>
      </c>
      <c r="Y407" t="s">
        <v>2132</v>
      </c>
      <c r="Z407" t="s">
        <v>982</v>
      </c>
      <c r="AA407" t="s">
        <v>2133</v>
      </c>
    </row>
    <row r="408" spans="1:27" x14ac:dyDescent="0.2">
      <c r="A408" t="s">
        <v>2134</v>
      </c>
      <c r="B408">
        <v>1437</v>
      </c>
      <c r="C408">
        <v>1534</v>
      </c>
      <c r="D408">
        <v>1379</v>
      </c>
      <c r="E408">
        <v>1746</v>
      </c>
      <c r="F408">
        <v>1924</v>
      </c>
      <c r="G408">
        <v>1538</v>
      </c>
      <c r="H408">
        <v>405.08</v>
      </c>
      <c r="I408">
        <v>466.27</v>
      </c>
      <c r="J408">
        <v>381.55</v>
      </c>
      <c r="K408">
        <v>365.77</v>
      </c>
      <c r="L408">
        <v>358.4</v>
      </c>
      <c r="M408">
        <v>338.9</v>
      </c>
      <c r="N408">
        <v>417.6333333</v>
      </c>
      <c r="O408">
        <v>354.35666670000001</v>
      </c>
      <c r="P408">
        <v>-0.237034674</v>
      </c>
      <c r="Q408">
        <v>2.0254019999999999E-3</v>
      </c>
      <c r="R408">
        <v>2.3147459999999999E-3</v>
      </c>
      <c r="S408" t="s">
        <v>2135</v>
      </c>
      <c r="T408" t="s">
        <v>2136</v>
      </c>
      <c r="U408" t="s">
        <v>274</v>
      </c>
      <c r="V408" t="s">
        <v>375</v>
      </c>
      <c r="W408" t="s">
        <v>1002</v>
      </c>
      <c r="X408" t="s">
        <v>2137</v>
      </c>
      <c r="Y408" t="s">
        <v>2138</v>
      </c>
      <c r="Z408" t="s">
        <v>1907</v>
      </c>
      <c r="AA408" t="s">
        <v>2139</v>
      </c>
    </row>
    <row r="409" spans="1:27" x14ac:dyDescent="0.2">
      <c r="A409" t="s">
        <v>2140</v>
      </c>
      <c r="B409">
        <v>1527</v>
      </c>
      <c r="C409">
        <v>1504</v>
      </c>
      <c r="D409">
        <v>1584</v>
      </c>
      <c r="E409">
        <v>1728</v>
      </c>
      <c r="F409">
        <v>2042</v>
      </c>
      <c r="G409">
        <v>1700</v>
      </c>
      <c r="H409">
        <v>161.04</v>
      </c>
      <c r="I409">
        <v>171.03</v>
      </c>
      <c r="J409">
        <v>163.96</v>
      </c>
      <c r="K409">
        <v>135.43</v>
      </c>
      <c r="L409">
        <v>142.31</v>
      </c>
      <c r="M409">
        <v>140.13999999999999</v>
      </c>
      <c r="N409">
        <v>165.34333330000001</v>
      </c>
      <c r="O409">
        <v>139.2933333</v>
      </c>
      <c r="P409">
        <v>-0.24733866600000001</v>
      </c>
      <c r="Q409" s="1">
        <v>1.3499999999999999E-5</v>
      </c>
      <c r="R409" s="1">
        <v>1.59E-5</v>
      </c>
      <c r="S409" t="s">
        <v>2141</v>
      </c>
      <c r="T409" t="s">
        <v>2142</v>
      </c>
      <c r="U409" t="s">
        <v>27</v>
      </c>
      <c r="V409" t="s">
        <v>27</v>
      </c>
      <c r="W409" t="s">
        <v>27</v>
      </c>
      <c r="X409" t="s">
        <v>27</v>
      </c>
      <c r="Y409" t="s">
        <v>278</v>
      </c>
      <c r="Z409" t="s">
        <v>2143</v>
      </c>
      <c r="AA409" t="s">
        <v>2144</v>
      </c>
    </row>
    <row r="410" spans="1:27" x14ac:dyDescent="0.2">
      <c r="A410" t="s">
        <v>2145</v>
      </c>
      <c r="B410">
        <v>161</v>
      </c>
      <c r="C410">
        <v>143</v>
      </c>
      <c r="D410">
        <v>148</v>
      </c>
      <c r="E410">
        <v>220</v>
      </c>
      <c r="F410">
        <v>166</v>
      </c>
      <c r="G410">
        <v>140</v>
      </c>
      <c r="H410">
        <v>100.22</v>
      </c>
      <c r="I410">
        <v>95.99</v>
      </c>
      <c r="J410">
        <v>90.43</v>
      </c>
      <c r="K410">
        <v>101.78</v>
      </c>
      <c r="L410">
        <v>68.290000000000006</v>
      </c>
      <c r="M410">
        <v>68.12</v>
      </c>
      <c r="N410">
        <v>95.546666669999993</v>
      </c>
      <c r="O410">
        <v>79.396666670000002</v>
      </c>
      <c r="P410">
        <v>-0.26712710299999998</v>
      </c>
      <c r="Q410">
        <v>0.106994429</v>
      </c>
      <c r="R410">
        <v>0.115196728</v>
      </c>
      <c r="S410" t="s">
        <v>32</v>
      </c>
      <c r="T410" t="s">
        <v>2146</v>
      </c>
      <c r="U410" t="s">
        <v>27</v>
      </c>
      <c r="V410" t="s">
        <v>27</v>
      </c>
      <c r="W410" t="s">
        <v>27</v>
      </c>
      <c r="X410" t="s">
        <v>27</v>
      </c>
      <c r="Y410" t="s">
        <v>149</v>
      </c>
      <c r="Z410" t="s">
        <v>1155</v>
      </c>
      <c r="AA410" t="s">
        <v>1752</v>
      </c>
    </row>
    <row r="411" spans="1:27" x14ac:dyDescent="0.2">
      <c r="A411" t="s">
        <v>2147</v>
      </c>
      <c r="B411">
        <v>24265</v>
      </c>
      <c r="C411">
        <v>23835</v>
      </c>
      <c r="D411">
        <v>25082</v>
      </c>
      <c r="E411">
        <v>27805</v>
      </c>
      <c r="F411">
        <v>30963</v>
      </c>
      <c r="G411">
        <v>26009</v>
      </c>
      <c r="H411">
        <v>2275.2800000000002</v>
      </c>
      <c r="I411">
        <v>2409.89</v>
      </c>
      <c r="J411">
        <v>2308.4299999999998</v>
      </c>
      <c r="K411">
        <v>1937.55</v>
      </c>
      <c r="L411">
        <v>1918.54</v>
      </c>
      <c r="M411">
        <v>1906.36</v>
      </c>
      <c r="N411">
        <v>2331.1999999999998</v>
      </c>
      <c r="O411">
        <v>1920.8166670000001</v>
      </c>
      <c r="P411">
        <v>-0.27935295599999999</v>
      </c>
      <c r="Q411" s="1">
        <v>3.0300000000000001E-14</v>
      </c>
      <c r="R411" s="1">
        <v>4.0100000000000001E-14</v>
      </c>
      <c r="S411" t="s">
        <v>2148</v>
      </c>
      <c r="T411" t="s">
        <v>2149</v>
      </c>
      <c r="U411" t="s">
        <v>1478</v>
      </c>
      <c r="V411" t="s">
        <v>2150</v>
      </c>
      <c r="W411" t="s">
        <v>2151</v>
      </c>
      <c r="X411" t="s">
        <v>2152</v>
      </c>
      <c r="Y411" t="s">
        <v>2153</v>
      </c>
      <c r="Z411" t="s">
        <v>2154</v>
      </c>
      <c r="AA411" t="s">
        <v>2155</v>
      </c>
    </row>
    <row r="412" spans="1:27" x14ac:dyDescent="0.2">
      <c r="A412" t="s">
        <v>2156</v>
      </c>
      <c r="B412">
        <v>1626</v>
      </c>
      <c r="C412">
        <v>1439</v>
      </c>
      <c r="D412">
        <v>1585</v>
      </c>
      <c r="E412">
        <v>1739</v>
      </c>
      <c r="F412">
        <v>1954</v>
      </c>
      <c r="G412">
        <v>1653</v>
      </c>
      <c r="H412">
        <v>153.75</v>
      </c>
      <c r="I412">
        <v>146.72</v>
      </c>
      <c r="J412">
        <v>147.11000000000001</v>
      </c>
      <c r="K412">
        <v>122.2</v>
      </c>
      <c r="L412">
        <v>122.1</v>
      </c>
      <c r="M412">
        <v>122.18</v>
      </c>
      <c r="N412">
        <v>149.19333330000001</v>
      </c>
      <c r="O412">
        <v>122.16</v>
      </c>
      <c r="P412">
        <v>-0.288411103</v>
      </c>
      <c r="Q412" s="1">
        <v>1.2100000000000001E-7</v>
      </c>
      <c r="R412" s="1">
        <v>1.4700000000000001E-7</v>
      </c>
      <c r="S412" t="s">
        <v>2157</v>
      </c>
      <c r="T412" t="s">
        <v>2158</v>
      </c>
      <c r="U412" t="s">
        <v>27</v>
      </c>
      <c r="V412" t="s">
        <v>27</v>
      </c>
      <c r="W412" t="s">
        <v>27</v>
      </c>
      <c r="X412" t="s">
        <v>27</v>
      </c>
      <c r="Y412" t="s">
        <v>2159</v>
      </c>
      <c r="Z412" t="s">
        <v>2160</v>
      </c>
      <c r="AA412" t="s">
        <v>2161</v>
      </c>
    </row>
    <row r="413" spans="1:27" x14ac:dyDescent="0.2">
      <c r="A413" t="s">
        <v>2162</v>
      </c>
      <c r="B413">
        <v>3573</v>
      </c>
      <c r="C413">
        <v>3037</v>
      </c>
      <c r="D413">
        <v>3535</v>
      </c>
      <c r="E413">
        <v>3680</v>
      </c>
      <c r="F413">
        <v>4076</v>
      </c>
      <c r="G413">
        <v>3518</v>
      </c>
      <c r="H413">
        <v>264.27</v>
      </c>
      <c r="I413">
        <v>242.2</v>
      </c>
      <c r="J413">
        <v>256.63</v>
      </c>
      <c r="K413">
        <v>202.27</v>
      </c>
      <c r="L413">
        <v>199.21</v>
      </c>
      <c r="M413">
        <v>203.39</v>
      </c>
      <c r="N413">
        <v>254.3666667</v>
      </c>
      <c r="O413">
        <v>201.62333330000001</v>
      </c>
      <c r="P413">
        <v>-0.33524701800000001</v>
      </c>
      <c r="Q413" s="1">
        <v>3.1900000000000001E-11</v>
      </c>
      <c r="R413" s="1">
        <v>4.0500000000000002E-11</v>
      </c>
      <c r="S413" t="s">
        <v>2163</v>
      </c>
      <c r="T413" t="s">
        <v>2164</v>
      </c>
      <c r="U413" t="s">
        <v>27</v>
      </c>
      <c r="V413" t="s">
        <v>27</v>
      </c>
      <c r="W413" t="s">
        <v>27</v>
      </c>
      <c r="X413" t="s">
        <v>27</v>
      </c>
      <c r="Y413" t="s">
        <v>2165</v>
      </c>
      <c r="Z413" t="s">
        <v>2166</v>
      </c>
      <c r="AA413" t="s">
        <v>2167</v>
      </c>
    </row>
    <row r="414" spans="1:27" x14ac:dyDescent="0.2">
      <c r="A414" t="s">
        <v>2168</v>
      </c>
      <c r="B414">
        <v>932</v>
      </c>
      <c r="C414">
        <v>737</v>
      </c>
      <c r="D414">
        <v>922</v>
      </c>
      <c r="E414">
        <v>925</v>
      </c>
      <c r="F414">
        <v>1031</v>
      </c>
      <c r="G414">
        <v>890</v>
      </c>
      <c r="H414">
        <v>178.52</v>
      </c>
      <c r="I414">
        <v>152.22</v>
      </c>
      <c r="J414">
        <v>173.34</v>
      </c>
      <c r="K414">
        <v>131.66999999999999</v>
      </c>
      <c r="L414">
        <v>130.5</v>
      </c>
      <c r="M414">
        <v>133.25</v>
      </c>
      <c r="N414">
        <v>168.02666669999999</v>
      </c>
      <c r="O414">
        <v>131.80666669999999</v>
      </c>
      <c r="P414">
        <v>-0.35026687200000001</v>
      </c>
      <c r="Q414" s="1">
        <v>2.7499999999999999E-6</v>
      </c>
      <c r="R414" s="1">
        <v>3.2799999999999999E-6</v>
      </c>
      <c r="S414" t="s">
        <v>2169</v>
      </c>
      <c r="T414" t="s">
        <v>2170</v>
      </c>
      <c r="U414" t="s">
        <v>205</v>
      </c>
      <c r="V414" t="s">
        <v>755</v>
      </c>
      <c r="W414" t="s">
        <v>756</v>
      </c>
      <c r="X414" t="s">
        <v>2171</v>
      </c>
      <c r="Y414" t="s">
        <v>27</v>
      </c>
      <c r="Z414" t="s">
        <v>2172</v>
      </c>
      <c r="AA414" t="s">
        <v>2173</v>
      </c>
    </row>
    <row r="415" spans="1:27" x14ac:dyDescent="0.2">
      <c r="A415" t="s">
        <v>2174</v>
      </c>
      <c r="B415">
        <v>13871</v>
      </c>
      <c r="C415">
        <v>13976</v>
      </c>
      <c r="D415">
        <v>14383</v>
      </c>
      <c r="E415">
        <v>15002</v>
      </c>
      <c r="F415">
        <v>16749</v>
      </c>
      <c r="G415">
        <v>14433</v>
      </c>
      <c r="H415">
        <v>1523.8</v>
      </c>
      <c r="I415">
        <v>1655.51</v>
      </c>
      <c r="J415">
        <v>1550.86</v>
      </c>
      <c r="K415">
        <v>1224.75</v>
      </c>
      <c r="L415">
        <v>1215.8599999999999</v>
      </c>
      <c r="M415">
        <v>1239.3800000000001</v>
      </c>
      <c r="N415">
        <v>1576.7233329999999</v>
      </c>
      <c r="O415">
        <v>1226.663333</v>
      </c>
      <c r="P415">
        <v>-0.36219018800000002</v>
      </c>
      <c r="Q415" s="1">
        <v>5.0899999999999999E-18</v>
      </c>
      <c r="R415" s="1">
        <v>6.94E-18</v>
      </c>
      <c r="S415" t="s">
        <v>32</v>
      </c>
      <c r="T415" t="s">
        <v>2175</v>
      </c>
      <c r="U415" t="s">
        <v>27</v>
      </c>
      <c r="V415" t="s">
        <v>27</v>
      </c>
      <c r="W415" t="s">
        <v>27</v>
      </c>
      <c r="X415" t="s">
        <v>27</v>
      </c>
      <c r="Y415" t="s">
        <v>27</v>
      </c>
      <c r="Z415" t="s">
        <v>2176</v>
      </c>
      <c r="AA415" t="s">
        <v>2177</v>
      </c>
    </row>
    <row r="416" spans="1:27" x14ac:dyDescent="0.2">
      <c r="A416" t="s">
        <v>2178</v>
      </c>
      <c r="B416">
        <v>15692</v>
      </c>
      <c r="C416">
        <v>14717</v>
      </c>
      <c r="D416">
        <v>15939</v>
      </c>
      <c r="E416">
        <v>16393</v>
      </c>
      <c r="F416">
        <v>18155</v>
      </c>
      <c r="G416">
        <v>15981</v>
      </c>
      <c r="H416">
        <v>1528.98</v>
      </c>
      <c r="I416">
        <v>1546.22</v>
      </c>
      <c r="J416">
        <v>1524.35</v>
      </c>
      <c r="K416">
        <v>1187.02</v>
      </c>
      <c r="L416">
        <v>1168.95</v>
      </c>
      <c r="M416">
        <v>1217.18</v>
      </c>
      <c r="N416">
        <v>1533.1833329999999</v>
      </c>
      <c r="O416">
        <v>1191.05</v>
      </c>
      <c r="P416">
        <v>-0.36429624199999999</v>
      </c>
      <c r="Q416" s="1">
        <v>7.2399999999999998E-23</v>
      </c>
      <c r="R416" s="1">
        <v>1.0299999999999999E-22</v>
      </c>
      <c r="S416" t="s">
        <v>2179</v>
      </c>
      <c r="T416" t="s">
        <v>2180</v>
      </c>
      <c r="U416" t="s">
        <v>27</v>
      </c>
      <c r="V416" t="s">
        <v>27</v>
      </c>
      <c r="W416" t="s">
        <v>27</v>
      </c>
      <c r="X416" t="s">
        <v>27</v>
      </c>
      <c r="Y416" t="s">
        <v>2181</v>
      </c>
      <c r="Z416" t="s">
        <v>2182</v>
      </c>
      <c r="AA416" t="s">
        <v>2183</v>
      </c>
    </row>
    <row r="417" spans="1:27" x14ac:dyDescent="0.2">
      <c r="A417" t="s">
        <v>2184</v>
      </c>
      <c r="B417">
        <v>3105</v>
      </c>
      <c r="C417">
        <v>2314</v>
      </c>
      <c r="D417">
        <v>2711</v>
      </c>
      <c r="E417">
        <v>2947</v>
      </c>
      <c r="F417">
        <v>3211</v>
      </c>
      <c r="G417">
        <v>2663</v>
      </c>
      <c r="H417">
        <v>570.37</v>
      </c>
      <c r="I417">
        <v>458.34</v>
      </c>
      <c r="J417">
        <v>488.79</v>
      </c>
      <c r="K417">
        <v>402.3</v>
      </c>
      <c r="L417">
        <v>389.77</v>
      </c>
      <c r="M417">
        <v>382.37</v>
      </c>
      <c r="N417">
        <v>505.83333329999999</v>
      </c>
      <c r="O417">
        <v>391.48</v>
      </c>
      <c r="P417">
        <v>-0.36972350599999998</v>
      </c>
      <c r="Q417" s="1">
        <v>1.9299999999999999E-7</v>
      </c>
      <c r="R417" s="1">
        <v>2.34E-7</v>
      </c>
      <c r="S417" t="s">
        <v>32</v>
      </c>
      <c r="T417" t="s">
        <v>2185</v>
      </c>
      <c r="U417" t="s">
        <v>27</v>
      </c>
      <c r="V417" t="s">
        <v>27</v>
      </c>
      <c r="W417" t="s">
        <v>27</v>
      </c>
      <c r="X417" t="s">
        <v>27</v>
      </c>
      <c r="Y417" t="s">
        <v>815</v>
      </c>
      <c r="Z417" t="s">
        <v>27</v>
      </c>
      <c r="AA417" t="s">
        <v>27</v>
      </c>
    </row>
    <row r="418" spans="1:27" x14ac:dyDescent="0.2">
      <c r="A418" t="s">
        <v>2186</v>
      </c>
      <c r="B418">
        <v>418</v>
      </c>
      <c r="C418">
        <v>377</v>
      </c>
      <c r="D418">
        <v>441</v>
      </c>
      <c r="E418">
        <v>441</v>
      </c>
      <c r="F418">
        <v>478</v>
      </c>
      <c r="G418">
        <v>409</v>
      </c>
      <c r="H418">
        <v>59.1</v>
      </c>
      <c r="I418">
        <v>57.48</v>
      </c>
      <c r="J418">
        <v>61.2</v>
      </c>
      <c r="K418">
        <v>46.34</v>
      </c>
      <c r="L418">
        <v>44.66</v>
      </c>
      <c r="M418">
        <v>45.2</v>
      </c>
      <c r="N418">
        <v>59.26</v>
      </c>
      <c r="O418">
        <v>45.4</v>
      </c>
      <c r="P418">
        <v>-0.38436632900000001</v>
      </c>
      <c r="Q418" s="1">
        <v>2.2299999999999998E-6</v>
      </c>
      <c r="R418" s="1">
        <v>2.6699999999999998E-6</v>
      </c>
      <c r="S418" t="s">
        <v>2187</v>
      </c>
      <c r="T418" t="s">
        <v>2188</v>
      </c>
      <c r="U418" t="s">
        <v>274</v>
      </c>
      <c r="V418" t="s">
        <v>362</v>
      </c>
      <c r="W418" t="s">
        <v>986</v>
      </c>
      <c r="X418" t="s">
        <v>2189</v>
      </c>
      <c r="Y418" t="s">
        <v>2190</v>
      </c>
      <c r="Z418" t="s">
        <v>2191</v>
      </c>
      <c r="AA418" t="s">
        <v>2192</v>
      </c>
    </row>
    <row r="419" spans="1:27" x14ac:dyDescent="0.2">
      <c r="A419" t="s">
        <v>2193</v>
      </c>
      <c r="B419">
        <v>341310</v>
      </c>
      <c r="C419">
        <v>327773</v>
      </c>
      <c r="D419">
        <v>360517</v>
      </c>
      <c r="E419">
        <v>360785</v>
      </c>
      <c r="F419">
        <v>403206</v>
      </c>
      <c r="G419">
        <v>340894</v>
      </c>
      <c r="H419">
        <v>19790.25</v>
      </c>
      <c r="I419">
        <v>20492.93</v>
      </c>
      <c r="J419">
        <v>20517.71</v>
      </c>
      <c r="K419">
        <v>15546.29</v>
      </c>
      <c r="L419">
        <v>15449.12</v>
      </c>
      <c r="M419">
        <v>15450.69</v>
      </c>
      <c r="N419">
        <v>20266.963329999999</v>
      </c>
      <c r="O419">
        <v>15482.03333</v>
      </c>
      <c r="P419">
        <v>-0.388534981</v>
      </c>
      <c r="Q419" s="1">
        <v>9.2499999999999995E-32</v>
      </c>
      <c r="R419" s="1">
        <v>1.3900000000000001E-31</v>
      </c>
      <c r="S419" t="s">
        <v>605</v>
      </c>
      <c r="T419" t="s">
        <v>2194</v>
      </c>
      <c r="U419" t="s">
        <v>27</v>
      </c>
      <c r="V419" t="s">
        <v>27</v>
      </c>
      <c r="W419" t="s">
        <v>27</v>
      </c>
      <c r="X419" t="s">
        <v>27</v>
      </c>
      <c r="Y419" t="s">
        <v>2195</v>
      </c>
      <c r="Z419" t="s">
        <v>2196</v>
      </c>
      <c r="AA419" t="s">
        <v>2197</v>
      </c>
    </row>
    <row r="420" spans="1:27" x14ac:dyDescent="0.2">
      <c r="A420" t="s">
        <v>2198</v>
      </c>
      <c r="B420">
        <v>1530</v>
      </c>
      <c r="C420">
        <v>1292</v>
      </c>
      <c r="D420">
        <v>1509</v>
      </c>
      <c r="E420">
        <v>1498</v>
      </c>
      <c r="F420">
        <v>1688</v>
      </c>
      <c r="G420">
        <v>1420</v>
      </c>
      <c r="H420">
        <v>243.18</v>
      </c>
      <c r="I420">
        <v>221.42</v>
      </c>
      <c r="J420">
        <v>235.41</v>
      </c>
      <c r="K420">
        <v>176.94</v>
      </c>
      <c r="L420">
        <v>177.29</v>
      </c>
      <c r="M420">
        <v>176.42</v>
      </c>
      <c r="N420">
        <v>233.33666669999999</v>
      </c>
      <c r="O420">
        <v>176.8833333</v>
      </c>
      <c r="P420">
        <v>-0.39961491300000002</v>
      </c>
      <c r="Q420" s="1">
        <v>2.84E-11</v>
      </c>
      <c r="R420" s="1">
        <v>3.6200000000000002E-11</v>
      </c>
      <c r="S420" t="s">
        <v>2199</v>
      </c>
      <c r="T420" t="s">
        <v>2200</v>
      </c>
      <c r="U420" t="s">
        <v>274</v>
      </c>
      <c r="V420" t="s">
        <v>362</v>
      </c>
      <c r="W420" t="s">
        <v>930</v>
      </c>
      <c r="X420" t="s">
        <v>2201</v>
      </c>
      <c r="Y420" t="s">
        <v>2202</v>
      </c>
      <c r="Z420" t="s">
        <v>2203</v>
      </c>
      <c r="AA420" t="s">
        <v>2204</v>
      </c>
    </row>
    <row r="421" spans="1:27" x14ac:dyDescent="0.2">
      <c r="A421" t="s">
        <v>2205</v>
      </c>
      <c r="B421">
        <v>19777</v>
      </c>
      <c r="C421">
        <v>17488</v>
      </c>
      <c r="D421">
        <v>20027</v>
      </c>
      <c r="E421">
        <v>19908</v>
      </c>
      <c r="F421">
        <v>21961</v>
      </c>
      <c r="G421">
        <v>18739</v>
      </c>
      <c r="H421">
        <v>1470.03</v>
      </c>
      <c r="I421">
        <v>1401.63</v>
      </c>
      <c r="J421">
        <v>1461.1</v>
      </c>
      <c r="K421">
        <v>1099.68</v>
      </c>
      <c r="L421">
        <v>1078.68</v>
      </c>
      <c r="M421">
        <v>1088.77</v>
      </c>
      <c r="N421">
        <v>1444.2533330000001</v>
      </c>
      <c r="O421">
        <v>1089.0433330000001</v>
      </c>
      <c r="P421">
        <v>-0.40726246399999999</v>
      </c>
      <c r="Q421" s="1">
        <v>3.3799999999999999E-27</v>
      </c>
      <c r="R421" s="1">
        <v>4.9400000000000001E-27</v>
      </c>
      <c r="S421" t="s">
        <v>1069</v>
      </c>
      <c r="T421" t="s">
        <v>2206</v>
      </c>
      <c r="U421" t="s">
        <v>27</v>
      </c>
      <c r="V421" t="s">
        <v>27</v>
      </c>
      <c r="W421" t="s">
        <v>27</v>
      </c>
      <c r="X421" t="s">
        <v>27</v>
      </c>
      <c r="Y421" t="s">
        <v>343</v>
      </c>
      <c r="Z421" t="s">
        <v>27</v>
      </c>
      <c r="AA421" t="s">
        <v>27</v>
      </c>
    </row>
    <row r="422" spans="1:27" x14ac:dyDescent="0.2">
      <c r="A422" t="s">
        <v>2207</v>
      </c>
      <c r="B422">
        <v>750</v>
      </c>
      <c r="C422">
        <v>563</v>
      </c>
      <c r="D422">
        <v>676</v>
      </c>
      <c r="E422">
        <v>699</v>
      </c>
      <c r="F422">
        <v>752</v>
      </c>
      <c r="G422">
        <v>597</v>
      </c>
      <c r="H422">
        <v>118.78</v>
      </c>
      <c r="I422">
        <v>96.15</v>
      </c>
      <c r="J422">
        <v>105.09</v>
      </c>
      <c r="K422">
        <v>82.27</v>
      </c>
      <c r="L422">
        <v>78.7</v>
      </c>
      <c r="M422">
        <v>73.91</v>
      </c>
      <c r="N422">
        <v>106.6733333</v>
      </c>
      <c r="O422">
        <v>78.293333329999996</v>
      </c>
      <c r="P422">
        <v>-0.446238197</v>
      </c>
      <c r="Q422" s="1">
        <v>9.8400000000000002E-7</v>
      </c>
      <c r="R422" s="1">
        <v>1.1799999999999999E-6</v>
      </c>
      <c r="S422" t="s">
        <v>2208</v>
      </c>
      <c r="T422" t="s">
        <v>2209</v>
      </c>
      <c r="U422" t="s">
        <v>27</v>
      </c>
      <c r="V422" t="s">
        <v>27</v>
      </c>
      <c r="W422" t="s">
        <v>27</v>
      </c>
      <c r="X422" t="s">
        <v>27</v>
      </c>
      <c r="Y422" t="s">
        <v>278</v>
      </c>
      <c r="Z422" t="s">
        <v>2210</v>
      </c>
      <c r="AA422" t="s">
        <v>2211</v>
      </c>
    </row>
    <row r="423" spans="1:27" x14ac:dyDescent="0.2">
      <c r="A423" t="s">
        <v>2212</v>
      </c>
      <c r="B423">
        <v>27178</v>
      </c>
      <c r="C423">
        <v>28264</v>
      </c>
      <c r="D423">
        <v>26946</v>
      </c>
      <c r="E423">
        <v>27466</v>
      </c>
      <c r="F423">
        <v>31947</v>
      </c>
      <c r="G423">
        <v>25165</v>
      </c>
      <c r="H423">
        <v>3248.39</v>
      </c>
      <c r="I423">
        <v>3642.61</v>
      </c>
      <c r="J423">
        <v>3161.15</v>
      </c>
      <c r="K423">
        <v>2439.62</v>
      </c>
      <c r="L423">
        <v>2523.2199999999998</v>
      </c>
      <c r="M423">
        <v>2351.11</v>
      </c>
      <c r="N423">
        <v>3350.7166670000001</v>
      </c>
      <c r="O423">
        <v>2437.9833330000001</v>
      </c>
      <c r="P423">
        <v>-0.45878143500000002</v>
      </c>
      <c r="Q423" s="1">
        <v>2.3700000000000002E-19</v>
      </c>
      <c r="R423" s="1">
        <v>3.2700000000000002E-19</v>
      </c>
      <c r="S423" t="s">
        <v>2213</v>
      </c>
      <c r="T423" t="s">
        <v>2214</v>
      </c>
      <c r="U423" t="s">
        <v>1478</v>
      </c>
      <c r="V423" t="s">
        <v>2000</v>
      </c>
      <c r="W423" t="s">
        <v>2001</v>
      </c>
      <c r="X423" t="s">
        <v>2215</v>
      </c>
      <c r="Y423" t="s">
        <v>2216</v>
      </c>
      <c r="Z423" t="s">
        <v>2217</v>
      </c>
      <c r="AA423" t="s">
        <v>2218</v>
      </c>
    </row>
    <row r="424" spans="1:27" x14ac:dyDescent="0.2">
      <c r="A424" t="s">
        <v>2219</v>
      </c>
      <c r="B424">
        <v>29431</v>
      </c>
      <c r="C424">
        <v>32346</v>
      </c>
      <c r="D424">
        <v>30231</v>
      </c>
      <c r="E424">
        <v>30741</v>
      </c>
      <c r="F424">
        <v>35173</v>
      </c>
      <c r="G424">
        <v>28428</v>
      </c>
      <c r="H424">
        <v>3985.28</v>
      </c>
      <c r="I424">
        <v>4722.84</v>
      </c>
      <c r="J424">
        <v>4017.97</v>
      </c>
      <c r="K424">
        <v>3093.48</v>
      </c>
      <c r="L424">
        <v>3147.3</v>
      </c>
      <c r="M424">
        <v>3009.03</v>
      </c>
      <c r="N424">
        <v>4242.03</v>
      </c>
      <c r="O424">
        <v>3083.27</v>
      </c>
      <c r="P424">
        <v>-0.460293593</v>
      </c>
      <c r="Q424" s="1">
        <v>5.0500000000000002E-16</v>
      </c>
      <c r="R424" s="1">
        <v>6.8000000000000001E-16</v>
      </c>
      <c r="S424" t="s">
        <v>2220</v>
      </c>
      <c r="T424" t="s">
        <v>2221</v>
      </c>
      <c r="U424" t="s">
        <v>1478</v>
      </c>
      <c r="V424" t="s">
        <v>2000</v>
      </c>
      <c r="W424" t="s">
        <v>2001</v>
      </c>
      <c r="X424" t="s">
        <v>2222</v>
      </c>
      <c r="Y424" t="s">
        <v>2223</v>
      </c>
      <c r="Z424" t="s">
        <v>2224</v>
      </c>
      <c r="AA424" t="s">
        <v>2225</v>
      </c>
    </row>
    <row r="425" spans="1:27" x14ac:dyDescent="0.2">
      <c r="A425" t="s">
        <v>2226</v>
      </c>
      <c r="B425">
        <v>10325</v>
      </c>
      <c r="C425">
        <v>9860</v>
      </c>
      <c r="D425">
        <v>10422</v>
      </c>
      <c r="E425">
        <v>9851</v>
      </c>
      <c r="F425">
        <v>10972</v>
      </c>
      <c r="G425">
        <v>9122</v>
      </c>
      <c r="H425">
        <v>1385.56</v>
      </c>
      <c r="I425">
        <v>1426.73</v>
      </c>
      <c r="J425">
        <v>1372.74</v>
      </c>
      <c r="K425">
        <v>982.41</v>
      </c>
      <c r="L425">
        <v>972.96</v>
      </c>
      <c r="M425">
        <v>956.87</v>
      </c>
      <c r="N425">
        <v>1395.01</v>
      </c>
      <c r="O425">
        <v>970.74666669999999</v>
      </c>
      <c r="P425">
        <v>-0.523108711</v>
      </c>
      <c r="Q425" s="1">
        <v>2.1799999999999999E-38</v>
      </c>
      <c r="R425" s="1">
        <v>3.3799999999999998E-38</v>
      </c>
      <c r="S425" t="s">
        <v>2227</v>
      </c>
      <c r="T425" t="s">
        <v>2228</v>
      </c>
      <c r="U425" t="s">
        <v>274</v>
      </c>
      <c r="V425" t="s">
        <v>1224</v>
      </c>
      <c r="W425" t="s">
        <v>1225</v>
      </c>
      <c r="X425" t="s">
        <v>2229</v>
      </c>
      <c r="Y425" t="s">
        <v>2230</v>
      </c>
      <c r="Z425" t="s">
        <v>2231</v>
      </c>
      <c r="AA425" t="s">
        <v>2232</v>
      </c>
    </row>
    <row r="426" spans="1:27" x14ac:dyDescent="0.2">
      <c r="A426" t="s">
        <v>2233</v>
      </c>
      <c r="B426">
        <v>14265</v>
      </c>
      <c r="C426">
        <v>12537</v>
      </c>
      <c r="D426">
        <v>13809</v>
      </c>
      <c r="E426">
        <v>12743</v>
      </c>
      <c r="F426">
        <v>14283</v>
      </c>
      <c r="G426">
        <v>12403</v>
      </c>
      <c r="H426">
        <v>1497.36</v>
      </c>
      <c r="I426">
        <v>1418.98</v>
      </c>
      <c r="J426">
        <v>1422.71</v>
      </c>
      <c r="K426">
        <v>994.04</v>
      </c>
      <c r="L426">
        <v>990.71</v>
      </c>
      <c r="M426">
        <v>1017.67</v>
      </c>
      <c r="N426">
        <v>1446.35</v>
      </c>
      <c r="O426">
        <v>1000.8066669999999</v>
      </c>
      <c r="P426">
        <v>-0.53125340499999996</v>
      </c>
      <c r="Q426" s="1">
        <v>1.5099999999999999E-39</v>
      </c>
      <c r="R426" s="1">
        <v>2.3699999999999999E-39</v>
      </c>
      <c r="S426" t="s">
        <v>32</v>
      </c>
      <c r="T426" t="s">
        <v>2234</v>
      </c>
      <c r="U426" t="s">
        <v>27</v>
      </c>
      <c r="V426" t="s">
        <v>27</v>
      </c>
      <c r="W426" t="s">
        <v>27</v>
      </c>
      <c r="X426" t="s">
        <v>27</v>
      </c>
      <c r="Y426" t="s">
        <v>27</v>
      </c>
      <c r="Z426" t="s">
        <v>2235</v>
      </c>
      <c r="AA426" t="s">
        <v>27</v>
      </c>
    </row>
    <row r="427" spans="1:27" x14ac:dyDescent="0.2">
      <c r="A427" t="s">
        <v>2236</v>
      </c>
      <c r="B427">
        <v>568</v>
      </c>
      <c r="C427">
        <v>421</v>
      </c>
      <c r="D427">
        <v>536</v>
      </c>
      <c r="E427">
        <v>514</v>
      </c>
      <c r="F427">
        <v>517</v>
      </c>
      <c r="G427">
        <v>435</v>
      </c>
      <c r="H427">
        <v>206.98</v>
      </c>
      <c r="I427">
        <v>165.42</v>
      </c>
      <c r="J427">
        <v>191.71</v>
      </c>
      <c r="K427">
        <v>139.19</v>
      </c>
      <c r="L427">
        <v>124.49</v>
      </c>
      <c r="M427">
        <v>123.91</v>
      </c>
      <c r="N427">
        <v>188.03666670000001</v>
      </c>
      <c r="O427">
        <v>129.19666670000001</v>
      </c>
      <c r="P427">
        <v>-0.54144516300000001</v>
      </c>
      <c r="Q427" s="1">
        <v>3.4399999999999997E-8</v>
      </c>
      <c r="R427" s="1">
        <v>4.2400000000000002E-8</v>
      </c>
      <c r="S427" t="s">
        <v>32</v>
      </c>
      <c r="T427" t="s">
        <v>2237</v>
      </c>
      <c r="U427" t="s">
        <v>27</v>
      </c>
      <c r="V427" t="s">
        <v>27</v>
      </c>
      <c r="W427" t="s">
        <v>27</v>
      </c>
      <c r="X427" t="s">
        <v>27</v>
      </c>
      <c r="Y427" t="s">
        <v>27</v>
      </c>
      <c r="Z427" t="s">
        <v>2238</v>
      </c>
      <c r="AA427" t="s">
        <v>2239</v>
      </c>
    </row>
    <row r="428" spans="1:27" x14ac:dyDescent="0.2">
      <c r="A428" t="s">
        <v>2240</v>
      </c>
      <c r="B428">
        <v>230</v>
      </c>
      <c r="C428">
        <v>186</v>
      </c>
      <c r="D428">
        <v>230</v>
      </c>
      <c r="E428">
        <v>212</v>
      </c>
      <c r="F428">
        <v>236</v>
      </c>
      <c r="G428">
        <v>175</v>
      </c>
      <c r="H428">
        <v>38.76</v>
      </c>
      <c r="I428">
        <v>33.79</v>
      </c>
      <c r="J428">
        <v>38.04</v>
      </c>
      <c r="K428">
        <v>26.55</v>
      </c>
      <c r="L428">
        <v>26.28</v>
      </c>
      <c r="M428">
        <v>23.05</v>
      </c>
      <c r="N428">
        <v>36.863333330000003</v>
      </c>
      <c r="O428">
        <v>25.293333329999999</v>
      </c>
      <c r="P428">
        <v>-0.54342935299999995</v>
      </c>
      <c r="Q428" s="1">
        <v>9.7399999999999991E-7</v>
      </c>
      <c r="R428" s="1">
        <v>1.17E-6</v>
      </c>
      <c r="S428" t="s">
        <v>32</v>
      </c>
      <c r="T428" t="s">
        <v>2241</v>
      </c>
      <c r="U428" t="s">
        <v>27</v>
      </c>
      <c r="V428" t="s">
        <v>27</v>
      </c>
      <c r="W428" t="s">
        <v>27</v>
      </c>
      <c r="X428" t="s">
        <v>27</v>
      </c>
      <c r="Y428" t="s">
        <v>27</v>
      </c>
      <c r="Z428" t="s">
        <v>27</v>
      </c>
      <c r="AA428" t="s">
        <v>27</v>
      </c>
    </row>
    <row r="429" spans="1:27" x14ac:dyDescent="0.2">
      <c r="A429" t="s">
        <v>2242</v>
      </c>
      <c r="B429">
        <v>205427.53</v>
      </c>
      <c r="C429">
        <v>199354.01</v>
      </c>
      <c r="D429">
        <v>214333.82</v>
      </c>
      <c r="E429">
        <v>191294.61</v>
      </c>
      <c r="F429">
        <v>216776.45</v>
      </c>
      <c r="G429">
        <v>182245.54</v>
      </c>
      <c r="H429">
        <v>13078.79</v>
      </c>
      <c r="I429">
        <v>13685.56</v>
      </c>
      <c r="J429">
        <v>13393.7</v>
      </c>
      <c r="K429">
        <v>9050.82</v>
      </c>
      <c r="L429">
        <v>9120.02</v>
      </c>
      <c r="M429">
        <v>9069.69</v>
      </c>
      <c r="N429">
        <v>13386.016670000001</v>
      </c>
      <c r="O429">
        <v>9080.1766669999997</v>
      </c>
      <c r="P429">
        <v>-0.55993444299999995</v>
      </c>
      <c r="Q429" s="1">
        <v>1.8699999999999999E-62</v>
      </c>
      <c r="R429" s="1">
        <v>3.4200000000000001E-62</v>
      </c>
      <c r="S429" t="s">
        <v>32</v>
      </c>
      <c r="T429" t="s">
        <v>2243</v>
      </c>
      <c r="U429" t="s">
        <v>27</v>
      </c>
      <c r="V429" t="s">
        <v>27</v>
      </c>
      <c r="W429" t="s">
        <v>27</v>
      </c>
      <c r="X429" t="s">
        <v>27</v>
      </c>
      <c r="Y429" t="s">
        <v>27</v>
      </c>
      <c r="Z429" t="s">
        <v>270</v>
      </c>
      <c r="AA429" t="s">
        <v>27</v>
      </c>
    </row>
    <row r="430" spans="1:27" x14ac:dyDescent="0.2">
      <c r="A430" t="s">
        <v>2244</v>
      </c>
      <c r="B430">
        <v>1711</v>
      </c>
      <c r="C430">
        <v>1375</v>
      </c>
      <c r="D430">
        <v>1639</v>
      </c>
      <c r="E430">
        <v>1435</v>
      </c>
      <c r="F430">
        <v>1674</v>
      </c>
      <c r="G430">
        <v>1382</v>
      </c>
      <c r="H430">
        <v>559.77</v>
      </c>
      <c r="I430">
        <v>485.06</v>
      </c>
      <c r="J430">
        <v>526.30999999999995</v>
      </c>
      <c r="K430">
        <v>348.89</v>
      </c>
      <c r="L430">
        <v>361.9</v>
      </c>
      <c r="M430">
        <v>353.42</v>
      </c>
      <c r="N430">
        <v>523.71333330000004</v>
      </c>
      <c r="O430">
        <v>354.7366667</v>
      </c>
      <c r="P430">
        <v>-0.56202887599999996</v>
      </c>
      <c r="Q430" s="1">
        <v>1.7299999999999999E-17</v>
      </c>
      <c r="R430" s="1">
        <v>2.35E-17</v>
      </c>
      <c r="S430" t="s">
        <v>2245</v>
      </c>
      <c r="T430" t="s">
        <v>2246</v>
      </c>
      <c r="U430" t="s">
        <v>129</v>
      </c>
      <c r="V430" t="s">
        <v>1591</v>
      </c>
      <c r="W430" t="s">
        <v>1592</v>
      </c>
      <c r="X430" t="s">
        <v>2247</v>
      </c>
      <c r="Y430" t="s">
        <v>28</v>
      </c>
      <c r="Z430" t="s">
        <v>2248</v>
      </c>
      <c r="AA430" t="s">
        <v>2249</v>
      </c>
    </row>
    <row r="431" spans="1:27" x14ac:dyDescent="0.2">
      <c r="A431" t="s">
        <v>2250</v>
      </c>
      <c r="B431">
        <v>263.94</v>
      </c>
      <c r="C431">
        <v>271.69</v>
      </c>
      <c r="D431">
        <v>329</v>
      </c>
      <c r="E431">
        <v>267.64999999999998</v>
      </c>
      <c r="F431">
        <v>312.32</v>
      </c>
      <c r="G431">
        <v>241.92</v>
      </c>
      <c r="H431">
        <v>18.03</v>
      </c>
      <c r="I431">
        <v>20.02</v>
      </c>
      <c r="J431">
        <v>22.06</v>
      </c>
      <c r="K431">
        <v>13.59</v>
      </c>
      <c r="L431">
        <v>14.1</v>
      </c>
      <c r="M431">
        <v>12.92</v>
      </c>
      <c r="N431">
        <v>20.036666669999999</v>
      </c>
      <c r="O431">
        <v>13.536666670000001</v>
      </c>
      <c r="P431">
        <v>-0.56576999299999997</v>
      </c>
      <c r="Q431" s="1">
        <v>9.3499999999999997E-8</v>
      </c>
      <c r="R431" s="1">
        <v>1.14E-7</v>
      </c>
      <c r="S431" t="s">
        <v>32</v>
      </c>
      <c r="T431" t="s">
        <v>2251</v>
      </c>
      <c r="U431" t="s">
        <v>27</v>
      </c>
      <c r="V431" t="s">
        <v>27</v>
      </c>
      <c r="W431" t="s">
        <v>27</v>
      </c>
      <c r="X431" t="s">
        <v>27</v>
      </c>
      <c r="Y431" t="s">
        <v>2252</v>
      </c>
      <c r="Z431" t="s">
        <v>2018</v>
      </c>
      <c r="AA431" t="s">
        <v>2253</v>
      </c>
    </row>
    <row r="432" spans="1:27" x14ac:dyDescent="0.2">
      <c r="A432" t="s">
        <v>2254</v>
      </c>
      <c r="B432">
        <v>6092</v>
      </c>
      <c r="C432">
        <v>5245</v>
      </c>
      <c r="D432">
        <v>5842</v>
      </c>
      <c r="E432">
        <v>5047</v>
      </c>
      <c r="F432">
        <v>6013</v>
      </c>
      <c r="G432">
        <v>5167</v>
      </c>
      <c r="H432">
        <v>1208.18</v>
      </c>
      <c r="I432">
        <v>1121.6199999999999</v>
      </c>
      <c r="J432">
        <v>1137.2</v>
      </c>
      <c r="K432">
        <v>743.85</v>
      </c>
      <c r="L432">
        <v>788.02</v>
      </c>
      <c r="M432">
        <v>801.01</v>
      </c>
      <c r="N432">
        <v>1155.666667</v>
      </c>
      <c r="O432">
        <v>777.62666669999999</v>
      </c>
      <c r="P432">
        <v>-0.57157573699999997</v>
      </c>
      <c r="Q432" s="1">
        <v>6.3199999999999999E-31</v>
      </c>
      <c r="R432" s="1">
        <v>9.3799999999999992E-31</v>
      </c>
      <c r="S432" t="s">
        <v>2255</v>
      </c>
      <c r="T432" t="s">
        <v>2256</v>
      </c>
      <c r="U432" t="s">
        <v>27</v>
      </c>
      <c r="V432" t="s">
        <v>27</v>
      </c>
      <c r="W432" t="s">
        <v>27</v>
      </c>
      <c r="X432" t="s">
        <v>27</v>
      </c>
      <c r="Y432" t="s">
        <v>149</v>
      </c>
      <c r="Z432" t="s">
        <v>2257</v>
      </c>
      <c r="AA432" t="s">
        <v>2258</v>
      </c>
    </row>
    <row r="433" spans="1:27" x14ac:dyDescent="0.2">
      <c r="A433" t="s">
        <v>2259</v>
      </c>
      <c r="B433">
        <v>6360</v>
      </c>
      <c r="C433">
        <v>6094</v>
      </c>
      <c r="D433">
        <v>6384</v>
      </c>
      <c r="E433">
        <v>5810</v>
      </c>
      <c r="F433">
        <v>6341</v>
      </c>
      <c r="G433">
        <v>5517</v>
      </c>
      <c r="H433">
        <v>579.39</v>
      </c>
      <c r="I433">
        <v>598.62</v>
      </c>
      <c r="J433">
        <v>570.83000000000004</v>
      </c>
      <c r="K433">
        <v>393.34</v>
      </c>
      <c r="L433">
        <v>381.72</v>
      </c>
      <c r="M433">
        <v>392.87</v>
      </c>
      <c r="N433">
        <v>582.94666670000004</v>
      </c>
      <c r="O433">
        <v>389.31</v>
      </c>
      <c r="P433">
        <v>-0.58244449600000003</v>
      </c>
      <c r="Q433" s="1">
        <v>1.8599999999999999E-40</v>
      </c>
      <c r="R433" s="1">
        <v>2.9200000000000001E-40</v>
      </c>
      <c r="S433" t="s">
        <v>2260</v>
      </c>
      <c r="T433" t="s">
        <v>2261</v>
      </c>
      <c r="U433" t="s">
        <v>274</v>
      </c>
      <c r="V433" t="s">
        <v>375</v>
      </c>
      <c r="W433" t="s">
        <v>376</v>
      </c>
      <c r="X433" t="s">
        <v>2262</v>
      </c>
      <c r="Y433" t="s">
        <v>1891</v>
      </c>
      <c r="Z433" t="s">
        <v>2263</v>
      </c>
      <c r="AA433" t="s">
        <v>2264</v>
      </c>
    </row>
    <row r="434" spans="1:27" x14ac:dyDescent="0.2">
      <c r="A434" t="s">
        <v>2265</v>
      </c>
      <c r="B434">
        <v>5063</v>
      </c>
      <c r="C434">
        <v>4231</v>
      </c>
      <c r="D434">
        <v>4761</v>
      </c>
      <c r="E434">
        <v>4155</v>
      </c>
      <c r="F434">
        <v>4966</v>
      </c>
      <c r="G434">
        <v>3997</v>
      </c>
      <c r="H434">
        <v>1200.68</v>
      </c>
      <c r="I434">
        <v>1081.9100000000001</v>
      </c>
      <c r="J434">
        <v>1108.2</v>
      </c>
      <c r="K434">
        <v>732.26</v>
      </c>
      <c r="L434">
        <v>778.22</v>
      </c>
      <c r="M434">
        <v>740.94</v>
      </c>
      <c r="N434">
        <v>1130.2633330000001</v>
      </c>
      <c r="O434">
        <v>750.47333330000004</v>
      </c>
      <c r="P434">
        <v>-0.59078622199999997</v>
      </c>
      <c r="Q434" s="1">
        <v>2.7100000000000001E-28</v>
      </c>
      <c r="R434" s="1">
        <v>3.98E-28</v>
      </c>
      <c r="S434" t="s">
        <v>2266</v>
      </c>
      <c r="T434" t="s">
        <v>2267</v>
      </c>
      <c r="U434" t="s">
        <v>306</v>
      </c>
      <c r="V434" t="s">
        <v>307</v>
      </c>
      <c r="W434" t="s">
        <v>308</v>
      </c>
      <c r="X434" t="s">
        <v>2268</v>
      </c>
      <c r="Y434" t="s">
        <v>27</v>
      </c>
      <c r="Z434" t="s">
        <v>2269</v>
      </c>
      <c r="AA434" t="s">
        <v>2270</v>
      </c>
    </row>
    <row r="435" spans="1:27" x14ac:dyDescent="0.2">
      <c r="A435" t="s">
        <v>2271</v>
      </c>
      <c r="B435">
        <v>1138</v>
      </c>
      <c r="C435">
        <v>838</v>
      </c>
      <c r="D435">
        <v>1097</v>
      </c>
      <c r="E435">
        <v>894</v>
      </c>
      <c r="F435">
        <v>1004</v>
      </c>
      <c r="G435">
        <v>947</v>
      </c>
      <c r="H435">
        <v>708.42</v>
      </c>
      <c r="I435">
        <v>562.5</v>
      </c>
      <c r="J435">
        <v>670.28</v>
      </c>
      <c r="K435">
        <v>413.58</v>
      </c>
      <c r="L435">
        <v>413.01</v>
      </c>
      <c r="M435">
        <v>460.81</v>
      </c>
      <c r="N435">
        <v>647.06666670000004</v>
      </c>
      <c r="O435">
        <v>429.1333333</v>
      </c>
      <c r="P435">
        <v>-0.59248839099999995</v>
      </c>
      <c r="Q435" s="1">
        <v>3.5000000000000002E-11</v>
      </c>
      <c r="R435" s="1">
        <v>4.4400000000000003E-11</v>
      </c>
      <c r="S435" t="s">
        <v>32</v>
      </c>
      <c r="T435" t="s">
        <v>2272</v>
      </c>
      <c r="U435" t="s">
        <v>27</v>
      </c>
      <c r="V435" t="s">
        <v>27</v>
      </c>
      <c r="W435" t="s">
        <v>27</v>
      </c>
      <c r="X435" t="s">
        <v>27</v>
      </c>
      <c r="Y435" t="s">
        <v>27</v>
      </c>
      <c r="Z435" t="s">
        <v>27</v>
      </c>
      <c r="AA435" t="s">
        <v>27</v>
      </c>
    </row>
    <row r="436" spans="1:27" x14ac:dyDescent="0.2">
      <c r="A436" t="s">
        <v>2273</v>
      </c>
      <c r="B436">
        <v>6487</v>
      </c>
      <c r="C436">
        <v>5083</v>
      </c>
      <c r="D436">
        <v>5732</v>
      </c>
      <c r="E436">
        <v>5111</v>
      </c>
      <c r="F436">
        <v>5983</v>
      </c>
      <c r="G436">
        <v>4939</v>
      </c>
      <c r="H436">
        <v>821.34</v>
      </c>
      <c r="I436">
        <v>693.95</v>
      </c>
      <c r="J436">
        <v>712.34</v>
      </c>
      <c r="K436">
        <v>480.91</v>
      </c>
      <c r="L436">
        <v>500.58</v>
      </c>
      <c r="M436">
        <v>488.81</v>
      </c>
      <c r="N436">
        <v>742.54333329999997</v>
      </c>
      <c r="O436">
        <v>490.1</v>
      </c>
      <c r="P436">
        <v>-0.59939907400000003</v>
      </c>
      <c r="Q436" s="1">
        <v>5.85E-23</v>
      </c>
      <c r="R436" s="1">
        <v>8.34E-23</v>
      </c>
      <c r="S436" t="s">
        <v>32</v>
      </c>
      <c r="T436" t="s">
        <v>2274</v>
      </c>
      <c r="U436" t="s">
        <v>27</v>
      </c>
      <c r="V436" t="s">
        <v>27</v>
      </c>
      <c r="W436" t="s">
        <v>27</v>
      </c>
      <c r="X436" t="s">
        <v>27</v>
      </c>
      <c r="Y436" t="s">
        <v>27</v>
      </c>
      <c r="Z436" t="s">
        <v>27</v>
      </c>
      <c r="AA436" t="s">
        <v>27</v>
      </c>
    </row>
    <row r="437" spans="1:27" x14ac:dyDescent="0.2">
      <c r="A437" t="s">
        <v>2275</v>
      </c>
      <c r="B437">
        <v>1832</v>
      </c>
      <c r="C437">
        <v>1601</v>
      </c>
      <c r="D437">
        <v>1827</v>
      </c>
      <c r="E437">
        <v>1518</v>
      </c>
      <c r="F437">
        <v>1868</v>
      </c>
      <c r="G437">
        <v>1420</v>
      </c>
      <c r="H437">
        <v>471.91</v>
      </c>
      <c r="I437">
        <v>444.68</v>
      </c>
      <c r="J437">
        <v>461.93</v>
      </c>
      <c r="K437">
        <v>290.58999999999997</v>
      </c>
      <c r="L437">
        <v>317.97000000000003</v>
      </c>
      <c r="M437">
        <v>285.92</v>
      </c>
      <c r="N437">
        <v>459.50666669999998</v>
      </c>
      <c r="O437">
        <v>298.16000000000003</v>
      </c>
      <c r="P437">
        <v>-0.62399906900000002</v>
      </c>
      <c r="Q437" s="1">
        <v>3.49E-24</v>
      </c>
      <c r="R437" s="1">
        <v>5.0300000000000001E-24</v>
      </c>
      <c r="S437" t="s">
        <v>32</v>
      </c>
      <c r="T437" t="s">
        <v>2276</v>
      </c>
      <c r="U437" t="s">
        <v>27</v>
      </c>
      <c r="V437" t="s">
        <v>27</v>
      </c>
      <c r="W437" t="s">
        <v>27</v>
      </c>
      <c r="X437" t="s">
        <v>27</v>
      </c>
      <c r="Y437" t="s">
        <v>117</v>
      </c>
      <c r="Z437" t="s">
        <v>2277</v>
      </c>
      <c r="AA437" t="s">
        <v>2278</v>
      </c>
    </row>
    <row r="438" spans="1:27" x14ac:dyDescent="0.2">
      <c r="A438" t="s">
        <v>2279</v>
      </c>
      <c r="B438">
        <v>123451</v>
      </c>
      <c r="C438">
        <v>118402</v>
      </c>
      <c r="D438">
        <v>128003</v>
      </c>
      <c r="E438">
        <v>108028</v>
      </c>
      <c r="F438">
        <v>122044</v>
      </c>
      <c r="G438">
        <v>103242</v>
      </c>
      <c r="H438">
        <v>14008.1</v>
      </c>
      <c r="I438">
        <v>14486.79</v>
      </c>
      <c r="J438">
        <v>14256.26</v>
      </c>
      <c r="K438">
        <v>9109.5499999999993</v>
      </c>
      <c r="L438">
        <v>9151.15</v>
      </c>
      <c r="M438">
        <v>9157.2999999999993</v>
      </c>
      <c r="N438">
        <v>14250.383330000001</v>
      </c>
      <c r="O438">
        <v>9139.3333330000005</v>
      </c>
      <c r="P438">
        <v>-0.64083989100000005</v>
      </c>
      <c r="Q438" s="1">
        <v>1.25E-84</v>
      </c>
      <c r="R438" s="1">
        <v>2.5900000000000001E-84</v>
      </c>
      <c r="S438" t="s">
        <v>2280</v>
      </c>
      <c r="T438" t="s">
        <v>2281</v>
      </c>
      <c r="U438" t="s">
        <v>2282</v>
      </c>
      <c r="V438" t="s">
        <v>2283</v>
      </c>
      <c r="W438" t="s">
        <v>2284</v>
      </c>
      <c r="X438" t="s">
        <v>2285</v>
      </c>
      <c r="Y438" t="s">
        <v>2286</v>
      </c>
      <c r="Z438" t="s">
        <v>2287</v>
      </c>
      <c r="AA438" t="s">
        <v>2288</v>
      </c>
    </row>
    <row r="439" spans="1:27" x14ac:dyDescent="0.2">
      <c r="A439" t="s">
        <v>2289</v>
      </c>
      <c r="B439">
        <v>1988</v>
      </c>
      <c r="C439">
        <v>1632</v>
      </c>
      <c r="D439">
        <v>1766</v>
      </c>
      <c r="E439">
        <v>1453</v>
      </c>
      <c r="F439">
        <v>1795</v>
      </c>
      <c r="G439">
        <v>1596</v>
      </c>
      <c r="H439">
        <v>359.29</v>
      </c>
      <c r="I439">
        <v>318.04000000000002</v>
      </c>
      <c r="J439">
        <v>313.27</v>
      </c>
      <c r="K439">
        <v>195.15</v>
      </c>
      <c r="L439">
        <v>214.37</v>
      </c>
      <c r="M439">
        <v>225.47</v>
      </c>
      <c r="N439">
        <v>330.2</v>
      </c>
      <c r="O439">
        <v>211.66333330000001</v>
      </c>
      <c r="P439">
        <v>-0.64156874900000005</v>
      </c>
      <c r="Q439" s="1">
        <v>2.9E-18</v>
      </c>
      <c r="R439" s="1">
        <v>3.9699999999999997E-18</v>
      </c>
      <c r="S439" t="s">
        <v>2290</v>
      </c>
      <c r="T439" t="s">
        <v>2291</v>
      </c>
      <c r="U439" t="s">
        <v>27</v>
      </c>
      <c r="V439" t="s">
        <v>27</v>
      </c>
      <c r="W439" t="s">
        <v>27</v>
      </c>
      <c r="X439" t="s">
        <v>27</v>
      </c>
      <c r="Y439" t="s">
        <v>278</v>
      </c>
      <c r="Z439" t="s">
        <v>2292</v>
      </c>
      <c r="AA439" t="s">
        <v>2293</v>
      </c>
    </row>
    <row r="440" spans="1:27" x14ac:dyDescent="0.2">
      <c r="A440" t="s">
        <v>2294</v>
      </c>
      <c r="B440">
        <v>996</v>
      </c>
      <c r="C440">
        <v>1101</v>
      </c>
      <c r="D440">
        <v>939</v>
      </c>
      <c r="E440">
        <v>847</v>
      </c>
      <c r="F440">
        <v>1024</v>
      </c>
      <c r="G440">
        <v>817</v>
      </c>
      <c r="H440">
        <v>318.87</v>
      </c>
      <c r="I440">
        <v>380.08</v>
      </c>
      <c r="J440">
        <v>295.07</v>
      </c>
      <c r="K440">
        <v>201.52</v>
      </c>
      <c r="L440">
        <v>216.63</v>
      </c>
      <c r="M440">
        <v>204.46</v>
      </c>
      <c r="N440">
        <v>331.34</v>
      </c>
      <c r="O440">
        <v>207.53666670000001</v>
      </c>
      <c r="P440">
        <v>-0.674946131</v>
      </c>
      <c r="Q440" s="1">
        <v>1.18E-13</v>
      </c>
      <c r="R440" s="1">
        <v>1.54E-13</v>
      </c>
      <c r="S440" t="s">
        <v>2295</v>
      </c>
      <c r="T440" t="s">
        <v>2296</v>
      </c>
      <c r="U440" t="s">
        <v>274</v>
      </c>
      <c r="V440" t="s">
        <v>375</v>
      </c>
      <c r="W440" t="s">
        <v>1002</v>
      </c>
      <c r="X440" t="s">
        <v>2297</v>
      </c>
      <c r="Y440" t="s">
        <v>2298</v>
      </c>
      <c r="Z440" t="s">
        <v>2299</v>
      </c>
      <c r="AA440" t="s">
        <v>2300</v>
      </c>
    </row>
    <row r="441" spans="1:27" x14ac:dyDescent="0.2">
      <c r="A441" t="s">
        <v>2301</v>
      </c>
      <c r="B441">
        <v>2616</v>
      </c>
      <c r="C441">
        <v>2130</v>
      </c>
      <c r="D441">
        <v>2542</v>
      </c>
      <c r="E441">
        <v>2052</v>
      </c>
      <c r="F441">
        <v>2273</v>
      </c>
      <c r="G441">
        <v>2051</v>
      </c>
      <c r="H441">
        <v>746.83</v>
      </c>
      <c r="I441">
        <v>655.68</v>
      </c>
      <c r="J441">
        <v>712.29</v>
      </c>
      <c r="K441">
        <v>435.35</v>
      </c>
      <c r="L441">
        <v>428.8</v>
      </c>
      <c r="M441">
        <v>457.69</v>
      </c>
      <c r="N441">
        <v>704.93333329999996</v>
      </c>
      <c r="O441">
        <v>440.61333330000002</v>
      </c>
      <c r="P441">
        <v>-0.677973673</v>
      </c>
      <c r="Q441" s="1">
        <v>2.3399999999999999E-29</v>
      </c>
      <c r="R441" s="1">
        <v>3.4599999999999997E-29</v>
      </c>
      <c r="S441" t="s">
        <v>2302</v>
      </c>
      <c r="T441" t="s">
        <v>2303</v>
      </c>
      <c r="U441" t="s">
        <v>274</v>
      </c>
      <c r="V441" t="s">
        <v>375</v>
      </c>
      <c r="W441" t="s">
        <v>1002</v>
      </c>
      <c r="X441" t="s">
        <v>2304</v>
      </c>
      <c r="Y441" t="s">
        <v>1004</v>
      </c>
      <c r="Z441" t="s">
        <v>2305</v>
      </c>
      <c r="AA441" t="s">
        <v>1752</v>
      </c>
    </row>
    <row r="442" spans="1:27" x14ac:dyDescent="0.2">
      <c r="A442" t="s">
        <v>2306</v>
      </c>
      <c r="B442">
        <v>166488.47</v>
      </c>
      <c r="C442">
        <v>159918.99</v>
      </c>
      <c r="D442">
        <v>171619.18</v>
      </c>
      <c r="E442">
        <v>137940.39000000001</v>
      </c>
      <c r="F442">
        <v>155085.54999999999</v>
      </c>
      <c r="G442">
        <v>132698.46</v>
      </c>
      <c r="H442">
        <v>10675.51</v>
      </c>
      <c r="I442">
        <v>11056.9</v>
      </c>
      <c r="J442">
        <v>10801.18</v>
      </c>
      <c r="K442">
        <v>6573.13</v>
      </c>
      <c r="L442">
        <v>6571.29</v>
      </c>
      <c r="M442">
        <v>6651.15</v>
      </c>
      <c r="N442">
        <v>10844.53</v>
      </c>
      <c r="O442">
        <v>6598.5233330000001</v>
      </c>
      <c r="P442">
        <v>-0.71675241999999995</v>
      </c>
      <c r="Q442" s="1">
        <v>1.1399999999999999E-104</v>
      </c>
      <c r="R442" s="1">
        <v>2.5799999999999999E-104</v>
      </c>
      <c r="S442" t="s">
        <v>32</v>
      </c>
      <c r="T442" t="s">
        <v>2307</v>
      </c>
      <c r="U442" t="s">
        <v>27</v>
      </c>
      <c r="V442" t="s">
        <v>27</v>
      </c>
      <c r="W442" t="s">
        <v>27</v>
      </c>
      <c r="X442" t="s">
        <v>27</v>
      </c>
      <c r="Y442" t="s">
        <v>27</v>
      </c>
      <c r="Z442" t="s">
        <v>270</v>
      </c>
      <c r="AA442" t="s">
        <v>27</v>
      </c>
    </row>
    <row r="443" spans="1:27" x14ac:dyDescent="0.2">
      <c r="A443" t="s">
        <v>2308</v>
      </c>
      <c r="B443">
        <v>5342</v>
      </c>
      <c r="C443">
        <v>4920</v>
      </c>
      <c r="D443">
        <v>5360</v>
      </c>
      <c r="E443">
        <v>4230</v>
      </c>
      <c r="F443">
        <v>4880</v>
      </c>
      <c r="G443">
        <v>4201</v>
      </c>
      <c r="H443">
        <v>1978.79</v>
      </c>
      <c r="I443">
        <v>1965.12</v>
      </c>
      <c r="J443">
        <v>1948.78</v>
      </c>
      <c r="K443">
        <v>1164.43</v>
      </c>
      <c r="L443">
        <v>1194.51</v>
      </c>
      <c r="M443">
        <v>1216.4000000000001</v>
      </c>
      <c r="N443">
        <v>1964.23</v>
      </c>
      <c r="O443">
        <v>1191.78</v>
      </c>
      <c r="P443">
        <v>-0.720845929</v>
      </c>
      <c r="Q443" s="1">
        <v>9.6900000000000005E-58</v>
      </c>
      <c r="R443" s="1">
        <v>1.7099999999999999E-57</v>
      </c>
      <c r="S443" t="s">
        <v>2309</v>
      </c>
      <c r="T443" t="s">
        <v>2310</v>
      </c>
      <c r="U443" t="s">
        <v>274</v>
      </c>
      <c r="V443" t="s">
        <v>375</v>
      </c>
      <c r="W443" t="s">
        <v>1002</v>
      </c>
      <c r="X443" t="s">
        <v>2311</v>
      </c>
      <c r="Y443" t="s">
        <v>2312</v>
      </c>
      <c r="Z443" t="s">
        <v>1907</v>
      </c>
      <c r="AA443" t="s">
        <v>2313</v>
      </c>
    </row>
    <row r="444" spans="1:27" x14ac:dyDescent="0.2">
      <c r="A444" t="s">
        <v>2314</v>
      </c>
      <c r="B444">
        <v>31818</v>
      </c>
      <c r="C444">
        <v>28834</v>
      </c>
      <c r="D444">
        <v>31911</v>
      </c>
      <c r="E444">
        <v>25739</v>
      </c>
      <c r="F444">
        <v>28867</v>
      </c>
      <c r="G444">
        <v>23926</v>
      </c>
      <c r="H444">
        <v>4934.6499999999996</v>
      </c>
      <c r="I444">
        <v>4821.8900000000003</v>
      </c>
      <c r="J444">
        <v>4857.6400000000003</v>
      </c>
      <c r="K444">
        <v>2966.55</v>
      </c>
      <c r="L444">
        <v>2958.42</v>
      </c>
      <c r="M444">
        <v>2900.55</v>
      </c>
      <c r="N444">
        <v>4871.393333</v>
      </c>
      <c r="O444">
        <v>2941.84</v>
      </c>
      <c r="P444">
        <v>-0.72761569199999998</v>
      </c>
      <c r="Q444" s="1">
        <v>7.7100000000000001E-100</v>
      </c>
      <c r="R444" s="1">
        <v>1.7E-99</v>
      </c>
      <c r="S444" t="s">
        <v>2315</v>
      </c>
      <c r="T444" t="s">
        <v>2316</v>
      </c>
      <c r="U444" t="s">
        <v>1089</v>
      </c>
      <c r="V444" t="s">
        <v>2317</v>
      </c>
      <c r="W444" t="s">
        <v>2318</v>
      </c>
      <c r="X444" t="s">
        <v>2319</v>
      </c>
      <c r="Y444" t="s">
        <v>27</v>
      </c>
      <c r="Z444" t="s">
        <v>2320</v>
      </c>
      <c r="AA444" t="s">
        <v>2321</v>
      </c>
    </row>
    <row r="445" spans="1:27" x14ac:dyDescent="0.2">
      <c r="A445" t="s">
        <v>2322</v>
      </c>
      <c r="B445">
        <v>38</v>
      </c>
      <c r="C445">
        <v>36</v>
      </c>
      <c r="D445">
        <v>29</v>
      </c>
      <c r="E445">
        <v>21</v>
      </c>
      <c r="F445">
        <v>37</v>
      </c>
      <c r="G445">
        <v>30</v>
      </c>
      <c r="H445">
        <v>10.64</v>
      </c>
      <c r="I445">
        <v>10.87</v>
      </c>
      <c r="J445">
        <v>7.97</v>
      </c>
      <c r="K445">
        <v>4.37</v>
      </c>
      <c r="L445">
        <v>6.85</v>
      </c>
      <c r="M445">
        <v>6.57</v>
      </c>
      <c r="N445">
        <v>9.8266666669999996</v>
      </c>
      <c r="O445">
        <v>5.93</v>
      </c>
      <c r="P445">
        <v>-0.72867001399999998</v>
      </c>
      <c r="Q445">
        <v>3.2924970000000001E-3</v>
      </c>
      <c r="R445">
        <v>3.7224649999999999E-3</v>
      </c>
      <c r="S445" t="s">
        <v>2323</v>
      </c>
      <c r="T445" t="s">
        <v>2324</v>
      </c>
      <c r="U445" t="s">
        <v>2325</v>
      </c>
      <c r="V445" t="s">
        <v>2326</v>
      </c>
      <c r="W445" t="s">
        <v>2327</v>
      </c>
      <c r="X445" t="s">
        <v>2328</v>
      </c>
      <c r="Y445" t="s">
        <v>27</v>
      </c>
      <c r="Z445" t="s">
        <v>27</v>
      </c>
      <c r="AA445" t="s">
        <v>27</v>
      </c>
    </row>
    <row r="446" spans="1:27" x14ac:dyDescent="0.2">
      <c r="A446" t="s">
        <v>2329</v>
      </c>
      <c r="B446">
        <v>3145</v>
      </c>
      <c r="C446">
        <v>2508</v>
      </c>
      <c r="D446">
        <v>2902</v>
      </c>
      <c r="E446">
        <v>2318</v>
      </c>
      <c r="F446">
        <v>2634</v>
      </c>
      <c r="G446">
        <v>2247</v>
      </c>
      <c r="H446">
        <v>294.89999999999998</v>
      </c>
      <c r="I446">
        <v>253.58</v>
      </c>
      <c r="J446">
        <v>267.08999999999997</v>
      </c>
      <c r="K446">
        <v>161.53</v>
      </c>
      <c r="L446">
        <v>163.21</v>
      </c>
      <c r="M446">
        <v>164.7</v>
      </c>
      <c r="N446">
        <v>271.85666670000001</v>
      </c>
      <c r="O446">
        <v>163.1466667</v>
      </c>
      <c r="P446">
        <v>-0.73667669599999996</v>
      </c>
      <c r="Q446" s="1">
        <v>2.15E-34</v>
      </c>
      <c r="R446" s="1">
        <v>3.3100000000000001E-34</v>
      </c>
      <c r="S446" t="s">
        <v>2330</v>
      </c>
      <c r="T446" t="s">
        <v>2331</v>
      </c>
      <c r="U446" t="s">
        <v>408</v>
      </c>
      <c r="V446" t="s">
        <v>409</v>
      </c>
      <c r="W446" t="s">
        <v>410</v>
      </c>
      <c r="X446" t="s">
        <v>2332</v>
      </c>
      <c r="Y446" t="s">
        <v>2333</v>
      </c>
      <c r="Z446" t="s">
        <v>2334</v>
      </c>
      <c r="AA446" t="s">
        <v>2335</v>
      </c>
    </row>
    <row r="447" spans="1:27" x14ac:dyDescent="0.2">
      <c r="A447" t="s">
        <v>2336</v>
      </c>
      <c r="B447">
        <v>1190</v>
      </c>
      <c r="C447">
        <v>925</v>
      </c>
      <c r="D447">
        <v>1025</v>
      </c>
      <c r="E447">
        <v>810</v>
      </c>
      <c r="F447">
        <v>978</v>
      </c>
      <c r="G447">
        <v>844</v>
      </c>
      <c r="H447">
        <v>142.22999999999999</v>
      </c>
      <c r="I447">
        <v>119.21</v>
      </c>
      <c r="J447">
        <v>120.25</v>
      </c>
      <c r="K447">
        <v>71.95</v>
      </c>
      <c r="L447">
        <v>77.239999999999995</v>
      </c>
      <c r="M447">
        <v>78.849999999999994</v>
      </c>
      <c r="N447">
        <v>127.23</v>
      </c>
      <c r="O447">
        <v>76.013333329999995</v>
      </c>
      <c r="P447">
        <v>-0.74311448300000005</v>
      </c>
      <c r="Q447" s="1">
        <v>1.61E-19</v>
      </c>
      <c r="R447" s="1">
        <v>2.2299999999999999E-19</v>
      </c>
      <c r="S447" t="s">
        <v>32</v>
      </c>
      <c r="T447" t="s">
        <v>2337</v>
      </c>
      <c r="U447" t="s">
        <v>27</v>
      </c>
      <c r="V447" t="s">
        <v>27</v>
      </c>
      <c r="W447" t="s">
        <v>27</v>
      </c>
      <c r="X447" t="s">
        <v>27</v>
      </c>
      <c r="Y447" t="s">
        <v>476</v>
      </c>
      <c r="Z447" t="s">
        <v>27</v>
      </c>
      <c r="AA447" t="s">
        <v>2338</v>
      </c>
    </row>
    <row r="448" spans="1:27" x14ac:dyDescent="0.2">
      <c r="A448" t="s">
        <v>2339</v>
      </c>
      <c r="B448">
        <v>4471</v>
      </c>
      <c r="C448">
        <v>4207</v>
      </c>
      <c r="D448">
        <v>4715</v>
      </c>
      <c r="E448">
        <v>3469</v>
      </c>
      <c r="F448">
        <v>3951</v>
      </c>
      <c r="G448">
        <v>3256</v>
      </c>
      <c r="H448">
        <v>1276.4000000000001</v>
      </c>
      <c r="I448">
        <v>1295.04</v>
      </c>
      <c r="J448">
        <v>1321.19</v>
      </c>
      <c r="K448">
        <v>735.97</v>
      </c>
      <c r="L448">
        <v>745.36</v>
      </c>
      <c r="M448">
        <v>726.6</v>
      </c>
      <c r="N448">
        <v>1297.5433330000001</v>
      </c>
      <c r="O448">
        <v>735.97666670000001</v>
      </c>
      <c r="P448">
        <v>-0.818050787</v>
      </c>
      <c r="Q448" s="1">
        <v>8.4699999999999999E-71</v>
      </c>
      <c r="R448" s="1">
        <v>1.61E-70</v>
      </c>
      <c r="S448" t="s">
        <v>2340</v>
      </c>
      <c r="T448" t="s">
        <v>2341</v>
      </c>
      <c r="U448" t="s">
        <v>274</v>
      </c>
      <c r="V448" t="s">
        <v>375</v>
      </c>
      <c r="W448" t="s">
        <v>1002</v>
      </c>
      <c r="X448" t="s">
        <v>2342</v>
      </c>
      <c r="Y448" t="s">
        <v>1004</v>
      </c>
      <c r="Z448" t="s">
        <v>2343</v>
      </c>
      <c r="AA448" t="s">
        <v>2344</v>
      </c>
    </row>
    <row r="449" spans="1:27" x14ac:dyDescent="0.2">
      <c r="A449" t="s">
        <v>2345</v>
      </c>
      <c r="B449">
        <v>6429</v>
      </c>
      <c r="C449">
        <v>6079</v>
      </c>
      <c r="D449">
        <v>6872</v>
      </c>
      <c r="E449">
        <v>4996</v>
      </c>
      <c r="F449">
        <v>5570</v>
      </c>
      <c r="G449">
        <v>4822</v>
      </c>
      <c r="H449">
        <v>1236.71</v>
      </c>
      <c r="I449">
        <v>1260.92</v>
      </c>
      <c r="J449">
        <v>1297.51</v>
      </c>
      <c r="K449">
        <v>714.21</v>
      </c>
      <c r="L449">
        <v>708.04</v>
      </c>
      <c r="M449">
        <v>725.07</v>
      </c>
      <c r="N449">
        <v>1265.0466670000001</v>
      </c>
      <c r="O449">
        <v>715.77333329999999</v>
      </c>
      <c r="P449">
        <v>-0.82161590500000004</v>
      </c>
      <c r="Q449" s="1">
        <v>1.24E-78</v>
      </c>
      <c r="R449" s="1">
        <v>2.4899999999999999E-78</v>
      </c>
      <c r="S449" t="s">
        <v>2346</v>
      </c>
      <c r="T449" t="s">
        <v>2347</v>
      </c>
      <c r="U449" t="s">
        <v>113</v>
      </c>
      <c r="V449" t="s">
        <v>2348</v>
      </c>
      <c r="W449" t="s">
        <v>2349</v>
      </c>
      <c r="X449" t="s">
        <v>2350</v>
      </c>
      <c r="Y449" t="s">
        <v>149</v>
      </c>
      <c r="Z449" t="s">
        <v>2351</v>
      </c>
      <c r="AA449" t="s">
        <v>2352</v>
      </c>
    </row>
    <row r="450" spans="1:27" x14ac:dyDescent="0.2">
      <c r="A450" t="s">
        <v>2353</v>
      </c>
      <c r="B450">
        <v>2465</v>
      </c>
      <c r="C450">
        <v>2432</v>
      </c>
      <c r="D450">
        <v>2440</v>
      </c>
      <c r="E450">
        <v>1850</v>
      </c>
      <c r="F450">
        <v>2220</v>
      </c>
      <c r="G450">
        <v>1719</v>
      </c>
      <c r="H450">
        <v>767.25</v>
      </c>
      <c r="I450">
        <v>816.23</v>
      </c>
      <c r="J450">
        <v>745.44</v>
      </c>
      <c r="K450">
        <v>427.92</v>
      </c>
      <c r="L450">
        <v>456.61</v>
      </c>
      <c r="M450">
        <v>418.24</v>
      </c>
      <c r="N450">
        <v>776.30666670000005</v>
      </c>
      <c r="O450">
        <v>434.25666669999998</v>
      </c>
      <c r="P450">
        <v>-0.83807867999999996</v>
      </c>
      <c r="Q450" s="1">
        <v>7.4700000000000003E-47</v>
      </c>
      <c r="R450" s="1">
        <v>1.2300000000000001E-46</v>
      </c>
      <c r="S450" t="s">
        <v>2354</v>
      </c>
      <c r="T450" t="s">
        <v>2355</v>
      </c>
      <c r="U450" t="s">
        <v>205</v>
      </c>
      <c r="V450" t="s">
        <v>206</v>
      </c>
      <c r="W450" t="s">
        <v>334</v>
      </c>
      <c r="X450" t="s">
        <v>2356</v>
      </c>
      <c r="Y450" t="s">
        <v>278</v>
      </c>
      <c r="Z450" t="s">
        <v>2357</v>
      </c>
      <c r="AA450" t="s">
        <v>2358</v>
      </c>
    </row>
    <row r="451" spans="1:27" x14ac:dyDescent="0.2">
      <c r="A451" t="s">
        <v>2359</v>
      </c>
      <c r="B451">
        <v>2438</v>
      </c>
      <c r="C451">
        <v>2016</v>
      </c>
      <c r="D451">
        <v>2373</v>
      </c>
      <c r="E451">
        <v>1723</v>
      </c>
      <c r="F451">
        <v>1926</v>
      </c>
      <c r="G451">
        <v>1689</v>
      </c>
      <c r="H451">
        <v>780.53</v>
      </c>
      <c r="I451">
        <v>695.94</v>
      </c>
      <c r="J451">
        <v>745.68</v>
      </c>
      <c r="K451">
        <v>409.94</v>
      </c>
      <c r="L451">
        <v>407.46</v>
      </c>
      <c r="M451">
        <v>422.68</v>
      </c>
      <c r="N451">
        <v>740.71666670000002</v>
      </c>
      <c r="O451">
        <v>413.36</v>
      </c>
      <c r="P451">
        <v>-0.84152300999999996</v>
      </c>
      <c r="Q451" s="1">
        <v>2.8400000000000001E-46</v>
      </c>
      <c r="R451" s="1">
        <v>4.63E-46</v>
      </c>
      <c r="S451" t="s">
        <v>32</v>
      </c>
      <c r="T451" t="s">
        <v>2360</v>
      </c>
      <c r="U451" t="s">
        <v>27</v>
      </c>
      <c r="V451" t="s">
        <v>27</v>
      </c>
      <c r="W451" t="s">
        <v>27</v>
      </c>
      <c r="X451" t="s">
        <v>27</v>
      </c>
      <c r="Y451" t="s">
        <v>278</v>
      </c>
      <c r="Z451" t="s">
        <v>2361</v>
      </c>
      <c r="AA451" t="s">
        <v>2362</v>
      </c>
    </row>
    <row r="452" spans="1:27" x14ac:dyDescent="0.2">
      <c r="A452" t="s">
        <v>2363</v>
      </c>
      <c r="B452">
        <v>644</v>
      </c>
      <c r="C452">
        <v>778</v>
      </c>
      <c r="D452">
        <v>631</v>
      </c>
      <c r="E452">
        <v>510</v>
      </c>
      <c r="F452">
        <v>582</v>
      </c>
      <c r="G452">
        <v>503</v>
      </c>
      <c r="H452">
        <v>251</v>
      </c>
      <c r="I452">
        <v>326.95999999999998</v>
      </c>
      <c r="J452">
        <v>241.39</v>
      </c>
      <c r="K452">
        <v>147.72</v>
      </c>
      <c r="L452">
        <v>149.88999999999999</v>
      </c>
      <c r="M452">
        <v>153.24</v>
      </c>
      <c r="N452">
        <v>273.1166667</v>
      </c>
      <c r="O452">
        <v>150.28333330000001</v>
      </c>
      <c r="P452">
        <v>-0.861832335</v>
      </c>
      <c r="Q452" s="1">
        <v>6.8799999999999998E-15</v>
      </c>
      <c r="R452" s="1">
        <v>9.1999999999999996E-15</v>
      </c>
      <c r="S452" t="s">
        <v>2364</v>
      </c>
      <c r="T452" t="s">
        <v>2365</v>
      </c>
      <c r="U452" t="s">
        <v>274</v>
      </c>
      <c r="V452" t="s">
        <v>375</v>
      </c>
      <c r="W452" t="s">
        <v>1002</v>
      </c>
      <c r="X452" t="s">
        <v>2366</v>
      </c>
      <c r="Y452" t="s">
        <v>2367</v>
      </c>
      <c r="Z452" t="s">
        <v>1907</v>
      </c>
      <c r="AA452" t="s">
        <v>2368</v>
      </c>
    </row>
    <row r="453" spans="1:27" x14ac:dyDescent="0.2">
      <c r="A453" t="s">
        <v>2369</v>
      </c>
      <c r="B453">
        <v>4322</v>
      </c>
      <c r="C453">
        <v>3692</v>
      </c>
      <c r="D453">
        <v>4340</v>
      </c>
      <c r="E453">
        <v>3015</v>
      </c>
      <c r="F453">
        <v>3545</v>
      </c>
      <c r="G453">
        <v>2920</v>
      </c>
      <c r="H453">
        <v>351.57</v>
      </c>
      <c r="I453">
        <v>323.83</v>
      </c>
      <c r="J453">
        <v>346.51</v>
      </c>
      <c r="K453">
        <v>182.26</v>
      </c>
      <c r="L453">
        <v>190.56</v>
      </c>
      <c r="M453">
        <v>185.67</v>
      </c>
      <c r="N453">
        <v>340.63666669999998</v>
      </c>
      <c r="O453">
        <v>186.16333330000001</v>
      </c>
      <c r="P453">
        <v>-0.871664789</v>
      </c>
      <c r="Q453" s="1">
        <v>1.0300000000000001E-63</v>
      </c>
      <c r="R453" s="1">
        <v>1.9000000000000001E-63</v>
      </c>
      <c r="S453" t="s">
        <v>2370</v>
      </c>
      <c r="T453" t="s">
        <v>2371</v>
      </c>
      <c r="U453" t="s">
        <v>27</v>
      </c>
      <c r="V453" t="s">
        <v>27</v>
      </c>
      <c r="W453" t="s">
        <v>27</v>
      </c>
      <c r="X453" t="s">
        <v>27</v>
      </c>
      <c r="Y453" t="s">
        <v>27</v>
      </c>
      <c r="Z453" t="s">
        <v>2372</v>
      </c>
      <c r="AA453" t="s">
        <v>2373</v>
      </c>
    </row>
    <row r="454" spans="1:27" x14ac:dyDescent="0.2">
      <c r="A454" t="s">
        <v>2374</v>
      </c>
      <c r="B454">
        <v>444</v>
      </c>
      <c r="C454">
        <v>370</v>
      </c>
      <c r="D454">
        <v>392</v>
      </c>
      <c r="E454">
        <v>305</v>
      </c>
      <c r="F454">
        <v>299</v>
      </c>
      <c r="G454">
        <v>313</v>
      </c>
      <c r="H454">
        <v>207.3</v>
      </c>
      <c r="I454">
        <v>186.27</v>
      </c>
      <c r="J454">
        <v>179.64</v>
      </c>
      <c r="K454">
        <v>105.82</v>
      </c>
      <c r="L454">
        <v>92.25</v>
      </c>
      <c r="M454">
        <v>114.23</v>
      </c>
      <c r="N454">
        <v>191.07</v>
      </c>
      <c r="O454">
        <v>104.1</v>
      </c>
      <c r="P454">
        <v>-0.87613120899999997</v>
      </c>
      <c r="Q454" s="1">
        <v>1.52E-16</v>
      </c>
      <c r="R454" s="1">
        <v>2.05E-16</v>
      </c>
      <c r="S454" t="s">
        <v>2375</v>
      </c>
      <c r="T454" t="s">
        <v>2376</v>
      </c>
      <c r="U454" t="s">
        <v>27</v>
      </c>
      <c r="V454" t="s">
        <v>27</v>
      </c>
      <c r="W454" t="s">
        <v>27</v>
      </c>
      <c r="X454" t="s">
        <v>27</v>
      </c>
      <c r="Y454" t="s">
        <v>1840</v>
      </c>
      <c r="Z454" t="s">
        <v>2377</v>
      </c>
      <c r="AA454" t="s">
        <v>2378</v>
      </c>
    </row>
    <row r="455" spans="1:27" x14ac:dyDescent="0.2">
      <c r="A455" t="s">
        <v>2379</v>
      </c>
      <c r="B455">
        <v>81738</v>
      </c>
      <c r="C455">
        <v>74088</v>
      </c>
      <c r="D455">
        <v>81634</v>
      </c>
      <c r="E455">
        <v>59027</v>
      </c>
      <c r="F455">
        <v>66236</v>
      </c>
      <c r="G455">
        <v>56351</v>
      </c>
      <c r="H455">
        <v>7981.66</v>
      </c>
      <c r="I455">
        <v>7800.91</v>
      </c>
      <c r="J455">
        <v>7824.22</v>
      </c>
      <c r="K455">
        <v>4283.47</v>
      </c>
      <c r="L455">
        <v>4274.03</v>
      </c>
      <c r="M455">
        <v>4301.2700000000004</v>
      </c>
      <c r="N455">
        <v>7868.93</v>
      </c>
      <c r="O455">
        <v>4286.2566669999997</v>
      </c>
      <c r="P455">
        <v>-0.87644923100000005</v>
      </c>
      <c r="Q455" s="1">
        <v>2.9800000000000002E-153</v>
      </c>
      <c r="R455" s="1">
        <v>8.0700000000000003E-153</v>
      </c>
      <c r="S455" t="s">
        <v>2380</v>
      </c>
      <c r="T455" t="s">
        <v>2381</v>
      </c>
      <c r="U455" t="s">
        <v>27</v>
      </c>
      <c r="V455" t="s">
        <v>27</v>
      </c>
      <c r="W455" t="s">
        <v>27</v>
      </c>
      <c r="X455" t="s">
        <v>27</v>
      </c>
      <c r="Y455" t="s">
        <v>2382</v>
      </c>
      <c r="Z455" t="s">
        <v>2383</v>
      </c>
      <c r="AA455" t="s">
        <v>2384</v>
      </c>
    </row>
    <row r="456" spans="1:27" x14ac:dyDescent="0.2">
      <c r="A456" t="s">
        <v>2385</v>
      </c>
      <c r="B456">
        <v>115</v>
      </c>
      <c r="C456">
        <v>82</v>
      </c>
      <c r="D456">
        <v>116</v>
      </c>
      <c r="E456">
        <v>69</v>
      </c>
      <c r="F456">
        <v>95</v>
      </c>
      <c r="G456">
        <v>75</v>
      </c>
      <c r="H456">
        <v>30.14</v>
      </c>
      <c r="I456">
        <v>23.18</v>
      </c>
      <c r="J456">
        <v>29.84</v>
      </c>
      <c r="K456">
        <v>13.44</v>
      </c>
      <c r="L456">
        <v>16.45</v>
      </c>
      <c r="M456">
        <v>15.37</v>
      </c>
      <c r="N456">
        <v>27.72</v>
      </c>
      <c r="O456">
        <v>15.08666667</v>
      </c>
      <c r="P456">
        <v>-0.87765317399999998</v>
      </c>
      <c r="Q456" s="1">
        <v>1.2299999999999999E-8</v>
      </c>
      <c r="R456" s="1">
        <v>1.52E-8</v>
      </c>
      <c r="S456" t="s">
        <v>32</v>
      </c>
      <c r="T456" t="s">
        <v>2386</v>
      </c>
      <c r="U456" t="s">
        <v>27</v>
      </c>
      <c r="V456" t="s">
        <v>27</v>
      </c>
      <c r="W456" t="s">
        <v>27</v>
      </c>
      <c r="X456" t="s">
        <v>27</v>
      </c>
      <c r="Y456" t="s">
        <v>27</v>
      </c>
      <c r="Z456" t="s">
        <v>27</v>
      </c>
      <c r="AA456" t="s">
        <v>27</v>
      </c>
    </row>
    <row r="457" spans="1:27" x14ac:dyDescent="0.2">
      <c r="A457" t="s">
        <v>2387</v>
      </c>
      <c r="B457">
        <v>5343</v>
      </c>
      <c r="C457">
        <v>4609</v>
      </c>
      <c r="D457">
        <v>5232</v>
      </c>
      <c r="E457">
        <v>3854</v>
      </c>
      <c r="F457">
        <v>4236</v>
      </c>
      <c r="G457">
        <v>3490</v>
      </c>
      <c r="H457">
        <v>625.27</v>
      </c>
      <c r="I457">
        <v>581.59</v>
      </c>
      <c r="J457">
        <v>600.97</v>
      </c>
      <c r="K457">
        <v>335.17</v>
      </c>
      <c r="L457">
        <v>327.58</v>
      </c>
      <c r="M457">
        <v>319.25</v>
      </c>
      <c r="N457">
        <v>602.61</v>
      </c>
      <c r="O457">
        <v>327.33333329999999</v>
      </c>
      <c r="P457">
        <v>-0.88046409000000003</v>
      </c>
      <c r="Q457" s="1">
        <v>1.6500000000000001E-71</v>
      </c>
      <c r="R457" s="1">
        <v>3.16E-71</v>
      </c>
      <c r="S457" t="s">
        <v>2388</v>
      </c>
      <c r="T457" t="s">
        <v>2389</v>
      </c>
      <c r="U457" t="s">
        <v>145</v>
      </c>
      <c r="V457" t="s">
        <v>2390</v>
      </c>
      <c r="W457" t="s">
        <v>2391</v>
      </c>
      <c r="X457" t="s">
        <v>2392</v>
      </c>
      <c r="Y457" t="s">
        <v>149</v>
      </c>
      <c r="Z457" t="s">
        <v>2393</v>
      </c>
      <c r="AA457" t="s">
        <v>2394</v>
      </c>
    </row>
    <row r="458" spans="1:27" x14ac:dyDescent="0.2">
      <c r="A458" t="s">
        <v>2395</v>
      </c>
      <c r="B458">
        <v>1980</v>
      </c>
      <c r="C458">
        <v>2379</v>
      </c>
      <c r="D458">
        <v>2053</v>
      </c>
      <c r="E458">
        <v>1485</v>
      </c>
      <c r="F458">
        <v>1894</v>
      </c>
      <c r="G458">
        <v>1439</v>
      </c>
      <c r="H458">
        <v>591.64</v>
      </c>
      <c r="I458">
        <v>766.5</v>
      </c>
      <c r="J458">
        <v>602.12</v>
      </c>
      <c r="K458">
        <v>329.76</v>
      </c>
      <c r="L458">
        <v>373.98</v>
      </c>
      <c r="M458">
        <v>336.11</v>
      </c>
      <c r="N458">
        <v>653.41999999999996</v>
      </c>
      <c r="O458">
        <v>346.6166667</v>
      </c>
      <c r="P458">
        <v>-0.91466958700000001</v>
      </c>
      <c r="Q458" s="1">
        <v>5.2799999999999997E-23</v>
      </c>
      <c r="R458" s="1">
        <v>7.5499999999999994E-23</v>
      </c>
      <c r="S458" t="s">
        <v>2396</v>
      </c>
      <c r="T458" t="s">
        <v>2397</v>
      </c>
      <c r="U458" t="s">
        <v>274</v>
      </c>
      <c r="V458" t="s">
        <v>375</v>
      </c>
      <c r="W458" t="s">
        <v>1002</v>
      </c>
      <c r="X458" t="s">
        <v>2398</v>
      </c>
      <c r="Y458" t="s">
        <v>1721</v>
      </c>
      <c r="Z458" t="s">
        <v>1907</v>
      </c>
      <c r="AA458" t="s">
        <v>1752</v>
      </c>
    </row>
    <row r="459" spans="1:27" x14ac:dyDescent="0.2">
      <c r="A459" t="s">
        <v>2399</v>
      </c>
      <c r="B459">
        <v>1369</v>
      </c>
      <c r="C459">
        <v>1157</v>
      </c>
      <c r="D459">
        <v>1304</v>
      </c>
      <c r="E459">
        <v>897</v>
      </c>
      <c r="F459">
        <v>1050</v>
      </c>
      <c r="G459">
        <v>903</v>
      </c>
      <c r="H459">
        <v>199.22</v>
      </c>
      <c r="I459">
        <v>181.55</v>
      </c>
      <c r="J459">
        <v>186.26</v>
      </c>
      <c r="K459">
        <v>97.01</v>
      </c>
      <c r="L459">
        <v>100.97</v>
      </c>
      <c r="M459">
        <v>102.72</v>
      </c>
      <c r="N459">
        <v>189.01</v>
      </c>
      <c r="O459">
        <v>100.2333333</v>
      </c>
      <c r="P459">
        <v>-0.91510019799999998</v>
      </c>
      <c r="Q459" s="1">
        <v>8.1099999999999993E-46</v>
      </c>
      <c r="R459" s="1">
        <v>1.3200000000000001E-45</v>
      </c>
      <c r="S459" t="s">
        <v>2400</v>
      </c>
      <c r="T459" t="s">
        <v>2401</v>
      </c>
      <c r="U459" t="s">
        <v>27</v>
      </c>
      <c r="V459" t="s">
        <v>27</v>
      </c>
      <c r="W459" t="s">
        <v>27</v>
      </c>
      <c r="X459" t="s">
        <v>27</v>
      </c>
      <c r="Y459" t="s">
        <v>2402</v>
      </c>
      <c r="Z459" t="s">
        <v>2403</v>
      </c>
      <c r="AA459" t="s">
        <v>2404</v>
      </c>
    </row>
    <row r="460" spans="1:27" x14ac:dyDescent="0.2">
      <c r="A460" t="s">
        <v>2405</v>
      </c>
      <c r="B460">
        <v>90.66</v>
      </c>
      <c r="C460">
        <v>104.02</v>
      </c>
      <c r="D460">
        <v>98.58</v>
      </c>
      <c r="E460">
        <v>75</v>
      </c>
      <c r="F460">
        <v>74.069999999999993</v>
      </c>
      <c r="G460">
        <v>63.84</v>
      </c>
      <c r="H460">
        <v>5.91</v>
      </c>
      <c r="I460">
        <v>7.32</v>
      </c>
      <c r="J460">
        <v>6.31</v>
      </c>
      <c r="K460">
        <v>3.64</v>
      </c>
      <c r="L460">
        <v>3.19</v>
      </c>
      <c r="M460">
        <v>3.26</v>
      </c>
      <c r="N460">
        <v>6.5133333330000003</v>
      </c>
      <c r="O460">
        <v>3.3633333329999999</v>
      </c>
      <c r="P460">
        <v>-0.95350429299999995</v>
      </c>
      <c r="Q460" s="1">
        <v>3.1000000000000002E-10</v>
      </c>
      <c r="R460" s="1">
        <v>3.89E-10</v>
      </c>
      <c r="S460" t="s">
        <v>32</v>
      </c>
      <c r="T460" t="s">
        <v>2406</v>
      </c>
      <c r="U460" t="s">
        <v>27</v>
      </c>
      <c r="V460" t="s">
        <v>27</v>
      </c>
      <c r="W460" t="s">
        <v>27</v>
      </c>
      <c r="X460" t="s">
        <v>27</v>
      </c>
      <c r="Y460" t="s">
        <v>2407</v>
      </c>
      <c r="Z460" t="s">
        <v>27</v>
      </c>
      <c r="AA460" t="s">
        <v>2408</v>
      </c>
    </row>
    <row r="461" spans="1:27" x14ac:dyDescent="0.2">
      <c r="A461" t="s">
        <v>2409</v>
      </c>
      <c r="B461">
        <v>4627</v>
      </c>
      <c r="C461">
        <v>3761</v>
      </c>
      <c r="D461">
        <v>4537</v>
      </c>
      <c r="E461">
        <v>2981</v>
      </c>
      <c r="F461">
        <v>3284</v>
      </c>
      <c r="G461">
        <v>3042</v>
      </c>
      <c r="H461">
        <v>1401.26</v>
      </c>
      <c r="I461">
        <v>1228.1500000000001</v>
      </c>
      <c r="J461">
        <v>1348.62</v>
      </c>
      <c r="K461">
        <v>670.9</v>
      </c>
      <c r="L461">
        <v>657.2</v>
      </c>
      <c r="M461">
        <v>720.12</v>
      </c>
      <c r="N461">
        <v>1326.01</v>
      </c>
      <c r="O461">
        <v>682.74</v>
      </c>
      <c r="P461">
        <v>-0.95768347200000004</v>
      </c>
      <c r="Q461" s="1">
        <v>8.3E-57</v>
      </c>
      <c r="R461" s="1">
        <v>1.45E-56</v>
      </c>
      <c r="S461" t="s">
        <v>2410</v>
      </c>
      <c r="T461" t="s">
        <v>2411</v>
      </c>
      <c r="U461" t="s">
        <v>426</v>
      </c>
      <c r="V461" t="s">
        <v>427</v>
      </c>
      <c r="W461" t="s">
        <v>2412</v>
      </c>
      <c r="X461" t="s">
        <v>2413</v>
      </c>
      <c r="Y461" t="s">
        <v>27</v>
      </c>
      <c r="Z461" t="s">
        <v>2414</v>
      </c>
      <c r="AA461" t="s">
        <v>2415</v>
      </c>
    </row>
    <row r="462" spans="1:27" x14ac:dyDescent="0.2">
      <c r="A462" t="s">
        <v>2416</v>
      </c>
      <c r="B462">
        <v>4243</v>
      </c>
      <c r="C462">
        <v>3795</v>
      </c>
      <c r="D462">
        <v>4375</v>
      </c>
      <c r="E462">
        <v>2727</v>
      </c>
      <c r="F462">
        <v>3046</v>
      </c>
      <c r="G462">
        <v>2925</v>
      </c>
      <c r="H462">
        <v>1145.6400000000001</v>
      </c>
      <c r="I462">
        <v>1104.8800000000001</v>
      </c>
      <c r="J462">
        <v>1159.45</v>
      </c>
      <c r="K462">
        <v>547.19000000000005</v>
      </c>
      <c r="L462">
        <v>543.47</v>
      </c>
      <c r="M462">
        <v>617.34</v>
      </c>
      <c r="N462">
        <v>1136.656667</v>
      </c>
      <c r="O462">
        <v>569.33333330000005</v>
      </c>
      <c r="P462">
        <v>-0.99745107200000005</v>
      </c>
      <c r="Q462" s="1">
        <v>3.7500000000000002E-67</v>
      </c>
      <c r="R462" s="1">
        <v>7.0000000000000001E-67</v>
      </c>
      <c r="S462" t="s">
        <v>2417</v>
      </c>
      <c r="T462" t="s">
        <v>2418</v>
      </c>
      <c r="U462" t="s">
        <v>274</v>
      </c>
      <c r="V462" t="s">
        <v>375</v>
      </c>
      <c r="W462" t="s">
        <v>1002</v>
      </c>
      <c r="X462" t="s">
        <v>2419</v>
      </c>
      <c r="Y462" t="s">
        <v>2420</v>
      </c>
      <c r="Z462" t="s">
        <v>2421</v>
      </c>
      <c r="AA462" t="s">
        <v>2422</v>
      </c>
    </row>
    <row r="463" spans="1:27" x14ac:dyDescent="0.2">
      <c r="A463" t="s">
        <v>2423</v>
      </c>
      <c r="B463">
        <v>2579</v>
      </c>
      <c r="C463">
        <v>2315</v>
      </c>
      <c r="D463">
        <v>2524</v>
      </c>
      <c r="E463">
        <v>1647</v>
      </c>
      <c r="F463">
        <v>1884</v>
      </c>
      <c r="G463">
        <v>1672</v>
      </c>
      <c r="H463">
        <v>354.58</v>
      </c>
      <c r="I463">
        <v>343.2</v>
      </c>
      <c r="J463">
        <v>340.61</v>
      </c>
      <c r="K463">
        <v>168.28</v>
      </c>
      <c r="L463">
        <v>171.17</v>
      </c>
      <c r="M463">
        <v>179.69</v>
      </c>
      <c r="N463">
        <v>346.13</v>
      </c>
      <c r="O463">
        <v>173.0466667</v>
      </c>
      <c r="P463">
        <v>-1.0001528369999999</v>
      </c>
      <c r="Q463" s="1">
        <v>3.4000000000000001E-78</v>
      </c>
      <c r="R463" s="1">
        <v>6.7599999999999995E-78</v>
      </c>
      <c r="S463" t="s">
        <v>2424</v>
      </c>
      <c r="T463" t="s">
        <v>2425</v>
      </c>
      <c r="U463" t="s">
        <v>129</v>
      </c>
      <c r="V463" t="s">
        <v>2057</v>
      </c>
      <c r="W463" t="s">
        <v>2426</v>
      </c>
      <c r="X463" t="s">
        <v>2427</v>
      </c>
      <c r="Y463" t="s">
        <v>278</v>
      </c>
      <c r="Z463" t="s">
        <v>2428</v>
      </c>
      <c r="AA463" t="s">
        <v>2429</v>
      </c>
    </row>
    <row r="464" spans="1:27" x14ac:dyDescent="0.2">
      <c r="A464" t="s">
        <v>2430</v>
      </c>
      <c r="B464">
        <v>11207</v>
      </c>
      <c r="C464">
        <v>9621</v>
      </c>
      <c r="D464">
        <v>10735</v>
      </c>
      <c r="E464">
        <v>7159</v>
      </c>
      <c r="F464">
        <v>7803</v>
      </c>
      <c r="G464">
        <v>6702</v>
      </c>
      <c r="H464">
        <v>1075.6099999999999</v>
      </c>
      <c r="I464">
        <v>995.67</v>
      </c>
      <c r="J464">
        <v>1011.27</v>
      </c>
      <c r="K464">
        <v>510.61</v>
      </c>
      <c r="L464">
        <v>494.88</v>
      </c>
      <c r="M464">
        <v>502.8</v>
      </c>
      <c r="N464">
        <v>1027.5166670000001</v>
      </c>
      <c r="O464">
        <v>502.7633333</v>
      </c>
      <c r="P464">
        <v>-1.0312104529999999</v>
      </c>
      <c r="Q464" s="1">
        <v>9.1699999999999996E-117</v>
      </c>
      <c r="R464" s="1">
        <v>2.2200000000000001E-116</v>
      </c>
      <c r="S464" t="s">
        <v>2431</v>
      </c>
      <c r="T464" t="s">
        <v>2432</v>
      </c>
      <c r="U464" t="s">
        <v>1025</v>
      </c>
      <c r="V464" t="s">
        <v>1026</v>
      </c>
      <c r="W464" t="s">
        <v>1027</v>
      </c>
      <c r="X464" t="s">
        <v>2433</v>
      </c>
      <c r="Y464" t="s">
        <v>2434</v>
      </c>
      <c r="Z464" t="s">
        <v>2435</v>
      </c>
      <c r="AA464" t="s">
        <v>2436</v>
      </c>
    </row>
    <row r="465" spans="1:27" x14ac:dyDescent="0.2">
      <c r="A465" t="s">
        <v>2437</v>
      </c>
      <c r="B465">
        <v>61</v>
      </c>
      <c r="C465">
        <v>57</v>
      </c>
      <c r="D465">
        <v>60</v>
      </c>
      <c r="E465">
        <v>50</v>
      </c>
      <c r="F465">
        <v>40</v>
      </c>
      <c r="G465">
        <v>31</v>
      </c>
      <c r="H465">
        <v>36.950000000000003</v>
      </c>
      <c r="I465">
        <v>37.229999999999997</v>
      </c>
      <c r="J465">
        <v>35.67</v>
      </c>
      <c r="K465">
        <v>22.51</v>
      </c>
      <c r="L465">
        <v>16.010000000000002</v>
      </c>
      <c r="M465">
        <v>14.68</v>
      </c>
      <c r="N465">
        <v>36.616666670000001</v>
      </c>
      <c r="O465">
        <v>17.733333330000001</v>
      </c>
      <c r="P465">
        <v>-1.0460367189999999</v>
      </c>
      <c r="Q465" s="1">
        <v>5.6500000000000003E-8</v>
      </c>
      <c r="R465" s="1">
        <v>6.9199999999999998E-8</v>
      </c>
      <c r="S465" t="s">
        <v>32</v>
      </c>
      <c r="T465" t="s">
        <v>2438</v>
      </c>
      <c r="U465" t="s">
        <v>408</v>
      </c>
      <c r="V465" t="s">
        <v>409</v>
      </c>
      <c r="W465" t="s">
        <v>410</v>
      </c>
      <c r="X465" t="s">
        <v>2439</v>
      </c>
      <c r="Y465" t="s">
        <v>199</v>
      </c>
      <c r="Z465" t="s">
        <v>2440</v>
      </c>
      <c r="AA465" t="s">
        <v>2441</v>
      </c>
    </row>
    <row r="466" spans="1:27" x14ac:dyDescent="0.2">
      <c r="A466" t="s">
        <v>2442</v>
      </c>
      <c r="B466">
        <v>22731</v>
      </c>
      <c r="C466">
        <v>20845</v>
      </c>
      <c r="D466">
        <v>23258</v>
      </c>
      <c r="E466">
        <v>14691</v>
      </c>
      <c r="F466">
        <v>16333</v>
      </c>
      <c r="G466">
        <v>13759</v>
      </c>
      <c r="H466">
        <v>2210.04</v>
      </c>
      <c r="I466">
        <v>2185.3000000000002</v>
      </c>
      <c r="J466">
        <v>2219.4899999999998</v>
      </c>
      <c r="K466">
        <v>1061.47</v>
      </c>
      <c r="L466">
        <v>1049.3499999999999</v>
      </c>
      <c r="M466">
        <v>1045.67</v>
      </c>
      <c r="N466">
        <v>2204.9433330000002</v>
      </c>
      <c r="O466">
        <v>1052.163333</v>
      </c>
      <c r="P466">
        <v>-1.0673828990000001</v>
      </c>
      <c r="Q466" s="1">
        <v>4.2200000000000003E-194</v>
      </c>
      <c r="R466" s="1">
        <v>1.33E-193</v>
      </c>
      <c r="S466" t="s">
        <v>1641</v>
      </c>
      <c r="T466" t="s">
        <v>2443</v>
      </c>
      <c r="U466" t="s">
        <v>205</v>
      </c>
      <c r="V466" t="s">
        <v>561</v>
      </c>
      <c r="W466" t="s">
        <v>1643</v>
      </c>
      <c r="X466" t="s">
        <v>1644</v>
      </c>
      <c r="Y466" t="s">
        <v>27</v>
      </c>
      <c r="Z466" t="s">
        <v>2444</v>
      </c>
      <c r="AA466" t="s">
        <v>1495</v>
      </c>
    </row>
    <row r="467" spans="1:27" x14ac:dyDescent="0.2">
      <c r="A467" t="s">
        <v>2445</v>
      </c>
      <c r="B467">
        <v>6957</v>
      </c>
      <c r="C467">
        <v>8246</v>
      </c>
      <c r="D467">
        <v>7253</v>
      </c>
      <c r="E467">
        <v>4716</v>
      </c>
      <c r="F467">
        <v>5620</v>
      </c>
      <c r="G467">
        <v>4559</v>
      </c>
      <c r="H467">
        <v>1252.29</v>
      </c>
      <c r="I467">
        <v>1600.49</v>
      </c>
      <c r="J467">
        <v>1281.45</v>
      </c>
      <c r="K467">
        <v>630.86</v>
      </c>
      <c r="L467">
        <v>668.49</v>
      </c>
      <c r="M467">
        <v>641.47</v>
      </c>
      <c r="N467">
        <v>1378.076667</v>
      </c>
      <c r="O467">
        <v>646.94000000000005</v>
      </c>
      <c r="P467">
        <v>-1.0909523299999999</v>
      </c>
      <c r="Q467" s="1">
        <v>1.2499999999999999E-45</v>
      </c>
      <c r="R467" s="1">
        <v>2.0300000000000001E-45</v>
      </c>
      <c r="S467" t="s">
        <v>2446</v>
      </c>
      <c r="T467" t="s">
        <v>2447</v>
      </c>
      <c r="U467" t="s">
        <v>274</v>
      </c>
      <c r="V467" t="s">
        <v>375</v>
      </c>
      <c r="W467" t="s">
        <v>1002</v>
      </c>
      <c r="X467" t="s">
        <v>2448</v>
      </c>
      <c r="Y467" t="s">
        <v>2449</v>
      </c>
      <c r="Z467" t="s">
        <v>2450</v>
      </c>
      <c r="AA467" t="s">
        <v>2451</v>
      </c>
    </row>
    <row r="468" spans="1:27" x14ac:dyDescent="0.2">
      <c r="A468" t="s">
        <v>2452</v>
      </c>
      <c r="B468">
        <v>2994</v>
      </c>
      <c r="C468">
        <v>2653</v>
      </c>
      <c r="D468">
        <v>3057</v>
      </c>
      <c r="E468">
        <v>1796</v>
      </c>
      <c r="F468">
        <v>2121</v>
      </c>
      <c r="G468">
        <v>1760</v>
      </c>
      <c r="H468">
        <v>219.99</v>
      </c>
      <c r="I468">
        <v>210.19</v>
      </c>
      <c r="J468">
        <v>220.47</v>
      </c>
      <c r="K468">
        <v>98.07</v>
      </c>
      <c r="L468">
        <v>102.98</v>
      </c>
      <c r="M468">
        <v>101.09</v>
      </c>
      <c r="N468">
        <v>216.8833333</v>
      </c>
      <c r="O468">
        <v>100.7133333</v>
      </c>
      <c r="P468">
        <v>-1.1066644990000001</v>
      </c>
      <c r="Q468" s="1">
        <v>8.4399999999999998E-105</v>
      </c>
      <c r="R468" s="1">
        <v>1.9200000000000001E-104</v>
      </c>
      <c r="S468" t="s">
        <v>2453</v>
      </c>
      <c r="T468" t="s">
        <v>2454</v>
      </c>
      <c r="U468" t="s">
        <v>27</v>
      </c>
      <c r="V468" t="s">
        <v>27</v>
      </c>
      <c r="W468" t="s">
        <v>27</v>
      </c>
      <c r="X468" t="s">
        <v>27</v>
      </c>
      <c r="Y468" t="s">
        <v>2455</v>
      </c>
      <c r="Z468" t="s">
        <v>2456</v>
      </c>
      <c r="AA468" t="s">
        <v>2457</v>
      </c>
    </row>
    <row r="469" spans="1:27" x14ac:dyDescent="0.2">
      <c r="A469" t="s">
        <v>2458</v>
      </c>
      <c r="B469">
        <v>11692</v>
      </c>
      <c r="C469">
        <v>10033</v>
      </c>
      <c r="D469">
        <v>11174</v>
      </c>
      <c r="E469">
        <v>6870</v>
      </c>
      <c r="F469">
        <v>7537</v>
      </c>
      <c r="G469">
        <v>6465</v>
      </c>
      <c r="H469">
        <v>1578.46</v>
      </c>
      <c r="I469">
        <v>1460.51</v>
      </c>
      <c r="J469">
        <v>1480.65</v>
      </c>
      <c r="K469">
        <v>689.25</v>
      </c>
      <c r="L469">
        <v>672.38</v>
      </c>
      <c r="M469">
        <v>682.24</v>
      </c>
      <c r="N469">
        <v>1506.54</v>
      </c>
      <c r="O469">
        <v>681.29</v>
      </c>
      <c r="P469">
        <v>-1.1448980419999999</v>
      </c>
      <c r="Q469" s="1">
        <v>9.2600000000000003E-146</v>
      </c>
      <c r="R469" s="1">
        <v>2.4499999999999998E-145</v>
      </c>
      <c r="S469" t="s">
        <v>2459</v>
      </c>
      <c r="T469" t="s">
        <v>2460</v>
      </c>
      <c r="U469" t="s">
        <v>1478</v>
      </c>
      <c r="V469" t="s">
        <v>2461</v>
      </c>
      <c r="W469" t="s">
        <v>2462</v>
      </c>
      <c r="X469" t="s">
        <v>2463</v>
      </c>
      <c r="Y469" t="s">
        <v>278</v>
      </c>
      <c r="Z469" t="s">
        <v>2464</v>
      </c>
      <c r="AA469" t="s">
        <v>2465</v>
      </c>
    </row>
    <row r="470" spans="1:27" x14ac:dyDescent="0.2">
      <c r="A470" t="s">
        <v>2466</v>
      </c>
      <c r="B470">
        <v>3411</v>
      </c>
      <c r="C470">
        <v>3086</v>
      </c>
      <c r="D470">
        <v>3427</v>
      </c>
      <c r="E470">
        <v>1995</v>
      </c>
      <c r="F470">
        <v>2321</v>
      </c>
      <c r="G470">
        <v>1867</v>
      </c>
      <c r="H470">
        <v>613.99</v>
      </c>
      <c r="I470">
        <v>598.97</v>
      </c>
      <c r="J470">
        <v>605.48</v>
      </c>
      <c r="K470">
        <v>266.87</v>
      </c>
      <c r="L470">
        <v>276.08</v>
      </c>
      <c r="M470">
        <v>262.7</v>
      </c>
      <c r="N470">
        <v>606.14666669999997</v>
      </c>
      <c r="O470">
        <v>268.55</v>
      </c>
      <c r="P470">
        <v>-1.1744761969999999</v>
      </c>
      <c r="Q470" s="1">
        <v>7.3600000000000004E-129</v>
      </c>
      <c r="R470" s="1">
        <v>1.86E-128</v>
      </c>
      <c r="S470" t="s">
        <v>2467</v>
      </c>
      <c r="T470" t="s">
        <v>2468</v>
      </c>
      <c r="U470" t="s">
        <v>27</v>
      </c>
      <c r="V470" t="s">
        <v>27</v>
      </c>
      <c r="W470" t="s">
        <v>27</v>
      </c>
      <c r="X470" t="s">
        <v>27</v>
      </c>
      <c r="Y470" t="s">
        <v>27</v>
      </c>
      <c r="Z470" t="s">
        <v>2469</v>
      </c>
      <c r="AA470" t="s">
        <v>1979</v>
      </c>
    </row>
    <row r="471" spans="1:27" x14ac:dyDescent="0.2">
      <c r="A471" t="s">
        <v>2470</v>
      </c>
      <c r="B471">
        <v>2766</v>
      </c>
      <c r="C471">
        <v>3201</v>
      </c>
      <c r="D471">
        <v>2808</v>
      </c>
      <c r="E471">
        <v>1757</v>
      </c>
      <c r="F471">
        <v>2142</v>
      </c>
      <c r="G471">
        <v>1595</v>
      </c>
      <c r="H471">
        <v>932.14</v>
      </c>
      <c r="I471">
        <v>1163.17</v>
      </c>
      <c r="J471">
        <v>928.81</v>
      </c>
      <c r="K471">
        <v>440.03</v>
      </c>
      <c r="L471">
        <v>477.01</v>
      </c>
      <c r="M471">
        <v>420.16</v>
      </c>
      <c r="N471">
        <v>1008.04</v>
      </c>
      <c r="O471">
        <v>445.73333330000003</v>
      </c>
      <c r="P471">
        <v>-1.1773001279999999</v>
      </c>
      <c r="Q471" s="1">
        <v>3.2700000000000001E-44</v>
      </c>
      <c r="R471" s="1">
        <v>5.2299999999999995E-44</v>
      </c>
      <c r="S471" t="s">
        <v>2471</v>
      </c>
      <c r="T471" t="s">
        <v>2472</v>
      </c>
      <c r="U471" t="s">
        <v>274</v>
      </c>
      <c r="V471" t="s">
        <v>375</v>
      </c>
      <c r="W471" t="s">
        <v>1002</v>
      </c>
      <c r="X471" t="s">
        <v>2473</v>
      </c>
      <c r="Y471" t="s">
        <v>2103</v>
      </c>
      <c r="Z471" t="s">
        <v>1907</v>
      </c>
      <c r="AA471" t="s">
        <v>2474</v>
      </c>
    </row>
    <row r="472" spans="1:27" x14ac:dyDescent="0.2">
      <c r="A472" t="s">
        <v>2475</v>
      </c>
      <c r="B472">
        <v>43</v>
      </c>
      <c r="C472">
        <v>32</v>
      </c>
      <c r="D472">
        <v>26</v>
      </c>
      <c r="E472">
        <v>16</v>
      </c>
      <c r="F472">
        <v>29</v>
      </c>
      <c r="G472">
        <v>18</v>
      </c>
      <c r="H472">
        <v>25.36</v>
      </c>
      <c r="I472">
        <v>20.350000000000001</v>
      </c>
      <c r="J472">
        <v>15.05</v>
      </c>
      <c r="K472">
        <v>7.01</v>
      </c>
      <c r="L472">
        <v>11.3</v>
      </c>
      <c r="M472">
        <v>8.3000000000000007</v>
      </c>
      <c r="N472">
        <v>20.25333333</v>
      </c>
      <c r="O472">
        <v>8.8699999999999992</v>
      </c>
      <c r="P472">
        <v>-1.1911533590000001</v>
      </c>
      <c r="Q472" s="1">
        <v>1.2099999999999999E-5</v>
      </c>
      <c r="R472" s="1">
        <v>1.42E-5</v>
      </c>
      <c r="S472" t="s">
        <v>32</v>
      </c>
      <c r="T472" t="s">
        <v>2476</v>
      </c>
      <c r="U472" t="s">
        <v>27</v>
      </c>
      <c r="V472" t="s">
        <v>27</v>
      </c>
      <c r="W472" t="s">
        <v>27</v>
      </c>
      <c r="X472" t="s">
        <v>27</v>
      </c>
      <c r="Y472" t="s">
        <v>27</v>
      </c>
      <c r="Z472" t="s">
        <v>27</v>
      </c>
      <c r="AA472" t="s">
        <v>27</v>
      </c>
    </row>
    <row r="473" spans="1:27" x14ac:dyDescent="0.2">
      <c r="A473" t="s">
        <v>2477</v>
      </c>
      <c r="B473">
        <v>25.47</v>
      </c>
      <c r="C473">
        <v>16</v>
      </c>
      <c r="D473">
        <v>17.600000000000001</v>
      </c>
      <c r="E473">
        <v>12.02</v>
      </c>
      <c r="F473">
        <v>11.25</v>
      </c>
      <c r="G473">
        <v>12.52</v>
      </c>
      <c r="H473">
        <v>7.61</v>
      </c>
      <c r="I473">
        <v>5.16</v>
      </c>
      <c r="J473">
        <v>5.16</v>
      </c>
      <c r="K473">
        <v>2.67</v>
      </c>
      <c r="L473">
        <v>2.2200000000000002</v>
      </c>
      <c r="M473">
        <v>2.92</v>
      </c>
      <c r="N473">
        <v>5.9766666669999999</v>
      </c>
      <c r="O473">
        <v>2.6033333330000001</v>
      </c>
      <c r="P473">
        <v>-1.1989810350000001</v>
      </c>
      <c r="Q473">
        <v>2.51415E-4</v>
      </c>
      <c r="R473">
        <v>2.8995300000000002E-4</v>
      </c>
      <c r="S473" t="s">
        <v>32</v>
      </c>
      <c r="T473" t="s">
        <v>2478</v>
      </c>
      <c r="U473" t="s">
        <v>27</v>
      </c>
      <c r="V473" t="s">
        <v>27</v>
      </c>
      <c r="W473" t="s">
        <v>27</v>
      </c>
      <c r="X473" t="s">
        <v>27</v>
      </c>
      <c r="Y473" t="s">
        <v>27</v>
      </c>
      <c r="Z473" t="s">
        <v>27</v>
      </c>
      <c r="AA473" t="s">
        <v>27</v>
      </c>
    </row>
    <row r="474" spans="1:27" x14ac:dyDescent="0.2">
      <c r="A474" t="s">
        <v>2479</v>
      </c>
      <c r="B474">
        <v>219</v>
      </c>
      <c r="C474">
        <v>195</v>
      </c>
      <c r="D474">
        <v>211</v>
      </c>
      <c r="E474">
        <v>100</v>
      </c>
      <c r="F474">
        <v>146</v>
      </c>
      <c r="G474">
        <v>126</v>
      </c>
      <c r="H474">
        <v>93.48</v>
      </c>
      <c r="I474">
        <v>89.75</v>
      </c>
      <c r="J474">
        <v>88.4</v>
      </c>
      <c r="K474">
        <v>31.72</v>
      </c>
      <c r="L474">
        <v>41.18</v>
      </c>
      <c r="M474">
        <v>42.04</v>
      </c>
      <c r="N474">
        <v>90.543333329999996</v>
      </c>
      <c r="O474">
        <v>38.313333329999999</v>
      </c>
      <c r="P474">
        <v>-1.240761872</v>
      </c>
      <c r="Q474" s="1">
        <v>1.83E-23</v>
      </c>
      <c r="R474" s="1">
        <v>2.6200000000000001E-23</v>
      </c>
      <c r="S474" t="s">
        <v>32</v>
      </c>
      <c r="T474" t="s">
        <v>2480</v>
      </c>
      <c r="U474" t="s">
        <v>27</v>
      </c>
      <c r="V474" t="s">
        <v>27</v>
      </c>
      <c r="W474" t="s">
        <v>27</v>
      </c>
      <c r="X474" t="s">
        <v>27</v>
      </c>
      <c r="Y474" t="s">
        <v>27</v>
      </c>
      <c r="Z474" t="s">
        <v>27</v>
      </c>
      <c r="AA474" t="s">
        <v>27</v>
      </c>
    </row>
    <row r="475" spans="1:27" x14ac:dyDescent="0.2">
      <c r="A475" t="s">
        <v>2481</v>
      </c>
      <c r="B475">
        <v>517</v>
      </c>
      <c r="C475">
        <v>474</v>
      </c>
      <c r="D475">
        <v>533</v>
      </c>
      <c r="E475">
        <v>291</v>
      </c>
      <c r="F475">
        <v>344</v>
      </c>
      <c r="G475">
        <v>268</v>
      </c>
      <c r="H475">
        <v>203.27</v>
      </c>
      <c r="I475">
        <v>200.95</v>
      </c>
      <c r="J475">
        <v>205.69</v>
      </c>
      <c r="K475">
        <v>85.02</v>
      </c>
      <c r="L475">
        <v>89.37</v>
      </c>
      <c r="M475">
        <v>82.36</v>
      </c>
      <c r="N475">
        <v>203.30333329999999</v>
      </c>
      <c r="O475">
        <v>85.583333330000002</v>
      </c>
      <c r="P475">
        <v>-1.248232094</v>
      </c>
      <c r="Q475" s="1">
        <v>6.1999999999999995E-51</v>
      </c>
      <c r="R475" s="1">
        <v>1.05E-50</v>
      </c>
      <c r="S475" t="s">
        <v>32</v>
      </c>
      <c r="T475" t="s">
        <v>2482</v>
      </c>
      <c r="U475" t="s">
        <v>27</v>
      </c>
      <c r="V475" t="s">
        <v>27</v>
      </c>
      <c r="W475" t="s">
        <v>27</v>
      </c>
      <c r="X475" t="s">
        <v>27</v>
      </c>
      <c r="Y475" t="s">
        <v>27</v>
      </c>
      <c r="Z475" t="s">
        <v>2483</v>
      </c>
      <c r="AA475" t="s">
        <v>2484</v>
      </c>
    </row>
    <row r="476" spans="1:27" x14ac:dyDescent="0.2">
      <c r="A476" t="s">
        <v>2485</v>
      </c>
      <c r="B476">
        <v>2415</v>
      </c>
      <c r="C476">
        <v>2117</v>
      </c>
      <c r="D476">
        <v>2570</v>
      </c>
      <c r="E476">
        <v>1343</v>
      </c>
      <c r="F476">
        <v>1457</v>
      </c>
      <c r="G476">
        <v>1344</v>
      </c>
      <c r="H476">
        <v>966.45</v>
      </c>
      <c r="I476">
        <v>913.51</v>
      </c>
      <c r="J476">
        <v>1009.48</v>
      </c>
      <c r="K476">
        <v>399.41</v>
      </c>
      <c r="L476">
        <v>385.3</v>
      </c>
      <c r="M476">
        <v>420.43</v>
      </c>
      <c r="N476">
        <v>963.14666669999997</v>
      </c>
      <c r="O476">
        <v>401.71333329999999</v>
      </c>
      <c r="P476">
        <v>-1.26158916</v>
      </c>
      <c r="Q476" s="1">
        <v>1.28E-97</v>
      </c>
      <c r="R476" s="1">
        <v>2.77E-97</v>
      </c>
      <c r="S476" t="s">
        <v>2486</v>
      </c>
      <c r="T476" t="s">
        <v>2487</v>
      </c>
      <c r="U476" t="s">
        <v>274</v>
      </c>
      <c r="V476" t="s">
        <v>375</v>
      </c>
      <c r="W476" t="s">
        <v>1002</v>
      </c>
      <c r="X476" t="s">
        <v>2488</v>
      </c>
      <c r="Y476" t="s">
        <v>2489</v>
      </c>
      <c r="Z476" t="s">
        <v>2305</v>
      </c>
      <c r="AA476" t="s">
        <v>1752</v>
      </c>
    </row>
    <row r="477" spans="1:27" x14ac:dyDescent="0.2">
      <c r="A477" t="s">
        <v>2490</v>
      </c>
      <c r="B477">
        <v>1544</v>
      </c>
      <c r="C477">
        <v>1428</v>
      </c>
      <c r="D477">
        <v>1627</v>
      </c>
      <c r="E477">
        <v>861</v>
      </c>
      <c r="F477">
        <v>1039</v>
      </c>
      <c r="G477">
        <v>790</v>
      </c>
      <c r="H477">
        <v>777.57</v>
      </c>
      <c r="I477">
        <v>775.44</v>
      </c>
      <c r="J477">
        <v>804.23</v>
      </c>
      <c r="K477">
        <v>322.23</v>
      </c>
      <c r="L477">
        <v>345.77</v>
      </c>
      <c r="M477">
        <v>310.99</v>
      </c>
      <c r="N477">
        <v>785.74666669999999</v>
      </c>
      <c r="O477">
        <v>326.33</v>
      </c>
      <c r="P477">
        <v>-1.267732624</v>
      </c>
      <c r="Q477" s="1">
        <v>1.6799999999999999E-91</v>
      </c>
      <c r="R477" s="1">
        <v>3.5600000000000002E-91</v>
      </c>
      <c r="S477" t="s">
        <v>2491</v>
      </c>
      <c r="T477" t="s">
        <v>2492</v>
      </c>
      <c r="U477" t="s">
        <v>274</v>
      </c>
      <c r="V477" t="s">
        <v>375</v>
      </c>
      <c r="W477" t="s">
        <v>1002</v>
      </c>
      <c r="X477" t="s">
        <v>2493</v>
      </c>
      <c r="Y477" t="s">
        <v>2494</v>
      </c>
      <c r="Z477" t="s">
        <v>2495</v>
      </c>
      <c r="AA477" t="s">
        <v>2496</v>
      </c>
    </row>
    <row r="478" spans="1:27" x14ac:dyDescent="0.2">
      <c r="A478" t="s">
        <v>2497</v>
      </c>
      <c r="B478">
        <v>4370</v>
      </c>
      <c r="C478">
        <v>4994</v>
      </c>
      <c r="D478">
        <v>4471</v>
      </c>
      <c r="E478">
        <v>2626</v>
      </c>
      <c r="F478">
        <v>3048</v>
      </c>
      <c r="G478">
        <v>2426</v>
      </c>
      <c r="H478">
        <v>1082.1400000000001</v>
      </c>
      <c r="I478">
        <v>1333.46</v>
      </c>
      <c r="J478">
        <v>1086.7</v>
      </c>
      <c r="K478">
        <v>483.25</v>
      </c>
      <c r="L478">
        <v>498.76</v>
      </c>
      <c r="M478">
        <v>469.59</v>
      </c>
      <c r="N478">
        <v>1167.4333329999999</v>
      </c>
      <c r="O478">
        <v>483.8666667</v>
      </c>
      <c r="P478">
        <v>-1.2706587060000001</v>
      </c>
      <c r="Q478" s="1">
        <v>1.7400000000000001E-64</v>
      </c>
      <c r="R478" s="1">
        <v>3.2300000000000001E-64</v>
      </c>
      <c r="S478" t="s">
        <v>2498</v>
      </c>
      <c r="T478" t="s">
        <v>2499</v>
      </c>
      <c r="U478" t="s">
        <v>274</v>
      </c>
      <c r="V478" t="s">
        <v>375</v>
      </c>
      <c r="W478" t="s">
        <v>1002</v>
      </c>
      <c r="X478" t="s">
        <v>2500</v>
      </c>
      <c r="Y478" t="s">
        <v>2420</v>
      </c>
      <c r="Z478" t="s">
        <v>1751</v>
      </c>
      <c r="AA478" t="s">
        <v>2501</v>
      </c>
    </row>
    <row r="479" spans="1:27" x14ac:dyDescent="0.2">
      <c r="A479" t="s">
        <v>2502</v>
      </c>
      <c r="B479">
        <v>90.34</v>
      </c>
      <c r="C479">
        <v>91.83</v>
      </c>
      <c r="D479">
        <v>83.99</v>
      </c>
      <c r="E479">
        <v>54.67</v>
      </c>
      <c r="F479">
        <v>54.79</v>
      </c>
      <c r="G479">
        <v>45.42</v>
      </c>
      <c r="H479">
        <v>6.06</v>
      </c>
      <c r="I479">
        <v>6.64</v>
      </c>
      <c r="J479">
        <v>5.53</v>
      </c>
      <c r="K479">
        <v>2.73</v>
      </c>
      <c r="L479">
        <v>2.4300000000000002</v>
      </c>
      <c r="M479">
        <v>2.38</v>
      </c>
      <c r="N479">
        <v>6.0766666669999996</v>
      </c>
      <c r="O479">
        <v>2.5133333329999998</v>
      </c>
      <c r="P479">
        <v>-1.273678133</v>
      </c>
      <c r="Q479" s="1">
        <v>9.5600000000000007E-15</v>
      </c>
      <c r="R479" s="1">
        <v>1.28E-14</v>
      </c>
      <c r="S479" t="s">
        <v>32</v>
      </c>
      <c r="T479" t="s">
        <v>2503</v>
      </c>
      <c r="U479" t="s">
        <v>27</v>
      </c>
      <c r="V479" t="s">
        <v>27</v>
      </c>
      <c r="W479" t="s">
        <v>27</v>
      </c>
      <c r="X479" t="s">
        <v>27</v>
      </c>
      <c r="Y479" t="s">
        <v>2407</v>
      </c>
      <c r="Z479" t="s">
        <v>2018</v>
      </c>
      <c r="AA479" t="s">
        <v>2504</v>
      </c>
    </row>
    <row r="480" spans="1:27" x14ac:dyDescent="0.2">
      <c r="A480" t="s">
        <v>2505</v>
      </c>
      <c r="B480">
        <v>243</v>
      </c>
      <c r="C480">
        <v>220</v>
      </c>
      <c r="D480">
        <v>205</v>
      </c>
      <c r="E480">
        <v>125</v>
      </c>
      <c r="F480">
        <v>161</v>
      </c>
      <c r="G480">
        <v>105</v>
      </c>
      <c r="H480">
        <v>77.239999999999995</v>
      </c>
      <c r="I480">
        <v>75.41</v>
      </c>
      <c r="J480">
        <v>63.96</v>
      </c>
      <c r="K480">
        <v>29.53</v>
      </c>
      <c r="L480">
        <v>33.82</v>
      </c>
      <c r="M480">
        <v>26.09</v>
      </c>
      <c r="N480">
        <v>72.203333330000007</v>
      </c>
      <c r="O480">
        <v>29.813333329999999</v>
      </c>
      <c r="P480">
        <v>-1.276107755</v>
      </c>
      <c r="Q480" s="1">
        <v>3.9400000000000002E-22</v>
      </c>
      <c r="R480" s="1">
        <v>5.5799999999999996E-22</v>
      </c>
      <c r="S480" t="s">
        <v>32</v>
      </c>
      <c r="T480" t="s">
        <v>2506</v>
      </c>
      <c r="U480" t="s">
        <v>27</v>
      </c>
      <c r="V480" t="s">
        <v>27</v>
      </c>
      <c r="W480" t="s">
        <v>27</v>
      </c>
      <c r="X480" t="s">
        <v>27</v>
      </c>
      <c r="Y480" t="s">
        <v>27</v>
      </c>
      <c r="Z480" t="s">
        <v>27</v>
      </c>
      <c r="AA480" t="s">
        <v>27</v>
      </c>
    </row>
    <row r="481" spans="1:27" x14ac:dyDescent="0.2">
      <c r="A481" t="s">
        <v>2507</v>
      </c>
      <c r="B481">
        <v>19600</v>
      </c>
      <c r="C481">
        <v>13975</v>
      </c>
      <c r="D481">
        <v>17487</v>
      </c>
      <c r="E481">
        <v>9120</v>
      </c>
      <c r="F481">
        <v>10835</v>
      </c>
      <c r="G481">
        <v>9441</v>
      </c>
      <c r="H481">
        <v>8612.67</v>
      </c>
      <c r="I481">
        <v>6621.59</v>
      </c>
      <c r="J481">
        <v>7542.2</v>
      </c>
      <c r="K481">
        <v>2978.19</v>
      </c>
      <c r="L481">
        <v>3146.19</v>
      </c>
      <c r="M481">
        <v>3242.84</v>
      </c>
      <c r="N481">
        <v>7592.1533330000002</v>
      </c>
      <c r="O481">
        <v>3122.4066670000002</v>
      </c>
      <c r="P481">
        <v>-1.281850682</v>
      </c>
      <c r="Q481" s="1">
        <v>3.6E-67</v>
      </c>
      <c r="R481" s="1">
        <v>6.7200000000000002E-67</v>
      </c>
      <c r="S481" t="s">
        <v>2508</v>
      </c>
      <c r="T481" t="s">
        <v>2509</v>
      </c>
      <c r="U481" t="s">
        <v>2282</v>
      </c>
      <c r="V481" t="s">
        <v>2510</v>
      </c>
      <c r="W481" t="s">
        <v>2511</v>
      </c>
      <c r="X481" t="s">
        <v>2512</v>
      </c>
      <c r="Y481" t="s">
        <v>28</v>
      </c>
      <c r="Z481" t="s">
        <v>2513</v>
      </c>
      <c r="AA481" t="s">
        <v>2514</v>
      </c>
    </row>
    <row r="482" spans="1:27" x14ac:dyDescent="0.2">
      <c r="A482" t="s">
        <v>2515</v>
      </c>
      <c r="B482">
        <v>617</v>
      </c>
      <c r="C482">
        <v>552</v>
      </c>
      <c r="D482">
        <v>618</v>
      </c>
      <c r="E482">
        <v>344</v>
      </c>
      <c r="F482">
        <v>356</v>
      </c>
      <c r="G482">
        <v>325</v>
      </c>
      <c r="H482">
        <v>119.2</v>
      </c>
      <c r="I482">
        <v>114.99</v>
      </c>
      <c r="J482">
        <v>117.19</v>
      </c>
      <c r="K482">
        <v>49.39</v>
      </c>
      <c r="L482">
        <v>45.45</v>
      </c>
      <c r="M482">
        <v>49.08</v>
      </c>
      <c r="N482">
        <v>117.1266667</v>
      </c>
      <c r="O482">
        <v>47.973333330000003</v>
      </c>
      <c r="P482">
        <v>-1.287764986</v>
      </c>
      <c r="Q482" s="1">
        <v>2.95E-58</v>
      </c>
      <c r="R482" s="1">
        <v>5.2399999999999999E-58</v>
      </c>
      <c r="S482" t="s">
        <v>2516</v>
      </c>
      <c r="T482" t="s">
        <v>2517</v>
      </c>
      <c r="U482" t="s">
        <v>27</v>
      </c>
      <c r="V482" t="s">
        <v>27</v>
      </c>
      <c r="W482" t="s">
        <v>27</v>
      </c>
      <c r="X482" t="s">
        <v>27</v>
      </c>
      <c r="Y482" t="s">
        <v>278</v>
      </c>
      <c r="Z482" t="s">
        <v>2518</v>
      </c>
      <c r="AA482" t="s">
        <v>2519</v>
      </c>
    </row>
    <row r="483" spans="1:27" x14ac:dyDescent="0.2">
      <c r="A483" t="s">
        <v>2520</v>
      </c>
      <c r="B483">
        <v>41929</v>
      </c>
      <c r="C483">
        <v>44331</v>
      </c>
      <c r="D483">
        <v>43893</v>
      </c>
      <c r="E483">
        <v>24209</v>
      </c>
      <c r="F483">
        <v>27256</v>
      </c>
      <c r="G483">
        <v>23178</v>
      </c>
      <c r="H483">
        <v>3766.13</v>
      </c>
      <c r="I483">
        <v>4293.5600000000004</v>
      </c>
      <c r="J483">
        <v>3869.7</v>
      </c>
      <c r="K483">
        <v>1615.97</v>
      </c>
      <c r="L483">
        <v>1617.77</v>
      </c>
      <c r="M483">
        <v>1627.36</v>
      </c>
      <c r="N483">
        <v>3976.4633330000001</v>
      </c>
      <c r="O483">
        <v>1620.366667</v>
      </c>
      <c r="P483">
        <v>-1.2951655559999999</v>
      </c>
      <c r="Q483" s="1">
        <v>9.7900000000000002E-169</v>
      </c>
      <c r="R483" s="1">
        <v>2.85E-168</v>
      </c>
      <c r="S483" t="s">
        <v>32</v>
      </c>
      <c r="T483" t="s">
        <v>2521</v>
      </c>
      <c r="U483" t="s">
        <v>27</v>
      </c>
      <c r="V483" t="s">
        <v>27</v>
      </c>
      <c r="W483" t="s">
        <v>27</v>
      </c>
      <c r="X483" t="s">
        <v>27</v>
      </c>
      <c r="Y483" t="s">
        <v>28</v>
      </c>
      <c r="Z483" t="s">
        <v>2522</v>
      </c>
      <c r="AA483" t="s">
        <v>2523</v>
      </c>
    </row>
    <row r="484" spans="1:27" x14ac:dyDescent="0.2">
      <c r="A484" t="s">
        <v>2524</v>
      </c>
      <c r="B484">
        <v>4909</v>
      </c>
      <c r="C484">
        <v>4533</v>
      </c>
      <c r="D484">
        <v>4997</v>
      </c>
      <c r="E484">
        <v>2659</v>
      </c>
      <c r="F484">
        <v>3030</v>
      </c>
      <c r="G484">
        <v>2508</v>
      </c>
      <c r="H484">
        <v>589.88</v>
      </c>
      <c r="I484">
        <v>587.34</v>
      </c>
      <c r="J484">
        <v>589.36</v>
      </c>
      <c r="K484">
        <v>237.45</v>
      </c>
      <c r="L484">
        <v>240.6</v>
      </c>
      <c r="M484">
        <v>235.57</v>
      </c>
      <c r="N484">
        <v>588.86</v>
      </c>
      <c r="O484">
        <v>237.87333330000001</v>
      </c>
      <c r="P484">
        <v>-1.307731129</v>
      </c>
      <c r="Q484" s="1">
        <v>1.51E-180</v>
      </c>
      <c r="R484" s="1">
        <v>4.5799999999999996E-180</v>
      </c>
      <c r="S484" t="s">
        <v>2525</v>
      </c>
      <c r="T484" t="s">
        <v>2526</v>
      </c>
      <c r="U484" t="s">
        <v>274</v>
      </c>
      <c r="V484" t="s">
        <v>275</v>
      </c>
      <c r="W484" t="s">
        <v>2527</v>
      </c>
      <c r="X484" t="s">
        <v>2528</v>
      </c>
      <c r="Y484" t="s">
        <v>149</v>
      </c>
      <c r="Z484" t="s">
        <v>2529</v>
      </c>
      <c r="AA484" t="s">
        <v>2530</v>
      </c>
    </row>
    <row r="485" spans="1:27" x14ac:dyDescent="0.2">
      <c r="A485" t="s">
        <v>2531</v>
      </c>
      <c r="B485">
        <v>7323</v>
      </c>
      <c r="C485">
        <v>6371</v>
      </c>
      <c r="D485">
        <v>7231</v>
      </c>
      <c r="E485">
        <v>3771</v>
      </c>
      <c r="F485">
        <v>4211</v>
      </c>
      <c r="G485">
        <v>3721</v>
      </c>
      <c r="H485">
        <v>745.96</v>
      </c>
      <c r="I485">
        <v>699.79</v>
      </c>
      <c r="J485">
        <v>722.98</v>
      </c>
      <c r="K485">
        <v>285.47000000000003</v>
      </c>
      <c r="L485">
        <v>283.45999999999998</v>
      </c>
      <c r="M485">
        <v>296.29000000000002</v>
      </c>
      <c r="N485">
        <v>722.91</v>
      </c>
      <c r="O485">
        <v>288.40666670000002</v>
      </c>
      <c r="P485">
        <v>-1.3257115340000001</v>
      </c>
      <c r="Q485" s="1">
        <v>3.6600000000000001E-178</v>
      </c>
      <c r="R485" s="1">
        <v>1.1000000000000001E-177</v>
      </c>
      <c r="S485" t="s">
        <v>2532</v>
      </c>
      <c r="T485" t="s">
        <v>2533</v>
      </c>
      <c r="U485" t="s">
        <v>27</v>
      </c>
      <c r="V485" t="s">
        <v>27</v>
      </c>
      <c r="W485" t="s">
        <v>27</v>
      </c>
      <c r="X485" t="s">
        <v>27</v>
      </c>
      <c r="Y485" t="s">
        <v>117</v>
      </c>
      <c r="Z485" t="s">
        <v>27</v>
      </c>
      <c r="AA485" t="s">
        <v>27</v>
      </c>
    </row>
    <row r="486" spans="1:27" x14ac:dyDescent="0.2">
      <c r="A486" t="s">
        <v>2534</v>
      </c>
      <c r="B486">
        <v>183</v>
      </c>
      <c r="C486">
        <v>193</v>
      </c>
      <c r="D486">
        <v>141</v>
      </c>
      <c r="E486">
        <v>92</v>
      </c>
      <c r="F486">
        <v>103</v>
      </c>
      <c r="G486">
        <v>90</v>
      </c>
      <c r="H486">
        <v>81.209999999999994</v>
      </c>
      <c r="I486">
        <v>92.35</v>
      </c>
      <c r="J486">
        <v>61.42</v>
      </c>
      <c r="K486">
        <v>30.34</v>
      </c>
      <c r="L486">
        <v>30.2</v>
      </c>
      <c r="M486">
        <v>31.22</v>
      </c>
      <c r="N486">
        <v>78.326666669999994</v>
      </c>
      <c r="O486">
        <v>30.58666667</v>
      </c>
      <c r="P486">
        <v>-1.356600673</v>
      </c>
      <c r="Q486" s="1">
        <v>1.3200000000000001E-17</v>
      </c>
      <c r="R486" s="1">
        <v>1.8E-17</v>
      </c>
      <c r="S486" t="s">
        <v>32</v>
      </c>
      <c r="T486" t="s">
        <v>2535</v>
      </c>
      <c r="U486" t="s">
        <v>1025</v>
      </c>
      <c r="V486" t="s">
        <v>1026</v>
      </c>
      <c r="W486" t="s">
        <v>1027</v>
      </c>
      <c r="X486" t="s">
        <v>2536</v>
      </c>
      <c r="Y486" t="s">
        <v>1029</v>
      </c>
      <c r="Z486" t="s">
        <v>2537</v>
      </c>
      <c r="AA486" t="s">
        <v>2538</v>
      </c>
    </row>
    <row r="487" spans="1:27" x14ac:dyDescent="0.2">
      <c r="A487" t="s">
        <v>2539</v>
      </c>
      <c r="B487">
        <v>10740</v>
      </c>
      <c r="C487">
        <v>11090</v>
      </c>
      <c r="D487">
        <v>11161</v>
      </c>
      <c r="E487">
        <v>5633</v>
      </c>
      <c r="F487">
        <v>6610</v>
      </c>
      <c r="G487">
        <v>5287</v>
      </c>
      <c r="H487">
        <v>2074.9</v>
      </c>
      <c r="I487">
        <v>2310.2199999999998</v>
      </c>
      <c r="J487">
        <v>2116.4</v>
      </c>
      <c r="K487">
        <v>808.74</v>
      </c>
      <c r="L487">
        <v>843.86</v>
      </c>
      <c r="M487">
        <v>798.42</v>
      </c>
      <c r="N487">
        <v>2167.1733330000002</v>
      </c>
      <c r="O487">
        <v>817.00666669999998</v>
      </c>
      <c r="P487">
        <v>-1.407394791</v>
      </c>
      <c r="Q487" s="1">
        <v>4.7800000000000005E-171</v>
      </c>
      <c r="R487" s="1">
        <v>1.41E-170</v>
      </c>
      <c r="S487" t="s">
        <v>2540</v>
      </c>
      <c r="T487" t="s">
        <v>2541</v>
      </c>
      <c r="U487" t="s">
        <v>274</v>
      </c>
      <c r="V487" t="s">
        <v>375</v>
      </c>
      <c r="W487" t="s">
        <v>1002</v>
      </c>
      <c r="X487" t="s">
        <v>2542</v>
      </c>
      <c r="Y487" t="s">
        <v>2543</v>
      </c>
      <c r="Z487" t="s">
        <v>2104</v>
      </c>
      <c r="AA487" t="s">
        <v>2544</v>
      </c>
    </row>
    <row r="488" spans="1:27" x14ac:dyDescent="0.2">
      <c r="A488" t="s">
        <v>2545</v>
      </c>
      <c r="B488">
        <v>321</v>
      </c>
      <c r="C488">
        <v>203</v>
      </c>
      <c r="D488">
        <v>268</v>
      </c>
      <c r="E488">
        <v>137</v>
      </c>
      <c r="F488">
        <v>159</v>
      </c>
      <c r="G488">
        <v>118</v>
      </c>
      <c r="H488">
        <v>175.46</v>
      </c>
      <c r="I488">
        <v>119.64</v>
      </c>
      <c r="J488">
        <v>143.78</v>
      </c>
      <c r="K488">
        <v>55.65</v>
      </c>
      <c r="L488">
        <v>57.43</v>
      </c>
      <c r="M488">
        <v>50.42</v>
      </c>
      <c r="N488">
        <v>146.2933333</v>
      </c>
      <c r="O488">
        <v>54.5</v>
      </c>
      <c r="P488">
        <v>-1.424535892</v>
      </c>
      <c r="Q488" s="1">
        <v>1.8099999999999998E-21</v>
      </c>
      <c r="R488" s="1">
        <v>2.5299999999999999E-21</v>
      </c>
      <c r="S488" t="s">
        <v>2546</v>
      </c>
      <c r="T488" t="s">
        <v>2547</v>
      </c>
      <c r="U488" t="s">
        <v>27</v>
      </c>
      <c r="V488" t="s">
        <v>27</v>
      </c>
      <c r="W488" t="s">
        <v>27</v>
      </c>
      <c r="X488" t="s">
        <v>27</v>
      </c>
      <c r="Y488" t="s">
        <v>117</v>
      </c>
      <c r="Z488" t="s">
        <v>857</v>
      </c>
      <c r="AA488" t="s">
        <v>453</v>
      </c>
    </row>
    <row r="489" spans="1:27" x14ac:dyDescent="0.2">
      <c r="A489" t="s">
        <v>2548</v>
      </c>
      <c r="B489">
        <v>19207</v>
      </c>
      <c r="C489">
        <v>17195</v>
      </c>
      <c r="D489">
        <v>19359</v>
      </c>
      <c r="E489">
        <v>9025</v>
      </c>
      <c r="F489">
        <v>10602</v>
      </c>
      <c r="G489">
        <v>8967</v>
      </c>
      <c r="H489">
        <v>1294.55</v>
      </c>
      <c r="I489">
        <v>1249.6600000000001</v>
      </c>
      <c r="J489">
        <v>1280.69</v>
      </c>
      <c r="K489">
        <v>452.05</v>
      </c>
      <c r="L489">
        <v>472.2</v>
      </c>
      <c r="M489">
        <v>472.43</v>
      </c>
      <c r="N489">
        <v>1274.9666669999999</v>
      </c>
      <c r="O489">
        <v>465.56</v>
      </c>
      <c r="P489">
        <v>-1.4534205140000001</v>
      </c>
      <c r="Q489" s="1">
        <v>4.6400000000000002E-294</v>
      </c>
      <c r="R489" s="1">
        <v>1.82E-293</v>
      </c>
      <c r="S489" t="s">
        <v>2549</v>
      </c>
      <c r="T489" t="s">
        <v>2550</v>
      </c>
      <c r="U489" t="s">
        <v>27</v>
      </c>
      <c r="V489" t="s">
        <v>27</v>
      </c>
      <c r="W489" t="s">
        <v>27</v>
      </c>
      <c r="X489" t="s">
        <v>27</v>
      </c>
      <c r="Y489" t="s">
        <v>2551</v>
      </c>
      <c r="Z489" t="s">
        <v>2552</v>
      </c>
      <c r="AA489" t="s">
        <v>2553</v>
      </c>
    </row>
    <row r="490" spans="1:27" x14ac:dyDescent="0.2">
      <c r="A490" t="s">
        <v>2554</v>
      </c>
      <c r="B490">
        <v>8826</v>
      </c>
      <c r="C490">
        <v>8143</v>
      </c>
      <c r="D490">
        <v>8566</v>
      </c>
      <c r="E490">
        <v>4124</v>
      </c>
      <c r="F490">
        <v>4753</v>
      </c>
      <c r="G490">
        <v>4013</v>
      </c>
      <c r="H490">
        <v>149.9</v>
      </c>
      <c r="I490">
        <v>149.13</v>
      </c>
      <c r="J490">
        <v>142.80000000000001</v>
      </c>
      <c r="K490">
        <v>52.05</v>
      </c>
      <c r="L490">
        <v>53.34</v>
      </c>
      <c r="M490">
        <v>53.28</v>
      </c>
      <c r="N490">
        <v>147.27666669999999</v>
      </c>
      <c r="O490">
        <v>52.89</v>
      </c>
      <c r="P490">
        <v>-1.477461999</v>
      </c>
      <c r="Q490" s="1">
        <v>2.0699999999999999E-246</v>
      </c>
      <c r="R490" s="1">
        <v>7.2399999999999998E-246</v>
      </c>
      <c r="S490" t="s">
        <v>2555</v>
      </c>
      <c r="T490" t="s">
        <v>2556</v>
      </c>
      <c r="U490" t="s">
        <v>27</v>
      </c>
      <c r="V490" t="s">
        <v>27</v>
      </c>
      <c r="W490" t="s">
        <v>27</v>
      </c>
      <c r="X490" t="s">
        <v>27</v>
      </c>
      <c r="Y490" t="s">
        <v>2557</v>
      </c>
      <c r="Z490" t="s">
        <v>2558</v>
      </c>
      <c r="AA490" t="s">
        <v>2559</v>
      </c>
    </row>
    <row r="491" spans="1:27" x14ac:dyDescent="0.2">
      <c r="A491" t="s">
        <v>2560</v>
      </c>
      <c r="B491">
        <v>22646</v>
      </c>
      <c r="C491">
        <v>22833</v>
      </c>
      <c r="D491">
        <v>23664</v>
      </c>
      <c r="E491">
        <v>11006</v>
      </c>
      <c r="F491">
        <v>12848</v>
      </c>
      <c r="G491">
        <v>10392</v>
      </c>
      <c r="H491">
        <v>3638.05</v>
      </c>
      <c r="I491">
        <v>3955.21</v>
      </c>
      <c r="J491">
        <v>3731.36</v>
      </c>
      <c r="K491">
        <v>1313.96</v>
      </c>
      <c r="L491">
        <v>1363.92</v>
      </c>
      <c r="M491">
        <v>1304.98</v>
      </c>
      <c r="N491">
        <v>3774.873333</v>
      </c>
      <c r="O491">
        <v>1327.62</v>
      </c>
      <c r="P491">
        <v>-1.507585967</v>
      </c>
      <c r="Q491" s="1">
        <v>1.42E-272</v>
      </c>
      <c r="R491" s="1">
        <v>5.2599999999999998E-272</v>
      </c>
      <c r="S491" t="s">
        <v>32</v>
      </c>
      <c r="T491" t="s">
        <v>2561</v>
      </c>
      <c r="U491" t="s">
        <v>205</v>
      </c>
      <c r="V491" t="s">
        <v>755</v>
      </c>
      <c r="W491" t="s">
        <v>2562</v>
      </c>
      <c r="X491" t="s">
        <v>2563</v>
      </c>
      <c r="Y491" t="s">
        <v>2564</v>
      </c>
      <c r="Z491" t="s">
        <v>2565</v>
      </c>
      <c r="AA491" t="s">
        <v>2566</v>
      </c>
    </row>
    <row r="492" spans="1:27" x14ac:dyDescent="0.2">
      <c r="A492" t="s">
        <v>2567</v>
      </c>
      <c r="B492">
        <v>7382</v>
      </c>
      <c r="C492">
        <v>6880</v>
      </c>
      <c r="D492">
        <v>7816</v>
      </c>
      <c r="E492">
        <v>3463</v>
      </c>
      <c r="F492">
        <v>4051</v>
      </c>
      <c r="G492">
        <v>3302</v>
      </c>
      <c r="H492">
        <v>2281.85</v>
      </c>
      <c r="I492">
        <v>2293.14</v>
      </c>
      <c r="J492">
        <v>2371.37</v>
      </c>
      <c r="K492">
        <v>795.5</v>
      </c>
      <c r="L492">
        <v>827.47</v>
      </c>
      <c r="M492">
        <v>797.84</v>
      </c>
      <c r="N492">
        <v>2315.4533329999999</v>
      </c>
      <c r="O492">
        <v>806.93666670000005</v>
      </c>
      <c r="P492">
        <v>-1.5207673289999999</v>
      </c>
      <c r="Q492" s="1">
        <v>3.5999999999999998E-250</v>
      </c>
      <c r="R492" s="1">
        <v>1.28E-249</v>
      </c>
      <c r="S492" t="s">
        <v>2568</v>
      </c>
      <c r="T492" t="s">
        <v>2569</v>
      </c>
      <c r="U492" t="s">
        <v>274</v>
      </c>
      <c r="V492" t="s">
        <v>375</v>
      </c>
      <c r="W492" t="s">
        <v>1002</v>
      </c>
      <c r="X492" t="s">
        <v>2570</v>
      </c>
      <c r="Y492" t="s">
        <v>2571</v>
      </c>
      <c r="Z492" t="s">
        <v>2572</v>
      </c>
      <c r="AA492" t="s">
        <v>2573</v>
      </c>
    </row>
    <row r="493" spans="1:27" x14ac:dyDescent="0.2">
      <c r="A493" t="s">
        <v>2574</v>
      </c>
      <c r="B493">
        <v>680</v>
      </c>
      <c r="C493">
        <v>589</v>
      </c>
      <c r="D493">
        <v>676</v>
      </c>
      <c r="E493">
        <v>286</v>
      </c>
      <c r="F493">
        <v>355</v>
      </c>
      <c r="G493">
        <v>310</v>
      </c>
      <c r="H493">
        <v>153.16</v>
      </c>
      <c r="I493">
        <v>143.04</v>
      </c>
      <c r="J493">
        <v>149.44</v>
      </c>
      <c r="K493">
        <v>47.87</v>
      </c>
      <c r="L493">
        <v>52.84</v>
      </c>
      <c r="M493">
        <v>54.58</v>
      </c>
      <c r="N493">
        <v>148.5466667</v>
      </c>
      <c r="O493">
        <v>51.763333330000002</v>
      </c>
      <c r="P493">
        <v>-1.520913803</v>
      </c>
      <c r="Q493" s="1">
        <v>3.8200000000000001E-73</v>
      </c>
      <c r="R493" s="1">
        <v>7.3599999999999994E-73</v>
      </c>
      <c r="S493" t="s">
        <v>2575</v>
      </c>
      <c r="T493" t="s">
        <v>2576</v>
      </c>
      <c r="U493" t="s">
        <v>274</v>
      </c>
      <c r="V493" t="s">
        <v>362</v>
      </c>
      <c r="W493" t="s">
        <v>986</v>
      </c>
      <c r="X493" t="s">
        <v>2577</v>
      </c>
      <c r="Y493" t="s">
        <v>2578</v>
      </c>
      <c r="Z493" t="s">
        <v>2579</v>
      </c>
      <c r="AA493" t="s">
        <v>2580</v>
      </c>
    </row>
    <row r="494" spans="1:27" x14ac:dyDescent="0.2">
      <c r="A494" t="s">
        <v>2581</v>
      </c>
      <c r="B494">
        <v>6465</v>
      </c>
      <c r="C494">
        <v>6165</v>
      </c>
      <c r="D494">
        <v>6793</v>
      </c>
      <c r="E494">
        <v>3093</v>
      </c>
      <c r="F494">
        <v>3408</v>
      </c>
      <c r="G494">
        <v>2988</v>
      </c>
      <c r="H494">
        <v>2099.77</v>
      </c>
      <c r="I494">
        <v>2159.06</v>
      </c>
      <c r="J494">
        <v>2165.5300000000002</v>
      </c>
      <c r="K494">
        <v>746.55</v>
      </c>
      <c r="L494">
        <v>731.44</v>
      </c>
      <c r="M494">
        <v>758.59</v>
      </c>
      <c r="N494">
        <v>2141.4533329999999</v>
      </c>
      <c r="O494">
        <v>745.52666669999996</v>
      </c>
      <c r="P494">
        <v>-1.5222583759999999</v>
      </c>
      <c r="Q494" s="1">
        <v>7.1200000000000004E-250</v>
      </c>
      <c r="R494" s="1">
        <v>2.5199999999999998E-249</v>
      </c>
      <c r="S494" t="s">
        <v>2582</v>
      </c>
      <c r="T494" t="s">
        <v>2583</v>
      </c>
      <c r="U494" t="s">
        <v>274</v>
      </c>
      <c r="V494" t="s">
        <v>375</v>
      </c>
      <c r="W494" t="s">
        <v>1002</v>
      </c>
      <c r="X494" t="s">
        <v>2584</v>
      </c>
      <c r="Y494" t="s">
        <v>2585</v>
      </c>
      <c r="Z494" t="s">
        <v>2586</v>
      </c>
      <c r="AA494" t="s">
        <v>2587</v>
      </c>
    </row>
    <row r="495" spans="1:27" x14ac:dyDescent="0.2">
      <c r="A495" t="s">
        <v>2588</v>
      </c>
      <c r="B495">
        <v>2331</v>
      </c>
      <c r="C495">
        <v>2145</v>
      </c>
      <c r="D495">
        <v>2451</v>
      </c>
      <c r="E495">
        <v>1092</v>
      </c>
      <c r="F495">
        <v>1305</v>
      </c>
      <c r="G495">
        <v>974</v>
      </c>
      <c r="H495">
        <v>842.56</v>
      </c>
      <c r="I495">
        <v>836.02</v>
      </c>
      <c r="J495">
        <v>869.57</v>
      </c>
      <c r="K495">
        <v>293.33</v>
      </c>
      <c r="L495">
        <v>311.70999999999998</v>
      </c>
      <c r="M495">
        <v>275.2</v>
      </c>
      <c r="N495">
        <v>849.3833333</v>
      </c>
      <c r="O495">
        <v>293.41333329999998</v>
      </c>
      <c r="P495">
        <v>-1.533481369</v>
      </c>
      <c r="Q495" s="1">
        <v>3.7900000000000002E-147</v>
      </c>
      <c r="R495" s="1">
        <v>1.0099999999999999E-146</v>
      </c>
      <c r="S495" t="s">
        <v>2589</v>
      </c>
      <c r="T495" t="s">
        <v>2590</v>
      </c>
      <c r="U495" t="s">
        <v>274</v>
      </c>
      <c r="V495" t="s">
        <v>375</v>
      </c>
      <c r="W495" t="s">
        <v>1002</v>
      </c>
      <c r="X495" t="s">
        <v>2591</v>
      </c>
      <c r="Y495" t="s">
        <v>2592</v>
      </c>
      <c r="Z495" t="s">
        <v>2593</v>
      </c>
      <c r="AA495" t="s">
        <v>2594</v>
      </c>
    </row>
    <row r="496" spans="1:27" x14ac:dyDescent="0.2">
      <c r="A496" t="s">
        <v>2595</v>
      </c>
      <c r="B496">
        <v>3348</v>
      </c>
      <c r="C496">
        <v>2886</v>
      </c>
      <c r="D496">
        <v>3150</v>
      </c>
      <c r="E496">
        <v>1449</v>
      </c>
      <c r="F496">
        <v>1696</v>
      </c>
      <c r="G496">
        <v>1394</v>
      </c>
      <c r="H496">
        <v>610</v>
      </c>
      <c r="I496">
        <v>566.98</v>
      </c>
      <c r="J496">
        <v>563.32000000000005</v>
      </c>
      <c r="K496">
        <v>196.2</v>
      </c>
      <c r="L496">
        <v>204.2</v>
      </c>
      <c r="M496">
        <v>198.53</v>
      </c>
      <c r="N496">
        <v>580.1</v>
      </c>
      <c r="O496">
        <v>199.64333329999999</v>
      </c>
      <c r="P496">
        <v>-1.5388767219999999</v>
      </c>
      <c r="Q496" s="1">
        <v>5.8699999999999998E-176</v>
      </c>
      <c r="R496" s="1">
        <v>1.7599999999999999E-175</v>
      </c>
      <c r="S496" t="s">
        <v>2596</v>
      </c>
      <c r="T496" t="s">
        <v>2597</v>
      </c>
      <c r="U496" t="s">
        <v>113</v>
      </c>
      <c r="V496" t="s">
        <v>114</v>
      </c>
      <c r="W496" t="s">
        <v>115</v>
      </c>
      <c r="X496" t="s">
        <v>2598</v>
      </c>
      <c r="Y496" t="s">
        <v>2599</v>
      </c>
      <c r="Z496" t="s">
        <v>2600</v>
      </c>
      <c r="AA496" t="s">
        <v>2601</v>
      </c>
    </row>
    <row r="497" spans="1:27" x14ac:dyDescent="0.2">
      <c r="A497" t="s">
        <v>2602</v>
      </c>
      <c r="B497">
        <v>5110</v>
      </c>
      <c r="C497">
        <v>4243</v>
      </c>
      <c r="D497">
        <v>5072</v>
      </c>
      <c r="E497">
        <v>2164</v>
      </c>
      <c r="F497">
        <v>2477</v>
      </c>
      <c r="G497">
        <v>2210</v>
      </c>
      <c r="H497">
        <v>2267.6799999999998</v>
      </c>
      <c r="I497">
        <v>2030.31</v>
      </c>
      <c r="J497">
        <v>2209.23</v>
      </c>
      <c r="K497">
        <v>713.66</v>
      </c>
      <c r="L497">
        <v>726.37</v>
      </c>
      <c r="M497">
        <v>766.62</v>
      </c>
      <c r="N497">
        <v>2169.0733329999998</v>
      </c>
      <c r="O497">
        <v>735.55</v>
      </c>
      <c r="P497">
        <v>-1.5601835100000001</v>
      </c>
      <c r="Q497" s="1">
        <v>5.8699999999999996E-164</v>
      </c>
      <c r="R497" s="1">
        <v>1.69E-163</v>
      </c>
      <c r="S497" t="s">
        <v>2603</v>
      </c>
      <c r="T497" t="s">
        <v>2604</v>
      </c>
      <c r="U497" t="s">
        <v>274</v>
      </c>
      <c r="V497" t="s">
        <v>375</v>
      </c>
      <c r="W497" t="s">
        <v>1002</v>
      </c>
      <c r="X497" t="s">
        <v>2605</v>
      </c>
      <c r="Y497" t="s">
        <v>2606</v>
      </c>
      <c r="Z497" t="s">
        <v>2607</v>
      </c>
      <c r="AA497" t="s">
        <v>2608</v>
      </c>
    </row>
    <row r="498" spans="1:27" x14ac:dyDescent="0.2">
      <c r="A498" t="s">
        <v>2609</v>
      </c>
      <c r="B498">
        <v>369</v>
      </c>
      <c r="C498">
        <v>476</v>
      </c>
      <c r="D498">
        <v>388</v>
      </c>
      <c r="E498">
        <v>178</v>
      </c>
      <c r="F498">
        <v>197</v>
      </c>
      <c r="G498">
        <v>208</v>
      </c>
      <c r="H498">
        <v>177.84</v>
      </c>
      <c r="I498">
        <v>247.36</v>
      </c>
      <c r="J498">
        <v>183.54</v>
      </c>
      <c r="K498">
        <v>63.75</v>
      </c>
      <c r="L498">
        <v>62.74</v>
      </c>
      <c r="M498">
        <v>78.36</v>
      </c>
      <c r="N498">
        <v>202.91333330000001</v>
      </c>
      <c r="O498">
        <v>68.283333330000005</v>
      </c>
      <c r="P498">
        <v>-1.5712582749999999</v>
      </c>
      <c r="Q498" s="1">
        <v>6.2299999999999997E-27</v>
      </c>
      <c r="R498" s="1">
        <v>9.0600000000000005E-27</v>
      </c>
      <c r="S498" t="s">
        <v>2610</v>
      </c>
      <c r="T498" t="s">
        <v>2611</v>
      </c>
      <c r="U498" t="s">
        <v>274</v>
      </c>
      <c r="V498" t="s">
        <v>375</v>
      </c>
      <c r="W498" t="s">
        <v>1002</v>
      </c>
      <c r="X498" t="s">
        <v>2612</v>
      </c>
      <c r="Y498" t="s">
        <v>1816</v>
      </c>
      <c r="Z498" t="s">
        <v>2104</v>
      </c>
      <c r="AA498" t="s">
        <v>2613</v>
      </c>
    </row>
    <row r="499" spans="1:27" x14ac:dyDescent="0.2">
      <c r="A499" t="s">
        <v>2614</v>
      </c>
      <c r="B499">
        <v>9821</v>
      </c>
      <c r="C499">
        <v>8550</v>
      </c>
      <c r="D499">
        <v>9324</v>
      </c>
      <c r="E499">
        <v>4252</v>
      </c>
      <c r="F499">
        <v>4775</v>
      </c>
      <c r="G499">
        <v>3991</v>
      </c>
      <c r="H499">
        <v>2353.94</v>
      </c>
      <c r="I499">
        <v>2209.71</v>
      </c>
      <c r="J499">
        <v>2193.5300000000002</v>
      </c>
      <c r="K499">
        <v>757.37</v>
      </c>
      <c r="L499">
        <v>756.29</v>
      </c>
      <c r="M499">
        <v>747.74</v>
      </c>
      <c r="N499">
        <v>2252.393333</v>
      </c>
      <c r="O499">
        <v>753.8</v>
      </c>
      <c r="P499">
        <v>-1.579205086</v>
      </c>
      <c r="Q499" s="1">
        <v>7.0100000000000002E-263</v>
      </c>
      <c r="R499" s="1">
        <v>2.56E-262</v>
      </c>
      <c r="S499" t="s">
        <v>2615</v>
      </c>
      <c r="T499" t="s">
        <v>2616</v>
      </c>
      <c r="U499" t="s">
        <v>27</v>
      </c>
      <c r="V499" t="s">
        <v>27</v>
      </c>
      <c r="W499" t="s">
        <v>27</v>
      </c>
      <c r="X499" t="s">
        <v>27</v>
      </c>
      <c r="Y499" t="s">
        <v>278</v>
      </c>
      <c r="Z499" t="s">
        <v>2617</v>
      </c>
      <c r="AA499" t="s">
        <v>2618</v>
      </c>
    </row>
    <row r="500" spans="1:27" x14ac:dyDescent="0.2">
      <c r="A500" t="s">
        <v>2619</v>
      </c>
      <c r="B500">
        <v>6813</v>
      </c>
      <c r="C500">
        <v>7666</v>
      </c>
      <c r="D500">
        <v>7191</v>
      </c>
      <c r="E500">
        <v>3189</v>
      </c>
      <c r="F500">
        <v>3818</v>
      </c>
      <c r="G500">
        <v>2950</v>
      </c>
      <c r="H500">
        <v>1574.05</v>
      </c>
      <c r="I500">
        <v>1909.75</v>
      </c>
      <c r="J500">
        <v>1630.69</v>
      </c>
      <c r="K500">
        <v>547.53</v>
      </c>
      <c r="L500">
        <v>582.9</v>
      </c>
      <c r="M500">
        <v>532.76</v>
      </c>
      <c r="N500">
        <v>1704.83</v>
      </c>
      <c r="O500">
        <v>554.39666669999997</v>
      </c>
      <c r="P500">
        <v>-1.6206373970000001</v>
      </c>
      <c r="Q500" s="1">
        <v>1.4000000000000001E-121</v>
      </c>
      <c r="R500" s="1">
        <v>3.45E-121</v>
      </c>
      <c r="S500" t="s">
        <v>2620</v>
      </c>
      <c r="T500" t="s">
        <v>2621</v>
      </c>
      <c r="U500" t="s">
        <v>274</v>
      </c>
      <c r="V500" t="s">
        <v>375</v>
      </c>
      <c r="W500" t="s">
        <v>1002</v>
      </c>
      <c r="X500" t="s">
        <v>2622</v>
      </c>
      <c r="Y500" t="s">
        <v>2623</v>
      </c>
      <c r="Z500" t="s">
        <v>1907</v>
      </c>
      <c r="AA500" t="s">
        <v>2624</v>
      </c>
    </row>
    <row r="501" spans="1:27" x14ac:dyDescent="0.2">
      <c r="A501" t="s">
        <v>2625</v>
      </c>
      <c r="B501">
        <v>5010</v>
      </c>
      <c r="C501">
        <v>4865</v>
      </c>
      <c r="D501">
        <v>5147</v>
      </c>
      <c r="E501">
        <v>2235</v>
      </c>
      <c r="F501">
        <v>2574</v>
      </c>
      <c r="G501">
        <v>2035</v>
      </c>
      <c r="H501">
        <v>984.88</v>
      </c>
      <c r="I501">
        <v>1031.24</v>
      </c>
      <c r="J501">
        <v>993.12</v>
      </c>
      <c r="K501">
        <v>326.51</v>
      </c>
      <c r="L501">
        <v>334.37</v>
      </c>
      <c r="M501">
        <v>312.70999999999998</v>
      </c>
      <c r="N501">
        <v>1003.08</v>
      </c>
      <c r="O501">
        <v>324.52999999999997</v>
      </c>
      <c r="P501">
        <v>-1.628012918</v>
      </c>
      <c r="Q501" s="1">
        <v>1.11E-234</v>
      </c>
      <c r="R501" s="1">
        <v>3.8300000000000001E-234</v>
      </c>
      <c r="S501" t="s">
        <v>2626</v>
      </c>
      <c r="T501" t="s">
        <v>2627</v>
      </c>
      <c r="U501" t="s">
        <v>27</v>
      </c>
      <c r="V501" t="s">
        <v>27</v>
      </c>
      <c r="W501" t="s">
        <v>27</v>
      </c>
      <c r="X501" t="s">
        <v>27</v>
      </c>
      <c r="Y501" t="s">
        <v>149</v>
      </c>
      <c r="Z501" t="s">
        <v>2628</v>
      </c>
      <c r="AA501" t="s">
        <v>2629</v>
      </c>
    </row>
    <row r="502" spans="1:27" x14ac:dyDescent="0.2">
      <c r="A502" t="s">
        <v>2630</v>
      </c>
      <c r="B502">
        <v>42538</v>
      </c>
      <c r="C502">
        <v>41504</v>
      </c>
      <c r="D502">
        <v>44550</v>
      </c>
      <c r="E502">
        <v>18569</v>
      </c>
      <c r="F502">
        <v>21142</v>
      </c>
      <c r="G502">
        <v>17800</v>
      </c>
      <c r="H502">
        <v>4790.4399999999996</v>
      </c>
      <c r="I502">
        <v>5039.8500000000004</v>
      </c>
      <c r="J502">
        <v>4924.33</v>
      </c>
      <c r="K502">
        <v>1554.04</v>
      </c>
      <c r="L502">
        <v>1573.33</v>
      </c>
      <c r="M502">
        <v>1566.91</v>
      </c>
      <c r="N502">
        <v>4918.2066670000004</v>
      </c>
      <c r="O502">
        <v>1564.76</v>
      </c>
      <c r="P502">
        <v>-1.652190963</v>
      </c>
      <c r="Q502">
        <v>0</v>
      </c>
      <c r="R502">
        <v>0</v>
      </c>
      <c r="S502" t="s">
        <v>2631</v>
      </c>
      <c r="T502" t="s">
        <v>2632</v>
      </c>
      <c r="U502" t="s">
        <v>426</v>
      </c>
      <c r="V502" t="s">
        <v>2633</v>
      </c>
      <c r="W502" t="s">
        <v>2634</v>
      </c>
      <c r="X502" t="s">
        <v>2635</v>
      </c>
      <c r="Y502" t="s">
        <v>278</v>
      </c>
      <c r="Z502" t="s">
        <v>2636</v>
      </c>
      <c r="AA502" t="s">
        <v>2637</v>
      </c>
    </row>
    <row r="503" spans="1:27" x14ac:dyDescent="0.2">
      <c r="A503" t="s">
        <v>2638</v>
      </c>
      <c r="B503">
        <v>905</v>
      </c>
      <c r="C503">
        <v>1125</v>
      </c>
      <c r="D503">
        <v>929</v>
      </c>
      <c r="E503">
        <v>412</v>
      </c>
      <c r="F503">
        <v>511</v>
      </c>
      <c r="G503">
        <v>407</v>
      </c>
      <c r="H503">
        <v>372.14</v>
      </c>
      <c r="I503">
        <v>498.81</v>
      </c>
      <c r="J503">
        <v>374.95</v>
      </c>
      <c r="K503">
        <v>125.9</v>
      </c>
      <c r="L503">
        <v>138.85</v>
      </c>
      <c r="M503">
        <v>130.82</v>
      </c>
      <c r="N503">
        <v>415.3</v>
      </c>
      <c r="O503">
        <v>131.85666670000001</v>
      </c>
      <c r="P503">
        <v>-1.655183356</v>
      </c>
      <c r="Q503" s="1">
        <v>1.08E-47</v>
      </c>
      <c r="R503" s="1">
        <v>1.78E-47</v>
      </c>
      <c r="S503" t="s">
        <v>2639</v>
      </c>
      <c r="T503" t="s">
        <v>2640</v>
      </c>
      <c r="U503" t="s">
        <v>274</v>
      </c>
      <c r="V503" t="s">
        <v>375</v>
      </c>
      <c r="W503" t="s">
        <v>1002</v>
      </c>
      <c r="X503" t="s">
        <v>2641</v>
      </c>
      <c r="Y503" t="s">
        <v>2642</v>
      </c>
      <c r="Z503" t="s">
        <v>2643</v>
      </c>
      <c r="AA503" t="s">
        <v>2644</v>
      </c>
    </row>
    <row r="504" spans="1:27" x14ac:dyDescent="0.2">
      <c r="A504" t="s">
        <v>2645</v>
      </c>
      <c r="B504">
        <v>636</v>
      </c>
      <c r="C504">
        <v>678</v>
      </c>
      <c r="D504">
        <v>609</v>
      </c>
      <c r="E504">
        <v>276</v>
      </c>
      <c r="F504">
        <v>334</v>
      </c>
      <c r="G504">
        <v>252</v>
      </c>
      <c r="H504">
        <v>296.94</v>
      </c>
      <c r="I504">
        <v>341.33</v>
      </c>
      <c r="J504">
        <v>279.08</v>
      </c>
      <c r="K504">
        <v>95.76</v>
      </c>
      <c r="L504">
        <v>103.05</v>
      </c>
      <c r="M504">
        <v>91.97</v>
      </c>
      <c r="N504">
        <v>305.78333329999998</v>
      </c>
      <c r="O504">
        <v>96.926666670000003</v>
      </c>
      <c r="P504">
        <v>-1.657544232</v>
      </c>
      <c r="Q504" s="1">
        <v>8.0300000000000006E-61</v>
      </c>
      <c r="R504" s="1">
        <v>1.45E-60</v>
      </c>
      <c r="S504" t="s">
        <v>2646</v>
      </c>
      <c r="T504" t="s">
        <v>2647</v>
      </c>
      <c r="U504" t="s">
        <v>274</v>
      </c>
      <c r="V504" t="s">
        <v>375</v>
      </c>
      <c r="W504" t="s">
        <v>1002</v>
      </c>
      <c r="X504" t="s">
        <v>2648</v>
      </c>
      <c r="Y504" t="s">
        <v>2103</v>
      </c>
      <c r="Z504" t="s">
        <v>1907</v>
      </c>
      <c r="AA504" t="s">
        <v>1752</v>
      </c>
    </row>
    <row r="505" spans="1:27" x14ac:dyDescent="0.2">
      <c r="A505" t="s">
        <v>2649</v>
      </c>
      <c r="B505">
        <v>2502</v>
      </c>
      <c r="C505">
        <v>2818</v>
      </c>
      <c r="D505">
        <v>2509</v>
      </c>
      <c r="E505">
        <v>1101</v>
      </c>
      <c r="F505">
        <v>1293</v>
      </c>
      <c r="G505">
        <v>1009</v>
      </c>
      <c r="H505">
        <v>950.36</v>
      </c>
      <c r="I505">
        <v>1154.17</v>
      </c>
      <c r="J505">
        <v>935.41</v>
      </c>
      <c r="K505">
        <v>310.79000000000002</v>
      </c>
      <c r="L505">
        <v>324.54000000000002</v>
      </c>
      <c r="M505">
        <v>299.58</v>
      </c>
      <c r="N505">
        <v>1013.3133329999999</v>
      </c>
      <c r="O505">
        <v>311.63666669999998</v>
      </c>
      <c r="P505">
        <v>-1.701143455</v>
      </c>
      <c r="Q505" s="1">
        <v>2.1700000000000001E-98</v>
      </c>
      <c r="R505" s="1">
        <v>4.77E-98</v>
      </c>
      <c r="S505" t="s">
        <v>2650</v>
      </c>
      <c r="T505" t="s">
        <v>2651</v>
      </c>
      <c r="U505" t="s">
        <v>274</v>
      </c>
      <c r="V505" t="s">
        <v>375</v>
      </c>
      <c r="W505" t="s">
        <v>1002</v>
      </c>
      <c r="X505" t="s">
        <v>2652</v>
      </c>
      <c r="Y505" t="s">
        <v>2653</v>
      </c>
      <c r="Z505" t="s">
        <v>2654</v>
      </c>
      <c r="AA505" t="s">
        <v>2655</v>
      </c>
    </row>
    <row r="506" spans="1:27" x14ac:dyDescent="0.2">
      <c r="A506" t="s">
        <v>2656</v>
      </c>
      <c r="B506">
        <v>1299</v>
      </c>
      <c r="C506">
        <v>1157</v>
      </c>
      <c r="D506">
        <v>1260</v>
      </c>
      <c r="E506">
        <v>515</v>
      </c>
      <c r="F506">
        <v>584</v>
      </c>
      <c r="G506">
        <v>504</v>
      </c>
      <c r="H506">
        <v>309.69</v>
      </c>
      <c r="I506">
        <v>297.43</v>
      </c>
      <c r="J506">
        <v>294.85000000000002</v>
      </c>
      <c r="K506">
        <v>91.24</v>
      </c>
      <c r="L506">
        <v>92</v>
      </c>
      <c r="M506">
        <v>93.92</v>
      </c>
      <c r="N506">
        <v>300.65666670000002</v>
      </c>
      <c r="O506">
        <v>92.386666669999997</v>
      </c>
      <c r="P506">
        <v>-1.702360388</v>
      </c>
      <c r="Q506" s="1">
        <v>1.7599999999999999E-155</v>
      </c>
      <c r="R506" s="1">
        <v>4.8000000000000004E-155</v>
      </c>
      <c r="S506" t="s">
        <v>2657</v>
      </c>
      <c r="T506" t="s">
        <v>2658</v>
      </c>
      <c r="U506" t="s">
        <v>27</v>
      </c>
      <c r="V506" t="s">
        <v>27</v>
      </c>
      <c r="W506" t="s">
        <v>27</v>
      </c>
      <c r="X506" t="s">
        <v>27</v>
      </c>
      <c r="Y506" t="s">
        <v>572</v>
      </c>
      <c r="Z506" t="s">
        <v>2659</v>
      </c>
      <c r="AA506" t="s">
        <v>2660</v>
      </c>
    </row>
    <row r="507" spans="1:27" x14ac:dyDescent="0.2">
      <c r="A507" t="s">
        <v>2661</v>
      </c>
      <c r="B507">
        <v>7176</v>
      </c>
      <c r="C507">
        <v>7207</v>
      </c>
      <c r="D507">
        <v>6600</v>
      </c>
      <c r="E507">
        <v>2817</v>
      </c>
      <c r="F507">
        <v>3311</v>
      </c>
      <c r="G507">
        <v>2832</v>
      </c>
      <c r="H507">
        <v>1748.02</v>
      </c>
      <c r="I507">
        <v>1892.98</v>
      </c>
      <c r="J507">
        <v>1578.01</v>
      </c>
      <c r="K507">
        <v>509.95</v>
      </c>
      <c r="L507">
        <v>532.96</v>
      </c>
      <c r="M507">
        <v>539.24</v>
      </c>
      <c r="N507">
        <v>1739.67</v>
      </c>
      <c r="O507">
        <v>527.3833333</v>
      </c>
      <c r="P507">
        <v>-1.721889781</v>
      </c>
      <c r="Q507" s="1">
        <v>3.2499999999999999E-158</v>
      </c>
      <c r="R507" s="1">
        <v>9.0900000000000007E-158</v>
      </c>
      <c r="S507" t="s">
        <v>2662</v>
      </c>
      <c r="T507" t="s">
        <v>2663</v>
      </c>
      <c r="U507" t="s">
        <v>129</v>
      </c>
      <c r="V507" t="s">
        <v>468</v>
      </c>
      <c r="W507" t="s">
        <v>469</v>
      </c>
      <c r="X507" t="s">
        <v>2664</v>
      </c>
      <c r="Y507" t="s">
        <v>2665</v>
      </c>
      <c r="Z507" t="s">
        <v>2666</v>
      </c>
      <c r="AA507" t="s">
        <v>2667</v>
      </c>
    </row>
    <row r="508" spans="1:27" x14ac:dyDescent="0.2">
      <c r="A508" t="s">
        <v>2668</v>
      </c>
      <c r="B508">
        <v>540</v>
      </c>
      <c r="C508">
        <v>545</v>
      </c>
      <c r="D508">
        <v>607</v>
      </c>
      <c r="E508">
        <v>219</v>
      </c>
      <c r="F508">
        <v>285</v>
      </c>
      <c r="G508">
        <v>211</v>
      </c>
      <c r="H508">
        <v>237.29</v>
      </c>
      <c r="I508">
        <v>258.23</v>
      </c>
      <c r="J508">
        <v>261.8</v>
      </c>
      <c r="K508">
        <v>71.52</v>
      </c>
      <c r="L508">
        <v>82.76</v>
      </c>
      <c r="M508">
        <v>72.48</v>
      </c>
      <c r="N508">
        <v>252.44</v>
      </c>
      <c r="O508">
        <v>75.58666667</v>
      </c>
      <c r="P508">
        <v>-1.7397368550000001</v>
      </c>
      <c r="Q508" s="1">
        <v>1.01E-76</v>
      </c>
      <c r="R508" s="1">
        <v>1.98E-76</v>
      </c>
      <c r="S508" t="s">
        <v>2669</v>
      </c>
      <c r="T508" t="s">
        <v>2670</v>
      </c>
      <c r="U508" t="s">
        <v>274</v>
      </c>
      <c r="V508" t="s">
        <v>375</v>
      </c>
      <c r="W508" t="s">
        <v>1002</v>
      </c>
      <c r="X508" t="s">
        <v>2671</v>
      </c>
      <c r="Y508" t="s">
        <v>2672</v>
      </c>
      <c r="Z508" t="s">
        <v>2673</v>
      </c>
      <c r="AA508" t="s">
        <v>1752</v>
      </c>
    </row>
    <row r="509" spans="1:27" x14ac:dyDescent="0.2">
      <c r="A509" t="s">
        <v>2674</v>
      </c>
      <c r="B509">
        <v>4166</v>
      </c>
      <c r="C509">
        <v>4093</v>
      </c>
      <c r="D509">
        <v>4420</v>
      </c>
      <c r="E509">
        <v>1612</v>
      </c>
      <c r="F509">
        <v>2030</v>
      </c>
      <c r="G509">
        <v>1646</v>
      </c>
      <c r="H509">
        <v>993.21</v>
      </c>
      <c r="I509">
        <v>1052.19</v>
      </c>
      <c r="J509">
        <v>1034.3</v>
      </c>
      <c r="K509">
        <v>285.60000000000002</v>
      </c>
      <c r="L509">
        <v>319.81</v>
      </c>
      <c r="M509">
        <v>306.75</v>
      </c>
      <c r="N509">
        <v>1026.5666670000001</v>
      </c>
      <c r="O509">
        <v>304.05333330000002</v>
      </c>
      <c r="P509">
        <v>-1.7554310099999999</v>
      </c>
      <c r="Q509" s="1">
        <v>1.1800000000000001E-228</v>
      </c>
      <c r="R509" s="1">
        <v>4.0399999999999997E-228</v>
      </c>
      <c r="S509" t="s">
        <v>2675</v>
      </c>
      <c r="T509" t="s">
        <v>2676</v>
      </c>
      <c r="U509" t="s">
        <v>27</v>
      </c>
      <c r="V509" t="s">
        <v>27</v>
      </c>
      <c r="W509" t="s">
        <v>27</v>
      </c>
      <c r="X509" t="s">
        <v>27</v>
      </c>
      <c r="Y509" t="s">
        <v>149</v>
      </c>
      <c r="Z509" t="s">
        <v>2677</v>
      </c>
      <c r="AA509" t="s">
        <v>2678</v>
      </c>
    </row>
    <row r="510" spans="1:27" x14ac:dyDescent="0.2">
      <c r="A510" t="s">
        <v>2679</v>
      </c>
      <c r="B510">
        <v>147</v>
      </c>
      <c r="C510">
        <v>110</v>
      </c>
      <c r="D510">
        <v>170</v>
      </c>
      <c r="E510">
        <v>66</v>
      </c>
      <c r="F510">
        <v>55</v>
      </c>
      <c r="G510">
        <v>54</v>
      </c>
      <c r="H510">
        <v>104.58</v>
      </c>
      <c r="I510">
        <v>84.38</v>
      </c>
      <c r="J510">
        <v>118.71</v>
      </c>
      <c r="K510">
        <v>34.89</v>
      </c>
      <c r="L510">
        <v>25.86</v>
      </c>
      <c r="M510">
        <v>30.03</v>
      </c>
      <c r="N510">
        <v>102.55666669999999</v>
      </c>
      <c r="O510">
        <v>30.26</v>
      </c>
      <c r="P510">
        <v>-1.760937384</v>
      </c>
      <c r="Q510" s="1">
        <v>2.0599999999999999E-25</v>
      </c>
      <c r="R510" s="1">
        <v>2.9899999999999998E-25</v>
      </c>
      <c r="S510" t="s">
        <v>2680</v>
      </c>
      <c r="T510" t="s">
        <v>2681</v>
      </c>
      <c r="U510" t="s">
        <v>274</v>
      </c>
      <c r="V510" t="s">
        <v>375</v>
      </c>
      <c r="W510" t="s">
        <v>1002</v>
      </c>
      <c r="X510" t="s">
        <v>2682</v>
      </c>
      <c r="Y510" t="s">
        <v>2653</v>
      </c>
      <c r="Z510" t="s">
        <v>1907</v>
      </c>
      <c r="AA510" t="s">
        <v>1752</v>
      </c>
    </row>
    <row r="511" spans="1:27" x14ac:dyDescent="0.2">
      <c r="A511" t="s">
        <v>2683</v>
      </c>
      <c r="B511">
        <v>8418</v>
      </c>
      <c r="C511">
        <v>7424</v>
      </c>
      <c r="D511">
        <v>8275</v>
      </c>
      <c r="E511">
        <v>3136</v>
      </c>
      <c r="F511">
        <v>3495</v>
      </c>
      <c r="G511">
        <v>3000</v>
      </c>
      <c r="H511">
        <v>1217.1099999999999</v>
      </c>
      <c r="I511">
        <v>1157.4100000000001</v>
      </c>
      <c r="J511">
        <v>1174.33</v>
      </c>
      <c r="K511">
        <v>336.96</v>
      </c>
      <c r="L511">
        <v>333.92</v>
      </c>
      <c r="M511">
        <v>339.05</v>
      </c>
      <c r="N511">
        <v>1182.95</v>
      </c>
      <c r="O511">
        <v>336.64333329999999</v>
      </c>
      <c r="P511">
        <v>-1.8130962960000001</v>
      </c>
      <c r="Q511">
        <v>0</v>
      </c>
      <c r="R511">
        <v>0</v>
      </c>
      <c r="S511" t="s">
        <v>2684</v>
      </c>
      <c r="T511" t="s">
        <v>2685</v>
      </c>
      <c r="U511" t="s">
        <v>129</v>
      </c>
      <c r="V511" t="s">
        <v>137</v>
      </c>
      <c r="W511" t="s">
        <v>138</v>
      </c>
      <c r="X511" t="s">
        <v>1899</v>
      </c>
      <c r="Y511" t="s">
        <v>27</v>
      </c>
      <c r="Z511" t="s">
        <v>2686</v>
      </c>
      <c r="AA511" t="s">
        <v>2687</v>
      </c>
    </row>
    <row r="512" spans="1:27" x14ac:dyDescent="0.2">
      <c r="A512" t="s">
        <v>2688</v>
      </c>
      <c r="B512">
        <v>30334</v>
      </c>
      <c r="C512">
        <v>29874</v>
      </c>
      <c r="D512">
        <v>31988</v>
      </c>
      <c r="E512">
        <v>11499</v>
      </c>
      <c r="F512">
        <v>13172</v>
      </c>
      <c r="G512">
        <v>10877</v>
      </c>
      <c r="H512">
        <v>4248.75</v>
      </c>
      <c r="I512">
        <v>4511.84</v>
      </c>
      <c r="J512">
        <v>4397.6400000000003</v>
      </c>
      <c r="K512">
        <v>1196.93</v>
      </c>
      <c r="L512">
        <v>1219.1500000000001</v>
      </c>
      <c r="M512">
        <v>1190.8800000000001</v>
      </c>
      <c r="N512">
        <v>4386.0766670000003</v>
      </c>
      <c r="O512">
        <v>1202.32</v>
      </c>
      <c r="P512">
        <v>-1.8671101059999999</v>
      </c>
      <c r="Q512">
        <v>0</v>
      </c>
      <c r="R512">
        <v>0</v>
      </c>
      <c r="S512" t="s">
        <v>2689</v>
      </c>
      <c r="T512" t="s">
        <v>2690</v>
      </c>
      <c r="U512" t="s">
        <v>426</v>
      </c>
      <c r="V512" t="s">
        <v>2633</v>
      </c>
      <c r="W512" t="s">
        <v>2634</v>
      </c>
      <c r="X512" t="s">
        <v>2691</v>
      </c>
      <c r="Y512" t="s">
        <v>278</v>
      </c>
      <c r="Z512" t="s">
        <v>2692</v>
      </c>
      <c r="AA512" t="s">
        <v>2693</v>
      </c>
    </row>
    <row r="513" spans="1:27" x14ac:dyDescent="0.2">
      <c r="A513" t="s">
        <v>2694</v>
      </c>
      <c r="B513">
        <v>17135</v>
      </c>
      <c r="C513">
        <v>15903</v>
      </c>
      <c r="D513">
        <v>17223</v>
      </c>
      <c r="E513">
        <v>6183</v>
      </c>
      <c r="F513">
        <v>7147</v>
      </c>
      <c r="G513">
        <v>6027</v>
      </c>
      <c r="H513">
        <v>873.73</v>
      </c>
      <c r="I513">
        <v>874.38</v>
      </c>
      <c r="J513">
        <v>861.99</v>
      </c>
      <c r="K513">
        <v>234.3</v>
      </c>
      <c r="L513">
        <v>240.82</v>
      </c>
      <c r="M513">
        <v>240.23</v>
      </c>
      <c r="N513">
        <v>870.03333329999998</v>
      </c>
      <c r="O513">
        <v>238.45</v>
      </c>
      <c r="P513">
        <v>-1.867383893</v>
      </c>
      <c r="Q513">
        <v>0</v>
      </c>
      <c r="R513">
        <v>0</v>
      </c>
      <c r="S513" t="s">
        <v>2695</v>
      </c>
      <c r="T513" t="s">
        <v>2696</v>
      </c>
      <c r="U513" t="s">
        <v>274</v>
      </c>
      <c r="V513" t="s">
        <v>375</v>
      </c>
      <c r="W513" t="s">
        <v>376</v>
      </c>
      <c r="X513" t="s">
        <v>2697</v>
      </c>
      <c r="Y513" t="s">
        <v>149</v>
      </c>
      <c r="Z513" t="s">
        <v>2698</v>
      </c>
      <c r="AA513" t="s">
        <v>2699</v>
      </c>
    </row>
    <row r="514" spans="1:27" x14ac:dyDescent="0.2">
      <c r="A514" t="s">
        <v>2700</v>
      </c>
      <c r="B514">
        <v>846</v>
      </c>
      <c r="C514">
        <v>717</v>
      </c>
      <c r="D514">
        <v>830</v>
      </c>
      <c r="E514">
        <v>339</v>
      </c>
      <c r="F514">
        <v>301</v>
      </c>
      <c r="G514">
        <v>274</v>
      </c>
      <c r="H514">
        <v>326.88</v>
      </c>
      <c r="I514">
        <v>298.72000000000003</v>
      </c>
      <c r="J514">
        <v>314.77999999999997</v>
      </c>
      <c r="K514">
        <v>97.34</v>
      </c>
      <c r="L514">
        <v>76.849999999999994</v>
      </c>
      <c r="M514">
        <v>82.76</v>
      </c>
      <c r="N514">
        <v>313.45999999999998</v>
      </c>
      <c r="O514">
        <v>85.65</v>
      </c>
      <c r="P514">
        <v>-1.871756204</v>
      </c>
      <c r="Q514" s="1">
        <v>7.4500000000000005E-88</v>
      </c>
      <c r="R514" s="1">
        <v>1.55E-87</v>
      </c>
      <c r="S514" t="s">
        <v>32</v>
      </c>
      <c r="T514" t="s">
        <v>2701</v>
      </c>
      <c r="U514" t="s">
        <v>27</v>
      </c>
      <c r="V514" t="s">
        <v>27</v>
      </c>
      <c r="W514" t="s">
        <v>27</v>
      </c>
      <c r="X514" t="s">
        <v>27</v>
      </c>
      <c r="Y514" t="s">
        <v>218</v>
      </c>
      <c r="Z514" t="s">
        <v>2702</v>
      </c>
      <c r="AA514" t="s">
        <v>27</v>
      </c>
    </row>
    <row r="515" spans="1:27" x14ac:dyDescent="0.2">
      <c r="A515" t="s">
        <v>2703</v>
      </c>
      <c r="B515">
        <v>620</v>
      </c>
      <c r="C515">
        <v>576</v>
      </c>
      <c r="D515">
        <v>597</v>
      </c>
      <c r="E515">
        <v>216</v>
      </c>
      <c r="F515">
        <v>235</v>
      </c>
      <c r="G515">
        <v>210</v>
      </c>
      <c r="H515">
        <v>224.11</v>
      </c>
      <c r="I515">
        <v>224.5</v>
      </c>
      <c r="J515">
        <v>211.8</v>
      </c>
      <c r="K515">
        <v>58.02</v>
      </c>
      <c r="L515">
        <v>56.13</v>
      </c>
      <c r="M515">
        <v>59.33</v>
      </c>
      <c r="N515">
        <v>220.13666670000001</v>
      </c>
      <c r="O515">
        <v>57.826666670000002</v>
      </c>
      <c r="P515">
        <v>-1.9285926179999999</v>
      </c>
      <c r="Q515" s="1">
        <v>5.9200000000000003E-109</v>
      </c>
      <c r="R515" s="1">
        <v>1.3899999999999999E-108</v>
      </c>
      <c r="S515" t="s">
        <v>32</v>
      </c>
      <c r="T515" t="s">
        <v>2704</v>
      </c>
      <c r="U515" t="s">
        <v>27</v>
      </c>
      <c r="V515" t="s">
        <v>27</v>
      </c>
      <c r="W515" t="s">
        <v>27</v>
      </c>
      <c r="X515" t="s">
        <v>27</v>
      </c>
      <c r="Y515" t="s">
        <v>2705</v>
      </c>
      <c r="Z515" t="s">
        <v>27</v>
      </c>
      <c r="AA515" t="s">
        <v>2706</v>
      </c>
    </row>
    <row r="516" spans="1:27" x14ac:dyDescent="0.2">
      <c r="A516" t="s">
        <v>2707</v>
      </c>
      <c r="B516">
        <v>19</v>
      </c>
      <c r="C516">
        <v>17</v>
      </c>
      <c r="D516">
        <v>20</v>
      </c>
      <c r="E516">
        <v>7</v>
      </c>
      <c r="F516">
        <v>6</v>
      </c>
      <c r="G516">
        <v>7</v>
      </c>
      <c r="H516">
        <v>1</v>
      </c>
      <c r="I516">
        <v>0.97</v>
      </c>
      <c r="J516">
        <v>1.03</v>
      </c>
      <c r="K516">
        <v>0.27</v>
      </c>
      <c r="L516">
        <v>0.21</v>
      </c>
      <c r="M516">
        <v>0.28999999999999998</v>
      </c>
      <c r="N516">
        <v>1</v>
      </c>
      <c r="O516">
        <v>0.25666666700000001</v>
      </c>
      <c r="P516">
        <v>-1.96203215</v>
      </c>
      <c r="Q516" s="1">
        <v>2.1500000000000001E-7</v>
      </c>
      <c r="R516" s="1">
        <v>2.6E-7</v>
      </c>
      <c r="S516" t="s">
        <v>2708</v>
      </c>
      <c r="T516" t="s">
        <v>2709</v>
      </c>
      <c r="U516" t="s">
        <v>27</v>
      </c>
      <c r="V516" t="s">
        <v>27</v>
      </c>
      <c r="W516" t="s">
        <v>27</v>
      </c>
      <c r="X516" t="s">
        <v>27</v>
      </c>
      <c r="Y516" t="s">
        <v>27</v>
      </c>
      <c r="Z516" t="s">
        <v>2710</v>
      </c>
      <c r="AA516" t="s">
        <v>2711</v>
      </c>
    </row>
    <row r="517" spans="1:27" x14ac:dyDescent="0.2">
      <c r="A517" t="s">
        <v>2712</v>
      </c>
      <c r="B517">
        <v>17163</v>
      </c>
      <c r="C517">
        <v>18292</v>
      </c>
      <c r="D517">
        <v>19077</v>
      </c>
      <c r="E517">
        <v>6479</v>
      </c>
      <c r="F517">
        <v>7212</v>
      </c>
      <c r="G517">
        <v>5926</v>
      </c>
      <c r="H517">
        <v>4297.5600000000004</v>
      </c>
      <c r="I517">
        <v>4938.7700000000004</v>
      </c>
      <c r="J517">
        <v>4688.5600000000004</v>
      </c>
      <c r="K517">
        <v>1205.6300000000001</v>
      </c>
      <c r="L517">
        <v>1193.33</v>
      </c>
      <c r="M517">
        <v>1159.8900000000001</v>
      </c>
      <c r="N517">
        <v>4641.63</v>
      </c>
      <c r="O517">
        <v>1186.2833330000001</v>
      </c>
      <c r="P517">
        <v>-1.9681828990000001</v>
      </c>
      <c r="Q517" t="s">
        <v>2713</v>
      </c>
      <c r="R517" t="s">
        <v>2714</v>
      </c>
      <c r="S517" t="s">
        <v>2715</v>
      </c>
      <c r="T517" t="s">
        <v>2716</v>
      </c>
      <c r="U517" t="s">
        <v>205</v>
      </c>
      <c r="V517" t="s">
        <v>755</v>
      </c>
      <c r="W517" t="s">
        <v>2562</v>
      </c>
      <c r="X517" t="s">
        <v>2717</v>
      </c>
      <c r="Y517" t="s">
        <v>27</v>
      </c>
      <c r="Z517" t="s">
        <v>27</v>
      </c>
      <c r="AA517" t="s">
        <v>27</v>
      </c>
    </row>
    <row r="518" spans="1:27" x14ac:dyDescent="0.2">
      <c r="A518" t="s">
        <v>2718</v>
      </c>
      <c r="B518">
        <v>873</v>
      </c>
      <c r="C518">
        <v>682</v>
      </c>
      <c r="D518">
        <v>824</v>
      </c>
      <c r="E518">
        <v>249</v>
      </c>
      <c r="F518">
        <v>289</v>
      </c>
      <c r="G518">
        <v>278</v>
      </c>
      <c r="H518">
        <v>164.41</v>
      </c>
      <c r="I518">
        <v>138.49</v>
      </c>
      <c r="J518">
        <v>152.31</v>
      </c>
      <c r="K518">
        <v>34.85</v>
      </c>
      <c r="L518">
        <v>35.96</v>
      </c>
      <c r="M518">
        <v>40.92</v>
      </c>
      <c r="N518">
        <v>151.7366667</v>
      </c>
      <c r="O518">
        <v>37.243333329999999</v>
      </c>
      <c r="P518">
        <v>-2.0265156430000002</v>
      </c>
      <c r="Q518" s="1">
        <v>1.9300000000000001E-95</v>
      </c>
      <c r="R518" s="1">
        <v>4.1400000000000003E-95</v>
      </c>
      <c r="S518" t="s">
        <v>2719</v>
      </c>
      <c r="T518" t="s">
        <v>2720</v>
      </c>
      <c r="U518" t="s">
        <v>274</v>
      </c>
      <c r="V518" t="s">
        <v>362</v>
      </c>
      <c r="W518" t="s">
        <v>384</v>
      </c>
      <c r="X518" t="s">
        <v>2721</v>
      </c>
      <c r="Y518" t="s">
        <v>2722</v>
      </c>
      <c r="Z518" t="s">
        <v>2723</v>
      </c>
      <c r="AA518" t="s">
        <v>2724</v>
      </c>
    </row>
    <row r="519" spans="1:27" x14ac:dyDescent="0.2">
      <c r="A519" t="s">
        <v>2725</v>
      </c>
      <c r="B519">
        <v>2209</v>
      </c>
      <c r="C519">
        <v>1996</v>
      </c>
      <c r="D519">
        <v>2057</v>
      </c>
      <c r="E519">
        <v>720</v>
      </c>
      <c r="F519">
        <v>771</v>
      </c>
      <c r="G519">
        <v>640</v>
      </c>
      <c r="H519">
        <v>521.1</v>
      </c>
      <c r="I519">
        <v>507.71</v>
      </c>
      <c r="J519">
        <v>476.28</v>
      </c>
      <c r="K519">
        <v>126.22</v>
      </c>
      <c r="L519">
        <v>120.19</v>
      </c>
      <c r="M519">
        <v>118.01</v>
      </c>
      <c r="N519">
        <v>501.69666669999998</v>
      </c>
      <c r="O519">
        <v>121.47333329999999</v>
      </c>
      <c r="P519">
        <v>-2.046175715</v>
      </c>
      <c r="Q519" s="1">
        <v>3.8800000000000002E-221</v>
      </c>
      <c r="R519" s="1">
        <v>1.2899999999999999E-220</v>
      </c>
      <c r="S519" t="s">
        <v>2726</v>
      </c>
      <c r="T519" t="s">
        <v>2727</v>
      </c>
      <c r="U519" t="s">
        <v>27</v>
      </c>
      <c r="V519" t="s">
        <v>27</v>
      </c>
      <c r="W519" t="s">
        <v>27</v>
      </c>
      <c r="X519" t="s">
        <v>27</v>
      </c>
      <c r="Y519" t="s">
        <v>278</v>
      </c>
      <c r="Z519" t="s">
        <v>2728</v>
      </c>
      <c r="AA519" t="s">
        <v>2729</v>
      </c>
    </row>
    <row r="520" spans="1:27" x14ac:dyDescent="0.2">
      <c r="A520" t="s">
        <v>2730</v>
      </c>
      <c r="B520">
        <v>8761</v>
      </c>
      <c r="C520">
        <v>7901</v>
      </c>
      <c r="D520">
        <v>8711</v>
      </c>
      <c r="E520">
        <v>2775</v>
      </c>
      <c r="F520">
        <v>3180</v>
      </c>
      <c r="G520">
        <v>2637</v>
      </c>
      <c r="H520">
        <v>4513.53</v>
      </c>
      <c r="I520">
        <v>4389.08</v>
      </c>
      <c r="J520">
        <v>4404.8500000000004</v>
      </c>
      <c r="K520">
        <v>1062.43</v>
      </c>
      <c r="L520">
        <v>1082.5899999999999</v>
      </c>
      <c r="M520">
        <v>1061.94</v>
      </c>
      <c r="N520">
        <v>4435.82</v>
      </c>
      <c r="O520">
        <v>1068.9866669999999</v>
      </c>
      <c r="P520">
        <v>-2.0529569649999999</v>
      </c>
      <c r="Q520">
        <v>0</v>
      </c>
      <c r="R520">
        <v>0</v>
      </c>
      <c r="S520" t="s">
        <v>32</v>
      </c>
      <c r="T520" t="s">
        <v>2731</v>
      </c>
      <c r="U520" t="s">
        <v>27</v>
      </c>
      <c r="V520" t="s">
        <v>27</v>
      </c>
      <c r="W520" t="s">
        <v>27</v>
      </c>
      <c r="X520" t="s">
        <v>27</v>
      </c>
      <c r="Y520" t="s">
        <v>27</v>
      </c>
      <c r="Z520" t="s">
        <v>2732</v>
      </c>
      <c r="AA520" t="s">
        <v>2733</v>
      </c>
    </row>
    <row r="521" spans="1:27" x14ac:dyDescent="0.2">
      <c r="A521" t="s">
        <v>2734</v>
      </c>
      <c r="B521">
        <v>59499</v>
      </c>
      <c r="C521">
        <v>62345</v>
      </c>
      <c r="D521">
        <v>65492</v>
      </c>
      <c r="E521">
        <v>19373</v>
      </c>
      <c r="F521">
        <v>22360</v>
      </c>
      <c r="G521">
        <v>18745</v>
      </c>
      <c r="H521">
        <v>6047.18</v>
      </c>
      <c r="I521">
        <v>6832.4</v>
      </c>
      <c r="J521">
        <v>6533.3</v>
      </c>
      <c r="K521">
        <v>1463.24</v>
      </c>
      <c r="L521">
        <v>1501.72</v>
      </c>
      <c r="M521">
        <v>1489.21</v>
      </c>
      <c r="N521">
        <v>6470.96</v>
      </c>
      <c r="O521">
        <v>1484.7233329999999</v>
      </c>
      <c r="P521">
        <v>-2.1237856380000002</v>
      </c>
      <c r="Q521">
        <v>0</v>
      </c>
      <c r="R521">
        <v>0</v>
      </c>
      <c r="S521" t="s">
        <v>2735</v>
      </c>
      <c r="T521" t="s">
        <v>2736</v>
      </c>
      <c r="U521" t="s">
        <v>205</v>
      </c>
      <c r="V521" t="s">
        <v>755</v>
      </c>
      <c r="W521" t="s">
        <v>2562</v>
      </c>
      <c r="X521" t="s">
        <v>2737</v>
      </c>
      <c r="Y521" t="s">
        <v>27</v>
      </c>
      <c r="Z521" t="s">
        <v>2738</v>
      </c>
      <c r="AA521" t="s">
        <v>2739</v>
      </c>
    </row>
    <row r="522" spans="1:27" x14ac:dyDescent="0.2">
      <c r="A522" t="s">
        <v>2740</v>
      </c>
      <c r="B522">
        <v>18018</v>
      </c>
      <c r="C522">
        <v>19189</v>
      </c>
      <c r="D522">
        <v>18551</v>
      </c>
      <c r="E522">
        <v>5809</v>
      </c>
      <c r="F522">
        <v>6530</v>
      </c>
      <c r="G522">
        <v>5543</v>
      </c>
      <c r="H522">
        <v>2784.78</v>
      </c>
      <c r="I522">
        <v>3197.9</v>
      </c>
      <c r="J522">
        <v>2814.18</v>
      </c>
      <c r="K522">
        <v>667.21</v>
      </c>
      <c r="L522">
        <v>666.92</v>
      </c>
      <c r="M522">
        <v>669.66</v>
      </c>
      <c r="N522">
        <v>2932.2866669999999</v>
      </c>
      <c r="O522">
        <v>667.93</v>
      </c>
      <c r="P522">
        <v>-2.1342573319999998</v>
      </c>
      <c r="Q522">
        <v>0</v>
      </c>
      <c r="R522">
        <v>0</v>
      </c>
      <c r="S522" t="s">
        <v>2741</v>
      </c>
      <c r="T522" t="s">
        <v>2742</v>
      </c>
      <c r="U522" t="s">
        <v>129</v>
      </c>
      <c r="V522" t="s">
        <v>468</v>
      </c>
      <c r="W522" t="s">
        <v>469</v>
      </c>
      <c r="X522" t="s">
        <v>2743</v>
      </c>
      <c r="Y522" t="s">
        <v>2665</v>
      </c>
      <c r="Z522" t="s">
        <v>2744</v>
      </c>
      <c r="AA522" t="s">
        <v>2745</v>
      </c>
    </row>
    <row r="523" spans="1:27" x14ac:dyDescent="0.2">
      <c r="A523" t="s">
        <v>2746</v>
      </c>
      <c r="B523">
        <v>3276</v>
      </c>
      <c r="C523">
        <v>2803</v>
      </c>
      <c r="D523">
        <v>3277</v>
      </c>
      <c r="E523">
        <v>976</v>
      </c>
      <c r="F523">
        <v>1050</v>
      </c>
      <c r="G523">
        <v>954</v>
      </c>
      <c r="H523">
        <v>1265.81</v>
      </c>
      <c r="I523">
        <v>1167.82</v>
      </c>
      <c r="J523">
        <v>1242.8</v>
      </c>
      <c r="K523">
        <v>280.25</v>
      </c>
      <c r="L523">
        <v>268.08999999999997</v>
      </c>
      <c r="M523">
        <v>288.14</v>
      </c>
      <c r="N523">
        <v>1225.4766669999999</v>
      </c>
      <c r="O523">
        <v>278.82666669999998</v>
      </c>
      <c r="P523">
        <v>-2.1359025649999999</v>
      </c>
      <c r="Q523" s="1">
        <v>2.8899999999999999E-296</v>
      </c>
      <c r="R523" s="1">
        <v>1.15E-295</v>
      </c>
      <c r="S523" t="s">
        <v>32</v>
      </c>
      <c r="T523" t="s">
        <v>2747</v>
      </c>
      <c r="U523" t="s">
        <v>2282</v>
      </c>
      <c r="V523" t="s">
        <v>2510</v>
      </c>
      <c r="W523" t="s">
        <v>2511</v>
      </c>
      <c r="X523" t="s">
        <v>2512</v>
      </c>
      <c r="Y523" t="s">
        <v>2223</v>
      </c>
      <c r="Z523" t="s">
        <v>2748</v>
      </c>
      <c r="AA523" t="s">
        <v>2749</v>
      </c>
    </row>
    <row r="524" spans="1:27" x14ac:dyDescent="0.2">
      <c r="A524" t="s">
        <v>2750</v>
      </c>
      <c r="B524">
        <v>27880</v>
      </c>
      <c r="C524">
        <v>25002</v>
      </c>
      <c r="D524">
        <v>28095</v>
      </c>
      <c r="E524">
        <v>8504</v>
      </c>
      <c r="F524">
        <v>9404</v>
      </c>
      <c r="G524">
        <v>7734</v>
      </c>
      <c r="H524">
        <v>1500.13</v>
      </c>
      <c r="I524">
        <v>1450.57</v>
      </c>
      <c r="J524">
        <v>1483.77</v>
      </c>
      <c r="K524">
        <v>340.04</v>
      </c>
      <c r="L524">
        <v>334.37</v>
      </c>
      <c r="M524">
        <v>325.29000000000002</v>
      </c>
      <c r="N524">
        <v>1478.156667</v>
      </c>
      <c r="O524">
        <v>333.23333330000003</v>
      </c>
      <c r="P524">
        <v>-2.1491945600000002</v>
      </c>
      <c r="Q524">
        <v>0</v>
      </c>
      <c r="R524">
        <v>0</v>
      </c>
      <c r="S524" t="s">
        <v>2751</v>
      </c>
      <c r="T524" t="s">
        <v>2752</v>
      </c>
      <c r="U524" t="s">
        <v>274</v>
      </c>
      <c r="V524" t="s">
        <v>375</v>
      </c>
      <c r="W524" t="s">
        <v>376</v>
      </c>
      <c r="X524" t="s">
        <v>2753</v>
      </c>
      <c r="Y524" t="s">
        <v>278</v>
      </c>
      <c r="Z524" t="s">
        <v>2754</v>
      </c>
      <c r="AA524" t="s">
        <v>2755</v>
      </c>
    </row>
    <row r="525" spans="1:27" x14ac:dyDescent="0.2">
      <c r="A525" t="s">
        <v>2756</v>
      </c>
      <c r="B525">
        <v>179</v>
      </c>
      <c r="C525">
        <v>163</v>
      </c>
      <c r="D525">
        <v>182</v>
      </c>
      <c r="E525">
        <v>53</v>
      </c>
      <c r="F525">
        <v>62</v>
      </c>
      <c r="G525">
        <v>49</v>
      </c>
      <c r="H525">
        <v>60.32</v>
      </c>
      <c r="I525">
        <v>59.23</v>
      </c>
      <c r="J525">
        <v>60.2</v>
      </c>
      <c r="K525">
        <v>13.27</v>
      </c>
      <c r="L525">
        <v>13.81</v>
      </c>
      <c r="M525">
        <v>12.91</v>
      </c>
      <c r="N525">
        <v>59.916666669999998</v>
      </c>
      <c r="O525">
        <v>13.33</v>
      </c>
      <c r="P525">
        <v>-2.1682805840000001</v>
      </c>
      <c r="Q525" s="1">
        <v>4.7199999999999998E-58</v>
      </c>
      <c r="R525" s="1">
        <v>8.3300000000000006E-58</v>
      </c>
      <c r="S525" t="s">
        <v>2757</v>
      </c>
      <c r="T525" t="s">
        <v>2758</v>
      </c>
      <c r="U525" t="s">
        <v>27</v>
      </c>
      <c r="V525" t="s">
        <v>27</v>
      </c>
      <c r="W525" t="s">
        <v>27</v>
      </c>
      <c r="X525" t="s">
        <v>27</v>
      </c>
      <c r="Y525" t="s">
        <v>2759</v>
      </c>
      <c r="Z525" t="s">
        <v>2760</v>
      </c>
      <c r="AA525" t="s">
        <v>2761</v>
      </c>
    </row>
    <row r="526" spans="1:27" x14ac:dyDescent="0.2">
      <c r="A526" t="s">
        <v>2762</v>
      </c>
      <c r="B526">
        <v>48299</v>
      </c>
      <c r="C526">
        <v>50831</v>
      </c>
      <c r="D526">
        <v>50488</v>
      </c>
      <c r="E526">
        <v>15151</v>
      </c>
      <c r="F526">
        <v>17285</v>
      </c>
      <c r="G526">
        <v>14195</v>
      </c>
      <c r="H526">
        <v>4655.51</v>
      </c>
      <c r="I526">
        <v>5283.07</v>
      </c>
      <c r="J526">
        <v>4776.59</v>
      </c>
      <c r="K526">
        <v>1085.29</v>
      </c>
      <c r="L526">
        <v>1100.96</v>
      </c>
      <c r="M526">
        <v>1069.52</v>
      </c>
      <c r="N526">
        <v>4905.0566669999998</v>
      </c>
      <c r="O526">
        <v>1085.2566670000001</v>
      </c>
      <c r="P526">
        <v>-2.1762335190000002</v>
      </c>
      <c r="Q526">
        <v>0</v>
      </c>
      <c r="R526">
        <v>0</v>
      </c>
      <c r="S526" t="s">
        <v>2763</v>
      </c>
      <c r="T526" t="s">
        <v>2764</v>
      </c>
      <c r="U526" t="s">
        <v>129</v>
      </c>
      <c r="V526" t="s">
        <v>468</v>
      </c>
      <c r="W526" t="s">
        <v>469</v>
      </c>
      <c r="X526" t="s">
        <v>542</v>
      </c>
      <c r="Y526" t="s">
        <v>2765</v>
      </c>
      <c r="Z526" t="s">
        <v>2766</v>
      </c>
      <c r="AA526" t="s">
        <v>2767</v>
      </c>
    </row>
    <row r="527" spans="1:27" x14ac:dyDescent="0.2">
      <c r="A527" t="s">
        <v>2768</v>
      </c>
      <c r="B527">
        <v>3574</v>
      </c>
      <c r="C527">
        <v>3068</v>
      </c>
      <c r="D527">
        <v>3389</v>
      </c>
      <c r="E527">
        <v>935</v>
      </c>
      <c r="F527">
        <v>1201</v>
      </c>
      <c r="G527">
        <v>947</v>
      </c>
      <c r="H527">
        <v>1251.49</v>
      </c>
      <c r="I527">
        <v>1158.3900000000001</v>
      </c>
      <c r="J527">
        <v>1164.78</v>
      </c>
      <c r="K527">
        <v>243.31</v>
      </c>
      <c r="L527">
        <v>277.89999999999998</v>
      </c>
      <c r="M527">
        <v>259.20999999999998</v>
      </c>
      <c r="N527">
        <v>1191.5533330000001</v>
      </c>
      <c r="O527">
        <v>260.14</v>
      </c>
      <c r="P527">
        <v>-2.195483372</v>
      </c>
      <c r="Q527" s="1">
        <v>6.2300000000000001E-279</v>
      </c>
      <c r="R527" s="1">
        <v>2.4E-278</v>
      </c>
      <c r="S527" t="s">
        <v>32</v>
      </c>
      <c r="T527" t="s">
        <v>2769</v>
      </c>
      <c r="U527" t="s">
        <v>27</v>
      </c>
      <c r="V527" t="s">
        <v>27</v>
      </c>
      <c r="W527" t="s">
        <v>27</v>
      </c>
      <c r="X527" t="s">
        <v>27</v>
      </c>
      <c r="Y527" t="s">
        <v>27</v>
      </c>
      <c r="Z527" t="s">
        <v>27</v>
      </c>
      <c r="AA527" t="s">
        <v>27</v>
      </c>
    </row>
    <row r="528" spans="1:27" x14ac:dyDescent="0.2">
      <c r="A528" t="s">
        <v>2770</v>
      </c>
      <c r="B528">
        <v>40774</v>
      </c>
      <c r="C528">
        <v>41672</v>
      </c>
      <c r="D528">
        <v>44563</v>
      </c>
      <c r="E528">
        <v>12267</v>
      </c>
      <c r="F528">
        <v>14030</v>
      </c>
      <c r="G528">
        <v>12040</v>
      </c>
      <c r="H528">
        <v>8232.1299999999992</v>
      </c>
      <c r="I528">
        <v>9071.9699999999993</v>
      </c>
      <c r="J528">
        <v>8830.8799999999992</v>
      </c>
      <c r="K528">
        <v>1840.53</v>
      </c>
      <c r="L528">
        <v>1871.81</v>
      </c>
      <c r="M528">
        <v>1900.12</v>
      </c>
      <c r="N528">
        <v>8711.66</v>
      </c>
      <c r="O528">
        <v>1870.82</v>
      </c>
      <c r="P528">
        <v>-2.2192768919999999</v>
      </c>
      <c r="Q528">
        <v>0</v>
      </c>
      <c r="R528">
        <v>0</v>
      </c>
      <c r="S528" t="s">
        <v>32</v>
      </c>
      <c r="T528" t="s">
        <v>2771</v>
      </c>
      <c r="U528" t="s">
        <v>27</v>
      </c>
      <c r="V528" t="s">
        <v>27</v>
      </c>
      <c r="W528" t="s">
        <v>27</v>
      </c>
      <c r="X528" t="s">
        <v>27</v>
      </c>
      <c r="Y528" t="s">
        <v>390</v>
      </c>
      <c r="Z528" t="s">
        <v>2558</v>
      </c>
      <c r="AA528" t="s">
        <v>210</v>
      </c>
    </row>
    <row r="529" spans="1:27" x14ac:dyDescent="0.2">
      <c r="A529" t="s">
        <v>2772</v>
      </c>
      <c r="B529">
        <v>1030</v>
      </c>
      <c r="C529">
        <v>1228</v>
      </c>
      <c r="D529">
        <v>1139</v>
      </c>
      <c r="E529">
        <v>324</v>
      </c>
      <c r="F529">
        <v>415</v>
      </c>
      <c r="G529">
        <v>281</v>
      </c>
      <c r="H529">
        <v>378.41</v>
      </c>
      <c r="I529">
        <v>486.46</v>
      </c>
      <c r="J529">
        <v>410.72</v>
      </c>
      <c r="K529">
        <v>88.46</v>
      </c>
      <c r="L529">
        <v>100.75</v>
      </c>
      <c r="M529">
        <v>80.7</v>
      </c>
      <c r="N529">
        <v>425.19666669999998</v>
      </c>
      <c r="O529">
        <v>89.97</v>
      </c>
      <c r="P529">
        <v>-2.2406143589999998</v>
      </c>
      <c r="Q529" s="1">
        <v>3.5499999999999999E-89</v>
      </c>
      <c r="R529" s="1">
        <v>7.4599999999999997E-89</v>
      </c>
      <c r="S529" t="s">
        <v>2773</v>
      </c>
      <c r="T529" t="s">
        <v>2774</v>
      </c>
      <c r="U529" t="s">
        <v>274</v>
      </c>
      <c r="V529" t="s">
        <v>375</v>
      </c>
      <c r="W529" t="s">
        <v>1002</v>
      </c>
      <c r="X529" t="s">
        <v>2775</v>
      </c>
      <c r="Y529" t="s">
        <v>1721</v>
      </c>
      <c r="Z529" t="s">
        <v>1751</v>
      </c>
      <c r="AA529" t="s">
        <v>2608</v>
      </c>
    </row>
    <row r="530" spans="1:27" x14ac:dyDescent="0.2">
      <c r="A530" t="s">
        <v>2776</v>
      </c>
      <c r="B530">
        <v>85</v>
      </c>
      <c r="C530">
        <v>40</v>
      </c>
      <c r="D530">
        <v>41</v>
      </c>
      <c r="E530">
        <v>12</v>
      </c>
      <c r="F530">
        <v>25</v>
      </c>
      <c r="G530">
        <v>13</v>
      </c>
      <c r="H530">
        <v>30.72</v>
      </c>
      <c r="I530">
        <v>15.59</v>
      </c>
      <c r="J530">
        <v>14.55</v>
      </c>
      <c r="K530">
        <v>3.22</v>
      </c>
      <c r="L530">
        <v>5.97</v>
      </c>
      <c r="M530">
        <v>3.67</v>
      </c>
      <c r="N530">
        <v>20.286666669999999</v>
      </c>
      <c r="O530">
        <v>4.2866666670000004</v>
      </c>
      <c r="P530">
        <v>-2.2426036909999998</v>
      </c>
      <c r="Q530" s="1">
        <v>4.2399999999999997E-11</v>
      </c>
      <c r="R530" s="1">
        <v>5.3699999999999999E-11</v>
      </c>
      <c r="S530" t="s">
        <v>32</v>
      </c>
      <c r="T530" t="s">
        <v>2777</v>
      </c>
      <c r="U530" t="s">
        <v>27</v>
      </c>
      <c r="V530" t="s">
        <v>27</v>
      </c>
      <c r="W530" t="s">
        <v>27</v>
      </c>
      <c r="X530" t="s">
        <v>27</v>
      </c>
      <c r="Y530" t="s">
        <v>27</v>
      </c>
      <c r="Z530" t="s">
        <v>27</v>
      </c>
      <c r="AA530" t="s">
        <v>27</v>
      </c>
    </row>
    <row r="531" spans="1:27" x14ac:dyDescent="0.2">
      <c r="A531" t="s">
        <v>2778</v>
      </c>
      <c r="B531">
        <v>48</v>
      </c>
      <c r="C531">
        <v>47</v>
      </c>
      <c r="D531">
        <v>56</v>
      </c>
      <c r="E531">
        <v>12</v>
      </c>
      <c r="F531">
        <v>19</v>
      </c>
      <c r="G531">
        <v>13</v>
      </c>
      <c r="H531">
        <v>22.65</v>
      </c>
      <c r="I531">
        <v>23.91</v>
      </c>
      <c r="J531">
        <v>25.93</v>
      </c>
      <c r="K531">
        <v>4.21</v>
      </c>
      <c r="L531">
        <v>5.92</v>
      </c>
      <c r="M531">
        <v>4.79</v>
      </c>
      <c r="N531">
        <v>24.16333333</v>
      </c>
      <c r="O531">
        <v>4.9733333330000002</v>
      </c>
      <c r="P531">
        <v>-2.280534453</v>
      </c>
      <c r="Q531" s="1">
        <v>1.4199999999999999E-20</v>
      </c>
      <c r="R531" s="1">
        <v>1.9800000000000001E-20</v>
      </c>
      <c r="S531" t="s">
        <v>32</v>
      </c>
      <c r="T531" t="s">
        <v>2779</v>
      </c>
      <c r="U531" t="s">
        <v>2325</v>
      </c>
      <c r="V531" t="s">
        <v>2326</v>
      </c>
      <c r="W531" t="s">
        <v>2327</v>
      </c>
      <c r="X531" t="s">
        <v>2780</v>
      </c>
      <c r="Y531" t="s">
        <v>27</v>
      </c>
      <c r="Z531" t="s">
        <v>2781</v>
      </c>
      <c r="AA531" t="s">
        <v>2782</v>
      </c>
    </row>
    <row r="532" spans="1:27" x14ac:dyDescent="0.2">
      <c r="A532" t="s">
        <v>2783</v>
      </c>
      <c r="B532">
        <v>637</v>
      </c>
      <c r="C532">
        <v>457</v>
      </c>
      <c r="D532">
        <v>606</v>
      </c>
      <c r="E532">
        <v>162</v>
      </c>
      <c r="F532">
        <v>165</v>
      </c>
      <c r="G532">
        <v>146</v>
      </c>
      <c r="H532">
        <v>370.79</v>
      </c>
      <c r="I532">
        <v>286.83999999999997</v>
      </c>
      <c r="J532">
        <v>346.23</v>
      </c>
      <c r="K532">
        <v>70.08</v>
      </c>
      <c r="L532">
        <v>63.47</v>
      </c>
      <c r="M532">
        <v>66.430000000000007</v>
      </c>
      <c r="N532">
        <v>334.62</v>
      </c>
      <c r="O532">
        <v>66.66</v>
      </c>
      <c r="P532">
        <v>-2.3276304539999999</v>
      </c>
      <c r="Q532" s="1">
        <v>1.46E-82</v>
      </c>
      <c r="R532" s="1">
        <v>2.9999999999999999E-82</v>
      </c>
      <c r="S532" t="s">
        <v>32</v>
      </c>
      <c r="T532" t="s">
        <v>2784</v>
      </c>
      <c r="U532" t="s">
        <v>408</v>
      </c>
      <c r="V532" t="s">
        <v>409</v>
      </c>
      <c r="W532" t="s">
        <v>410</v>
      </c>
      <c r="X532" t="s">
        <v>2785</v>
      </c>
      <c r="Y532" t="s">
        <v>2705</v>
      </c>
      <c r="Z532" t="s">
        <v>2786</v>
      </c>
      <c r="AA532" t="s">
        <v>2787</v>
      </c>
    </row>
    <row r="533" spans="1:27" x14ac:dyDescent="0.2">
      <c r="A533" t="s">
        <v>2788</v>
      </c>
      <c r="B533">
        <v>799</v>
      </c>
      <c r="C533">
        <v>666</v>
      </c>
      <c r="D533">
        <v>756</v>
      </c>
      <c r="E533">
        <v>230</v>
      </c>
      <c r="F533">
        <v>201</v>
      </c>
      <c r="G533">
        <v>165</v>
      </c>
      <c r="H533">
        <v>341.07</v>
      </c>
      <c r="I533">
        <v>306.55</v>
      </c>
      <c r="J533">
        <v>316.75</v>
      </c>
      <c r="K533">
        <v>72.959999999999994</v>
      </c>
      <c r="L533">
        <v>56.7</v>
      </c>
      <c r="M533">
        <v>55.06</v>
      </c>
      <c r="N533">
        <v>321.45666670000003</v>
      </c>
      <c r="O533">
        <v>61.573333329999997</v>
      </c>
      <c r="P533">
        <v>-2.3842466930000001</v>
      </c>
      <c r="Q533" s="1">
        <v>5.2699999999999998E-112</v>
      </c>
      <c r="R533" s="1">
        <v>1.2500000000000001E-111</v>
      </c>
      <c r="S533" t="s">
        <v>32</v>
      </c>
      <c r="T533" t="s">
        <v>2789</v>
      </c>
      <c r="U533" t="s">
        <v>27</v>
      </c>
      <c r="V533" t="s">
        <v>27</v>
      </c>
      <c r="W533" t="s">
        <v>27</v>
      </c>
      <c r="X533" t="s">
        <v>27</v>
      </c>
      <c r="Y533" t="s">
        <v>27</v>
      </c>
      <c r="Z533" t="s">
        <v>27</v>
      </c>
      <c r="AA533" t="s">
        <v>27</v>
      </c>
    </row>
    <row r="534" spans="1:27" x14ac:dyDescent="0.2">
      <c r="A534" t="s">
        <v>2790</v>
      </c>
      <c r="B534">
        <v>62.84</v>
      </c>
      <c r="C534">
        <v>58.62</v>
      </c>
      <c r="D534">
        <v>60.16</v>
      </c>
      <c r="E534">
        <v>22.48</v>
      </c>
      <c r="F534">
        <v>5.0599999999999996</v>
      </c>
      <c r="G534">
        <v>19</v>
      </c>
      <c r="H534">
        <v>8.48</v>
      </c>
      <c r="I534">
        <v>8.5299999999999994</v>
      </c>
      <c r="J534">
        <v>7.97</v>
      </c>
      <c r="K534">
        <v>2.2599999999999998</v>
      </c>
      <c r="L534">
        <v>0.45</v>
      </c>
      <c r="M534">
        <v>2.0099999999999998</v>
      </c>
      <c r="N534">
        <v>8.3266666669999996</v>
      </c>
      <c r="O534">
        <v>1.5733333329999999</v>
      </c>
      <c r="P534">
        <v>-2.4039147120000002</v>
      </c>
      <c r="Q534" s="1">
        <v>4.6700000000000003E-22</v>
      </c>
      <c r="R534" s="1">
        <v>6.5899999999999995E-22</v>
      </c>
      <c r="S534" t="s">
        <v>32</v>
      </c>
      <c r="T534" t="s">
        <v>2791</v>
      </c>
      <c r="U534" t="s">
        <v>27</v>
      </c>
      <c r="V534" t="s">
        <v>27</v>
      </c>
      <c r="W534" t="s">
        <v>27</v>
      </c>
      <c r="X534" t="s">
        <v>27</v>
      </c>
      <c r="Y534" t="s">
        <v>27</v>
      </c>
      <c r="Z534" t="s">
        <v>27</v>
      </c>
      <c r="AA534" t="s">
        <v>27</v>
      </c>
    </row>
    <row r="535" spans="1:27" x14ac:dyDescent="0.2">
      <c r="A535" t="s">
        <v>2792</v>
      </c>
      <c r="B535">
        <v>62419</v>
      </c>
      <c r="C535">
        <v>60749</v>
      </c>
      <c r="D535">
        <v>67113</v>
      </c>
      <c r="E535">
        <v>15715</v>
      </c>
      <c r="F535">
        <v>17581</v>
      </c>
      <c r="G535">
        <v>15457</v>
      </c>
      <c r="H535">
        <v>8581.85</v>
      </c>
      <c r="I535">
        <v>9006</v>
      </c>
      <c r="J535">
        <v>9056.74</v>
      </c>
      <c r="K535">
        <v>1605.66</v>
      </c>
      <c r="L535">
        <v>1597.28</v>
      </c>
      <c r="M535">
        <v>1661.18</v>
      </c>
      <c r="N535">
        <v>8881.5300000000007</v>
      </c>
      <c r="O535">
        <v>1621.373333</v>
      </c>
      <c r="P535">
        <v>-2.4535919069999998</v>
      </c>
      <c r="Q535">
        <v>0</v>
      </c>
      <c r="R535">
        <v>0</v>
      </c>
      <c r="S535" t="s">
        <v>2793</v>
      </c>
      <c r="T535" t="s">
        <v>2794</v>
      </c>
      <c r="U535" t="s">
        <v>2795</v>
      </c>
      <c r="V535" t="s">
        <v>2796</v>
      </c>
      <c r="W535" t="s">
        <v>2797</v>
      </c>
      <c r="X535" t="s">
        <v>2798</v>
      </c>
      <c r="Y535" t="s">
        <v>2799</v>
      </c>
      <c r="Z535" t="s">
        <v>2800</v>
      </c>
      <c r="AA535" t="s">
        <v>2801</v>
      </c>
    </row>
    <row r="536" spans="1:27" x14ac:dyDescent="0.2">
      <c r="A536" t="s">
        <v>2802</v>
      </c>
      <c r="B536">
        <v>676</v>
      </c>
      <c r="C536">
        <v>574</v>
      </c>
      <c r="D536">
        <v>634</v>
      </c>
      <c r="E536">
        <v>155</v>
      </c>
      <c r="F536">
        <v>182</v>
      </c>
      <c r="G536">
        <v>135</v>
      </c>
      <c r="H536">
        <v>152.26</v>
      </c>
      <c r="I536">
        <v>139.4</v>
      </c>
      <c r="J536">
        <v>140.16</v>
      </c>
      <c r="K536">
        <v>25.94</v>
      </c>
      <c r="L536">
        <v>27.09</v>
      </c>
      <c r="M536">
        <v>23.77</v>
      </c>
      <c r="N536">
        <v>143.94</v>
      </c>
      <c r="O536">
        <v>25.6</v>
      </c>
      <c r="P536">
        <v>-2.4912518480000001</v>
      </c>
      <c r="Q536" s="1">
        <v>2.1799999999999999E-147</v>
      </c>
      <c r="R536" s="1">
        <v>5.83E-147</v>
      </c>
      <c r="S536" t="s">
        <v>2803</v>
      </c>
      <c r="T536" t="s">
        <v>2804</v>
      </c>
      <c r="U536" t="s">
        <v>205</v>
      </c>
      <c r="V536" t="s">
        <v>504</v>
      </c>
      <c r="W536" t="s">
        <v>1123</v>
      </c>
      <c r="X536" t="s">
        <v>2805</v>
      </c>
      <c r="Y536" t="s">
        <v>2806</v>
      </c>
      <c r="Z536" t="s">
        <v>2807</v>
      </c>
      <c r="AA536" t="s">
        <v>2808</v>
      </c>
    </row>
    <row r="537" spans="1:27" x14ac:dyDescent="0.2">
      <c r="A537" t="s">
        <v>2809</v>
      </c>
      <c r="B537">
        <v>41.42</v>
      </c>
      <c r="C537">
        <v>45.96</v>
      </c>
      <c r="D537">
        <v>55.12</v>
      </c>
      <c r="E537">
        <v>15</v>
      </c>
      <c r="F537">
        <v>14</v>
      </c>
      <c r="G537">
        <v>5</v>
      </c>
      <c r="H537">
        <v>5.37</v>
      </c>
      <c r="I537">
        <v>6.42</v>
      </c>
      <c r="J537">
        <v>7.01</v>
      </c>
      <c r="K537">
        <v>1.44</v>
      </c>
      <c r="L537">
        <v>1.2</v>
      </c>
      <c r="M537">
        <v>0.51</v>
      </c>
      <c r="N537">
        <v>6.266666667</v>
      </c>
      <c r="O537">
        <v>1.05</v>
      </c>
      <c r="P537">
        <v>-2.5773089279999999</v>
      </c>
      <c r="Q537" s="1">
        <v>2.7900000000000002E-21</v>
      </c>
      <c r="R537" s="1">
        <v>3.8900000000000002E-21</v>
      </c>
      <c r="S537" t="s">
        <v>32</v>
      </c>
      <c r="T537" t="s">
        <v>2810</v>
      </c>
      <c r="U537" t="s">
        <v>27</v>
      </c>
      <c r="V537" t="s">
        <v>27</v>
      </c>
      <c r="W537" t="s">
        <v>27</v>
      </c>
      <c r="X537" t="s">
        <v>27</v>
      </c>
      <c r="Y537" t="s">
        <v>27</v>
      </c>
      <c r="Z537" t="s">
        <v>27</v>
      </c>
      <c r="AA537" t="s">
        <v>27</v>
      </c>
    </row>
    <row r="538" spans="1:27" x14ac:dyDescent="0.2">
      <c r="A538" t="s">
        <v>2811</v>
      </c>
      <c r="B538">
        <v>4354</v>
      </c>
      <c r="C538">
        <v>3793</v>
      </c>
      <c r="D538">
        <v>4534</v>
      </c>
      <c r="E538">
        <v>971</v>
      </c>
      <c r="F538">
        <v>1130</v>
      </c>
      <c r="G538">
        <v>880</v>
      </c>
      <c r="H538">
        <v>2295.89</v>
      </c>
      <c r="I538">
        <v>2156.62</v>
      </c>
      <c r="J538">
        <v>2346.63</v>
      </c>
      <c r="K538">
        <v>380.5</v>
      </c>
      <c r="L538">
        <v>393.75</v>
      </c>
      <c r="M538">
        <v>362.72</v>
      </c>
      <c r="N538">
        <v>2266.38</v>
      </c>
      <c r="O538">
        <v>378.99</v>
      </c>
      <c r="P538">
        <v>-2.5801580880000001</v>
      </c>
      <c r="Q538">
        <v>0</v>
      </c>
      <c r="R538">
        <v>0</v>
      </c>
      <c r="S538" t="s">
        <v>2812</v>
      </c>
      <c r="T538" t="s">
        <v>2813</v>
      </c>
      <c r="U538" t="s">
        <v>274</v>
      </c>
      <c r="V538" t="s">
        <v>375</v>
      </c>
      <c r="W538" t="s">
        <v>1002</v>
      </c>
      <c r="X538" t="s">
        <v>2814</v>
      </c>
      <c r="Y538" t="s">
        <v>2571</v>
      </c>
      <c r="Z538" t="s">
        <v>2815</v>
      </c>
      <c r="AA538" t="s">
        <v>2816</v>
      </c>
    </row>
    <row r="539" spans="1:27" x14ac:dyDescent="0.2">
      <c r="A539" t="s">
        <v>2817</v>
      </c>
      <c r="B539">
        <v>34276</v>
      </c>
      <c r="C539">
        <v>36380</v>
      </c>
      <c r="D539">
        <v>39159</v>
      </c>
      <c r="E539">
        <v>8043</v>
      </c>
      <c r="F539">
        <v>9373</v>
      </c>
      <c r="G539">
        <v>7936</v>
      </c>
      <c r="H539">
        <v>8534.92</v>
      </c>
      <c r="I539">
        <v>9767.8799999999992</v>
      </c>
      <c r="J539">
        <v>9570.66</v>
      </c>
      <c r="K539">
        <v>1488.34</v>
      </c>
      <c r="L539">
        <v>1542.28</v>
      </c>
      <c r="M539">
        <v>1544.68</v>
      </c>
      <c r="N539">
        <v>9291.1533330000002</v>
      </c>
      <c r="O539">
        <v>1525.1</v>
      </c>
      <c r="P539">
        <v>-2.60695385</v>
      </c>
      <c r="Q539">
        <v>0</v>
      </c>
      <c r="R539">
        <v>0</v>
      </c>
      <c r="S539" t="s">
        <v>32</v>
      </c>
      <c r="T539" t="s">
        <v>2818</v>
      </c>
      <c r="U539" t="s">
        <v>27</v>
      </c>
      <c r="V539" t="s">
        <v>27</v>
      </c>
      <c r="W539" t="s">
        <v>27</v>
      </c>
      <c r="X539" t="s">
        <v>27</v>
      </c>
      <c r="Y539" t="s">
        <v>390</v>
      </c>
      <c r="Z539" t="s">
        <v>2558</v>
      </c>
      <c r="AA539" t="s">
        <v>210</v>
      </c>
    </row>
    <row r="540" spans="1:27" x14ac:dyDescent="0.2">
      <c r="A540" t="s">
        <v>2819</v>
      </c>
      <c r="B540">
        <v>37700</v>
      </c>
      <c r="C540">
        <v>36036</v>
      </c>
      <c r="D540">
        <v>38375</v>
      </c>
      <c r="E540">
        <v>7903</v>
      </c>
      <c r="F540">
        <v>9043</v>
      </c>
      <c r="G540">
        <v>7850</v>
      </c>
      <c r="H540">
        <v>6305.05</v>
      </c>
      <c r="I540">
        <v>6498.48</v>
      </c>
      <c r="J540">
        <v>6299.36</v>
      </c>
      <c r="K540">
        <v>982.23</v>
      </c>
      <c r="L540">
        <v>999.39</v>
      </c>
      <c r="M540">
        <v>1026.23</v>
      </c>
      <c r="N540">
        <v>6367.63</v>
      </c>
      <c r="O540">
        <v>1002.616667</v>
      </c>
      <c r="P540">
        <v>-2.6669863870000001</v>
      </c>
      <c r="Q540">
        <v>0</v>
      </c>
      <c r="R540">
        <v>0</v>
      </c>
      <c r="S540" t="s">
        <v>2820</v>
      </c>
      <c r="T540" t="s">
        <v>2821</v>
      </c>
      <c r="U540" t="s">
        <v>129</v>
      </c>
      <c r="V540" t="s">
        <v>468</v>
      </c>
      <c r="W540" t="s">
        <v>469</v>
      </c>
      <c r="X540" t="s">
        <v>2822</v>
      </c>
      <c r="Y540" t="s">
        <v>2823</v>
      </c>
      <c r="Z540" t="s">
        <v>2824</v>
      </c>
      <c r="AA540" t="s">
        <v>2745</v>
      </c>
    </row>
    <row r="541" spans="1:27" x14ac:dyDescent="0.2">
      <c r="A541" t="s">
        <v>2825</v>
      </c>
      <c r="B541">
        <v>86602</v>
      </c>
      <c r="C541">
        <v>88774</v>
      </c>
      <c r="D541">
        <v>89215</v>
      </c>
      <c r="E541">
        <v>18605</v>
      </c>
      <c r="F541">
        <v>20975</v>
      </c>
      <c r="G541">
        <v>17426</v>
      </c>
      <c r="H541">
        <v>7309.96</v>
      </c>
      <c r="I541">
        <v>8079.82</v>
      </c>
      <c r="J541">
        <v>7391.39</v>
      </c>
      <c r="K541">
        <v>1167.06</v>
      </c>
      <c r="L541">
        <v>1169.94</v>
      </c>
      <c r="M541">
        <v>1149.77</v>
      </c>
      <c r="N541">
        <v>7593.7233329999999</v>
      </c>
      <c r="O541">
        <v>1162.2566670000001</v>
      </c>
      <c r="P541">
        <v>-2.7078787360000001</v>
      </c>
      <c r="Q541">
        <v>0</v>
      </c>
      <c r="R541">
        <v>0</v>
      </c>
      <c r="S541" t="s">
        <v>2826</v>
      </c>
      <c r="T541" t="s">
        <v>2827</v>
      </c>
      <c r="U541" t="s">
        <v>129</v>
      </c>
      <c r="V541" t="s">
        <v>468</v>
      </c>
      <c r="W541" t="s">
        <v>469</v>
      </c>
      <c r="X541" t="s">
        <v>470</v>
      </c>
      <c r="Y541" t="s">
        <v>2765</v>
      </c>
      <c r="Z541" t="s">
        <v>2828</v>
      </c>
      <c r="AA541" t="s">
        <v>2829</v>
      </c>
    </row>
    <row r="542" spans="1:27" x14ac:dyDescent="0.2">
      <c r="A542" t="s">
        <v>2830</v>
      </c>
      <c r="B542">
        <v>6238</v>
      </c>
      <c r="C542">
        <v>4801</v>
      </c>
      <c r="D542">
        <v>5737</v>
      </c>
      <c r="E542">
        <v>1150</v>
      </c>
      <c r="F542">
        <v>1397</v>
      </c>
      <c r="G542">
        <v>1063</v>
      </c>
      <c r="H542">
        <v>2369.44</v>
      </c>
      <c r="I542">
        <v>1966.35</v>
      </c>
      <c r="J542">
        <v>2138.88</v>
      </c>
      <c r="K542">
        <v>324.62</v>
      </c>
      <c r="L542">
        <v>350.65</v>
      </c>
      <c r="M542">
        <v>315.62</v>
      </c>
      <c r="N542">
        <v>2158.2233329999999</v>
      </c>
      <c r="O542">
        <v>330.2966667</v>
      </c>
      <c r="P542">
        <v>-2.7080098480000001</v>
      </c>
      <c r="Q542" s="1">
        <v>3.0999999999999998E-307</v>
      </c>
      <c r="R542" s="1">
        <v>1.2399999999999999E-306</v>
      </c>
      <c r="S542" t="s">
        <v>2831</v>
      </c>
      <c r="T542" t="s">
        <v>2832</v>
      </c>
      <c r="U542" t="s">
        <v>274</v>
      </c>
      <c r="V542" t="s">
        <v>375</v>
      </c>
      <c r="W542" t="s">
        <v>1002</v>
      </c>
      <c r="X542" t="s">
        <v>2833</v>
      </c>
      <c r="Y542" t="s">
        <v>2606</v>
      </c>
      <c r="Z542" t="s">
        <v>1751</v>
      </c>
      <c r="AA542" t="s">
        <v>2033</v>
      </c>
    </row>
    <row r="543" spans="1:27" x14ac:dyDescent="0.2">
      <c r="A543" t="s">
        <v>2834</v>
      </c>
      <c r="B543">
        <v>6053.89</v>
      </c>
      <c r="C543">
        <v>6563.63</v>
      </c>
      <c r="D543">
        <v>6529.34</v>
      </c>
      <c r="E543">
        <v>1362.54</v>
      </c>
      <c r="F543">
        <v>1470.03</v>
      </c>
      <c r="G543">
        <v>1252.3800000000001</v>
      </c>
      <c r="H543">
        <v>394.39</v>
      </c>
      <c r="I543">
        <v>461.07</v>
      </c>
      <c r="J543">
        <v>417.51</v>
      </c>
      <c r="K543">
        <v>65.97</v>
      </c>
      <c r="L543">
        <v>63.28</v>
      </c>
      <c r="M543">
        <v>63.78</v>
      </c>
      <c r="N543">
        <v>424.3233333</v>
      </c>
      <c r="O543">
        <v>64.343333329999993</v>
      </c>
      <c r="P543">
        <v>-2.7213014310000001</v>
      </c>
      <c r="Q543">
        <v>0</v>
      </c>
      <c r="R543">
        <v>0</v>
      </c>
      <c r="S543" t="s">
        <v>32</v>
      </c>
      <c r="T543" t="s">
        <v>2835</v>
      </c>
      <c r="U543" t="s">
        <v>27</v>
      </c>
      <c r="V543" t="s">
        <v>27</v>
      </c>
      <c r="W543" t="s">
        <v>27</v>
      </c>
      <c r="X543" t="s">
        <v>27</v>
      </c>
      <c r="Y543" t="s">
        <v>27</v>
      </c>
      <c r="Z543" t="s">
        <v>2018</v>
      </c>
      <c r="AA543" t="s">
        <v>2836</v>
      </c>
    </row>
    <row r="544" spans="1:27" x14ac:dyDescent="0.2">
      <c r="A544" t="s">
        <v>2837</v>
      </c>
      <c r="B544">
        <v>25</v>
      </c>
      <c r="C544">
        <v>31</v>
      </c>
      <c r="D544">
        <v>42</v>
      </c>
      <c r="E544">
        <v>7</v>
      </c>
      <c r="F544">
        <v>10</v>
      </c>
      <c r="G544">
        <v>4</v>
      </c>
      <c r="H544">
        <v>12.73</v>
      </c>
      <c r="I544">
        <v>17.03</v>
      </c>
      <c r="J544">
        <v>21</v>
      </c>
      <c r="K544">
        <v>2.65</v>
      </c>
      <c r="L544">
        <v>3.37</v>
      </c>
      <c r="M544">
        <v>1.59</v>
      </c>
      <c r="N544">
        <v>16.920000000000002</v>
      </c>
      <c r="O544">
        <v>2.536666667</v>
      </c>
      <c r="P544">
        <v>-2.73772371</v>
      </c>
      <c r="Q544" s="1">
        <v>3.0899999999999999E-16</v>
      </c>
      <c r="R544" s="1">
        <v>4.1600000000000001E-16</v>
      </c>
      <c r="S544" t="s">
        <v>32</v>
      </c>
      <c r="T544" t="s">
        <v>2838</v>
      </c>
      <c r="U544" t="s">
        <v>27</v>
      </c>
      <c r="V544" t="s">
        <v>27</v>
      </c>
      <c r="W544" t="s">
        <v>27</v>
      </c>
      <c r="X544" t="s">
        <v>27</v>
      </c>
      <c r="Y544" t="s">
        <v>27</v>
      </c>
      <c r="Z544" t="s">
        <v>27</v>
      </c>
      <c r="AA544" t="s">
        <v>27</v>
      </c>
    </row>
    <row r="545" spans="1:27" x14ac:dyDescent="0.2">
      <c r="A545" t="s">
        <v>2839</v>
      </c>
      <c r="B545">
        <v>1157</v>
      </c>
      <c r="C545">
        <v>893</v>
      </c>
      <c r="D545">
        <v>1116</v>
      </c>
      <c r="E545">
        <v>232</v>
      </c>
      <c r="F545">
        <v>236</v>
      </c>
      <c r="G545">
        <v>193</v>
      </c>
      <c r="H545">
        <v>774</v>
      </c>
      <c r="I545">
        <v>644.15</v>
      </c>
      <c r="J545">
        <v>732.78</v>
      </c>
      <c r="K545">
        <v>115.34</v>
      </c>
      <c r="L545">
        <v>104.33</v>
      </c>
      <c r="M545">
        <v>100.92</v>
      </c>
      <c r="N545">
        <v>716.97666670000001</v>
      </c>
      <c r="O545">
        <v>106.86333329999999</v>
      </c>
      <c r="P545">
        <v>-2.7461592440000002</v>
      </c>
      <c r="Q545" s="1">
        <v>1.7099999999999999E-166</v>
      </c>
      <c r="R545" s="1">
        <v>4.96E-166</v>
      </c>
      <c r="S545" t="s">
        <v>2840</v>
      </c>
      <c r="T545" t="s">
        <v>2841</v>
      </c>
      <c r="U545" t="s">
        <v>274</v>
      </c>
      <c r="V545" t="s">
        <v>375</v>
      </c>
      <c r="W545" t="s">
        <v>1002</v>
      </c>
      <c r="X545" t="s">
        <v>2842</v>
      </c>
      <c r="Y545" t="s">
        <v>2653</v>
      </c>
      <c r="Z545" t="s">
        <v>2843</v>
      </c>
      <c r="AA545" t="s">
        <v>2844</v>
      </c>
    </row>
    <row r="546" spans="1:27" x14ac:dyDescent="0.2">
      <c r="A546" t="s">
        <v>2845</v>
      </c>
      <c r="B546">
        <v>21</v>
      </c>
      <c r="C546">
        <v>9</v>
      </c>
      <c r="D546">
        <v>20</v>
      </c>
      <c r="E546">
        <v>2</v>
      </c>
      <c r="F546">
        <v>3</v>
      </c>
      <c r="G546">
        <v>5</v>
      </c>
      <c r="H546">
        <v>8.8000000000000007</v>
      </c>
      <c r="I546">
        <v>4.07</v>
      </c>
      <c r="J546">
        <v>8.2200000000000006</v>
      </c>
      <c r="K546">
        <v>0.62</v>
      </c>
      <c r="L546">
        <v>0.83</v>
      </c>
      <c r="M546">
        <v>1.64</v>
      </c>
      <c r="N546">
        <v>7.03</v>
      </c>
      <c r="O546">
        <v>1.03</v>
      </c>
      <c r="P546">
        <v>-2.7708803519999998</v>
      </c>
      <c r="Q546" s="1">
        <v>8.7499999999999998E-10</v>
      </c>
      <c r="R546" s="1">
        <v>1.0999999999999999E-9</v>
      </c>
      <c r="S546" t="s">
        <v>32</v>
      </c>
      <c r="T546" t="s">
        <v>2846</v>
      </c>
      <c r="U546" t="s">
        <v>27</v>
      </c>
      <c r="V546" t="s">
        <v>27</v>
      </c>
      <c r="W546" t="s">
        <v>27</v>
      </c>
      <c r="X546" t="s">
        <v>27</v>
      </c>
      <c r="Y546" t="s">
        <v>27</v>
      </c>
      <c r="Z546" t="s">
        <v>1298</v>
      </c>
      <c r="AA546" t="s">
        <v>27</v>
      </c>
    </row>
    <row r="547" spans="1:27" x14ac:dyDescent="0.2">
      <c r="A547" t="s">
        <v>2847</v>
      </c>
      <c r="B547">
        <v>4106</v>
      </c>
      <c r="C547">
        <v>3678</v>
      </c>
      <c r="D547">
        <v>4143</v>
      </c>
      <c r="E547">
        <v>769</v>
      </c>
      <c r="F547">
        <v>900</v>
      </c>
      <c r="G547">
        <v>736</v>
      </c>
      <c r="H547">
        <v>1496.22</v>
      </c>
      <c r="I547">
        <v>1445.16</v>
      </c>
      <c r="J547">
        <v>1481.81</v>
      </c>
      <c r="K547">
        <v>208.25</v>
      </c>
      <c r="L547">
        <v>216.72</v>
      </c>
      <c r="M547">
        <v>209.64</v>
      </c>
      <c r="N547">
        <v>1474.396667</v>
      </c>
      <c r="O547">
        <v>211.53666670000001</v>
      </c>
      <c r="P547">
        <v>-2.8011450550000001</v>
      </c>
      <c r="Q547">
        <v>0</v>
      </c>
      <c r="R547">
        <v>0</v>
      </c>
      <c r="S547" t="s">
        <v>2848</v>
      </c>
      <c r="T547" t="s">
        <v>2849</v>
      </c>
      <c r="U547" t="s">
        <v>274</v>
      </c>
      <c r="V547" t="s">
        <v>375</v>
      </c>
      <c r="W547" t="s">
        <v>1002</v>
      </c>
      <c r="X547" t="s">
        <v>2850</v>
      </c>
      <c r="Y547" t="s">
        <v>2851</v>
      </c>
      <c r="Z547" t="s">
        <v>2104</v>
      </c>
      <c r="AA547" t="s">
        <v>2852</v>
      </c>
    </row>
    <row r="548" spans="1:27" x14ac:dyDescent="0.2">
      <c r="A548" t="s">
        <v>2853</v>
      </c>
      <c r="B548">
        <v>4140</v>
      </c>
      <c r="C548">
        <v>3859</v>
      </c>
      <c r="D548">
        <v>4316</v>
      </c>
      <c r="E548">
        <v>825</v>
      </c>
      <c r="F548">
        <v>871</v>
      </c>
      <c r="G548">
        <v>687</v>
      </c>
      <c r="H548">
        <v>1427.38</v>
      </c>
      <c r="I548">
        <v>1434.64</v>
      </c>
      <c r="J548">
        <v>1460.56</v>
      </c>
      <c r="K548">
        <v>211.38</v>
      </c>
      <c r="L548">
        <v>198.44</v>
      </c>
      <c r="M548">
        <v>185.15</v>
      </c>
      <c r="N548">
        <v>1440.86</v>
      </c>
      <c r="O548">
        <v>198.3233333</v>
      </c>
      <c r="P548">
        <v>-2.8610038339999999</v>
      </c>
      <c r="Q548">
        <v>0</v>
      </c>
      <c r="R548">
        <v>0</v>
      </c>
      <c r="S548" t="s">
        <v>2854</v>
      </c>
      <c r="T548" t="s">
        <v>2855</v>
      </c>
      <c r="U548" t="s">
        <v>274</v>
      </c>
      <c r="V548" t="s">
        <v>375</v>
      </c>
      <c r="W548" t="s">
        <v>1002</v>
      </c>
      <c r="X548" t="s">
        <v>2856</v>
      </c>
      <c r="Y548" t="s">
        <v>2851</v>
      </c>
      <c r="Z548" t="s">
        <v>2857</v>
      </c>
      <c r="AA548" t="s">
        <v>2858</v>
      </c>
    </row>
    <row r="549" spans="1:27" x14ac:dyDescent="0.2">
      <c r="A549" t="s">
        <v>2859</v>
      </c>
      <c r="B549">
        <v>10900</v>
      </c>
      <c r="C549">
        <v>11518</v>
      </c>
      <c r="D549">
        <v>11489</v>
      </c>
      <c r="E549">
        <v>2011</v>
      </c>
      <c r="F549">
        <v>2357</v>
      </c>
      <c r="G549">
        <v>1953</v>
      </c>
      <c r="H549">
        <v>2348.79</v>
      </c>
      <c r="I549">
        <v>2676.23</v>
      </c>
      <c r="J549">
        <v>2429.9699999999998</v>
      </c>
      <c r="K549">
        <v>322.04000000000002</v>
      </c>
      <c r="L549">
        <v>335.62</v>
      </c>
      <c r="M549">
        <v>328.96</v>
      </c>
      <c r="N549">
        <v>2484.9966669999999</v>
      </c>
      <c r="O549">
        <v>328.87333330000001</v>
      </c>
      <c r="P549">
        <v>-2.9176399790000001</v>
      </c>
      <c r="Q549">
        <v>0</v>
      </c>
      <c r="R549">
        <v>0</v>
      </c>
      <c r="S549" t="s">
        <v>32</v>
      </c>
      <c r="T549" t="s">
        <v>2860</v>
      </c>
      <c r="U549" t="s">
        <v>129</v>
      </c>
      <c r="V549" t="s">
        <v>2861</v>
      </c>
      <c r="W549" t="s">
        <v>2862</v>
      </c>
      <c r="X549" t="s">
        <v>2863</v>
      </c>
      <c r="Y549" t="s">
        <v>28</v>
      </c>
      <c r="Z549" t="s">
        <v>2864</v>
      </c>
      <c r="AA549" t="s">
        <v>2865</v>
      </c>
    </row>
    <row r="550" spans="1:27" x14ac:dyDescent="0.2">
      <c r="A550" t="s">
        <v>2866</v>
      </c>
      <c r="B550">
        <v>20531</v>
      </c>
      <c r="C550">
        <v>20179</v>
      </c>
      <c r="D550">
        <v>21234</v>
      </c>
      <c r="E550">
        <v>3649</v>
      </c>
      <c r="F550">
        <v>4193</v>
      </c>
      <c r="G550">
        <v>3500</v>
      </c>
      <c r="H550">
        <v>4743.3999999999996</v>
      </c>
      <c r="I550">
        <v>5026.99</v>
      </c>
      <c r="J550">
        <v>4815.18</v>
      </c>
      <c r="K550">
        <v>626.51</v>
      </c>
      <c r="L550">
        <v>640.15</v>
      </c>
      <c r="M550">
        <v>632.08000000000004</v>
      </c>
      <c r="N550">
        <v>4861.856667</v>
      </c>
      <c r="O550">
        <v>632.91333329999998</v>
      </c>
      <c r="P550">
        <v>-2.9414274960000002</v>
      </c>
      <c r="Q550">
        <v>0</v>
      </c>
      <c r="R550">
        <v>0</v>
      </c>
      <c r="S550" t="s">
        <v>2867</v>
      </c>
      <c r="T550" t="s">
        <v>2868</v>
      </c>
      <c r="U550" t="s">
        <v>129</v>
      </c>
      <c r="V550" t="s">
        <v>468</v>
      </c>
      <c r="W550" t="s">
        <v>469</v>
      </c>
      <c r="X550" t="s">
        <v>2869</v>
      </c>
      <c r="Y550" t="s">
        <v>2870</v>
      </c>
      <c r="Z550" t="s">
        <v>2871</v>
      </c>
      <c r="AA550" t="s">
        <v>2872</v>
      </c>
    </row>
    <row r="551" spans="1:27" x14ac:dyDescent="0.2">
      <c r="A551" t="s">
        <v>2873</v>
      </c>
      <c r="B551">
        <v>3676</v>
      </c>
      <c r="C551">
        <v>3188</v>
      </c>
      <c r="D551">
        <v>3503</v>
      </c>
      <c r="E551">
        <v>626</v>
      </c>
      <c r="F551">
        <v>709</v>
      </c>
      <c r="G551">
        <v>561</v>
      </c>
      <c r="H551">
        <v>777.18</v>
      </c>
      <c r="I551">
        <v>726.76</v>
      </c>
      <c r="J551">
        <v>726.92</v>
      </c>
      <c r="K551">
        <v>98.35</v>
      </c>
      <c r="L551">
        <v>99.05</v>
      </c>
      <c r="M551">
        <v>92.71</v>
      </c>
      <c r="N551">
        <v>743.62</v>
      </c>
      <c r="O551">
        <v>96.703333330000007</v>
      </c>
      <c r="P551">
        <v>-2.9429280480000002</v>
      </c>
      <c r="Q551">
        <v>0</v>
      </c>
      <c r="R551">
        <v>0</v>
      </c>
      <c r="S551" t="s">
        <v>2874</v>
      </c>
      <c r="T551" t="s">
        <v>2875</v>
      </c>
      <c r="U551" t="s">
        <v>113</v>
      </c>
      <c r="V551" t="s">
        <v>2348</v>
      </c>
      <c r="W551" t="s">
        <v>2876</v>
      </c>
      <c r="X551" t="s">
        <v>2877</v>
      </c>
      <c r="Y551" t="s">
        <v>2878</v>
      </c>
      <c r="Z551" t="s">
        <v>2879</v>
      </c>
      <c r="AA551" t="s">
        <v>2880</v>
      </c>
    </row>
    <row r="552" spans="1:27" x14ac:dyDescent="0.2">
      <c r="A552" t="s">
        <v>2881</v>
      </c>
      <c r="B552">
        <v>2616</v>
      </c>
      <c r="C552">
        <v>2348</v>
      </c>
      <c r="D552">
        <v>2699</v>
      </c>
      <c r="E552">
        <v>461</v>
      </c>
      <c r="F552">
        <v>515</v>
      </c>
      <c r="G552">
        <v>420</v>
      </c>
      <c r="H552">
        <v>396.12</v>
      </c>
      <c r="I552">
        <v>383.37</v>
      </c>
      <c r="J552">
        <v>401.14</v>
      </c>
      <c r="K552">
        <v>51.88</v>
      </c>
      <c r="L552">
        <v>51.53</v>
      </c>
      <c r="M552">
        <v>49.71</v>
      </c>
      <c r="N552">
        <v>393.54333329999997</v>
      </c>
      <c r="O552">
        <v>51.04</v>
      </c>
      <c r="P552">
        <v>-2.9468222659999999</v>
      </c>
      <c r="Q552">
        <v>0</v>
      </c>
      <c r="R552">
        <v>0</v>
      </c>
      <c r="S552" t="s">
        <v>2882</v>
      </c>
      <c r="T552" t="s">
        <v>2883</v>
      </c>
      <c r="U552" t="s">
        <v>27</v>
      </c>
      <c r="V552" t="s">
        <v>27</v>
      </c>
      <c r="W552" t="s">
        <v>27</v>
      </c>
      <c r="X552" t="s">
        <v>27</v>
      </c>
      <c r="Y552" t="s">
        <v>2884</v>
      </c>
      <c r="Z552" t="s">
        <v>2885</v>
      </c>
      <c r="AA552" t="s">
        <v>2886</v>
      </c>
    </row>
    <row r="553" spans="1:27" x14ac:dyDescent="0.2">
      <c r="A553" t="s">
        <v>2887</v>
      </c>
      <c r="B553">
        <v>2763195</v>
      </c>
      <c r="C553">
        <v>2447091</v>
      </c>
      <c r="D553">
        <v>2807199</v>
      </c>
      <c r="E553">
        <v>479615</v>
      </c>
      <c r="F553">
        <v>522867</v>
      </c>
      <c r="G553">
        <v>447823</v>
      </c>
      <c r="H553">
        <v>225180.36</v>
      </c>
      <c r="I553">
        <v>215029.36</v>
      </c>
      <c r="J553">
        <v>224539.72</v>
      </c>
      <c r="K553">
        <v>29046.11</v>
      </c>
      <c r="L553">
        <v>28156.9</v>
      </c>
      <c r="M553">
        <v>28526.720000000001</v>
      </c>
      <c r="N553">
        <v>221583.14670000001</v>
      </c>
      <c r="O553">
        <v>28576.576669999999</v>
      </c>
      <c r="P553">
        <v>-2.9549431519999998</v>
      </c>
      <c r="Q553">
        <v>0</v>
      </c>
      <c r="R553">
        <v>0</v>
      </c>
      <c r="S553" t="s">
        <v>2888</v>
      </c>
      <c r="T553" t="s">
        <v>2889</v>
      </c>
      <c r="U553" t="s">
        <v>534</v>
      </c>
      <c r="V553" t="s">
        <v>1353</v>
      </c>
      <c r="W553" t="s">
        <v>1354</v>
      </c>
      <c r="X553" t="s">
        <v>2890</v>
      </c>
      <c r="Y553" t="s">
        <v>2891</v>
      </c>
      <c r="Z553" t="s">
        <v>2892</v>
      </c>
      <c r="AA553" t="s">
        <v>2893</v>
      </c>
    </row>
    <row r="554" spans="1:27" x14ac:dyDescent="0.2">
      <c r="A554" t="s">
        <v>2894</v>
      </c>
      <c r="B554">
        <v>2131</v>
      </c>
      <c r="C554">
        <v>1996</v>
      </c>
      <c r="D554">
        <v>2299</v>
      </c>
      <c r="E554">
        <v>384</v>
      </c>
      <c r="F554">
        <v>409</v>
      </c>
      <c r="G554">
        <v>346</v>
      </c>
      <c r="H554">
        <v>1326.58</v>
      </c>
      <c r="I554">
        <v>1339.8</v>
      </c>
      <c r="J554">
        <v>1404.72</v>
      </c>
      <c r="K554">
        <v>177.65</v>
      </c>
      <c r="L554">
        <v>168.25</v>
      </c>
      <c r="M554">
        <v>168.36</v>
      </c>
      <c r="N554">
        <v>1357.0333330000001</v>
      </c>
      <c r="O554">
        <v>171.42</v>
      </c>
      <c r="P554">
        <v>-2.984848811</v>
      </c>
      <c r="Q554">
        <v>0</v>
      </c>
      <c r="R554">
        <v>0</v>
      </c>
      <c r="S554" t="s">
        <v>2895</v>
      </c>
      <c r="T554" t="s">
        <v>2896</v>
      </c>
      <c r="U554" t="s">
        <v>274</v>
      </c>
      <c r="V554" t="s">
        <v>375</v>
      </c>
      <c r="W554" t="s">
        <v>1002</v>
      </c>
      <c r="X554" t="s">
        <v>2897</v>
      </c>
      <c r="Y554" t="s">
        <v>2653</v>
      </c>
      <c r="Z554" t="s">
        <v>2898</v>
      </c>
      <c r="AA554" t="s">
        <v>2899</v>
      </c>
    </row>
    <row r="555" spans="1:27" x14ac:dyDescent="0.2">
      <c r="A555" t="s">
        <v>2900</v>
      </c>
      <c r="B555">
        <v>55905</v>
      </c>
      <c r="C555">
        <v>44351</v>
      </c>
      <c r="D555">
        <v>51671</v>
      </c>
      <c r="E555">
        <v>8370</v>
      </c>
      <c r="F555">
        <v>9583</v>
      </c>
      <c r="G555">
        <v>8103</v>
      </c>
      <c r="H555">
        <v>12528.59</v>
      </c>
      <c r="I555">
        <v>10717.26</v>
      </c>
      <c r="J555">
        <v>11365.79</v>
      </c>
      <c r="K555">
        <v>1393.97</v>
      </c>
      <c r="L555">
        <v>1419.15</v>
      </c>
      <c r="M555">
        <v>1419.46</v>
      </c>
      <c r="N555">
        <v>11537.21333</v>
      </c>
      <c r="O555">
        <v>1410.86</v>
      </c>
      <c r="P555">
        <v>-3.0316480600000002</v>
      </c>
      <c r="Q555">
        <v>0</v>
      </c>
      <c r="R555">
        <v>0</v>
      </c>
      <c r="S555" t="s">
        <v>2901</v>
      </c>
      <c r="T555" t="s">
        <v>2902</v>
      </c>
      <c r="U555" t="s">
        <v>27</v>
      </c>
      <c r="V555" t="s">
        <v>27</v>
      </c>
      <c r="W555" t="s">
        <v>27</v>
      </c>
      <c r="X555" t="s">
        <v>27</v>
      </c>
      <c r="Y555" t="s">
        <v>27</v>
      </c>
      <c r="Z555" t="s">
        <v>2903</v>
      </c>
      <c r="AA555" t="s">
        <v>2904</v>
      </c>
    </row>
    <row r="556" spans="1:27" x14ac:dyDescent="0.2">
      <c r="A556" t="s">
        <v>2905</v>
      </c>
      <c r="B556">
        <v>39385</v>
      </c>
      <c r="C556">
        <v>37431</v>
      </c>
      <c r="D556">
        <v>41539</v>
      </c>
      <c r="E556">
        <v>6324</v>
      </c>
      <c r="F556">
        <v>7309</v>
      </c>
      <c r="G556">
        <v>5782</v>
      </c>
      <c r="H556">
        <v>6327.15</v>
      </c>
      <c r="I556">
        <v>6483.92</v>
      </c>
      <c r="J556">
        <v>6549.9</v>
      </c>
      <c r="K556">
        <v>755</v>
      </c>
      <c r="L556">
        <v>775.91</v>
      </c>
      <c r="M556">
        <v>726.08</v>
      </c>
      <c r="N556">
        <v>6453.6566670000002</v>
      </c>
      <c r="O556">
        <v>752.33</v>
      </c>
      <c r="P556">
        <v>-3.1006793030000002</v>
      </c>
      <c r="Q556">
        <v>0</v>
      </c>
      <c r="R556">
        <v>0</v>
      </c>
      <c r="S556" t="s">
        <v>2906</v>
      </c>
      <c r="T556" t="s">
        <v>2907</v>
      </c>
      <c r="U556" t="s">
        <v>145</v>
      </c>
      <c r="V556" t="s">
        <v>2908</v>
      </c>
      <c r="W556" t="s">
        <v>2909</v>
      </c>
      <c r="X556" t="s">
        <v>2910</v>
      </c>
      <c r="Y556" t="s">
        <v>149</v>
      </c>
      <c r="Z556" t="s">
        <v>2911</v>
      </c>
      <c r="AA556" t="s">
        <v>2912</v>
      </c>
    </row>
    <row r="557" spans="1:27" x14ac:dyDescent="0.2">
      <c r="A557" t="s">
        <v>2913</v>
      </c>
      <c r="B557">
        <v>466</v>
      </c>
      <c r="C557">
        <v>301</v>
      </c>
      <c r="D557">
        <v>446</v>
      </c>
      <c r="E557">
        <v>64</v>
      </c>
      <c r="F557">
        <v>55</v>
      </c>
      <c r="G557">
        <v>58</v>
      </c>
      <c r="H557">
        <v>326.35000000000002</v>
      </c>
      <c r="I557">
        <v>227.3</v>
      </c>
      <c r="J557">
        <v>306.58</v>
      </c>
      <c r="K557">
        <v>33.31</v>
      </c>
      <c r="L557">
        <v>25.45</v>
      </c>
      <c r="M557">
        <v>31.75</v>
      </c>
      <c r="N557">
        <v>286.74333330000002</v>
      </c>
      <c r="O557">
        <v>30.17</v>
      </c>
      <c r="P557">
        <v>-3.2485733429999999</v>
      </c>
      <c r="Q557" s="1">
        <v>1.49E-78</v>
      </c>
      <c r="R557" s="1">
        <v>2.98E-78</v>
      </c>
      <c r="S557" t="s">
        <v>2914</v>
      </c>
      <c r="T557" t="s">
        <v>2915</v>
      </c>
      <c r="U557" t="s">
        <v>274</v>
      </c>
      <c r="V557" t="s">
        <v>375</v>
      </c>
      <c r="W557" t="s">
        <v>1002</v>
      </c>
      <c r="X557" t="s">
        <v>2916</v>
      </c>
      <c r="Y557" t="s">
        <v>2917</v>
      </c>
      <c r="Z557" t="s">
        <v>2918</v>
      </c>
      <c r="AA557" t="s">
        <v>1752</v>
      </c>
    </row>
    <row r="558" spans="1:27" x14ac:dyDescent="0.2">
      <c r="A558" t="s">
        <v>2919</v>
      </c>
      <c r="B558">
        <v>14064</v>
      </c>
      <c r="C558">
        <v>9433</v>
      </c>
      <c r="D558">
        <v>11718</v>
      </c>
      <c r="E558">
        <v>1490</v>
      </c>
      <c r="F558">
        <v>1904</v>
      </c>
      <c r="G558">
        <v>1693</v>
      </c>
      <c r="H558">
        <v>6851.77</v>
      </c>
      <c r="I558">
        <v>4955.33</v>
      </c>
      <c r="J558">
        <v>5603.36</v>
      </c>
      <c r="K558">
        <v>539.46</v>
      </c>
      <c r="L558">
        <v>612.96</v>
      </c>
      <c r="M558">
        <v>644.73</v>
      </c>
      <c r="N558">
        <v>5803.4866670000001</v>
      </c>
      <c r="O558">
        <v>599.04999999999995</v>
      </c>
      <c r="P558">
        <v>-3.2761715869999999</v>
      </c>
      <c r="Q558" s="1">
        <v>7.3600000000000004E-226</v>
      </c>
      <c r="R558" s="1">
        <v>2.4900000000000001E-225</v>
      </c>
      <c r="S558" t="s">
        <v>32</v>
      </c>
      <c r="T558" t="s">
        <v>2920</v>
      </c>
      <c r="U558" t="s">
        <v>27</v>
      </c>
      <c r="V558" t="s">
        <v>27</v>
      </c>
      <c r="W558" t="s">
        <v>27</v>
      </c>
      <c r="X558" t="s">
        <v>27</v>
      </c>
      <c r="Y558" t="s">
        <v>27</v>
      </c>
      <c r="Z558" t="s">
        <v>2921</v>
      </c>
      <c r="AA558" t="s">
        <v>2922</v>
      </c>
    </row>
    <row r="559" spans="1:27" x14ac:dyDescent="0.2">
      <c r="A559" t="s">
        <v>2923</v>
      </c>
      <c r="B559">
        <v>325</v>
      </c>
      <c r="C559">
        <v>397</v>
      </c>
      <c r="D559">
        <v>393</v>
      </c>
      <c r="E559">
        <v>51</v>
      </c>
      <c r="F559">
        <v>57</v>
      </c>
      <c r="G559">
        <v>52</v>
      </c>
      <c r="H559">
        <v>220.71</v>
      </c>
      <c r="I559">
        <v>290.70999999999998</v>
      </c>
      <c r="J559">
        <v>261.95999999999998</v>
      </c>
      <c r="K559">
        <v>25.74</v>
      </c>
      <c r="L559">
        <v>25.58</v>
      </c>
      <c r="M559">
        <v>27.6</v>
      </c>
      <c r="N559">
        <v>257.79333329999997</v>
      </c>
      <c r="O559">
        <v>26.306666669999998</v>
      </c>
      <c r="P559">
        <v>-3.2927145950000001</v>
      </c>
      <c r="Q559" s="1">
        <v>3.0799999999999998E-105</v>
      </c>
      <c r="R559" s="1">
        <v>7.0499999999999994E-105</v>
      </c>
      <c r="S559" t="s">
        <v>2924</v>
      </c>
      <c r="T559" t="s">
        <v>2925</v>
      </c>
      <c r="U559" t="s">
        <v>274</v>
      </c>
      <c r="V559" t="s">
        <v>375</v>
      </c>
      <c r="W559" t="s">
        <v>1002</v>
      </c>
      <c r="X559" t="s">
        <v>2926</v>
      </c>
      <c r="Y559" t="s">
        <v>2653</v>
      </c>
      <c r="Z559" t="s">
        <v>1907</v>
      </c>
      <c r="AA559" t="s">
        <v>2927</v>
      </c>
    </row>
    <row r="560" spans="1:27" x14ac:dyDescent="0.2">
      <c r="A560" t="s">
        <v>2928</v>
      </c>
      <c r="B560">
        <v>1255.96</v>
      </c>
      <c r="C560">
        <v>1466.88</v>
      </c>
      <c r="D560">
        <v>1635.8</v>
      </c>
      <c r="E560">
        <v>202.4</v>
      </c>
      <c r="F560">
        <v>207.17</v>
      </c>
      <c r="G560">
        <v>195.99</v>
      </c>
      <c r="H560">
        <v>119.77</v>
      </c>
      <c r="I560">
        <v>150.84</v>
      </c>
      <c r="J560">
        <v>153.11000000000001</v>
      </c>
      <c r="K560">
        <v>14.34</v>
      </c>
      <c r="L560">
        <v>13.06</v>
      </c>
      <c r="M560">
        <v>14.61</v>
      </c>
      <c r="N560">
        <v>141.24</v>
      </c>
      <c r="O560">
        <v>14.00333333</v>
      </c>
      <c r="P560">
        <v>-3.3343065360000002</v>
      </c>
      <c r="Q560" s="1">
        <v>2.3799999999999999E-191</v>
      </c>
      <c r="R560" s="1">
        <v>7.4099999999999994E-191</v>
      </c>
      <c r="S560" t="s">
        <v>32</v>
      </c>
      <c r="T560" t="s">
        <v>2929</v>
      </c>
      <c r="U560" t="s">
        <v>27</v>
      </c>
      <c r="V560" t="s">
        <v>27</v>
      </c>
      <c r="W560" t="s">
        <v>27</v>
      </c>
      <c r="X560" t="s">
        <v>27</v>
      </c>
      <c r="Y560" t="s">
        <v>815</v>
      </c>
      <c r="Z560" t="s">
        <v>1911</v>
      </c>
      <c r="AA560" t="s">
        <v>340</v>
      </c>
    </row>
    <row r="561" spans="1:27" x14ac:dyDescent="0.2">
      <c r="A561" t="s">
        <v>2930</v>
      </c>
      <c r="B561">
        <v>569</v>
      </c>
      <c r="C561">
        <v>541</v>
      </c>
      <c r="D561">
        <v>597</v>
      </c>
      <c r="E561">
        <v>59</v>
      </c>
      <c r="F561">
        <v>82</v>
      </c>
      <c r="G561">
        <v>79</v>
      </c>
      <c r="H561">
        <v>250.03</v>
      </c>
      <c r="I561">
        <v>256.33</v>
      </c>
      <c r="J561">
        <v>257.49</v>
      </c>
      <c r="K561">
        <v>19.27</v>
      </c>
      <c r="L561">
        <v>23.81</v>
      </c>
      <c r="M561">
        <v>27.14</v>
      </c>
      <c r="N561">
        <v>254.6166667</v>
      </c>
      <c r="O561">
        <v>23.40666667</v>
      </c>
      <c r="P561">
        <v>-3.4433354569999999</v>
      </c>
      <c r="Q561" s="1">
        <v>1.23E-205</v>
      </c>
      <c r="R561" s="1">
        <v>3.9800000000000002E-205</v>
      </c>
      <c r="S561" t="s">
        <v>2931</v>
      </c>
      <c r="T561" t="s">
        <v>2932</v>
      </c>
      <c r="U561" t="s">
        <v>205</v>
      </c>
      <c r="V561" t="s">
        <v>206</v>
      </c>
      <c r="W561" t="s">
        <v>334</v>
      </c>
      <c r="X561" t="s">
        <v>2933</v>
      </c>
      <c r="Y561" t="s">
        <v>278</v>
      </c>
      <c r="Z561" t="s">
        <v>2934</v>
      </c>
      <c r="AA561" t="s">
        <v>2935</v>
      </c>
    </row>
    <row r="562" spans="1:27" x14ac:dyDescent="0.2">
      <c r="A562" t="s">
        <v>2936</v>
      </c>
      <c r="B562">
        <v>3235.3</v>
      </c>
      <c r="C562">
        <v>3438.23</v>
      </c>
      <c r="D562">
        <v>3887.76</v>
      </c>
      <c r="E562">
        <v>462.04</v>
      </c>
      <c r="F562">
        <v>483</v>
      </c>
      <c r="G562">
        <v>371</v>
      </c>
      <c r="H562">
        <v>226.22</v>
      </c>
      <c r="I562">
        <v>259.23</v>
      </c>
      <c r="J562">
        <v>266.82</v>
      </c>
      <c r="K562">
        <v>24.01</v>
      </c>
      <c r="L562">
        <v>22.32</v>
      </c>
      <c r="M562">
        <v>20.28</v>
      </c>
      <c r="N562">
        <v>250.75666670000001</v>
      </c>
      <c r="O562">
        <v>22.20333333</v>
      </c>
      <c r="P562">
        <v>-3.4974398710000001</v>
      </c>
      <c r="Q562">
        <v>0</v>
      </c>
      <c r="R562">
        <v>0</v>
      </c>
      <c r="S562" t="s">
        <v>32</v>
      </c>
      <c r="T562" t="s">
        <v>2937</v>
      </c>
      <c r="U562" t="s">
        <v>27</v>
      </c>
      <c r="V562" t="s">
        <v>27</v>
      </c>
      <c r="W562" t="s">
        <v>27</v>
      </c>
      <c r="X562" t="s">
        <v>27</v>
      </c>
      <c r="Y562" t="s">
        <v>27</v>
      </c>
      <c r="Z562" t="s">
        <v>2018</v>
      </c>
      <c r="AA562" t="s">
        <v>2019</v>
      </c>
    </row>
    <row r="563" spans="1:27" x14ac:dyDescent="0.2">
      <c r="A563" t="s">
        <v>2938</v>
      </c>
      <c r="B563">
        <v>1143.6400000000001</v>
      </c>
      <c r="C563">
        <v>1317.61</v>
      </c>
      <c r="D563">
        <v>1359.11</v>
      </c>
      <c r="E563">
        <v>182.06</v>
      </c>
      <c r="F563">
        <v>236.06</v>
      </c>
      <c r="G563">
        <v>63.86</v>
      </c>
      <c r="H563">
        <v>81.88</v>
      </c>
      <c r="I563">
        <v>101.72</v>
      </c>
      <c r="J563">
        <v>95.51</v>
      </c>
      <c r="K563">
        <v>9.69</v>
      </c>
      <c r="L563">
        <v>11.17</v>
      </c>
      <c r="M563">
        <v>3.57</v>
      </c>
      <c r="N563">
        <v>93.036666670000002</v>
      </c>
      <c r="O563">
        <v>8.1433333329999993</v>
      </c>
      <c r="P563">
        <v>-3.514108046</v>
      </c>
      <c r="Q563" s="1">
        <v>6.9200000000000004E-34</v>
      </c>
      <c r="R563" s="1">
        <v>1.0599999999999999E-33</v>
      </c>
      <c r="S563" t="s">
        <v>32</v>
      </c>
      <c r="T563" t="s">
        <v>2939</v>
      </c>
      <c r="U563" t="s">
        <v>27</v>
      </c>
      <c r="V563" t="s">
        <v>27</v>
      </c>
      <c r="W563" t="s">
        <v>27</v>
      </c>
      <c r="X563" t="s">
        <v>27</v>
      </c>
      <c r="Y563" t="s">
        <v>2940</v>
      </c>
      <c r="Z563" t="s">
        <v>2941</v>
      </c>
      <c r="AA563" t="s">
        <v>2019</v>
      </c>
    </row>
    <row r="564" spans="1:27" x14ac:dyDescent="0.2">
      <c r="A564" t="s">
        <v>2942</v>
      </c>
      <c r="B564">
        <v>18</v>
      </c>
      <c r="C564">
        <v>19</v>
      </c>
      <c r="D564">
        <v>14</v>
      </c>
      <c r="E564">
        <v>4</v>
      </c>
      <c r="F564">
        <v>0</v>
      </c>
      <c r="G564">
        <v>2</v>
      </c>
      <c r="H564">
        <v>4.8</v>
      </c>
      <c r="I564">
        <v>5.47</v>
      </c>
      <c r="J564">
        <v>3.67</v>
      </c>
      <c r="K564">
        <v>0.79</v>
      </c>
      <c r="L564">
        <v>0</v>
      </c>
      <c r="M564">
        <v>0.42</v>
      </c>
      <c r="N564">
        <v>4.6466666669999999</v>
      </c>
      <c r="O564">
        <v>0.40333333300000002</v>
      </c>
      <c r="P564">
        <v>-3.5261516089999998</v>
      </c>
      <c r="Q564" s="1">
        <v>2.23E-12</v>
      </c>
      <c r="R564" s="1">
        <v>2.8700000000000001E-12</v>
      </c>
      <c r="S564" t="s">
        <v>32</v>
      </c>
      <c r="T564" t="s">
        <v>2943</v>
      </c>
      <c r="U564" t="s">
        <v>27</v>
      </c>
      <c r="V564" t="s">
        <v>27</v>
      </c>
      <c r="W564" t="s">
        <v>27</v>
      </c>
      <c r="X564" t="s">
        <v>27</v>
      </c>
      <c r="Y564" t="s">
        <v>27</v>
      </c>
      <c r="Z564" t="s">
        <v>27</v>
      </c>
      <c r="AA564" t="s">
        <v>27</v>
      </c>
    </row>
    <row r="565" spans="1:27" x14ac:dyDescent="0.2">
      <c r="A565" t="s">
        <v>2944</v>
      </c>
      <c r="B565">
        <v>715</v>
      </c>
      <c r="C565">
        <v>692</v>
      </c>
      <c r="D565">
        <v>737</v>
      </c>
      <c r="E565">
        <v>78</v>
      </c>
      <c r="F565">
        <v>88</v>
      </c>
      <c r="G565">
        <v>84</v>
      </c>
      <c r="H565">
        <v>445.1</v>
      </c>
      <c r="I565">
        <v>464.5</v>
      </c>
      <c r="J565">
        <v>450.32</v>
      </c>
      <c r="K565">
        <v>36.08</v>
      </c>
      <c r="L565">
        <v>36.200000000000003</v>
      </c>
      <c r="M565">
        <v>40.869999999999997</v>
      </c>
      <c r="N565">
        <v>453.30666669999999</v>
      </c>
      <c r="O565">
        <v>37.716666670000002</v>
      </c>
      <c r="P565">
        <v>-3.5872132950000002</v>
      </c>
      <c r="Q565" s="1">
        <v>7.3499999999999999E-273</v>
      </c>
      <c r="R565" s="1">
        <v>2.7499999999999999E-272</v>
      </c>
      <c r="S565" t="s">
        <v>2945</v>
      </c>
      <c r="T565" t="s">
        <v>2946</v>
      </c>
      <c r="U565" t="s">
        <v>27</v>
      </c>
      <c r="V565" t="s">
        <v>27</v>
      </c>
      <c r="W565" t="s">
        <v>27</v>
      </c>
      <c r="X565" t="s">
        <v>27</v>
      </c>
      <c r="Y565" t="s">
        <v>749</v>
      </c>
      <c r="Z565" t="s">
        <v>2947</v>
      </c>
      <c r="AA565" t="s">
        <v>2948</v>
      </c>
    </row>
    <row r="566" spans="1:27" x14ac:dyDescent="0.2">
      <c r="A566" t="s">
        <v>2949</v>
      </c>
      <c r="B566">
        <v>1900</v>
      </c>
      <c r="C566">
        <v>1472</v>
      </c>
      <c r="D566">
        <v>1711</v>
      </c>
      <c r="E566">
        <v>184</v>
      </c>
      <c r="F566">
        <v>192</v>
      </c>
      <c r="G566">
        <v>181</v>
      </c>
      <c r="H566">
        <v>436.72</v>
      </c>
      <c r="I566">
        <v>364.82</v>
      </c>
      <c r="J566">
        <v>386.01</v>
      </c>
      <c r="K566">
        <v>31.43</v>
      </c>
      <c r="L566">
        <v>29.16</v>
      </c>
      <c r="M566">
        <v>32.520000000000003</v>
      </c>
      <c r="N566">
        <v>395.85</v>
      </c>
      <c r="O566">
        <v>31.036666669999999</v>
      </c>
      <c r="P566">
        <v>-3.6729083259999999</v>
      </c>
      <c r="Q566">
        <v>0</v>
      </c>
      <c r="R566">
        <v>0</v>
      </c>
      <c r="S566" t="s">
        <v>32</v>
      </c>
      <c r="T566" t="s">
        <v>2950</v>
      </c>
      <c r="U566" t="s">
        <v>27</v>
      </c>
      <c r="V566" t="s">
        <v>27</v>
      </c>
      <c r="W566" t="s">
        <v>27</v>
      </c>
      <c r="X566" t="s">
        <v>27</v>
      </c>
      <c r="Y566" t="s">
        <v>27</v>
      </c>
      <c r="Z566" t="s">
        <v>857</v>
      </c>
      <c r="AA566" t="s">
        <v>27</v>
      </c>
    </row>
    <row r="567" spans="1:27" x14ac:dyDescent="0.2">
      <c r="A567" t="s">
        <v>2951</v>
      </c>
      <c r="B567">
        <v>13301</v>
      </c>
      <c r="C567">
        <v>13996</v>
      </c>
      <c r="D567">
        <v>13535</v>
      </c>
      <c r="E567">
        <v>1367</v>
      </c>
      <c r="F567">
        <v>1659</v>
      </c>
      <c r="G567">
        <v>1368</v>
      </c>
      <c r="H567">
        <v>4320.03</v>
      </c>
      <c r="I567">
        <v>4901.57</v>
      </c>
      <c r="J567">
        <v>4314.8100000000004</v>
      </c>
      <c r="K567">
        <v>329.95</v>
      </c>
      <c r="L567">
        <v>356.06</v>
      </c>
      <c r="M567">
        <v>347.31</v>
      </c>
      <c r="N567">
        <v>4512.1366669999998</v>
      </c>
      <c r="O567">
        <v>344.44</v>
      </c>
      <c r="P567">
        <v>-3.7114861669999999</v>
      </c>
      <c r="Q567">
        <v>0</v>
      </c>
      <c r="R567">
        <v>0</v>
      </c>
      <c r="S567" t="s">
        <v>2952</v>
      </c>
      <c r="T567" t="s">
        <v>2953</v>
      </c>
      <c r="U567" t="s">
        <v>129</v>
      </c>
      <c r="V567" t="s">
        <v>468</v>
      </c>
      <c r="W567" t="s">
        <v>469</v>
      </c>
      <c r="X567" t="s">
        <v>2954</v>
      </c>
      <c r="Y567" t="s">
        <v>2665</v>
      </c>
      <c r="Z567" t="s">
        <v>2955</v>
      </c>
      <c r="AA567" t="s">
        <v>2956</v>
      </c>
    </row>
    <row r="568" spans="1:27" x14ac:dyDescent="0.2">
      <c r="A568" t="s">
        <v>2957</v>
      </c>
      <c r="B568">
        <v>413</v>
      </c>
      <c r="C568">
        <v>487</v>
      </c>
      <c r="D568">
        <v>417</v>
      </c>
      <c r="E568">
        <v>34</v>
      </c>
      <c r="F568">
        <v>46</v>
      </c>
      <c r="G568">
        <v>44</v>
      </c>
      <c r="H568">
        <v>298.57</v>
      </c>
      <c r="I568">
        <v>379.62</v>
      </c>
      <c r="J568">
        <v>295.89</v>
      </c>
      <c r="K568">
        <v>18.27</v>
      </c>
      <c r="L568">
        <v>21.97</v>
      </c>
      <c r="M568">
        <v>24.86</v>
      </c>
      <c r="N568">
        <v>324.69333330000001</v>
      </c>
      <c r="O568">
        <v>21.7</v>
      </c>
      <c r="P568">
        <v>-3.9033108150000002</v>
      </c>
      <c r="Q568" s="1">
        <v>2.43E-129</v>
      </c>
      <c r="R568" s="1">
        <v>6.2200000000000001E-129</v>
      </c>
      <c r="S568" t="s">
        <v>2958</v>
      </c>
      <c r="T568" t="s">
        <v>2959</v>
      </c>
      <c r="U568" t="s">
        <v>274</v>
      </c>
      <c r="V568" t="s">
        <v>375</v>
      </c>
      <c r="W568" t="s">
        <v>1002</v>
      </c>
      <c r="X568" t="s">
        <v>2960</v>
      </c>
      <c r="Y568" t="s">
        <v>2961</v>
      </c>
      <c r="Z568" t="s">
        <v>2962</v>
      </c>
      <c r="AA568" t="s">
        <v>1752</v>
      </c>
    </row>
    <row r="569" spans="1:27" x14ac:dyDescent="0.2">
      <c r="A569" t="s">
        <v>2963</v>
      </c>
      <c r="B569">
        <v>6253.83</v>
      </c>
      <c r="C569">
        <v>6554.64</v>
      </c>
      <c r="D569">
        <v>7347.52</v>
      </c>
      <c r="E569">
        <v>644.23</v>
      </c>
      <c r="F569">
        <v>659.31</v>
      </c>
      <c r="G569">
        <v>557.32000000000005</v>
      </c>
      <c r="H569">
        <v>346.91</v>
      </c>
      <c r="I569">
        <v>392.06</v>
      </c>
      <c r="J569">
        <v>400.05</v>
      </c>
      <c r="K569">
        <v>26.56</v>
      </c>
      <c r="L569">
        <v>24.17</v>
      </c>
      <c r="M569">
        <v>24.17</v>
      </c>
      <c r="N569">
        <v>379.67333330000002</v>
      </c>
      <c r="O569">
        <v>24.966666669999999</v>
      </c>
      <c r="P569">
        <v>-3.926683551</v>
      </c>
      <c r="Q569">
        <v>0</v>
      </c>
      <c r="R569">
        <v>0</v>
      </c>
      <c r="S569" t="s">
        <v>32</v>
      </c>
      <c r="T569" t="s">
        <v>2964</v>
      </c>
      <c r="U569" t="s">
        <v>27</v>
      </c>
      <c r="V569" t="s">
        <v>27</v>
      </c>
      <c r="W569" t="s">
        <v>27</v>
      </c>
      <c r="X569" t="s">
        <v>27</v>
      </c>
      <c r="Y569" t="s">
        <v>2965</v>
      </c>
      <c r="Z569" t="s">
        <v>2018</v>
      </c>
      <c r="AA569" t="s">
        <v>2966</v>
      </c>
    </row>
    <row r="570" spans="1:27" x14ac:dyDescent="0.2">
      <c r="A570" t="s">
        <v>2967</v>
      </c>
      <c r="B570">
        <v>96</v>
      </c>
      <c r="C570">
        <v>85</v>
      </c>
      <c r="D570">
        <v>77</v>
      </c>
      <c r="E570">
        <v>9</v>
      </c>
      <c r="F570">
        <v>10</v>
      </c>
      <c r="G570">
        <v>5</v>
      </c>
      <c r="H570">
        <v>34.700000000000003</v>
      </c>
      <c r="I570">
        <v>33.130000000000003</v>
      </c>
      <c r="J570">
        <v>27.32</v>
      </c>
      <c r="K570">
        <v>2.42</v>
      </c>
      <c r="L570">
        <v>2.39</v>
      </c>
      <c r="M570">
        <v>1.41</v>
      </c>
      <c r="N570">
        <v>31.716666669999999</v>
      </c>
      <c r="O570">
        <v>2.0733333329999999</v>
      </c>
      <c r="P570">
        <v>-3.9352171710000001</v>
      </c>
      <c r="Q570" s="1">
        <v>1.1499999999999999E-54</v>
      </c>
      <c r="R570" s="1">
        <v>2.0000000000000001E-54</v>
      </c>
      <c r="S570" t="s">
        <v>32</v>
      </c>
      <c r="T570" t="s">
        <v>2968</v>
      </c>
      <c r="U570" t="s">
        <v>274</v>
      </c>
      <c r="V570" t="s">
        <v>275</v>
      </c>
      <c r="W570" t="s">
        <v>1546</v>
      </c>
      <c r="X570" t="s">
        <v>2969</v>
      </c>
      <c r="Y570" t="s">
        <v>2970</v>
      </c>
      <c r="Z570" t="s">
        <v>2971</v>
      </c>
      <c r="AA570" t="s">
        <v>2972</v>
      </c>
    </row>
    <row r="571" spans="1:27" x14ac:dyDescent="0.2">
      <c r="A571" t="s">
        <v>2973</v>
      </c>
      <c r="B571">
        <v>1262</v>
      </c>
      <c r="C571">
        <v>1209</v>
      </c>
      <c r="D571">
        <v>1486</v>
      </c>
      <c r="E571">
        <v>118</v>
      </c>
      <c r="F571">
        <v>115</v>
      </c>
      <c r="G571">
        <v>106</v>
      </c>
      <c r="H571">
        <v>1109.0999999999999</v>
      </c>
      <c r="I571">
        <v>1145.69</v>
      </c>
      <c r="J571">
        <v>1281.83</v>
      </c>
      <c r="K571">
        <v>77.069999999999993</v>
      </c>
      <c r="L571">
        <v>66.790000000000006</v>
      </c>
      <c r="M571">
        <v>72.819999999999993</v>
      </c>
      <c r="N571">
        <v>1178.873333</v>
      </c>
      <c r="O571">
        <v>72.22666667</v>
      </c>
      <c r="P571">
        <v>-4.028733313</v>
      </c>
      <c r="Q571">
        <v>0</v>
      </c>
      <c r="R571">
        <v>0</v>
      </c>
      <c r="S571" t="s">
        <v>2974</v>
      </c>
      <c r="T571" t="s">
        <v>2975</v>
      </c>
      <c r="U571" t="s">
        <v>274</v>
      </c>
      <c r="V571" t="s">
        <v>375</v>
      </c>
      <c r="W571" t="s">
        <v>1002</v>
      </c>
      <c r="X571" t="s">
        <v>2976</v>
      </c>
      <c r="Y571" t="s">
        <v>2592</v>
      </c>
      <c r="Z571" t="s">
        <v>2104</v>
      </c>
      <c r="AA571" t="s">
        <v>1752</v>
      </c>
    </row>
    <row r="572" spans="1:27" x14ac:dyDescent="0.2">
      <c r="A572" t="s">
        <v>2977</v>
      </c>
      <c r="B572">
        <v>7817</v>
      </c>
      <c r="C572">
        <v>5256</v>
      </c>
      <c r="D572">
        <v>6571</v>
      </c>
      <c r="E572">
        <v>570</v>
      </c>
      <c r="F572">
        <v>595</v>
      </c>
      <c r="G572">
        <v>513</v>
      </c>
      <c r="H572">
        <v>3981.43</v>
      </c>
      <c r="I572">
        <v>2886.58</v>
      </c>
      <c r="J572">
        <v>3284.97</v>
      </c>
      <c r="K572">
        <v>215.75</v>
      </c>
      <c r="L572">
        <v>200.26</v>
      </c>
      <c r="M572">
        <v>204.24</v>
      </c>
      <c r="N572">
        <v>3384.3266669999998</v>
      </c>
      <c r="O572">
        <v>206.75</v>
      </c>
      <c r="P572">
        <v>-4.0329095940000004</v>
      </c>
      <c r="Q572">
        <v>0</v>
      </c>
      <c r="R572">
        <v>0</v>
      </c>
      <c r="S572" t="s">
        <v>2978</v>
      </c>
      <c r="T572" t="s">
        <v>2979</v>
      </c>
      <c r="U572" t="s">
        <v>174</v>
      </c>
      <c r="V572" t="s">
        <v>175</v>
      </c>
      <c r="W572" t="s">
        <v>1706</v>
      </c>
      <c r="X572" t="s">
        <v>2980</v>
      </c>
      <c r="Y572" t="s">
        <v>278</v>
      </c>
      <c r="Z572" t="s">
        <v>2981</v>
      </c>
      <c r="AA572" t="s">
        <v>2982</v>
      </c>
    </row>
    <row r="573" spans="1:27" x14ac:dyDescent="0.2">
      <c r="A573" t="s">
        <v>2983</v>
      </c>
      <c r="B573">
        <v>86</v>
      </c>
      <c r="C573">
        <v>60</v>
      </c>
      <c r="D573">
        <v>66</v>
      </c>
      <c r="E573">
        <v>7</v>
      </c>
      <c r="F573">
        <v>8</v>
      </c>
      <c r="G573">
        <v>3</v>
      </c>
      <c r="H573">
        <v>75.58</v>
      </c>
      <c r="I573">
        <v>56.86</v>
      </c>
      <c r="J573">
        <v>56.93</v>
      </c>
      <c r="K573">
        <v>4.57</v>
      </c>
      <c r="L573">
        <v>4.6500000000000004</v>
      </c>
      <c r="M573">
        <v>2.06</v>
      </c>
      <c r="N573">
        <v>63.123333330000001</v>
      </c>
      <c r="O573">
        <v>3.76</v>
      </c>
      <c r="P573">
        <v>-4.0693688239999997</v>
      </c>
      <c r="Q573" s="1">
        <v>8.7000000000000004E-45</v>
      </c>
      <c r="R573" s="1">
        <v>1.4E-44</v>
      </c>
      <c r="S573" t="s">
        <v>2984</v>
      </c>
      <c r="T573" t="s">
        <v>2985</v>
      </c>
      <c r="U573" t="s">
        <v>274</v>
      </c>
      <c r="V573" t="s">
        <v>375</v>
      </c>
      <c r="W573" t="s">
        <v>1002</v>
      </c>
      <c r="X573" t="s">
        <v>2976</v>
      </c>
      <c r="Y573" t="s">
        <v>2592</v>
      </c>
      <c r="Z573" t="s">
        <v>2986</v>
      </c>
      <c r="AA573" t="s">
        <v>2987</v>
      </c>
    </row>
    <row r="574" spans="1:27" x14ac:dyDescent="0.2">
      <c r="A574" t="s">
        <v>2988</v>
      </c>
      <c r="B574">
        <v>5791</v>
      </c>
      <c r="C574">
        <v>5015</v>
      </c>
      <c r="D574">
        <v>5824</v>
      </c>
      <c r="E574">
        <v>425</v>
      </c>
      <c r="F574">
        <v>474</v>
      </c>
      <c r="G574">
        <v>415</v>
      </c>
      <c r="H574">
        <v>1951.57</v>
      </c>
      <c r="I574">
        <v>1822.34</v>
      </c>
      <c r="J574">
        <v>1926.43</v>
      </c>
      <c r="K574">
        <v>106.44</v>
      </c>
      <c r="L574">
        <v>105.56</v>
      </c>
      <c r="M574">
        <v>109.32</v>
      </c>
      <c r="N574">
        <v>1900.113333</v>
      </c>
      <c r="O574">
        <v>107.10666670000001</v>
      </c>
      <c r="P574">
        <v>-4.1489652850000001</v>
      </c>
      <c r="Q574">
        <v>0</v>
      </c>
      <c r="R574">
        <v>0</v>
      </c>
      <c r="S574" t="s">
        <v>32</v>
      </c>
      <c r="T574" t="s">
        <v>2989</v>
      </c>
      <c r="U574" t="s">
        <v>27</v>
      </c>
      <c r="V574" t="s">
        <v>27</v>
      </c>
      <c r="W574" t="s">
        <v>27</v>
      </c>
      <c r="X574" t="s">
        <v>27</v>
      </c>
      <c r="Y574" t="s">
        <v>27</v>
      </c>
      <c r="Z574" t="s">
        <v>27</v>
      </c>
      <c r="AA574" t="s">
        <v>27</v>
      </c>
    </row>
    <row r="575" spans="1:27" x14ac:dyDescent="0.2">
      <c r="A575" t="s">
        <v>2990</v>
      </c>
      <c r="B575">
        <v>132</v>
      </c>
      <c r="C575">
        <v>108</v>
      </c>
      <c r="D575">
        <v>151</v>
      </c>
      <c r="E575">
        <v>12</v>
      </c>
      <c r="F575">
        <v>12</v>
      </c>
      <c r="G575">
        <v>5</v>
      </c>
      <c r="H575">
        <v>120.74</v>
      </c>
      <c r="I575">
        <v>106.52</v>
      </c>
      <c r="J575">
        <v>135.57</v>
      </c>
      <c r="K575">
        <v>8.16</v>
      </c>
      <c r="L575">
        <v>7.25</v>
      </c>
      <c r="M575">
        <v>3.58</v>
      </c>
      <c r="N575">
        <v>120.94333330000001</v>
      </c>
      <c r="O575">
        <v>6.33</v>
      </c>
      <c r="P575">
        <v>-4.2559819369999996</v>
      </c>
      <c r="Q575" s="1">
        <v>8.6000000000000002E-80</v>
      </c>
      <c r="R575" s="1">
        <v>1.73E-79</v>
      </c>
      <c r="S575" t="s">
        <v>2991</v>
      </c>
      <c r="T575" t="s">
        <v>2992</v>
      </c>
      <c r="U575" t="s">
        <v>274</v>
      </c>
      <c r="V575" t="s">
        <v>375</v>
      </c>
      <c r="W575" t="s">
        <v>1002</v>
      </c>
      <c r="X575" t="s">
        <v>2993</v>
      </c>
      <c r="Y575" t="s">
        <v>2653</v>
      </c>
      <c r="Z575" t="s">
        <v>1907</v>
      </c>
      <c r="AA575" t="s">
        <v>1752</v>
      </c>
    </row>
    <row r="576" spans="1:27" x14ac:dyDescent="0.2">
      <c r="A576" t="s">
        <v>2994</v>
      </c>
      <c r="B576">
        <v>14375</v>
      </c>
      <c r="C576">
        <v>13756</v>
      </c>
      <c r="D576">
        <v>15182</v>
      </c>
      <c r="E576">
        <v>968</v>
      </c>
      <c r="F576">
        <v>1112</v>
      </c>
      <c r="G576">
        <v>933</v>
      </c>
      <c r="H576">
        <v>5752.7</v>
      </c>
      <c r="I576">
        <v>5935.87</v>
      </c>
      <c r="J576">
        <v>5963.4</v>
      </c>
      <c r="K576">
        <v>287.88</v>
      </c>
      <c r="L576">
        <v>294.06</v>
      </c>
      <c r="M576">
        <v>291.86</v>
      </c>
      <c r="N576">
        <v>5883.99</v>
      </c>
      <c r="O576">
        <v>291.26666669999997</v>
      </c>
      <c r="P576">
        <v>-4.336382285</v>
      </c>
      <c r="Q576">
        <v>0</v>
      </c>
      <c r="R576">
        <v>0</v>
      </c>
      <c r="S576" t="s">
        <v>2995</v>
      </c>
      <c r="T576" t="s">
        <v>2996</v>
      </c>
      <c r="U576" t="s">
        <v>129</v>
      </c>
      <c r="V576" t="s">
        <v>468</v>
      </c>
      <c r="W576" t="s">
        <v>469</v>
      </c>
      <c r="X576" t="s">
        <v>2997</v>
      </c>
      <c r="Y576" t="s">
        <v>2823</v>
      </c>
      <c r="Z576" t="s">
        <v>2998</v>
      </c>
      <c r="AA576" t="s">
        <v>2999</v>
      </c>
    </row>
    <row r="577" spans="1:27" x14ac:dyDescent="0.2">
      <c r="A577" t="s">
        <v>3000</v>
      </c>
      <c r="B577">
        <v>427.3</v>
      </c>
      <c r="C577">
        <v>537.35</v>
      </c>
      <c r="D577">
        <v>552.97</v>
      </c>
      <c r="E577">
        <v>39.01</v>
      </c>
      <c r="F577">
        <v>27.7</v>
      </c>
      <c r="G577">
        <v>34.31</v>
      </c>
      <c r="H577">
        <v>93.88</v>
      </c>
      <c r="I577">
        <v>127.3</v>
      </c>
      <c r="J577">
        <v>119.25</v>
      </c>
      <c r="K577">
        <v>6.37</v>
      </c>
      <c r="L577">
        <v>4.0199999999999996</v>
      </c>
      <c r="M577">
        <v>5.89</v>
      </c>
      <c r="N577">
        <v>113.4766667</v>
      </c>
      <c r="O577">
        <v>5.4266666670000001</v>
      </c>
      <c r="P577">
        <v>-4.3861855739999998</v>
      </c>
      <c r="Q577" s="1">
        <v>9.2799999999999997E-141</v>
      </c>
      <c r="R577" s="1">
        <v>2.4099999999999998E-140</v>
      </c>
      <c r="S577" t="s">
        <v>32</v>
      </c>
      <c r="T577" t="s">
        <v>3001</v>
      </c>
      <c r="U577" t="s">
        <v>27</v>
      </c>
      <c r="V577" t="s">
        <v>27</v>
      </c>
      <c r="W577" t="s">
        <v>27</v>
      </c>
      <c r="X577" t="s">
        <v>27</v>
      </c>
      <c r="Y577" t="s">
        <v>27</v>
      </c>
      <c r="Z577" t="s">
        <v>3002</v>
      </c>
      <c r="AA577" t="s">
        <v>2019</v>
      </c>
    </row>
    <row r="578" spans="1:27" x14ac:dyDescent="0.2">
      <c r="A578" t="s">
        <v>3003</v>
      </c>
      <c r="B578">
        <v>1604.65</v>
      </c>
      <c r="C578">
        <v>1655.98</v>
      </c>
      <c r="D578">
        <v>2010.96</v>
      </c>
      <c r="E578">
        <v>106.98</v>
      </c>
      <c r="F578">
        <v>122.73</v>
      </c>
      <c r="G578">
        <v>79.58</v>
      </c>
      <c r="H578">
        <v>350.84</v>
      </c>
      <c r="I578">
        <v>390.4</v>
      </c>
      <c r="J578">
        <v>431.55</v>
      </c>
      <c r="K578">
        <v>17.38</v>
      </c>
      <c r="L578">
        <v>17.73</v>
      </c>
      <c r="M578">
        <v>13.6</v>
      </c>
      <c r="N578">
        <v>390.93</v>
      </c>
      <c r="O578">
        <v>16.236666670000002</v>
      </c>
      <c r="P578">
        <v>-4.5895829140000002</v>
      </c>
      <c r="Q578">
        <v>0</v>
      </c>
      <c r="R578">
        <v>0</v>
      </c>
      <c r="S578" t="s">
        <v>32</v>
      </c>
      <c r="T578" t="s">
        <v>3004</v>
      </c>
      <c r="U578" t="s">
        <v>27</v>
      </c>
      <c r="V578" t="s">
        <v>27</v>
      </c>
      <c r="W578" t="s">
        <v>27</v>
      </c>
      <c r="X578" t="s">
        <v>27</v>
      </c>
      <c r="Y578" t="s">
        <v>27</v>
      </c>
      <c r="Z578" t="s">
        <v>3005</v>
      </c>
      <c r="AA578" t="s">
        <v>3006</v>
      </c>
    </row>
    <row r="579" spans="1:27" x14ac:dyDescent="0.2">
      <c r="A579" t="s">
        <v>3007</v>
      </c>
      <c r="B579">
        <v>58.7</v>
      </c>
      <c r="C579">
        <v>91.46</v>
      </c>
      <c r="D579">
        <v>95.76</v>
      </c>
      <c r="E579">
        <v>4.84</v>
      </c>
      <c r="F579">
        <v>9.48</v>
      </c>
      <c r="G579">
        <v>0.6</v>
      </c>
      <c r="H579">
        <v>3.89</v>
      </c>
      <c r="I579">
        <v>6.54</v>
      </c>
      <c r="J579">
        <v>6.23</v>
      </c>
      <c r="K579">
        <v>0.24</v>
      </c>
      <c r="L579">
        <v>0.42</v>
      </c>
      <c r="M579">
        <v>0.03</v>
      </c>
      <c r="N579">
        <v>5.5533333330000003</v>
      </c>
      <c r="O579">
        <v>0.23</v>
      </c>
      <c r="P579">
        <v>-4.5936482290000002</v>
      </c>
      <c r="Q579" s="1">
        <v>9.3199999999999999E-42</v>
      </c>
      <c r="R579" s="1">
        <v>1.4800000000000001E-41</v>
      </c>
      <c r="S579" t="s">
        <v>32</v>
      </c>
      <c r="T579" t="s">
        <v>3008</v>
      </c>
      <c r="U579" t="s">
        <v>27</v>
      </c>
      <c r="V579" t="s">
        <v>27</v>
      </c>
      <c r="W579" t="s">
        <v>27</v>
      </c>
      <c r="X579" t="s">
        <v>27</v>
      </c>
      <c r="Y579" t="s">
        <v>2407</v>
      </c>
      <c r="Z579" t="s">
        <v>27</v>
      </c>
      <c r="AA579" t="s">
        <v>2408</v>
      </c>
    </row>
    <row r="580" spans="1:27" x14ac:dyDescent="0.2">
      <c r="A580" t="s">
        <v>3009</v>
      </c>
      <c r="B580">
        <v>964</v>
      </c>
      <c r="C580">
        <v>886</v>
      </c>
      <c r="D580">
        <v>892</v>
      </c>
      <c r="E580">
        <v>50</v>
      </c>
      <c r="F580">
        <v>49</v>
      </c>
      <c r="G580">
        <v>40</v>
      </c>
      <c r="H580">
        <v>508.32</v>
      </c>
      <c r="I580">
        <v>503.76</v>
      </c>
      <c r="J580">
        <v>461.67</v>
      </c>
      <c r="K580">
        <v>19.59</v>
      </c>
      <c r="L580">
        <v>17.07</v>
      </c>
      <c r="M580">
        <v>16.489999999999998</v>
      </c>
      <c r="N580">
        <v>491.25</v>
      </c>
      <c r="O580">
        <v>17.716666669999999</v>
      </c>
      <c r="P580">
        <v>-4.7932783109999999</v>
      </c>
      <c r="Q580">
        <v>0</v>
      </c>
      <c r="R580">
        <v>0</v>
      </c>
      <c r="S580" t="s">
        <v>3010</v>
      </c>
      <c r="T580" t="s">
        <v>3011</v>
      </c>
      <c r="U580" t="s">
        <v>274</v>
      </c>
      <c r="V580" t="s">
        <v>375</v>
      </c>
      <c r="W580" t="s">
        <v>1002</v>
      </c>
      <c r="X580" t="s">
        <v>3012</v>
      </c>
      <c r="Y580" t="s">
        <v>2489</v>
      </c>
      <c r="Z580" t="s">
        <v>3013</v>
      </c>
      <c r="AA580" t="s">
        <v>3014</v>
      </c>
    </row>
    <row r="581" spans="1:27" x14ac:dyDescent="0.2">
      <c r="A581" t="s">
        <v>3015</v>
      </c>
      <c r="B581">
        <v>3884.76</v>
      </c>
      <c r="C581">
        <v>4167.55</v>
      </c>
      <c r="D581">
        <v>4710.25</v>
      </c>
      <c r="E581">
        <v>223.87</v>
      </c>
      <c r="F581">
        <v>209.3</v>
      </c>
      <c r="G581">
        <v>148.77000000000001</v>
      </c>
      <c r="H581">
        <v>931.12</v>
      </c>
      <c r="I581">
        <v>1077.08</v>
      </c>
      <c r="J581">
        <v>1108.1199999999999</v>
      </c>
      <c r="K581">
        <v>39.880000000000003</v>
      </c>
      <c r="L581">
        <v>33.15</v>
      </c>
      <c r="M581">
        <v>27.87</v>
      </c>
      <c r="N581">
        <v>1038.7733330000001</v>
      </c>
      <c r="O581">
        <v>33.633333329999999</v>
      </c>
      <c r="P581">
        <v>-4.9488453049999999</v>
      </c>
      <c r="Q581">
        <v>0</v>
      </c>
      <c r="R581">
        <v>0</v>
      </c>
      <c r="S581" t="s">
        <v>32</v>
      </c>
      <c r="T581" t="s">
        <v>3016</v>
      </c>
      <c r="U581" t="s">
        <v>27</v>
      </c>
      <c r="V581" t="s">
        <v>27</v>
      </c>
      <c r="W581" t="s">
        <v>27</v>
      </c>
      <c r="X581" t="s">
        <v>27</v>
      </c>
      <c r="Y581" t="s">
        <v>27</v>
      </c>
      <c r="Z581" t="s">
        <v>27</v>
      </c>
      <c r="AA581" t="s">
        <v>27</v>
      </c>
    </row>
    <row r="582" spans="1:27" x14ac:dyDescent="0.2">
      <c r="A582" t="s">
        <v>3017</v>
      </c>
      <c r="B582">
        <v>18.670000000000002</v>
      </c>
      <c r="C582">
        <v>16.16</v>
      </c>
      <c r="D582">
        <v>21.62</v>
      </c>
      <c r="E582">
        <v>0</v>
      </c>
      <c r="F582">
        <v>2.14</v>
      </c>
      <c r="G582">
        <v>0</v>
      </c>
      <c r="H582">
        <v>2.27</v>
      </c>
      <c r="I582">
        <v>2.12</v>
      </c>
      <c r="J582">
        <v>2.58</v>
      </c>
      <c r="K582">
        <v>0</v>
      </c>
      <c r="L582">
        <v>0.17</v>
      </c>
      <c r="M582">
        <v>0</v>
      </c>
      <c r="N582">
        <v>2.3233333329999999</v>
      </c>
      <c r="O582">
        <v>5.6666666999999997E-2</v>
      </c>
      <c r="P582">
        <v>-5.3575520049999996</v>
      </c>
      <c r="Q582" s="1">
        <v>1.4300000000000001E-18</v>
      </c>
      <c r="R582" s="1">
        <v>1.96E-18</v>
      </c>
      <c r="S582" t="s">
        <v>32</v>
      </c>
      <c r="T582" t="s">
        <v>3018</v>
      </c>
      <c r="U582" t="s">
        <v>27</v>
      </c>
      <c r="V582" t="s">
        <v>27</v>
      </c>
      <c r="W582" t="s">
        <v>27</v>
      </c>
      <c r="X582" t="s">
        <v>27</v>
      </c>
      <c r="Y582" t="s">
        <v>27</v>
      </c>
      <c r="Z582" t="s">
        <v>27</v>
      </c>
      <c r="AA582" t="s">
        <v>27</v>
      </c>
    </row>
    <row r="583" spans="1:27" x14ac:dyDescent="0.2">
      <c r="A583" t="s">
        <v>3019</v>
      </c>
      <c r="B583">
        <v>104</v>
      </c>
      <c r="C583">
        <v>53</v>
      </c>
      <c r="D583">
        <v>81</v>
      </c>
      <c r="E583">
        <v>1</v>
      </c>
      <c r="F583">
        <v>3</v>
      </c>
      <c r="G583">
        <v>3</v>
      </c>
      <c r="H583">
        <v>122.67</v>
      </c>
      <c r="I583">
        <v>67.41</v>
      </c>
      <c r="J583">
        <v>93.77</v>
      </c>
      <c r="K583">
        <v>0.88</v>
      </c>
      <c r="L583">
        <v>2.34</v>
      </c>
      <c r="M583">
        <v>2.77</v>
      </c>
      <c r="N583">
        <v>94.616666670000001</v>
      </c>
      <c r="O583">
        <v>1.996666667</v>
      </c>
      <c r="P583">
        <v>-5.5664289279999997</v>
      </c>
      <c r="Q583" s="1">
        <v>8.22E-47</v>
      </c>
      <c r="R583" s="1">
        <v>1.35E-46</v>
      </c>
      <c r="S583" t="s">
        <v>3020</v>
      </c>
      <c r="T583" t="s">
        <v>3021</v>
      </c>
      <c r="U583" t="s">
        <v>274</v>
      </c>
      <c r="V583" t="s">
        <v>375</v>
      </c>
      <c r="W583" t="s">
        <v>1002</v>
      </c>
      <c r="X583" t="s">
        <v>3022</v>
      </c>
      <c r="Y583" t="s">
        <v>2653</v>
      </c>
      <c r="Z583" t="s">
        <v>2843</v>
      </c>
      <c r="AA583" t="s">
        <v>1752</v>
      </c>
    </row>
    <row r="584" spans="1:27" x14ac:dyDescent="0.2">
      <c r="A584" t="s">
        <v>3023</v>
      </c>
      <c r="B584">
        <v>1684.19</v>
      </c>
      <c r="C584">
        <v>1702.77</v>
      </c>
      <c r="D584">
        <v>2076.5300000000002</v>
      </c>
      <c r="E584">
        <v>49.7</v>
      </c>
      <c r="F584">
        <v>66.08</v>
      </c>
      <c r="G584">
        <v>34.53</v>
      </c>
      <c r="H584">
        <v>114.72</v>
      </c>
      <c r="I584">
        <v>125.07</v>
      </c>
      <c r="J584">
        <v>138.83000000000001</v>
      </c>
      <c r="K584">
        <v>2.52</v>
      </c>
      <c r="L584">
        <v>2.97</v>
      </c>
      <c r="M584">
        <v>1.84</v>
      </c>
      <c r="N584">
        <v>126.2066667</v>
      </c>
      <c r="O584">
        <v>2.443333333</v>
      </c>
      <c r="P584">
        <v>-5.6907936130000003</v>
      </c>
      <c r="Q584">
        <v>0</v>
      </c>
      <c r="R584">
        <v>0</v>
      </c>
      <c r="S584" t="s">
        <v>32</v>
      </c>
      <c r="T584" t="s">
        <v>3024</v>
      </c>
      <c r="U584" t="s">
        <v>27</v>
      </c>
      <c r="V584" t="s">
        <v>27</v>
      </c>
      <c r="W584" t="s">
        <v>27</v>
      </c>
      <c r="X584" t="s">
        <v>27</v>
      </c>
      <c r="Y584" t="s">
        <v>2407</v>
      </c>
      <c r="Z584" t="s">
        <v>27</v>
      </c>
      <c r="AA584" t="s">
        <v>2408</v>
      </c>
    </row>
    <row r="585" spans="1:27" x14ac:dyDescent="0.2">
      <c r="A585" t="s">
        <v>3025</v>
      </c>
      <c r="B585">
        <v>10733.29</v>
      </c>
      <c r="C585">
        <v>10981.21</v>
      </c>
      <c r="D585">
        <v>11252.3</v>
      </c>
      <c r="E585">
        <v>277</v>
      </c>
      <c r="F585">
        <v>261.86</v>
      </c>
      <c r="G585">
        <v>217</v>
      </c>
      <c r="H585">
        <v>1423.3</v>
      </c>
      <c r="I585">
        <v>1570.16</v>
      </c>
      <c r="J585">
        <v>1464.56</v>
      </c>
      <c r="K585">
        <v>27.3</v>
      </c>
      <c r="L585">
        <v>22.95</v>
      </c>
      <c r="M585">
        <v>22.49</v>
      </c>
      <c r="N585">
        <v>1486.0066670000001</v>
      </c>
      <c r="O585">
        <v>24.24666667</v>
      </c>
      <c r="P585">
        <v>-5.9375103530000004</v>
      </c>
      <c r="Q585">
        <v>0</v>
      </c>
      <c r="R585">
        <v>0</v>
      </c>
      <c r="S585" t="s">
        <v>32</v>
      </c>
      <c r="T585" t="s">
        <v>3026</v>
      </c>
      <c r="U585" t="s">
        <v>27</v>
      </c>
      <c r="V585" t="s">
        <v>27</v>
      </c>
      <c r="W585" t="s">
        <v>27</v>
      </c>
      <c r="X585" t="s">
        <v>27</v>
      </c>
      <c r="Y585" t="s">
        <v>27</v>
      </c>
      <c r="Z585" t="s">
        <v>27</v>
      </c>
      <c r="AA585" t="s">
        <v>27</v>
      </c>
    </row>
  </sheetData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26642-4008-4F95-A688-F9424B173A71}">
  <dimension ref="A1"/>
  <sheetViews>
    <sheetView topLeftCell="A7" workbookViewId="0">
      <selection activeCell="A4" sqref="A1:Q1048576"/>
    </sheetView>
  </sheetViews>
  <sheetFormatPr defaultRowHeight="14.25" x14ac:dyDescent="0.2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MS-vs-MS-Host.edgeR.all.annot</vt:lpstr>
      <vt:lpstr>Sheet2</vt:lpstr>
      <vt:lpstr>Sheet3</vt:lpstr>
      <vt:lpstr>Sheet4</vt:lpstr>
      <vt:lpstr>Sheet5</vt:lpstr>
      <vt:lpstr>Sheet6</vt:lpstr>
      <vt:lpstr>Sheet1</vt:lpstr>
      <vt:lpstr>Sheet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 Si</dc:creator>
  <cp:lastModifiedBy>Yong Si</cp:lastModifiedBy>
  <dcterms:created xsi:type="dcterms:W3CDTF">2023-11-26T03:01:58Z</dcterms:created>
  <dcterms:modified xsi:type="dcterms:W3CDTF">2023-11-26T07:05:38Z</dcterms:modified>
</cp:coreProperties>
</file>